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426"/>
  <workbookPr/>
  <mc:AlternateContent xmlns:mc="http://schemas.openxmlformats.org/markup-compatibility/2006">
    <mc:Choice Requires="x15">
      <x15ac:absPath xmlns:x15ac="http://schemas.microsoft.com/office/spreadsheetml/2010/11/ac" url="https://d.docs.live.net/77d0739af9bd8a2f/NIT-CEDES/Serrapilheira-Petrobras/Paper Geology/Figure Detrital/"/>
    </mc:Choice>
  </mc:AlternateContent>
  <xr:revisionPtr revIDLastSave="184" documentId="11_AD4D361C20488DEA4E38A0014C5F68865ADEDD8E" xr6:coauthVersionLast="45" xr6:coauthVersionMax="45" xr10:uidLastSave="{106BDB0A-7672-4894-9A7D-5943B69CFD91}"/>
  <bookViews>
    <workbookView xWindow="-120" yWindow="-120" windowWidth="29040" windowHeight="15840" activeTab="2" xr2:uid="{00000000-000D-0000-FFFF-FFFF00000000}"/>
  </bookViews>
  <sheets>
    <sheet name="References" sheetId="1" r:id="rId1"/>
    <sheet name="Central Borborema" sheetId="2" r:id="rId2"/>
    <sheet name="Southern Borborema" sheetId="3" r:id="rId3"/>
  </sheets>
  <definedNames>
    <definedName name="_xlnm._FilterDatabase" localSheetId="1" hidden="1">'Central Borborema'!$A$1:$W$563</definedName>
    <definedName name="_xlnm._FilterDatabase" localSheetId="2" hidden="1">'Southern Borborema'!$A$1:$W$158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0687" uniqueCount="2342">
  <si>
    <t>Authors, year - Journal Vol(Issue):pages</t>
  </si>
  <si>
    <t>Table No.</t>
  </si>
  <si>
    <t>Locality</t>
  </si>
  <si>
    <t>Primary
Rock Type</t>
  </si>
  <si>
    <t>Secondary
Rock Type</t>
  </si>
  <si>
    <t>Tertiary
Rock Type</t>
  </si>
  <si>
    <t>Lithostratigraphic
Group</t>
  </si>
  <si>
    <t>Lithostratigraphic
Sub-group 1</t>
  </si>
  <si>
    <t>Lithostratigraphic
Sub-group 2</t>
  </si>
  <si>
    <t>GPS
Latitude
(+ is North)
(- is South)</t>
  </si>
  <si>
    <t>GPS
Longitude
(+ is East)
(- is West)</t>
  </si>
  <si>
    <t>Type of Mass Spectrometer</t>
  </si>
  <si>
    <t>Sample &amp; Grain</t>
  </si>
  <si>
    <t>206Pb /
238U
Age
(Ma)</t>
  </si>
  <si>
    <t>206Pb /
238U
2σ
Error</t>
  </si>
  <si>
    <t>207Pb /
235U
Age
(Ma)</t>
  </si>
  <si>
    <t>207Pb /
235U
2σ
Error</t>
  </si>
  <si>
    <t>207Pb /
206Pb
Age
(Ma)</t>
  </si>
  <si>
    <t>207Pb /
206Pb
2σ
Error</t>
  </si>
  <si>
    <t>% Conc</t>
  </si>
  <si>
    <t>U (mg.g-1)</t>
  </si>
  <si>
    <t>Th/U</t>
  </si>
  <si>
    <t>Error output conc</t>
  </si>
  <si>
    <t>van Schmus, WR et al, 2011 - J S-Amer Earth Sci 31:227-252</t>
  </si>
  <si>
    <t>São José do Egito</t>
  </si>
  <si>
    <t>metamorphic</t>
  </si>
  <si>
    <t>meta_sedimentary</t>
  </si>
  <si>
    <t>Meta-greywacke</t>
  </si>
  <si>
    <t>Borborema Province</t>
  </si>
  <si>
    <t>Cariris Velhos belt</t>
  </si>
  <si>
    <t>São Caetano Complex</t>
  </si>
  <si>
    <t>SHRIMP</t>
  </si>
  <si>
    <t>94-103-46.1</t>
  </si>
  <si>
    <t>94-103-27.1</t>
  </si>
  <si>
    <t>94-103.03.2</t>
  </si>
  <si>
    <t>94-103-48.1</t>
  </si>
  <si>
    <t>94-103-59.1</t>
  </si>
  <si>
    <t>94-103-40.1</t>
  </si>
  <si>
    <t>94-103-03.1</t>
  </si>
  <si>
    <t>94-103-17.1</t>
  </si>
  <si>
    <t>94-103-44.1</t>
  </si>
  <si>
    <t>94-103-11.1</t>
  </si>
  <si>
    <t>94-103-39.1</t>
  </si>
  <si>
    <t>94-103-08.1</t>
  </si>
  <si>
    <t>94-103-01.1</t>
  </si>
  <si>
    <t>94-103-57.1</t>
  </si>
  <si>
    <t>94-103-09.1</t>
  </si>
  <si>
    <t>94-103-38.1</t>
  </si>
  <si>
    <t>94-103-50.1</t>
  </si>
  <si>
    <t>94-103-18.1</t>
  </si>
  <si>
    <t>94-103-13.1</t>
  </si>
  <si>
    <t>94-103-35.1</t>
  </si>
  <si>
    <t>94-103-33.1</t>
  </si>
  <si>
    <t>94-103-61.1</t>
  </si>
  <si>
    <t>94-103-53.1</t>
  </si>
  <si>
    <t>94-103-20.1</t>
  </si>
  <si>
    <t>94-103-36.1</t>
  </si>
  <si>
    <t>94-103-10.1</t>
  </si>
  <si>
    <t>94-103-54.1</t>
  </si>
  <si>
    <t>94-103-21.1</t>
  </si>
  <si>
    <t>94-103-16.1</t>
  </si>
  <si>
    <t>94-103-30.1</t>
  </si>
  <si>
    <t>94-103-29.1</t>
  </si>
  <si>
    <t>94-103-43.1</t>
  </si>
  <si>
    <t>94-103-5.1</t>
  </si>
  <si>
    <t>94-103.04.1</t>
  </si>
  <si>
    <t>94-103-14.1</t>
  </si>
  <si>
    <t>94-103-47.1</t>
  </si>
  <si>
    <t>94-103-51.1</t>
  </si>
  <si>
    <t>94-103-56.1</t>
  </si>
  <si>
    <t>94-103-49.1</t>
  </si>
  <si>
    <t>94-103-12.1</t>
  </si>
  <si>
    <t>94-103-58.1</t>
  </si>
  <si>
    <t>94-103-55.1</t>
  </si>
  <si>
    <t>94-103-23.1</t>
  </si>
  <si>
    <t>94-103-15.1</t>
  </si>
  <si>
    <t>94-103-41.1</t>
  </si>
  <si>
    <t>94-103-32.1</t>
  </si>
  <si>
    <t>94-103-37.1</t>
  </si>
  <si>
    <t>94-103-05.1</t>
  </si>
  <si>
    <t>94-103-24.1</t>
  </si>
  <si>
    <t>94-103-52.1</t>
  </si>
  <si>
    <t>94-103-19.1</t>
  </si>
  <si>
    <t>94-103-02.1</t>
  </si>
  <si>
    <t>94-103-06.1</t>
  </si>
  <si>
    <t>94-103-34.1</t>
  </si>
  <si>
    <t>94-103-31.1</t>
  </si>
  <si>
    <t>94-103-42.1</t>
  </si>
  <si>
    <t>94-103-60.1</t>
  </si>
  <si>
    <t>94-103-26.1</t>
  </si>
  <si>
    <t>94-103-07.1</t>
  </si>
  <si>
    <t>Piancó</t>
  </si>
  <si>
    <t>Piancó-Alto Brígida Terrane</t>
  </si>
  <si>
    <t>Cachoeirinha Group</t>
  </si>
  <si>
    <t>94-98-7.1</t>
  </si>
  <si>
    <t>94-98-39.1</t>
  </si>
  <si>
    <t>94-98-4.1</t>
  </si>
  <si>
    <t>94-98-56.1</t>
  </si>
  <si>
    <t>94-98-55.1</t>
  </si>
  <si>
    <t>94-98-49.1</t>
  </si>
  <si>
    <t>94-98-10.1</t>
  </si>
  <si>
    <t>94-98-2.1</t>
  </si>
  <si>
    <t>94-98-29.1</t>
  </si>
  <si>
    <t>94-98-48.1</t>
  </si>
  <si>
    <t>94-98-8.1</t>
  </si>
  <si>
    <t>94-98-54.1</t>
  </si>
  <si>
    <t>94-98-34.1</t>
  </si>
  <si>
    <t>94-98-12.1</t>
  </si>
  <si>
    <t>94-98-58.1</t>
  </si>
  <si>
    <t>94-98-50.1</t>
  </si>
  <si>
    <t>94-98-1.1</t>
  </si>
  <si>
    <t>94-98-59.1</t>
  </si>
  <si>
    <t>94-98-13.1</t>
  </si>
  <si>
    <t>94-98-35.1</t>
  </si>
  <si>
    <t>94-98-18.1</t>
  </si>
  <si>
    <t>94-98-16.1</t>
  </si>
  <si>
    <t>94-98-24.1</t>
  </si>
  <si>
    <t>94-98-15.1</t>
  </si>
  <si>
    <t>94-98-44.1</t>
  </si>
  <si>
    <t>94-98-52.1</t>
  </si>
  <si>
    <t>94-98-22.1</t>
  </si>
  <si>
    <t>94-98-45.1</t>
  </si>
  <si>
    <t>94-98-23.1</t>
  </si>
  <si>
    <t>94-98-61.1</t>
  </si>
  <si>
    <t>94-98-9.1</t>
  </si>
  <si>
    <t>94-98-36.1</t>
  </si>
  <si>
    <t>94-98-33.1</t>
  </si>
  <si>
    <t>94-98-17.1</t>
  </si>
  <si>
    <t>94-98-32.1</t>
  </si>
  <si>
    <t>94-98-41.1</t>
  </si>
  <si>
    <t>Salgueiro</t>
  </si>
  <si>
    <t>95-239-35.1</t>
  </si>
  <si>
    <t>95-239-01.1</t>
  </si>
  <si>
    <t>95-239-14.1</t>
  </si>
  <si>
    <t>95-239-26.1</t>
  </si>
  <si>
    <t>95-239-15.1</t>
  </si>
  <si>
    <t>95-239-05.1</t>
  </si>
  <si>
    <t>95-239-34.1</t>
  </si>
  <si>
    <t>95-239-07.1</t>
  </si>
  <si>
    <t>95-239-22.1</t>
  </si>
  <si>
    <t>95-239-28.1</t>
  </si>
  <si>
    <t>95-239-33.1</t>
  </si>
  <si>
    <t>95-239-17.1</t>
  </si>
  <si>
    <t>95-239-09.1</t>
  </si>
  <si>
    <t>95-239-27.1</t>
  </si>
  <si>
    <t>95-239-25.1</t>
  </si>
  <si>
    <t>95-239-23.1</t>
  </si>
  <si>
    <t>95-239-12.1</t>
  </si>
  <si>
    <t>95-239-03.1</t>
  </si>
  <si>
    <t>95-239-10.1</t>
  </si>
  <si>
    <t>95-239-08.1</t>
  </si>
  <si>
    <t>95-239-13.1</t>
  </si>
  <si>
    <t>95-239-18.1</t>
  </si>
  <si>
    <t>95-239-16.1</t>
  </si>
  <si>
    <t>95-239-32.1</t>
  </si>
  <si>
    <t>95-239-21.1</t>
  </si>
  <si>
    <t>Neves, SP et al, 2009 - Precambrian Res 175:187-205</t>
  </si>
  <si>
    <t>Matinadas</t>
  </si>
  <si>
    <t>Metapelitic ultramylonite</t>
  </si>
  <si>
    <t>Surubim Complex</t>
  </si>
  <si>
    <t>LA-ICP-MS</t>
  </si>
  <si>
    <t>CIV-54  #16-1</t>
  </si>
  <si>
    <t>CIV-54  #29-1</t>
  </si>
  <si>
    <t>CIV-54  #39-1</t>
  </si>
  <si>
    <t>CIV-54  #9-1</t>
  </si>
  <si>
    <t>CIV-54  #25-1</t>
  </si>
  <si>
    <t>CIV-54  #12-1</t>
  </si>
  <si>
    <t>CIV-54  #3-1</t>
  </si>
  <si>
    <t>CIV-54  #19-1</t>
  </si>
  <si>
    <t>CIV-54  #31-1</t>
  </si>
  <si>
    <t>CIV-54  #30-1</t>
  </si>
  <si>
    <t>CIV-54  #11-1</t>
  </si>
  <si>
    <t>CIV-54  #14-1</t>
  </si>
  <si>
    <t>CIV-54  #24-1</t>
  </si>
  <si>
    <t>CIV-54  #34-1</t>
  </si>
  <si>
    <t>CIV-54  #17-1</t>
  </si>
  <si>
    <t>CIV-54  #21-1</t>
  </si>
  <si>
    <t>CIV-54  #13-1</t>
  </si>
  <si>
    <t>CIV-54  #28-1</t>
  </si>
  <si>
    <t>CIV-54  #22-1</t>
  </si>
  <si>
    <t>CIV-54  #8-1</t>
  </si>
  <si>
    <t>CIV-54  #7-1</t>
  </si>
  <si>
    <t>CIV-54  #2-1</t>
  </si>
  <si>
    <t>CIV-54  #15-1</t>
  </si>
  <si>
    <t>Guimarães, IP et al, 2012 - Precambrian Res 192-195:52-77</t>
  </si>
  <si>
    <t>Serra Talhada</t>
  </si>
  <si>
    <t>Central Tectonic Domain</t>
  </si>
  <si>
    <t>ES-246#25.1</t>
  </si>
  <si>
    <t>ES-246#22.2</t>
  </si>
  <si>
    <t>ES-246#9.1</t>
  </si>
  <si>
    <t>ES-246#23.2</t>
  </si>
  <si>
    <t>ES-246#35.1</t>
  </si>
  <si>
    <t>ES-246#1.1</t>
  </si>
  <si>
    <t>ES-246#6.1</t>
  </si>
  <si>
    <t>ES-246#26.1</t>
  </si>
  <si>
    <t>ES-246#41.1</t>
  </si>
  <si>
    <t>ES-246#36.1</t>
  </si>
  <si>
    <t>ES-246#3.1</t>
  </si>
  <si>
    <t>ES-246#23.1</t>
  </si>
  <si>
    <t>ES-246#11.2</t>
  </si>
  <si>
    <t>ES-246#21.1</t>
  </si>
  <si>
    <t>ES-246#2.1</t>
  </si>
  <si>
    <t>ES-246#14.1</t>
  </si>
  <si>
    <t>ES-246#20.1</t>
  </si>
  <si>
    <t>ES-246#11.1</t>
  </si>
  <si>
    <t>ES-246#5.2</t>
  </si>
  <si>
    <t>ES-246#15.1</t>
  </si>
  <si>
    <t>ES-246#32.1</t>
  </si>
  <si>
    <t>ES-246#8.1</t>
  </si>
  <si>
    <t>ES-246#22.1</t>
  </si>
  <si>
    <t>ES-246#2.2</t>
  </si>
  <si>
    <t>ES-246#13.1</t>
  </si>
  <si>
    <t>ES-246#31.1</t>
  </si>
  <si>
    <t>ES-246#34.1</t>
  </si>
  <si>
    <t>ES-246#17.1</t>
  </si>
  <si>
    <t>ES-246#30.1</t>
  </si>
  <si>
    <t>ES-246#7.1</t>
  </si>
  <si>
    <t>ES-246#37.1</t>
  </si>
  <si>
    <t>ES-246#33.1</t>
  </si>
  <si>
    <t>ES-246#38.1</t>
  </si>
  <si>
    <t>Glória do Goitá</t>
  </si>
  <si>
    <t>Garnet-bearing biotite parangneiss</t>
  </si>
  <si>
    <t>Transversal Zone Domain</t>
  </si>
  <si>
    <t>Glória do Goitá sequence</t>
  </si>
  <si>
    <t>GG-01#24.1</t>
  </si>
  <si>
    <t>GG-01#6.1</t>
  </si>
  <si>
    <t>GG-01#31.1</t>
  </si>
  <si>
    <t>GG-01#2.1</t>
  </si>
  <si>
    <t>GG-01#32.1</t>
  </si>
  <si>
    <t>GG-01#15.1</t>
  </si>
  <si>
    <t>GG-01#22.1</t>
  </si>
  <si>
    <t>GG-01#9.1</t>
  </si>
  <si>
    <t>GG-01#12.1</t>
  </si>
  <si>
    <t>GG-01#30.1</t>
  </si>
  <si>
    <t>GG-01#13.1</t>
  </si>
  <si>
    <t>GG-01#37.1</t>
  </si>
  <si>
    <t>GG-01#33.1</t>
  </si>
  <si>
    <t>GG-01#26.1</t>
  </si>
  <si>
    <t>GG-01#5.1</t>
  </si>
  <si>
    <t>GG-01#18.1</t>
  </si>
  <si>
    <t>GG-01#14.1</t>
  </si>
  <si>
    <t>GG-01#1.1</t>
  </si>
  <si>
    <t>GG-01#21.1</t>
  </si>
  <si>
    <t>GG-01#34.1</t>
  </si>
  <si>
    <t>GG-01#35.1</t>
  </si>
  <si>
    <t>GG-01#17.1</t>
  </si>
  <si>
    <t>Afogados da ingazeira</t>
  </si>
  <si>
    <t>GN-P93#15.1</t>
  </si>
  <si>
    <t>GN-P93#5.1</t>
  </si>
  <si>
    <t>GN-P93#7.1</t>
  </si>
  <si>
    <t>GN-P93#8.1</t>
  </si>
  <si>
    <t>GN-P93#41.1</t>
  </si>
  <si>
    <t>GN-P93#12.1</t>
  </si>
  <si>
    <t>GN-P93#42.1</t>
  </si>
  <si>
    <t>GN-P93#41.2</t>
  </si>
  <si>
    <t>GN-P93#14.1</t>
  </si>
  <si>
    <t>GN-P93#42.2</t>
  </si>
  <si>
    <t>GN-P93#6.1</t>
  </si>
  <si>
    <t>GN-P93#2.1</t>
  </si>
  <si>
    <t>GN-P93#13.1</t>
  </si>
  <si>
    <t>GN-P93#36.2</t>
  </si>
  <si>
    <t>GN-P93#3.2</t>
  </si>
  <si>
    <t>GN-P93#1.1</t>
  </si>
  <si>
    <t>GN-P93#1.2</t>
  </si>
  <si>
    <t>GN-P93#9.1</t>
  </si>
  <si>
    <t>Alagoa Grande</t>
  </si>
  <si>
    <t>SCBMGV#31.2</t>
  </si>
  <si>
    <t>SCBMGV#35.1</t>
  </si>
  <si>
    <t>SCBMGV#8.1</t>
  </si>
  <si>
    <t>SCBMGV#31.1</t>
  </si>
  <si>
    <t>SCBMGV#18.1</t>
  </si>
  <si>
    <t>SCBMGV#22.1</t>
  </si>
  <si>
    <t>SCBMGV#37.1</t>
  </si>
  <si>
    <t>SCBMGV#42.1</t>
  </si>
  <si>
    <t>SCBMGV#34.1</t>
  </si>
  <si>
    <t>SCBMGV#40.1</t>
  </si>
  <si>
    <t>SCBMGV#48.1</t>
  </si>
  <si>
    <t>SCBMGV#13.1</t>
  </si>
  <si>
    <t>SCBMGV#3.1</t>
  </si>
  <si>
    <t>SCBMGV#9.1</t>
  </si>
  <si>
    <t>SCBMGV#47.1</t>
  </si>
  <si>
    <t>SCBMGV#38.1</t>
  </si>
  <si>
    <t>SCBMGV#2.1</t>
  </si>
  <si>
    <t>SCBMGV#7.1</t>
  </si>
  <si>
    <t>SCBMGV#36.1</t>
  </si>
  <si>
    <t>SCBMGV#45.1</t>
  </si>
  <si>
    <t>SCBMGV#28.1</t>
  </si>
  <si>
    <t>SCBMGV#4.1</t>
  </si>
  <si>
    <t>SCBMGV#33.1</t>
  </si>
  <si>
    <t>SCBMGV#25.1</t>
  </si>
  <si>
    <t>SCBMGV#44.1</t>
  </si>
  <si>
    <t>SCBMGV#46.1</t>
  </si>
  <si>
    <t>SCBMGV#6.1</t>
  </si>
  <si>
    <t>Neves, SP et al, 2006 - Precambrian Res 149:197-206</t>
  </si>
  <si>
    <t>Taquaritinga</t>
  </si>
  <si>
    <t>Biotite paragneiss</t>
  </si>
  <si>
    <t>East Pernambuco belt</t>
  </si>
  <si>
    <t>SCC9 #27</t>
  </si>
  <si>
    <t>SCC9 #16</t>
  </si>
  <si>
    <t>SCC9 #19</t>
  </si>
  <si>
    <t>SCC9 #4</t>
  </si>
  <si>
    <t>SCC9 #9</t>
  </si>
  <si>
    <t>SCC9 #25</t>
  </si>
  <si>
    <t>SCC9 #11</t>
  </si>
  <si>
    <t>SCC9 #36</t>
  </si>
  <si>
    <t>SCC9 #22</t>
  </si>
  <si>
    <t>SCC9 #28</t>
  </si>
  <si>
    <t>SCC9 #29</t>
  </si>
  <si>
    <t>SCC9 #32</t>
  </si>
  <si>
    <t>SCC9 #6</t>
  </si>
  <si>
    <t>SCC9 #31</t>
  </si>
  <si>
    <t>SCC9 #18</t>
  </si>
  <si>
    <t>SCC9 #20</t>
  </si>
  <si>
    <t>SCC9 #3</t>
  </si>
  <si>
    <t>SCC9 #17</t>
  </si>
  <si>
    <t>SCC9 #8</t>
  </si>
  <si>
    <t>SCC9 #10</t>
  </si>
  <si>
    <t>SCC9 #34</t>
  </si>
  <si>
    <t>Neves, SP et al, 2017 - Precambrian Research 298:552-571</t>
  </si>
  <si>
    <t>Sertânia</t>
  </si>
  <si>
    <t>migmatitic paragneiss</t>
  </si>
  <si>
    <t>Alto Moxotó Domain</t>
  </si>
  <si>
    <t>Sertânia Complex</t>
  </si>
  <si>
    <t>SE-04#13</t>
  </si>
  <si>
    <t>SE-04#1</t>
  </si>
  <si>
    <t>SE-04#39</t>
  </si>
  <si>
    <t>SE-04#8</t>
  </si>
  <si>
    <t>SE-04#11</t>
  </si>
  <si>
    <t>SE-04#52</t>
  </si>
  <si>
    <t>SE-04#40</t>
  </si>
  <si>
    <t>SE-04#56</t>
  </si>
  <si>
    <t>SE-04#12</t>
  </si>
  <si>
    <t>SE-04#26</t>
  </si>
  <si>
    <t>SE-04#42</t>
  </si>
  <si>
    <t>SE-04#58</t>
  </si>
  <si>
    <t>SE-04#54</t>
  </si>
  <si>
    <t>SE-04#41</t>
  </si>
  <si>
    <t>SE-04#15</t>
  </si>
  <si>
    <t>SE-04#22</t>
  </si>
  <si>
    <t>SE-04#9</t>
  </si>
  <si>
    <t>SE-04#46</t>
  </si>
  <si>
    <t>SE-04#38</t>
  </si>
  <si>
    <t>SE-04#4</t>
  </si>
  <si>
    <t>SE-04#5</t>
  </si>
  <si>
    <t>SE-04#30</t>
  </si>
  <si>
    <t>SE-04#10</t>
  </si>
  <si>
    <t>SE-04#50</t>
  </si>
  <si>
    <t>SE-04#55</t>
  </si>
  <si>
    <t>SE-04#28</t>
  </si>
  <si>
    <t>SE-04#16</t>
  </si>
  <si>
    <t>SE-04#6</t>
  </si>
  <si>
    <t>SE-04#32</t>
  </si>
  <si>
    <t>SE-08B#33</t>
  </si>
  <si>
    <t>SE-08B#35</t>
  </si>
  <si>
    <t>SE-08B#26</t>
  </si>
  <si>
    <t>SE-08B#7</t>
  </si>
  <si>
    <t>SE-08B#27</t>
  </si>
  <si>
    <t>SE-08B#28</t>
  </si>
  <si>
    <t>SE-08B#21</t>
  </si>
  <si>
    <t>SE-08B#24</t>
  </si>
  <si>
    <t>SE-08B#50</t>
  </si>
  <si>
    <t>SE-08B#8</t>
  </si>
  <si>
    <t>SE-08B#15</t>
  </si>
  <si>
    <t>SE-08B#2</t>
  </si>
  <si>
    <t>SE-08B#32</t>
  </si>
  <si>
    <t>SE-08B#22</t>
  </si>
  <si>
    <t>SE-08B#13</t>
  </si>
  <si>
    <t>SE-08B#4</t>
  </si>
  <si>
    <t>SE-08B#34</t>
  </si>
  <si>
    <t>SE-08B#31</t>
  </si>
  <si>
    <t>SE-08B#23</t>
  </si>
  <si>
    <t>SE-08B#41</t>
  </si>
  <si>
    <t>SE-08B#47</t>
  </si>
  <si>
    <t>SE-08B#46</t>
  </si>
  <si>
    <t>SE-08B#38</t>
  </si>
  <si>
    <t>SE-08B#12</t>
  </si>
  <si>
    <t>SE-08B#20</t>
  </si>
  <si>
    <t>SE-08B#37</t>
  </si>
  <si>
    <t>SE-08B#10</t>
  </si>
  <si>
    <t>SE-08B#40</t>
  </si>
  <si>
    <t>SE-08B#17</t>
  </si>
  <si>
    <t>SE-08B#29</t>
  </si>
  <si>
    <t>SE-08B#30</t>
  </si>
  <si>
    <t>SE-08B#43</t>
  </si>
  <si>
    <t>SE-08B#1</t>
  </si>
  <si>
    <t>SE-08B#5</t>
  </si>
  <si>
    <t>SE-08B#45</t>
  </si>
  <si>
    <t>Aroeiras</t>
  </si>
  <si>
    <t>Pelitic micaschist</t>
  </si>
  <si>
    <t>SE-1  #41-1</t>
  </si>
  <si>
    <t>SE-1  #37-1</t>
  </si>
  <si>
    <t>SE-1  #9-1</t>
  </si>
  <si>
    <t>SE-1  #40-1</t>
  </si>
  <si>
    <t>SE-1  #2-1</t>
  </si>
  <si>
    <t>SE-1  #1-1</t>
  </si>
  <si>
    <t>SE-1  #35-1</t>
  </si>
  <si>
    <t>SE-1  #38-1</t>
  </si>
  <si>
    <t>SE-1  #36-1</t>
  </si>
  <si>
    <t>SE-1  #39-1</t>
  </si>
  <si>
    <t>SE-1  #63-1</t>
  </si>
  <si>
    <t>SE-1  #7-1</t>
  </si>
  <si>
    <t>SE-1  #24-1</t>
  </si>
  <si>
    <t>SE-1  #12-1</t>
  </si>
  <si>
    <t>SE-1  #14-1</t>
  </si>
  <si>
    <t>SE-1  #67-1</t>
  </si>
  <si>
    <t>SE-1  #66-1</t>
  </si>
  <si>
    <t>SE-1  #55-1</t>
  </si>
  <si>
    <t>SE-1  #34-1</t>
  </si>
  <si>
    <t>SE-1  #64-1</t>
  </si>
  <si>
    <t>SE-1  #4-2</t>
  </si>
  <si>
    <t>SE-1  #33-1</t>
  </si>
  <si>
    <t>SE-1  #4-1</t>
  </si>
  <si>
    <t>SE-1  #46-1</t>
  </si>
  <si>
    <t>SE-1  #5-2</t>
  </si>
  <si>
    <t>SE-1  #43-1</t>
  </si>
  <si>
    <t>SE-1  #28-1</t>
  </si>
  <si>
    <t>SE-1  #22-1</t>
  </si>
  <si>
    <t>SE-1  #15-1</t>
  </si>
  <si>
    <t>SE-1  #5-1</t>
  </si>
  <si>
    <t>SE-1  #11-1</t>
  </si>
  <si>
    <t>SE-1  #29-1</t>
  </si>
  <si>
    <t>SE-1  #42-1</t>
  </si>
  <si>
    <t>SE-1  #30-1</t>
  </si>
  <si>
    <t>SE-1  #25-1</t>
  </si>
  <si>
    <t>SE-1  #17-2</t>
  </si>
  <si>
    <t>SE-1  #17-1</t>
  </si>
  <si>
    <t>SE-1  #47-1</t>
  </si>
  <si>
    <t>SE-1  #18-1</t>
  </si>
  <si>
    <t>SE-1  #52-1</t>
  </si>
  <si>
    <t>SE-1  #65-1</t>
  </si>
  <si>
    <t>SE-1  #23-1</t>
  </si>
  <si>
    <t>SE-1  #56-1</t>
  </si>
  <si>
    <t>SE-1  #54-1</t>
  </si>
  <si>
    <t>SE-1  #27-1</t>
  </si>
  <si>
    <t>SE-1  #3-1</t>
  </si>
  <si>
    <t>SE-1  #31-1</t>
  </si>
  <si>
    <t>SE-1  #20-1</t>
  </si>
  <si>
    <t>SE-1  #48-1</t>
  </si>
  <si>
    <t>SE-1  #68-1</t>
  </si>
  <si>
    <t>SE-1  #44-1</t>
  </si>
  <si>
    <t>SE-1  #57-1</t>
  </si>
  <si>
    <t>SE-1  #62-1</t>
  </si>
  <si>
    <t>SE-1  #6-1</t>
  </si>
  <si>
    <t>SE-1  #16-1</t>
  </si>
  <si>
    <t>SE-1  #61-1</t>
  </si>
  <si>
    <t>SE-1  #49-1</t>
  </si>
  <si>
    <t>SE-1  #69-1</t>
  </si>
  <si>
    <t>SE-1  #53-1</t>
  </si>
  <si>
    <t>SE-1  #19-1</t>
  </si>
  <si>
    <t>SE-1  #10-1</t>
  </si>
  <si>
    <t>SE-1  #58-1</t>
  </si>
  <si>
    <t>SE-1  #45-1</t>
  </si>
  <si>
    <t>SE-1  #59-1</t>
  </si>
  <si>
    <t>SE-1  #32-1</t>
  </si>
  <si>
    <t>SE-1  #21-1</t>
  </si>
  <si>
    <t>SE-1  #13-1</t>
  </si>
  <si>
    <t>SE-1  #60-1</t>
  </si>
  <si>
    <t>SE-10#20</t>
  </si>
  <si>
    <t>SE-10#16</t>
  </si>
  <si>
    <t>SE-10#28</t>
  </si>
  <si>
    <t>SE-10#24</t>
  </si>
  <si>
    <t>SE-10#27</t>
  </si>
  <si>
    <t>SE-10#29</t>
  </si>
  <si>
    <t>SE-10#6</t>
  </si>
  <si>
    <t>SE-10#30</t>
  </si>
  <si>
    <t>SE-10#25</t>
  </si>
  <si>
    <t>SE-10#19</t>
  </si>
  <si>
    <t>SE-10#23</t>
  </si>
  <si>
    <t>SE-10#18</t>
  </si>
  <si>
    <t>SE-10#2</t>
  </si>
  <si>
    <t>SE-10#22</t>
  </si>
  <si>
    <t>SE-10#7</t>
  </si>
  <si>
    <t>SE-10#1</t>
  </si>
  <si>
    <t>SE-10#13</t>
  </si>
  <si>
    <t>SE-10#8</t>
  </si>
  <si>
    <t>SE-10#5</t>
  </si>
  <si>
    <t>SE-10#26</t>
  </si>
  <si>
    <t>SE-10#4</t>
  </si>
  <si>
    <t>SE-10#10</t>
  </si>
  <si>
    <t>SE-10#14</t>
  </si>
  <si>
    <t>SE-10#12</t>
  </si>
  <si>
    <t>SE-10#3</t>
  </si>
  <si>
    <t>SE-10#15</t>
  </si>
  <si>
    <t>SE-10#11</t>
  </si>
  <si>
    <t>SE-10#21</t>
  </si>
  <si>
    <t>SE-10#17</t>
  </si>
  <si>
    <t>SE-12#38</t>
  </si>
  <si>
    <t>SE-12#1</t>
  </si>
  <si>
    <t>SE-12#24</t>
  </si>
  <si>
    <t>SE-12#2</t>
  </si>
  <si>
    <t>SE-12#3</t>
  </si>
  <si>
    <t>SE-12#19</t>
  </si>
  <si>
    <t>SE-12#21</t>
  </si>
  <si>
    <t>SE-12#36</t>
  </si>
  <si>
    <t>SE-12#14</t>
  </si>
  <si>
    <t>SE-12#34</t>
  </si>
  <si>
    <t>SE-12#27</t>
  </si>
  <si>
    <t>SE-12#15</t>
  </si>
  <si>
    <t>SE-12#32</t>
  </si>
  <si>
    <t>SE-12#12</t>
  </si>
  <si>
    <t>SE-12#35</t>
  </si>
  <si>
    <t>SE-12#13</t>
  </si>
  <si>
    <t>SE-12#10</t>
  </si>
  <si>
    <t>SE-12#26</t>
  </si>
  <si>
    <t>SE-12#41</t>
  </si>
  <si>
    <t>SE-12#23</t>
  </si>
  <si>
    <t>SE-12#28</t>
  </si>
  <si>
    <t>SE-12#18</t>
  </si>
  <si>
    <t>SE-12#30</t>
  </si>
  <si>
    <t>SE-12#42</t>
  </si>
  <si>
    <t>SE-12#25</t>
  </si>
  <si>
    <t>SE-12#8</t>
  </si>
  <si>
    <t>SE-12#29</t>
  </si>
  <si>
    <t>SE-12#9</t>
  </si>
  <si>
    <t>SE-12#16</t>
  </si>
  <si>
    <t>SE-12#31</t>
  </si>
  <si>
    <t>SE-12#5</t>
  </si>
  <si>
    <t>SE-12#37</t>
  </si>
  <si>
    <t>SE-12#20</t>
  </si>
  <si>
    <t>SE-12#17</t>
  </si>
  <si>
    <t>SE-12#4</t>
  </si>
  <si>
    <t>SE-12#11</t>
  </si>
  <si>
    <t>Umbuzeiro</t>
  </si>
  <si>
    <t>Muscovite-garnet feldspathic quartzite</t>
  </si>
  <si>
    <t>SU-1  #24-1</t>
  </si>
  <si>
    <t>SU-1  #37-1</t>
  </si>
  <si>
    <t>SU-1  #6-1</t>
  </si>
  <si>
    <t>SU-1  #49-1</t>
  </si>
  <si>
    <t>SU-1  #26-1</t>
  </si>
  <si>
    <t>SU-1  #52-1</t>
  </si>
  <si>
    <t>SU-1  #28-1</t>
  </si>
  <si>
    <t>SU-1  #7-1</t>
  </si>
  <si>
    <t>SU-1  #10-1</t>
  </si>
  <si>
    <t>SU-1  #20-1</t>
  </si>
  <si>
    <t>SU-1  #42-1</t>
  </si>
  <si>
    <t>SU-1  #31-1</t>
  </si>
  <si>
    <t>SU-1  #17-1</t>
  </si>
  <si>
    <t>SU-1  #25-1</t>
  </si>
  <si>
    <t>SU-1  #34-1</t>
  </si>
  <si>
    <t>SU-1  #14-1</t>
  </si>
  <si>
    <t>SU-1  #56-1</t>
  </si>
  <si>
    <t>SU-1  #45-1</t>
  </si>
  <si>
    <t>SU-1  #11-1</t>
  </si>
  <si>
    <t>SU-1  #39-1</t>
  </si>
  <si>
    <t>SU-1  #2-1</t>
  </si>
  <si>
    <t>SU-1  #55-1</t>
  </si>
  <si>
    <t>SU-1  #33-1</t>
  </si>
  <si>
    <t>SU-1  #12-1</t>
  </si>
  <si>
    <t>SU-1  #29-1</t>
  </si>
  <si>
    <t>SU-1  #22-1</t>
  </si>
  <si>
    <t>SU-1  #36-1</t>
  </si>
  <si>
    <t>SU-1  #19-1</t>
  </si>
  <si>
    <t>SU-1  #48-2</t>
  </si>
  <si>
    <t>SU-1  #58-1</t>
  </si>
  <si>
    <t>SU-1  #48-1</t>
  </si>
  <si>
    <t>SU-1  #1-1</t>
  </si>
  <si>
    <t>SU-1  #13-1</t>
  </si>
  <si>
    <t>SU-1  #32-1</t>
  </si>
  <si>
    <t>SU-1  #5-1</t>
  </si>
  <si>
    <t>SU-1  #54-1</t>
  </si>
  <si>
    <t>SU-1  #40-1</t>
  </si>
  <si>
    <t>SU-1  #57-1</t>
  </si>
  <si>
    <t>SU-1  #44-1</t>
  </si>
  <si>
    <t>SU-1  #15-1</t>
  </si>
  <si>
    <t>SU-1  #46-1</t>
  </si>
  <si>
    <t>SU-1  #35-1</t>
  </si>
  <si>
    <t>SU-1  #43-1</t>
  </si>
  <si>
    <t>SU-1  #53-1</t>
  </si>
  <si>
    <t>SU-1  #51-1</t>
  </si>
  <si>
    <t>SU-1  #27-1</t>
  </si>
  <si>
    <t>SU-1  #38-1</t>
  </si>
  <si>
    <t>SU-1  #16-1</t>
  </si>
  <si>
    <t>SU-1  #47-1</t>
  </si>
  <si>
    <t>SU-1  #8-1</t>
  </si>
  <si>
    <t>SU-1  #41-1</t>
  </si>
  <si>
    <t>SU-1  #21-1</t>
  </si>
  <si>
    <t>SU-1  #9-1</t>
  </si>
  <si>
    <t>SU-1  #30-1</t>
  </si>
  <si>
    <t>SU-1  #4-1</t>
  </si>
  <si>
    <t>Gado Bravo</t>
  </si>
  <si>
    <t>Feldspathic paragneiss</t>
  </si>
  <si>
    <t>VAN-2  #47-1</t>
  </si>
  <si>
    <t>VAN-2  #8-1</t>
  </si>
  <si>
    <t>VAN-2  #37-1</t>
  </si>
  <si>
    <t>VAN-2  #32-1</t>
  </si>
  <si>
    <t>VAN-2  #24-1</t>
  </si>
  <si>
    <t>VAN-2  #51-1</t>
  </si>
  <si>
    <t>VAN-2  #31-1</t>
  </si>
  <si>
    <t>VAN-2  #41-1</t>
  </si>
  <si>
    <t>VAN-2  #40-1</t>
  </si>
  <si>
    <t>VAN-2  #39-1</t>
  </si>
  <si>
    <t>VAN-2  #14-1</t>
  </si>
  <si>
    <t>VAN-2  #36-1</t>
  </si>
  <si>
    <t>VAN-2  #30-1</t>
  </si>
  <si>
    <t>VAN-2  #16-1</t>
  </si>
  <si>
    <t>VAN-2  #52-1</t>
  </si>
  <si>
    <t>VAN-2  #28-1</t>
  </si>
  <si>
    <t>VAN-2  #50-1</t>
  </si>
  <si>
    <t>VAN-2  #15-1</t>
  </si>
  <si>
    <t>VAN-2  #53-1</t>
  </si>
  <si>
    <t>VAN-2  #8-2</t>
  </si>
  <si>
    <t>VAN-2  #9-1</t>
  </si>
  <si>
    <t>VAN-2  #7-1</t>
  </si>
  <si>
    <t>VAN-2  #42-1</t>
  </si>
  <si>
    <t>VAN-2  #27-1</t>
  </si>
  <si>
    <t>VAN-2  #22-1</t>
  </si>
  <si>
    <t>VAN-2  #56-1</t>
  </si>
  <si>
    <t>VAN-2  #1-1</t>
  </si>
  <si>
    <t>VAN-2  #54-1</t>
  </si>
  <si>
    <t>VAN-2  #6-1</t>
  </si>
  <si>
    <t>VAN-2  #43-1</t>
  </si>
  <si>
    <t>VAN-2  #33-1</t>
  </si>
  <si>
    <t>VAN-2  #44-2</t>
  </si>
  <si>
    <t>VAN-2  #35-1</t>
  </si>
  <si>
    <t>VAN-2  #25-1</t>
  </si>
  <si>
    <t>VAN-2  #21-1</t>
  </si>
  <si>
    <t>VAN-2  #17-1</t>
  </si>
  <si>
    <t>VAN-2  #20-1</t>
  </si>
  <si>
    <t>VAN-2  #44-1</t>
  </si>
  <si>
    <t>VAN-2  #18-1</t>
  </si>
  <si>
    <t>VAN-2  #5-1</t>
  </si>
  <si>
    <t>VAN-2  #34-1</t>
  </si>
  <si>
    <t>VAN-2  #19-1</t>
  </si>
  <si>
    <t>VAN-2  #49-1</t>
  </si>
  <si>
    <t>VAN-2  #26-1</t>
  </si>
  <si>
    <t>VAN-2  #12-1</t>
  </si>
  <si>
    <t>VAN-2  #13-1</t>
  </si>
  <si>
    <t>Gararu</t>
  </si>
  <si>
    <t>Metaturbidite</t>
  </si>
  <si>
    <t>Sergipano Belt</t>
  </si>
  <si>
    <t>Macururé Domain</t>
  </si>
  <si>
    <t>92-9-14.1</t>
  </si>
  <si>
    <t>92-9-46.1</t>
  </si>
  <si>
    <t>92-9-61.1</t>
  </si>
  <si>
    <t>92-9-38.1</t>
  </si>
  <si>
    <t>92-9-8.1</t>
  </si>
  <si>
    <t>92-9-34.1</t>
  </si>
  <si>
    <t>92-9-45.1</t>
  </si>
  <si>
    <t>92-9-49.1</t>
  </si>
  <si>
    <t>92-9-21.1</t>
  </si>
  <si>
    <t>92-9-33.1</t>
  </si>
  <si>
    <t>92-9-27.1</t>
  </si>
  <si>
    <t>92-9-36.1</t>
  </si>
  <si>
    <t>92-9-23.1</t>
  </si>
  <si>
    <t>92-9-50.1</t>
  </si>
  <si>
    <t>92-9-66.1</t>
  </si>
  <si>
    <t>92-9-67.1</t>
  </si>
  <si>
    <t>92-9-40.1</t>
  </si>
  <si>
    <t>92-9-51.1</t>
  </si>
  <si>
    <t>92-9-37.1</t>
  </si>
  <si>
    <t>92-9-2.1</t>
  </si>
  <si>
    <t>92-9-22.1</t>
  </si>
  <si>
    <t>92-9-68.1</t>
  </si>
  <si>
    <t>92-9-15.1</t>
  </si>
  <si>
    <t>92-9-28.1</t>
  </si>
  <si>
    <t>92-9-47.1</t>
  </si>
  <si>
    <t>92-9-52.1</t>
  </si>
  <si>
    <t>92-9-4.1</t>
  </si>
  <si>
    <t>92-9-3.1</t>
  </si>
  <si>
    <t>92-9-1.1</t>
  </si>
  <si>
    <t>92-9-18.1</t>
  </si>
  <si>
    <t>92-9-44.1</t>
  </si>
  <si>
    <t>92-9-29.1</t>
  </si>
  <si>
    <t>92-9-32.1</t>
  </si>
  <si>
    <t>92-9-58.1</t>
  </si>
  <si>
    <t>92-9-6.1</t>
  </si>
  <si>
    <t>92-9-11.1</t>
  </si>
  <si>
    <t>92-9-17.1</t>
  </si>
  <si>
    <t>92-9-57.1</t>
  </si>
  <si>
    <t>92-9-41.1</t>
  </si>
  <si>
    <t>92-9-39.1</t>
  </si>
  <si>
    <t>92-9-16.1</t>
  </si>
  <si>
    <t>92-9-42.1</t>
  </si>
  <si>
    <t>92-9-54.1</t>
  </si>
  <si>
    <t>92-9-59.1</t>
  </si>
  <si>
    <t>92-9-7.1</t>
  </si>
  <si>
    <t>92-9-19.1</t>
  </si>
  <si>
    <t>92-9-64.1</t>
  </si>
  <si>
    <t>92-9-26.1</t>
  </si>
  <si>
    <t>92-9-31.1</t>
  </si>
  <si>
    <t>92-9-63.1</t>
  </si>
  <si>
    <t>92-9-12.1</t>
  </si>
  <si>
    <t>92-9-10.1</t>
  </si>
  <si>
    <t>92-9-60.1</t>
  </si>
  <si>
    <t>Lima, HM et al, 2018 - J S-Amer Earth Sci 86:176-192</t>
  </si>
  <si>
    <t>Jaramataia</t>
  </si>
  <si>
    <t>Garnet-biotite paragneiss</t>
  </si>
  <si>
    <t>Araticum Complex</t>
  </si>
  <si>
    <t>AC-15#017-ZR12</t>
  </si>
  <si>
    <t>AC-15#034-ZR23N</t>
  </si>
  <si>
    <t>AC-15#075-ZR52</t>
  </si>
  <si>
    <t>AC-15#038-ZR26</t>
  </si>
  <si>
    <t>AC-15#047-ZR32</t>
  </si>
  <si>
    <t>AC-15#029-ZR20B</t>
  </si>
  <si>
    <t>AC-15#059-ZR41</t>
  </si>
  <si>
    <t>AC-15#025-ZR17</t>
  </si>
  <si>
    <t>AC-15#033-ZR22</t>
  </si>
  <si>
    <t>AC-15#066-ZR45</t>
  </si>
  <si>
    <t>AC-15#036-ZR24</t>
  </si>
  <si>
    <t>AC-15#026-ZR18</t>
  </si>
  <si>
    <t>AC-15#045-ZR30</t>
  </si>
  <si>
    <t>AC-15#009-ZR6</t>
  </si>
  <si>
    <t>AC-15#016-ZR11</t>
  </si>
  <si>
    <t>AC-15#039-ZR27</t>
  </si>
  <si>
    <t>AC-15#073-ZR50</t>
  </si>
  <si>
    <t>AC-15#014-ZR9</t>
  </si>
  <si>
    <t>AC-15#024-ZR16</t>
  </si>
  <si>
    <t>AC-15#077-ZR54</t>
  </si>
  <si>
    <t>AC-15#048-ZR33</t>
  </si>
  <si>
    <t>AC-15#069-ZR48</t>
  </si>
  <si>
    <t>AC-15#079-ZR56</t>
  </si>
  <si>
    <t>AC-15#046-ZR31</t>
  </si>
  <si>
    <t>AC-15#049-ZR34</t>
  </si>
  <si>
    <t>AC-15#074-ZR51</t>
  </si>
  <si>
    <t>AC-15#055-ZR37B</t>
  </si>
  <si>
    <t>AC-15#006-ZR3</t>
  </si>
  <si>
    <t>AC-15#020-ZR15</t>
  </si>
  <si>
    <t>AC-15#040-ZR28</t>
  </si>
  <si>
    <t>AC-15#080-ZR57</t>
  </si>
  <si>
    <t>AC-15#044-ZR29</t>
  </si>
  <si>
    <t>AC-15#005-ZR2</t>
  </si>
  <si>
    <t>AC-15#019-ZR14</t>
  </si>
  <si>
    <t>AC-15#008-ZR5</t>
  </si>
  <si>
    <t>AC-15#007-ZR4</t>
  </si>
  <si>
    <t>AC-15#010-ZR7</t>
  </si>
  <si>
    <t>Belo Monte</t>
  </si>
  <si>
    <t>Sil-garnet-ms-bt schist</t>
  </si>
  <si>
    <t>AC5#020-ZR13</t>
  </si>
  <si>
    <t>AC5#048-ZR31N</t>
  </si>
  <si>
    <t>AC5#044-ZR27</t>
  </si>
  <si>
    <t>AC5#046-ZR29</t>
  </si>
  <si>
    <t>AC5#036-R22N</t>
  </si>
  <si>
    <t>AC5#050-ZR32</t>
  </si>
  <si>
    <t>AC5#037-ZR22B</t>
  </si>
  <si>
    <t>AC5#029-ZR18B</t>
  </si>
  <si>
    <t>AC5#018-ZR11</t>
  </si>
  <si>
    <t>Neves, SP et al, 2015 - J S-Amer Earth Sci 58:238-256</t>
  </si>
  <si>
    <t>Lajedo</t>
  </si>
  <si>
    <t>Garnet-bearing pelitic paragneiss</t>
  </si>
  <si>
    <t>Metasedimentary rocks</t>
  </si>
  <si>
    <t>BB9#2-50</t>
  </si>
  <si>
    <t>BB9#2-46</t>
  </si>
  <si>
    <t>BB9#2-25</t>
  </si>
  <si>
    <t>BB9#2-2</t>
  </si>
  <si>
    <t>BB9#2-6</t>
  </si>
  <si>
    <t>BB9#2-51</t>
  </si>
  <si>
    <t>BB9#2-22</t>
  </si>
  <si>
    <t>BB9#2-41</t>
  </si>
  <si>
    <t>BB9#2-45</t>
  </si>
  <si>
    <t>BB9#2-39</t>
  </si>
  <si>
    <t>BB9#2-20</t>
  </si>
  <si>
    <t>BB9#2-33</t>
  </si>
  <si>
    <t>BB9#2-44</t>
  </si>
  <si>
    <t>BB9#2-23</t>
  </si>
  <si>
    <t>BB9#2-42</t>
  </si>
  <si>
    <t>BB9#2-38</t>
  </si>
  <si>
    <t>BB9#2-19</t>
  </si>
  <si>
    <t>BB9#2-36</t>
  </si>
  <si>
    <t>BB9#2-31</t>
  </si>
  <si>
    <t>BB9#2-11</t>
  </si>
  <si>
    <t>BB9#2-58</t>
  </si>
  <si>
    <t>BB9#2-10</t>
  </si>
  <si>
    <t>BB9#2-24</t>
  </si>
  <si>
    <t>BB9#2-21</t>
  </si>
  <si>
    <t>BB9#2-14</t>
  </si>
  <si>
    <t>BB9#2-28</t>
  </si>
  <si>
    <t>BB9#2-49</t>
  </si>
  <si>
    <t>BB9#2-56</t>
  </si>
  <si>
    <t>BB9#2-35</t>
  </si>
  <si>
    <t>BB9#2-57</t>
  </si>
  <si>
    <t>BB9#2-8</t>
  </si>
  <si>
    <t>BB9#2-17</t>
  </si>
  <si>
    <t>BB9#2-30</t>
  </si>
  <si>
    <t>BB9#2-32</t>
  </si>
  <si>
    <t>BB9#2-43</t>
  </si>
  <si>
    <t>BB9#2-12</t>
  </si>
  <si>
    <t>BB9#2-29</t>
  </si>
  <si>
    <t>BB9#2-55</t>
  </si>
  <si>
    <t>BB9#2-37</t>
  </si>
  <si>
    <t>BB9#2-7</t>
  </si>
  <si>
    <t>BB9#2-5</t>
  </si>
  <si>
    <t>BB9#2-15</t>
  </si>
  <si>
    <t>BB9#2-3</t>
  </si>
  <si>
    <t>BB9#2-40</t>
  </si>
  <si>
    <t>BB9#2-27</t>
  </si>
  <si>
    <t>BB9#2-53</t>
  </si>
  <si>
    <t>BB9#2-26</t>
  </si>
  <si>
    <t>BB9#2-47</t>
  </si>
  <si>
    <t>BB9#2-54</t>
  </si>
  <si>
    <t>BB9#2-13</t>
  </si>
  <si>
    <t>BB9#2-48</t>
  </si>
  <si>
    <t>BB9#2-9</t>
  </si>
  <si>
    <t>BB9#2-16</t>
  </si>
  <si>
    <t>Neves, SP et al, 2016 - J S-Amer Earth Sci 72:266-278</t>
  </si>
  <si>
    <t>Palmeira dos Indios</t>
  </si>
  <si>
    <t>grt paragneiss</t>
  </si>
  <si>
    <t>Cabrobó Complex</t>
  </si>
  <si>
    <t>BC-02#16</t>
  </si>
  <si>
    <t>BC-02#17</t>
  </si>
  <si>
    <t>BC-02#7</t>
  </si>
  <si>
    <t>BC-02#18</t>
  </si>
  <si>
    <t>BC-02#31</t>
  </si>
  <si>
    <t>BC-02#32</t>
  </si>
  <si>
    <t>BC-02#1</t>
  </si>
  <si>
    <t>BC-02#25</t>
  </si>
  <si>
    <t>BC-02#10</t>
  </si>
  <si>
    <t>BC-02#20</t>
  </si>
  <si>
    <t>BC-02#11</t>
  </si>
  <si>
    <t>BC-02#12</t>
  </si>
  <si>
    <t>BC-02#6</t>
  </si>
  <si>
    <t>BC-02#13</t>
  </si>
  <si>
    <t>BC-02#5</t>
  </si>
  <si>
    <t>BC-02#19</t>
  </si>
  <si>
    <t>BC-02#9</t>
  </si>
  <si>
    <t>BC-02#30</t>
  </si>
  <si>
    <t>BC-02#15</t>
  </si>
  <si>
    <t>BC-02#4</t>
  </si>
  <si>
    <t>BC-02#14</t>
  </si>
  <si>
    <t>BC-02#23</t>
  </si>
  <si>
    <t>quartzite</t>
  </si>
  <si>
    <t>BC-06#35</t>
  </si>
  <si>
    <t>BC-06#22</t>
  </si>
  <si>
    <t>BC-06#3</t>
  </si>
  <si>
    <t>BC-06#31</t>
  </si>
  <si>
    <t>BC-06#15</t>
  </si>
  <si>
    <t>BC-06#24</t>
  </si>
  <si>
    <t>BC-06#1</t>
  </si>
  <si>
    <t>migmatitic grt-bt paragneiss</t>
  </si>
  <si>
    <t>BC-08#21</t>
  </si>
  <si>
    <t>BC-08#12</t>
  </si>
  <si>
    <t>BC-08#13</t>
  </si>
  <si>
    <t>BC-08#4</t>
  </si>
  <si>
    <t>BC-08#5</t>
  </si>
  <si>
    <t>BC-08#7</t>
  </si>
  <si>
    <t>BC-08#3</t>
  </si>
  <si>
    <t>BC-08#11</t>
  </si>
  <si>
    <t>BC-08#20</t>
  </si>
  <si>
    <t>BC-08#8</t>
  </si>
  <si>
    <t>BC-08#22</t>
  </si>
  <si>
    <t>BC-08#16</t>
  </si>
  <si>
    <t>BC-08#19</t>
  </si>
  <si>
    <t>BC-08#2</t>
  </si>
  <si>
    <t>BC-08#10</t>
  </si>
  <si>
    <t>BC-08#1</t>
  </si>
  <si>
    <t>pelitic mesosome/metatexite</t>
  </si>
  <si>
    <t>Arapiraca Complex</t>
  </si>
  <si>
    <t>BC-10#29</t>
  </si>
  <si>
    <t>BC-10#31</t>
  </si>
  <si>
    <t>BC-10#2</t>
  </si>
  <si>
    <t>BC-10#35</t>
  </si>
  <si>
    <t>BC-10#10</t>
  </si>
  <si>
    <t>BC-10#16</t>
  </si>
  <si>
    <t>BC-10#28</t>
  </si>
  <si>
    <t>BC-10#20</t>
  </si>
  <si>
    <t>BC-10#8</t>
  </si>
  <si>
    <t>BC-10#30</t>
  </si>
  <si>
    <t>BC-10#14</t>
  </si>
  <si>
    <t>BC-10#18</t>
  </si>
  <si>
    <t>BC-10#1</t>
  </si>
  <si>
    <t>BC-10#32</t>
  </si>
  <si>
    <t>BC-10#21</t>
  </si>
  <si>
    <t>BC-10#15</t>
  </si>
  <si>
    <t>BC-10#9</t>
  </si>
  <si>
    <t>BC-10#11</t>
  </si>
  <si>
    <t>BC-10#5</t>
  </si>
  <si>
    <t>BC-10#7</t>
  </si>
  <si>
    <t>BC-10#6</t>
  </si>
  <si>
    <t>BC-10#19</t>
  </si>
  <si>
    <t>BC-10#25</t>
  </si>
  <si>
    <t>BC-10#24</t>
  </si>
  <si>
    <t>BC-10#26</t>
  </si>
  <si>
    <t>BC-10#34</t>
  </si>
  <si>
    <t>BC-10#4</t>
  </si>
  <si>
    <t>Caxito, FA et al, 2016 - Precambrian Research 282:97-120</t>
  </si>
  <si>
    <t>A6</t>
  </si>
  <si>
    <t>Monte Orebe</t>
  </si>
  <si>
    <t>Riacho do Pontal Orogen</t>
  </si>
  <si>
    <t>Monte Orebe Complex</t>
  </si>
  <si>
    <t>FRP099-020-Z15</t>
  </si>
  <si>
    <t>FRP099-005-Z02</t>
  </si>
  <si>
    <t>FRP099-050-Z38</t>
  </si>
  <si>
    <t>FRP099-008-Z05</t>
  </si>
  <si>
    <t>FRP099-059-Z45</t>
  </si>
  <si>
    <t>FRP099-017-Z12</t>
  </si>
  <si>
    <t>FRP099-036-Z27</t>
  </si>
  <si>
    <t>FRP099-037-Z28</t>
  </si>
  <si>
    <t>FRP099-044-Z32</t>
  </si>
  <si>
    <t>FRP099-070-Z54</t>
  </si>
  <si>
    <t>FRP099-014-Z09</t>
  </si>
  <si>
    <t>FRP099-027-Z20</t>
  </si>
  <si>
    <t>FRP099-035-Z26</t>
  </si>
  <si>
    <t>FRP099-038-Z29</t>
  </si>
  <si>
    <t>FRP099-004-Z01</t>
  </si>
  <si>
    <t>FRP099-025-Z18</t>
  </si>
  <si>
    <t>FRP099-054-Z40</t>
  </si>
  <si>
    <t>FRP099-056-Z42</t>
  </si>
  <si>
    <t>FRP099-046-Z34</t>
  </si>
  <si>
    <t>FRP099-045-Z33</t>
  </si>
  <si>
    <t>FRP099-068-Z52</t>
  </si>
  <si>
    <t>FRP099-067-Z51</t>
  </si>
  <si>
    <t>FRP099-048-Z36</t>
  </si>
  <si>
    <t>FRP099-057-Z43</t>
  </si>
  <si>
    <t>FRP099-007-Z04</t>
  </si>
  <si>
    <t>FRP099-016-Z11</t>
  </si>
  <si>
    <t>FRP099-069-Z53</t>
  </si>
  <si>
    <t>FRP099-076-Z58</t>
  </si>
  <si>
    <t>FRP099-028-Z21</t>
  </si>
  <si>
    <t>FRP099-053-Z39</t>
  </si>
  <si>
    <t>FRP099-075-Z57</t>
  </si>
  <si>
    <t>FRP099-030-Z23</t>
  </si>
  <si>
    <t>FRP099-018-Z13</t>
  </si>
  <si>
    <t>FRP099-073-Z55</t>
  </si>
  <si>
    <t>FRP099-013-Z08</t>
  </si>
  <si>
    <t>FRP099-074-Z56</t>
  </si>
  <si>
    <t>FRP099-078-Z60</t>
  </si>
  <si>
    <t>FRP099-024-Z17</t>
  </si>
  <si>
    <t>FRP099-023-Z16</t>
  </si>
  <si>
    <t>FRP099-039-Z30</t>
  </si>
  <si>
    <t>FRP099-026-Z19</t>
  </si>
  <si>
    <t>FRP099-049-Z37</t>
  </si>
  <si>
    <t>FRP099-010-Z07</t>
  </si>
  <si>
    <t>FRP099-029-Z22</t>
  </si>
  <si>
    <t>FRP099-009-Z06</t>
  </si>
  <si>
    <t>FRP099-058-Z44</t>
  </si>
  <si>
    <t>FRP099-077-Z59</t>
  </si>
  <si>
    <t>FRP099-047-Z35</t>
  </si>
  <si>
    <t>FRP099-055-Z41</t>
  </si>
  <si>
    <t>FRP099-065-Z49</t>
  </si>
  <si>
    <t>FRP099-064-Z48</t>
  </si>
  <si>
    <t>FRP099-034-Z25</t>
  </si>
  <si>
    <t>A5</t>
  </si>
  <si>
    <t>Queimada Nova</t>
  </si>
  <si>
    <t>Ponta da Serra antiform</t>
  </si>
  <si>
    <t>Barra Bonita Formation</t>
  </si>
  <si>
    <t>FRP106-035-Z26</t>
  </si>
  <si>
    <t>FRP106-017-Z12</t>
  </si>
  <si>
    <t>FRP106-034-Z25</t>
  </si>
  <si>
    <t>FRP106-024-Z17</t>
  </si>
  <si>
    <t>FRP106-056-Z42</t>
  </si>
  <si>
    <t>FRP106-018-Z13</t>
  </si>
  <si>
    <t>FRP106-049-Z37</t>
  </si>
  <si>
    <t>FRP106-075-Z57</t>
  </si>
  <si>
    <t>FRP106-020-Z15</t>
  </si>
  <si>
    <t>FRP106-069-Z53</t>
  </si>
  <si>
    <t>FRP106-046-Z34</t>
  </si>
  <si>
    <t>FRP106-059-Z45</t>
  </si>
  <si>
    <t>FRP106-045-Z33</t>
  </si>
  <si>
    <t>FRP106-063-Z47</t>
  </si>
  <si>
    <t>FRP106-057-Z43</t>
  </si>
  <si>
    <t>FRP106-008-Z05</t>
  </si>
  <si>
    <t>FRP106-019-Z14</t>
  </si>
  <si>
    <t>FRP106-010-Z07</t>
  </si>
  <si>
    <t>FRP106-048-Z36</t>
  </si>
  <si>
    <t>FRP106-027-Z20</t>
  </si>
  <si>
    <t>FRP106-007-Z04</t>
  </si>
  <si>
    <t>FRP106-050-Z38</t>
  </si>
  <si>
    <t>FRP106-005-Z02</t>
  </si>
  <si>
    <t>FRP106-006-Z03</t>
  </si>
  <si>
    <t>FRP106-039-Z30</t>
  </si>
  <si>
    <t>FRP106-009-Z06</t>
  </si>
  <si>
    <t>FRP106-038-Z29</t>
  </si>
  <si>
    <t>FRP106-058-Z44</t>
  </si>
  <si>
    <t>FRP106-043-Z31</t>
  </si>
  <si>
    <t>FRP106-030-Z23</t>
  </si>
  <si>
    <t>FRP106-037-Z28</t>
  </si>
  <si>
    <t>FRP106-065-Z49</t>
  </si>
  <si>
    <t>FRP106-013-Z08</t>
  </si>
  <si>
    <t>FRP106-068-Z52</t>
  </si>
  <si>
    <t>FRP106-077-Z59</t>
  </si>
  <si>
    <t>FRP106-014-Z09</t>
  </si>
  <si>
    <t>FRP106-064-Z48</t>
  </si>
  <si>
    <t>FRP106-074-Z56</t>
  </si>
  <si>
    <t>FRP106-054-Z40</t>
  </si>
  <si>
    <t>FRP106-055-Z41</t>
  </si>
  <si>
    <t>FRP106-044-Z32</t>
  </si>
  <si>
    <t>FRP106-029-Z22</t>
  </si>
  <si>
    <t>FRP106-067-Z51</t>
  </si>
  <si>
    <t>FRP106-015-Z10</t>
  </si>
  <si>
    <t>FRP106-079-Z61</t>
  </si>
  <si>
    <t>FRP106-060-Z46</t>
  </si>
  <si>
    <t>FRP106-047-Z35</t>
  </si>
  <si>
    <t>FRP106-076-Z58</t>
  </si>
  <si>
    <t>FRP106-033-Z24</t>
  </si>
  <si>
    <t>FRP106-073-Z55</t>
  </si>
  <si>
    <t>FRP106-070-Z54</t>
  </si>
  <si>
    <t>FRP106-023-Z16</t>
  </si>
  <si>
    <t>FRP106-036-Z27</t>
  </si>
  <si>
    <t>FRP106-053-Z39</t>
  </si>
  <si>
    <t>A9</t>
  </si>
  <si>
    <t>Afranio</t>
  </si>
  <si>
    <t>felsic metatuff</t>
  </si>
  <si>
    <t>Mandacaru Formation</t>
  </si>
  <si>
    <t>FRP266-006-Z03</t>
  </si>
  <si>
    <t>FRP266-005-Z02</t>
  </si>
  <si>
    <t>FRP266-004-Z01</t>
  </si>
  <si>
    <t>FRP266-013-Z08</t>
  </si>
  <si>
    <t>FRP266-020-Z15</t>
  </si>
  <si>
    <t>FRP266-009-Z06</t>
  </si>
  <si>
    <t>FRP266-003-91500</t>
  </si>
  <si>
    <t>FRP266-C_020-91500</t>
  </si>
  <si>
    <t>FRP266-C_003-91500</t>
  </si>
  <si>
    <t>FRP266-018-Z13</t>
  </si>
  <si>
    <t>FRP266-C_008-Z03B</t>
  </si>
  <si>
    <t>FRP266-C_009-Z03N</t>
  </si>
  <si>
    <t>FRP266-019-Z14</t>
  </si>
  <si>
    <t>A7</t>
  </si>
  <si>
    <t>metagreywacke</t>
  </si>
  <si>
    <t>FRP294-015-Z10</t>
  </si>
  <si>
    <t>FRP294-046-Z34</t>
  </si>
  <si>
    <t>FRP294-050-Z38</t>
  </si>
  <si>
    <t>FRP294-059-Z45</t>
  </si>
  <si>
    <t>FRP294-058-Z44</t>
  </si>
  <si>
    <t>FRP294-035-Z26</t>
  </si>
  <si>
    <t>FRP294-030-Z23</t>
  </si>
  <si>
    <t>FRP294-076-Z58</t>
  </si>
  <si>
    <t>FRP294-055-Z41</t>
  </si>
  <si>
    <t>FRP294-033-Z24</t>
  </si>
  <si>
    <t>FRP294-034-Z25</t>
  </si>
  <si>
    <t>FRP294-070-Z54</t>
  </si>
  <si>
    <t>FRP294-019-Z14</t>
  </si>
  <si>
    <t>FRP294-045-Z33</t>
  </si>
  <si>
    <t>FRP294-077-Z59</t>
  </si>
  <si>
    <t>FRP294-053-Z39</t>
  </si>
  <si>
    <t>FRP294-004-Z1</t>
  </si>
  <si>
    <t>FRP294-037-Z28</t>
  </si>
  <si>
    <t>FRP294-024-Z17</t>
  </si>
  <si>
    <t>FRP294-043-Z31</t>
  </si>
  <si>
    <t>FRP294-013-Z8</t>
  </si>
  <si>
    <t>FRP294-048-Z36</t>
  </si>
  <si>
    <t>FRP294-054-Z40</t>
  </si>
  <si>
    <t>FRP294-056-Z42</t>
  </si>
  <si>
    <t>FRP294-065-Z49</t>
  </si>
  <si>
    <t>FRP294-068-Z52</t>
  </si>
  <si>
    <t>FRP294-017-Z12</t>
  </si>
  <si>
    <t>FRP294-028-Z21</t>
  </si>
  <si>
    <t>FRP294-020-Z15</t>
  </si>
  <si>
    <t>FRP294-038-Z29</t>
  </si>
  <si>
    <t>FRP294-078-Z60</t>
  </si>
  <si>
    <t>FRP294-057-Z43</t>
  </si>
  <si>
    <t>FRP294-005-Z2</t>
  </si>
  <si>
    <t>FRP294-025-Z18</t>
  </si>
  <si>
    <t>FRP294-029-Z22</t>
  </si>
  <si>
    <t>FRP294-023-Z16</t>
  </si>
  <si>
    <t>FRP294-049-Z37</t>
  </si>
  <si>
    <t>FRP294-036-Z27</t>
  </si>
  <si>
    <t>FRP294-014-Z9</t>
  </si>
  <si>
    <t>FRP294-073-Z55</t>
  </si>
  <si>
    <t>FRP294-074-Z56</t>
  </si>
  <si>
    <t>FRP294-008-Z5</t>
  </si>
  <si>
    <t>FRP294-044-Z32</t>
  </si>
  <si>
    <t>FRP294-075-Z57</t>
  </si>
  <si>
    <t>FRP294-047-Z35</t>
  </si>
  <si>
    <t>FRP294-007-Z4</t>
  </si>
  <si>
    <t>FRP294-064-Z48</t>
  </si>
  <si>
    <t>FRP294-069-Z53</t>
  </si>
  <si>
    <t>A8</t>
  </si>
  <si>
    <t>Poçao de Afranio</t>
  </si>
  <si>
    <t>FRP298-009-Z6</t>
  </si>
  <si>
    <t>FRP298-C_010-Z07</t>
  </si>
  <si>
    <t>FRP298-004-Z01</t>
  </si>
  <si>
    <t>FRP298-C_035-Z26</t>
  </si>
  <si>
    <t>FRP298-C_016-Z11</t>
  </si>
  <si>
    <t>FRP298-019-Z14</t>
  </si>
  <si>
    <t>FRP298-C_019-Z14</t>
  </si>
  <si>
    <t>FRP298-007-Z4</t>
  </si>
  <si>
    <t>FRP298-C_006-Z03</t>
  </si>
  <si>
    <t>FRP298-C_005-Z02</t>
  </si>
  <si>
    <t>FRP298-C_037-Z28</t>
  </si>
  <si>
    <t>FRP298-018-Z13</t>
  </si>
  <si>
    <t>FRP298-C_004-Z01</t>
  </si>
  <si>
    <t>FRP298-C_015-Z10</t>
  </si>
  <si>
    <t>FRP298-C_007-Z04</t>
  </si>
  <si>
    <t>FRP298-020-Z15</t>
  </si>
  <si>
    <t>FRP298-C_008-Z05</t>
  </si>
  <si>
    <t>FRP298-C_040-91500</t>
  </si>
  <si>
    <t>FRP298-C_034-Z25</t>
  </si>
  <si>
    <t>FRP298-C_003-91500</t>
  </si>
  <si>
    <t>FRP298-C_029-Z22</t>
  </si>
  <si>
    <t>FRP298-008-Z5</t>
  </si>
  <si>
    <t>FRP298-C_028-Z21</t>
  </si>
  <si>
    <t>FRP298-C_030-Z23</t>
  </si>
  <si>
    <t>FRP298-C_009-Z06</t>
  </si>
  <si>
    <t>FRP298-C_039-Z30</t>
  </si>
  <si>
    <t>FRP298-C_026-Z19</t>
  </si>
  <si>
    <t>FRP298-C_013-Z08</t>
  </si>
  <si>
    <t>FRP298-C_023-Z16</t>
  </si>
  <si>
    <t>FRP298-C_024-Z17</t>
  </si>
  <si>
    <t>FRP298-C_038-Z29</t>
  </si>
  <si>
    <t>FRP298-017-Z12</t>
  </si>
  <si>
    <t>Oliveira, EP et al, 2015 - Tectonophysics 662:183-194</t>
  </si>
  <si>
    <t>Ribeirópolis</t>
  </si>
  <si>
    <t>Meta-arenite</t>
  </si>
  <si>
    <t>Vaza Barris Domain</t>
  </si>
  <si>
    <t>Ribeirópolis Formation</t>
  </si>
  <si>
    <t>FS-104#54-1</t>
  </si>
  <si>
    <t>FS-104#49-1</t>
  </si>
  <si>
    <t>FS-104#55-1</t>
  </si>
  <si>
    <t>FS-104#46-1</t>
  </si>
  <si>
    <t>FS-104#4-1</t>
  </si>
  <si>
    <t>FS-104#15-1</t>
  </si>
  <si>
    <t>FS-104#10-1</t>
  </si>
  <si>
    <t>FS-104#20-1</t>
  </si>
  <si>
    <t>FS-104#42-1</t>
  </si>
  <si>
    <t>FS-104#30-1</t>
  </si>
  <si>
    <t>FS-104#5-1</t>
  </si>
  <si>
    <t>FS-104#36-1</t>
  </si>
  <si>
    <t>FS-104#44-1</t>
  </si>
  <si>
    <t>FS-104#48-1</t>
  </si>
  <si>
    <t>FS-104#8-1</t>
  </si>
  <si>
    <t>FS-104#33-1</t>
  </si>
  <si>
    <t>FS-104#28-1</t>
  </si>
  <si>
    <t>FS-104#13-1</t>
  </si>
  <si>
    <t>FS-104#38-1</t>
  </si>
  <si>
    <t>FS-104#60-1</t>
  </si>
  <si>
    <t>FS-104#50-1</t>
  </si>
  <si>
    <t>FS-104#52-1</t>
  </si>
  <si>
    <t>FS-104#63-1</t>
  </si>
  <si>
    <t>FS-104#47-1</t>
  </si>
  <si>
    <t>FS-104#6-1</t>
  </si>
  <si>
    <t>FS-104#27-1</t>
  </si>
  <si>
    <t>FS-104#14-1</t>
  </si>
  <si>
    <t>FS-104#16-1</t>
  </si>
  <si>
    <t>FS-104#62-1</t>
  </si>
  <si>
    <t>FS-104#35-1</t>
  </si>
  <si>
    <t>FS-104#41-1</t>
  </si>
  <si>
    <t>FS-104#7-1</t>
  </si>
  <si>
    <t>FS-104#32-1</t>
  </si>
  <si>
    <t>FS-104#22-1</t>
  </si>
  <si>
    <t>FS-104#3-1</t>
  </si>
  <si>
    <t>FS-104#2-1</t>
  </si>
  <si>
    <t>FS-104#45-1</t>
  </si>
  <si>
    <t>FS-104#17-1</t>
  </si>
  <si>
    <t>FS-104#37-1</t>
  </si>
  <si>
    <t>FS-104#25-1</t>
  </si>
  <si>
    <t>FS-104#18-1</t>
  </si>
  <si>
    <t>FS-104#53-1</t>
  </si>
  <si>
    <t>FS-104#34-1</t>
  </si>
  <si>
    <t>FS-104#24-1</t>
  </si>
  <si>
    <t>FS-104#59-1</t>
  </si>
  <si>
    <t>FS-104#61-1</t>
  </si>
  <si>
    <t>FS-104#57-1</t>
  </si>
  <si>
    <t>FS-104#9-1</t>
  </si>
  <si>
    <t>FS-104#29-1</t>
  </si>
  <si>
    <t>FS-104#12-1</t>
  </si>
  <si>
    <t>FS-104#40-1</t>
  </si>
  <si>
    <t>FS-104#26-1</t>
  </si>
  <si>
    <t>FS-104#58-1</t>
  </si>
  <si>
    <t>FS-104#39-1</t>
  </si>
  <si>
    <t>FS-104#51-1</t>
  </si>
  <si>
    <t>FS-104#43-1</t>
  </si>
  <si>
    <t>FS-104#1-1</t>
  </si>
  <si>
    <t>FS-104#11-2</t>
  </si>
  <si>
    <t>FS-104#23-1</t>
  </si>
  <si>
    <t>Frei Paulo</t>
  </si>
  <si>
    <t>Quartzite</t>
  </si>
  <si>
    <t>Itabaiana Formation</t>
  </si>
  <si>
    <t>FS-113#20-1</t>
  </si>
  <si>
    <t>FS-113#21-1</t>
  </si>
  <si>
    <t>FS-113#29-1</t>
  </si>
  <si>
    <t>FS-113#25-1</t>
  </si>
  <si>
    <t>FS-113#07-1</t>
  </si>
  <si>
    <t>FS-113#17-1</t>
  </si>
  <si>
    <t>FS-113#19-1</t>
  </si>
  <si>
    <t>FS-113#26-1</t>
  </si>
  <si>
    <t>FS-113#14-1</t>
  </si>
  <si>
    <t>FS-113#18-1</t>
  </si>
  <si>
    <t>FS-113#27-1</t>
  </si>
  <si>
    <t>FS-113#24-1</t>
  </si>
  <si>
    <t>FS-113#03-1</t>
  </si>
  <si>
    <t>FS-113#15-1</t>
  </si>
  <si>
    <t>FS-113#01-1</t>
  </si>
  <si>
    <t>FS-113#04-1</t>
  </si>
  <si>
    <t>FS-113#13-1</t>
  </si>
  <si>
    <t>FS-113#12-1</t>
  </si>
  <si>
    <t>FS-113#11-1</t>
  </si>
  <si>
    <t>FS-113#28-1</t>
  </si>
  <si>
    <t>FS-113#23-1</t>
  </si>
  <si>
    <t>FS-113#09-1</t>
  </si>
  <si>
    <t>FS-113#08-1</t>
  </si>
  <si>
    <t>FS-113#06-1</t>
  </si>
  <si>
    <t>FS-113#16-1</t>
  </si>
  <si>
    <t>Carira</t>
  </si>
  <si>
    <t>Frei Paulo Formation</t>
  </si>
  <si>
    <t>FS-118#615</t>
  </si>
  <si>
    <t>FS-118#641</t>
  </si>
  <si>
    <t>FS-118#680</t>
  </si>
  <si>
    <t>FS-118#681</t>
  </si>
  <si>
    <t>FS-118#692</t>
  </si>
  <si>
    <t>FS-118#721</t>
  </si>
  <si>
    <t>FS-118#846</t>
  </si>
  <si>
    <t>FS-118#907</t>
  </si>
  <si>
    <t>FS-118#910</t>
  </si>
  <si>
    <t>FS-118#963</t>
  </si>
  <si>
    <t>FS-118#965</t>
  </si>
  <si>
    <t>FS-118#1003</t>
  </si>
  <si>
    <t>FS-118#1018</t>
  </si>
  <si>
    <t>FS-118#1024</t>
  </si>
  <si>
    <t>FS-118#1033</t>
  </si>
  <si>
    <t>FS-118#1035</t>
  </si>
  <si>
    <t>FS-118#1043</t>
  </si>
  <si>
    <t>FS-118#1055</t>
  </si>
  <si>
    <t>FS-118#1087</t>
  </si>
  <si>
    <t>FS-118#1100</t>
  </si>
  <si>
    <t>FS-118#1105</t>
  </si>
  <si>
    <t>FS-118#1117</t>
  </si>
  <si>
    <t>FS-118#1149</t>
  </si>
  <si>
    <t>FS-118#1447</t>
  </si>
  <si>
    <t>FS-118#1426</t>
  </si>
  <si>
    <t>FS-118#1821</t>
  </si>
  <si>
    <t>FS-118#1940</t>
  </si>
  <si>
    <t>FS-118#1912</t>
  </si>
  <si>
    <t>FS-118#1928</t>
  </si>
  <si>
    <t>FS-118#1918</t>
  </si>
  <si>
    <t>FS-118#1849</t>
  </si>
  <si>
    <t>FS-118#1953</t>
  </si>
  <si>
    <t>FS-118#1945</t>
  </si>
  <si>
    <t>FS-118#1965</t>
  </si>
  <si>
    <t>FS-118#2092</t>
  </si>
  <si>
    <t>FS-118#2083</t>
  </si>
  <si>
    <t>FS-118#2228</t>
  </si>
  <si>
    <t>FS-118#2445</t>
  </si>
  <si>
    <t>FS-118#2658</t>
  </si>
  <si>
    <t>FS-118#2650</t>
  </si>
  <si>
    <t>FS-118#2770</t>
  </si>
  <si>
    <t>FS-118#2784</t>
  </si>
  <si>
    <t>FS-118#3286</t>
  </si>
  <si>
    <t>Pinhão</t>
  </si>
  <si>
    <t>Meta-diamictite</t>
  </si>
  <si>
    <t>Palestina Formation</t>
  </si>
  <si>
    <t>FS-123#50-1</t>
  </si>
  <si>
    <t>FS-123#15-1</t>
  </si>
  <si>
    <t>FS-123#44-1</t>
  </si>
  <si>
    <t>FS-123#42-1</t>
  </si>
  <si>
    <t>FS-123#23-1</t>
  </si>
  <si>
    <t>FS-123#31-1</t>
  </si>
  <si>
    <t>FS-123#18-1</t>
  </si>
  <si>
    <t>FS-123#40-1</t>
  </si>
  <si>
    <t>FS-123#7-1</t>
  </si>
  <si>
    <t>FS-123#9-1</t>
  </si>
  <si>
    <t>FS-123#4-1</t>
  </si>
  <si>
    <t>FS-123#26-1</t>
  </si>
  <si>
    <t>FS-123#2-1</t>
  </si>
  <si>
    <t>FS-123#52-1</t>
  </si>
  <si>
    <t>FS-123#49-1</t>
  </si>
  <si>
    <t>FS-123#46-1</t>
  </si>
  <si>
    <t>FS-123#37-1</t>
  </si>
  <si>
    <t>FS-123#22-1</t>
  </si>
  <si>
    <t>FS-123#43-1</t>
  </si>
  <si>
    <t>FS-123#14-1</t>
  </si>
  <si>
    <t>FS-123#36-1</t>
  </si>
  <si>
    <t>FS-123#41-1</t>
  </si>
  <si>
    <t>FS-123#5-1</t>
  </si>
  <si>
    <t>FS-123#38-1</t>
  </si>
  <si>
    <t>FS-123#45-1</t>
  </si>
  <si>
    <t>FS-123#19-1</t>
  </si>
  <si>
    <t>FS-123#39-1</t>
  </si>
  <si>
    <t>FS-123#51-1</t>
  </si>
  <si>
    <t>FS-123#10-1</t>
  </si>
  <si>
    <t>FS-123#24-1</t>
  </si>
  <si>
    <t>FS-123#35-1</t>
  </si>
  <si>
    <t>FS-123#33-1</t>
  </si>
  <si>
    <t>FS-123#16-1</t>
  </si>
  <si>
    <t>FS-123#29-1</t>
  </si>
  <si>
    <t>FS-123#6-1</t>
  </si>
  <si>
    <t>FS-123#27-1</t>
  </si>
  <si>
    <t>FS-123#13-1</t>
  </si>
  <si>
    <t>FS-123#47-1</t>
  </si>
  <si>
    <t>FS-123#30-1</t>
  </si>
  <si>
    <t>Poço Redondo</t>
  </si>
  <si>
    <t>Canindé Domain</t>
  </si>
  <si>
    <t>Novo Gosto Formation</t>
  </si>
  <si>
    <t>FS-136#D37</t>
  </si>
  <si>
    <t>FS-136#D61</t>
  </si>
  <si>
    <t>FS-136#D41</t>
  </si>
  <si>
    <t>FS-136#D53</t>
  </si>
  <si>
    <t>FS-136#D59</t>
  </si>
  <si>
    <t>FS-136#D22</t>
  </si>
  <si>
    <t>FS-136#D52</t>
  </si>
  <si>
    <t>FS-136#D39</t>
  </si>
  <si>
    <t>FS-136#D25</t>
  </si>
  <si>
    <t>FS-136#D44</t>
  </si>
  <si>
    <t>FS-136#D34</t>
  </si>
  <si>
    <t>FS-136#D48</t>
  </si>
  <si>
    <t>FS-136#D6</t>
  </si>
  <si>
    <t>FS-136#D55</t>
  </si>
  <si>
    <t>FS-136#D13</t>
  </si>
  <si>
    <t>FS-136#D30</t>
  </si>
  <si>
    <t>FS-136#D1</t>
  </si>
  <si>
    <t>FS-136#D54</t>
  </si>
  <si>
    <t>FS-136#D15</t>
  </si>
  <si>
    <t>FS-136#D31</t>
  </si>
  <si>
    <t>FS-136#D19</t>
  </si>
  <si>
    <t>FS-136#D4</t>
  </si>
  <si>
    <t>FS-136#D17</t>
  </si>
  <si>
    <t>FS-136#D58</t>
  </si>
  <si>
    <t>FS-136#D57</t>
  </si>
  <si>
    <t>FS-136#D14</t>
  </si>
  <si>
    <t>FS-136#D21</t>
  </si>
  <si>
    <t>FS-136#D49</t>
  </si>
  <si>
    <t>FS-136#D47</t>
  </si>
  <si>
    <t>FS-136#D38</t>
  </si>
  <si>
    <t>FS-136#D18</t>
  </si>
  <si>
    <t>FS-136#D12</t>
  </si>
  <si>
    <t>Rio de Pedras</t>
  </si>
  <si>
    <t>Rosario Formation</t>
  </si>
  <si>
    <t>FS-166#32-1</t>
  </si>
  <si>
    <t>FS-166#33-1</t>
  </si>
  <si>
    <t>FS-166#46-1</t>
  </si>
  <si>
    <t>FS-166#5-1</t>
  </si>
  <si>
    <t>FS-166#40-1</t>
  </si>
  <si>
    <t>FS-166#27-1*</t>
  </si>
  <si>
    <t>FS-166#14-1</t>
  </si>
  <si>
    <t>FS-166#13-1</t>
  </si>
  <si>
    <t>FS-166#57-1</t>
  </si>
  <si>
    <t>FS-166#41-1</t>
  </si>
  <si>
    <t>FS-166#38-1</t>
  </si>
  <si>
    <t>FS-166#35-1</t>
  </si>
  <si>
    <t>FS-166#47-1</t>
  </si>
  <si>
    <t>FS-166#6-1</t>
  </si>
  <si>
    <t>FS-166#44-1</t>
  </si>
  <si>
    <t>FS-166#50-1</t>
  </si>
  <si>
    <t>FS-166#15-1*</t>
  </si>
  <si>
    <t>FS-166#20-1*</t>
  </si>
  <si>
    <t>FS-166#48-2</t>
  </si>
  <si>
    <t>FS-166#48-1</t>
  </si>
  <si>
    <t>FS-166#26-1</t>
  </si>
  <si>
    <t>FS-166#23-1</t>
  </si>
  <si>
    <t>FS-166#16-1*</t>
  </si>
  <si>
    <t>FS-166#3-1</t>
  </si>
  <si>
    <t>FS-166#56-1</t>
  </si>
  <si>
    <t>FS-166#12-1*</t>
  </si>
  <si>
    <t>FS-166#37-1</t>
  </si>
  <si>
    <t>FS-166#51-1</t>
  </si>
  <si>
    <t>FS-166#4-1</t>
  </si>
  <si>
    <t>FS-166#36-1</t>
  </si>
  <si>
    <t>FS-166#42-1</t>
  </si>
  <si>
    <t>FS-166#30-1*</t>
  </si>
  <si>
    <t>FS-166#11-1</t>
  </si>
  <si>
    <t>FS-166#58-1</t>
  </si>
  <si>
    <t>FS-166#29-1*</t>
  </si>
  <si>
    <t>FS-166#53-1</t>
  </si>
  <si>
    <t>FS-166#28-1*</t>
  </si>
  <si>
    <t>FS-166#19-1*</t>
  </si>
  <si>
    <t>FS-166#43-1</t>
  </si>
  <si>
    <t>FS-166#7-1</t>
  </si>
  <si>
    <t>FS-166#24-1*</t>
  </si>
  <si>
    <t>FS-166#34-1</t>
  </si>
  <si>
    <t>FS-166#10-1*</t>
  </si>
  <si>
    <t>FS-166#25-1*</t>
  </si>
  <si>
    <t>FS-166#31-1</t>
  </si>
  <si>
    <t>FS-166#52-1</t>
  </si>
  <si>
    <t>FS-166#17-1*</t>
  </si>
  <si>
    <t>FS-166#39-1</t>
  </si>
  <si>
    <t>FS-166#55-1</t>
  </si>
  <si>
    <t>FS-166#55-2</t>
  </si>
  <si>
    <t>Mica schist</t>
  </si>
  <si>
    <t>FS-68#B.19-1</t>
  </si>
  <si>
    <t>FS-68#B.45-1</t>
  </si>
  <si>
    <t>FS-68#B.24-1</t>
  </si>
  <si>
    <t>FS-68#B.14-1</t>
  </si>
  <si>
    <t>FS-68#B.21-1</t>
  </si>
  <si>
    <t>FS-68#B.6-1</t>
  </si>
  <si>
    <t>FS-68#B.55-1</t>
  </si>
  <si>
    <t>FS-68#B.36-1</t>
  </si>
  <si>
    <t>FS-68#B.32-1</t>
  </si>
  <si>
    <t>FS-68#B.11-1</t>
  </si>
  <si>
    <t>FS-68#B.20-1</t>
  </si>
  <si>
    <t>FS-68#B.54-1</t>
  </si>
  <si>
    <t>FS-68#B.53-1</t>
  </si>
  <si>
    <t>FS-68#B.44-1</t>
  </si>
  <si>
    <t>FS-68#B.25-1</t>
  </si>
  <si>
    <t>FS-68#B.41-1</t>
  </si>
  <si>
    <t>FS-68#B.16-1</t>
  </si>
  <si>
    <t>FS-68#B.9-1</t>
  </si>
  <si>
    <t>FS-68#B.39-1</t>
  </si>
  <si>
    <t>FS-68#B.18-1</t>
  </si>
  <si>
    <t>FS-68#B.42-1</t>
  </si>
  <si>
    <t>FS-68#B.49-1</t>
  </si>
  <si>
    <t>FS-68#B.27-1</t>
  </si>
  <si>
    <t>FS-68#B.40-1</t>
  </si>
  <si>
    <t>FS-68#B.26-1</t>
  </si>
  <si>
    <t>FS-68#B.22-1</t>
  </si>
  <si>
    <t>FS-68#B.29-1</t>
  </si>
  <si>
    <t>FS-68#B.30-1</t>
  </si>
  <si>
    <t>FS-68#B.37-1</t>
  </si>
  <si>
    <t>FS-68#B.51-1</t>
  </si>
  <si>
    <t>FS-68#B.38-1</t>
  </si>
  <si>
    <t>FS-68#B.28-1</t>
  </si>
  <si>
    <t>FS-68#B.4-1</t>
  </si>
  <si>
    <t>FS-68#B.46-1</t>
  </si>
  <si>
    <t>FS-68#B.17-1</t>
  </si>
  <si>
    <t>FS-68#B.50-1</t>
  </si>
  <si>
    <t>FS-68#B.23-1</t>
  </si>
  <si>
    <t>FS-68#B.2-1</t>
  </si>
  <si>
    <t>FS-68#B.43-1</t>
  </si>
  <si>
    <t>FS-68#B.10-1</t>
  </si>
  <si>
    <t>FS-68#B.7-1</t>
  </si>
  <si>
    <t>FS-68#B.56-1</t>
  </si>
  <si>
    <t>FS-68#B.59-1</t>
  </si>
  <si>
    <t>FS-68#B.3-1</t>
  </si>
  <si>
    <t>FS-68#B.35-1</t>
  </si>
  <si>
    <t>FS-68#B.48-1</t>
  </si>
  <si>
    <t>FS-68#B.34-1</t>
  </si>
  <si>
    <t>FS-68#B.8-1</t>
  </si>
  <si>
    <t>FS-68#B.31-1</t>
  </si>
  <si>
    <t>Belém de São Francisco</t>
  </si>
  <si>
    <t>FS-89#B11</t>
  </si>
  <si>
    <t>FS-89#B2.1</t>
  </si>
  <si>
    <t>FS-89#B62</t>
  </si>
  <si>
    <t>FS-89#B60</t>
  </si>
  <si>
    <t>FS-89#B56</t>
  </si>
  <si>
    <t>FS-89#B53</t>
  </si>
  <si>
    <t>FS-89#B8</t>
  </si>
  <si>
    <t>FS-89#B17</t>
  </si>
  <si>
    <t>FS-89#B43</t>
  </si>
  <si>
    <t>FS-89#B14</t>
  </si>
  <si>
    <t>FS-89#B16</t>
  </si>
  <si>
    <t>FS-89#B51</t>
  </si>
  <si>
    <t>FS-89#B19</t>
  </si>
  <si>
    <t>FS-89#B30</t>
  </si>
  <si>
    <t>FS-89#B31</t>
  </si>
  <si>
    <t>FS-89#B58</t>
  </si>
  <si>
    <t>FS-89#B33</t>
  </si>
  <si>
    <t>FS-89#B46</t>
  </si>
  <si>
    <t>FS-89#B5</t>
  </si>
  <si>
    <t>FS-89#B13</t>
  </si>
  <si>
    <t>FS-89#B28</t>
  </si>
  <si>
    <t>FS-89#B38</t>
  </si>
  <si>
    <t>FS-89#B54</t>
  </si>
  <si>
    <t>FS-89#B1</t>
  </si>
  <si>
    <t>FS-89#B6</t>
  </si>
  <si>
    <t>FS-89#B24</t>
  </si>
  <si>
    <t>FS-89#B21</t>
  </si>
  <si>
    <t>FS-89#B32</t>
  </si>
  <si>
    <t>FS-89#B12</t>
  </si>
  <si>
    <t>FS-89#B44</t>
  </si>
  <si>
    <t>FS-89#B10</t>
  </si>
  <si>
    <t>FS-89#B9</t>
  </si>
  <si>
    <t>FS-89#B41</t>
  </si>
  <si>
    <t>FS-89#B36</t>
  </si>
  <si>
    <t>FS-89#B27</t>
  </si>
  <si>
    <t>FS-89#B47</t>
  </si>
  <si>
    <t>FS-89#B25</t>
  </si>
  <si>
    <t>FS-89#B52</t>
  </si>
  <si>
    <t>FS-89#B37</t>
  </si>
  <si>
    <t>FS-89#B55</t>
  </si>
  <si>
    <t>FS-89#B61</t>
  </si>
  <si>
    <t>FS-89#B3</t>
  </si>
  <si>
    <t>FS-89#B15</t>
  </si>
  <si>
    <t>FS-89#B45</t>
  </si>
  <si>
    <t>FS-89#B57</t>
  </si>
  <si>
    <t>FS-89#B42</t>
  </si>
  <si>
    <t>FS-89#B39</t>
  </si>
  <si>
    <t>FS-89#B35</t>
  </si>
  <si>
    <t>FS-89#B26</t>
  </si>
  <si>
    <t>Simão Dias</t>
  </si>
  <si>
    <t>sedimentary</t>
  </si>
  <si>
    <t>siliciclastic</t>
  </si>
  <si>
    <t>Sandstone</t>
  </si>
  <si>
    <t>Estância Domain</t>
  </si>
  <si>
    <t>Palmares Formation</t>
  </si>
  <si>
    <t>FS-95#31-1</t>
  </si>
  <si>
    <t>FS-95#6-1</t>
  </si>
  <si>
    <t>FS-95#51-1</t>
  </si>
  <si>
    <t>FS-95#16-1</t>
  </si>
  <si>
    <t>FS-95#55-1</t>
  </si>
  <si>
    <t>FS-95#20-1</t>
  </si>
  <si>
    <t>FS-95#3-1</t>
  </si>
  <si>
    <t>FS-95#1-1</t>
  </si>
  <si>
    <t>FS-95#19-1</t>
  </si>
  <si>
    <t>FS-95#26-1</t>
  </si>
  <si>
    <t>FS-95#58-1</t>
  </si>
  <si>
    <t>FS-95#27-1</t>
  </si>
  <si>
    <t>FS-95#39-1</t>
  </si>
  <si>
    <t>FS-95#59-1</t>
  </si>
  <si>
    <t>FS-95#49-1</t>
  </si>
  <si>
    <t>FS-95#47-1</t>
  </si>
  <si>
    <t>FS-95#17-1</t>
  </si>
  <si>
    <t>FS-95#33-1</t>
  </si>
  <si>
    <t>FS-95#10-1</t>
  </si>
  <si>
    <t>FS-95#44-1</t>
  </si>
  <si>
    <t>FS-95#11-1</t>
  </si>
  <si>
    <t>FS-95#38-1</t>
  </si>
  <si>
    <t>FS-95#48-1</t>
  </si>
  <si>
    <t>FS-95#30-1</t>
  </si>
  <si>
    <t>FS-95#54-1</t>
  </si>
  <si>
    <t>FS-95#37-1</t>
  </si>
  <si>
    <t>FS-95#25-1</t>
  </si>
  <si>
    <t>FS-95#34-1</t>
  </si>
  <si>
    <t>FS-95#7-1</t>
  </si>
  <si>
    <t>FS-95#24-1</t>
  </si>
  <si>
    <t>FS-95#43-1</t>
  </si>
  <si>
    <t>FS-95#50-1</t>
  </si>
  <si>
    <t>FS-95#28-1</t>
  </si>
  <si>
    <t>FS-95#21-1</t>
  </si>
  <si>
    <t>FS-95#8-1</t>
  </si>
  <si>
    <t>FS-95#45-1</t>
  </si>
  <si>
    <t>FS-95#5-1</t>
  </si>
  <si>
    <t>FS-95#9-1</t>
  </si>
  <si>
    <t>FS-95#57-1</t>
  </si>
  <si>
    <t>FS-95#29-1</t>
  </si>
  <si>
    <t>FS-95#23-1</t>
  </si>
  <si>
    <t>FS-95#14-1</t>
  </si>
  <si>
    <t>FS-95#22-1</t>
  </si>
  <si>
    <t>FS-95#56-1</t>
  </si>
  <si>
    <t>Lagarto</t>
  </si>
  <si>
    <t>Siltite</t>
  </si>
  <si>
    <t>Lagarto Formation</t>
  </si>
  <si>
    <t>FS-F#11-3</t>
  </si>
  <si>
    <t>FS-F#04-3</t>
  </si>
  <si>
    <t>FS-F#18-1</t>
  </si>
  <si>
    <t>FS-F#16-3</t>
  </si>
  <si>
    <t>FS-F#21-4</t>
  </si>
  <si>
    <t>FS-F#06-3</t>
  </si>
  <si>
    <t>FS-F#12-1</t>
  </si>
  <si>
    <t>FS-F#14-4</t>
  </si>
  <si>
    <t>FS-F#22-6</t>
  </si>
  <si>
    <t>FS-F#04-2</t>
  </si>
  <si>
    <t>FS-F#15-5</t>
  </si>
  <si>
    <t>FS-F#06-2</t>
  </si>
  <si>
    <t>FS-F#15-4</t>
  </si>
  <si>
    <t>FS-F#05-3</t>
  </si>
  <si>
    <t>FS-F#23-4</t>
  </si>
  <si>
    <t>FS-F#07-2</t>
  </si>
  <si>
    <t>FS-F#08-1</t>
  </si>
  <si>
    <t>FS-F#01-2</t>
  </si>
  <si>
    <t>FS-F#03-1</t>
  </si>
  <si>
    <t>FS-F#06-1</t>
  </si>
  <si>
    <t>FS-F#15-3</t>
  </si>
  <si>
    <t>FS-F#17-1</t>
  </si>
  <si>
    <t>FS-F#21-2</t>
  </si>
  <si>
    <t>FS-F#12-2</t>
  </si>
  <si>
    <t>FS-F#21-1</t>
  </si>
  <si>
    <t>FS-F#11-4</t>
  </si>
  <si>
    <t>FS-F#11-1</t>
  </si>
  <si>
    <t>FS-F#03-2</t>
  </si>
  <si>
    <t>FS-F#03-2.2</t>
  </si>
  <si>
    <t>FS-F#22-5</t>
  </si>
  <si>
    <t>FS-F#15-2</t>
  </si>
  <si>
    <t>FS-F#22-1</t>
  </si>
  <si>
    <t>FS-F#14-1</t>
  </si>
  <si>
    <t>FS-F#18-3</t>
  </si>
  <si>
    <t>FS-F#10-2</t>
  </si>
  <si>
    <t>FS-F#08-3</t>
  </si>
  <si>
    <t>FS-F#22-2</t>
  </si>
  <si>
    <t>FS-F#21-3</t>
  </si>
  <si>
    <t>FS-F#11-5</t>
  </si>
  <si>
    <t>FS-F#18-2</t>
  </si>
  <si>
    <t>FS-F#22-7</t>
  </si>
  <si>
    <t>FS-F#23-1</t>
  </si>
  <si>
    <t>FS-F#22-4</t>
  </si>
  <si>
    <t>FS-F#14-2</t>
  </si>
  <si>
    <t>FS-F#04-1</t>
  </si>
  <si>
    <t>FS-F#16-2</t>
  </si>
  <si>
    <t>FS-F#01-1</t>
  </si>
  <si>
    <t>FS-F#16-1</t>
  </si>
  <si>
    <t>FS-F#10-1</t>
  </si>
  <si>
    <t>São Bento do Una</t>
  </si>
  <si>
    <t>Garnet-bearing banded gneiss</t>
  </si>
  <si>
    <t>Rio Una Sequence</t>
  </si>
  <si>
    <t>Unit 3</t>
  </si>
  <si>
    <t>GUS-208#13.1</t>
  </si>
  <si>
    <t>GUS-208#1.1</t>
  </si>
  <si>
    <t>GUS-208#40.1m</t>
  </si>
  <si>
    <t>GUS-208#31.1</t>
  </si>
  <si>
    <t>GUS-208#2.2</t>
  </si>
  <si>
    <t>GUS-208#20.1</t>
  </si>
  <si>
    <t>GUS-208#38.1</t>
  </si>
  <si>
    <t>GUS-208#6.1</t>
  </si>
  <si>
    <t>GUS-208#11.1</t>
  </si>
  <si>
    <t>GUS-208#5.1</t>
  </si>
  <si>
    <t>GUS-208#25.1</t>
  </si>
  <si>
    <t>GUS-208#16.1</t>
  </si>
  <si>
    <t>GUS-208#3.1</t>
  </si>
  <si>
    <t>GUS-208#10.1</t>
  </si>
  <si>
    <t>GUS-208#50.1</t>
  </si>
  <si>
    <t>GUS-208#12.1</t>
  </si>
  <si>
    <t>GUS-208#35.1</t>
  </si>
  <si>
    <t>GUS-208#7.1</t>
  </si>
  <si>
    <t>GUS-208#47.1</t>
  </si>
  <si>
    <t>GUS-208#24.1</t>
  </si>
  <si>
    <t>GUS-208#42.1m</t>
  </si>
  <si>
    <t>Euclides da Cunha</t>
  </si>
  <si>
    <t>Diamictite</t>
  </si>
  <si>
    <t>Juetê Formation</t>
  </si>
  <si>
    <t>JP-159F#12-1</t>
  </si>
  <si>
    <t>JP-159F#5-1</t>
  </si>
  <si>
    <t>JP-159F#13-1</t>
  </si>
  <si>
    <t>JP-159F#4-1</t>
  </si>
  <si>
    <t>JP-159F#1-1</t>
  </si>
  <si>
    <t>JP-159F#17-1</t>
  </si>
  <si>
    <t>JP-159F#'2-1</t>
  </si>
  <si>
    <t>JP-159F#3-1</t>
  </si>
  <si>
    <t>JP-159F#18-1</t>
  </si>
  <si>
    <t>JP-159F#29-1</t>
  </si>
  <si>
    <t>JP-159F#19-1</t>
  </si>
  <si>
    <t>JP-159F#48-1</t>
  </si>
  <si>
    <t>JP-159F#24-1</t>
  </si>
  <si>
    <t>JP-159F#7-1</t>
  </si>
  <si>
    <t>JP-159F#21-1</t>
  </si>
  <si>
    <t>JP-159F#8-1</t>
  </si>
  <si>
    <t>JP-159F#15-1</t>
  </si>
  <si>
    <t>JP-159F#20-1</t>
  </si>
  <si>
    <t>JP-159F#11-1</t>
  </si>
  <si>
    <t>JP-159F#14-1</t>
  </si>
  <si>
    <t>JP-159F#28-1</t>
  </si>
  <si>
    <t>JP-159F#35-1</t>
  </si>
  <si>
    <t>JP-159F#22-1</t>
  </si>
  <si>
    <t>JP-159F#43-1</t>
  </si>
  <si>
    <t>JP-159F#25-1</t>
  </si>
  <si>
    <t>JP-159F#31-1</t>
  </si>
  <si>
    <t>JP-159F#42-1</t>
  </si>
  <si>
    <t>JP-159F#32-1</t>
  </si>
  <si>
    <t>JP-159F#47-1</t>
  </si>
  <si>
    <t>JP-159F#45-1</t>
  </si>
  <si>
    <t>JP-159F#26-1</t>
  </si>
  <si>
    <t>JP-159F#33-1</t>
  </si>
  <si>
    <t>Jeremoabo</t>
  </si>
  <si>
    <t>Marancó Domain</t>
  </si>
  <si>
    <t>Belém Formation</t>
  </si>
  <si>
    <t>MMC-19-2#03-1</t>
  </si>
  <si>
    <t>MMC-19-2#02-2</t>
  </si>
  <si>
    <t>MMC-19-2#07-1</t>
  </si>
  <si>
    <t>MMC-19-2#01-6</t>
  </si>
  <si>
    <t>MMC-19-2#08-1</t>
  </si>
  <si>
    <t>MMC-19-2#04-2</t>
  </si>
  <si>
    <t>MMC-19-2#06-3</t>
  </si>
  <si>
    <t>MMC-19-2#02-1</t>
  </si>
  <si>
    <t>MMC-19-2#03-3</t>
  </si>
  <si>
    <t>MMC-19-2#02-7</t>
  </si>
  <si>
    <t>MMC-19-2#03-8</t>
  </si>
  <si>
    <t>MMC-19-2#05-5</t>
  </si>
  <si>
    <t>MMC-19-2#02-8</t>
  </si>
  <si>
    <t>MMC-19-2#05-1</t>
  </si>
  <si>
    <t>MMC-19-2#02-6</t>
  </si>
  <si>
    <t>MMC-19-2#02-10</t>
  </si>
  <si>
    <t>MMC-19-2#05-4</t>
  </si>
  <si>
    <t>MMC-19-2#02-4</t>
  </si>
  <si>
    <t>MMC-19-2#07-7</t>
  </si>
  <si>
    <t>MMC-19-2#01-10</t>
  </si>
  <si>
    <t>MMC-19-2#03-2</t>
  </si>
  <si>
    <t>MMC-19-2#03-7</t>
  </si>
  <si>
    <t>MMC-19-2#02-9</t>
  </si>
  <si>
    <t>MMC-19-2#03-5</t>
  </si>
  <si>
    <t>MMC-19-2#01-4</t>
  </si>
  <si>
    <t>MMC-19-2#04-4</t>
  </si>
  <si>
    <t>MMC-19-2#06-7</t>
  </si>
  <si>
    <t>MMC-19-2#01-9</t>
  </si>
  <si>
    <t>MMC-19-2#04-7</t>
  </si>
  <si>
    <t>MMC-19-2#05-2</t>
  </si>
  <si>
    <t>MMC-19-2#03-10</t>
  </si>
  <si>
    <t>MMC-19-2#04-3</t>
  </si>
  <si>
    <t>MMC-19-2#04-10</t>
  </si>
  <si>
    <t>MMC-19-2#05-9</t>
  </si>
  <si>
    <t>MMC-19-2#02-5</t>
  </si>
  <si>
    <t>MMC-19-2#05-3</t>
  </si>
  <si>
    <t>MMC-19-2#01-8</t>
  </si>
  <si>
    <t>MMC-19-2#04-9</t>
  </si>
  <si>
    <t>MMC-19-2#04-1</t>
  </si>
  <si>
    <t>MMC-19-2#03-6</t>
  </si>
  <si>
    <t>MMC-19-2#07-3</t>
  </si>
  <si>
    <t>MMC-19-2#02-3</t>
  </si>
  <si>
    <t>MMC-19-2#01-5</t>
  </si>
  <si>
    <t>MMC-19-2#07-2</t>
  </si>
  <si>
    <t>MMC-19-2#06-2</t>
  </si>
  <si>
    <t>MMC-19-2#01-7</t>
  </si>
  <si>
    <t>MMC-19-2#01-2</t>
  </si>
  <si>
    <t>Minuim Formation</t>
  </si>
  <si>
    <t>MMC-311#15-2</t>
  </si>
  <si>
    <t>MMC-311#13-3</t>
  </si>
  <si>
    <t>MMC-311#20-2</t>
  </si>
  <si>
    <t>MMC-311#22-1</t>
  </si>
  <si>
    <t>MMC-311#1-1</t>
  </si>
  <si>
    <t>MMC-311#12-1</t>
  </si>
  <si>
    <t>MMC-311#22-5</t>
  </si>
  <si>
    <t>MMC-311#19-5</t>
  </si>
  <si>
    <t>MMC-311#2-1</t>
  </si>
  <si>
    <t>MMC-311#14-2</t>
  </si>
  <si>
    <t>MMC-311#19-1</t>
  </si>
  <si>
    <t>MMC-311#19-4</t>
  </si>
  <si>
    <t>MMC-311#18-6</t>
  </si>
  <si>
    <t>MMC-311#20-1</t>
  </si>
  <si>
    <t>MMC-311#20-4</t>
  </si>
  <si>
    <t>MMC-311#22-6</t>
  </si>
  <si>
    <t>MMC-311#5-1</t>
  </si>
  <si>
    <t>MMC-311#13-2</t>
  </si>
  <si>
    <t>MMC-311#6-3</t>
  </si>
  <si>
    <t>MMC-311#18-4</t>
  </si>
  <si>
    <t>MMC-311#21-2</t>
  </si>
  <si>
    <t>MMC-311#21-4</t>
  </si>
  <si>
    <t>MMC-311#15-1</t>
  </si>
  <si>
    <t>MMC-311#21-3</t>
  </si>
  <si>
    <t>MMC-311#6-5</t>
  </si>
  <si>
    <t>MMC-311#21-1</t>
  </si>
  <si>
    <t>MMC-311#21-5</t>
  </si>
  <si>
    <t>MMC-311#12-3</t>
  </si>
  <si>
    <t>MMC-311#22-2</t>
  </si>
  <si>
    <t>MMC-311#20-3</t>
  </si>
  <si>
    <t>MMC-311#19-3</t>
  </si>
  <si>
    <t>MMC-311#18-5</t>
  </si>
  <si>
    <t>MMC-311#1-2</t>
  </si>
  <si>
    <t>MMC-311#19-2</t>
  </si>
  <si>
    <t>MMC-311#18-1</t>
  </si>
  <si>
    <t>MMC-311#18-2</t>
  </si>
  <si>
    <t>MMC-311#18-3</t>
  </si>
  <si>
    <t>MMC-311#15-4</t>
  </si>
  <si>
    <t>MMC-311#2-2</t>
  </si>
  <si>
    <t>MMC-311#22-3</t>
  </si>
  <si>
    <t>MMC-311#13-1</t>
  </si>
  <si>
    <t>MMC-311#22-4</t>
  </si>
  <si>
    <t>MMC-311#1-3</t>
  </si>
  <si>
    <t>MMC-311#14-3</t>
  </si>
  <si>
    <t>MMC-311#14-1</t>
  </si>
  <si>
    <t>MMC-311#6-2</t>
  </si>
  <si>
    <t>MMC-311#15-5</t>
  </si>
  <si>
    <t>Meta-conglomerate</t>
  </si>
  <si>
    <t>MMC-328-A#21-5</t>
  </si>
  <si>
    <t>MMC-328-A#20-5</t>
  </si>
  <si>
    <t>MMC-328-A#20-4</t>
  </si>
  <si>
    <t>MMC-328-A#5-2</t>
  </si>
  <si>
    <t>MMC-328-A#9-1</t>
  </si>
  <si>
    <t>MMC-328-A#5-1</t>
  </si>
  <si>
    <t>MMC-328-A#21-1</t>
  </si>
  <si>
    <t>MMC-328-A#21-4</t>
  </si>
  <si>
    <t>MMC-328-A#18-6</t>
  </si>
  <si>
    <t>MMC-328-A#15-3</t>
  </si>
  <si>
    <t>MMC-328-A#19-1</t>
  </si>
  <si>
    <t>MMC-328-A#15-2</t>
  </si>
  <si>
    <t>MMC-328-A#18-2</t>
  </si>
  <si>
    <t>MMC-328-A#5-3</t>
  </si>
  <si>
    <t>MMC-328-A#15-5</t>
  </si>
  <si>
    <t>MMC-328-A#17-1</t>
  </si>
  <si>
    <t>MMC-328-A#20-6</t>
  </si>
  <si>
    <t>MMC-328-A#18-1</t>
  </si>
  <si>
    <t>MMC-328-A#14-4</t>
  </si>
  <si>
    <t>MMC-328-A#18-5</t>
  </si>
  <si>
    <t>MMC-328-A#17-2</t>
  </si>
  <si>
    <t>MMC-328-A#17-2.1</t>
  </si>
  <si>
    <t>MMC-328-A#17-3</t>
  </si>
  <si>
    <t>MMC-328-A#14-1</t>
  </si>
  <si>
    <t>Minuim</t>
  </si>
  <si>
    <t>Morro Bugi Formation</t>
  </si>
  <si>
    <t>MMC-332#16-4</t>
  </si>
  <si>
    <t>MMC-332#19-2</t>
  </si>
  <si>
    <t>MMC-332#7-1</t>
  </si>
  <si>
    <t>MMC-332#18-3</t>
  </si>
  <si>
    <t>MMC-332#18-2</t>
  </si>
  <si>
    <t>MMC-332#20-4</t>
  </si>
  <si>
    <t>MMC-332#2-2</t>
  </si>
  <si>
    <t>MMC-332#18-4</t>
  </si>
  <si>
    <t>MMC-332#2-3</t>
  </si>
  <si>
    <t>MMC-332#17-1</t>
  </si>
  <si>
    <t>MMC-332#19-1</t>
  </si>
  <si>
    <t>MMC-332#20-5</t>
  </si>
  <si>
    <t>MMC-332#16-2</t>
  </si>
  <si>
    <t>MMC-332#15-3</t>
  </si>
  <si>
    <t>MMC-332#2-1</t>
  </si>
  <si>
    <t>MMC-332#13-3</t>
  </si>
  <si>
    <t>MMC-332#15-1</t>
  </si>
  <si>
    <t>MMC-332#7-2</t>
  </si>
  <si>
    <t>MMC-332#14-1</t>
  </si>
  <si>
    <t>MMC-332#16-1</t>
  </si>
  <si>
    <t>Cruz, RF et al, 2014 - J S-Amer Earth Sci 56:54-67</t>
  </si>
  <si>
    <t>Bambu</t>
  </si>
  <si>
    <t>Garnet-biotite schist</t>
  </si>
  <si>
    <t>RF-035#021-Z13</t>
  </si>
  <si>
    <t>RF-035#061-Z44</t>
  </si>
  <si>
    <t>RF-035#032-Z22</t>
  </si>
  <si>
    <t>RF-035#007-Z04</t>
  </si>
  <si>
    <t>RF-035#005-Z02</t>
  </si>
  <si>
    <t>RF-035#023-Z15</t>
  </si>
  <si>
    <t>RF-035#062-Z45</t>
  </si>
  <si>
    <t>RF-035#064-Z47</t>
  </si>
  <si>
    <t>RF-035#006-Z03</t>
  </si>
  <si>
    <t>RF-035#020-Z12</t>
  </si>
  <si>
    <t>RF-035#004-Z01</t>
  </si>
  <si>
    <t>RF-035#022-Z14</t>
  </si>
  <si>
    <t>RF-035#044-Z32</t>
  </si>
  <si>
    <t>RF-035#034-Z24</t>
  </si>
  <si>
    <t>RF-035#027-Z17</t>
  </si>
  <si>
    <t>RF-035#024-Z16</t>
  </si>
  <si>
    <t>RF-035#009-Z06</t>
  </si>
  <si>
    <t>RF-035#010-Z07</t>
  </si>
  <si>
    <t>Riacho Seco</t>
  </si>
  <si>
    <t>Feldspar-bearing mic schist</t>
  </si>
  <si>
    <t>Riacho Seco Complex</t>
  </si>
  <si>
    <t>RF119#064-Z48</t>
  </si>
  <si>
    <t>RF119#009-Z06</t>
  </si>
  <si>
    <t>RF119#007-Z04</t>
  </si>
  <si>
    <t>RF119#016-Z11</t>
  </si>
  <si>
    <t>RF119#076-Z58</t>
  </si>
  <si>
    <t>RF119#010-Z07</t>
  </si>
  <si>
    <t>RF119#036-Z27</t>
  </si>
  <si>
    <t>RF119#026-Z19</t>
  </si>
  <si>
    <t>RF119#028-Z21</t>
  </si>
  <si>
    <t>RF119#014-Z09</t>
  </si>
  <si>
    <t>RF119#039-Z30</t>
  </si>
  <si>
    <t>RF119#066-Z50</t>
  </si>
  <si>
    <t>RF119#058-Z44</t>
  </si>
  <si>
    <t>RF119#047-Z36</t>
  </si>
  <si>
    <t>RF119#055-Z41</t>
  </si>
  <si>
    <t>Cabrobó</t>
  </si>
  <si>
    <t>RF-253#023-Z14</t>
  </si>
  <si>
    <t>RF-253#062-Z38</t>
  </si>
  <si>
    <t>RF-253#075-Z49</t>
  </si>
  <si>
    <t>RF-253#053-Z31</t>
  </si>
  <si>
    <t>RF-253#086-Z58</t>
  </si>
  <si>
    <t>RF-253#073-Z47</t>
  </si>
  <si>
    <t>RF-253#085-Z57</t>
  </si>
  <si>
    <t>RF-253#018-Z11</t>
  </si>
  <si>
    <t>RF-253#074-Z48</t>
  </si>
  <si>
    <t>RF-253#083-Z55</t>
  </si>
  <si>
    <t>RF-253#081-Z53</t>
  </si>
  <si>
    <t>RF-253#056-Z34</t>
  </si>
  <si>
    <t>RF-253#054-Z32</t>
  </si>
  <si>
    <t>RF-253#057-Z35</t>
  </si>
  <si>
    <t>RF-253#093-Z63</t>
  </si>
  <si>
    <t>RF-253#046-Z27</t>
  </si>
  <si>
    <t>RF-253#058-Z36</t>
  </si>
  <si>
    <t>RF-253#087-Z59</t>
  </si>
  <si>
    <t>RF-253#065-Z41</t>
  </si>
  <si>
    <t>RF-253#066-Z42</t>
  </si>
  <si>
    <t>RF-253#064-Z40</t>
  </si>
  <si>
    <t>RF-253#061-Z37</t>
  </si>
  <si>
    <t>RF-253#067-Z43</t>
  </si>
  <si>
    <t>RF-253#082-Z54</t>
  </si>
  <si>
    <t>RF-253#006-Z03</t>
  </si>
  <si>
    <t>Orocó</t>
  </si>
  <si>
    <t>Muscovite quartzite</t>
  </si>
  <si>
    <t>RF-254#009-Z07</t>
  </si>
  <si>
    <t>RF-254#043-Z32</t>
  </si>
  <si>
    <t>RF-254#024-Z17</t>
  </si>
  <si>
    <t>RF-254#005-Z03</t>
  </si>
  <si>
    <t>RF-254#028-Z21</t>
  </si>
  <si>
    <t>RF-254#067-Z51</t>
  </si>
  <si>
    <t>RF-254#039-Z30</t>
  </si>
  <si>
    <t>RF-254#019-Z14</t>
  </si>
  <si>
    <t>RF-254#055-Z41</t>
  </si>
  <si>
    <t>RF-254#068-Z52</t>
  </si>
  <si>
    <t>RF-254#069-Z53</t>
  </si>
  <si>
    <t>RF-254#054-Z40</t>
  </si>
  <si>
    <t>RF-254#004-Z02</t>
  </si>
  <si>
    <t>RF-254#047-Z36</t>
  </si>
  <si>
    <t>RF-254#036-Z27</t>
  </si>
  <si>
    <t>RF-254#049-Z38</t>
  </si>
  <si>
    <t>RF-254#076-Z58</t>
  </si>
  <si>
    <t>RF-254#058-Z44</t>
  </si>
  <si>
    <t>RF-254#007-Z05</t>
  </si>
  <si>
    <t>RF-254#044-Z33</t>
  </si>
  <si>
    <t>RF-254#064-Z48</t>
  </si>
  <si>
    <t>RF-254#080-Z62</t>
  </si>
  <si>
    <t>RF-254#074-Z56</t>
  </si>
  <si>
    <t>RF-254#078-Z60</t>
  </si>
  <si>
    <t>RF-254#066-Z50</t>
  </si>
  <si>
    <t>RF-254#013-Z08</t>
  </si>
  <si>
    <t>RF-254#003-Z01</t>
  </si>
  <si>
    <t>RF-254#018-Z13</t>
  </si>
  <si>
    <t>RF-254#034-Z25</t>
  </si>
  <si>
    <t>RF-254#023-Z16</t>
  </si>
  <si>
    <t>RF-254#046-Z35</t>
  </si>
  <si>
    <t>RF-254#079-Z61</t>
  </si>
  <si>
    <t>RF-254#033-Z24</t>
  </si>
  <si>
    <t>RF-254#026-Z19</t>
  </si>
  <si>
    <t>RF-254#053-Z39</t>
  </si>
  <si>
    <t>RF-254#027-Z20</t>
  </si>
  <si>
    <t>RF-254#030-Z23</t>
  </si>
  <si>
    <t>RF-254#020-Z15</t>
  </si>
  <si>
    <t>RF-254#085-Z65</t>
  </si>
  <si>
    <t>RF-254#037-Z28</t>
  </si>
  <si>
    <t>Urimamã</t>
  </si>
  <si>
    <t>Muscovite quartzite w tourmaline</t>
  </si>
  <si>
    <t>RF-276#036-Z27</t>
  </si>
  <si>
    <t>RF-276#083-Z63</t>
  </si>
  <si>
    <t>RF-276#048-Z36</t>
  </si>
  <si>
    <t>RF-276#013-Z08</t>
  </si>
  <si>
    <t>RF-276#004-Z01</t>
  </si>
  <si>
    <t>RF-276#072-Z54</t>
  </si>
  <si>
    <t>RF-276#015-Z10</t>
  </si>
  <si>
    <t>RF-276#046-Z34</t>
  </si>
  <si>
    <t>RF-276#024-Z17</t>
  </si>
  <si>
    <t>RF-276#056-Z42</t>
  </si>
  <si>
    <t>RF-276#006-Z03</t>
  </si>
  <si>
    <t>RF-276#073-Z55</t>
  </si>
  <si>
    <t>RF-276#059-Z45</t>
  </si>
  <si>
    <t>RF-276#007-Z04</t>
  </si>
  <si>
    <t>RF-276#008-Z05</t>
  </si>
  <si>
    <t>Santos, FH et al, 2017 - International Geology Review 59(15):1861-1884</t>
  </si>
  <si>
    <t>Paulistana</t>
  </si>
  <si>
    <t>Riacho do Pontal Orogen - Internal Zone</t>
  </si>
  <si>
    <t>Paulistana Complex</t>
  </si>
  <si>
    <t>RPE-103_Spot74</t>
  </si>
  <si>
    <t>RPE-103_Spot73</t>
  </si>
  <si>
    <t>RPE-103_Spot34</t>
  </si>
  <si>
    <t>RPE-103_Spot64</t>
  </si>
  <si>
    <t>RPE-103_Spot59</t>
  </si>
  <si>
    <t>RPE-103_Spot43</t>
  </si>
  <si>
    <t>RPE-103_Spot37</t>
  </si>
  <si>
    <t>RPE-103_Spot36</t>
  </si>
  <si>
    <t>RPE-103_Spot62</t>
  </si>
  <si>
    <t>RPE-103_Spot53</t>
  </si>
  <si>
    <t>RPE-103_Spot40</t>
  </si>
  <si>
    <t>RPE-103_Spot38</t>
  </si>
  <si>
    <t>RPE-103_Spot61</t>
  </si>
  <si>
    <t>RPE-103_Spot39</t>
  </si>
  <si>
    <t>RPE-103_Spot68</t>
  </si>
  <si>
    <t>Morro Torto</t>
  </si>
  <si>
    <t>tourmaline quartzite</t>
  </si>
  <si>
    <t>Santa Filomena Complex</t>
  </si>
  <si>
    <t>Torto ridge</t>
  </si>
  <si>
    <t>RPE-26_Spot115</t>
  </si>
  <si>
    <t>RPE-26_Spot34</t>
  </si>
  <si>
    <t>RPE-26_Spot109</t>
  </si>
  <si>
    <t>RPE-26_Spot85</t>
  </si>
  <si>
    <t>RPE-26_Spot102</t>
  </si>
  <si>
    <t>RPE-26_Spot116</t>
  </si>
  <si>
    <t>RPE-26_Spot63</t>
  </si>
  <si>
    <t>RPE-26_Spot83</t>
  </si>
  <si>
    <t>RPE-26_Spot58</t>
  </si>
  <si>
    <t>RPE-26_Spot118</t>
  </si>
  <si>
    <t>RPE-26_Spot43</t>
  </si>
  <si>
    <t>RPE-26_Spot68</t>
  </si>
  <si>
    <t>RPE-26_Spot127</t>
  </si>
  <si>
    <t>RPE-26_Spot36</t>
  </si>
  <si>
    <t>RPE-26_Spot40</t>
  </si>
  <si>
    <t>RPE-26_Spot110</t>
  </si>
  <si>
    <t>RPE-26_Spot130</t>
  </si>
  <si>
    <t>RPE-26_Spot39</t>
  </si>
  <si>
    <t>RPE-26_Spot104</t>
  </si>
  <si>
    <t>RPE-26_Spot64</t>
  </si>
  <si>
    <t>RPE-26_Spot66</t>
  </si>
  <si>
    <t>RPE-26_Spot74</t>
  </si>
  <si>
    <t>RPE-26_Spot48</t>
  </si>
  <si>
    <t>RPE-26_Spot44</t>
  </si>
  <si>
    <t>RPE-26_Spot113</t>
  </si>
  <si>
    <t>RPE-26_Spot121</t>
  </si>
  <si>
    <t>RPE-26_Spot45</t>
  </si>
  <si>
    <t>RPE-26_Spot114</t>
  </si>
  <si>
    <t>RPE-26_Spot124</t>
  </si>
  <si>
    <t>RPE-26_Spot86</t>
  </si>
  <si>
    <t>RPE-26_Spot129</t>
  </si>
  <si>
    <t>RPE-26_Spot128</t>
  </si>
  <si>
    <t>RPE-26_Spot65</t>
  </si>
  <si>
    <t>RPE-26_Spot107</t>
  </si>
  <si>
    <t>RPE-26_Spot67</t>
  </si>
  <si>
    <t>RPE-26_Spot119</t>
  </si>
  <si>
    <t>RPE-26_Spot82</t>
  </si>
  <si>
    <t>RPE-26_Spot79</t>
  </si>
  <si>
    <t>RPE-26_Spot97</t>
  </si>
  <si>
    <t>RPE-26_Spot89</t>
  </si>
  <si>
    <t>RPE-26_Spot98</t>
  </si>
  <si>
    <t>RPE-26_Spot101</t>
  </si>
  <si>
    <t>RPE-26_Spot99</t>
  </si>
  <si>
    <t>RPE-26_Spot37</t>
  </si>
  <si>
    <t>RPE-26_Spot41</t>
  </si>
  <si>
    <t>RPE-26_Spot88</t>
  </si>
  <si>
    <t>RPE-26_Spot108</t>
  </si>
  <si>
    <t>RPE-26_Spot122</t>
  </si>
  <si>
    <t>RPE-26_Spot126</t>
  </si>
  <si>
    <t>RPE-26_Spot125</t>
  </si>
  <si>
    <t>RPE-26_Spot55</t>
  </si>
  <si>
    <t>RPE-26_Spot117</t>
  </si>
  <si>
    <t>RPE-26_Spot70</t>
  </si>
  <si>
    <t>RPE-26_Spot123</t>
  </si>
  <si>
    <t>RPE-26_Spot38</t>
  </si>
  <si>
    <t>RPE-26_Spot49</t>
  </si>
  <si>
    <t>RPE-26_Spot112</t>
  </si>
  <si>
    <t>RPE-26_Spot120</t>
  </si>
  <si>
    <t>RPE-26_Spot90</t>
  </si>
  <si>
    <t>RPE-26_Spot133</t>
  </si>
  <si>
    <t>RPE-26_Spot50</t>
  </si>
  <si>
    <t>RPE-26_Spot42</t>
  </si>
  <si>
    <t>RPE-26_Spot61</t>
  </si>
  <si>
    <t>RPE-26_Spot132</t>
  </si>
  <si>
    <t>RPE-26_Spot94</t>
  </si>
  <si>
    <t>RPE-26_Spot72</t>
  </si>
  <si>
    <t>RPE-26_Spot78</t>
  </si>
  <si>
    <t>RPE-26_Spot87</t>
  </si>
  <si>
    <t>RPE-26_Spot60</t>
  </si>
  <si>
    <t>RPE-26_Spot91</t>
  </si>
  <si>
    <t>RPE-26_Spot57</t>
  </si>
  <si>
    <t>RPE-26_Spot75</t>
  </si>
  <si>
    <t>RPE-26_Spot84</t>
  </si>
  <si>
    <t>RPE-26_Spot53</t>
  </si>
  <si>
    <t>RPE-26_Spot111</t>
  </si>
  <si>
    <t>RPE-26_Spot62</t>
  </si>
  <si>
    <t>RPE-26_Spot46</t>
  </si>
  <si>
    <t>RPE-26_Spot69</t>
  </si>
  <si>
    <t>RPE-26_Spot59</t>
  </si>
  <si>
    <t>RPE-26_Spot92</t>
  </si>
  <si>
    <t>RPE-26_Spot76</t>
  </si>
  <si>
    <t>Riacho - S of Betânia</t>
  </si>
  <si>
    <t>ky-grt-bt gneiss</t>
  </si>
  <si>
    <t>RPE-28_Spot93</t>
  </si>
  <si>
    <t>RPE-28_Spot49</t>
  </si>
  <si>
    <t>RPE-28_Spot55</t>
  </si>
  <si>
    <t>RPE-28_Spot39</t>
  </si>
  <si>
    <t>RPE-28_Spot76</t>
  </si>
  <si>
    <t>RPE-28_Spot77</t>
  </si>
  <si>
    <t>RPE-28_Spot95</t>
  </si>
  <si>
    <t>RPE-28_Spot41</t>
  </si>
  <si>
    <t>RPE-28_Spot46</t>
  </si>
  <si>
    <t>RPE-28_Spot35</t>
  </si>
  <si>
    <t>RPE-28_Spot43</t>
  </si>
  <si>
    <t>RPE-28_Spot111</t>
  </si>
  <si>
    <t>RPE-28_Spot73</t>
  </si>
  <si>
    <t>RPE-28_Spot89</t>
  </si>
  <si>
    <t>RPE-28_Spot63</t>
  </si>
  <si>
    <t>RPE-28_Spot96</t>
  </si>
  <si>
    <t>RPE-28_Spot56</t>
  </si>
  <si>
    <t>RPE-28_Spot48</t>
  </si>
  <si>
    <t>RPE-28_Spot99</t>
  </si>
  <si>
    <t>RPE-28_Spot103</t>
  </si>
  <si>
    <t>RPE-28_Spot101</t>
  </si>
  <si>
    <t>RPE-28_Spot40</t>
  </si>
  <si>
    <t>RPE-28_Spot52</t>
  </si>
  <si>
    <t>RPE-28_Spot64</t>
  </si>
  <si>
    <t>RPE-28_Spot97</t>
  </si>
  <si>
    <t>RPE-28_Spot79</t>
  </si>
  <si>
    <t>RPE-28_Spot112</t>
  </si>
  <si>
    <t>RPE-28_Spot62</t>
  </si>
  <si>
    <t>RPE-28_Spot47</t>
  </si>
  <si>
    <t>RPE-28_Spot57</t>
  </si>
  <si>
    <t>RPE-28_Spot100</t>
  </si>
  <si>
    <t>RPE-28_Spot58</t>
  </si>
  <si>
    <t>RPE-28_Spot84</t>
  </si>
  <si>
    <t>RPE-28_Spot88</t>
  </si>
  <si>
    <t>RPE-28_Spot85</t>
  </si>
  <si>
    <t>RPE-28_Spot68</t>
  </si>
  <si>
    <t>RPE-28_Spot86</t>
  </si>
  <si>
    <t>RPE-28_Spot90</t>
  </si>
  <si>
    <t>RPE-28_Spot72</t>
  </si>
  <si>
    <t>RPE-28_Spot59</t>
  </si>
  <si>
    <t>RPE-28_Spot107</t>
  </si>
  <si>
    <t>RPE-28_Spot60</t>
  </si>
  <si>
    <t>RPE-28_Spot83</t>
  </si>
  <si>
    <t>RPE-28_Spot82</t>
  </si>
  <si>
    <t>RPE-28_Spot70</t>
  </si>
  <si>
    <t>RPE-28_Spot34</t>
  </si>
  <si>
    <t>Jacaré</t>
  </si>
  <si>
    <t>micaschist</t>
  </si>
  <si>
    <t>Jacaré Open Pit</t>
  </si>
  <si>
    <t>RPE-58_Spot124</t>
  </si>
  <si>
    <t>RPE-58_Spot103</t>
  </si>
  <si>
    <t>RPE-58_Spot68</t>
  </si>
  <si>
    <t>RPE-58_Spot88</t>
  </si>
  <si>
    <t>RPE-58_Spot94</t>
  </si>
  <si>
    <t>RPE-58_Spot112</t>
  </si>
  <si>
    <t>RPE-58_Spot78</t>
  </si>
  <si>
    <t>RPE-58_Spot89</t>
  </si>
  <si>
    <t>RPE-58_Spot90</t>
  </si>
  <si>
    <t>RPE-58_Spot58</t>
  </si>
  <si>
    <t>RPE-58_Spot87</t>
  </si>
  <si>
    <t>RPE-58_Spot125</t>
  </si>
  <si>
    <t>RPE-58_Spot55</t>
  </si>
  <si>
    <t>RPE-58_Spot93</t>
  </si>
  <si>
    <t>RPE-58_Spot96</t>
  </si>
  <si>
    <t>RPE-58_Spot42</t>
  </si>
  <si>
    <t>RPE-58_Spot53</t>
  </si>
  <si>
    <t>RPE-58_Spot40</t>
  </si>
  <si>
    <t>RPE-58_Spot80</t>
  </si>
  <si>
    <t>RPE-58_Spot114</t>
  </si>
  <si>
    <t>RPE-58_Spot121</t>
  </si>
  <si>
    <t>RPE-58_Spot41</t>
  </si>
  <si>
    <t>RPE-58_Spot60</t>
  </si>
  <si>
    <t>RPE-58_Spot77</t>
  </si>
  <si>
    <t>RPE-58_Spot35</t>
  </si>
  <si>
    <t>RPE-58_Spot57</t>
  </si>
  <si>
    <t>RPE-58_Spot83</t>
  </si>
  <si>
    <t>RPE-58_Spot104</t>
  </si>
  <si>
    <t>RPE-58_Spot107</t>
  </si>
  <si>
    <t>RPE-58_Spot113</t>
  </si>
  <si>
    <t>RPE-58_Spot86</t>
  </si>
  <si>
    <t>RPE-58_Spot50</t>
  </si>
  <si>
    <t>RPE-58_Spot70</t>
  </si>
  <si>
    <t>RPE-58_Spot109</t>
  </si>
  <si>
    <t>RPE-58_Spot43</t>
  </si>
  <si>
    <t>RPE-58_Spot49</t>
  </si>
  <si>
    <t>RPE-58_Spot67</t>
  </si>
  <si>
    <t>RPE-58_Spot76</t>
  </si>
  <si>
    <t>RPE-58_Spot79</t>
  </si>
  <si>
    <t>RPE-58_Spot63</t>
  </si>
  <si>
    <t>RPE-58_Spot81</t>
  </si>
  <si>
    <t>RPE-58_Spot106</t>
  </si>
  <si>
    <t>RPE-58_Spot73</t>
  </si>
  <si>
    <t>RPE-58_Spot48</t>
  </si>
  <si>
    <t>RPE-58_Spot62</t>
  </si>
  <si>
    <t>RPE-58_Spot117</t>
  </si>
  <si>
    <t>RPE-58_Spot120</t>
  </si>
  <si>
    <t>RPE-58_Spot38</t>
  </si>
  <si>
    <t>RPE-58_Spot105</t>
  </si>
  <si>
    <t>RPE-58_Spot85</t>
  </si>
  <si>
    <t>RPE-58_Spot84</t>
  </si>
  <si>
    <t>RPE-58_Spot119</t>
  </si>
  <si>
    <t>RPE-58_Spot108</t>
  </si>
  <si>
    <t>RPE-58_Spot111</t>
  </si>
  <si>
    <t>Belo Jardim</t>
  </si>
  <si>
    <t>Feldspathic quartzite</t>
  </si>
  <si>
    <t>Rio Una Complex</t>
  </si>
  <si>
    <t>RU-1  #24-1</t>
  </si>
  <si>
    <t>RU-1  #25-1</t>
  </si>
  <si>
    <t>RU-1  #38-1</t>
  </si>
  <si>
    <t>RU-1  #2-1</t>
  </si>
  <si>
    <t>RU-1  #41-1</t>
  </si>
  <si>
    <t>RU-1  #17-1</t>
  </si>
  <si>
    <t>RU-1  #33-1</t>
  </si>
  <si>
    <t>RU-1  #31-2</t>
  </si>
  <si>
    <t>RU-1  #35-1</t>
  </si>
  <si>
    <t>RU-1  #19-1</t>
  </si>
  <si>
    <t>RU-1  #31-1</t>
  </si>
  <si>
    <t>RU-1  #53-1</t>
  </si>
  <si>
    <t>RU-1  #54-1</t>
  </si>
  <si>
    <t>RU-1  #47-1</t>
  </si>
  <si>
    <t>RU-1  #22-1</t>
  </si>
  <si>
    <t>RU-1  #51-1</t>
  </si>
  <si>
    <t>RU-1  #26-1</t>
  </si>
  <si>
    <t>RU-1  #55-1</t>
  </si>
  <si>
    <t>RU-1  #5-1</t>
  </si>
  <si>
    <t>RU-1  #36-1</t>
  </si>
  <si>
    <t>RU-1  #44-1</t>
  </si>
  <si>
    <t>RU-1  #6-1</t>
  </si>
  <si>
    <t>RU-1  #11-1</t>
  </si>
  <si>
    <t>RU-1  #20-1</t>
  </si>
  <si>
    <t>RU-1  #21-1</t>
  </si>
  <si>
    <t>RU-1  #18-1</t>
  </si>
  <si>
    <t>RU-1  #43-1</t>
  </si>
  <si>
    <t>RU-1  #8-1</t>
  </si>
  <si>
    <t>RU-1  #48-1</t>
  </si>
  <si>
    <t>RU-1  #23-1</t>
  </si>
  <si>
    <t>RU-1  #34-1</t>
  </si>
  <si>
    <t>RU-1  #1-1</t>
  </si>
  <si>
    <t>RU-1  #12-1</t>
  </si>
  <si>
    <t>RU-1  #30-1</t>
  </si>
  <si>
    <t>RU-1  #13-1</t>
  </si>
  <si>
    <t>RU-1  #16-1</t>
  </si>
  <si>
    <t>RU-1  #1-2</t>
  </si>
  <si>
    <t>RU-1  #29-1</t>
  </si>
  <si>
    <t>RU-1  #3-1</t>
  </si>
  <si>
    <t>RU-1  #4-1</t>
  </si>
  <si>
    <t>RU-1  #15-1</t>
  </si>
  <si>
    <t>RU-1  #56-1</t>
  </si>
  <si>
    <t>RU-1  #10-1</t>
  </si>
  <si>
    <t>RU-1  #9-1</t>
  </si>
  <si>
    <t>RU-1  #37-1</t>
  </si>
  <si>
    <t>RU-1  #49-1</t>
  </si>
  <si>
    <t>RU-1  #50-1</t>
  </si>
  <si>
    <t>RU-1  #28-2</t>
  </si>
  <si>
    <t>RU-1  #32-1</t>
  </si>
  <si>
    <t>RU-1  #28-1</t>
  </si>
  <si>
    <t>RU-1  #40-1</t>
  </si>
  <si>
    <t>RU-2  #39-1</t>
  </si>
  <si>
    <t>RU-2  #5-1</t>
  </si>
  <si>
    <t>RU-2  #4-1</t>
  </si>
  <si>
    <t>RU-2  #11-1</t>
  </si>
  <si>
    <t>RU-2  #7-1</t>
  </si>
  <si>
    <t>RU-2  #38-1</t>
  </si>
  <si>
    <t>RU-2  #18-1</t>
  </si>
  <si>
    <t>RU-2  #48-1</t>
  </si>
  <si>
    <t>RU-2  #2-1</t>
  </si>
  <si>
    <t>RU-2  #31-1</t>
  </si>
  <si>
    <t>RU-2  #41-1</t>
  </si>
  <si>
    <t>RU-2  #47-1</t>
  </si>
  <si>
    <t>RU-2  #20-1</t>
  </si>
  <si>
    <t>RU-2  #10-1</t>
  </si>
  <si>
    <t>RU-2  #24-1</t>
  </si>
  <si>
    <t>RU-2  #25-1</t>
  </si>
  <si>
    <t>RU-2  #33-1</t>
  </si>
  <si>
    <t>RU-2  #50-1</t>
  </si>
  <si>
    <t>RU-2  #44-1</t>
  </si>
  <si>
    <t>RU-2  #35-1</t>
  </si>
  <si>
    <t>RU-2  #1-1</t>
  </si>
  <si>
    <t>RU-2  #26-1</t>
  </si>
  <si>
    <t>RU-2  #23-1</t>
  </si>
  <si>
    <t>RU-2  #12-1</t>
  </si>
  <si>
    <t>RU-2  #15-1</t>
  </si>
  <si>
    <t>RU-2  #43-1</t>
  </si>
  <si>
    <t>RU-2  #8-1</t>
  </si>
  <si>
    <t>RU-2  #21-1</t>
  </si>
  <si>
    <t>RU-2  #28-1</t>
  </si>
  <si>
    <t>RU-2  #45-1</t>
  </si>
  <si>
    <t>RU-2  #3-1</t>
  </si>
  <si>
    <t>RU-2  #6-1</t>
  </si>
  <si>
    <t>RU-2  #16-1</t>
  </si>
  <si>
    <t>RU-2  #13-1</t>
  </si>
  <si>
    <t>RU-2  #9-1</t>
  </si>
  <si>
    <t>RU-2  #34-1</t>
  </si>
  <si>
    <t>RU-2  #49-1</t>
  </si>
  <si>
    <t>RU-2  #42-1</t>
  </si>
  <si>
    <t>RU-2  #36-1</t>
  </si>
  <si>
    <t>RU-2  #46-1</t>
  </si>
  <si>
    <t>RU-2  #32-1</t>
  </si>
  <si>
    <t>RU-2  #22-1</t>
  </si>
  <si>
    <t>RU-2  #19-1</t>
  </si>
  <si>
    <t>S. Benedito do Sul</t>
  </si>
  <si>
    <t>Migmatized pelitic paragneiss</t>
  </si>
  <si>
    <t>SB1#1-23</t>
  </si>
  <si>
    <t>SB1#1-14</t>
  </si>
  <si>
    <t>SB1#1-46</t>
  </si>
  <si>
    <t>SB1#1-62</t>
  </si>
  <si>
    <t>SB1#1-29</t>
  </si>
  <si>
    <t>SB1#1-64</t>
  </si>
  <si>
    <t>SB1#1-18</t>
  </si>
  <si>
    <t>SB1#1-33</t>
  </si>
  <si>
    <t>SB1#1-37</t>
  </si>
  <si>
    <t>SB1#1-5</t>
  </si>
  <si>
    <t>SB1#1-66</t>
  </si>
  <si>
    <t>SB1#1-42</t>
  </si>
  <si>
    <t>SB1#1-67</t>
  </si>
  <si>
    <t>SB1#1-40</t>
  </si>
  <si>
    <t>SB1#1-30</t>
  </si>
  <si>
    <t>SB1#1-39</t>
  </si>
  <si>
    <t>SB1#1-7</t>
  </si>
  <si>
    <t>SB1#1-51</t>
  </si>
  <si>
    <t>SB1#1-56</t>
  </si>
  <si>
    <t>SB1#1-2</t>
  </si>
  <si>
    <t>SB1#1-79</t>
  </si>
  <si>
    <t>SB1#1-54</t>
  </si>
  <si>
    <t>SB1#1-63</t>
  </si>
  <si>
    <t>SB1#1-43</t>
  </si>
  <si>
    <t>SB1#1-74</t>
  </si>
  <si>
    <t>SB1#1-75</t>
  </si>
  <si>
    <t>SB1#1-68</t>
  </si>
  <si>
    <t>SB1#1-77</t>
  </si>
  <si>
    <t>SB1#1-78</t>
  </si>
  <si>
    <t>SB1#1-71</t>
  </si>
  <si>
    <t>SB1#1-59</t>
  </si>
  <si>
    <t>SB1#1-76</t>
  </si>
  <si>
    <t>SB1#1-44</t>
  </si>
  <si>
    <t>SB1#1-47</t>
  </si>
  <si>
    <t>SB1#1-57</t>
  </si>
  <si>
    <t>SB1#1-13</t>
  </si>
  <si>
    <t>SB1#1-12</t>
  </si>
  <si>
    <t>SB1#1-55</t>
  </si>
  <si>
    <t>SB1#1-60</t>
  </si>
  <si>
    <t>Bom Conselho</t>
  </si>
  <si>
    <t>Garnet-bearing biotite gneiss</t>
  </si>
  <si>
    <t>Inhapi Sequence</t>
  </si>
  <si>
    <t>SI-121#30.1</t>
  </si>
  <si>
    <t>SI-121#16.1</t>
  </si>
  <si>
    <t>SI-121#4.1</t>
  </si>
  <si>
    <t>SI-121#12.1</t>
  </si>
  <si>
    <t>SI-121#40.1</t>
  </si>
  <si>
    <t>SI-121#12.2</t>
  </si>
  <si>
    <t>SI-121#1.1</t>
  </si>
  <si>
    <t>SI-121#29.1</t>
  </si>
  <si>
    <t>SI-121#24.1</t>
  </si>
  <si>
    <t>SI-121#45.1</t>
  </si>
  <si>
    <t>SI-121#14.1</t>
  </si>
  <si>
    <t>SI-121#36.1</t>
  </si>
  <si>
    <t>SI-121#5.2</t>
  </si>
  <si>
    <t>SI-121#33.1</t>
  </si>
  <si>
    <t>SI-121#19.1</t>
  </si>
  <si>
    <t>SI-121#38.1</t>
  </si>
  <si>
    <t>SI-121#49.1</t>
  </si>
  <si>
    <t>SI-121#18.1</t>
  </si>
  <si>
    <t>SI-121#2.1</t>
  </si>
  <si>
    <t>SI-121#41.1</t>
  </si>
  <si>
    <t>SI-121#32.1</t>
  </si>
  <si>
    <t>SI-121#7.1</t>
  </si>
  <si>
    <t>SI-121#15.1</t>
  </si>
  <si>
    <t>SI-121#44.1</t>
  </si>
  <si>
    <t>SI-121#23.1</t>
  </si>
  <si>
    <t>SI-121#35.1</t>
  </si>
  <si>
    <t>SI-121#39.1</t>
  </si>
  <si>
    <t>SI-121#50.1</t>
  </si>
  <si>
    <t>SI-121#46.2</t>
  </si>
  <si>
    <t>SI-121#43.1</t>
  </si>
  <si>
    <t>SI-121#34.1</t>
  </si>
  <si>
    <t>SI-121#17.1</t>
  </si>
  <si>
    <t>SI-121#22.1</t>
  </si>
  <si>
    <t>SI-121#6.1</t>
  </si>
  <si>
    <t>SI-121#20.1</t>
  </si>
  <si>
    <t>Capoeiras</t>
  </si>
  <si>
    <t>Migmatized paragneiss</t>
  </si>
  <si>
    <t>Unit 2</t>
  </si>
  <si>
    <t>VENT-202#9.2</t>
  </si>
  <si>
    <t>VENT-202#27.1</t>
  </si>
  <si>
    <t>VENT-202#19.1</t>
  </si>
  <si>
    <t>VENT-202#16.1</t>
  </si>
  <si>
    <t>VENT-202#4.1</t>
  </si>
  <si>
    <t>VENT-202#12.1</t>
  </si>
  <si>
    <t>VENT-202#23.1</t>
  </si>
  <si>
    <t>VENT-202#10.1</t>
  </si>
  <si>
    <t>VENT-202#6.1</t>
  </si>
  <si>
    <t>VENT-202#21.1</t>
  </si>
  <si>
    <t>VENT-202#22.1</t>
  </si>
  <si>
    <t>VENT-202#14.1</t>
  </si>
  <si>
    <t>VENT-202#11.2</t>
  </si>
  <si>
    <t>VENT-202#13.1</t>
  </si>
  <si>
    <t>VENT-202#5.1</t>
  </si>
  <si>
    <t>VENT-202#8.1</t>
  </si>
  <si>
    <t>VENT-202#25.1</t>
  </si>
  <si>
    <t>VENT-202#28.1</t>
  </si>
  <si>
    <t>VENT-202#20.1</t>
  </si>
  <si>
    <t>VENT-202#30.1</t>
  </si>
  <si>
    <t>VENT-202#26.1</t>
  </si>
  <si>
    <t>VENT-202#3.1</t>
  </si>
  <si>
    <t>VENT-202#9.1</t>
  </si>
  <si>
    <t>VENT-202#1.1</t>
  </si>
  <si>
    <t>VENT-202#7.1</t>
  </si>
  <si>
    <t>VENT-202#33.1</t>
  </si>
  <si>
    <t>Alagoinha</t>
  </si>
  <si>
    <t>Andalusite-sillimanite-garnet-bearing biotite gneiss</t>
  </si>
  <si>
    <t>Unit 1</t>
  </si>
  <si>
    <t>VENT-204#39.1</t>
  </si>
  <si>
    <t>VENT-204#36.1</t>
  </si>
  <si>
    <t>VENT-204#31.1</t>
  </si>
  <si>
    <t>VENT-204#4.1</t>
  </si>
  <si>
    <t>VENT-204#35.1</t>
  </si>
  <si>
    <t>VENT-204#5.1</t>
  </si>
  <si>
    <t>VENT-204#28.1</t>
  </si>
  <si>
    <t>VENT-204#37.1</t>
  </si>
  <si>
    <t>VENT-204#34.1</t>
  </si>
  <si>
    <t>VENT-204#23.1</t>
  </si>
  <si>
    <t>VENT-204#2.2</t>
  </si>
  <si>
    <t>VENT-204#12.1</t>
  </si>
  <si>
    <t>VENT-204#6.2</t>
  </si>
  <si>
    <t>VENT-204#3.2</t>
  </si>
  <si>
    <t>VENT-204#27.1</t>
  </si>
  <si>
    <t>VENT-204#18.1</t>
  </si>
  <si>
    <t>VENT-204#24.1</t>
  </si>
  <si>
    <t>VENT-204#30.1</t>
  </si>
  <si>
    <t>VENT-204#19.1</t>
  </si>
  <si>
    <t>VENT-204#16.1</t>
  </si>
  <si>
    <t>VENT-204#26.1</t>
  </si>
  <si>
    <t>VENT-204#7.2</t>
  </si>
  <si>
    <t>Silva Filho, AF et al, 2014 - Int J Earth Sci 103:2155-2190</t>
  </si>
  <si>
    <t>Caxito, F. A. et al. A complete Wilson Cycle recorded within the Riacho do Pontal Orogen, NE Brazil: Implications for the Neoproterozoic evolution of the Borborema Province at the heart of West Gondwana. Precambrian Res. 282, 97–120 (2016).</t>
  </si>
  <si>
    <t>Cruz, R. F. da, Pimentel, M. M. &amp; Accioly, A. C. de A. Provenance of metasedimentary rocks of the Western Pernambuco-Alagoas Domain: Contribution to understand the crustal evolution of southern Borborema Province. J. South Am. Earth Sci. 56, 54–67 (2014).</t>
  </si>
  <si>
    <t>Guimarães, I. P. et al. U-Pb zircon ages of orthogneisses and supracrustal rocks of the Cariris Velhos belt: Onset of Neoproterozoic rifting in the Borborema Province, NE Brazil. Precambrian Res. 192–195, 52–77 (2012).</t>
  </si>
  <si>
    <t>Lima, H. M., Pimentel, M. M., Fuck, R. A., Santos, L. C. M. de L. &amp; Dantas, E. L. Geochemical and detrital zircon geochronological investigation of the metavolcanosedimentary Araticum complex, sergipano fold belt: Implications for the evolution of the Borborema Province, NE Brazil. J. South Am. Earth Sci. 86, 176–192 (2018).</t>
  </si>
  <si>
    <t>Neves, S. P. et al. Timing of crust formation, deposition of supracrustal sequences, and Transamazonian and Brasiliano metamorphism in the East Pernambuco belt (Borborema Province, NE Brazil): Implications for western Gondwana assembly. Precambrian Res. 149, 197–216 (2006).</t>
  </si>
  <si>
    <t>Neves, S. P. et al. The age distributions of detrital zircons in metasedimentary sequences in eastern Borborema Province (NE Brazil): Evidence for intracontinental sedimentation and orogenesis? Precambrian Res. 175, 187–205 (2009).</t>
  </si>
  <si>
    <t>Neves, S. P. et al. From extension to shortening: Dating the onset of the Brasiliano Orogeny in eastern Borborema Province (NE Brazil). J. South Am. Earth Sci. 58, 238–256 (2015).</t>
  </si>
  <si>
    <t>Neves, S. P., Rangel da Silva, J. M. &amp; Bruguier, O. The transition zone between the Pernambuco-Alagoas Domain and the Sergipano Belt (Borborema Province, NE Brazil): Geochronological constraints on the ages of deposition, tectonic setting and metamorphism of metasedimentary rocks. J. South Am. Earth Sci. 72, 266–278 (2016).</t>
  </si>
  <si>
    <t>Neves, S. P., da Silva, J. M. R. &amp; Bruguier, O. Geometry, kinematics and geochronology of the Sertânia Complex (central Borborema Province, NE Brazil): Assessing the role of accretionary versus intraplate processes during West Gondwana assembly. Precambrian Res. 298, 552–571 (2017).</t>
  </si>
  <si>
    <t>Oliveira, E. P., McNaughton, N. J., Windley, B. F., Carvalho, M. J. &amp; Nascimento, R. S. Detrital zircon U-Pb geochronology and whole-rock Nd-isotope constraints on sediment provenance in the Neoproterozoic Sergipano orogen, Brazil: From early passive margins to late foreland basins. Tectonophysics 662, 183–194 (2015).</t>
  </si>
  <si>
    <t>Santos, F. H., Amaral, W. S., Uchôa Filho, E. C. &amp; Martins, D. T. Detrital zircon U–Pb ages and whole-rock geochemistry of the Neoproterozoic Paulistana and Santa Filomena complexes, Borborema Province, northeastern Brazil: implications for source area composition, provenance, and tectonic setting. Int. Geol. Rev. 59, 1861–1884 (2017).</t>
  </si>
  <si>
    <t>Silva Filho, A. F. et al. SHRIMP U–Pb zircon geochronology and Nd signatures of supracrustal sequences and orthogneisses constrain the Neoproterozoic evolution of the Pernambuco–Alagoas domain, southern part of Borborema Province, NE Brazil. Int. J. Earth Sci. 103, 2155–2190 (2014).</t>
  </si>
  <si>
    <t>Van Schmus, W. R., Kozuch, M. &amp; de Brito Neves, B. B. Precambrian history of the Zona Transversal of the Borborema Province, NE Brazil: Insights from Sm-Nd and U-Pb geochronology. J. South Am. Earth Sci. 31, 227–252 (2011).</t>
  </si>
  <si>
    <t>References</t>
  </si>
  <si>
    <t>For &lt;1.4 Ga zircons the 206Pb/238U age was used in calculations, whereas for &gt;1.4 Ga zircons, the 207Pb/206Pb age was used.</t>
  </si>
  <si>
    <t>To avoid discordant analyses and metamorphic rims, only zircons with concordance values between 90-110% and Th/U ratios &gt; 0.10 were used in calcul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
    <numFmt numFmtId="165" formatCode="0.0"/>
  </numFmts>
  <fonts count="5" x14ac:knownFonts="1">
    <font>
      <sz val="11"/>
      <color theme="1"/>
      <name val="Calibri"/>
      <family val="2"/>
      <scheme val="minor"/>
    </font>
    <font>
      <b/>
      <sz val="11"/>
      <name val="Times New Roman"/>
      <family val="1"/>
    </font>
    <font>
      <b/>
      <sz val="11"/>
      <color theme="1"/>
      <name val="Times New Roman"/>
      <family val="1"/>
    </font>
    <font>
      <sz val="11"/>
      <color theme="1"/>
      <name val="Arial"/>
      <family val="2"/>
    </font>
    <font>
      <b/>
      <sz val="11"/>
      <color theme="1"/>
      <name val="Calibri"/>
      <family val="2"/>
      <scheme val="minor"/>
    </font>
  </fonts>
  <fills count="2">
    <fill>
      <patternFill patternType="none"/>
    </fill>
    <fill>
      <patternFill patternType="gray125"/>
    </fill>
  </fills>
  <borders count="2">
    <border>
      <left/>
      <right/>
      <top/>
      <bottom/>
      <diagonal/>
    </border>
    <border>
      <left/>
      <right/>
      <top/>
      <bottom style="medium">
        <color rgb="FFEBEBEB"/>
      </bottom>
      <diagonal/>
    </border>
  </borders>
  <cellStyleXfs count="1">
    <xf numFmtId="0" fontId="0" fillId="0" borderId="0"/>
  </cellStyleXfs>
  <cellXfs count="18">
    <xf numFmtId="0" fontId="0" fillId="0" borderId="0" xfId="0"/>
    <xf numFmtId="0" fontId="0" fillId="0" borderId="0" xfId="0" applyAlignment="1">
      <alignment horizontal="left"/>
    </xf>
    <xf numFmtId="164" fontId="0" fillId="0" borderId="0" xfId="0" applyNumberFormat="1"/>
    <xf numFmtId="165" fontId="0" fillId="0" borderId="0" xfId="0" applyNumberFormat="1" applyAlignment="1">
      <alignment horizontal="right"/>
    </xf>
    <xf numFmtId="0" fontId="0" fillId="0" borderId="0" xfId="0" applyAlignment="1">
      <alignment horizontal="right"/>
    </xf>
    <xf numFmtId="1" fontId="0" fillId="0" borderId="0" xfId="0" applyNumberFormat="1" applyAlignment="1">
      <alignment horizontal="left"/>
    </xf>
    <xf numFmtId="164" fontId="3" fillId="0" borderId="0" xfId="0" applyNumberFormat="1" applyFont="1" applyAlignment="1">
      <alignment horizontal="right"/>
    </xf>
    <xf numFmtId="0" fontId="0" fillId="0" borderId="1" xfId="0" applyBorder="1"/>
    <xf numFmtId="0" fontId="0" fillId="0" borderId="0" xfId="0" applyBorder="1"/>
    <xf numFmtId="0" fontId="4" fillId="0" borderId="0" xfId="0" applyFont="1"/>
    <xf numFmtId="0" fontId="1" fillId="0" borderId="0" xfId="0" applyFont="1" applyFill="1" applyAlignment="1">
      <alignment vertical="center" wrapText="1"/>
    </xf>
    <xf numFmtId="1" fontId="1" fillId="0" borderId="0" xfId="0" applyNumberFormat="1" applyFont="1" applyFill="1" applyAlignment="1">
      <alignment horizontal="left" vertical="center" wrapText="1"/>
    </xf>
    <xf numFmtId="0" fontId="2" fillId="0" borderId="0" xfId="0" applyFont="1" applyFill="1" applyAlignment="1">
      <alignment vertical="center" wrapText="1"/>
    </xf>
    <xf numFmtId="0" fontId="2" fillId="0" borderId="0" xfId="0" applyFont="1" applyFill="1" applyAlignment="1">
      <alignment horizontal="left" vertical="center" wrapText="1"/>
    </xf>
    <xf numFmtId="0" fontId="2" fillId="0" borderId="0" xfId="0" quotePrefix="1" applyFont="1" applyFill="1" applyAlignment="1">
      <alignment horizontal="left" vertical="center" wrapText="1"/>
    </xf>
    <xf numFmtId="164" fontId="2" fillId="0" borderId="0" xfId="0" applyNumberFormat="1" applyFont="1" applyFill="1" applyAlignment="1">
      <alignment horizontal="center" vertical="center" wrapText="1"/>
    </xf>
    <xf numFmtId="165" fontId="2" fillId="0" borderId="0" xfId="0" applyNumberFormat="1" applyFont="1" applyFill="1" applyAlignment="1">
      <alignment horizontal="center" vertical="center" wrapText="1"/>
    </xf>
    <xf numFmtId="0" fontId="2" fillId="0" borderId="0" xfId="0" applyFont="1" applyFill="1" applyAlignment="1">
      <alignment horizontal="center" vertical="center" wrapText="1"/>
    </xf>
  </cellXfs>
  <cellStyles count="1">
    <cellStyle name="Normal" xfId="0" builtinId="0"/>
  </cellStyles>
  <dxfs count="56">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9"/>
  <sheetViews>
    <sheetView zoomScale="115" zoomScaleNormal="115" workbookViewId="0">
      <selection activeCell="G23" sqref="G23"/>
    </sheetView>
  </sheetViews>
  <sheetFormatPr defaultRowHeight="15" x14ac:dyDescent="0.25"/>
  <sheetData>
    <row r="1" spans="1:2" x14ac:dyDescent="0.25">
      <c r="A1" s="9" t="s">
        <v>2339</v>
      </c>
    </row>
    <row r="2" spans="1:2" x14ac:dyDescent="0.25">
      <c r="A2">
        <v>1</v>
      </c>
      <c r="B2" t="s">
        <v>2326</v>
      </c>
    </row>
    <row r="3" spans="1:2" x14ac:dyDescent="0.25">
      <c r="A3">
        <v>2</v>
      </c>
      <c r="B3" t="s">
        <v>2327</v>
      </c>
    </row>
    <row r="4" spans="1:2" x14ac:dyDescent="0.25">
      <c r="A4">
        <v>3</v>
      </c>
      <c r="B4" t="s">
        <v>2328</v>
      </c>
    </row>
    <row r="5" spans="1:2" x14ac:dyDescent="0.25">
      <c r="A5">
        <v>4</v>
      </c>
      <c r="B5" t="s">
        <v>2329</v>
      </c>
    </row>
    <row r="6" spans="1:2" x14ac:dyDescent="0.25">
      <c r="A6">
        <v>5</v>
      </c>
      <c r="B6" t="s">
        <v>2330</v>
      </c>
    </row>
    <row r="7" spans="1:2" x14ac:dyDescent="0.25">
      <c r="A7">
        <v>6</v>
      </c>
      <c r="B7" t="s">
        <v>2331</v>
      </c>
    </row>
    <row r="8" spans="1:2" x14ac:dyDescent="0.25">
      <c r="A8">
        <v>7</v>
      </c>
      <c r="B8" t="s">
        <v>2332</v>
      </c>
    </row>
    <row r="9" spans="1:2" x14ac:dyDescent="0.25">
      <c r="A9">
        <v>8</v>
      </c>
      <c r="B9" t="s">
        <v>2333</v>
      </c>
    </row>
    <row r="10" spans="1:2" x14ac:dyDescent="0.25">
      <c r="A10">
        <v>9</v>
      </c>
      <c r="B10" t="s">
        <v>2334</v>
      </c>
    </row>
    <row r="11" spans="1:2" x14ac:dyDescent="0.25">
      <c r="A11">
        <v>10</v>
      </c>
      <c r="B11" t="s">
        <v>2335</v>
      </c>
    </row>
    <row r="12" spans="1:2" x14ac:dyDescent="0.25">
      <c r="A12">
        <v>11</v>
      </c>
      <c r="B12" t="s">
        <v>2336</v>
      </c>
    </row>
    <row r="13" spans="1:2" x14ac:dyDescent="0.25">
      <c r="A13">
        <v>12</v>
      </c>
      <c r="B13" t="s">
        <v>2337</v>
      </c>
    </row>
    <row r="14" spans="1:2" x14ac:dyDescent="0.25">
      <c r="A14">
        <v>13</v>
      </c>
      <c r="B14" t="s">
        <v>2338</v>
      </c>
    </row>
    <row r="17" spans="2:2" x14ac:dyDescent="0.25">
      <c r="B17" s="9" t="s">
        <v>2340</v>
      </c>
    </row>
    <row r="19" spans="2:2" x14ac:dyDescent="0.25">
      <c r="B19" s="9" t="s">
        <v>234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A7D90A-89E5-4CB7-9239-5DAEA6305A76}">
  <dimension ref="A1:W563"/>
  <sheetViews>
    <sheetView topLeftCell="A509" zoomScale="70" zoomScaleNormal="70" workbookViewId="0">
      <selection activeCell="F31" sqref="F31"/>
    </sheetView>
  </sheetViews>
  <sheetFormatPr defaultRowHeight="15" x14ac:dyDescent="0.25"/>
  <cols>
    <col min="1" max="1" width="62.28515625" customWidth="1"/>
    <col min="3" max="3" width="17.7109375" customWidth="1"/>
    <col min="4" max="4" width="13.5703125" bestFit="1" customWidth="1"/>
    <col min="5" max="5" width="18.85546875" bestFit="1" customWidth="1"/>
    <col min="6" max="6" width="38.5703125" bestFit="1" customWidth="1"/>
    <col min="7" max="7" width="20.7109375" bestFit="1" customWidth="1"/>
    <col min="8" max="8" width="28.28515625" bestFit="1" customWidth="1"/>
    <col min="9" max="9" width="25.7109375" bestFit="1" customWidth="1"/>
    <col min="10" max="10" width="15.85546875" bestFit="1" customWidth="1"/>
    <col min="11" max="11" width="15.42578125" bestFit="1" customWidth="1"/>
    <col min="12" max="12" width="20" bestFit="1" customWidth="1"/>
    <col min="13" max="13" width="15.42578125" bestFit="1" customWidth="1"/>
    <col min="14" max="14" width="12.28515625" customWidth="1"/>
  </cols>
  <sheetData>
    <row r="1" spans="1:23" ht="49.5" customHeight="1" x14ac:dyDescent="0.25">
      <c r="A1" s="10" t="s">
        <v>0</v>
      </c>
      <c r="B1" s="11" t="s">
        <v>1</v>
      </c>
      <c r="C1" s="12" t="s">
        <v>2</v>
      </c>
      <c r="D1" s="13" t="s">
        <v>3</v>
      </c>
      <c r="E1" s="13" t="s">
        <v>4</v>
      </c>
      <c r="F1" s="13" t="s">
        <v>5</v>
      </c>
      <c r="G1" s="13" t="s">
        <v>6</v>
      </c>
      <c r="H1" s="14" t="s">
        <v>7</v>
      </c>
      <c r="I1" s="14" t="s">
        <v>8</v>
      </c>
      <c r="J1" s="15" t="s">
        <v>9</v>
      </c>
      <c r="K1" s="15" t="s">
        <v>10</v>
      </c>
      <c r="L1" s="13" t="s">
        <v>11</v>
      </c>
      <c r="M1" s="12" t="s">
        <v>12</v>
      </c>
      <c r="N1" s="16" t="s">
        <v>13</v>
      </c>
      <c r="O1" s="16" t="s">
        <v>14</v>
      </c>
      <c r="P1" s="16" t="s">
        <v>15</v>
      </c>
      <c r="Q1" s="16" t="s">
        <v>16</v>
      </c>
      <c r="R1" s="16" t="s">
        <v>17</v>
      </c>
      <c r="S1" s="16" t="s">
        <v>18</v>
      </c>
      <c r="T1" s="17" t="s">
        <v>19</v>
      </c>
      <c r="U1" s="17" t="s">
        <v>20</v>
      </c>
      <c r="V1" s="17" t="s">
        <v>21</v>
      </c>
      <c r="W1" s="17" t="s">
        <v>22</v>
      </c>
    </row>
    <row r="2" spans="1:23" x14ac:dyDescent="0.25">
      <c r="A2" t="s">
        <v>23</v>
      </c>
      <c r="B2">
        <v>2</v>
      </c>
      <c r="C2" t="s">
        <v>24</v>
      </c>
      <c r="D2" s="1" t="s">
        <v>25</v>
      </c>
      <c r="E2" s="1" t="s">
        <v>26</v>
      </c>
      <c r="F2" t="s">
        <v>27</v>
      </c>
      <c r="G2" s="1" t="s">
        <v>28</v>
      </c>
      <c r="H2" s="1" t="s">
        <v>29</v>
      </c>
      <c r="I2" s="1" t="s">
        <v>30</v>
      </c>
      <c r="J2" s="2">
        <v>-7.409166666</v>
      </c>
      <c r="K2" s="2">
        <v>-37.272833333000001</v>
      </c>
      <c r="L2" t="s">
        <v>31</v>
      </c>
      <c r="M2" t="s">
        <v>34</v>
      </c>
      <c r="N2">
        <v>979</v>
      </c>
      <c r="O2">
        <v>11</v>
      </c>
      <c r="R2">
        <v>1053</v>
      </c>
      <c r="S2">
        <v>14</v>
      </c>
      <c r="T2">
        <v>92</v>
      </c>
      <c r="V2">
        <v>0.53</v>
      </c>
      <c r="W2" s="3">
        <v>11</v>
      </c>
    </row>
    <row r="3" spans="1:23" x14ac:dyDescent="0.25">
      <c r="A3" t="s">
        <v>23</v>
      </c>
      <c r="B3">
        <v>2</v>
      </c>
      <c r="C3" t="s">
        <v>24</v>
      </c>
      <c r="D3" s="1" t="s">
        <v>25</v>
      </c>
      <c r="E3" s="1" t="s">
        <v>26</v>
      </c>
      <c r="F3" t="s">
        <v>27</v>
      </c>
      <c r="G3" s="1" t="s">
        <v>28</v>
      </c>
      <c r="H3" s="1" t="s">
        <v>29</v>
      </c>
      <c r="I3" s="1" t="s">
        <v>30</v>
      </c>
      <c r="J3" s="2">
        <v>-7.409166666</v>
      </c>
      <c r="K3" s="2">
        <v>-37.272833333000001</v>
      </c>
      <c r="L3" t="s">
        <v>31</v>
      </c>
      <c r="M3" t="s">
        <v>65</v>
      </c>
      <c r="N3">
        <v>1343</v>
      </c>
      <c r="O3">
        <v>17</v>
      </c>
      <c r="R3">
        <v>1276</v>
      </c>
      <c r="S3">
        <v>25</v>
      </c>
      <c r="T3">
        <v>105</v>
      </c>
      <c r="V3">
        <v>0.56000000000000005</v>
      </c>
      <c r="W3" s="3">
        <v>17</v>
      </c>
    </row>
    <row r="4" spans="1:23" x14ac:dyDescent="0.25">
      <c r="A4" t="s">
        <v>23</v>
      </c>
      <c r="B4">
        <v>2</v>
      </c>
      <c r="C4" t="s">
        <v>24</v>
      </c>
      <c r="D4" s="1" t="s">
        <v>25</v>
      </c>
      <c r="E4" s="1" t="s">
        <v>26</v>
      </c>
      <c r="F4" t="s">
        <v>27</v>
      </c>
      <c r="G4" s="1" t="s">
        <v>28</v>
      </c>
      <c r="H4" s="1" t="s">
        <v>29</v>
      </c>
      <c r="I4" s="1" t="s">
        <v>30</v>
      </c>
      <c r="J4" s="2">
        <v>-7.409166666</v>
      </c>
      <c r="K4" s="2">
        <v>-37.272833333000001</v>
      </c>
      <c r="L4" t="s">
        <v>31</v>
      </c>
      <c r="M4" t="s">
        <v>44</v>
      </c>
      <c r="N4">
        <v>1042</v>
      </c>
      <c r="O4">
        <v>15</v>
      </c>
      <c r="R4">
        <v>955</v>
      </c>
      <c r="S4">
        <v>50</v>
      </c>
      <c r="T4">
        <v>108</v>
      </c>
      <c r="V4">
        <v>1.04</v>
      </c>
      <c r="W4" s="3">
        <v>15</v>
      </c>
    </row>
    <row r="5" spans="1:23" x14ac:dyDescent="0.25">
      <c r="A5" t="s">
        <v>23</v>
      </c>
      <c r="B5">
        <v>2</v>
      </c>
      <c r="C5" t="s">
        <v>24</v>
      </c>
      <c r="D5" s="1" t="s">
        <v>25</v>
      </c>
      <c r="E5" s="1" t="s">
        <v>26</v>
      </c>
      <c r="F5" t="s">
        <v>27</v>
      </c>
      <c r="G5" s="1" t="s">
        <v>28</v>
      </c>
      <c r="H5" s="1" t="s">
        <v>29</v>
      </c>
      <c r="I5" s="1" t="s">
        <v>30</v>
      </c>
      <c r="J5" s="2">
        <v>-7.409166666</v>
      </c>
      <c r="K5" s="2">
        <v>-37.272833333000001</v>
      </c>
      <c r="L5" t="s">
        <v>31</v>
      </c>
      <c r="M5" t="s">
        <v>83</v>
      </c>
      <c r="N5">
        <v>2035</v>
      </c>
      <c r="O5">
        <v>23</v>
      </c>
      <c r="R5">
        <v>1974</v>
      </c>
      <c r="S5">
        <v>13</v>
      </c>
      <c r="T5">
        <v>103</v>
      </c>
      <c r="V5">
        <v>0.52</v>
      </c>
      <c r="W5" s="3">
        <v>13</v>
      </c>
    </row>
    <row r="6" spans="1:23" x14ac:dyDescent="0.25">
      <c r="A6" t="s">
        <v>23</v>
      </c>
      <c r="B6">
        <v>2</v>
      </c>
      <c r="C6" t="s">
        <v>24</v>
      </c>
      <c r="D6" s="1" t="s">
        <v>25</v>
      </c>
      <c r="E6" s="1" t="s">
        <v>26</v>
      </c>
      <c r="F6" t="s">
        <v>27</v>
      </c>
      <c r="G6" s="1" t="s">
        <v>28</v>
      </c>
      <c r="H6" s="1" t="s">
        <v>29</v>
      </c>
      <c r="I6" s="1" t="s">
        <v>30</v>
      </c>
      <c r="J6" s="2">
        <v>-7.409166666</v>
      </c>
      <c r="K6" s="2">
        <v>-37.272833333000001</v>
      </c>
      <c r="L6" t="s">
        <v>31</v>
      </c>
      <c r="M6" t="s">
        <v>38</v>
      </c>
      <c r="N6">
        <v>1011</v>
      </c>
      <c r="O6">
        <v>11</v>
      </c>
      <c r="R6">
        <v>1042</v>
      </c>
      <c r="S6">
        <v>13</v>
      </c>
      <c r="T6">
        <v>97</v>
      </c>
      <c r="V6">
        <v>0.54</v>
      </c>
      <c r="W6" s="3">
        <v>11</v>
      </c>
    </row>
    <row r="7" spans="1:23" x14ac:dyDescent="0.25">
      <c r="A7" t="s">
        <v>23</v>
      </c>
      <c r="B7">
        <v>2</v>
      </c>
      <c r="C7" t="s">
        <v>24</v>
      </c>
      <c r="D7" s="1" t="s">
        <v>25</v>
      </c>
      <c r="E7" s="1" t="s">
        <v>26</v>
      </c>
      <c r="F7" t="s">
        <v>27</v>
      </c>
      <c r="G7" s="1" t="s">
        <v>28</v>
      </c>
      <c r="H7" s="1" t="s">
        <v>29</v>
      </c>
      <c r="I7" s="1" t="s">
        <v>30</v>
      </c>
      <c r="J7" s="2">
        <v>-7.409166666</v>
      </c>
      <c r="K7" s="2">
        <v>-37.272833333000001</v>
      </c>
      <c r="L7" t="s">
        <v>31</v>
      </c>
      <c r="M7" t="s">
        <v>79</v>
      </c>
      <c r="N7">
        <v>1857</v>
      </c>
      <c r="O7">
        <v>21</v>
      </c>
      <c r="R7">
        <v>1844</v>
      </c>
      <c r="S7">
        <v>14</v>
      </c>
      <c r="T7">
        <v>101</v>
      </c>
      <c r="V7">
        <v>1.1399999999999999</v>
      </c>
      <c r="W7" s="3">
        <v>14</v>
      </c>
    </row>
    <row r="8" spans="1:23" x14ac:dyDescent="0.25">
      <c r="A8" t="s">
        <v>23</v>
      </c>
      <c r="B8">
        <v>2</v>
      </c>
      <c r="C8" t="s">
        <v>24</v>
      </c>
      <c r="D8" s="1" t="s">
        <v>25</v>
      </c>
      <c r="E8" s="1" t="s">
        <v>26</v>
      </c>
      <c r="F8" t="s">
        <v>27</v>
      </c>
      <c r="G8" s="1" t="s">
        <v>28</v>
      </c>
      <c r="H8" s="1" t="s">
        <v>29</v>
      </c>
      <c r="I8" s="1" t="s">
        <v>30</v>
      </c>
      <c r="J8" s="2">
        <v>-7.409166666</v>
      </c>
      <c r="K8" s="2">
        <v>-37.272833333000001</v>
      </c>
      <c r="L8" t="s">
        <v>31</v>
      </c>
      <c r="M8" t="s">
        <v>84</v>
      </c>
      <c r="N8">
        <v>2060</v>
      </c>
      <c r="O8">
        <v>27</v>
      </c>
      <c r="R8">
        <v>2008</v>
      </c>
      <c r="S8">
        <v>22</v>
      </c>
      <c r="T8">
        <v>103</v>
      </c>
      <c r="V8">
        <v>0.89</v>
      </c>
      <c r="W8" s="3">
        <v>22</v>
      </c>
    </row>
    <row r="9" spans="1:23" x14ac:dyDescent="0.25">
      <c r="A9" t="s">
        <v>23</v>
      </c>
      <c r="B9">
        <v>2</v>
      </c>
      <c r="C9" t="s">
        <v>24</v>
      </c>
      <c r="D9" s="1" t="s">
        <v>25</v>
      </c>
      <c r="E9" s="1" t="s">
        <v>26</v>
      </c>
      <c r="F9" t="s">
        <v>27</v>
      </c>
      <c r="G9" s="1" t="s">
        <v>28</v>
      </c>
      <c r="H9" s="1" t="s">
        <v>29</v>
      </c>
      <c r="I9" s="1" t="s">
        <v>30</v>
      </c>
      <c r="J9" s="2">
        <v>-7.409166666</v>
      </c>
      <c r="K9" s="2">
        <v>-37.272833333000001</v>
      </c>
      <c r="L9" t="s">
        <v>31</v>
      </c>
      <c r="M9" t="s">
        <v>90</v>
      </c>
      <c r="N9">
        <v>3202</v>
      </c>
      <c r="O9">
        <v>43</v>
      </c>
      <c r="R9">
        <v>3273</v>
      </c>
      <c r="S9">
        <v>31</v>
      </c>
      <c r="T9">
        <v>98</v>
      </c>
      <c r="V9">
        <v>0.81</v>
      </c>
      <c r="W9" s="3">
        <v>31</v>
      </c>
    </row>
    <row r="10" spans="1:23" x14ac:dyDescent="0.25">
      <c r="A10" t="s">
        <v>23</v>
      </c>
      <c r="B10">
        <v>2</v>
      </c>
      <c r="C10" t="s">
        <v>24</v>
      </c>
      <c r="D10" s="1" t="s">
        <v>25</v>
      </c>
      <c r="E10" s="1" t="s">
        <v>26</v>
      </c>
      <c r="F10" t="s">
        <v>27</v>
      </c>
      <c r="G10" s="1" t="s">
        <v>28</v>
      </c>
      <c r="H10" s="1" t="s">
        <v>29</v>
      </c>
      <c r="I10" s="1" t="s">
        <v>30</v>
      </c>
      <c r="J10" s="2">
        <v>-7.409166666</v>
      </c>
      <c r="K10" s="2">
        <v>-37.272833333000001</v>
      </c>
      <c r="L10" t="s">
        <v>31</v>
      </c>
      <c r="M10" t="s">
        <v>43</v>
      </c>
      <c r="N10">
        <v>1036</v>
      </c>
      <c r="O10">
        <v>12</v>
      </c>
      <c r="R10">
        <v>1027</v>
      </c>
      <c r="S10">
        <v>14</v>
      </c>
      <c r="T10">
        <v>101</v>
      </c>
      <c r="V10">
        <v>1.52</v>
      </c>
      <c r="W10" s="3">
        <v>12</v>
      </c>
    </row>
    <row r="11" spans="1:23" x14ac:dyDescent="0.25">
      <c r="A11" t="s">
        <v>23</v>
      </c>
      <c r="B11">
        <v>2</v>
      </c>
      <c r="C11" t="s">
        <v>24</v>
      </c>
      <c r="D11" s="1" t="s">
        <v>25</v>
      </c>
      <c r="E11" s="1" t="s">
        <v>26</v>
      </c>
      <c r="F11" t="s">
        <v>27</v>
      </c>
      <c r="G11" s="1" t="s">
        <v>28</v>
      </c>
      <c r="H11" s="1" t="s">
        <v>29</v>
      </c>
      <c r="I11" s="1" t="s">
        <v>30</v>
      </c>
      <c r="J11" s="2">
        <v>-7.409166666</v>
      </c>
      <c r="K11" s="2">
        <v>-37.272833333000001</v>
      </c>
      <c r="L11" t="s">
        <v>31</v>
      </c>
      <c r="M11" t="s">
        <v>46</v>
      </c>
      <c r="N11">
        <v>1044</v>
      </c>
      <c r="O11">
        <v>14</v>
      </c>
      <c r="R11">
        <v>964</v>
      </c>
      <c r="S11">
        <v>31</v>
      </c>
      <c r="T11">
        <v>108</v>
      </c>
      <c r="V11">
        <v>0.56000000000000005</v>
      </c>
      <c r="W11" s="3">
        <v>14</v>
      </c>
    </row>
    <row r="12" spans="1:23" x14ac:dyDescent="0.25">
      <c r="A12" t="s">
        <v>23</v>
      </c>
      <c r="B12">
        <v>2</v>
      </c>
      <c r="C12" t="s">
        <v>24</v>
      </c>
      <c r="D12" s="1" t="s">
        <v>25</v>
      </c>
      <c r="E12" s="1" t="s">
        <v>26</v>
      </c>
      <c r="F12" t="s">
        <v>27</v>
      </c>
      <c r="G12" s="1" t="s">
        <v>28</v>
      </c>
      <c r="H12" s="1" t="s">
        <v>29</v>
      </c>
      <c r="I12" s="1" t="s">
        <v>30</v>
      </c>
      <c r="J12" s="2">
        <v>-7.409166666</v>
      </c>
      <c r="K12" s="2">
        <v>-37.272833333000001</v>
      </c>
      <c r="L12" t="s">
        <v>31</v>
      </c>
      <c r="M12" t="s">
        <v>57</v>
      </c>
      <c r="N12">
        <v>1137</v>
      </c>
      <c r="O12">
        <v>13</v>
      </c>
      <c r="R12">
        <v>1119</v>
      </c>
      <c r="S12">
        <v>15</v>
      </c>
      <c r="T12">
        <v>102</v>
      </c>
      <c r="V12">
        <v>0.17</v>
      </c>
      <c r="W12" s="3">
        <v>13</v>
      </c>
    </row>
    <row r="13" spans="1:23" x14ac:dyDescent="0.25">
      <c r="A13" t="s">
        <v>23</v>
      </c>
      <c r="B13">
        <v>2</v>
      </c>
      <c r="C13" t="s">
        <v>24</v>
      </c>
      <c r="D13" s="1" t="s">
        <v>25</v>
      </c>
      <c r="E13" s="1" t="s">
        <v>26</v>
      </c>
      <c r="F13" t="s">
        <v>27</v>
      </c>
      <c r="G13" s="1" t="s">
        <v>28</v>
      </c>
      <c r="H13" s="1" t="s">
        <v>29</v>
      </c>
      <c r="I13" s="1" t="s">
        <v>30</v>
      </c>
      <c r="J13" s="2">
        <v>-7.409166666</v>
      </c>
      <c r="K13" s="2">
        <v>-37.272833333000001</v>
      </c>
      <c r="L13" t="s">
        <v>31</v>
      </c>
      <c r="M13" t="s">
        <v>41</v>
      </c>
      <c r="N13">
        <v>1029</v>
      </c>
      <c r="O13">
        <v>17</v>
      </c>
      <c r="R13">
        <v>1013</v>
      </c>
      <c r="S13">
        <v>72</v>
      </c>
      <c r="T13">
        <v>102</v>
      </c>
      <c r="V13">
        <v>1.26</v>
      </c>
      <c r="W13" s="3">
        <v>17</v>
      </c>
    </row>
    <row r="14" spans="1:23" x14ac:dyDescent="0.25">
      <c r="A14" t="s">
        <v>23</v>
      </c>
      <c r="B14">
        <v>2</v>
      </c>
      <c r="C14" t="s">
        <v>24</v>
      </c>
      <c r="D14" s="1" t="s">
        <v>25</v>
      </c>
      <c r="E14" s="1" t="s">
        <v>26</v>
      </c>
      <c r="F14" t="s">
        <v>27</v>
      </c>
      <c r="G14" s="1" t="s">
        <v>28</v>
      </c>
      <c r="H14" s="1" t="s">
        <v>29</v>
      </c>
      <c r="I14" s="1" t="s">
        <v>30</v>
      </c>
      <c r="J14" s="2">
        <v>-7.409166666</v>
      </c>
      <c r="K14" s="2">
        <v>-37.272833333000001</v>
      </c>
      <c r="L14" t="s">
        <v>31</v>
      </c>
      <c r="M14" t="s">
        <v>71</v>
      </c>
      <c r="N14">
        <v>1438</v>
      </c>
      <c r="O14">
        <v>17</v>
      </c>
      <c r="R14">
        <v>1468</v>
      </c>
      <c r="S14">
        <v>20</v>
      </c>
      <c r="T14">
        <v>98</v>
      </c>
      <c r="V14">
        <v>0.74</v>
      </c>
      <c r="W14" s="3">
        <v>20</v>
      </c>
    </row>
    <row r="15" spans="1:23" x14ac:dyDescent="0.25">
      <c r="A15" t="s">
        <v>23</v>
      </c>
      <c r="B15">
        <v>2</v>
      </c>
      <c r="C15" t="s">
        <v>24</v>
      </c>
      <c r="D15" s="1" t="s">
        <v>25</v>
      </c>
      <c r="E15" s="1" t="s">
        <v>26</v>
      </c>
      <c r="F15" t="s">
        <v>27</v>
      </c>
      <c r="G15" s="1" t="s">
        <v>28</v>
      </c>
      <c r="H15" s="1" t="s">
        <v>29</v>
      </c>
      <c r="I15" s="1" t="s">
        <v>30</v>
      </c>
      <c r="J15" s="2">
        <v>-7.409166666</v>
      </c>
      <c r="K15" s="2">
        <v>-37.272833333000001</v>
      </c>
      <c r="L15" t="s">
        <v>31</v>
      </c>
      <c r="M15" t="s">
        <v>50</v>
      </c>
      <c r="N15">
        <v>1064</v>
      </c>
      <c r="O15">
        <v>13</v>
      </c>
      <c r="R15">
        <v>1068</v>
      </c>
      <c r="S15">
        <v>19</v>
      </c>
      <c r="T15">
        <v>100</v>
      </c>
      <c r="V15">
        <v>1.04</v>
      </c>
      <c r="W15" s="3">
        <v>13</v>
      </c>
    </row>
    <row r="16" spans="1:23" x14ac:dyDescent="0.25">
      <c r="A16" t="s">
        <v>23</v>
      </c>
      <c r="B16">
        <v>2</v>
      </c>
      <c r="C16" t="s">
        <v>24</v>
      </c>
      <c r="D16" s="1" t="s">
        <v>25</v>
      </c>
      <c r="E16" s="1" t="s">
        <v>26</v>
      </c>
      <c r="F16" t="s">
        <v>27</v>
      </c>
      <c r="G16" s="1" t="s">
        <v>28</v>
      </c>
      <c r="H16" s="1" t="s">
        <v>29</v>
      </c>
      <c r="I16" s="1" t="s">
        <v>30</v>
      </c>
      <c r="J16" s="2">
        <v>-7.409166666</v>
      </c>
      <c r="K16" s="2">
        <v>-37.272833333000001</v>
      </c>
      <c r="L16" t="s">
        <v>31</v>
      </c>
      <c r="M16" t="s">
        <v>66</v>
      </c>
      <c r="N16">
        <v>1367</v>
      </c>
      <c r="O16">
        <v>15</v>
      </c>
      <c r="R16">
        <v>1326</v>
      </c>
      <c r="S16">
        <v>16</v>
      </c>
      <c r="T16">
        <v>103</v>
      </c>
      <c r="V16">
        <v>0.28999999999999998</v>
      </c>
      <c r="W16" s="3">
        <v>15</v>
      </c>
    </row>
    <row r="17" spans="1:23" x14ac:dyDescent="0.25">
      <c r="A17" t="s">
        <v>23</v>
      </c>
      <c r="B17">
        <v>2</v>
      </c>
      <c r="C17" t="s">
        <v>24</v>
      </c>
      <c r="D17" s="1" t="s">
        <v>25</v>
      </c>
      <c r="E17" s="1" t="s">
        <v>26</v>
      </c>
      <c r="F17" t="s">
        <v>27</v>
      </c>
      <c r="G17" s="1" t="s">
        <v>28</v>
      </c>
      <c r="H17" s="1" t="s">
        <v>29</v>
      </c>
      <c r="I17" s="1" t="s">
        <v>30</v>
      </c>
      <c r="J17" s="2">
        <v>-7.409166666</v>
      </c>
      <c r="K17" s="2">
        <v>-37.272833333000001</v>
      </c>
      <c r="L17" t="s">
        <v>31</v>
      </c>
      <c r="M17" t="s">
        <v>75</v>
      </c>
      <c r="N17">
        <v>1713</v>
      </c>
      <c r="O17">
        <v>19</v>
      </c>
      <c r="R17">
        <v>1708</v>
      </c>
      <c r="S17">
        <v>12</v>
      </c>
      <c r="T17">
        <v>100</v>
      </c>
      <c r="V17">
        <v>0.44</v>
      </c>
      <c r="W17" s="3">
        <v>12</v>
      </c>
    </row>
    <row r="18" spans="1:23" x14ac:dyDescent="0.25">
      <c r="A18" t="s">
        <v>23</v>
      </c>
      <c r="B18">
        <v>2</v>
      </c>
      <c r="C18" t="s">
        <v>24</v>
      </c>
      <c r="D18" s="1" t="s">
        <v>25</v>
      </c>
      <c r="E18" s="1" t="s">
        <v>26</v>
      </c>
      <c r="F18" t="s">
        <v>27</v>
      </c>
      <c r="G18" s="1" t="s">
        <v>28</v>
      </c>
      <c r="H18" s="1" t="s">
        <v>29</v>
      </c>
      <c r="I18" s="1" t="s">
        <v>30</v>
      </c>
      <c r="J18" s="2">
        <v>-7.409166666</v>
      </c>
      <c r="K18" s="2">
        <v>-37.272833333000001</v>
      </c>
      <c r="L18" t="s">
        <v>31</v>
      </c>
      <c r="M18" t="s">
        <v>60</v>
      </c>
      <c r="N18">
        <v>1226</v>
      </c>
      <c r="O18">
        <v>15</v>
      </c>
      <c r="R18">
        <v>1210</v>
      </c>
      <c r="S18">
        <v>34</v>
      </c>
      <c r="T18">
        <v>101</v>
      </c>
      <c r="V18">
        <v>0.66</v>
      </c>
      <c r="W18" s="3">
        <v>15</v>
      </c>
    </row>
    <row r="19" spans="1:23" x14ac:dyDescent="0.25">
      <c r="A19" t="s">
        <v>23</v>
      </c>
      <c r="B19">
        <v>2</v>
      </c>
      <c r="C19" t="s">
        <v>24</v>
      </c>
      <c r="D19" s="1" t="s">
        <v>25</v>
      </c>
      <c r="E19" s="1" t="s">
        <v>26</v>
      </c>
      <c r="F19" t="s">
        <v>27</v>
      </c>
      <c r="G19" s="1" t="s">
        <v>28</v>
      </c>
      <c r="H19" s="1" t="s">
        <v>29</v>
      </c>
      <c r="I19" s="1" t="s">
        <v>30</v>
      </c>
      <c r="J19" s="2">
        <v>-7.409166666</v>
      </c>
      <c r="K19" s="2">
        <v>-37.272833333000001</v>
      </c>
      <c r="L19" t="s">
        <v>31</v>
      </c>
      <c r="M19" t="s">
        <v>39</v>
      </c>
      <c r="N19">
        <v>1012</v>
      </c>
      <c r="O19">
        <v>12</v>
      </c>
      <c r="R19">
        <v>951</v>
      </c>
      <c r="S19">
        <v>37</v>
      </c>
      <c r="T19">
        <v>106</v>
      </c>
      <c r="V19">
        <v>0.75</v>
      </c>
      <c r="W19" s="3">
        <v>12</v>
      </c>
    </row>
    <row r="20" spans="1:23" x14ac:dyDescent="0.25">
      <c r="A20" t="s">
        <v>23</v>
      </c>
      <c r="B20">
        <v>2</v>
      </c>
      <c r="C20" t="s">
        <v>24</v>
      </c>
      <c r="D20" s="1" t="s">
        <v>25</v>
      </c>
      <c r="E20" s="1" t="s">
        <v>26</v>
      </c>
      <c r="F20" t="s">
        <v>27</v>
      </c>
      <c r="G20" s="1" t="s">
        <v>28</v>
      </c>
      <c r="H20" s="1" t="s">
        <v>29</v>
      </c>
      <c r="I20" s="1" t="s">
        <v>30</v>
      </c>
      <c r="J20" s="2">
        <v>-7.409166666</v>
      </c>
      <c r="K20" s="2">
        <v>-37.272833333000001</v>
      </c>
      <c r="L20" t="s">
        <v>31</v>
      </c>
      <c r="M20" t="s">
        <v>49</v>
      </c>
      <c r="N20">
        <v>1051</v>
      </c>
      <c r="O20">
        <v>12</v>
      </c>
      <c r="R20">
        <v>1061</v>
      </c>
      <c r="S20">
        <v>18</v>
      </c>
      <c r="T20">
        <v>99</v>
      </c>
      <c r="V20">
        <v>0.49</v>
      </c>
      <c r="W20" s="3">
        <v>12</v>
      </c>
    </row>
    <row r="21" spans="1:23" x14ac:dyDescent="0.25">
      <c r="A21" t="s">
        <v>23</v>
      </c>
      <c r="B21">
        <v>2</v>
      </c>
      <c r="C21" t="s">
        <v>24</v>
      </c>
      <c r="D21" s="1" t="s">
        <v>25</v>
      </c>
      <c r="E21" s="1" t="s">
        <v>26</v>
      </c>
      <c r="F21" t="s">
        <v>27</v>
      </c>
      <c r="G21" s="1" t="s">
        <v>28</v>
      </c>
      <c r="H21" s="1" t="s">
        <v>29</v>
      </c>
      <c r="I21" s="1" t="s">
        <v>30</v>
      </c>
      <c r="J21" s="2">
        <v>-7.409166666</v>
      </c>
      <c r="K21" s="2">
        <v>-37.272833333000001</v>
      </c>
      <c r="L21" t="s">
        <v>31</v>
      </c>
      <c r="M21" t="s">
        <v>82</v>
      </c>
      <c r="N21">
        <v>2000</v>
      </c>
      <c r="O21">
        <v>23</v>
      </c>
      <c r="R21">
        <v>1971</v>
      </c>
      <c r="S21">
        <v>14</v>
      </c>
      <c r="T21">
        <v>101</v>
      </c>
      <c r="V21">
        <v>0.74</v>
      </c>
      <c r="W21" s="3">
        <v>14</v>
      </c>
    </row>
    <row r="22" spans="1:23" x14ac:dyDescent="0.25">
      <c r="A22" t="s">
        <v>23</v>
      </c>
      <c r="B22">
        <v>2</v>
      </c>
      <c r="C22" t="s">
        <v>24</v>
      </c>
      <c r="D22" s="1" t="s">
        <v>25</v>
      </c>
      <c r="E22" s="1" t="s">
        <v>26</v>
      </c>
      <c r="F22" t="s">
        <v>27</v>
      </c>
      <c r="G22" s="1" t="s">
        <v>28</v>
      </c>
      <c r="H22" s="1" t="s">
        <v>29</v>
      </c>
      <c r="I22" s="1" t="s">
        <v>30</v>
      </c>
      <c r="J22" s="2">
        <v>-7.409166666</v>
      </c>
      <c r="K22" s="2">
        <v>-37.272833333000001</v>
      </c>
      <c r="L22" t="s">
        <v>31</v>
      </c>
      <c r="M22" t="s">
        <v>55</v>
      </c>
      <c r="N22">
        <v>1115</v>
      </c>
      <c r="O22">
        <v>15</v>
      </c>
      <c r="R22">
        <v>1069</v>
      </c>
      <c r="S22">
        <v>44</v>
      </c>
      <c r="T22">
        <v>104</v>
      </c>
      <c r="V22">
        <v>0.77</v>
      </c>
      <c r="W22" s="3">
        <v>15</v>
      </c>
    </row>
    <row r="23" spans="1:23" x14ac:dyDescent="0.25">
      <c r="A23" t="s">
        <v>23</v>
      </c>
      <c r="B23">
        <v>2</v>
      </c>
      <c r="C23" t="s">
        <v>24</v>
      </c>
      <c r="D23" s="1" t="s">
        <v>25</v>
      </c>
      <c r="E23" s="1" t="s">
        <v>26</v>
      </c>
      <c r="F23" t="s">
        <v>27</v>
      </c>
      <c r="G23" s="1" t="s">
        <v>28</v>
      </c>
      <c r="H23" s="1" t="s">
        <v>29</v>
      </c>
      <c r="I23" s="1" t="s">
        <v>30</v>
      </c>
      <c r="J23" s="2">
        <v>-7.409166666</v>
      </c>
      <c r="K23" s="2">
        <v>-37.272833333000001</v>
      </c>
      <c r="L23" t="s">
        <v>31</v>
      </c>
      <c r="M23" t="s">
        <v>59</v>
      </c>
      <c r="N23">
        <v>1215</v>
      </c>
      <c r="O23">
        <v>14</v>
      </c>
      <c r="R23">
        <v>1249</v>
      </c>
      <c r="S23">
        <v>18</v>
      </c>
      <c r="T23">
        <v>97</v>
      </c>
      <c r="V23">
        <v>0.48</v>
      </c>
      <c r="W23" s="3">
        <v>14</v>
      </c>
    </row>
    <row r="24" spans="1:23" x14ac:dyDescent="0.25">
      <c r="A24" t="s">
        <v>23</v>
      </c>
      <c r="B24">
        <v>2</v>
      </c>
      <c r="C24" t="s">
        <v>24</v>
      </c>
      <c r="D24" s="1" t="s">
        <v>25</v>
      </c>
      <c r="E24" s="1" t="s">
        <v>26</v>
      </c>
      <c r="F24" t="s">
        <v>27</v>
      </c>
      <c r="G24" s="1" t="s">
        <v>28</v>
      </c>
      <c r="H24" s="1" t="s">
        <v>29</v>
      </c>
      <c r="I24" s="1" t="s">
        <v>30</v>
      </c>
      <c r="J24" s="2">
        <v>-7.409166666</v>
      </c>
      <c r="K24" s="2">
        <v>-37.272833333000001</v>
      </c>
      <c r="L24" t="s">
        <v>31</v>
      </c>
      <c r="M24" t="s">
        <v>74</v>
      </c>
      <c r="N24">
        <v>1596</v>
      </c>
      <c r="O24">
        <v>21</v>
      </c>
      <c r="R24">
        <v>1572</v>
      </c>
      <c r="S24">
        <v>25</v>
      </c>
      <c r="T24">
        <v>101</v>
      </c>
      <c r="V24">
        <v>0.78</v>
      </c>
      <c r="W24" s="3">
        <v>25</v>
      </c>
    </row>
    <row r="25" spans="1:23" x14ac:dyDescent="0.25">
      <c r="A25" t="s">
        <v>23</v>
      </c>
      <c r="B25">
        <v>2</v>
      </c>
      <c r="C25" t="s">
        <v>24</v>
      </c>
      <c r="D25" s="1" t="s">
        <v>25</v>
      </c>
      <c r="E25" s="1" t="s">
        <v>26</v>
      </c>
      <c r="F25" t="s">
        <v>27</v>
      </c>
      <c r="G25" s="1" t="s">
        <v>28</v>
      </c>
      <c r="H25" s="1" t="s">
        <v>29</v>
      </c>
      <c r="I25" s="1" t="s">
        <v>30</v>
      </c>
      <c r="J25" s="2">
        <v>-7.409166666</v>
      </c>
      <c r="K25" s="2">
        <v>-37.272833333000001</v>
      </c>
      <c r="L25" t="s">
        <v>31</v>
      </c>
      <c r="M25" t="s">
        <v>80</v>
      </c>
      <c r="N25">
        <v>1860</v>
      </c>
      <c r="O25">
        <v>22</v>
      </c>
      <c r="R25">
        <v>1868</v>
      </c>
      <c r="S25">
        <v>13</v>
      </c>
      <c r="T25">
        <v>100</v>
      </c>
      <c r="V25">
        <v>0.97</v>
      </c>
      <c r="W25" s="3">
        <v>13</v>
      </c>
    </row>
    <row r="26" spans="1:23" x14ac:dyDescent="0.25">
      <c r="A26" t="s">
        <v>23</v>
      </c>
      <c r="B26">
        <v>2</v>
      </c>
      <c r="C26" t="s">
        <v>24</v>
      </c>
      <c r="D26" s="1" t="s">
        <v>25</v>
      </c>
      <c r="E26" s="1" t="s">
        <v>26</v>
      </c>
      <c r="F26" t="s">
        <v>27</v>
      </c>
      <c r="G26" s="1" t="s">
        <v>28</v>
      </c>
      <c r="H26" s="1" t="s">
        <v>29</v>
      </c>
      <c r="I26" s="1" t="s">
        <v>30</v>
      </c>
      <c r="J26" s="2">
        <v>-7.409166666</v>
      </c>
      <c r="K26" s="2">
        <v>-37.272833333000001</v>
      </c>
      <c r="L26" t="s">
        <v>31</v>
      </c>
      <c r="M26" t="s">
        <v>89</v>
      </c>
      <c r="N26">
        <v>2123</v>
      </c>
      <c r="O26">
        <v>27</v>
      </c>
      <c r="R26">
        <v>2120</v>
      </c>
      <c r="S26">
        <v>20</v>
      </c>
      <c r="T26">
        <v>100</v>
      </c>
      <c r="V26">
        <v>0.54</v>
      </c>
      <c r="W26" s="3">
        <v>20</v>
      </c>
    </row>
    <row r="27" spans="1:23" x14ac:dyDescent="0.25">
      <c r="A27" t="s">
        <v>23</v>
      </c>
      <c r="B27">
        <v>2</v>
      </c>
      <c r="C27" t="s">
        <v>24</v>
      </c>
      <c r="D27" s="1" t="s">
        <v>25</v>
      </c>
      <c r="E27" s="1" t="s">
        <v>26</v>
      </c>
      <c r="F27" t="s">
        <v>27</v>
      </c>
      <c r="G27" s="1" t="s">
        <v>28</v>
      </c>
      <c r="H27" s="1" t="s">
        <v>29</v>
      </c>
      <c r="I27" s="1" t="s">
        <v>30</v>
      </c>
      <c r="J27" s="2">
        <v>-7.409166666</v>
      </c>
      <c r="K27" s="2">
        <v>-37.272833333000001</v>
      </c>
      <c r="L27" t="s">
        <v>31</v>
      </c>
      <c r="M27" t="s">
        <v>33</v>
      </c>
      <c r="N27">
        <v>977</v>
      </c>
      <c r="O27">
        <v>11</v>
      </c>
      <c r="R27">
        <v>983</v>
      </c>
      <c r="S27">
        <v>16</v>
      </c>
      <c r="T27">
        <v>99</v>
      </c>
      <c r="V27">
        <v>0.79</v>
      </c>
      <c r="W27" s="3">
        <v>11</v>
      </c>
    </row>
    <row r="28" spans="1:23" x14ac:dyDescent="0.25">
      <c r="A28" t="s">
        <v>23</v>
      </c>
      <c r="B28">
        <v>2</v>
      </c>
      <c r="C28" t="s">
        <v>24</v>
      </c>
      <c r="D28" s="1" t="s">
        <v>25</v>
      </c>
      <c r="E28" s="1" t="s">
        <v>26</v>
      </c>
      <c r="F28" t="s">
        <v>27</v>
      </c>
      <c r="G28" s="1" t="s">
        <v>28</v>
      </c>
      <c r="H28" s="1" t="s">
        <v>29</v>
      </c>
      <c r="I28" s="1" t="s">
        <v>30</v>
      </c>
      <c r="J28" s="2">
        <v>-7.409166666</v>
      </c>
      <c r="K28" s="2">
        <v>-37.272833333000001</v>
      </c>
      <c r="L28" t="s">
        <v>31</v>
      </c>
      <c r="M28" t="s">
        <v>62</v>
      </c>
      <c r="N28">
        <v>1262</v>
      </c>
      <c r="O28">
        <v>14</v>
      </c>
      <c r="R28">
        <v>1313</v>
      </c>
      <c r="S28">
        <v>13</v>
      </c>
      <c r="T28">
        <v>96</v>
      </c>
      <c r="V28">
        <v>0.33</v>
      </c>
      <c r="W28" s="3">
        <v>14</v>
      </c>
    </row>
    <row r="29" spans="1:23" x14ac:dyDescent="0.25">
      <c r="A29" t="s">
        <v>23</v>
      </c>
      <c r="B29">
        <v>2</v>
      </c>
      <c r="C29" t="s">
        <v>24</v>
      </c>
      <c r="D29" s="1" t="s">
        <v>25</v>
      </c>
      <c r="E29" s="1" t="s">
        <v>26</v>
      </c>
      <c r="F29" t="s">
        <v>27</v>
      </c>
      <c r="G29" s="1" t="s">
        <v>28</v>
      </c>
      <c r="H29" s="1" t="s">
        <v>29</v>
      </c>
      <c r="I29" s="1" t="s">
        <v>30</v>
      </c>
      <c r="J29" s="2">
        <v>-7.409166666</v>
      </c>
      <c r="K29" s="2">
        <v>-37.272833333000001</v>
      </c>
      <c r="L29" t="s">
        <v>31</v>
      </c>
      <c r="M29" t="s">
        <v>61</v>
      </c>
      <c r="N29">
        <v>1257</v>
      </c>
      <c r="O29">
        <v>14</v>
      </c>
      <c r="R29">
        <v>1262</v>
      </c>
      <c r="S29">
        <v>15</v>
      </c>
      <c r="T29">
        <v>100</v>
      </c>
      <c r="V29">
        <v>0.39</v>
      </c>
      <c r="W29" s="3">
        <v>14</v>
      </c>
    </row>
    <row r="30" spans="1:23" x14ac:dyDescent="0.25">
      <c r="A30" t="s">
        <v>23</v>
      </c>
      <c r="B30">
        <v>2</v>
      </c>
      <c r="C30" t="s">
        <v>24</v>
      </c>
      <c r="D30" s="1" t="s">
        <v>25</v>
      </c>
      <c r="E30" s="1" t="s">
        <v>26</v>
      </c>
      <c r="F30" t="s">
        <v>27</v>
      </c>
      <c r="G30" s="1" t="s">
        <v>28</v>
      </c>
      <c r="H30" s="1" t="s">
        <v>29</v>
      </c>
      <c r="I30" s="1" t="s">
        <v>30</v>
      </c>
      <c r="J30" s="2">
        <v>-7.409166666</v>
      </c>
      <c r="K30" s="2">
        <v>-37.272833333000001</v>
      </c>
      <c r="L30" t="s">
        <v>31</v>
      </c>
      <c r="M30" t="s">
        <v>86</v>
      </c>
      <c r="N30">
        <v>1991</v>
      </c>
      <c r="O30">
        <v>21</v>
      </c>
      <c r="R30">
        <v>2032</v>
      </c>
      <c r="S30">
        <v>8</v>
      </c>
      <c r="T30">
        <v>98</v>
      </c>
      <c r="V30">
        <v>0.73</v>
      </c>
      <c r="W30" s="3">
        <v>8</v>
      </c>
    </row>
    <row r="31" spans="1:23" x14ac:dyDescent="0.25">
      <c r="A31" t="s">
        <v>23</v>
      </c>
      <c r="B31">
        <v>2</v>
      </c>
      <c r="C31" t="s">
        <v>24</v>
      </c>
      <c r="D31" s="1" t="s">
        <v>25</v>
      </c>
      <c r="E31" s="1" t="s">
        <v>26</v>
      </c>
      <c r="F31" t="s">
        <v>27</v>
      </c>
      <c r="G31" s="1" t="s">
        <v>28</v>
      </c>
      <c r="H31" s="1" t="s">
        <v>29</v>
      </c>
      <c r="I31" s="1" t="s">
        <v>30</v>
      </c>
      <c r="J31" s="2">
        <v>-7.409166666</v>
      </c>
      <c r="K31" s="2">
        <v>-37.272833333000001</v>
      </c>
      <c r="L31" t="s">
        <v>31</v>
      </c>
      <c r="M31" t="s">
        <v>77</v>
      </c>
      <c r="N31">
        <v>1822</v>
      </c>
      <c r="O31">
        <v>19</v>
      </c>
      <c r="R31">
        <v>1780</v>
      </c>
      <c r="S31">
        <v>9</v>
      </c>
      <c r="T31">
        <v>102</v>
      </c>
      <c r="V31">
        <v>0.97</v>
      </c>
      <c r="W31" s="3">
        <v>9</v>
      </c>
    </row>
    <row r="32" spans="1:23" x14ac:dyDescent="0.25">
      <c r="A32" t="s">
        <v>23</v>
      </c>
      <c r="B32">
        <v>2</v>
      </c>
      <c r="C32" t="s">
        <v>24</v>
      </c>
      <c r="D32" s="1" t="s">
        <v>25</v>
      </c>
      <c r="E32" s="1" t="s">
        <v>26</v>
      </c>
      <c r="F32" t="s">
        <v>27</v>
      </c>
      <c r="G32" s="1" t="s">
        <v>28</v>
      </c>
      <c r="H32" s="1" t="s">
        <v>29</v>
      </c>
      <c r="I32" s="1" t="s">
        <v>30</v>
      </c>
      <c r="J32" s="2">
        <v>-7.409166666</v>
      </c>
      <c r="K32" s="2">
        <v>-37.272833333000001</v>
      </c>
      <c r="L32" t="s">
        <v>31</v>
      </c>
      <c r="M32" t="s">
        <v>52</v>
      </c>
      <c r="N32">
        <v>1076</v>
      </c>
      <c r="O32">
        <v>13</v>
      </c>
      <c r="R32">
        <v>1053</v>
      </c>
      <c r="S32">
        <v>28</v>
      </c>
      <c r="T32">
        <v>102</v>
      </c>
      <c r="V32">
        <v>0.71</v>
      </c>
      <c r="W32" s="3">
        <v>13</v>
      </c>
    </row>
    <row r="33" spans="1:23" x14ac:dyDescent="0.25">
      <c r="A33" t="s">
        <v>23</v>
      </c>
      <c r="B33">
        <v>2</v>
      </c>
      <c r="C33" t="s">
        <v>24</v>
      </c>
      <c r="D33" s="1" t="s">
        <v>25</v>
      </c>
      <c r="E33" s="1" t="s">
        <v>26</v>
      </c>
      <c r="F33" t="s">
        <v>27</v>
      </c>
      <c r="G33" s="1" t="s">
        <v>28</v>
      </c>
      <c r="H33" s="1" t="s">
        <v>29</v>
      </c>
      <c r="I33" s="1" t="s">
        <v>30</v>
      </c>
      <c r="J33" s="2">
        <v>-7.409166666</v>
      </c>
      <c r="K33" s="2">
        <v>-37.272833333000001</v>
      </c>
      <c r="L33" t="s">
        <v>31</v>
      </c>
      <c r="M33" t="s">
        <v>85</v>
      </c>
      <c r="N33">
        <v>2041</v>
      </c>
      <c r="O33">
        <v>21</v>
      </c>
      <c r="R33">
        <v>2011</v>
      </c>
      <c r="S33">
        <v>7</v>
      </c>
      <c r="T33">
        <v>101</v>
      </c>
      <c r="V33">
        <v>1.1100000000000001</v>
      </c>
      <c r="W33" s="3">
        <v>7</v>
      </c>
    </row>
    <row r="34" spans="1:23" x14ac:dyDescent="0.25">
      <c r="A34" t="s">
        <v>23</v>
      </c>
      <c r="B34">
        <v>2</v>
      </c>
      <c r="C34" t="s">
        <v>24</v>
      </c>
      <c r="D34" s="1" t="s">
        <v>25</v>
      </c>
      <c r="E34" s="1" t="s">
        <v>26</v>
      </c>
      <c r="F34" t="s">
        <v>27</v>
      </c>
      <c r="G34" s="1" t="s">
        <v>28</v>
      </c>
      <c r="H34" s="1" t="s">
        <v>29</v>
      </c>
      <c r="I34" s="1" t="s">
        <v>30</v>
      </c>
      <c r="J34" s="2">
        <v>-7.409166666</v>
      </c>
      <c r="K34" s="2">
        <v>-37.272833333000001</v>
      </c>
      <c r="L34" t="s">
        <v>31</v>
      </c>
      <c r="M34" t="s">
        <v>51</v>
      </c>
      <c r="N34">
        <v>1069</v>
      </c>
      <c r="O34">
        <v>15</v>
      </c>
      <c r="R34">
        <v>1058</v>
      </c>
      <c r="S34">
        <v>37</v>
      </c>
      <c r="T34">
        <v>101</v>
      </c>
      <c r="V34">
        <v>1.24</v>
      </c>
      <c r="W34" s="3">
        <v>15</v>
      </c>
    </row>
    <row r="35" spans="1:23" x14ac:dyDescent="0.25">
      <c r="A35" t="s">
        <v>23</v>
      </c>
      <c r="B35">
        <v>2</v>
      </c>
      <c r="C35" t="s">
        <v>24</v>
      </c>
      <c r="D35" s="1" t="s">
        <v>25</v>
      </c>
      <c r="E35" s="1" t="s">
        <v>26</v>
      </c>
      <c r="F35" t="s">
        <v>27</v>
      </c>
      <c r="G35" s="1" t="s">
        <v>28</v>
      </c>
      <c r="H35" s="1" t="s">
        <v>29</v>
      </c>
      <c r="I35" s="1" t="s">
        <v>30</v>
      </c>
      <c r="J35" s="2">
        <v>-7.409166666</v>
      </c>
      <c r="K35" s="2">
        <v>-37.272833333000001</v>
      </c>
      <c r="L35" t="s">
        <v>31</v>
      </c>
      <c r="M35" t="s">
        <v>56</v>
      </c>
      <c r="N35">
        <v>1117</v>
      </c>
      <c r="O35">
        <v>15</v>
      </c>
      <c r="R35">
        <v>1111</v>
      </c>
      <c r="S35">
        <v>38</v>
      </c>
      <c r="T35">
        <v>100</v>
      </c>
      <c r="V35">
        <v>0.91</v>
      </c>
      <c r="W35" s="3">
        <v>15</v>
      </c>
    </row>
    <row r="36" spans="1:23" x14ac:dyDescent="0.25">
      <c r="A36" t="s">
        <v>23</v>
      </c>
      <c r="B36">
        <v>2</v>
      </c>
      <c r="C36" t="s">
        <v>24</v>
      </c>
      <c r="D36" s="1" t="s">
        <v>25</v>
      </c>
      <c r="E36" s="1" t="s">
        <v>26</v>
      </c>
      <c r="F36" t="s">
        <v>27</v>
      </c>
      <c r="G36" s="1" t="s">
        <v>28</v>
      </c>
      <c r="H36" s="1" t="s">
        <v>29</v>
      </c>
      <c r="I36" s="1" t="s">
        <v>30</v>
      </c>
      <c r="J36" s="2">
        <v>-7.409166666</v>
      </c>
      <c r="K36" s="2">
        <v>-37.272833333000001</v>
      </c>
      <c r="L36" t="s">
        <v>31</v>
      </c>
      <c r="M36" t="s">
        <v>78</v>
      </c>
      <c r="N36">
        <v>1892</v>
      </c>
      <c r="O36">
        <v>25</v>
      </c>
      <c r="R36">
        <v>1830</v>
      </c>
      <c r="S36">
        <v>21</v>
      </c>
      <c r="T36">
        <v>103</v>
      </c>
      <c r="V36">
        <v>1.03</v>
      </c>
      <c r="W36" s="3">
        <v>21</v>
      </c>
    </row>
    <row r="37" spans="1:23" x14ac:dyDescent="0.25">
      <c r="A37" t="s">
        <v>23</v>
      </c>
      <c r="B37">
        <v>2</v>
      </c>
      <c r="C37" t="s">
        <v>24</v>
      </c>
      <c r="D37" s="1" t="s">
        <v>25</v>
      </c>
      <c r="E37" s="1" t="s">
        <v>26</v>
      </c>
      <c r="F37" t="s">
        <v>27</v>
      </c>
      <c r="G37" s="1" t="s">
        <v>28</v>
      </c>
      <c r="H37" s="1" t="s">
        <v>29</v>
      </c>
      <c r="I37" s="1" t="s">
        <v>30</v>
      </c>
      <c r="J37" s="2">
        <v>-7.409166666</v>
      </c>
      <c r="K37" s="2">
        <v>-37.272833333000001</v>
      </c>
      <c r="L37" t="s">
        <v>31</v>
      </c>
      <c r="M37" t="s">
        <v>47</v>
      </c>
      <c r="N37">
        <v>1050</v>
      </c>
      <c r="O37">
        <v>12</v>
      </c>
      <c r="R37">
        <v>1014</v>
      </c>
      <c r="S37">
        <v>27</v>
      </c>
      <c r="T37">
        <v>103</v>
      </c>
      <c r="V37">
        <v>0.75</v>
      </c>
      <c r="W37" s="3">
        <v>12</v>
      </c>
    </row>
    <row r="38" spans="1:23" x14ac:dyDescent="0.25">
      <c r="A38" t="s">
        <v>23</v>
      </c>
      <c r="B38">
        <v>2</v>
      </c>
      <c r="C38" t="s">
        <v>24</v>
      </c>
      <c r="D38" s="1" t="s">
        <v>25</v>
      </c>
      <c r="E38" s="1" t="s">
        <v>26</v>
      </c>
      <c r="F38" t="s">
        <v>27</v>
      </c>
      <c r="G38" s="1" t="s">
        <v>28</v>
      </c>
      <c r="H38" s="1" t="s">
        <v>29</v>
      </c>
      <c r="I38" s="1" t="s">
        <v>30</v>
      </c>
      <c r="J38" s="2">
        <v>-7.409166666</v>
      </c>
      <c r="K38" s="2">
        <v>-37.272833333000001</v>
      </c>
      <c r="L38" t="s">
        <v>31</v>
      </c>
      <c r="M38" t="s">
        <v>42</v>
      </c>
      <c r="N38">
        <v>1033</v>
      </c>
      <c r="O38">
        <v>12</v>
      </c>
      <c r="R38">
        <v>988</v>
      </c>
      <c r="S38">
        <v>39</v>
      </c>
      <c r="T38">
        <v>104</v>
      </c>
      <c r="V38">
        <v>0.53</v>
      </c>
      <c r="W38" s="3">
        <v>12</v>
      </c>
    </row>
    <row r="39" spans="1:23" x14ac:dyDescent="0.25">
      <c r="A39" t="s">
        <v>23</v>
      </c>
      <c r="B39">
        <v>2</v>
      </c>
      <c r="C39" t="s">
        <v>24</v>
      </c>
      <c r="D39" s="1" t="s">
        <v>25</v>
      </c>
      <c r="E39" s="1" t="s">
        <v>26</v>
      </c>
      <c r="F39" t="s">
        <v>27</v>
      </c>
      <c r="G39" s="1" t="s">
        <v>28</v>
      </c>
      <c r="H39" s="1" t="s">
        <v>29</v>
      </c>
      <c r="I39" s="1" t="s">
        <v>30</v>
      </c>
      <c r="J39" s="2">
        <v>-7.409166666</v>
      </c>
      <c r="K39" s="2">
        <v>-37.272833333000001</v>
      </c>
      <c r="L39" t="s">
        <v>31</v>
      </c>
      <c r="M39" t="s">
        <v>37</v>
      </c>
      <c r="N39">
        <v>1010</v>
      </c>
      <c r="O39">
        <v>11</v>
      </c>
      <c r="R39">
        <v>976</v>
      </c>
      <c r="S39">
        <v>16</v>
      </c>
      <c r="T39">
        <v>103</v>
      </c>
      <c r="V39">
        <v>0.22</v>
      </c>
      <c r="W39" s="3">
        <v>11</v>
      </c>
    </row>
    <row r="40" spans="1:23" x14ac:dyDescent="0.25">
      <c r="A40" t="s">
        <v>23</v>
      </c>
      <c r="B40">
        <v>2</v>
      </c>
      <c r="C40" t="s">
        <v>24</v>
      </c>
      <c r="D40" s="1" t="s">
        <v>25</v>
      </c>
      <c r="E40" s="1" t="s">
        <v>26</v>
      </c>
      <c r="F40" t="s">
        <v>27</v>
      </c>
      <c r="G40" s="1" t="s">
        <v>28</v>
      </c>
      <c r="H40" s="1" t="s">
        <v>29</v>
      </c>
      <c r="I40" s="1" t="s">
        <v>30</v>
      </c>
      <c r="J40" s="2">
        <v>-7.409166666</v>
      </c>
      <c r="K40" s="2">
        <v>-37.272833333000001</v>
      </c>
      <c r="L40" t="s">
        <v>31</v>
      </c>
      <c r="M40" t="s">
        <v>76</v>
      </c>
      <c r="N40">
        <v>1798</v>
      </c>
      <c r="O40">
        <v>19</v>
      </c>
      <c r="R40">
        <v>1762</v>
      </c>
      <c r="S40">
        <v>9</v>
      </c>
      <c r="T40">
        <v>102</v>
      </c>
      <c r="V40">
        <v>0.13</v>
      </c>
      <c r="W40" s="3">
        <v>9</v>
      </c>
    </row>
    <row r="41" spans="1:23" x14ac:dyDescent="0.25">
      <c r="A41" t="s">
        <v>23</v>
      </c>
      <c r="B41">
        <v>2</v>
      </c>
      <c r="C41" t="s">
        <v>24</v>
      </c>
      <c r="D41" s="1" t="s">
        <v>25</v>
      </c>
      <c r="E41" s="1" t="s">
        <v>26</v>
      </c>
      <c r="F41" t="s">
        <v>27</v>
      </c>
      <c r="G41" s="1" t="s">
        <v>28</v>
      </c>
      <c r="H41" s="1" t="s">
        <v>29</v>
      </c>
      <c r="I41" s="1" t="s">
        <v>30</v>
      </c>
      <c r="J41" s="2">
        <v>-7.409166666</v>
      </c>
      <c r="K41" s="2">
        <v>-37.272833333000001</v>
      </c>
      <c r="L41" t="s">
        <v>31</v>
      </c>
      <c r="M41" t="s">
        <v>87</v>
      </c>
      <c r="N41">
        <v>2056</v>
      </c>
      <c r="O41">
        <v>26</v>
      </c>
      <c r="R41">
        <v>2035</v>
      </c>
      <c r="S41">
        <v>19</v>
      </c>
      <c r="T41">
        <v>101</v>
      </c>
      <c r="V41">
        <v>0.79</v>
      </c>
      <c r="W41" s="3">
        <v>19</v>
      </c>
    </row>
    <row r="42" spans="1:23" x14ac:dyDescent="0.25">
      <c r="A42" t="s">
        <v>23</v>
      </c>
      <c r="B42">
        <v>2</v>
      </c>
      <c r="C42" t="s">
        <v>24</v>
      </c>
      <c r="D42" s="1" t="s">
        <v>25</v>
      </c>
      <c r="E42" s="1" t="s">
        <v>26</v>
      </c>
      <c r="F42" t="s">
        <v>27</v>
      </c>
      <c r="G42" s="1" t="s">
        <v>28</v>
      </c>
      <c r="H42" s="1" t="s">
        <v>29</v>
      </c>
      <c r="I42" s="1" t="s">
        <v>30</v>
      </c>
      <c r="J42" s="2">
        <v>-7.409166666</v>
      </c>
      <c r="K42" s="2">
        <v>-37.272833333000001</v>
      </c>
      <c r="L42" t="s">
        <v>31</v>
      </c>
      <c r="M42" t="s">
        <v>63</v>
      </c>
      <c r="N42">
        <v>1268</v>
      </c>
      <c r="O42">
        <v>15</v>
      </c>
      <c r="R42">
        <v>1262</v>
      </c>
      <c r="S42">
        <v>17</v>
      </c>
      <c r="T42">
        <v>100</v>
      </c>
      <c r="V42">
        <v>0.14000000000000001</v>
      </c>
      <c r="W42" s="3">
        <v>15</v>
      </c>
    </row>
    <row r="43" spans="1:23" x14ac:dyDescent="0.25">
      <c r="A43" t="s">
        <v>23</v>
      </c>
      <c r="B43">
        <v>2</v>
      </c>
      <c r="C43" t="s">
        <v>24</v>
      </c>
      <c r="D43" s="1" t="s">
        <v>25</v>
      </c>
      <c r="E43" s="1" t="s">
        <v>26</v>
      </c>
      <c r="F43" t="s">
        <v>27</v>
      </c>
      <c r="G43" s="1" t="s">
        <v>28</v>
      </c>
      <c r="H43" s="1" t="s">
        <v>29</v>
      </c>
      <c r="I43" s="1" t="s">
        <v>30</v>
      </c>
      <c r="J43" s="2">
        <v>-7.409166666</v>
      </c>
      <c r="K43" s="2">
        <v>-37.272833333000001</v>
      </c>
      <c r="L43" t="s">
        <v>31</v>
      </c>
      <c r="M43" t="s">
        <v>40</v>
      </c>
      <c r="N43">
        <v>1013</v>
      </c>
      <c r="O43">
        <v>12</v>
      </c>
      <c r="R43">
        <v>1003</v>
      </c>
      <c r="S43">
        <v>23</v>
      </c>
      <c r="T43">
        <v>101</v>
      </c>
      <c r="V43">
        <v>1.08</v>
      </c>
      <c r="W43" s="3">
        <v>12</v>
      </c>
    </row>
    <row r="44" spans="1:23" x14ac:dyDescent="0.25">
      <c r="A44" t="s">
        <v>23</v>
      </c>
      <c r="B44">
        <v>2</v>
      </c>
      <c r="C44" t="s">
        <v>24</v>
      </c>
      <c r="D44" s="1" t="s">
        <v>25</v>
      </c>
      <c r="E44" s="1" t="s">
        <v>26</v>
      </c>
      <c r="F44" t="s">
        <v>27</v>
      </c>
      <c r="G44" s="1" t="s">
        <v>28</v>
      </c>
      <c r="H44" s="1" t="s">
        <v>29</v>
      </c>
      <c r="I44" s="1" t="s">
        <v>30</v>
      </c>
      <c r="J44" s="2">
        <v>-7.409166666</v>
      </c>
      <c r="K44" s="2">
        <v>-37.272833333000001</v>
      </c>
      <c r="L44" t="s">
        <v>31</v>
      </c>
      <c r="M44" t="s">
        <v>32</v>
      </c>
      <c r="N44">
        <v>932</v>
      </c>
      <c r="O44">
        <v>12</v>
      </c>
      <c r="R44">
        <v>891</v>
      </c>
      <c r="S44">
        <v>28</v>
      </c>
      <c r="T44">
        <v>104</v>
      </c>
      <c r="V44">
        <v>0.31</v>
      </c>
      <c r="W44" s="3">
        <v>12</v>
      </c>
    </row>
    <row r="45" spans="1:23" x14ac:dyDescent="0.25">
      <c r="A45" t="s">
        <v>23</v>
      </c>
      <c r="B45">
        <v>2</v>
      </c>
      <c r="C45" t="s">
        <v>24</v>
      </c>
      <c r="D45" s="1" t="s">
        <v>25</v>
      </c>
      <c r="E45" s="1" t="s">
        <v>26</v>
      </c>
      <c r="F45" t="s">
        <v>27</v>
      </c>
      <c r="G45" s="1" t="s">
        <v>28</v>
      </c>
      <c r="H45" s="1" t="s">
        <v>29</v>
      </c>
      <c r="I45" s="1" t="s">
        <v>30</v>
      </c>
      <c r="J45" s="2">
        <v>-7.409166666</v>
      </c>
      <c r="K45" s="2">
        <v>-37.272833333000001</v>
      </c>
      <c r="L45" t="s">
        <v>31</v>
      </c>
      <c r="M45" t="s">
        <v>67</v>
      </c>
      <c r="N45">
        <v>1377</v>
      </c>
      <c r="O45">
        <v>15</v>
      </c>
      <c r="R45">
        <v>1354</v>
      </c>
      <c r="S45">
        <v>11</v>
      </c>
      <c r="T45">
        <v>102</v>
      </c>
      <c r="V45">
        <v>0.48</v>
      </c>
      <c r="W45" s="3">
        <v>15</v>
      </c>
    </row>
    <row r="46" spans="1:23" x14ac:dyDescent="0.25">
      <c r="A46" t="s">
        <v>23</v>
      </c>
      <c r="B46">
        <v>2</v>
      </c>
      <c r="C46" t="s">
        <v>24</v>
      </c>
      <c r="D46" s="1" t="s">
        <v>25</v>
      </c>
      <c r="E46" s="1" t="s">
        <v>26</v>
      </c>
      <c r="F46" t="s">
        <v>27</v>
      </c>
      <c r="G46" s="1" t="s">
        <v>28</v>
      </c>
      <c r="H46" s="1" t="s">
        <v>29</v>
      </c>
      <c r="I46" s="1" t="s">
        <v>30</v>
      </c>
      <c r="J46" s="2">
        <v>-7.409166666</v>
      </c>
      <c r="K46" s="2">
        <v>-37.272833333000001</v>
      </c>
      <c r="L46" t="s">
        <v>31</v>
      </c>
      <c r="M46" t="s">
        <v>35</v>
      </c>
      <c r="N46">
        <v>997</v>
      </c>
      <c r="O46">
        <v>11</v>
      </c>
      <c r="R46">
        <v>1029</v>
      </c>
      <c r="S46">
        <v>17</v>
      </c>
      <c r="T46">
        <v>97</v>
      </c>
      <c r="V46">
        <v>1.38</v>
      </c>
      <c r="W46" s="3">
        <v>11</v>
      </c>
    </row>
    <row r="47" spans="1:23" x14ac:dyDescent="0.25">
      <c r="A47" t="s">
        <v>23</v>
      </c>
      <c r="B47">
        <v>2</v>
      </c>
      <c r="C47" t="s">
        <v>24</v>
      </c>
      <c r="D47" s="1" t="s">
        <v>25</v>
      </c>
      <c r="E47" s="1" t="s">
        <v>26</v>
      </c>
      <c r="F47" t="s">
        <v>27</v>
      </c>
      <c r="G47" s="1" t="s">
        <v>28</v>
      </c>
      <c r="H47" s="1" t="s">
        <v>29</v>
      </c>
      <c r="I47" s="1" t="s">
        <v>30</v>
      </c>
      <c r="J47" s="2">
        <v>-7.409166666</v>
      </c>
      <c r="K47" s="2">
        <v>-37.272833333000001</v>
      </c>
      <c r="L47" t="s">
        <v>31</v>
      </c>
      <c r="M47" t="s">
        <v>70</v>
      </c>
      <c r="N47">
        <v>1456</v>
      </c>
      <c r="O47">
        <v>21</v>
      </c>
      <c r="R47">
        <v>1429</v>
      </c>
      <c r="S47">
        <v>37</v>
      </c>
      <c r="T47">
        <v>102</v>
      </c>
      <c r="V47">
        <v>0.51</v>
      </c>
      <c r="W47" s="3">
        <v>37</v>
      </c>
    </row>
    <row r="48" spans="1:23" x14ac:dyDescent="0.25">
      <c r="A48" t="s">
        <v>23</v>
      </c>
      <c r="B48">
        <v>2</v>
      </c>
      <c r="C48" t="s">
        <v>24</v>
      </c>
      <c r="D48" s="1" t="s">
        <v>25</v>
      </c>
      <c r="E48" s="1" t="s">
        <v>26</v>
      </c>
      <c r="F48" t="s">
        <v>27</v>
      </c>
      <c r="G48" s="1" t="s">
        <v>28</v>
      </c>
      <c r="H48" s="1" t="s">
        <v>29</v>
      </c>
      <c r="I48" s="1" t="s">
        <v>30</v>
      </c>
      <c r="J48" s="2">
        <v>-7.409166666</v>
      </c>
      <c r="K48" s="2">
        <v>-37.272833333000001</v>
      </c>
      <c r="L48" t="s">
        <v>31</v>
      </c>
      <c r="M48" t="s">
        <v>64</v>
      </c>
      <c r="N48">
        <v>1332</v>
      </c>
      <c r="O48">
        <v>18</v>
      </c>
      <c r="R48">
        <v>1324</v>
      </c>
      <c r="S48">
        <v>14</v>
      </c>
      <c r="T48">
        <v>101</v>
      </c>
      <c r="V48">
        <v>1.08</v>
      </c>
      <c r="W48" s="3">
        <v>18</v>
      </c>
    </row>
    <row r="49" spans="1:23" x14ac:dyDescent="0.25">
      <c r="A49" t="s">
        <v>23</v>
      </c>
      <c r="B49">
        <v>2</v>
      </c>
      <c r="C49" t="s">
        <v>24</v>
      </c>
      <c r="D49" s="1" t="s">
        <v>25</v>
      </c>
      <c r="E49" s="1" t="s">
        <v>26</v>
      </c>
      <c r="F49" t="s">
        <v>27</v>
      </c>
      <c r="G49" s="1" t="s">
        <v>28</v>
      </c>
      <c r="H49" s="1" t="s">
        <v>29</v>
      </c>
      <c r="I49" s="1" t="s">
        <v>30</v>
      </c>
      <c r="J49" s="2">
        <v>-7.409166666</v>
      </c>
      <c r="K49" s="2">
        <v>-37.272833333000001</v>
      </c>
      <c r="L49" t="s">
        <v>31</v>
      </c>
      <c r="M49" t="s">
        <v>48</v>
      </c>
      <c r="N49">
        <v>1050</v>
      </c>
      <c r="O49">
        <v>13</v>
      </c>
      <c r="R49">
        <v>1035</v>
      </c>
      <c r="S49">
        <v>32</v>
      </c>
      <c r="T49">
        <v>102</v>
      </c>
      <c r="V49">
        <v>0.81</v>
      </c>
      <c r="W49" s="3">
        <v>13</v>
      </c>
    </row>
    <row r="50" spans="1:23" x14ac:dyDescent="0.25">
      <c r="A50" t="s">
        <v>23</v>
      </c>
      <c r="B50">
        <v>2</v>
      </c>
      <c r="C50" t="s">
        <v>24</v>
      </c>
      <c r="D50" s="1" t="s">
        <v>25</v>
      </c>
      <c r="E50" s="1" t="s">
        <v>26</v>
      </c>
      <c r="F50" t="s">
        <v>27</v>
      </c>
      <c r="G50" s="1" t="s">
        <v>28</v>
      </c>
      <c r="H50" s="1" t="s">
        <v>29</v>
      </c>
      <c r="I50" s="1" t="s">
        <v>30</v>
      </c>
      <c r="J50" s="2">
        <v>-7.409166666</v>
      </c>
      <c r="K50" s="2">
        <v>-37.272833333000001</v>
      </c>
      <c r="L50" t="s">
        <v>31</v>
      </c>
      <c r="M50" t="s">
        <v>68</v>
      </c>
      <c r="N50">
        <v>1425</v>
      </c>
      <c r="O50">
        <v>18</v>
      </c>
      <c r="R50">
        <v>1405</v>
      </c>
      <c r="S50">
        <v>23</v>
      </c>
      <c r="T50">
        <v>101</v>
      </c>
      <c r="V50">
        <v>0.26</v>
      </c>
      <c r="W50" s="3">
        <v>23</v>
      </c>
    </row>
    <row r="51" spans="1:23" x14ac:dyDescent="0.25">
      <c r="A51" t="s">
        <v>23</v>
      </c>
      <c r="B51">
        <v>2</v>
      </c>
      <c r="C51" t="s">
        <v>24</v>
      </c>
      <c r="D51" s="1" t="s">
        <v>25</v>
      </c>
      <c r="E51" s="1" t="s">
        <v>26</v>
      </c>
      <c r="F51" t="s">
        <v>27</v>
      </c>
      <c r="G51" s="1" t="s">
        <v>28</v>
      </c>
      <c r="H51" s="1" t="s">
        <v>29</v>
      </c>
      <c r="I51" s="1" t="s">
        <v>30</v>
      </c>
      <c r="J51" s="2">
        <v>-7.409166666</v>
      </c>
      <c r="K51" s="2">
        <v>-37.272833333000001</v>
      </c>
      <c r="L51" t="s">
        <v>31</v>
      </c>
      <c r="M51" t="s">
        <v>81</v>
      </c>
      <c r="N51">
        <v>1893</v>
      </c>
      <c r="O51">
        <v>21</v>
      </c>
      <c r="R51">
        <v>1889</v>
      </c>
      <c r="S51">
        <v>13</v>
      </c>
      <c r="T51">
        <v>100</v>
      </c>
      <c r="V51">
        <v>0.63</v>
      </c>
      <c r="W51" s="3">
        <v>13</v>
      </c>
    </row>
    <row r="52" spans="1:23" x14ac:dyDescent="0.25">
      <c r="A52" t="s">
        <v>23</v>
      </c>
      <c r="B52">
        <v>2</v>
      </c>
      <c r="C52" t="s">
        <v>24</v>
      </c>
      <c r="D52" s="1" t="s">
        <v>25</v>
      </c>
      <c r="E52" s="1" t="s">
        <v>26</v>
      </c>
      <c r="F52" t="s">
        <v>27</v>
      </c>
      <c r="G52" s="1" t="s">
        <v>28</v>
      </c>
      <c r="H52" s="1" t="s">
        <v>29</v>
      </c>
      <c r="I52" s="1" t="s">
        <v>30</v>
      </c>
      <c r="J52" s="2">
        <v>-7.409166666</v>
      </c>
      <c r="K52" s="2">
        <v>-37.272833333000001</v>
      </c>
      <c r="L52" t="s">
        <v>31</v>
      </c>
      <c r="M52" t="s">
        <v>54</v>
      </c>
      <c r="N52">
        <v>1113</v>
      </c>
      <c r="O52">
        <v>12</v>
      </c>
      <c r="R52">
        <v>1123</v>
      </c>
      <c r="S52">
        <v>12</v>
      </c>
      <c r="T52">
        <v>99</v>
      </c>
      <c r="V52">
        <v>0.6</v>
      </c>
      <c r="W52" s="3">
        <v>12</v>
      </c>
    </row>
    <row r="53" spans="1:23" x14ac:dyDescent="0.25">
      <c r="A53" t="s">
        <v>23</v>
      </c>
      <c r="B53">
        <v>2</v>
      </c>
      <c r="C53" t="s">
        <v>24</v>
      </c>
      <c r="D53" s="1" t="s">
        <v>25</v>
      </c>
      <c r="E53" s="1" t="s">
        <v>26</v>
      </c>
      <c r="F53" t="s">
        <v>27</v>
      </c>
      <c r="G53" s="1" t="s">
        <v>28</v>
      </c>
      <c r="H53" s="1" t="s">
        <v>29</v>
      </c>
      <c r="I53" s="1" t="s">
        <v>30</v>
      </c>
      <c r="J53" s="2">
        <v>-7.409166666</v>
      </c>
      <c r="K53" s="2">
        <v>-37.272833333000001</v>
      </c>
      <c r="L53" t="s">
        <v>31</v>
      </c>
      <c r="M53" t="s">
        <v>58</v>
      </c>
      <c r="N53">
        <v>1142</v>
      </c>
      <c r="O53">
        <v>14</v>
      </c>
      <c r="R53">
        <v>1076</v>
      </c>
      <c r="S53">
        <v>26</v>
      </c>
      <c r="T53">
        <v>106</v>
      </c>
      <c r="V53">
        <v>1.02</v>
      </c>
      <c r="W53" s="3">
        <v>14</v>
      </c>
    </row>
    <row r="54" spans="1:23" x14ac:dyDescent="0.25">
      <c r="A54" t="s">
        <v>23</v>
      </c>
      <c r="B54">
        <v>2</v>
      </c>
      <c r="C54" t="s">
        <v>24</v>
      </c>
      <c r="D54" s="1" t="s">
        <v>25</v>
      </c>
      <c r="E54" s="1" t="s">
        <v>26</v>
      </c>
      <c r="F54" t="s">
        <v>27</v>
      </c>
      <c r="G54" s="1" t="s">
        <v>28</v>
      </c>
      <c r="H54" s="1" t="s">
        <v>29</v>
      </c>
      <c r="I54" s="1" t="s">
        <v>30</v>
      </c>
      <c r="J54" s="2">
        <v>-7.409166666</v>
      </c>
      <c r="K54" s="2">
        <v>-37.272833333000001</v>
      </c>
      <c r="L54" t="s">
        <v>31</v>
      </c>
      <c r="M54" t="s">
        <v>73</v>
      </c>
      <c r="N54">
        <v>1522</v>
      </c>
      <c r="O54">
        <v>18</v>
      </c>
      <c r="R54">
        <v>1527</v>
      </c>
      <c r="S54">
        <v>13</v>
      </c>
      <c r="T54">
        <v>100</v>
      </c>
      <c r="V54">
        <v>0.38</v>
      </c>
      <c r="W54" s="3">
        <v>13</v>
      </c>
    </row>
    <row r="55" spans="1:23" x14ac:dyDescent="0.25">
      <c r="A55" t="s">
        <v>23</v>
      </c>
      <c r="B55">
        <v>2</v>
      </c>
      <c r="C55" t="s">
        <v>24</v>
      </c>
      <c r="D55" s="1" t="s">
        <v>25</v>
      </c>
      <c r="E55" s="1" t="s">
        <v>26</v>
      </c>
      <c r="F55" t="s">
        <v>27</v>
      </c>
      <c r="G55" s="1" t="s">
        <v>28</v>
      </c>
      <c r="H55" s="1" t="s">
        <v>29</v>
      </c>
      <c r="I55" s="1" t="s">
        <v>30</v>
      </c>
      <c r="J55" s="2">
        <v>-7.409166666</v>
      </c>
      <c r="K55" s="2">
        <v>-37.272833333000001</v>
      </c>
      <c r="L55" t="s">
        <v>31</v>
      </c>
      <c r="M55" t="s">
        <v>69</v>
      </c>
      <c r="N55">
        <v>1422</v>
      </c>
      <c r="O55">
        <v>18</v>
      </c>
      <c r="R55">
        <v>1411</v>
      </c>
      <c r="S55">
        <v>23</v>
      </c>
      <c r="T55">
        <v>101</v>
      </c>
      <c r="V55">
        <v>0.24</v>
      </c>
      <c r="W55" s="3">
        <v>23</v>
      </c>
    </row>
    <row r="56" spans="1:23" x14ac:dyDescent="0.25">
      <c r="A56" t="s">
        <v>23</v>
      </c>
      <c r="B56">
        <v>2</v>
      </c>
      <c r="C56" t="s">
        <v>24</v>
      </c>
      <c r="D56" s="1" t="s">
        <v>25</v>
      </c>
      <c r="E56" s="1" t="s">
        <v>26</v>
      </c>
      <c r="F56" t="s">
        <v>27</v>
      </c>
      <c r="G56" s="1" t="s">
        <v>28</v>
      </c>
      <c r="H56" s="1" t="s">
        <v>29</v>
      </c>
      <c r="I56" s="1" t="s">
        <v>30</v>
      </c>
      <c r="J56" s="2">
        <v>-7.409166666</v>
      </c>
      <c r="K56" s="2">
        <v>-37.272833333000001</v>
      </c>
      <c r="L56" t="s">
        <v>31</v>
      </c>
      <c r="M56" t="s">
        <v>45</v>
      </c>
      <c r="N56">
        <v>1042</v>
      </c>
      <c r="O56">
        <v>12</v>
      </c>
      <c r="R56">
        <v>1085</v>
      </c>
      <c r="S56">
        <v>25</v>
      </c>
      <c r="T56">
        <v>96</v>
      </c>
      <c r="V56">
        <v>0.41</v>
      </c>
      <c r="W56" s="3">
        <v>12</v>
      </c>
    </row>
    <row r="57" spans="1:23" x14ac:dyDescent="0.25">
      <c r="A57" t="s">
        <v>23</v>
      </c>
      <c r="B57">
        <v>2</v>
      </c>
      <c r="C57" t="s">
        <v>24</v>
      </c>
      <c r="D57" s="1" t="s">
        <v>25</v>
      </c>
      <c r="E57" s="1" t="s">
        <v>26</v>
      </c>
      <c r="F57" t="s">
        <v>27</v>
      </c>
      <c r="G57" s="1" t="s">
        <v>28</v>
      </c>
      <c r="H57" s="1" t="s">
        <v>29</v>
      </c>
      <c r="I57" s="1" t="s">
        <v>30</v>
      </c>
      <c r="J57" s="2">
        <v>-7.409166666</v>
      </c>
      <c r="K57" s="2">
        <v>-37.272833333000001</v>
      </c>
      <c r="L57" t="s">
        <v>31</v>
      </c>
      <c r="M57" t="s">
        <v>72</v>
      </c>
      <c r="N57">
        <v>1539</v>
      </c>
      <c r="O57">
        <v>19</v>
      </c>
      <c r="R57">
        <v>1518</v>
      </c>
      <c r="S57">
        <v>25</v>
      </c>
      <c r="T57">
        <v>101</v>
      </c>
      <c r="V57">
        <v>0.56000000000000005</v>
      </c>
      <c r="W57" s="3">
        <v>25</v>
      </c>
    </row>
    <row r="58" spans="1:23" x14ac:dyDescent="0.25">
      <c r="A58" t="s">
        <v>23</v>
      </c>
      <c r="B58">
        <v>2</v>
      </c>
      <c r="C58" t="s">
        <v>24</v>
      </c>
      <c r="D58" s="1" t="s">
        <v>25</v>
      </c>
      <c r="E58" s="1" t="s">
        <v>26</v>
      </c>
      <c r="F58" t="s">
        <v>27</v>
      </c>
      <c r="G58" s="1" t="s">
        <v>28</v>
      </c>
      <c r="H58" s="1" t="s">
        <v>29</v>
      </c>
      <c r="I58" s="1" t="s">
        <v>30</v>
      </c>
      <c r="J58" s="2">
        <v>-7.409166666</v>
      </c>
      <c r="K58" s="2">
        <v>-37.272833333000001</v>
      </c>
      <c r="L58" t="s">
        <v>31</v>
      </c>
      <c r="M58" t="s">
        <v>36</v>
      </c>
      <c r="N58">
        <v>999</v>
      </c>
      <c r="O58">
        <v>16</v>
      </c>
      <c r="R58">
        <v>1025</v>
      </c>
      <c r="S58">
        <v>81</v>
      </c>
      <c r="T58">
        <v>97</v>
      </c>
      <c r="V58">
        <v>0.67</v>
      </c>
      <c r="W58" s="3">
        <v>16</v>
      </c>
    </row>
    <row r="59" spans="1:23" x14ac:dyDescent="0.25">
      <c r="A59" t="s">
        <v>23</v>
      </c>
      <c r="B59">
        <v>2</v>
      </c>
      <c r="C59" t="s">
        <v>24</v>
      </c>
      <c r="D59" s="1" t="s">
        <v>25</v>
      </c>
      <c r="E59" s="1" t="s">
        <v>26</v>
      </c>
      <c r="F59" t="s">
        <v>27</v>
      </c>
      <c r="G59" s="1" t="s">
        <v>28</v>
      </c>
      <c r="H59" s="1" t="s">
        <v>29</v>
      </c>
      <c r="I59" s="1" t="s">
        <v>30</v>
      </c>
      <c r="J59" s="2">
        <v>-7.409166666</v>
      </c>
      <c r="K59" s="2">
        <v>-37.272833333000001</v>
      </c>
      <c r="L59" t="s">
        <v>31</v>
      </c>
      <c r="M59" t="s">
        <v>88</v>
      </c>
      <c r="N59">
        <v>2112</v>
      </c>
      <c r="O59">
        <v>28</v>
      </c>
      <c r="R59">
        <v>2101</v>
      </c>
      <c r="S59">
        <v>19</v>
      </c>
      <c r="T59">
        <v>101</v>
      </c>
      <c r="V59">
        <v>1.52</v>
      </c>
      <c r="W59" s="3">
        <v>19</v>
      </c>
    </row>
    <row r="60" spans="1:23" x14ac:dyDescent="0.25">
      <c r="A60" t="s">
        <v>23</v>
      </c>
      <c r="B60">
        <v>2</v>
      </c>
      <c r="C60" t="s">
        <v>24</v>
      </c>
      <c r="D60" s="1" t="s">
        <v>25</v>
      </c>
      <c r="E60" s="1" t="s">
        <v>26</v>
      </c>
      <c r="F60" t="s">
        <v>27</v>
      </c>
      <c r="G60" s="1" t="s">
        <v>28</v>
      </c>
      <c r="H60" s="1" t="s">
        <v>29</v>
      </c>
      <c r="I60" s="1" t="s">
        <v>30</v>
      </c>
      <c r="J60" s="2">
        <v>-7.409166666</v>
      </c>
      <c r="K60" s="2">
        <v>-37.272833333000001</v>
      </c>
      <c r="L60" t="s">
        <v>31</v>
      </c>
      <c r="M60" t="s">
        <v>53</v>
      </c>
      <c r="N60">
        <v>1104</v>
      </c>
      <c r="O60">
        <v>14</v>
      </c>
      <c r="R60">
        <v>1026</v>
      </c>
      <c r="S60">
        <v>40</v>
      </c>
      <c r="T60">
        <v>107</v>
      </c>
      <c r="V60">
        <v>0.93</v>
      </c>
      <c r="W60" s="3">
        <v>14</v>
      </c>
    </row>
    <row r="61" spans="1:23" x14ac:dyDescent="0.25">
      <c r="A61" t="s">
        <v>23</v>
      </c>
      <c r="B61">
        <v>2</v>
      </c>
      <c r="C61" t="s">
        <v>91</v>
      </c>
      <c r="D61" s="1" t="s">
        <v>25</v>
      </c>
      <c r="E61" s="1" t="s">
        <v>26</v>
      </c>
      <c r="F61" t="s">
        <v>27</v>
      </c>
      <c r="G61" s="1" t="s">
        <v>28</v>
      </c>
      <c r="H61" s="1" t="s">
        <v>92</v>
      </c>
      <c r="I61" s="1" t="s">
        <v>93</v>
      </c>
      <c r="J61" s="2">
        <v>-7.1856666666000004</v>
      </c>
      <c r="K61" s="2">
        <v>-37.883166600000003</v>
      </c>
      <c r="L61" t="s">
        <v>31</v>
      </c>
      <c r="M61" t="s">
        <v>110</v>
      </c>
      <c r="N61">
        <v>770</v>
      </c>
      <c r="O61">
        <v>11</v>
      </c>
      <c r="R61">
        <v>727</v>
      </c>
      <c r="S61">
        <v>24</v>
      </c>
      <c r="T61">
        <v>106</v>
      </c>
      <c r="V61">
        <v>0.28000000000000003</v>
      </c>
      <c r="W61" s="3">
        <v>11</v>
      </c>
    </row>
    <row r="62" spans="1:23" x14ac:dyDescent="0.25">
      <c r="A62" t="s">
        <v>23</v>
      </c>
      <c r="B62">
        <v>2</v>
      </c>
      <c r="C62" t="s">
        <v>91</v>
      </c>
      <c r="D62" s="1" t="s">
        <v>25</v>
      </c>
      <c r="E62" s="1" t="s">
        <v>26</v>
      </c>
      <c r="F62" t="s">
        <v>27</v>
      </c>
      <c r="G62" s="1" t="s">
        <v>28</v>
      </c>
      <c r="H62" s="1" t="s">
        <v>92</v>
      </c>
      <c r="I62" s="1" t="s">
        <v>93</v>
      </c>
      <c r="J62" s="2">
        <v>-7.1856666666000004</v>
      </c>
      <c r="K62" s="2">
        <v>-37.883166600000003</v>
      </c>
      <c r="L62" t="s">
        <v>31</v>
      </c>
      <c r="M62" t="s">
        <v>100</v>
      </c>
      <c r="N62">
        <v>669</v>
      </c>
      <c r="O62">
        <v>10</v>
      </c>
      <c r="R62">
        <v>633</v>
      </c>
      <c r="S62">
        <v>56</v>
      </c>
      <c r="T62">
        <v>105</v>
      </c>
      <c r="V62">
        <v>0.61</v>
      </c>
      <c r="W62" s="3">
        <v>10</v>
      </c>
    </row>
    <row r="63" spans="1:23" x14ac:dyDescent="0.25">
      <c r="A63" t="s">
        <v>23</v>
      </c>
      <c r="B63">
        <v>2</v>
      </c>
      <c r="C63" t="s">
        <v>91</v>
      </c>
      <c r="D63" s="1" t="s">
        <v>25</v>
      </c>
      <c r="E63" s="1" t="s">
        <v>26</v>
      </c>
      <c r="F63" t="s">
        <v>27</v>
      </c>
      <c r="G63" s="1" t="s">
        <v>28</v>
      </c>
      <c r="H63" s="1" t="s">
        <v>92</v>
      </c>
      <c r="I63" s="1" t="s">
        <v>93</v>
      </c>
      <c r="J63" s="2">
        <v>-7.1856666666000004</v>
      </c>
      <c r="K63" s="2">
        <v>-37.883166600000003</v>
      </c>
      <c r="L63" t="s">
        <v>31</v>
      </c>
      <c r="M63" t="s">
        <v>107</v>
      </c>
      <c r="N63">
        <v>699</v>
      </c>
      <c r="O63">
        <v>10</v>
      </c>
      <c r="R63">
        <v>729</v>
      </c>
      <c r="S63">
        <v>85</v>
      </c>
      <c r="T63">
        <v>96</v>
      </c>
      <c r="V63">
        <v>0.15</v>
      </c>
      <c r="W63" s="3">
        <v>10</v>
      </c>
    </row>
    <row r="64" spans="1:23" x14ac:dyDescent="0.25">
      <c r="A64" t="s">
        <v>23</v>
      </c>
      <c r="B64">
        <v>2</v>
      </c>
      <c r="C64" t="s">
        <v>91</v>
      </c>
      <c r="D64" s="1" t="s">
        <v>25</v>
      </c>
      <c r="E64" s="1" t="s">
        <v>26</v>
      </c>
      <c r="F64" t="s">
        <v>27</v>
      </c>
      <c r="G64" s="1" t="s">
        <v>28</v>
      </c>
      <c r="H64" s="1" t="s">
        <v>92</v>
      </c>
      <c r="I64" s="1" t="s">
        <v>93</v>
      </c>
      <c r="J64" s="2">
        <v>-7.1856666666000004</v>
      </c>
      <c r="K64" s="2">
        <v>-37.883166600000003</v>
      </c>
      <c r="L64" t="s">
        <v>31</v>
      </c>
      <c r="M64" t="s">
        <v>112</v>
      </c>
      <c r="N64">
        <v>813</v>
      </c>
      <c r="O64">
        <v>11</v>
      </c>
      <c r="R64">
        <v>794</v>
      </c>
      <c r="S64">
        <v>32</v>
      </c>
      <c r="T64">
        <v>102</v>
      </c>
      <c r="V64">
        <v>0.71</v>
      </c>
      <c r="W64" s="3">
        <v>11</v>
      </c>
    </row>
    <row r="65" spans="1:23" x14ac:dyDescent="0.25">
      <c r="A65" t="s">
        <v>23</v>
      </c>
      <c r="B65">
        <v>2</v>
      </c>
      <c r="C65" t="s">
        <v>91</v>
      </c>
      <c r="D65" s="1" t="s">
        <v>25</v>
      </c>
      <c r="E65" s="1" t="s">
        <v>26</v>
      </c>
      <c r="F65" t="s">
        <v>27</v>
      </c>
      <c r="G65" s="1" t="s">
        <v>28</v>
      </c>
      <c r="H65" s="1" t="s">
        <v>92</v>
      </c>
      <c r="I65" s="1" t="s">
        <v>93</v>
      </c>
      <c r="J65" s="2">
        <v>-7.1856666666000004</v>
      </c>
      <c r="K65" s="2">
        <v>-37.883166600000003</v>
      </c>
      <c r="L65" t="s">
        <v>31</v>
      </c>
      <c r="M65" t="s">
        <v>117</v>
      </c>
      <c r="N65">
        <v>922</v>
      </c>
      <c r="O65">
        <v>14</v>
      </c>
      <c r="R65">
        <v>911</v>
      </c>
      <c r="S65">
        <v>23</v>
      </c>
      <c r="T65">
        <v>101</v>
      </c>
      <c r="V65">
        <v>0.34</v>
      </c>
      <c r="W65" s="3">
        <v>14</v>
      </c>
    </row>
    <row r="66" spans="1:23" x14ac:dyDescent="0.25">
      <c r="A66" t="s">
        <v>23</v>
      </c>
      <c r="B66">
        <v>2</v>
      </c>
      <c r="C66" t="s">
        <v>91</v>
      </c>
      <c r="D66" s="1" t="s">
        <v>25</v>
      </c>
      <c r="E66" s="1" t="s">
        <v>26</v>
      </c>
      <c r="F66" t="s">
        <v>27</v>
      </c>
      <c r="G66" s="1" t="s">
        <v>28</v>
      </c>
      <c r="H66" s="1" t="s">
        <v>92</v>
      </c>
      <c r="I66" s="1" t="s">
        <v>93</v>
      </c>
      <c r="J66" s="2">
        <v>-7.1856666666000004</v>
      </c>
      <c r="K66" s="2">
        <v>-37.883166600000003</v>
      </c>
      <c r="L66" t="s">
        <v>31</v>
      </c>
      <c r="M66" t="s">
        <v>115</v>
      </c>
      <c r="N66">
        <v>902</v>
      </c>
      <c r="O66">
        <v>13</v>
      </c>
      <c r="R66">
        <v>917</v>
      </c>
      <c r="S66">
        <v>23</v>
      </c>
      <c r="T66">
        <v>98</v>
      </c>
      <c r="V66">
        <v>1.04</v>
      </c>
      <c r="W66" s="3">
        <v>13</v>
      </c>
    </row>
    <row r="67" spans="1:23" x14ac:dyDescent="0.25">
      <c r="A67" t="s">
        <v>23</v>
      </c>
      <c r="B67">
        <v>2</v>
      </c>
      <c r="C67" t="s">
        <v>91</v>
      </c>
      <c r="D67" s="1" t="s">
        <v>25</v>
      </c>
      <c r="E67" s="1" t="s">
        <v>26</v>
      </c>
      <c r="F67" t="s">
        <v>27</v>
      </c>
      <c r="G67" s="1" t="s">
        <v>28</v>
      </c>
      <c r="H67" s="1" t="s">
        <v>92</v>
      </c>
      <c r="I67" s="1" t="s">
        <v>93</v>
      </c>
      <c r="J67" s="2">
        <v>-7.1856666666000004</v>
      </c>
      <c r="K67" s="2">
        <v>-37.883166600000003</v>
      </c>
      <c r="L67" t="s">
        <v>31</v>
      </c>
      <c r="M67" t="s">
        <v>127</v>
      </c>
      <c r="N67">
        <v>2549</v>
      </c>
      <c r="O67">
        <v>33</v>
      </c>
      <c r="R67">
        <v>2648</v>
      </c>
      <c r="S67">
        <v>11</v>
      </c>
      <c r="T67">
        <v>96</v>
      </c>
      <c r="V67">
        <v>0.42</v>
      </c>
      <c r="W67" s="3">
        <v>11</v>
      </c>
    </row>
    <row r="68" spans="1:23" x14ac:dyDescent="0.25">
      <c r="A68" t="s">
        <v>23</v>
      </c>
      <c r="B68">
        <v>2</v>
      </c>
      <c r="C68" t="s">
        <v>91</v>
      </c>
      <c r="D68" s="1" t="s">
        <v>25</v>
      </c>
      <c r="E68" s="1" t="s">
        <v>26</v>
      </c>
      <c r="F68" t="s">
        <v>27</v>
      </c>
      <c r="G68" s="1" t="s">
        <v>28</v>
      </c>
      <c r="H68" s="1" t="s">
        <v>92</v>
      </c>
      <c r="I68" s="1" t="s">
        <v>93</v>
      </c>
      <c r="J68" s="2">
        <v>-7.1856666666000004</v>
      </c>
      <c r="K68" s="2">
        <v>-37.883166600000003</v>
      </c>
      <c r="L68" t="s">
        <v>31</v>
      </c>
      <c r="M68" t="s">
        <v>114</v>
      </c>
      <c r="N68">
        <v>823</v>
      </c>
      <c r="O68">
        <v>12</v>
      </c>
      <c r="R68">
        <v>755</v>
      </c>
      <c r="S68">
        <v>78</v>
      </c>
      <c r="T68">
        <v>108</v>
      </c>
      <c r="V68">
        <v>0.64</v>
      </c>
      <c r="W68" s="3">
        <v>12</v>
      </c>
    </row>
    <row r="69" spans="1:23" x14ac:dyDescent="0.25">
      <c r="A69" t="s">
        <v>23</v>
      </c>
      <c r="B69">
        <v>2</v>
      </c>
      <c r="C69" t="s">
        <v>91</v>
      </c>
      <c r="D69" s="1" t="s">
        <v>25</v>
      </c>
      <c r="E69" s="1" t="s">
        <v>26</v>
      </c>
      <c r="F69" t="s">
        <v>27</v>
      </c>
      <c r="G69" s="1" t="s">
        <v>28</v>
      </c>
      <c r="H69" s="1" t="s">
        <v>92</v>
      </c>
      <c r="I69" s="1" t="s">
        <v>93</v>
      </c>
      <c r="J69" s="2">
        <v>-7.1856666666000004</v>
      </c>
      <c r="K69" s="2">
        <v>-37.883166600000003</v>
      </c>
      <c r="L69" t="s">
        <v>31</v>
      </c>
      <c r="M69" t="s">
        <v>101</v>
      </c>
      <c r="N69">
        <v>670</v>
      </c>
      <c r="O69">
        <v>10</v>
      </c>
      <c r="R69">
        <v>662</v>
      </c>
      <c r="S69">
        <v>25</v>
      </c>
      <c r="T69">
        <v>101</v>
      </c>
      <c r="V69">
        <v>1.01</v>
      </c>
      <c r="W69" s="3">
        <v>10</v>
      </c>
    </row>
    <row r="70" spans="1:23" x14ac:dyDescent="0.25">
      <c r="A70" t="s">
        <v>23</v>
      </c>
      <c r="B70">
        <v>2</v>
      </c>
      <c r="C70" t="s">
        <v>91</v>
      </c>
      <c r="D70" s="1" t="s">
        <v>25</v>
      </c>
      <c r="E70" s="1" t="s">
        <v>26</v>
      </c>
      <c r="F70" t="s">
        <v>27</v>
      </c>
      <c r="G70" s="1" t="s">
        <v>28</v>
      </c>
      <c r="H70" s="1" t="s">
        <v>92</v>
      </c>
      <c r="I70" s="1" t="s">
        <v>93</v>
      </c>
      <c r="J70" s="2">
        <v>-7.1856666666000004</v>
      </c>
      <c r="K70" s="2">
        <v>-37.883166600000003</v>
      </c>
      <c r="L70" t="s">
        <v>31</v>
      </c>
      <c r="M70" t="s">
        <v>120</v>
      </c>
      <c r="N70">
        <v>974</v>
      </c>
      <c r="O70">
        <v>14</v>
      </c>
      <c r="R70">
        <v>923</v>
      </c>
      <c r="S70">
        <v>30</v>
      </c>
      <c r="T70">
        <v>105</v>
      </c>
      <c r="V70">
        <v>0.17</v>
      </c>
      <c r="W70" s="3">
        <v>14</v>
      </c>
    </row>
    <row r="71" spans="1:23" x14ac:dyDescent="0.25">
      <c r="A71" t="s">
        <v>23</v>
      </c>
      <c r="B71">
        <v>2</v>
      </c>
      <c r="C71" t="s">
        <v>91</v>
      </c>
      <c r="D71" s="1" t="s">
        <v>25</v>
      </c>
      <c r="E71" s="1" t="s">
        <v>26</v>
      </c>
      <c r="F71" t="s">
        <v>27</v>
      </c>
      <c r="G71" s="1" t="s">
        <v>28</v>
      </c>
      <c r="H71" s="1" t="s">
        <v>92</v>
      </c>
      <c r="I71" s="1" t="s">
        <v>93</v>
      </c>
      <c r="J71" s="2">
        <v>-7.1856666666000004</v>
      </c>
      <c r="K71" s="2">
        <v>-37.883166600000003</v>
      </c>
      <c r="L71" t="s">
        <v>31</v>
      </c>
      <c r="M71" t="s">
        <v>122</v>
      </c>
      <c r="N71">
        <v>1257</v>
      </c>
      <c r="O71">
        <v>17</v>
      </c>
      <c r="R71">
        <v>1230</v>
      </c>
      <c r="S71">
        <v>22</v>
      </c>
      <c r="T71">
        <v>102</v>
      </c>
      <c r="V71">
        <v>0.16</v>
      </c>
      <c r="W71" s="3">
        <v>17</v>
      </c>
    </row>
    <row r="72" spans="1:23" x14ac:dyDescent="0.25">
      <c r="A72" t="s">
        <v>23</v>
      </c>
      <c r="B72">
        <v>2</v>
      </c>
      <c r="C72" t="s">
        <v>91</v>
      </c>
      <c r="D72" s="1" t="s">
        <v>25</v>
      </c>
      <c r="E72" s="1" t="s">
        <v>26</v>
      </c>
      <c r="F72" t="s">
        <v>27</v>
      </c>
      <c r="G72" s="1" t="s">
        <v>28</v>
      </c>
      <c r="H72" s="1" t="s">
        <v>92</v>
      </c>
      <c r="I72" s="1" t="s">
        <v>93</v>
      </c>
      <c r="J72" s="2">
        <v>-7.1856666666000004</v>
      </c>
      <c r="K72" s="2">
        <v>-37.883166600000003</v>
      </c>
      <c r="L72" t="s">
        <v>31</v>
      </c>
      <c r="M72" t="s">
        <v>116</v>
      </c>
      <c r="N72">
        <v>914</v>
      </c>
      <c r="O72">
        <v>14</v>
      </c>
      <c r="R72">
        <v>912</v>
      </c>
      <c r="S72">
        <v>35</v>
      </c>
      <c r="T72">
        <v>100</v>
      </c>
      <c r="V72">
        <v>0.54</v>
      </c>
      <c r="W72" s="3">
        <v>14</v>
      </c>
    </row>
    <row r="73" spans="1:23" x14ac:dyDescent="0.25">
      <c r="A73" t="s">
        <v>23</v>
      </c>
      <c r="B73">
        <v>2</v>
      </c>
      <c r="C73" t="s">
        <v>91</v>
      </c>
      <c r="D73" s="1" t="s">
        <v>25</v>
      </c>
      <c r="E73" s="1" t="s">
        <v>26</v>
      </c>
      <c r="F73" t="s">
        <v>27</v>
      </c>
      <c r="G73" s="1" t="s">
        <v>28</v>
      </c>
      <c r="H73" s="1" t="s">
        <v>92</v>
      </c>
      <c r="I73" s="1" t="s">
        <v>93</v>
      </c>
      <c r="J73" s="2">
        <v>-7.1856666666000004</v>
      </c>
      <c r="K73" s="2">
        <v>-37.883166600000003</v>
      </c>
      <c r="L73" t="s">
        <v>31</v>
      </c>
      <c r="M73" t="s">
        <v>102</v>
      </c>
      <c r="N73">
        <v>676</v>
      </c>
      <c r="O73">
        <v>10</v>
      </c>
      <c r="R73">
        <v>698</v>
      </c>
      <c r="S73">
        <v>174</v>
      </c>
      <c r="T73">
        <v>97</v>
      </c>
      <c r="V73">
        <v>0.68</v>
      </c>
      <c r="W73" s="3">
        <v>10</v>
      </c>
    </row>
    <row r="74" spans="1:23" x14ac:dyDescent="0.25">
      <c r="A74" t="s">
        <v>23</v>
      </c>
      <c r="B74">
        <v>2</v>
      </c>
      <c r="C74" t="s">
        <v>91</v>
      </c>
      <c r="D74" s="1" t="s">
        <v>25</v>
      </c>
      <c r="E74" s="1" t="s">
        <v>26</v>
      </c>
      <c r="F74" t="s">
        <v>27</v>
      </c>
      <c r="G74" s="1" t="s">
        <v>28</v>
      </c>
      <c r="H74" s="1" t="s">
        <v>92</v>
      </c>
      <c r="I74" s="1" t="s">
        <v>93</v>
      </c>
      <c r="J74" s="2">
        <v>-7.1856666666000004</v>
      </c>
      <c r="K74" s="2">
        <v>-37.883166600000003</v>
      </c>
      <c r="L74" t="s">
        <v>31</v>
      </c>
      <c r="M74" t="s">
        <v>128</v>
      </c>
      <c r="N74">
        <v>2696</v>
      </c>
      <c r="O74">
        <v>54</v>
      </c>
      <c r="R74">
        <v>2678</v>
      </c>
      <c r="S74">
        <v>27</v>
      </c>
      <c r="T74">
        <v>101</v>
      </c>
      <c r="V74">
        <v>1.95</v>
      </c>
      <c r="W74" s="3">
        <v>27</v>
      </c>
    </row>
    <row r="75" spans="1:23" x14ac:dyDescent="0.25">
      <c r="A75" t="s">
        <v>23</v>
      </c>
      <c r="B75">
        <v>2</v>
      </c>
      <c r="C75" t="s">
        <v>91</v>
      </c>
      <c r="D75" s="1" t="s">
        <v>25</v>
      </c>
      <c r="E75" s="1" t="s">
        <v>26</v>
      </c>
      <c r="F75" t="s">
        <v>27</v>
      </c>
      <c r="G75" s="1" t="s">
        <v>28</v>
      </c>
      <c r="H75" s="1" t="s">
        <v>92</v>
      </c>
      <c r="I75" s="1" t="s">
        <v>93</v>
      </c>
      <c r="J75" s="2">
        <v>-7.1856666666000004</v>
      </c>
      <c r="K75" s="2">
        <v>-37.883166600000003</v>
      </c>
      <c r="L75" t="s">
        <v>31</v>
      </c>
      <c r="M75" t="s">
        <v>126</v>
      </c>
      <c r="N75">
        <v>2595</v>
      </c>
      <c r="O75">
        <v>32</v>
      </c>
      <c r="R75">
        <v>2606</v>
      </c>
      <c r="S75">
        <v>6</v>
      </c>
      <c r="T75">
        <v>100</v>
      </c>
      <c r="V75">
        <v>0.48</v>
      </c>
      <c r="W75" s="3">
        <v>6</v>
      </c>
    </row>
    <row r="76" spans="1:23" x14ac:dyDescent="0.25">
      <c r="A76" t="s">
        <v>23</v>
      </c>
      <c r="B76">
        <v>2</v>
      </c>
      <c r="C76" t="s">
        <v>91</v>
      </c>
      <c r="D76" s="1" t="s">
        <v>25</v>
      </c>
      <c r="E76" s="1" t="s">
        <v>26</v>
      </c>
      <c r="F76" t="s">
        <v>27</v>
      </c>
      <c r="G76" s="1" t="s">
        <v>28</v>
      </c>
      <c r="H76" s="1" t="s">
        <v>92</v>
      </c>
      <c r="I76" s="1" t="s">
        <v>93</v>
      </c>
      <c r="J76" s="2">
        <v>-7.1856666666000004</v>
      </c>
      <c r="K76" s="2">
        <v>-37.883166600000003</v>
      </c>
      <c r="L76" t="s">
        <v>31</v>
      </c>
      <c r="M76" t="s">
        <v>106</v>
      </c>
      <c r="N76">
        <v>695</v>
      </c>
      <c r="O76">
        <v>12</v>
      </c>
      <c r="R76">
        <v>730</v>
      </c>
      <c r="S76">
        <v>105</v>
      </c>
      <c r="T76">
        <v>95</v>
      </c>
      <c r="V76">
        <v>0.61</v>
      </c>
      <c r="W76" s="3">
        <v>12</v>
      </c>
    </row>
    <row r="77" spans="1:23" x14ac:dyDescent="0.25">
      <c r="A77" t="s">
        <v>23</v>
      </c>
      <c r="B77">
        <v>2</v>
      </c>
      <c r="C77" t="s">
        <v>91</v>
      </c>
      <c r="D77" s="1" t="s">
        <v>25</v>
      </c>
      <c r="E77" s="1" t="s">
        <v>26</v>
      </c>
      <c r="F77" t="s">
        <v>27</v>
      </c>
      <c r="G77" s="1" t="s">
        <v>28</v>
      </c>
      <c r="H77" s="1" t="s">
        <v>92</v>
      </c>
      <c r="I77" s="1" t="s">
        <v>93</v>
      </c>
      <c r="J77" s="2">
        <v>-7.1856666666000004</v>
      </c>
      <c r="K77" s="2">
        <v>-37.883166600000003</v>
      </c>
      <c r="L77" t="s">
        <v>31</v>
      </c>
      <c r="M77" t="s">
        <v>113</v>
      </c>
      <c r="N77">
        <v>815</v>
      </c>
      <c r="O77">
        <v>12</v>
      </c>
      <c r="R77">
        <v>894</v>
      </c>
      <c r="S77">
        <v>33</v>
      </c>
      <c r="T77">
        <v>90</v>
      </c>
      <c r="V77">
        <v>0.55000000000000004</v>
      </c>
      <c r="W77" s="3">
        <v>12</v>
      </c>
    </row>
    <row r="78" spans="1:23" x14ac:dyDescent="0.25">
      <c r="A78" t="s">
        <v>23</v>
      </c>
      <c r="B78">
        <v>2</v>
      </c>
      <c r="C78" t="s">
        <v>91</v>
      </c>
      <c r="D78" s="1" t="s">
        <v>25</v>
      </c>
      <c r="E78" s="1" t="s">
        <v>26</v>
      </c>
      <c r="F78" t="s">
        <v>27</v>
      </c>
      <c r="G78" s="1" t="s">
        <v>28</v>
      </c>
      <c r="H78" s="1" t="s">
        <v>92</v>
      </c>
      <c r="I78" s="1" t="s">
        <v>93</v>
      </c>
      <c r="J78" s="2">
        <v>-7.1856666666000004</v>
      </c>
      <c r="K78" s="2">
        <v>-37.883166600000003</v>
      </c>
      <c r="L78" t="s">
        <v>31</v>
      </c>
      <c r="M78" t="s">
        <v>125</v>
      </c>
      <c r="N78">
        <v>2231</v>
      </c>
      <c r="O78">
        <v>28</v>
      </c>
      <c r="R78">
        <v>2442</v>
      </c>
      <c r="S78">
        <v>9</v>
      </c>
      <c r="T78">
        <v>91</v>
      </c>
      <c r="V78">
        <v>0.43</v>
      </c>
      <c r="W78" s="3">
        <v>9</v>
      </c>
    </row>
    <row r="79" spans="1:23" x14ac:dyDescent="0.25">
      <c r="A79" t="s">
        <v>23</v>
      </c>
      <c r="B79">
        <v>2</v>
      </c>
      <c r="C79" t="s">
        <v>91</v>
      </c>
      <c r="D79" s="1" t="s">
        <v>25</v>
      </c>
      <c r="E79" s="1" t="s">
        <v>26</v>
      </c>
      <c r="F79" t="s">
        <v>27</v>
      </c>
      <c r="G79" s="1" t="s">
        <v>28</v>
      </c>
      <c r="H79" s="1" t="s">
        <v>92</v>
      </c>
      <c r="I79" s="1" t="s">
        <v>93</v>
      </c>
      <c r="J79" s="2">
        <v>-7.1856666666000004</v>
      </c>
      <c r="K79" s="2">
        <v>-37.883166600000003</v>
      </c>
      <c r="L79" t="s">
        <v>31</v>
      </c>
      <c r="M79" t="s">
        <v>95</v>
      </c>
      <c r="N79">
        <v>630</v>
      </c>
      <c r="O79">
        <v>11</v>
      </c>
      <c r="R79">
        <v>671</v>
      </c>
      <c r="S79">
        <v>124</v>
      </c>
      <c r="T79">
        <v>94</v>
      </c>
      <c r="V79">
        <v>0.23</v>
      </c>
      <c r="W79" s="3">
        <v>11</v>
      </c>
    </row>
    <row r="80" spans="1:23" x14ac:dyDescent="0.25">
      <c r="A80" t="s">
        <v>23</v>
      </c>
      <c r="B80">
        <v>2</v>
      </c>
      <c r="C80" t="s">
        <v>91</v>
      </c>
      <c r="D80" s="1" t="s">
        <v>25</v>
      </c>
      <c r="E80" s="1" t="s">
        <v>26</v>
      </c>
      <c r="F80" t="s">
        <v>27</v>
      </c>
      <c r="G80" s="1" t="s">
        <v>28</v>
      </c>
      <c r="H80" s="1" t="s">
        <v>92</v>
      </c>
      <c r="I80" s="1" t="s">
        <v>93</v>
      </c>
      <c r="J80" s="2">
        <v>-7.1856666666000004</v>
      </c>
      <c r="K80" s="2">
        <v>-37.883166600000003</v>
      </c>
      <c r="L80" t="s">
        <v>31</v>
      </c>
      <c r="M80" t="s">
        <v>96</v>
      </c>
      <c r="N80">
        <v>630</v>
      </c>
      <c r="O80">
        <v>9</v>
      </c>
      <c r="R80">
        <v>631</v>
      </c>
      <c r="S80">
        <v>92</v>
      </c>
      <c r="T80">
        <v>100</v>
      </c>
      <c r="V80">
        <v>0.74</v>
      </c>
      <c r="W80" s="3">
        <v>9</v>
      </c>
    </row>
    <row r="81" spans="1:23" x14ac:dyDescent="0.25">
      <c r="A81" t="s">
        <v>23</v>
      </c>
      <c r="B81">
        <v>2</v>
      </c>
      <c r="C81" t="s">
        <v>91</v>
      </c>
      <c r="D81" s="1" t="s">
        <v>25</v>
      </c>
      <c r="E81" s="1" t="s">
        <v>26</v>
      </c>
      <c r="F81" t="s">
        <v>27</v>
      </c>
      <c r="G81" s="1" t="s">
        <v>28</v>
      </c>
      <c r="H81" s="1" t="s">
        <v>92</v>
      </c>
      <c r="I81" s="1" t="s">
        <v>93</v>
      </c>
      <c r="J81" s="2">
        <v>-7.1856666666000004</v>
      </c>
      <c r="K81" s="2">
        <v>-37.883166600000003</v>
      </c>
      <c r="L81" t="s">
        <v>31</v>
      </c>
      <c r="M81" t="s">
        <v>129</v>
      </c>
      <c r="N81">
        <v>2698</v>
      </c>
      <c r="O81">
        <v>32</v>
      </c>
      <c r="R81">
        <v>2707</v>
      </c>
      <c r="S81">
        <v>5</v>
      </c>
      <c r="T81">
        <v>100</v>
      </c>
      <c r="V81">
        <v>0.5</v>
      </c>
      <c r="W81" s="3">
        <v>5</v>
      </c>
    </row>
    <row r="82" spans="1:23" x14ac:dyDescent="0.25">
      <c r="A82" t="s">
        <v>23</v>
      </c>
      <c r="B82">
        <v>2</v>
      </c>
      <c r="C82" t="s">
        <v>91</v>
      </c>
      <c r="D82" s="1" t="s">
        <v>25</v>
      </c>
      <c r="E82" s="1" t="s">
        <v>26</v>
      </c>
      <c r="F82" t="s">
        <v>27</v>
      </c>
      <c r="G82" s="1" t="s">
        <v>28</v>
      </c>
      <c r="H82" s="1" t="s">
        <v>92</v>
      </c>
      <c r="I82" s="1" t="s">
        <v>93</v>
      </c>
      <c r="J82" s="2">
        <v>-7.1856666666000004</v>
      </c>
      <c r="K82" s="2">
        <v>-37.883166600000003</v>
      </c>
      <c r="L82" t="s">
        <v>31</v>
      </c>
      <c r="M82" t="s">
        <v>118</v>
      </c>
      <c r="N82">
        <v>933</v>
      </c>
      <c r="O82">
        <v>13</v>
      </c>
      <c r="R82">
        <v>899</v>
      </c>
      <c r="S82">
        <v>23</v>
      </c>
      <c r="T82">
        <v>104</v>
      </c>
      <c r="V82">
        <v>0.22</v>
      </c>
      <c r="W82" s="3">
        <v>13</v>
      </c>
    </row>
    <row r="83" spans="1:23" x14ac:dyDescent="0.25">
      <c r="A83" t="s">
        <v>23</v>
      </c>
      <c r="B83">
        <v>2</v>
      </c>
      <c r="C83" t="s">
        <v>91</v>
      </c>
      <c r="D83" s="1" t="s">
        <v>25</v>
      </c>
      <c r="E83" s="1" t="s">
        <v>26</v>
      </c>
      <c r="F83" t="s">
        <v>27</v>
      </c>
      <c r="G83" s="1" t="s">
        <v>28</v>
      </c>
      <c r="H83" s="1" t="s">
        <v>92</v>
      </c>
      <c r="I83" s="1" t="s">
        <v>93</v>
      </c>
      <c r="J83" s="2">
        <v>-7.1856666666000004</v>
      </c>
      <c r="K83" s="2">
        <v>-37.883166600000003</v>
      </c>
      <c r="L83" t="s">
        <v>31</v>
      </c>
      <c r="M83" t="s">
        <v>121</v>
      </c>
      <c r="N83">
        <v>1026</v>
      </c>
      <c r="O83">
        <v>16</v>
      </c>
      <c r="R83">
        <v>940</v>
      </c>
      <c r="S83">
        <v>58</v>
      </c>
      <c r="T83">
        <v>108</v>
      </c>
      <c r="V83">
        <v>0.65</v>
      </c>
      <c r="W83" s="3">
        <v>16</v>
      </c>
    </row>
    <row r="84" spans="1:23" x14ac:dyDescent="0.25">
      <c r="A84" t="s">
        <v>23</v>
      </c>
      <c r="B84">
        <v>2</v>
      </c>
      <c r="C84" t="s">
        <v>91</v>
      </c>
      <c r="D84" s="1" t="s">
        <v>25</v>
      </c>
      <c r="E84" s="1" t="s">
        <v>26</v>
      </c>
      <c r="F84" t="s">
        <v>27</v>
      </c>
      <c r="G84" s="1" t="s">
        <v>28</v>
      </c>
      <c r="H84" s="1" t="s">
        <v>92</v>
      </c>
      <c r="I84" s="1" t="s">
        <v>93</v>
      </c>
      <c r="J84" s="2">
        <v>-7.1856666666000004</v>
      </c>
      <c r="K84" s="2">
        <v>-37.883166600000003</v>
      </c>
      <c r="L84" t="s">
        <v>31</v>
      </c>
      <c r="M84" t="s">
        <v>103</v>
      </c>
      <c r="N84">
        <v>684</v>
      </c>
      <c r="O84">
        <v>10</v>
      </c>
      <c r="R84">
        <v>717</v>
      </c>
      <c r="S84">
        <v>44</v>
      </c>
      <c r="T84">
        <v>95</v>
      </c>
      <c r="V84">
        <v>0.28999999999999998</v>
      </c>
      <c r="W84" s="3">
        <v>10</v>
      </c>
    </row>
    <row r="85" spans="1:23" x14ac:dyDescent="0.25">
      <c r="A85" t="s">
        <v>23</v>
      </c>
      <c r="B85">
        <v>2</v>
      </c>
      <c r="C85" t="s">
        <v>91</v>
      </c>
      <c r="D85" s="1" t="s">
        <v>25</v>
      </c>
      <c r="E85" s="1" t="s">
        <v>26</v>
      </c>
      <c r="F85" t="s">
        <v>27</v>
      </c>
      <c r="G85" s="1" t="s">
        <v>28</v>
      </c>
      <c r="H85" s="1" t="s">
        <v>92</v>
      </c>
      <c r="I85" s="1" t="s">
        <v>93</v>
      </c>
      <c r="J85" s="2">
        <v>-7.1856666666000004</v>
      </c>
      <c r="K85" s="2">
        <v>-37.883166600000003</v>
      </c>
      <c r="L85" t="s">
        <v>31</v>
      </c>
      <c r="M85" t="s">
        <v>99</v>
      </c>
      <c r="N85">
        <v>665</v>
      </c>
      <c r="O85">
        <v>10</v>
      </c>
      <c r="R85">
        <v>609</v>
      </c>
      <c r="S85">
        <v>68</v>
      </c>
      <c r="T85">
        <v>108</v>
      </c>
      <c r="V85">
        <v>0.55000000000000004</v>
      </c>
      <c r="W85" s="3">
        <v>10</v>
      </c>
    </row>
    <row r="86" spans="1:23" x14ac:dyDescent="0.25">
      <c r="A86" t="s">
        <v>23</v>
      </c>
      <c r="B86">
        <v>2</v>
      </c>
      <c r="C86" t="s">
        <v>91</v>
      </c>
      <c r="D86" s="1" t="s">
        <v>25</v>
      </c>
      <c r="E86" s="1" t="s">
        <v>26</v>
      </c>
      <c r="F86" t="s">
        <v>27</v>
      </c>
      <c r="G86" s="1" t="s">
        <v>28</v>
      </c>
      <c r="H86" s="1" t="s">
        <v>92</v>
      </c>
      <c r="I86" s="1" t="s">
        <v>93</v>
      </c>
      <c r="J86" s="2">
        <v>-7.1856666666000004</v>
      </c>
      <c r="K86" s="2">
        <v>-37.883166600000003</v>
      </c>
      <c r="L86" t="s">
        <v>31</v>
      </c>
      <c r="M86" t="s">
        <v>109</v>
      </c>
      <c r="N86">
        <v>762</v>
      </c>
      <c r="O86">
        <v>11</v>
      </c>
      <c r="R86">
        <v>748</v>
      </c>
      <c r="S86">
        <v>36</v>
      </c>
      <c r="T86">
        <v>102</v>
      </c>
      <c r="V86">
        <v>0.48</v>
      </c>
      <c r="W86" s="3">
        <v>11</v>
      </c>
    </row>
    <row r="87" spans="1:23" x14ac:dyDescent="0.25">
      <c r="A87" t="s">
        <v>23</v>
      </c>
      <c r="B87">
        <v>2</v>
      </c>
      <c r="C87" t="s">
        <v>91</v>
      </c>
      <c r="D87" s="1" t="s">
        <v>25</v>
      </c>
      <c r="E87" s="1" t="s">
        <v>26</v>
      </c>
      <c r="F87" t="s">
        <v>27</v>
      </c>
      <c r="G87" s="1" t="s">
        <v>28</v>
      </c>
      <c r="H87" s="1" t="s">
        <v>92</v>
      </c>
      <c r="I87" s="1" t="s">
        <v>93</v>
      </c>
      <c r="J87" s="2">
        <v>-7.1856666666000004</v>
      </c>
      <c r="K87" s="2">
        <v>-37.883166600000003</v>
      </c>
      <c r="L87" t="s">
        <v>31</v>
      </c>
      <c r="M87" t="s">
        <v>119</v>
      </c>
      <c r="N87">
        <v>947</v>
      </c>
      <c r="O87">
        <v>14</v>
      </c>
      <c r="R87">
        <v>910</v>
      </c>
      <c r="S87">
        <v>34</v>
      </c>
      <c r="T87">
        <v>104</v>
      </c>
      <c r="V87">
        <v>0.43</v>
      </c>
      <c r="W87" s="3">
        <v>14</v>
      </c>
    </row>
    <row r="88" spans="1:23" x14ac:dyDescent="0.25">
      <c r="A88" t="s">
        <v>23</v>
      </c>
      <c r="B88">
        <v>2</v>
      </c>
      <c r="C88" t="s">
        <v>91</v>
      </c>
      <c r="D88" s="1" t="s">
        <v>25</v>
      </c>
      <c r="E88" s="1" t="s">
        <v>26</v>
      </c>
      <c r="F88" t="s">
        <v>27</v>
      </c>
      <c r="G88" s="1" t="s">
        <v>28</v>
      </c>
      <c r="H88" s="1" t="s">
        <v>92</v>
      </c>
      <c r="I88" s="1" t="s">
        <v>93</v>
      </c>
      <c r="J88" s="2">
        <v>-7.1856666666000004</v>
      </c>
      <c r="K88" s="2">
        <v>-37.883166600000003</v>
      </c>
      <c r="L88" t="s">
        <v>31</v>
      </c>
      <c r="M88" t="s">
        <v>105</v>
      </c>
      <c r="N88">
        <v>687</v>
      </c>
      <c r="O88">
        <v>10</v>
      </c>
      <c r="R88">
        <v>659</v>
      </c>
      <c r="S88">
        <v>41</v>
      </c>
      <c r="T88">
        <v>104</v>
      </c>
      <c r="V88">
        <v>0.25</v>
      </c>
      <c r="W88" s="3">
        <v>10</v>
      </c>
    </row>
    <row r="89" spans="1:23" x14ac:dyDescent="0.25">
      <c r="A89" t="s">
        <v>23</v>
      </c>
      <c r="B89">
        <v>2</v>
      </c>
      <c r="C89" t="s">
        <v>91</v>
      </c>
      <c r="D89" s="1" t="s">
        <v>25</v>
      </c>
      <c r="E89" s="1" t="s">
        <v>26</v>
      </c>
      <c r="F89" t="s">
        <v>27</v>
      </c>
      <c r="G89" s="1" t="s">
        <v>28</v>
      </c>
      <c r="H89" s="1" t="s">
        <v>92</v>
      </c>
      <c r="I89" s="1" t="s">
        <v>93</v>
      </c>
      <c r="J89" s="2">
        <v>-7.1856666666000004</v>
      </c>
      <c r="K89" s="2">
        <v>-37.883166600000003</v>
      </c>
      <c r="L89" t="s">
        <v>31</v>
      </c>
      <c r="M89" t="s">
        <v>98</v>
      </c>
      <c r="N89">
        <v>643</v>
      </c>
      <c r="O89">
        <v>9</v>
      </c>
      <c r="R89">
        <v>691</v>
      </c>
      <c r="S89">
        <v>40</v>
      </c>
      <c r="T89">
        <v>92</v>
      </c>
      <c r="V89">
        <v>0.76</v>
      </c>
      <c r="W89" s="3">
        <v>9</v>
      </c>
    </row>
    <row r="90" spans="1:23" x14ac:dyDescent="0.25">
      <c r="A90" t="s">
        <v>23</v>
      </c>
      <c r="B90">
        <v>2</v>
      </c>
      <c r="C90" t="s">
        <v>91</v>
      </c>
      <c r="D90" s="1" t="s">
        <v>25</v>
      </c>
      <c r="E90" s="1" t="s">
        <v>26</v>
      </c>
      <c r="F90" t="s">
        <v>27</v>
      </c>
      <c r="G90" s="1" t="s">
        <v>28</v>
      </c>
      <c r="H90" s="1" t="s">
        <v>92</v>
      </c>
      <c r="I90" s="1" t="s">
        <v>93</v>
      </c>
      <c r="J90" s="2">
        <v>-7.1856666666000004</v>
      </c>
      <c r="K90" s="2">
        <v>-37.883166600000003</v>
      </c>
      <c r="L90" t="s">
        <v>31</v>
      </c>
      <c r="M90" t="s">
        <v>97</v>
      </c>
      <c r="N90">
        <v>634</v>
      </c>
      <c r="O90">
        <v>11</v>
      </c>
      <c r="R90">
        <v>608</v>
      </c>
      <c r="S90">
        <v>119</v>
      </c>
      <c r="T90">
        <v>104</v>
      </c>
      <c r="V90">
        <v>0.47</v>
      </c>
      <c r="W90" s="3">
        <v>11</v>
      </c>
    </row>
    <row r="91" spans="1:23" x14ac:dyDescent="0.25">
      <c r="A91" t="s">
        <v>23</v>
      </c>
      <c r="B91">
        <v>2</v>
      </c>
      <c r="C91" t="s">
        <v>91</v>
      </c>
      <c r="D91" s="1" t="s">
        <v>25</v>
      </c>
      <c r="E91" s="1" t="s">
        <v>26</v>
      </c>
      <c r="F91" t="s">
        <v>27</v>
      </c>
      <c r="G91" s="1" t="s">
        <v>28</v>
      </c>
      <c r="H91" s="1" t="s">
        <v>92</v>
      </c>
      <c r="I91" s="1" t="s">
        <v>93</v>
      </c>
      <c r="J91" s="2">
        <v>-7.1856666666000004</v>
      </c>
      <c r="K91" s="2">
        <v>-37.883166600000003</v>
      </c>
      <c r="L91" t="s">
        <v>31</v>
      </c>
      <c r="M91" t="s">
        <v>108</v>
      </c>
      <c r="N91">
        <v>743</v>
      </c>
      <c r="O91">
        <v>11</v>
      </c>
      <c r="R91">
        <v>698</v>
      </c>
      <c r="S91">
        <v>33</v>
      </c>
      <c r="T91">
        <v>106</v>
      </c>
      <c r="V91">
        <v>0.39</v>
      </c>
      <c r="W91" s="3">
        <v>11</v>
      </c>
    </row>
    <row r="92" spans="1:23" x14ac:dyDescent="0.25">
      <c r="A92" t="s">
        <v>23</v>
      </c>
      <c r="B92">
        <v>2</v>
      </c>
      <c r="C92" t="s">
        <v>91</v>
      </c>
      <c r="D92" s="1" t="s">
        <v>25</v>
      </c>
      <c r="E92" s="1" t="s">
        <v>26</v>
      </c>
      <c r="F92" t="s">
        <v>27</v>
      </c>
      <c r="G92" s="1" t="s">
        <v>28</v>
      </c>
      <c r="H92" s="1" t="s">
        <v>92</v>
      </c>
      <c r="I92" s="1" t="s">
        <v>93</v>
      </c>
      <c r="J92" s="2">
        <v>-7.1856666666000004</v>
      </c>
      <c r="K92" s="2">
        <v>-37.883166600000003</v>
      </c>
      <c r="L92" t="s">
        <v>31</v>
      </c>
      <c r="M92" t="s">
        <v>111</v>
      </c>
      <c r="N92">
        <v>776</v>
      </c>
      <c r="O92">
        <v>12</v>
      </c>
      <c r="R92">
        <v>750</v>
      </c>
      <c r="S92">
        <v>58</v>
      </c>
      <c r="T92">
        <v>103</v>
      </c>
      <c r="V92">
        <v>0.16</v>
      </c>
      <c r="W92" s="3">
        <v>12</v>
      </c>
    </row>
    <row r="93" spans="1:23" x14ac:dyDescent="0.25">
      <c r="A93" t="s">
        <v>23</v>
      </c>
      <c r="B93">
        <v>2</v>
      </c>
      <c r="C93" t="s">
        <v>91</v>
      </c>
      <c r="D93" s="1" t="s">
        <v>25</v>
      </c>
      <c r="E93" s="1" t="s">
        <v>26</v>
      </c>
      <c r="F93" t="s">
        <v>27</v>
      </c>
      <c r="G93" s="1" t="s">
        <v>28</v>
      </c>
      <c r="H93" s="1" t="s">
        <v>92</v>
      </c>
      <c r="I93" s="1" t="s">
        <v>93</v>
      </c>
      <c r="J93" s="2">
        <v>-7.1856666666000004</v>
      </c>
      <c r="K93" s="2">
        <v>-37.883166600000003</v>
      </c>
      <c r="L93" t="s">
        <v>31</v>
      </c>
      <c r="M93" t="s">
        <v>123</v>
      </c>
      <c r="N93">
        <v>1859</v>
      </c>
      <c r="O93">
        <v>27</v>
      </c>
      <c r="R93">
        <v>2027</v>
      </c>
      <c r="S93">
        <v>19</v>
      </c>
      <c r="T93">
        <v>91</v>
      </c>
      <c r="V93">
        <v>1.32</v>
      </c>
      <c r="W93" s="3">
        <v>19</v>
      </c>
    </row>
    <row r="94" spans="1:23" x14ac:dyDescent="0.25">
      <c r="A94" t="s">
        <v>23</v>
      </c>
      <c r="B94">
        <v>2</v>
      </c>
      <c r="C94" t="s">
        <v>91</v>
      </c>
      <c r="D94" s="1" t="s">
        <v>25</v>
      </c>
      <c r="E94" s="1" t="s">
        <v>26</v>
      </c>
      <c r="F94" t="s">
        <v>27</v>
      </c>
      <c r="G94" s="1" t="s">
        <v>28</v>
      </c>
      <c r="H94" s="1" t="s">
        <v>92</v>
      </c>
      <c r="I94" s="1" t="s">
        <v>93</v>
      </c>
      <c r="J94" s="2">
        <v>-7.1856666666000004</v>
      </c>
      <c r="K94" s="2">
        <v>-37.883166600000003</v>
      </c>
      <c r="L94" t="s">
        <v>31</v>
      </c>
      <c r="M94" t="s">
        <v>94</v>
      </c>
      <c r="N94">
        <v>591</v>
      </c>
      <c r="O94">
        <v>10</v>
      </c>
      <c r="R94">
        <v>632</v>
      </c>
      <c r="S94">
        <v>70</v>
      </c>
      <c r="T94">
        <v>93</v>
      </c>
      <c r="V94">
        <v>0.57999999999999996</v>
      </c>
      <c r="W94" s="3">
        <v>10</v>
      </c>
    </row>
    <row r="95" spans="1:23" x14ac:dyDescent="0.25">
      <c r="A95" t="s">
        <v>23</v>
      </c>
      <c r="B95">
        <v>2</v>
      </c>
      <c r="C95" t="s">
        <v>91</v>
      </c>
      <c r="D95" s="1" t="s">
        <v>25</v>
      </c>
      <c r="E95" s="1" t="s">
        <v>26</v>
      </c>
      <c r="F95" t="s">
        <v>27</v>
      </c>
      <c r="G95" s="1" t="s">
        <v>28</v>
      </c>
      <c r="H95" s="1" t="s">
        <v>92</v>
      </c>
      <c r="I95" s="1" t="s">
        <v>93</v>
      </c>
      <c r="J95" s="2">
        <v>-7.1856666666000004</v>
      </c>
      <c r="K95" s="2">
        <v>-37.883166600000003</v>
      </c>
      <c r="L95" t="s">
        <v>31</v>
      </c>
      <c r="M95" t="s">
        <v>104</v>
      </c>
      <c r="N95">
        <v>684</v>
      </c>
      <c r="O95">
        <v>10</v>
      </c>
      <c r="R95">
        <v>736</v>
      </c>
      <c r="S95">
        <v>72</v>
      </c>
      <c r="T95">
        <v>92</v>
      </c>
      <c r="V95">
        <v>0.78</v>
      </c>
      <c r="W95" s="3">
        <v>10</v>
      </c>
    </row>
    <row r="96" spans="1:23" x14ac:dyDescent="0.25">
      <c r="A96" t="s">
        <v>23</v>
      </c>
      <c r="B96">
        <v>2</v>
      </c>
      <c r="C96" t="s">
        <v>91</v>
      </c>
      <c r="D96" s="1" t="s">
        <v>25</v>
      </c>
      <c r="E96" s="1" t="s">
        <v>26</v>
      </c>
      <c r="F96" t="s">
        <v>27</v>
      </c>
      <c r="G96" s="1" t="s">
        <v>28</v>
      </c>
      <c r="H96" s="1" t="s">
        <v>92</v>
      </c>
      <c r="I96" s="1" t="s">
        <v>93</v>
      </c>
      <c r="J96" s="2">
        <v>-7.1856666666000004</v>
      </c>
      <c r="K96" s="2">
        <v>-37.883166600000003</v>
      </c>
      <c r="L96" t="s">
        <v>31</v>
      </c>
      <c r="M96" t="s">
        <v>124</v>
      </c>
      <c r="N96">
        <v>2058</v>
      </c>
      <c r="O96">
        <v>29</v>
      </c>
      <c r="R96">
        <v>2046</v>
      </c>
      <c r="S96">
        <v>13</v>
      </c>
      <c r="T96">
        <v>101</v>
      </c>
      <c r="V96">
        <v>0.59</v>
      </c>
      <c r="W96" s="3">
        <v>13</v>
      </c>
    </row>
    <row r="97" spans="1:23" x14ac:dyDescent="0.25">
      <c r="A97" t="s">
        <v>23</v>
      </c>
      <c r="B97">
        <v>2</v>
      </c>
      <c r="C97" t="s">
        <v>130</v>
      </c>
      <c r="D97" s="1" t="s">
        <v>25</v>
      </c>
      <c r="E97" s="1" t="s">
        <v>26</v>
      </c>
      <c r="F97" t="s">
        <v>27</v>
      </c>
      <c r="G97" s="1" t="s">
        <v>28</v>
      </c>
      <c r="H97" s="1" t="s">
        <v>92</v>
      </c>
      <c r="I97" s="1" t="s">
        <v>93</v>
      </c>
      <c r="J97" s="2">
        <v>-8.09</v>
      </c>
      <c r="K97" s="2">
        <v>-39.423666660000002</v>
      </c>
      <c r="L97" t="s">
        <v>31</v>
      </c>
      <c r="M97" t="s">
        <v>132</v>
      </c>
      <c r="N97">
        <v>713</v>
      </c>
      <c r="O97">
        <v>11</v>
      </c>
      <c r="R97">
        <v>643</v>
      </c>
      <c r="S97">
        <v>52</v>
      </c>
      <c r="T97">
        <v>110</v>
      </c>
      <c r="V97">
        <v>0.41</v>
      </c>
      <c r="W97" s="3">
        <v>11</v>
      </c>
    </row>
    <row r="98" spans="1:23" x14ac:dyDescent="0.25">
      <c r="A98" t="s">
        <v>23</v>
      </c>
      <c r="B98">
        <v>2</v>
      </c>
      <c r="C98" t="s">
        <v>130</v>
      </c>
      <c r="D98" s="1" t="s">
        <v>25</v>
      </c>
      <c r="E98" s="1" t="s">
        <v>26</v>
      </c>
      <c r="F98" t="s">
        <v>27</v>
      </c>
      <c r="G98" s="1" t="s">
        <v>28</v>
      </c>
      <c r="H98" s="1" t="s">
        <v>92</v>
      </c>
      <c r="I98" s="1" t="s">
        <v>93</v>
      </c>
      <c r="J98" s="2">
        <v>-8.09</v>
      </c>
      <c r="K98" s="2">
        <v>-39.423666660000002</v>
      </c>
      <c r="L98" t="s">
        <v>31</v>
      </c>
      <c r="M98" t="s">
        <v>148</v>
      </c>
      <c r="N98">
        <v>988</v>
      </c>
      <c r="O98">
        <v>15</v>
      </c>
      <c r="R98">
        <v>968</v>
      </c>
      <c r="S98">
        <v>26</v>
      </c>
      <c r="T98">
        <v>102</v>
      </c>
      <c r="V98">
        <v>0.78</v>
      </c>
      <c r="W98" s="3">
        <v>15</v>
      </c>
    </row>
    <row r="99" spans="1:23" x14ac:dyDescent="0.25">
      <c r="A99" t="s">
        <v>23</v>
      </c>
      <c r="B99">
        <v>2</v>
      </c>
      <c r="C99" t="s">
        <v>130</v>
      </c>
      <c r="D99" s="1" t="s">
        <v>25</v>
      </c>
      <c r="E99" s="1" t="s">
        <v>26</v>
      </c>
      <c r="F99" t="s">
        <v>27</v>
      </c>
      <c r="G99" s="1" t="s">
        <v>28</v>
      </c>
      <c r="H99" s="1" t="s">
        <v>92</v>
      </c>
      <c r="I99" s="1" t="s">
        <v>93</v>
      </c>
      <c r="J99" s="2">
        <v>-8.09</v>
      </c>
      <c r="K99" s="2">
        <v>-39.423666660000002</v>
      </c>
      <c r="L99" t="s">
        <v>31</v>
      </c>
      <c r="M99" t="s">
        <v>136</v>
      </c>
      <c r="N99">
        <v>756</v>
      </c>
      <c r="O99">
        <v>11</v>
      </c>
      <c r="R99">
        <v>760</v>
      </c>
      <c r="S99">
        <v>27</v>
      </c>
      <c r="T99">
        <v>99</v>
      </c>
      <c r="V99">
        <v>0.46</v>
      </c>
      <c r="W99" s="3">
        <v>11</v>
      </c>
    </row>
    <row r="100" spans="1:23" x14ac:dyDescent="0.25">
      <c r="A100" t="s">
        <v>23</v>
      </c>
      <c r="B100">
        <v>2</v>
      </c>
      <c r="C100" t="s">
        <v>130</v>
      </c>
      <c r="D100" s="1" t="s">
        <v>25</v>
      </c>
      <c r="E100" s="1" t="s">
        <v>26</v>
      </c>
      <c r="F100" t="s">
        <v>27</v>
      </c>
      <c r="G100" s="1" t="s">
        <v>28</v>
      </c>
      <c r="H100" s="1" t="s">
        <v>92</v>
      </c>
      <c r="I100" s="1" t="s">
        <v>93</v>
      </c>
      <c r="J100" s="2">
        <v>-8.09</v>
      </c>
      <c r="K100" s="2">
        <v>-39.423666660000002</v>
      </c>
      <c r="L100" t="s">
        <v>31</v>
      </c>
      <c r="M100" t="s">
        <v>138</v>
      </c>
      <c r="N100">
        <v>783</v>
      </c>
      <c r="O100">
        <v>11</v>
      </c>
      <c r="R100">
        <v>764</v>
      </c>
      <c r="S100">
        <v>30</v>
      </c>
      <c r="T100">
        <v>102</v>
      </c>
      <c r="V100">
        <v>0.87</v>
      </c>
      <c r="W100" s="3">
        <v>11</v>
      </c>
    </row>
    <row r="101" spans="1:23" x14ac:dyDescent="0.25">
      <c r="A101" t="s">
        <v>23</v>
      </c>
      <c r="B101">
        <v>2</v>
      </c>
      <c r="C101" t="s">
        <v>130</v>
      </c>
      <c r="D101" s="1" t="s">
        <v>25</v>
      </c>
      <c r="E101" s="1" t="s">
        <v>26</v>
      </c>
      <c r="F101" t="s">
        <v>27</v>
      </c>
      <c r="G101" s="1" t="s">
        <v>28</v>
      </c>
      <c r="H101" s="1" t="s">
        <v>92</v>
      </c>
      <c r="I101" s="1" t="s">
        <v>93</v>
      </c>
      <c r="J101" s="2">
        <v>-8.09</v>
      </c>
      <c r="K101" s="2">
        <v>-39.423666660000002</v>
      </c>
      <c r="L101" t="s">
        <v>31</v>
      </c>
      <c r="M101" t="s">
        <v>150</v>
      </c>
      <c r="N101">
        <v>1581</v>
      </c>
      <c r="O101">
        <v>24</v>
      </c>
      <c r="R101">
        <v>1712</v>
      </c>
      <c r="S101">
        <v>24</v>
      </c>
      <c r="T101">
        <v>92</v>
      </c>
      <c r="V101">
        <v>0.34</v>
      </c>
      <c r="W101" s="3">
        <v>24</v>
      </c>
    </row>
    <row r="102" spans="1:23" x14ac:dyDescent="0.25">
      <c r="A102" t="s">
        <v>23</v>
      </c>
      <c r="B102">
        <v>2</v>
      </c>
      <c r="C102" t="s">
        <v>130</v>
      </c>
      <c r="D102" s="1" t="s">
        <v>25</v>
      </c>
      <c r="E102" s="1" t="s">
        <v>26</v>
      </c>
      <c r="F102" t="s">
        <v>27</v>
      </c>
      <c r="G102" s="1" t="s">
        <v>28</v>
      </c>
      <c r="H102" s="1" t="s">
        <v>92</v>
      </c>
      <c r="I102" s="1" t="s">
        <v>93</v>
      </c>
      <c r="J102" s="2">
        <v>-8.09</v>
      </c>
      <c r="K102" s="2">
        <v>-39.423666660000002</v>
      </c>
      <c r="L102" t="s">
        <v>31</v>
      </c>
      <c r="M102" t="s">
        <v>143</v>
      </c>
      <c r="N102">
        <v>829</v>
      </c>
      <c r="O102">
        <v>13</v>
      </c>
      <c r="R102">
        <v>852</v>
      </c>
      <c r="S102">
        <v>54</v>
      </c>
      <c r="T102">
        <v>97</v>
      </c>
      <c r="V102">
        <v>0.8</v>
      </c>
      <c r="W102" s="3">
        <v>13</v>
      </c>
    </row>
    <row r="103" spans="1:23" x14ac:dyDescent="0.25">
      <c r="A103" t="s">
        <v>23</v>
      </c>
      <c r="B103">
        <v>2</v>
      </c>
      <c r="C103" t="s">
        <v>130</v>
      </c>
      <c r="D103" s="1" t="s">
        <v>25</v>
      </c>
      <c r="E103" s="1" t="s">
        <v>26</v>
      </c>
      <c r="F103" t="s">
        <v>27</v>
      </c>
      <c r="G103" s="1" t="s">
        <v>28</v>
      </c>
      <c r="H103" s="1" t="s">
        <v>92</v>
      </c>
      <c r="I103" s="1" t="s">
        <v>93</v>
      </c>
      <c r="J103" s="2">
        <v>-8.09</v>
      </c>
      <c r="K103" s="2">
        <v>-39.423666660000002</v>
      </c>
      <c r="L103" t="s">
        <v>31</v>
      </c>
      <c r="M103" t="s">
        <v>149</v>
      </c>
      <c r="N103">
        <v>1043</v>
      </c>
      <c r="O103">
        <v>17</v>
      </c>
      <c r="R103">
        <v>1098</v>
      </c>
      <c r="S103">
        <v>35</v>
      </c>
      <c r="T103">
        <v>95</v>
      </c>
      <c r="V103">
        <v>0.35</v>
      </c>
      <c r="W103" s="3">
        <v>17</v>
      </c>
    </row>
    <row r="104" spans="1:23" x14ac:dyDescent="0.25">
      <c r="A104" t="s">
        <v>23</v>
      </c>
      <c r="B104">
        <v>2</v>
      </c>
      <c r="C104" t="s">
        <v>130</v>
      </c>
      <c r="D104" s="1" t="s">
        <v>25</v>
      </c>
      <c r="E104" s="1" t="s">
        <v>26</v>
      </c>
      <c r="F104" t="s">
        <v>27</v>
      </c>
      <c r="G104" s="1" t="s">
        <v>28</v>
      </c>
      <c r="H104" s="1" t="s">
        <v>92</v>
      </c>
      <c r="I104" s="1" t="s">
        <v>93</v>
      </c>
      <c r="J104" s="2">
        <v>-8.09</v>
      </c>
      <c r="K104" s="2">
        <v>-39.423666660000002</v>
      </c>
      <c r="L104" t="s">
        <v>31</v>
      </c>
      <c r="M104" t="s">
        <v>147</v>
      </c>
      <c r="N104">
        <v>944</v>
      </c>
      <c r="O104">
        <v>15</v>
      </c>
      <c r="R104">
        <v>960</v>
      </c>
      <c r="S104">
        <v>38</v>
      </c>
      <c r="T104">
        <v>98</v>
      </c>
      <c r="V104">
        <v>0.61</v>
      </c>
      <c r="W104" s="3">
        <v>15</v>
      </c>
    </row>
    <row r="105" spans="1:23" x14ac:dyDescent="0.25">
      <c r="A105" t="s">
        <v>23</v>
      </c>
      <c r="B105">
        <v>2</v>
      </c>
      <c r="C105" t="s">
        <v>130</v>
      </c>
      <c r="D105" s="1" t="s">
        <v>25</v>
      </c>
      <c r="E105" s="1" t="s">
        <v>26</v>
      </c>
      <c r="F105" t="s">
        <v>27</v>
      </c>
      <c r="G105" s="1" t="s">
        <v>28</v>
      </c>
      <c r="H105" s="1" t="s">
        <v>92</v>
      </c>
      <c r="I105" s="1" t="s">
        <v>93</v>
      </c>
      <c r="J105" s="2">
        <v>-8.09</v>
      </c>
      <c r="K105" s="2">
        <v>-39.423666660000002</v>
      </c>
      <c r="L105" t="s">
        <v>31</v>
      </c>
      <c r="M105" t="s">
        <v>151</v>
      </c>
      <c r="N105">
        <v>1945</v>
      </c>
      <c r="O105">
        <v>26</v>
      </c>
      <c r="R105">
        <v>1882</v>
      </c>
      <c r="S105">
        <v>14</v>
      </c>
      <c r="T105">
        <v>103</v>
      </c>
      <c r="V105">
        <v>0.57999999999999996</v>
      </c>
      <c r="W105" s="3">
        <v>14</v>
      </c>
    </row>
    <row r="106" spans="1:23" x14ac:dyDescent="0.25">
      <c r="A106" t="s">
        <v>23</v>
      </c>
      <c r="B106">
        <v>2</v>
      </c>
      <c r="C106" t="s">
        <v>130</v>
      </c>
      <c r="D106" s="1" t="s">
        <v>25</v>
      </c>
      <c r="E106" s="1" t="s">
        <v>26</v>
      </c>
      <c r="F106" t="s">
        <v>27</v>
      </c>
      <c r="G106" s="1" t="s">
        <v>28</v>
      </c>
      <c r="H106" s="1" t="s">
        <v>92</v>
      </c>
      <c r="I106" s="1" t="s">
        <v>93</v>
      </c>
      <c r="J106" s="2">
        <v>-8.09</v>
      </c>
      <c r="K106" s="2">
        <v>-39.423666660000002</v>
      </c>
      <c r="L106" t="s">
        <v>31</v>
      </c>
      <c r="M106" t="s">
        <v>133</v>
      </c>
      <c r="N106">
        <v>731</v>
      </c>
      <c r="O106">
        <v>11</v>
      </c>
      <c r="R106">
        <v>687</v>
      </c>
      <c r="S106">
        <v>48</v>
      </c>
      <c r="T106">
        <v>106</v>
      </c>
      <c r="V106">
        <v>0.28999999999999998</v>
      </c>
      <c r="W106" s="3">
        <v>11</v>
      </c>
    </row>
    <row r="107" spans="1:23" x14ac:dyDescent="0.25">
      <c r="A107" t="s">
        <v>23</v>
      </c>
      <c r="B107">
        <v>2</v>
      </c>
      <c r="C107" t="s">
        <v>130</v>
      </c>
      <c r="D107" s="1" t="s">
        <v>25</v>
      </c>
      <c r="E107" s="1" t="s">
        <v>26</v>
      </c>
      <c r="F107" t="s">
        <v>27</v>
      </c>
      <c r="G107" s="1" t="s">
        <v>28</v>
      </c>
      <c r="H107" s="1" t="s">
        <v>92</v>
      </c>
      <c r="I107" s="1" t="s">
        <v>93</v>
      </c>
      <c r="J107" s="2">
        <v>-8.09</v>
      </c>
      <c r="K107" s="2">
        <v>-39.423666660000002</v>
      </c>
      <c r="L107" t="s">
        <v>31</v>
      </c>
      <c r="M107" t="s">
        <v>135</v>
      </c>
      <c r="N107">
        <v>739</v>
      </c>
      <c r="O107">
        <v>13</v>
      </c>
      <c r="R107">
        <v>668</v>
      </c>
      <c r="S107">
        <v>77</v>
      </c>
      <c r="T107">
        <v>110</v>
      </c>
      <c r="V107">
        <v>0.35</v>
      </c>
      <c r="W107" s="3">
        <v>13</v>
      </c>
    </row>
    <row r="108" spans="1:23" x14ac:dyDescent="0.25">
      <c r="A108" t="s">
        <v>23</v>
      </c>
      <c r="B108">
        <v>2</v>
      </c>
      <c r="C108" t="s">
        <v>130</v>
      </c>
      <c r="D108" s="1" t="s">
        <v>25</v>
      </c>
      <c r="E108" s="1" t="s">
        <v>26</v>
      </c>
      <c r="F108" t="s">
        <v>27</v>
      </c>
      <c r="G108" s="1" t="s">
        <v>28</v>
      </c>
      <c r="H108" s="1" t="s">
        <v>92</v>
      </c>
      <c r="I108" s="1" t="s">
        <v>93</v>
      </c>
      <c r="J108" s="2">
        <v>-8.09</v>
      </c>
      <c r="K108" s="2">
        <v>-39.423666660000002</v>
      </c>
      <c r="L108" t="s">
        <v>31</v>
      </c>
      <c r="M108" t="s">
        <v>153</v>
      </c>
      <c r="N108">
        <v>2584</v>
      </c>
      <c r="O108">
        <v>41</v>
      </c>
      <c r="R108">
        <v>2468</v>
      </c>
      <c r="S108">
        <v>19</v>
      </c>
      <c r="T108">
        <v>105</v>
      </c>
      <c r="V108">
        <v>1.21</v>
      </c>
      <c r="W108" s="3">
        <v>19</v>
      </c>
    </row>
    <row r="109" spans="1:23" x14ac:dyDescent="0.25">
      <c r="A109" t="s">
        <v>23</v>
      </c>
      <c r="B109">
        <v>2</v>
      </c>
      <c r="C109" t="s">
        <v>130</v>
      </c>
      <c r="D109" s="1" t="s">
        <v>25</v>
      </c>
      <c r="E109" s="1" t="s">
        <v>26</v>
      </c>
      <c r="F109" t="s">
        <v>27</v>
      </c>
      <c r="G109" s="1" t="s">
        <v>28</v>
      </c>
      <c r="H109" s="1" t="s">
        <v>92</v>
      </c>
      <c r="I109" s="1" t="s">
        <v>93</v>
      </c>
      <c r="J109" s="2">
        <v>-8.09</v>
      </c>
      <c r="K109" s="2">
        <v>-39.423666660000002</v>
      </c>
      <c r="L109" t="s">
        <v>31</v>
      </c>
      <c r="M109" t="s">
        <v>142</v>
      </c>
      <c r="N109">
        <v>826</v>
      </c>
      <c r="O109">
        <v>13</v>
      </c>
      <c r="R109">
        <v>772</v>
      </c>
      <c r="S109">
        <v>50</v>
      </c>
      <c r="T109">
        <v>106</v>
      </c>
      <c r="V109">
        <v>0.91</v>
      </c>
      <c r="W109" s="3">
        <v>13</v>
      </c>
    </row>
    <row r="110" spans="1:23" x14ac:dyDescent="0.25">
      <c r="A110" t="s">
        <v>23</v>
      </c>
      <c r="B110">
        <v>2</v>
      </c>
      <c r="C110" t="s">
        <v>130</v>
      </c>
      <c r="D110" s="1" t="s">
        <v>25</v>
      </c>
      <c r="E110" s="1" t="s">
        <v>26</v>
      </c>
      <c r="F110" t="s">
        <v>27</v>
      </c>
      <c r="G110" s="1" t="s">
        <v>28</v>
      </c>
      <c r="H110" s="1" t="s">
        <v>92</v>
      </c>
      <c r="I110" s="1" t="s">
        <v>93</v>
      </c>
      <c r="J110" s="2">
        <v>-8.09</v>
      </c>
      <c r="K110" s="2">
        <v>-39.423666660000002</v>
      </c>
      <c r="L110" t="s">
        <v>31</v>
      </c>
      <c r="M110" t="s">
        <v>152</v>
      </c>
      <c r="N110">
        <v>1954</v>
      </c>
      <c r="O110">
        <v>29</v>
      </c>
      <c r="R110">
        <v>1907</v>
      </c>
      <c r="S110">
        <v>22</v>
      </c>
      <c r="T110">
        <v>102</v>
      </c>
      <c r="V110">
        <v>1.08</v>
      </c>
      <c r="W110" s="3">
        <v>22</v>
      </c>
    </row>
    <row r="111" spans="1:23" x14ac:dyDescent="0.25">
      <c r="A111" t="s">
        <v>23</v>
      </c>
      <c r="B111">
        <v>2</v>
      </c>
      <c r="C111" t="s">
        <v>130</v>
      </c>
      <c r="D111" s="1" t="s">
        <v>25</v>
      </c>
      <c r="E111" s="1" t="s">
        <v>26</v>
      </c>
      <c r="F111" t="s">
        <v>27</v>
      </c>
      <c r="G111" s="1" t="s">
        <v>28</v>
      </c>
      <c r="H111" s="1" t="s">
        <v>92</v>
      </c>
      <c r="I111" s="1" t="s">
        <v>93</v>
      </c>
      <c r="J111" s="2">
        <v>-8.09</v>
      </c>
      <c r="K111" s="2">
        <v>-39.423666660000002</v>
      </c>
      <c r="L111" t="s">
        <v>31</v>
      </c>
      <c r="M111" t="s">
        <v>155</v>
      </c>
      <c r="N111">
        <v>2611</v>
      </c>
      <c r="O111">
        <v>32</v>
      </c>
      <c r="R111">
        <v>2652</v>
      </c>
      <c r="S111">
        <v>7</v>
      </c>
      <c r="T111">
        <v>98</v>
      </c>
      <c r="V111">
        <v>0.98</v>
      </c>
      <c r="W111" s="3">
        <v>7</v>
      </c>
    </row>
    <row r="112" spans="1:23" x14ac:dyDescent="0.25">
      <c r="A112" t="s">
        <v>23</v>
      </c>
      <c r="B112">
        <v>2</v>
      </c>
      <c r="C112" t="s">
        <v>130</v>
      </c>
      <c r="D112" s="1" t="s">
        <v>25</v>
      </c>
      <c r="E112" s="1" t="s">
        <v>26</v>
      </c>
      <c r="F112" t="s">
        <v>27</v>
      </c>
      <c r="G112" s="1" t="s">
        <v>28</v>
      </c>
      <c r="H112" s="1" t="s">
        <v>92</v>
      </c>
      <c r="I112" s="1" t="s">
        <v>93</v>
      </c>
      <c r="J112" s="2">
        <v>-8.09</v>
      </c>
      <c r="K112" s="2">
        <v>-39.423666660000002</v>
      </c>
      <c r="L112" t="s">
        <v>31</v>
      </c>
      <c r="M112" t="s">
        <v>139</v>
      </c>
      <c r="N112">
        <v>803</v>
      </c>
      <c r="O112">
        <v>15</v>
      </c>
      <c r="R112">
        <v>834</v>
      </c>
      <c r="S112">
        <v>70</v>
      </c>
      <c r="T112">
        <v>96</v>
      </c>
      <c r="V112">
        <v>0.71</v>
      </c>
      <c r="W112" s="3">
        <v>15</v>
      </c>
    </row>
    <row r="113" spans="1:23" x14ac:dyDescent="0.25">
      <c r="A113" t="s">
        <v>23</v>
      </c>
      <c r="B113">
        <v>2</v>
      </c>
      <c r="C113" t="s">
        <v>130</v>
      </c>
      <c r="D113" s="1" t="s">
        <v>25</v>
      </c>
      <c r="E113" s="1" t="s">
        <v>26</v>
      </c>
      <c r="F113" t="s">
        <v>27</v>
      </c>
      <c r="G113" s="1" t="s">
        <v>28</v>
      </c>
      <c r="H113" s="1" t="s">
        <v>92</v>
      </c>
      <c r="I113" s="1" t="s">
        <v>93</v>
      </c>
      <c r="J113" s="2">
        <v>-8.09</v>
      </c>
      <c r="K113" s="2">
        <v>-39.423666660000002</v>
      </c>
      <c r="L113" t="s">
        <v>31</v>
      </c>
      <c r="M113" t="s">
        <v>146</v>
      </c>
      <c r="N113">
        <v>907</v>
      </c>
      <c r="O113">
        <v>14</v>
      </c>
      <c r="R113">
        <v>838</v>
      </c>
      <c r="S113">
        <v>58</v>
      </c>
      <c r="T113">
        <v>108</v>
      </c>
      <c r="V113">
        <v>0.26</v>
      </c>
      <c r="W113" s="3">
        <v>14</v>
      </c>
    </row>
    <row r="114" spans="1:23" x14ac:dyDescent="0.25">
      <c r="A114" t="s">
        <v>23</v>
      </c>
      <c r="B114">
        <v>2</v>
      </c>
      <c r="C114" t="s">
        <v>130</v>
      </c>
      <c r="D114" s="1" t="s">
        <v>25</v>
      </c>
      <c r="E114" s="1" t="s">
        <v>26</v>
      </c>
      <c r="F114" t="s">
        <v>27</v>
      </c>
      <c r="G114" s="1" t="s">
        <v>28</v>
      </c>
      <c r="H114" s="1" t="s">
        <v>92</v>
      </c>
      <c r="I114" s="1" t="s">
        <v>93</v>
      </c>
      <c r="J114" s="2">
        <v>-8.09</v>
      </c>
      <c r="K114" s="2">
        <v>-39.423666660000002</v>
      </c>
      <c r="L114" t="s">
        <v>31</v>
      </c>
      <c r="M114" t="s">
        <v>145</v>
      </c>
      <c r="N114">
        <v>877</v>
      </c>
      <c r="O114">
        <v>14</v>
      </c>
      <c r="R114">
        <v>811</v>
      </c>
      <c r="S114">
        <v>54</v>
      </c>
      <c r="T114">
        <v>107</v>
      </c>
      <c r="V114">
        <v>0.5</v>
      </c>
      <c r="W114" s="3">
        <v>14</v>
      </c>
    </row>
    <row r="115" spans="1:23" x14ac:dyDescent="0.25">
      <c r="A115" t="s">
        <v>23</v>
      </c>
      <c r="B115">
        <v>2</v>
      </c>
      <c r="C115" t="s">
        <v>130</v>
      </c>
      <c r="D115" s="1" t="s">
        <v>25</v>
      </c>
      <c r="E115" s="1" t="s">
        <v>26</v>
      </c>
      <c r="F115" t="s">
        <v>27</v>
      </c>
      <c r="G115" s="1" t="s">
        <v>28</v>
      </c>
      <c r="H115" s="1" t="s">
        <v>92</v>
      </c>
      <c r="I115" s="1" t="s">
        <v>93</v>
      </c>
      <c r="J115" s="2">
        <v>-8.09</v>
      </c>
      <c r="K115" s="2">
        <v>-39.423666660000002</v>
      </c>
      <c r="L115" t="s">
        <v>31</v>
      </c>
      <c r="M115" t="s">
        <v>134</v>
      </c>
      <c r="N115">
        <v>738</v>
      </c>
      <c r="O115">
        <v>11</v>
      </c>
      <c r="R115">
        <v>760</v>
      </c>
      <c r="S115">
        <v>40</v>
      </c>
      <c r="T115">
        <v>97</v>
      </c>
      <c r="V115">
        <v>0.48</v>
      </c>
      <c r="W115" s="3">
        <v>11</v>
      </c>
    </row>
    <row r="116" spans="1:23" x14ac:dyDescent="0.25">
      <c r="A116" t="s">
        <v>23</v>
      </c>
      <c r="B116">
        <v>2</v>
      </c>
      <c r="C116" t="s">
        <v>130</v>
      </c>
      <c r="D116" s="1" t="s">
        <v>25</v>
      </c>
      <c r="E116" s="1" t="s">
        <v>26</v>
      </c>
      <c r="F116" t="s">
        <v>27</v>
      </c>
      <c r="G116" s="1" t="s">
        <v>28</v>
      </c>
      <c r="H116" s="1" t="s">
        <v>92</v>
      </c>
      <c r="I116" s="1" t="s">
        <v>93</v>
      </c>
      <c r="J116" s="2">
        <v>-8.09</v>
      </c>
      <c r="K116" s="2">
        <v>-39.423666660000002</v>
      </c>
      <c r="L116" t="s">
        <v>31</v>
      </c>
      <c r="M116" t="s">
        <v>144</v>
      </c>
      <c r="N116">
        <v>864</v>
      </c>
      <c r="O116">
        <v>13</v>
      </c>
      <c r="R116">
        <v>834</v>
      </c>
      <c r="S116">
        <v>49</v>
      </c>
      <c r="T116">
        <v>103</v>
      </c>
      <c r="V116">
        <v>0.46</v>
      </c>
      <c r="W116" s="3">
        <v>13</v>
      </c>
    </row>
    <row r="117" spans="1:23" x14ac:dyDescent="0.25">
      <c r="A117" t="s">
        <v>23</v>
      </c>
      <c r="B117">
        <v>2</v>
      </c>
      <c r="C117" t="s">
        <v>130</v>
      </c>
      <c r="D117" s="1" t="s">
        <v>25</v>
      </c>
      <c r="E117" s="1" t="s">
        <v>26</v>
      </c>
      <c r="F117" t="s">
        <v>27</v>
      </c>
      <c r="G117" s="1" t="s">
        <v>28</v>
      </c>
      <c r="H117" s="1" t="s">
        <v>92</v>
      </c>
      <c r="I117" s="1" t="s">
        <v>93</v>
      </c>
      <c r="J117" s="2">
        <v>-8.09</v>
      </c>
      <c r="K117" s="2">
        <v>-39.423666660000002</v>
      </c>
      <c r="L117" t="s">
        <v>31</v>
      </c>
      <c r="M117" t="s">
        <v>140</v>
      </c>
      <c r="N117">
        <v>811</v>
      </c>
      <c r="O117">
        <v>12</v>
      </c>
      <c r="R117">
        <v>783</v>
      </c>
      <c r="S117">
        <v>32</v>
      </c>
      <c r="T117">
        <v>104</v>
      </c>
      <c r="V117">
        <v>0.23</v>
      </c>
      <c r="W117" s="3">
        <v>12</v>
      </c>
    </row>
    <row r="118" spans="1:23" x14ac:dyDescent="0.25">
      <c r="A118" t="s">
        <v>23</v>
      </c>
      <c r="B118">
        <v>2</v>
      </c>
      <c r="C118" t="s">
        <v>130</v>
      </c>
      <c r="D118" s="1" t="s">
        <v>25</v>
      </c>
      <c r="E118" s="1" t="s">
        <v>26</v>
      </c>
      <c r="F118" t="s">
        <v>27</v>
      </c>
      <c r="G118" s="1" t="s">
        <v>28</v>
      </c>
      <c r="H118" s="1" t="s">
        <v>92</v>
      </c>
      <c r="I118" s="1" t="s">
        <v>93</v>
      </c>
      <c r="J118" s="2">
        <v>-8.09</v>
      </c>
      <c r="K118" s="2">
        <v>-39.423666660000002</v>
      </c>
      <c r="L118" t="s">
        <v>31</v>
      </c>
      <c r="M118" t="s">
        <v>154</v>
      </c>
      <c r="N118">
        <v>2680</v>
      </c>
      <c r="O118">
        <v>34</v>
      </c>
      <c r="R118">
        <v>2628</v>
      </c>
      <c r="S118">
        <v>10</v>
      </c>
      <c r="T118">
        <v>102</v>
      </c>
      <c r="V118">
        <v>0.54</v>
      </c>
      <c r="W118" s="3">
        <v>10</v>
      </c>
    </row>
    <row r="119" spans="1:23" x14ac:dyDescent="0.25">
      <c r="A119" t="s">
        <v>23</v>
      </c>
      <c r="B119">
        <v>2</v>
      </c>
      <c r="C119" t="s">
        <v>130</v>
      </c>
      <c r="D119" s="1" t="s">
        <v>25</v>
      </c>
      <c r="E119" s="1" t="s">
        <v>26</v>
      </c>
      <c r="F119" t="s">
        <v>27</v>
      </c>
      <c r="G119" s="1" t="s">
        <v>28</v>
      </c>
      <c r="H119" s="1" t="s">
        <v>92</v>
      </c>
      <c r="I119" s="1" t="s">
        <v>93</v>
      </c>
      <c r="J119" s="2">
        <v>-8.09</v>
      </c>
      <c r="K119" s="2">
        <v>-39.423666660000002</v>
      </c>
      <c r="L119" t="s">
        <v>31</v>
      </c>
      <c r="M119" t="s">
        <v>141</v>
      </c>
      <c r="N119">
        <v>814</v>
      </c>
      <c r="O119">
        <v>14</v>
      </c>
      <c r="R119">
        <v>811</v>
      </c>
      <c r="S119">
        <v>62</v>
      </c>
      <c r="T119">
        <v>100</v>
      </c>
      <c r="V119">
        <v>0.36</v>
      </c>
      <c r="W119" s="3">
        <v>14</v>
      </c>
    </row>
    <row r="120" spans="1:23" x14ac:dyDescent="0.25">
      <c r="A120" t="s">
        <v>23</v>
      </c>
      <c r="B120">
        <v>2</v>
      </c>
      <c r="C120" t="s">
        <v>130</v>
      </c>
      <c r="D120" s="1" t="s">
        <v>25</v>
      </c>
      <c r="E120" s="1" t="s">
        <v>26</v>
      </c>
      <c r="F120" t="s">
        <v>27</v>
      </c>
      <c r="G120" s="1" t="s">
        <v>28</v>
      </c>
      <c r="H120" s="1" t="s">
        <v>92</v>
      </c>
      <c r="I120" s="1" t="s">
        <v>93</v>
      </c>
      <c r="J120" s="2">
        <v>-8.09</v>
      </c>
      <c r="K120" s="2">
        <v>-39.423666660000002</v>
      </c>
      <c r="L120" t="s">
        <v>31</v>
      </c>
      <c r="M120" t="s">
        <v>137</v>
      </c>
      <c r="N120">
        <v>761</v>
      </c>
      <c r="O120">
        <v>13</v>
      </c>
      <c r="R120">
        <v>782</v>
      </c>
      <c r="S120">
        <v>64</v>
      </c>
      <c r="T120">
        <v>97</v>
      </c>
      <c r="V120">
        <v>0.54</v>
      </c>
      <c r="W120" s="3">
        <v>13</v>
      </c>
    </row>
    <row r="121" spans="1:23" x14ac:dyDescent="0.25">
      <c r="A121" t="s">
        <v>23</v>
      </c>
      <c r="B121">
        <v>2</v>
      </c>
      <c r="C121" t="s">
        <v>130</v>
      </c>
      <c r="D121" s="1" t="s">
        <v>25</v>
      </c>
      <c r="E121" s="1" t="s">
        <v>26</v>
      </c>
      <c r="F121" t="s">
        <v>27</v>
      </c>
      <c r="G121" s="1" t="s">
        <v>28</v>
      </c>
      <c r="H121" s="1" t="s">
        <v>92</v>
      </c>
      <c r="I121" s="1" t="s">
        <v>93</v>
      </c>
      <c r="J121" s="2">
        <v>-8.09</v>
      </c>
      <c r="K121" s="2">
        <v>-39.423666660000002</v>
      </c>
      <c r="L121" t="s">
        <v>31</v>
      </c>
      <c r="M121" t="s">
        <v>131</v>
      </c>
      <c r="N121">
        <v>666</v>
      </c>
      <c r="O121">
        <v>10</v>
      </c>
      <c r="R121">
        <v>642</v>
      </c>
      <c r="S121">
        <v>46</v>
      </c>
      <c r="T121">
        <v>104</v>
      </c>
      <c r="V121">
        <v>0.34</v>
      </c>
      <c r="W121" s="3">
        <v>10</v>
      </c>
    </row>
    <row r="122" spans="1:23" x14ac:dyDescent="0.25">
      <c r="A122" t="s">
        <v>156</v>
      </c>
      <c r="B122">
        <v>1</v>
      </c>
      <c r="C122" t="s">
        <v>157</v>
      </c>
      <c r="D122" s="1" t="s">
        <v>25</v>
      </c>
      <c r="E122" s="1" t="s">
        <v>26</v>
      </c>
      <c r="F122" t="s">
        <v>158</v>
      </c>
      <c r="G122" s="1" t="s">
        <v>28</v>
      </c>
      <c r="H122" s="1" t="s">
        <v>159</v>
      </c>
      <c r="J122" s="2">
        <v>-7.6325000000000003</v>
      </c>
      <c r="K122" s="2">
        <v>-35.619439999999997</v>
      </c>
      <c r="L122" t="s">
        <v>160</v>
      </c>
      <c r="M122" t="s">
        <v>171</v>
      </c>
      <c r="N122">
        <v>2010</v>
      </c>
      <c r="O122">
        <v>9</v>
      </c>
      <c r="R122">
        <v>2028</v>
      </c>
      <c r="S122">
        <v>12</v>
      </c>
      <c r="T122">
        <v>99.1</v>
      </c>
      <c r="V122">
        <v>1.3380000000000001</v>
      </c>
      <c r="W122" s="3">
        <v>12</v>
      </c>
    </row>
    <row r="123" spans="1:23" x14ac:dyDescent="0.25">
      <c r="A123" t="s">
        <v>156</v>
      </c>
      <c r="B123">
        <v>1</v>
      </c>
      <c r="C123" t="s">
        <v>157</v>
      </c>
      <c r="D123" s="1" t="s">
        <v>25</v>
      </c>
      <c r="E123" s="1" t="s">
        <v>26</v>
      </c>
      <c r="F123" t="s">
        <v>158</v>
      </c>
      <c r="G123" s="1" t="s">
        <v>28</v>
      </c>
      <c r="H123" s="1" t="s">
        <v>159</v>
      </c>
      <c r="J123" s="2">
        <v>-7.6325000000000003</v>
      </c>
      <c r="K123" s="2">
        <v>-35.619439999999997</v>
      </c>
      <c r="L123" t="s">
        <v>160</v>
      </c>
      <c r="M123" t="s">
        <v>166</v>
      </c>
      <c r="N123">
        <v>1971</v>
      </c>
      <c r="O123">
        <v>3</v>
      </c>
      <c r="R123">
        <v>2006</v>
      </c>
      <c r="S123">
        <v>8</v>
      </c>
      <c r="T123">
        <v>98.3</v>
      </c>
      <c r="V123">
        <v>0.48899999999999999</v>
      </c>
      <c r="W123" s="3">
        <v>8</v>
      </c>
    </row>
    <row r="124" spans="1:23" x14ac:dyDescent="0.25">
      <c r="A124" t="s">
        <v>156</v>
      </c>
      <c r="B124">
        <v>1</v>
      </c>
      <c r="C124" t="s">
        <v>157</v>
      </c>
      <c r="D124" s="1" t="s">
        <v>25</v>
      </c>
      <c r="E124" s="1" t="s">
        <v>26</v>
      </c>
      <c r="F124" t="s">
        <v>158</v>
      </c>
      <c r="G124" s="1" t="s">
        <v>28</v>
      </c>
      <c r="H124" s="1" t="s">
        <v>159</v>
      </c>
      <c r="J124" s="2">
        <v>-7.6325000000000003</v>
      </c>
      <c r="K124" s="2">
        <v>-35.619439999999997</v>
      </c>
      <c r="L124" t="s">
        <v>160</v>
      </c>
      <c r="M124" t="s">
        <v>177</v>
      </c>
      <c r="N124">
        <v>1972</v>
      </c>
      <c r="O124">
        <v>27</v>
      </c>
      <c r="R124">
        <v>2038</v>
      </c>
      <c r="S124">
        <v>9</v>
      </c>
      <c r="T124">
        <v>96.7</v>
      </c>
      <c r="V124">
        <v>0.91900000000000004</v>
      </c>
      <c r="W124" s="3">
        <v>9</v>
      </c>
    </row>
    <row r="125" spans="1:23" x14ac:dyDescent="0.25">
      <c r="A125" t="s">
        <v>156</v>
      </c>
      <c r="B125">
        <v>1</v>
      </c>
      <c r="C125" t="s">
        <v>157</v>
      </c>
      <c r="D125" s="1" t="s">
        <v>25</v>
      </c>
      <c r="E125" s="1" t="s">
        <v>26</v>
      </c>
      <c r="F125" t="s">
        <v>158</v>
      </c>
      <c r="G125" s="1" t="s">
        <v>28</v>
      </c>
      <c r="H125" s="1" t="s">
        <v>159</v>
      </c>
      <c r="J125" s="2">
        <v>-7.6325000000000003</v>
      </c>
      <c r="K125" s="2">
        <v>-35.619439999999997</v>
      </c>
      <c r="L125" t="s">
        <v>160</v>
      </c>
      <c r="M125" t="s">
        <v>172</v>
      </c>
      <c r="N125">
        <v>1995</v>
      </c>
      <c r="O125">
        <v>26</v>
      </c>
      <c r="R125">
        <v>2028</v>
      </c>
      <c r="S125">
        <v>10</v>
      </c>
      <c r="T125">
        <v>98.4</v>
      </c>
      <c r="V125">
        <v>0.58299999999999996</v>
      </c>
      <c r="W125" s="3">
        <v>10</v>
      </c>
    </row>
    <row r="126" spans="1:23" x14ac:dyDescent="0.25">
      <c r="A126" t="s">
        <v>156</v>
      </c>
      <c r="B126">
        <v>1</v>
      </c>
      <c r="C126" t="s">
        <v>157</v>
      </c>
      <c r="D126" s="1" t="s">
        <v>25</v>
      </c>
      <c r="E126" s="1" t="s">
        <v>26</v>
      </c>
      <c r="F126" t="s">
        <v>158</v>
      </c>
      <c r="G126" s="1" t="s">
        <v>28</v>
      </c>
      <c r="H126" s="1" t="s">
        <v>159</v>
      </c>
      <c r="J126" s="2">
        <v>-7.6325000000000003</v>
      </c>
      <c r="K126" s="2">
        <v>-35.619439999999997</v>
      </c>
      <c r="L126" t="s">
        <v>160</v>
      </c>
      <c r="M126" t="s">
        <v>183</v>
      </c>
      <c r="N126">
        <v>1991</v>
      </c>
      <c r="O126">
        <v>29</v>
      </c>
      <c r="R126">
        <v>2059</v>
      </c>
      <c r="S126">
        <v>9</v>
      </c>
      <c r="T126">
        <v>96.7</v>
      </c>
      <c r="V126">
        <v>0.94</v>
      </c>
      <c r="W126" s="3">
        <v>9</v>
      </c>
    </row>
    <row r="127" spans="1:23" x14ac:dyDescent="0.25">
      <c r="A127" t="s">
        <v>156</v>
      </c>
      <c r="B127">
        <v>1</v>
      </c>
      <c r="C127" t="s">
        <v>157</v>
      </c>
      <c r="D127" s="1" t="s">
        <v>25</v>
      </c>
      <c r="E127" s="1" t="s">
        <v>26</v>
      </c>
      <c r="F127" t="s">
        <v>158</v>
      </c>
      <c r="G127" s="1" t="s">
        <v>28</v>
      </c>
      <c r="H127" s="1" t="s">
        <v>159</v>
      </c>
      <c r="J127" s="2">
        <v>-7.6325000000000003</v>
      </c>
      <c r="K127" s="2">
        <v>-35.619439999999997</v>
      </c>
      <c r="L127" t="s">
        <v>160</v>
      </c>
      <c r="M127" t="s">
        <v>161</v>
      </c>
      <c r="N127">
        <v>1776</v>
      </c>
      <c r="O127">
        <v>38</v>
      </c>
      <c r="R127">
        <v>1838</v>
      </c>
      <c r="S127">
        <v>19</v>
      </c>
      <c r="T127">
        <v>96.7</v>
      </c>
      <c r="V127">
        <v>0.28999999999999998</v>
      </c>
      <c r="W127" s="3">
        <v>19</v>
      </c>
    </row>
    <row r="128" spans="1:23" x14ac:dyDescent="0.25">
      <c r="A128" t="s">
        <v>156</v>
      </c>
      <c r="B128">
        <v>1</v>
      </c>
      <c r="C128" t="s">
        <v>157</v>
      </c>
      <c r="D128" s="1" t="s">
        <v>25</v>
      </c>
      <c r="E128" s="1" t="s">
        <v>26</v>
      </c>
      <c r="F128" t="s">
        <v>158</v>
      </c>
      <c r="G128" s="1" t="s">
        <v>28</v>
      </c>
      <c r="H128" s="1" t="s">
        <v>159</v>
      </c>
      <c r="J128" s="2">
        <v>-7.6325000000000003</v>
      </c>
      <c r="K128" s="2">
        <v>-35.619439999999997</v>
      </c>
      <c r="L128" t="s">
        <v>160</v>
      </c>
      <c r="M128" t="s">
        <v>175</v>
      </c>
      <c r="N128">
        <v>1957</v>
      </c>
      <c r="O128">
        <v>14</v>
      </c>
      <c r="R128">
        <v>2032</v>
      </c>
      <c r="S128">
        <v>7</v>
      </c>
      <c r="T128">
        <v>96.3</v>
      </c>
      <c r="V128">
        <v>0.94</v>
      </c>
      <c r="W128" s="3">
        <v>7</v>
      </c>
    </row>
    <row r="129" spans="1:23" x14ac:dyDescent="0.25">
      <c r="A129" t="s">
        <v>156</v>
      </c>
      <c r="B129">
        <v>1</v>
      </c>
      <c r="C129" t="s">
        <v>157</v>
      </c>
      <c r="D129" s="1" t="s">
        <v>25</v>
      </c>
      <c r="E129" s="1" t="s">
        <v>26</v>
      </c>
      <c r="F129" t="s">
        <v>158</v>
      </c>
      <c r="G129" s="1" t="s">
        <v>28</v>
      </c>
      <c r="H129" s="1" t="s">
        <v>159</v>
      </c>
      <c r="J129" s="2">
        <v>-7.6325000000000003</v>
      </c>
      <c r="K129" s="2">
        <v>-35.619439999999997</v>
      </c>
      <c r="L129" t="s">
        <v>160</v>
      </c>
      <c r="M129" t="s">
        <v>168</v>
      </c>
      <c r="N129">
        <v>1923</v>
      </c>
      <c r="O129">
        <v>7</v>
      </c>
      <c r="R129">
        <v>2013</v>
      </c>
      <c r="S129">
        <v>8</v>
      </c>
      <c r="T129">
        <v>95.6</v>
      </c>
      <c r="V129">
        <v>0.35899999999999999</v>
      </c>
      <c r="W129" s="3">
        <v>8</v>
      </c>
    </row>
    <row r="130" spans="1:23" x14ac:dyDescent="0.25">
      <c r="A130" t="s">
        <v>156</v>
      </c>
      <c r="B130">
        <v>1</v>
      </c>
      <c r="C130" t="s">
        <v>157</v>
      </c>
      <c r="D130" s="1" t="s">
        <v>25</v>
      </c>
      <c r="E130" s="1" t="s">
        <v>26</v>
      </c>
      <c r="F130" t="s">
        <v>158</v>
      </c>
      <c r="G130" s="1" t="s">
        <v>28</v>
      </c>
      <c r="H130" s="1" t="s">
        <v>159</v>
      </c>
      <c r="J130" s="2">
        <v>-7.6325000000000003</v>
      </c>
      <c r="K130" s="2">
        <v>-35.619439999999997</v>
      </c>
      <c r="L130" t="s">
        <v>160</v>
      </c>
      <c r="M130" t="s">
        <v>182</v>
      </c>
      <c r="N130">
        <v>2052</v>
      </c>
      <c r="O130">
        <v>12</v>
      </c>
      <c r="R130">
        <v>2053</v>
      </c>
      <c r="S130">
        <v>13</v>
      </c>
      <c r="T130">
        <v>99.9</v>
      </c>
      <c r="V130">
        <v>1.0820000000000001</v>
      </c>
      <c r="W130" s="3">
        <v>13</v>
      </c>
    </row>
    <row r="131" spans="1:23" x14ac:dyDescent="0.25">
      <c r="A131" t="s">
        <v>156</v>
      </c>
      <c r="B131">
        <v>1</v>
      </c>
      <c r="C131" t="s">
        <v>157</v>
      </c>
      <c r="D131" s="1" t="s">
        <v>25</v>
      </c>
      <c r="E131" s="1" t="s">
        <v>26</v>
      </c>
      <c r="F131" t="s">
        <v>158</v>
      </c>
      <c r="G131" s="1" t="s">
        <v>28</v>
      </c>
      <c r="H131" s="1" t="s">
        <v>159</v>
      </c>
      <c r="J131" s="2">
        <v>-7.6325000000000003</v>
      </c>
      <c r="K131" s="2">
        <v>-35.619439999999997</v>
      </c>
      <c r="L131" t="s">
        <v>160</v>
      </c>
      <c r="M131" t="s">
        <v>176</v>
      </c>
      <c r="N131">
        <v>1969</v>
      </c>
      <c r="O131">
        <v>11</v>
      </c>
      <c r="R131">
        <v>2035</v>
      </c>
      <c r="S131">
        <v>8</v>
      </c>
      <c r="T131">
        <v>96.8</v>
      </c>
      <c r="V131">
        <v>0.98799999999999999</v>
      </c>
      <c r="W131" s="3">
        <v>8</v>
      </c>
    </row>
    <row r="132" spans="1:23" x14ac:dyDescent="0.25">
      <c r="A132" t="s">
        <v>156</v>
      </c>
      <c r="B132">
        <v>1</v>
      </c>
      <c r="C132" t="s">
        <v>157</v>
      </c>
      <c r="D132" s="1" t="s">
        <v>25</v>
      </c>
      <c r="E132" s="1" t="s">
        <v>26</v>
      </c>
      <c r="F132" t="s">
        <v>158</v>
      </c>
      <c r="G132" s="1" t="s">
        <v>28</v>
      </c>
      <c r="H132" s="1" t="s">
        <v>159</v>
      </c>
      <c r="J132" s="2">
        <v>-7.6325000000000003</v>
      </c>
      <c r="K132" s="2">
        <v>-35.619439999999997</v>
      </c>
      <c r="L132" t="s">
        <v>160</v>
      </c>
      <c r="M132" t="s">
        <v>179</v>
      </c>
      <c r="N132">
        <v>2003</v>
      </c>
      <c r="O132">
        <v>12</v>
      </c>
      <c r="R132">
        <v>2041</v>
      </c>
      <c r="S132">
        <v>8</v>
      </c>
      <c r="T132">
        <v>98.2</v>
      </c>
      <c r="V132">
        <v>0.376</v>
      </c>
      <c r="W132" s="3">
        <v>8</v>
      </c>
    </row>
    <row r="133" spans="1:23" x14ac:dyDescent="0.25">
      <c r="A133" t="s">
        <v>156</v>
      </c>
      <c r="B133">
        <v>1</v>
      </c>
      <c r="C133" t="s">
        <v>157</v>
      </c>
      <c r="D133" s="1" t="s">
        <v>25</v>
      </c>
      <c r="E133" s="1" t="s">
        <v>26</v>
      </c>
      <c r="F133" t="s">
        <v>158</v>
      </c>
      <c r="G133" s="1" t="s">
        <v>28</v>
      </c>
      <c r="H133" s="1" t="s">
        <v>159</v>
      </c>
      <c r="J133" s="2">
        <v>-7.6325000000000003</v>
      </c>
      <c r="K133" s="2">
        <v>-35.619439999999997</v>
      </c>
      <c r="L133" t="s">
        <v>160</v>
      </c>
      <c r="M133" t="s">
        <v>173</v>
      </c>
      <c r="N133">
        <v>2049</v>
      </c>
      <c r="O133">
        <v>46</v>
      </c>
      <c r="R133">
        <v>2028</v>
      </c>
      <c r="S133">
        <v>9</v>
      </c>
      <c r="T133">
        <v>101</v>
      </c>
      <c r="V133">
        <v>1.371</v>
      </c>
      <c r="W133" s="3">
        <v>9</v>
      </c>
    </row>
    <row r="134" spans="1:23" x14ac:dyDescent="0.25">
      <c r="A134" t="s">
        <v>156</v>
      </c>
      <c r="B134">
        <v>1</v>
      </c>
      <c r="C134" t="s">
        <v>157</v>
      </c>
      <c r="D134" s="1" t="s">
        <v>25</v>
      </c>
      <c r="E134" s="1" t="s">
        <v>26</v>
      </c>
      <c r="F134" t="s">
        <v>158</v>
      </c>
      <c r="G134" s="1" t="s">
        <v>28</v>
      </c>
      <c r="H134" s="1" t="s">
        <v>159</v>
      </c>
      <c r="J134" s="2">
        <v>-7.6325000000000003</v>
      </c>
      <c r="K134" s="2">
        <v>-35.619439999999997</v>
      </c>
      <c r="L134" t="s">
        <v>160</v>
      </c>
      <c r="M134" t="s">
        <v>165</v>
      </c>
      <c r="N134">
        <v>2018</v>
      </c>
      <c r="O134">
        <v>38</v>
      </c>
      <c r="R134">
        <v>2004</v>
      </c>
      <c r="S134">
        <v>9</v>
      </c>
      <c r="T134">
        <v>100.7</v>
      </c>
      <c r="V134">
        <v>0.68200000000000005</v>
      </c>
      <c r="W134" s="3">
        <v>9</v>
      </c>
    </row>
    <row r="135" spans="1:23" x14ac:dyDescent="0.25">
      <c r="A135" t="s">
        <v>156</v>
      </c>
      <c r="B135">
        <v>1</v>
      </c>
      <c r="C135" t="s">
        <v>157</v>
      </c>
      <c r="D135" s="1" t="s">
        <v>25</v>
      </c>
      <c r="E135" s="1" t="s">
        <v>26</v>
      </c>
      <c r="F135" t="s">
        <v>158</v>
      </c>
      <c r="G135" s="1" t="s">
        <v>28</v>
      </c>
      <c r="H135" s="1" t="s">
        <v>159</v>
      </c>
      <c r="J135" s="2">
        <v>-7.6325000000000003</v>
      </c>
      <c r="K135" s="2">
        <v>-35.619439999999997</v>
      </c>
      <c r="L135" t="s">
        <v>160</v>
      </c>
      <c r="M135" t="s">
        <v>178</v>
      </c>
      <c r="N135">
        <v>1985</v>
      </c>
      <c r="O135">
        <v>36</v>
      </c>
      <c r="R135">
        <v>2038</v>
      </c>
      <c r="S135">
        <v>12</v>
      </c>
      <c r="T135">
        <v>97.4</v>
      </c>
      <c r="V135">
        <v>1.1419999999999999</v>
      </c>
      <c r="W135" s="3">
        <v>12</v>
      </c>
    </row>
    <row r="136" spans="1:23" x14ac:dyDescent="0.25">
      <c r="A136" t="s">
        <v>156</v>
      </c>
      <c r="B136">
        <v>1</v>
      </c>
      <c r="C136" t="s">
        <v>157</v>
      </c>
      <c r="D136" s="1" t="s">
        <v>25</v>
      </c>
      <c r="E136" s="1" t="s">
        <v>26</v>
      </c>
      <c r="F136" t="s">
        <v>158</v>
      </c>
      <c r="G136" s="1" t="s">
        <v>28</v>
      </c>
      <c r="H136" s="1" t="s">
        <v>159</v>
      </c>
      <c r="J136" s="2">
        <v>-7.6325000000000003</v>
      </c>
      <c r="K136" s="2">
        <v>-35.619439999999997</v>
      </c>
      <c r="L136" t="s">
        <v>160</v>
      </c>
      <c r="M136" t="s">
        <v>162</v>
      </c>
      <c r="N136">
        <v>1864</v>
      </c>
      <c r="O136">
        <v>19</v>
      </c>
      <c r="R136">
        <v>1921</v>
      </c>
      <c r="S136">
        <v>9</v>
      </c>
      <c r="T136">
        <v>97</v>
      </c>
      <c r="V136">
        <v>0.48599999999999999</v>
      </c>
      <c r="W136" s="3">
        <v>9</v>
      </c>
    </row>
    <row r="137" spans="1:23" x14ac:dyDescent="0.25">
      <c r="A137" t="s">
        <v>156</v>
      </c>
      <c r="B137">
        <v>1</v>
      </c>
      <c r="C137" t="s">
        <v>157</v>
      </c>
      <c r="D137" s="1" t="s">
        <v>25</v>
      </c>
      <c r="E137" s="1" t="s">
        <v>26</v>
      </c>
      <c r="F137" t="s">
        <v>158</v>
      </c>
      <c r="G137" s="1" t="s">
        <v>28</v>
      </c>
      <c r="H137" s="1" t="s">
        <v>159</v>
      </c>
      <c r="J137" s="2">
        <v>-7.6325000000000003</v>
      </c>
      <c r="K137" s="2">
        <v>-35.619439999999997</v>
      </c>
      <c r="L137" t="s">
        <v>160</v>
      </c>
      <c r="M137" t="s">
        <v>170</v>
      </c>
      <c r="N137">
        <v>1957</v>
      </c>
      <c r="O137">
        <v>14</v>
      </c>
      <c r="R137">
        <v>2027</v>
      </c>
      <c r="S137">
        <v>10</v>
      </c>
      <c r="T137">
        <v>96.6</v>
      </c>
      <c r="V137">
        <v>0.65800000000000003</v>
      </c>
      <c r="W137" s="3">
        <v>10</v>
      </c>
    </row>
    <row r="138" spans="1:23" x14ac:dyDescent="0.25">
      <c r="A138" t="s">
        <v>156</v>
      </c>
      <c r="B138">
        <v>1</v>
      </c>
      <c r="C138" t="s">
        <v>157</v>
      </c>
      <c r="D138" s="1" t="s">
        <v>25</v>
      </c>
      <c r="E138" s="1" t="s">
        <v>26</v>
      </c>
      <c r="F138" t="s">
        <v>158</v>
      </c>
      <c r="G138" s="1" t="s">
        <v>28</v>
      </c>
      <c r="H138" s="1" t="s">
        <v>159</v>
      </c>
      <c r="J138" s="2">
        <v>-7.6325000000000003</v>
      </c>
      <c r="K138" s="2">
        <v>-35.619439999999997</v>
      </c>
      <c r="L138" t="s">
        <v>160</v>
      </c>
      <c r="M138" t="s">
        <v>167</v>
      </c>
      <c r="N138">
        <v>1857</v>
      </c>
      <c r="O138">
        <v>10</v>
      </c>
      <c r="R138">
        <v>2011</v>
      </c>
      <c r="S138">
        <v>9</v>
      </c>
      <c r="T138">
        <v>92.3</v>
      </c>
      <c r="V138">
        <v>0.67300000000000004</v>
      </c>
      <c r="W138" s="3">
        <v>9</v>
      </c>
    </row>
    <row r="139" spans="1:23" x14ac:dyDescent="0.25">
      <c r="A139" t="s">
        <v>156</v>
      </c>
      <c r="B139">
        <v>1</v>
      </c>
      <c r="C139" t="s">
        <v>157</v>
      </c>
      <c r="D139" s="1" t="s">
        <v>25</v>
      </c>
      <c r="E139" s="1" t="s">
        <v>26</v>
      </c>
      <c r="F139" t="s">
        <v>158</v>
      </c>
      <c r="G139" s="1" t="s">
        <v>28</v>
      </c>
      <c r="H139" s="1" t="s">
        <v>159</v>
      </c>
      <c r="J139" s="2">
        <v>-7.6325000000000003</v>
      </c>
      <c r="K139" s="2">
        <v>-35.619439999999997</v>
      </c>
      <c r="L139" t="s">
        <v>160</v>
      </c>
      <c r="M139" t="s">
        <v>169</v>
      </c>
      <c r="N139">
        <v>1960</v>
      </c>
      <c r="O139">
        <v>28</v>
      </c>
      <c r="R139">
        <v>2017</v>
      </c>
      <c r="S139">
        <v>8</v>
      </c>
      <c r="T139">
        <v>97.2</v>
      </c>
      <c r="V139">
        <v>0.221</v>
      </c>
      <c r="W139" s="3">
        <v>8</v>
      </c>
    </row>
    <row r="140" spans="1:23" x14ac:dyDescent="0.25">
      <c r="A140" t="s">
        <v>156</v>
      </c>
      <c r="B140">
        <v>1</v>
      </c>
      <c r="C140" t="s">
        <v>157</v>
      </c>
      <c r="D140" s="1" t="s">
        <v>25</v>
      </c>
      <c r="E140" s="1" t="s">
        <v>26</v>
      </c>
      <c r="F140" t="s">
        <v>158</v>
      </c>
      <c r="G140" s="1" t="s">
        <v>28</v>
      </c>
      <c r="H140" s="1" t="s">
        <v>159</v>
      </c>
      <c r="J140" s="2">
        <v>-7.6325000000000003</v>
      </c>
      <c r="K140" s="2">
        <v>-35.619439999999997</v>
      </c>
      <c r="L140" t="s">
        <v>160</v>
      </c>
      <c r="M140" t="s">
        <v>174</v>
      </c>
      <c r="N140">
        <v>1946</v>
      </c>
      <c r="O140">
        <v>12</v>
      </c>
      <c r="R140">
        <v>2029</v>
      </c>
      <c r="S140">
        <v>12</v>
      </c>
      <c r="T140">
        <v>95.9</v>
      </c>
      <c r="V140">
        <v>0.70499999999999996</v>
      </c>
      <c r="W140" s="3">
        <v>12</v>
      </c>
    </row>
    <row r="141" spans="1:23" x14ac:dyDescent="0.25">
      <c r="A141" t="s">
        <v>156</v>
      </c>
      <c r="B141">
        <v>1</v>
      </c>
      <c r="C141" t="s">
        <v>157</v>
      </c>
      <c r="D141" s="1" t="s">
        <v>25</v>
      </c>
      <c r="E141" s="1" t="s">
        <v>26</v>
      </c>
      <c r="F141" t="s">
        <v>158</v>
      </c>
      <c r="G141" s="1" t="s">
        <v>28</v>
      </c>
      <c r="H141" s="1" t="s">
        <v>159</v>
      </c>
      <c r="J141" s="2">
        <v>-7.6325000000000003</v>
      </c>
      <c r="K141" s="2">
        <v>-35.619439999999997</v>
      </c>
      <c r="L141" t="s">
        <v>160</v>
      </c>
      <c r="M141" t="s">
        <v>163</v>
      </c>
      <c r="N141">
        <v>1955</v>
      </c>
      <c r="O141">
        <v>49</v>
      </c>
      <c r="R141">
        <v>1950</v>
      </c>
      <c r="S141">
        <v>11</v>
      </c>
      <c r="T141">
        <v>100.3</v>
      </c>
      <c r="V141">
        <v>0.64500000000000002</v>
      </c>
      <c r="W141" s="3">
        <v>11</v>
      </c>
    </row>
    <row r="142" spans="1:23" x14ac:dyDescent="0.25">
      <c r="A142" t="s">
        <v>156</v>
      </c>
      <c r="B142">
        <v>1</v>
      </c>
      <c r="C142" t="s">
        <v>157</v>
      </c>
      <c r="D142" s="1" t="s">
        <v>25</v>
      </c>
      <c r="E142" s="1" t="s">
        <v>26</v>
      </c>
      <c r="F142" t="s">
        <v>158</v>
      </c>
      <c r="G142" s="1" t="s">
        <v>28</v>
      </c>
      <c r="H142" s="1" t="s">
        <v>159</v>
      </c>
      <c r="J142" s="2">
        <v>-7.6325000000000003</v>
      </c>
      <c r="K142" s="2">
        <v>-35.619439999999997</v>
      </c>
      <c r="L142" t="s">
        <v>160</v>
      </c>
      <c r="M142" t="s">
        <v>181</v>
      </c>
      <c r="N142">
        <v>1887</v>
      </c>
      <c r="O142">
        <v>12</v>
      </c>
      <c r="R142">
        <v>2050</v>
      </c>
      <c r="S142">
        <v>9</v>
      </c>
      <c r="T142">
        <v>92</v>
      </c>
      <c r="V142">
        <v>0.41699999999999998</v>
      </c>
      <c r="W142" s="3">
        <v>9</v>
      </c>
    </row>
    <row r="143" spans="1:23" x14ac:dyDescent="0.25">
      <c r="A143" t="s">
        <v>156</v>
      </c>
      <c r="B143">
        <v>1</v>
      </c>
      <c r="C143" t="s">
        <v>157</v>
      </c>
      <c r="D143" s="1" t="s">
        <v>25</v>
      </c>
      <c r="E143" s="1" t="s">
        <v>26</v>
      </c>
      <c r="F143" t="s">
        <v>158</v>
      </c>
      <c r="G143" s="1" t="s">
        <v>28</v>
      </c>
      <c r="H143" s="1" t="s">
        <v>159</v>
      </c>
      <c r="J143" s="2">
        <v>-7.6325000000000003</v>
      </c>
      <c r="K143" s="2">
        <v>-35.619439999999997</v>
      </c>
      <c r="L143" t="s">
        <v>160</v>
      </c>
      <c r="M143" t="s">
        <v>180</v>
      </c>
      <c r="N143">
        <v>2050</v>
      </c>
      <c r="O143">
        <v>24</v>
      </c>
      <c r="R143">
        <v>2043</v>
      </c>
      <c r="S143">
        <v>9</v>
      </c>
      <c r="T143">
        <v>100.3</v>
      </c>
      <c r="V143">
        <v>1.1240000000000001</v>
      </c>
      <c r="W143" s="3">
        <v>9</v>
      </c>
    </row>
    <row r="144" spans="1:23" x14ac:dyDescent="0.25">
      <c r="A144" t="s">
        <v>156</v>
      </c>
      <c r="B144">
        <v>1</v>
      </c>
      <c r="C144" t="s">
        <v>157</v>
      </c>
      <c r="D144" s="1" t="s">
        <v>25</v>
      </c>
      <c r="E144" s="1" t="s">
        <v>26</v>
      </c>
      <c r="F144" t="s">
        <v>158</v>
      </c>
      <c r="G144" s="1" t="s">
        <v>28</v>
      </c>
      <c r="H144" s="1" t="s">
        <v>159</v>
      </c>
      <c r="J144" s="2">
        <v>-7.6325000000000003</v>
      </c>
      <c r="K144" s="2">
        <v>-35.619439999999997</v>
      </c>
      <c r="L144" t="s">
        <v>160</v>
      </c>
      <c r="M144" t="s">
        <v>164</v>
      </c>
      <c r="N144">
        <v>1995</v>
      </c>
      <c r="O144">
        <v>13</v>
      </c>
      <c r="R144">
        <v>1999</v>
      </c>
      <c r="S144">
        <v>11</v>
      </c>
      <c r="T144">
        <v>99.8</v>
      </c>
      <c r="V144">
        <v>0.86399999999999999</v>
      </c>
      <c r="W144" s="3">
        <v>11</v>
      </c>
    </row>
    <row r="145" spans="1:23" x14ac:dyDescent="0.25">
      <c r="A145" t="s">
        <v>184</v>
      </c>
      <c r="B145">
        <v>4</v>
      </c>
      <c r="C145" t="s">
        <v>185</v>
      </c>
      <c r="D145" t="s">
        <v>25</v>
      </c>
      <c r="E145" t="s">
        <v>26</v>
      </c>
      <c r="F145" t="s">
        <v>27</v>
      </c>
      <c r="G145" t="s">
        <v>28</v>
      </c>
      <c r="H145" t="s">
        <v>186</v>
      </c>
      <c r="I145" t="s">
        <v>30</v>
      </c>
      <c r="J145" s="2">
        <v>-8.2836900999999994</v>
      </c>
      <c r="K145" s="2">
        <v>-38.408012300000003</v>
      </c>
      <c r="L145" t="s">
        <v>31</v>
      </c>
      <c r="M145" t="s">
        <v>192</v>
      </c>
      <c r="N145">
        <v>775</v>
      </c>
      <c r="O145">
        <v>10</v>
      </c>
      <c r="R145">
        <v>1189</v>
      </c>
      <c r="S145">
        <v>110</v>
      </c>
      <c r="T145">
        <v>100</v>
      </c>
      <c r="V145">
        <v>0.64</v>
      </c>
      <c r="W145" s="3">
        <v>10</v>
      </c>
    </row>
    <row r="146" spans="1:23" x14ac:dyDescent="0.25">
      <c r="A146" t="s">
        <v>184</v>
      </c>
      <c r="B146">
        <v>4</v>
      </c>
      <c r="C146" t="s">
        <v>185</v>
      </c>
      <c r="D146" t="s">
        <v>25</v>
      </c>
      <c r="E146" t="s">
        <v>26</v>
      </c>
      <c r="F146" t="s">
        <v>27</v>
      </c>
      <c r="G146" t="s">
        <v>28</v>
      </c>
      <c r="H146" t="s">
        <v>186</v>
      </c>
      <c r="I146" t="s">
        <v>30</v>
      </c>
      <c r="J146" s="2">
        <v>-8.2836900999999994</v>
      </c>
      <c r="K146" s="2">
        <v>-38.408012300000003</v>
      </c>
      <c r="L146" t="s">
        <v>31</v>
      </c>
      <c r="M146" t="s">
        <v>204</v>
      </c>
      <c r="N146">
        <v>1007</v>
      </c>
      <c r="O146">
        <v>12</v>
      </c>
      <c r="R146">
        <v>948</v>
      </c>
      <c r="S146">
        <v>18</v>
      </c>
      <c r="T146">
        <v>100</v>
      </c>
      <c r="V146">
        <v>0.82</v>
      </c>
      <c r="W146" s="3">
        <v>12</v>
      </c>
    </row>
    <row r="147" spans="1:23" x14ac:dyDescent="0.25">
      <c r="A147" t="s">
        <v>184</v>
      </c>
      <c r="B147">
        <v>4</v>
      </c>
      <c r="C147" t="s">
        <v>185</v>
      </c>
      <c r="D147" t="s">
        <v>25</v>
      </c>
      <c r="E147" t="s">
        <v>26</v>
      </c>
      <c r="F147" t="s">
        <v>27</v>
      </c>
      <c r="G147" t="s">
        <v>28</v>
      </c>
      <c r="H147" t="s">
        <v>186</v>
      </c>
      <c r="I147" t="s">
        <v>30</v>
      </c>
      <c r="J147" s="2">
        <v>-8.2836900999999994</v>
      </c>
      <c r="K147" s="2">
        <v>-38.408012300000003</v>
      </c>
      <c r="L147" t="s">
        <v>31</v>
      </c>
      <c r="M147" t="s">
        <v>199</v>
      </c>
      <c r="N147">
        <v>900</v>
      </c>
      <c r="O147">
        <v>10</v>
      </c>
      <c r="R147">
        <v>945</v>
      </c>
      <c r="S147">
        <v>32</v>
      </c>
      <c r="T147">
        <v>100</v>
      </c>
      <c r="V147">
        <v>0.56000000000000005</v>
      </c>
      <c r="W147" s="3">
        <v>10</v>
      </c>
    </row>
    <row r="148" spans="1:23" x14ac:dyDescent="0.25">
      <c r="A148" t="s">
        <v>184</v>
      </c>
      <c r="B148">
        <v>4</v>
      </c>
      <c r="C148" t="s">
        <v>185</v>
      </c>
      <c r="D148" t="s">
        <v>25</v>
      </c>
      <c r="E148" t="s">
        <v>26</v>
      </c>
      <c r="F148" t="s">
        <v>27</v>
      </c>
      <c r="G148" t="s">
        <v>28</v>
      </c>
      <c r="H148" t="s">
        <v>186</v>
      </c>
      <c r="I148" t="s">
        <v>30</v>
      </c>
      <c r="J148" s="2">
        <v>-8.2836900999999994</v>
      </c>
      <c r="K148" s="2">
        <v>-38.408012300000003</v>
      </c>
      <c r="L148" t="s">
        <v>31</v>
      </c>
      <c r="M148" t="s">
        <v>211</v>
      </c>
      <c r="N148">
        <v>1127</v>
      </c>
      <c r="O148">
        <v>17</v>
      </c>
      <c r="R148">
        <v>1131</v>
      </c>
      <c r="S148">
        <v>31</v>
      </c>
      <c r="T148">
        <v>100</v>
      </c>
      <c r="V148">
        <v>0.47</v>
      </c>
      <c r="W148" s="3">
        <v>17</v>
      </c>
    </row>
    <row r="149" spans="1:23" x14ac:dyDescent="0.25">
      <c r="A149" t="s">
        <v>184</v>
      </c>
      <c r="B149">
        <v>4</v>
      </c>
      <c r="C149" t="s">
        <v>185</v>
      </c>
      <c r="D149" t="s">
        <v>25</v>
      </c>
      <c r="E149" t="s">
        <v>26</v>
      </c>
      <c r="F149" t="s">
        <v>27</v>
      </c>
      <c r="G149" t="s">
        <v>28</v>
      </c>
      <c r="H149" t="s">
        <v>186</v>
      </c>
      <c r="I149" t="s">
        <v>30</v>
      </c>
      <c r="J149" s="2">
        <v>-8.2836900999999994</v>
      </c>
      <c r="K149" s="2">
        <v>-38.408012300000003</v>
      </c>
      <c r="L149" t="s">
        <v>31</v>
      </c>
      <c r="M149" t="s">
        <v>202</v>
      </c>
      <c r="N149">
        <v>956</v>
      </c>
      <c r="O149">
        <v>11</v>
      </c>
      <c r="R149">
        <v>1018</v>
      </c>
      <c r="S149">
        <v>19</v>
      </c>
      <c r="T149">
        <v>100</v>
      </c>
      <c r="V149">
        <v>0.31</v>
      </c>
      <c r="W149" s="3">
        <v>11</v>
      </c>
    </row>
    <row r="150" spans="1:23" x14ac:dyDescent="0.25">
      <c r="A150" t="s">
        <v>184</v>
      </c>
      <c r="B150">
        <v>4</v>
      </c>
      <c r="C150" t="s">
        <v>185</v>
      </c>
      <c r="D150" t="s">
        <v>25</v>
      </c>
      <c r="E150" t="s">
        <v>26</v>
      </c>
      <c r="F150" t="s">
        <v>27</v>
      </c>
      <c r="G150" t="s">
        <v>28</v>
      </c>
      <c r="H150" t="s">
        <v>186</v>
      </c>
      <c r="I150" t="s">
        <v>30</v>
      </c>
      <c r="J150" s="2">
        <v>-8.2836900999999994</v>
      </c>
      <c r="K150" s="2">
        <v>-38.408012300000003</v>
      </c>
      <c r="L150" t="s">
        <v>31</v>
      </c>
      <c r="M150" t="s">
        <v>206</v>
      </c>
      <c r="N150">
        <v>1024</v>
      </c>
      <c r="O150">
        <v>12</v>
      </c>
      <c r="R150">
        <v>1024</v>
      </c>
      <c r="S150">
        <v>18</v>
      </c>
      <c r="T150">
        <v>100</v>
      </c>
      <c r="V150">
        <v>0.72</v>
      </c>
      <c r="W150" s="3">
        <v>12</v>
      </c>
    </row>
    <row r="151" spans="1:23" x14ac:dyDescent="0.25">
      <c r="A151" t="s">
        <v>184</v>
      </c>
      <c r="B151">
        <v>4</v>
      </c>
      <c r="C151" t="s">
        <v>185</v>
      </c>
      <c r="D151" t="s">
        <v>25</v>
      </c>
      <c r="E151" t="s">
        <v>26</v>
      </c>
      <c r="F151" t="s">
        <v>27</v>
      </c>
      <c r="G151" t="s">
        <v>28</v>
      </c>
      <c r="H151" t="s">
        <v>186</v>
      </c>
      <c r="I151" t="s">
        <v>30</v>
      </c>
      <c r="J151" s="2">
        <v>-8.2836900999999994</v>
      </c>
      <c r="K151" s="2">
        <v>-38.408012300000003</v>
      </c>
      <c r="L151" t="s">
        <v>31</v>
      </c>
      <c r="M151" t="s">
        <v>214</v>
      </c>
      <c r="N151">
        <v>1405</v>
      </c>
      <c r="O151">
        <v>26</v>
      </c>
      <c r="R151">
        <v>1811</v>
      </c>
      <c r="S151">
        <v>53</v>
      </c>
      <c r="T151">
        <v>100</v>
      </c>
      <c r="V151">
        <v>0.72</v>
      </c>
      <c r="W151" s="3">
        <v>53</v>
      </c>
    </row>
    <row r="152" spans="1:23" x14ac:dyDescent="0.25">
      <c r="A152" t="s">
        <v>184</v>
      </c>
      <c r="B152">
        <v>4</v>
      </c>
      <c r="C152" t="s">
        <v>185</v>
      </c>
      <c r="D152" t="s">
        <v>25</v>
      </c>
      <c r="E152" t="s">
        <v>26</v>
      </c>
      <c r="F152" t="s">
        <v>27</v>
      </c>
      <c r="G152" t="s">
        <v>28</v>
      </c>
      <c r="H152" t="s">
        <v>186</v>
      </c>
      <c r="I152" t="s">
        <v>30</v>
      </c>
      <c r="J152" s="2">
        <v>-8.2836900999999994</v>
      </c>
      <c r="K152" s="2">
        <v>-38.408012300000003</v>
      </c>
      <c r="L152" t="s">
        <v>31</v>
      </c>
      <c r="M152" t="s">
        <v>201</v>
      </c>
      <c r="N152">
        <v>953</v>
      </c>
      <c r="O152">
        <v>10</v>
      </c>
      <c r="R152">
        <v>1406</v>
      </c>
      <c r="S152">
        <v>37</v>
      </c>
      <c r="T152">
        <v>100</v>
      </c>
      <c r="V152">
        <v>0.12</v>
      </c>
      <c r="W152" s="3">
        <v>10</v>
      </c>
    </row>
    <row r="153" spans="1:23" x14ac:dyDescent="0.25">
      <c r="A153" t="s">
        <v>184</v>
      </c>
      <c r="B153">
        <v>4</v>
      </c>
      <c r="C153" t="s">
        <v>185</v>
      </c>
      <c r="D153" t="s">
        <v>25</v>
      </c>
      <c r="E153" t="s">
        <v>26</v>
      </c>
      <c r="F153" t="s">
        <v>27</v>
      </c>
      <c r="G153" t="s">
        <v>28</v>
      </c>
      <c r="H153" t="s">
        <v>186</v>
      </c>
      <c r="I153" t="s">
        <v>30</v>
      </c>
      <c r="J153" s="2">
        <v>-8.2836900999999994</v>
      </c>
      <c r="K153" s="2">
        <v>-38.408012300000003</v>
      </c>
      <c r="L153" t="s">
        <v>31</v>
      </c>
      <c r="M153" t="s">
        <v>210</v>
      </c>
      <c r="N153">
        <v>1064</v>
      </c>
      <c r="O153">
        <v>12</v>
      </c>
      <c r="R153">
        <v>1588</v>
      </c>
      <c r="S153">
        <v>21</v>
      </c>
      <c r="T153">
        <v>100</v>
      </c>
      <c r="V153">
        <v>0.11</v>
      </c>
      <c r="W153" s="3">
        <v>12</v>
      </c>
    </row>
    <row r="154" spans="1:23" x14ac:dyDescent="0.25">
      <c r="A154" t="s">
        <v>184</v>
      </c>
      <c r="B154">
        <v>4</v>
      </c>
      <c r="C154" t="s">
        <v>185</v>
      </c>
      <c r="D154" t="s">
        <v>25</v>
      </c>
      <c r="E154" t="s">
        <v>26</v>
      </c>
      <c r="F154" t="s">
        <v>27</v>
      </c>
      <c r="G154" t="s">
        <v>28</v>
      </c>
      <c r="H154" t="s">
        <v>186</v>
      </c>
      <c r="I154" t="s">
        <v>30</v>
      </c>
      <c r="J154" s="2">
        <v>-8.2836900999999994</v>
      </c>
      <c r="K154" s="2">
        <v>-38.408012300000003</v>
      </c>
      <c r="L154" t="s">
        <v>31</v>
      </c>
      <c r="M154" t="s">
        <v>203</v>
      </c>
      <c r="N154">
        <v>967</v>
      </c>
      <c r="O154">
        <v>27</v>
      </c>
      <c r="R154">
        <v>1040</v>
      </c>
      <c r="S154">
        <v>12</v>
      </c>
      <c r="T154">
        <v>100</v>
      </c>
      <c r="V154">
        <v>0.5</v>
      </c>
      <c r="W154" s="3">
        <v>27</v>
      </c>
    </row>
    <row r="155" spans="1:23" x14ac:dyDescent="0.25">
      <c r="A155" t="s">
        <v>184</v>
      </c>
      <c r="B155">
        <v>4</v>
      </c>
      <c r="C155" t="s">
        <v>185</v>
      </c>
      <c r="D155" t="s">
        <v>25</v>
      </c>
      <c r="E155" t="s">
        <v>26</v>
      </c>
      <c r="F155" t="s">
        <v>27</v>
      </c>
      <c r="G155" t="s">
        <v>28</v>
      </c>
      <c r="H155" t="s">
        <v>186</v>
      </c>
      <c r="I155" t="s">
        <v>30</v>
      </c>
      <c r="J155" s="2">
        <v>-8.2836900999999994</v>
      </c>
      <c r="K155" s="2">
        <v>-38.408012300000003</v>
      </c>
      <c r="L155" t="s">
        <v>31</v>
      </c>
      <c r="M155" t="s">
        <v>200</v>
      </c>
      <c r="N155">
        <v>948</v>
      </c>
      <c r="O155">
        <v>12</v>
      </c>
      <c r="R155">
        <v>1061</v>
      </c>
      <c r="S155">
        <v>26</v>
      </c>
      <c r="T155">
        <v>100</v>
      </c>
      <c r="V155">
        <v>0.68</v>
      </c>
      <c r="W155" s="3">
        <v>12</v>
      </c>
    </row>
    <row r="156" spans="1:23" x14ac:dyDescent="0.25">
      <c r="A156" t="s">
        <v>184</v>
      </c>
      <c r="B156">
        <v>4</v>
      </c>
      <c r="C156" t="s">
        <v>185</v>
      </c>
      <c r="D156" t="s">
        <v>25</v>
      </c>
      <c r="E156" t="s">
        <v>26</v>
      </c>
      <c r="F156" t="s">
        <v>27</v>
      </c>
      <c r="G156" t="s">
        <v>28</v>
      </c>
      <c r="H156" t="s">
        <v>186</v>
      </c>
      <c r="I156" t="s">
        <v>30</v>
      </c>
      <c r="J156" s="2">
        <v>-8.2836900999999994</v>
      </c>
      <c r="K156" s="2">
        <v>-38.408012300000003</v>
      </c>
      <c r="L156" t="s">
        <v>31</v>
      </c>
      <c r="M156" t="s">
        <v>209</v>
      </c>
      <c r="N156">
        <v>1040</v>
      </c>
      <c r="O156">
        <v>13</v>
      </c>
      <c r="R156">
        <v>1050</v>
      </c>
      <c r="S156">
        <v>26</v>
      </c>
      <c r="T156">
        <v>100</v>
      </c>
      <c r="V156">
        <v>0.39</v>
      </c>
      <c r="W156" s="3">
        <v>13</v>
      </c>
    </row>
    <row r="157" spans="1:23" x14ac:dyDescent="0.25">
      <c r="A157" t="s">
        <v>184</v>
      </c>
      <c r="B157">
        <v>4</v>
      </c>
      <c r="C157" t="s">
        <v>185</v>
      </c>
      <c r="D157" t="s">
        <v>25</v>
      </c>
      <c r="E157" t="s">
        <v>26</v>
      </c>
      <c r="F157" t="s">
        <v>27</v>
      </c>
      <c r="G157" t="s">
        <v>28</v>
      </c>
      <c r="H157" t="s">
        <v>186</v>
      </c>
      <c r="I157" t="s">
        <v>30</v>
      </c>
      <c r="J157" s="2">
        <v>-8.2836900999999994</v>
      </c>
      <c r="K157" s="2">
        <v>-38.408012300000003</v>
      </c>
      <c r="L157" t="s">
        <v>31</v>
      </c>
      <c r="M157" t="s">
        <v>188</v>
      </c>
      <c r="N157">
        <v>619</v>
      </c>
      <c r="O157">
        <v>8</v>
      </c>
      <c r="R157">
        <v>1328</v>
      </c>
      <c r="S157">
        <v>97</v>
      </c>
      <c r="T157">
        <v>100</v>
      </c>
      <c r="V157">
        <v>0.12</v>
      </c>
      <c r="W157" s="3">
        <v>8</v>
      </c>
    </row>
    <row r="158" spans="1:23" x14ac:dyDescent="0.25">
      <c r="A158" t="s">
        <v>184</v>
      </c>
      <c r="B158">
        <v>4</v>
      </c>
      <c r="C158" t="s">
        <v>185</v>
      </c>
      <c r="D158" t="s">
        <v>25</v>
      </c>
      <c r="E158" t="s">
        <v>26</v>
      </c>
      <c r="F158" t="s">
        <v>27</v>
      </c>
      <c r="G158" t="s">
        <v>28</v>
      </c>
      <c r="H158" t="s">
        <v>186</v>
      </c>
      <c r="I158" t="s">
        <v>30</v>
      </c>
      <c r="J158" s="2">
        <v>-8.2836900999999994</v>
      </c>
      <c r="K158" s="2">
        <v>-38.408012300000003</v>
      </c>
      <c r="L158" t="s">
        <v>31</v>
      </c>
      <c r="M158" t="s">
        <v>198</v>
      </c>
      <c r="N158">
        <v>880</v>
      </c>
      <c r="O158">
        <v>10</v>
      </c>
      <c r="R158">
        <v>1076</v>
      </c>
      <c r="S158">
        <v>33</v>
      </c>
      <c r="T158">
        <v>100</v>
      </c>
      <c r="V158">
        <v>0.36</v>
      </c>
      <c r="W158" s="3">
        <v>10</v>
      </c>
    </row>
    <row r="159" spans="1:23" x14ac:dyDescent="0.25">
      <c r="A159" t="s">
        <v>184</v>
      </c>
      <c r="B159">
        <v>4</v>
      </c>
      <c r="C159" t="s">
        <v>185</v>
      </c>
      <c r="D159" t="s">
        <v>25</v>
      </c>
      <c r="E159" t="s">
        <v>26</v>
      </c>
      <c r="F159" t="s">
        <v>27</v>
      </c>
      <c r="G159" t="s">
        <v>28</v>
      </c>
      <c r="H159" t="s">
        <v>186</v>
      </c>
      <c r="I159" t="s">
        <v>30</v>
      </c>
      <c r="J159" s="2">
        <v>-8.2836900999999994</v>
      </c>
      <c r="K159" s="2">
        <v>-38.408012300000003</v>
      </c>
      <c r="L159" t="s">
        <v>31</v>
      </c>
      <c r="M159" t="s">
        <v>190</v>
      </c>
      <c r="N159">
        <v>728</v>
      </c>
      <c r="O159">
        <v>8</v>
      </c>
      <c r="R159">
        <v>1083</v>
      </c>
      <c r="S159">
        <v>83</v>
      </c>
      <c r="T159">
        <v>100</v>
      </c>
      <c r="V159">
        <v>0.47</v>
      </c>
      <c r="W159" s="3">
        <v>8</v>
      </c>
    </row>
    <row r="160" spans="1:23" x14ac:dyDescent="0.25">
      <c r="A160" t="s">
        <v>184</v>
      </c>
      <c r="B160">
        <v>4</v>
      </c>
      <c r="C160" t="s">
        <v>185</v>
      </c>
      <c r="D160" t="s">
        <v>25</v>
      </c>
      <c r="E160" t="s">
        <v>26</v>
      </c>
      <c r="F160" t="s">
        <v>27</v>
      </c>
      <c r="G160" t="s">
        <v>28</v>
      </c>
      <c r="H160" t="s">
        <v>186</v>
      </c>
      <c r="I160" t="s">
        <v>30</v>
      </c>
      <c r="J160" s="2">
        <v>-8.2836900999999994</v>
      </c>
      <c r="K160" s="2">
        <v>-38.408012300000003</v>
      </c>
      <c r="L160" t="s">
        <v>31</v>
      </c>
      <c r="M160" t="s">
        <v>187</v>
      </c>
      <c r="N160">
        <v>617</v>
      </c>
      <c r="O160">
        <v>16</v>
      </c>
      <c r="R160">
        <v>1023</v>
      </c>
      <c r="S160">
        <v>58</v>
      </c>
      <c r="T160">
        <v>100</v>
      </c>
      <c r="V160">
        <v>0.43</v>
      </c>
      <c r="W160" s="3">
        <v>16</v>
      </c>
    </row>
    <row r="161" spans="1:23" x14ac:dyDescent="0.25">
      <c r="A161" t="s">
        <v>184</v>
      </c>
      <c r="B161">
        <v>4</v>
      </c>
      <c r="C161" t="s">
        <v>185</v>
      </c>
      <c r="D161" t="s">
        <v>25</v>
      </c>
      <c r="E161" t="s">
        <v>26</v>
      </c>
      <c r="F161" t="s">
        <v>27</v>
      </c>
      <c r="G161" t="s">
        <v>28</v>
      </c>
      <c r="H161" t="s">
        <v>186</v>
      </c>
      <c r="I161" t="s">
        <v>30</v>
      </c>
      <c r="J161" s="2">
        <v>-8.2836900999999994</v>
      </c>
      <c r="K161" s="2">
        <v>-38.408012300000003</v>
      </c>
      <c r="L161" t="s">
        <v>31</v>
      </c>
      <c r="M161" t="s">
        <v>194</v>
      </c>
      <c r="N161">
        <v>839</v>
      </c>
      <c r="O161">
        <v>11</v>
      </c>
      <c r="R161">
        <v>1415</v>
      </c>
      <c r="S161">
        <v>130</v>
      </c>
      <c r="T161">
        <v>100</v>
      </c>
      <c r="V161">
        <v>1.53</v>
      </c>
      <c r="W161" s="3">
        <v>11</v>
      </c>
    </row>
    <row r="162" spans="1:23" x14ac:dyDescent="0.25">
      <c r="A162" t="s">
        <v>184</v>
      </c>
      <c r="B162">
        <v>4</v>
      </c>
      <c r="C162" t="s">
        <v>185</v>
      </c>
      <c r="D162" t="s">
        <v>25</v>
      </c>
      <c r="E162" t="s">
        <v>26</v>
      </c>
      <c r="F162" t="s">
        <v>27</v>
      </c>
      <c r="G162" t="s">
        <v>28</v>
      </c>
      <c r="H162" t="s">
        <v>186</v>
      </c>
      <c r="I162" t="s">
        <v>30</v>
      </c>
      <c r="J162" s="2">
        <v>-8.2836900999999994</v>
      </c>
      <c r="K162" s="2">
        <v>-38.408012300000003</v>
      </c>
      <c r="L162" t="s">
        <v>31</v>
      </c>
      <c r="M162" t="s">
        <v>197</v>
      </c>
      <c r="N162">
        <v>870</v>
      </c>
      <c r="O162">
        <v>11</v>
      </c>
      <c r="R162">
        <v>1225</v>
      </c>
      <c r="S162">
        <v>54</v>
      </c>
      <c r="T162">
        <v>100</v>
      </c>
      <c r="V162">
        <v>0.37</v>
      </c>
      <c r="W162" s="3">
        <v>11</v>
      </c>
    </row>
    <row r="163" spans="1:23" x14ac:dyDescent="0.25">
      <c r="A163" t="s">
        <v>184</v>
      </c>
      <c r="B163">
        <v>4</v>
      </c>
      <c r="C163" t="s">
        <v>185</v>
      </c>
      <c r="D163" t="s">
        <v>25</v>
      </c>
      <c r="E163" t="s">
        <v>26</v>
      </c>
      <c r="F163" t="s">
        <v>27</v>
      </c>
      <c r="G163" t="s">
        <v>28</v>
      </c>
      <c r="H163" t="s">
        <v>186</v>
      </c>
      <c r="I163" t="s">
        <v>30</v>
      </c>
      <c r="J163" s="2">
        <v>-8.2836900999999994</v>
      </c>
      <c r="K163" s="2">
        <v>-38.408012300000003</v>
      </c>
      <c r="L163" t="s">
        <v>31</v>
      </c>
      <c r="M163" t="s">
        <v>215</v>
      </c>
      <c r="N163">
        <v>1941</v>
      </c>
      <c r="O163">
        <v>21</v>
      </c>
      <c r="R163">
        <v>1938</v>
      </c>
      <c r="S163">
        <v>11</v>
      </c>
      <c r="T163">
        <v>100</v>
      </c>
      <c r="V163">
        <v>0.61</v>
      </c>
      <c r="W163" s="3">
        <v>11</v>
      </c>
    </row>
    <row r="164" spans="1:23" x14ac:dyDescent="0.25">
      <c r="A164" t="s">
        <v>184</v>
      </c>
      <c r="B164">
        <v>4</v>
      </c>
      <c r="C164" t="s">
        <v>185</v>
      </c>
      <c r="D164" t="s">
        <v>25</v>
      </c>
      <c r="E164" t="s">
        <v>26</v>
      </c>
      <c r="F164" t="s">
        <v>27</v>
      </c>
      <c r="G164" t="s">
        <v>28</v>
      </c>
      <c r="H164" t="s">
        <v>186</v>
      </c>
      <c r="I164" t="s">
        <v>30</v>
      </c>
      <c r="J164" s="2">
        <v>-8.2836900999999994</v>
      </c>
      <c r="K164" s="2">
        <v>-38.408012300000003</v>
      </c>
      <c r="L164" t="s">
        <v>31</v>
      </c>
      <c r="M164" t="s">
        <v>212</v>
      </c>
      <c r="N164">
        <v>1212</v>
      </c>
      <c r="O164">
        <v>16</v>
      </c>
      <c r="R164">
        <v>1779</v>
      </c>
      <c r="S164">
        <v>130</v>
      </c>
      <c r="T164">
        <v>100</v>
      </c>
      <c r="V164">
        <v>0.48</v>
      </c>
      <c r="W164" s="3">
        <v>16</v>
      </c>
    </row>
    <row r="165" spans="1:23" x14ac:dyDescent="0.25">
      <c r="A165" t="s">
        <v>184</v>
      </c>
      <c r="B165">
        <v>4</v>
      </c>
      <c r="C165" t="s">
        <v>185</v>
      </c>
      <c r="D165" t="s">
        <v>25</v>
      </c>
      <c r="E165" t="s">
        <v>26</v>
      </c>
      <c r="F165" t="s">
        <v>27</v>
      </c>
      <c r="G165" t="s">
        <v>28</v>
      </c>
      <c r="H165" t="s">
        <v>186</v>
      </c>
      <c r="I165" t="s">
        <v>30</v>
      </c>
      <c r="J165" s="2">
        <v>-8.2836900999999994</v>
      </c>
      <c r="K165" s="2">
        <v>-38.408012300000003</v>
      </c>
      <c r="L165" t="s">
        <v>31</v>
      </c>
      <c r="M165" t="s">
        <v>207</v>
      </c>
      <c r="N165">
        <v>1034</v>
      </c>
      <c r="O165">
        <v>12</v>
      </c>
      <c r="R165">
        <v>1023</v>
      </c>
      <c r="S165">
        <v>22</v>
      </c>
      <c r="T165">
        <v>100</v>
      </c>
      <c r="V165">
        <v>0.86</v>
      </c>
      <c r="W165" s="3">
        <v>12</v>
      </c>
    </row>
    <row r="166" spans="1:23" x14ac:dyDescent="0.25">
      <c r="A166" t="s">
        <v>184</v>
      </c>
      <c r="B166">
        <v>4</v>
      </c>
      <c r="C166" t="s">
        <v>185</v>
      </c>
      <c r="D166" t="s">
        <v>25</v>
      </c>
      <c r="E166" t="s">
        <v>26</v>
      </c>
      <c r="F166" t="s">
        <v>27</v>
      </c>
      <c r="G166" t="s">
        <v>28</v>
      </c>
      <c r="H166" t="s">
        <v>186</v>
      </c>
      <c r="I166" t="s">
        <v>30</v>
      </c>
      <c r="J166" s="2">
        <v>-8.2836900999999994</v>
      </c>
      <c r="K166" s="2">
        <v>-38.408012300000003</v>
      </c>
      <c r="L166" t="s">
        <v>31</v>
      </c>
      <c r="M166" t="s">
        <v>218</v>
      </c>
      <c r="N166">
        <v>2026</v>
      </c>
      <c r="O166">
        <v>21</v>
      </c>
      <c r="R166">
        <v>2078</v>
      </c>
      <c r="S166">
        <v>9</v>
      </c>
      <c r="T166">
        <v>100</v>
      </c>
      <c r="V166">
        <v>1.05</v>
      </c>
      <c r="W166" s="3">
        <v>9</v>
      </c>
    </row>
    <row r="167" spans="1:23" x14ac:dyDescent="0.25">
      <c r="A167" t="s">
        <v>184</v>
      </c>
      <c r="B167">
        <v>4</v>
      </c>
      <c r="C167" t="s">
        <v>185</v>
      </c>
      <c r="D167" t="s">
        <v>25</v>
      </c>
      <c r="E167" t="s">
        <v>26</v>
      </c>
      <c r="F167" t="s">
        <v>27</v>
      </c>
      <c r="G167" t="s">
        <v>28</v>
      </c>
      <c r="H167" t="s">
        <v>186</v>
      </c>
      <c r="I167" t="s">
        <v>30</v>
      </c>
      <c r="J167" s="2">
        <v>-8.2836900999999994</v>
      </c>
      <c r="K167" s="2">
        <v>-38.408012300000003</v>
      </c>
      <c r="L167" t="s">
        <v>31</v>
      </c>
      <c r="M167" t="s">
        <v>213</v>
      </c>
      <c r="N167">
        <v>1352</v>
      </c>
      <c r="O167">
        <v>18</v>
      </c>
      <c r="R167">
        <v>2526</v>
      </c>
      <c r="S167">
        <v>29</v>
      </c>
      <c r="T167">
        <v>100</v>
      </c>
      <c r="V167">
        <v>0.15</v>
      </c>
      <c r="W167" s="3">
        <v>18</v>
      </c>
    </row>
    <row r="168" spans="1:23" x14ac:dyDescent="0.25">
      <c r="A168" t="s">
        <v>184</v>
      </c>
      <c r="B168">
        <v>4</v>
      </c>
      <c r="C168" t="s">
        <v>185</v>
      </c>
      <c r="D168" t="s">
        <v>25</v>
      </c>
      <c r="E168" t="s">
        <v>26</v>
      </c>
      <c r="F168" t="s">
        <v>27</v>
      </c>
      <c r="G168" t="s">
        <v>28</v>
      </c>
      <c r="H168" t="s">
        <v>186</v>
      </c>
      <c r="I168" t="s">
        <v>30</v>
      </c>
      <c r="J168" s="2">
        <v>-8.2836900999999994</v>
      </c>
      <c r="K168" s="2">
        <v>-38.408012300000003</v>
      </c>
      <c r="L168" t="s">
        <v>31</v>
      </c>
      <c r="M168" t="s">
        <v>191</v>
      </c>
      <c r="N168">
        <v>752</v>
      </c>
      <c r="O168">
        <v>8</v>
      </c>
      <c r="R168">
        <v>1497</v>
      </c>
      <c r="S168">
        <v>56</v>
      </c>
      <c r="T168">
        <v>100</v>
      </c>
      <c r="V168">
        <v>0.67</v>
      </c>
      <c r="W168" s="3">
        <v>8</v>
      </c>
    </row>
    <row r="169" spans="1:23" x14ac:dyDescent="0.25">
      <c r="A169" t="s">
        <v>184</v>
      </c>
      <c r="B169">
        <v>4</v>
      </c>
      <c r="C169" t="s">
        <v>185</v>
      </c>
      <c r="D169" t="s">
        <v>25</v>
      </c>
      <c r="E169" t="s">
        <v>26</v>
      </c>
      <c r="F169" t="s">
        <v>27</v>
      </c>
      <c r="G169" t="s">
        <v>28</v>
      </c>
      <c r="H169" t="s">
        <v>186</v>
      </c>
      <c r="I169" t="s">
        <v>30</v>
      </c>
      <c r="J169" s="2">
        <v>-8.2836900999999994</v>
      </c>
      <c r="K169" s="2">
        <v>-38.408012300000003</v>
      </c>
      <c r="L169" t="s">
        <v>31</v>
      </c>
      <c r="M169" t="s">
        <v>196</v>
      </c>
      <c r="N169">
        <v>862</v>
      </c>
      <c r="O169">
        <v>10</v>
      </c>
      <c r="R169">
        <v>860</v>
      </c>
      <c r="S169">
        <v>54</v>
      </c>
      <c r="T169">
        <v>100</v>
      </c>
      <c r="V169">
        <v>0.32</v>
      </c>
      <c r="W169" s="3">
        <v>10</v>
      </c>
    </row>
    <row r="170" spans="1:23" x14ac:dyDescent="0.25">
      <c r="A170" t="s">
        <v>184</v>
      </c>
      <c r="B170">
        <v>4</v>
      </c>
      <c r="C170" t="s">
        <v>185</v>
      </c>
      <c r="D170" t="s">
        <v>25</v>
      </c>
      <c r="E170" t="s">
        <v>26</v>
      </c>
      <c r="F170" t="s">
        <v>27</v>
      </c>
      <c r="G170" t="s">
        <v>28</v>
      </c>
      <c r="H170" t="s">
        <v>186</v>
      </c>
      <c r="I170" t="s">
        <v>30</v>
      </c>
      <c r="J170" s="2">
        <v>-8.2836900999999994</v>
      </c>
      <c r="K170" s="2">
        <v>-38.408012300000003</v>
      </c>
      <c r="L170" t="s">
        <v>31</v>
      </c>
      <c r="M170" t="s">
        <v>217</v>
      </c>
      <c r="N170">
        <v>2017</v>
      </c>
      <c r="O170">
        <v>20</v>
      </c>
      <c r="R170">
        <v>1985</v>
      </c>
      <c r="S170">
        <v>8</v>
      </c>
      <c r="T170">
        <v>100</v>
      </c>
      <c r="V170">
        <v>0.55000000000000004</v>
      </c>
      <c r="W170" s="3">
        <v>8</v>
      </c>
    </row>
    <row r="171" spans="1:23" x14ac:dyDescent="0.25">
      <c r="A171" t="s">
        <v>184</v>
      </c>
      <c r="B171">
        <v>4</v>
      </c>
      <c r="C171" t="s">
        <v>185</v>
      </c>
      <c r="D171" t="s">
        <v>25</v>
      </c>
      <c r="E171" t="s">
        <v>26</v>
      </c>
      <c r="F171" t="s">
        <v>27</v>
      </c>
      <c r="G171" t="s">
        <v>28</v>
      </c>
      <c r="H171" t="s">
        <v>186</v>
      </c>
      <c r="I171" t="s">
        <v>30</v>
      </c>
      <c r="J171" s="2">
        <v>-8.2836900999999994</v>
      </c>
      <c r="K171" s="2">
        <v>-38.408012300000003</v>
      </c>
      <c r="L171" t="s">
        <v>31</v>
      </c>
      <c r="M171" t="s">
        <v>219</v>
      </c>
      <c r="N171">
        <v>2379</v>
      </c>
      <c r="O171">
        <v>24</v>
      </c>
      <c r="R171">
        <v>2366</v>
      </c>
      <c r="S171">
        <v>7</v>
      </c>
      <c r="T171">
        <v>100</v>
      </c>
      <c r="V171">
        <v>0.77</v>
      </c>
      <c r="W171" s="3">
        <v>7</v>
      </c>
    </row>
    <row r="172" spans="1:23" x14ac:dyDescent="0.25">
      <c r="A172" t="s">
        <v>184</v>
      </c>
      <c r="B172">
        <v>4</v>
      </c>
      <c r="C172" t="s">
        <v>185</v>
      </c>
      <c r="D172" t="s">
        <v>25</v>
      </c>
      <c r="E172" t="s">
        <v>26</v>
      </c>
      <c r="F172" t="s">
        <v>27</v>
      </c>
      <c r="G172" t="s">
        <v>28</v>
      </c>
      <c r="H172" t="s">
        <v>186</v>
      </c>
      <c r="I172" t="s">
        <v>30</v>
      </c>
      <c r="J172" s="2">
        <v>-8.2836900999999994</v>
      </c>
      <c r="K172" s="2">
        <v>-38.408012300000003</v>
      </c>
      <c r="L172" t="s">
        <v>31</v>
      </c>
      <c r="M172" t="s">
        <v>195</v>
      </c>
      <c r="N172">
        <v>851</v>
      </c>
      <c r="O172">
        <v>11</v>
      </c>
      <c r="R172">
        <v>1488</v>
      </c>
      <c r="S172">
        <v>120</v>
      </c>
      <c r="T172">
        <v>100</v>
      </c>
      <c r="V172">
        <v>1.76</v>
      </c>
      <c r="W172" s="3">
        <v>11</v>
      </c>
    </row>
    <row r="173" spans="1:23" x14ac:dyDescent="0.25">
      <c r="A173" t="s">
        <v>184</v>
      </c>
      <c r="B173">
        <v>4</v>
      </c>
      <c r="C173" t="s">
        <v>185</v>
      </c>
      <c r="D173" t="s">
        <v>25</v>
      </c>
      <c r="E173" t="s">
        <v>26</v>
      </c>
      <c r="F173" t="s">
        <v>27</v>
      </c>
      <c r="G173" t="s">
        <v>28</v>
      </c>
      <c r="H173" t="s">
        <v>186</v>
      </c>
      <c r="I173" t="s">
        <v>30</v>
      </c>
      <c r="J173" s="2">
        <v>-8.2836900999999994</v>
      </c>
      <c r="K173" s="2">
        <v>-38.408012300000003</v>
      </c>
      <c r="L173" t="s">
        <v>31</v>
      </c>
      <c r="M173" t="s">
        <v>205</v>
      </c>
      <c r="N173">
        <v>1007</v>
      </c>
      <c r="O173">
        <v>11</v>
      </c>
      <c r="R173">
        <v>1011</v>
      </c>
      <c r="S173">
        <v>14</v>
      </c>
      <c r="T173">
        <v>100</v>
      </c>
      <c r="V173">
        <v>0.39</v>
      </c>
      <c r="W173" s="3">
        <v>11</v>
      </c>
    </row>
    <row r="174" spans="1:23" x14ac:dyDescent="0.25">
      <c r="A174" t="s">
        <v>184</v>
      </c>
      <c r="B174">
        <v>4</v>
      </c>
      <c r="C174" t="s">
        <v>185</v>
      </c>
      <c r="D174" t="s">
        <v>25</v>
      </c>
      <c r="E174" t="s">
        <v>26</v>
      </c>
      <c r="F174" t="s">
        <v>27</v>
      </c>
      <c r="G174" t="s">
        <v>28</v>
      </c>
      <c r="H174" t="s">
        <v>186</v>
      </c>
      <c r="I174" t="s">
        <v>30</v>
      </c>
      <c r="J174" s="2">
        <v>-8.2836900999999994</v>
      </c>
      <c r="K174" s="2">
        <v>-38.408012300000003</v>
      </c>
      <c r="L174" t="s">
        <v>31</v>
      </c>
      <c r="M174" t="s">
        <v>193</v>
      </c>
      <c r="N174">
        <v>821</v>
      </c>
      <c r="O174">
        <v>12</v>
      </c>
      <c r="R174">
        <v>1478</v>
      </c>
      <c r="S174">
        <v>82</v>
      </c>
      <c r="T174">
        <v>100</v>
      </c>
      <c r="V174">
        <v>0.48</v>
      </c>
      <c r="W174" s="3">
        <v>12</v>
      </c>
    </row>
    <row r="175" spans="1:23" x14ac:dyDescent="0.25">
      <c r="A175" t="s">
        <v>184</v>
      </c>
      <c r="B175">
        <v>4</v>
      </c>
      <c r="C175" t="s">
        <v>185</v>
      </c>
      <c r="D175" t="s">
        <v>25</v>
      </c>
      <c r="E175" t="s">
        <v>26</v>
      </c>
      <c r="F175" t="s">
        <v>27</v>
      </c>
      <c r="G175" t="s">
        <v>28</v>
      </c>
      <c r="H175" t="s">
        <v>186</v>
      </c>
      <c r="I175" t="s">
        <v>30</v>
      </c>
      <c r="J175" s="2">
        <v>-8.2836900999999994</v>
      </c>
      <c r="K175" s="2">
        <v>-38.408012300000003</v>
      </c>
      <c r="L175" t="s">
        <v>31</v>
      </c>
      <c r="M175" t="s">
        <v>216</v>
      </c>
      <c r="N175">
        <v>1923</v>
      </c>
      <c r="O175">
        <v>20</v>
      </c>
      <c r="R175">
        <v>1957</v>
      </c>
      <c r="S175">
        <v>12</v>
      </c>
      <c r="T175">
        <v>100</v>
      </c>
      <c r="V175">
        <v>0.77</v>
      </c>
      <c r="W175" s="3">
        <v>12</v>
      </c>
    </row>
    <row r="176" spans="1:23" x14ac:dyDescent="0.25">
      <c r="A176" t="s">
        <v>184</v>
      </c>
      <c r="B176">
        <v>4</v>
      </c>
      <c r="C176" t="s">
        <v>185</v>
      </c>
      <c r="D176" t="s">
        <v>25</v>
      </c>
      <c r="E176" t="s">
        <v>26</v>
      </c>
      <c r="F176" t="s">
        <v>27</v>
      </c>
      <c r="G176" t="s">
        <v>28</v>
      </c>
      <c r="H176" t="s">
        <v>186</v>
      </c>
      <c r="I176" t="s">
        <v>30</v>
      </c>
      <c r="J176" s="2">
        <v>-8.2836900999999994</v>
      </c>
      <c r="K176" s="2">
        <v>-38.408012300000003</v>
      </c>
      <c r="L176" t="s">
        <v>31</v>
      </c>
      <c r="M176" t="s">
        <v>208</v>
      </c>
      <c r="N176">
        <v>1039</v>
      </c>
      <c r="O176">
        <v>12</v>
      </c>
      <c r="R176">
        <v>1051</v>
      </c>
      <c r="S176">
        <v>39</v>
      </c>
      <c r="T176">
        <v>100</v>
      </c>
      <c r="V176">
        <v>0.53</v>
      </c>
      <c r="W176" s="3">
        <v>12</v>
      </c>
    </row>
    <row r="177" spans="1:23" x14ac:dyDescent="0.25">
      <c r="A177" t="s">
        <v>184</v>
      </c>
      <c r="B177">
        <v>4</v>
      </c>
      <c r="C177" t="s">
        <v>185</v>
      </c>
      <c r="D177" t="s">
        <v>25</v>
      </c>
      <c r="E177" t="s">
        <v>26</v>
      </c>
      <c r="F177" t="s">
        <v>27</v>
      </c>
      <c r="G177" t="s">
        <v>28</v>
      </c>
      <c r="H177" t="s">
        <v>186</v>
      </c>
      <c r="I177" t="s">
        <v>30</v>
      </c>
      <c r="J177" s="2">
        <v>-8.2836900999999994</v>
      </c>
      <c r="K177" s="2">
        <v>-38.408012300000003</v>
      </c>
      <c r="L177" t="s">
        <v>31</v>
      </c>
      <c r="M177" t="s">
        <v>189</v>
      </c>
      <c r="N177">
        <v>646</v>
      </c>
      <c r="O177">
        <v>7</v>
      </c>
      <c r="R177">
        <v>1082</v>
      </c>
      <c r="S177">
        <v>34</v>
      </c>
      <c r="T177">
        <v>100</v>
      </c>
      <c r="V177">
        <v>0.12</v>
      </c>
      <c r="W177" s="3">
        <v>7</v>
      </c>
    </row>
    <row r="178" spans="1:23" x14ac:dyDescent="0.25">
      <c r="A178" t="s">
        <v>2325</v>
      </c>
      <c r="B178">
        <v>9</v>
      </c>
      <c r="C178" t="s">
        <v>220</v>
      </c>
      <c r="D178" t="s">
        <v>25</v>
      </c>
      <c r="E178" t="s">
        <v>26</v>
      </c>
      <c r="F178" t="s">
        <v>221</v>
      </c>
      <c r="G178" t="s">
        <v>28</v>
      </c>
      <c r="H178" t="s">
        <v>222</v>
      </c>
      <c r="I178" t="s">
        <v>223</v>
      </c>
      <c r="J178" s="2">
        <v>-7.9424210000000004</v>
      </c>
      <c r="K178" s="2">
        <v>-35.394721599999997</v>
      </c>
      <c r="L178" t="s">
        <v>31</v>
      </c>
      <c r="M178" t="s">
        <v>241</v>
      </c>
      <c r="N178" s="4">
        <v>1886</v>
      </c>
      <c r="O178" s="4">
        <v>18</v>
      </c>
      <c r="P178" s="4"/>
      <c r="Q178" s="4"/>
      <c r="R178" s="4">
        <v>1985</v>
      </c>
      <c r="S178" s="4">
        <v>8</v>
      </c>
      <c r="T178" s="4">
        <v>95</v>
      </c>
      <c r="U178" s="4"/>
      <c r="V178" s="4">
        <v>0.45</v>
      </c>
      <c r="W178" s="3">
        <v>8</v>
      </c>
    </row>
    <row r="179" spans="1:23" x14ac:dyDescent="0.25">
      <c r="A179" t="s">
        <v>2325</v>
      </c>
      <c r="B179">
        <v>9</v>
      </c>
      <c r="C179" t="s">
        <v>220</v>
      </c>
      <c r="D179" t="s">
        <v>25</v>
      </c>
      <c r="E179" t="s">
        <v>26</v>
      </c>
      <c r="F179" t="s">
        <v>221</v>
      </c>
      <c r="G179" t="s">
        <v>28</v>
      </c>
      <c r="H179" t="s">
        <v>222</v>
      </c>
      <c r="I179" t="s">
        <v>223</v>
      </c>
      <c r="J179" s="2">
        <v>-7.9424210000000004</v>
      </c>
      <c r="K179" s="2">
        <v>-35.394721599999997</v>
      </c>
      <c r="L179" t="s">
        <v>31</v>
      </c>
      <c r="M179" t="s">
        <v>232</v>
      </c>
      <c r="N179" s="4">
        <v>825</v>
      </c>
      <c r="O179" s="4">
        <v>9</v>
      </c>
      <c r="P179" s="4"/>
      <c r="Q179" s="4"/>
      <c r="R179" s="4">
        <v>835</v>
      </c>
      <c r="S179" s="4">
        <v>67</v>
      </c>
      <c r="T179" s="4">
        <v>99</v>
      </c>
      <c r="U179" s="4"/>
      <c r="V179" s="4">
        <v>1.47</v>
      </c>
      <c r="W179" s="3">
        <v>9</v>
      </c>
    </row>
    <row r="180" spans="1:23" x14ac:dyDescent="0.25">
      <c r="A180" t="s">
        <v>2325</v>
      </c>
      <c r="B180">
        <v>9</v>
      </c>
      <c r="C180" t="s">
        <v>220</v>
      </c>
      <c r="D180" t="s">
        <v>25</v>
      </c>
      <c r="E180" t="s">
        <v>26</v>
      </c>
      <c r="F180" t="s">
        <v>221</v>
      </c>
      <c r="G180" t="s">
        <v>28</v>
      </c>
      <c r="H180" t="s">
        <v>222</v>
      </c>
      <c r="I180" t="s">
        <v>223</v>
      </c>
      <c r="J180" s="2">
        <v>-7.9424210000000004</v>
      </c>
      <c r="K180" s="2">
        <v>-35.394721599999997</v>
      </c>
      <c r="L180" t="s">
        <v>31</v>
      </c>
      <c r="M180" t="s">
        <v>234</v>
      </c>
      <c r="N180" s="4">
        <v>894</v>
      </c>
      <c r="O180" s="4">
        <v>12</v>
      </c>
      <c r="P180" s="4"/>
      <c r="Q180" s="4"/>
      <c r="R180" s="4">
        <v>983</v>
      </c>
      <c r="S180" s="4">
        <v>120</v>
      </c>
      <c r="T180" s="4">
        <v>91</v>
      </c>
      <c r="U180" s="4"/>
      <c r="V180" s="4">
        <v>0.34</v>
      </c>
      <c r="W180" s="3">
        <v>12</v>
      </c>
    </row>
    <row r="181" spans="1:23" x14ac:dyDescent="0.25">
      <c r="A181" t="s">
        <v>2325</v>
      </c>
      <c r="B181">
        <v>9</v>
      </c>
      <c r="C181" t="s">
        <v>220</v>
      </c>
      <c r="D181" t="s">
        <v>25</v>
      </c>
      <c r="E181" t="s">
        <v>26</v>
      </c>
      <c r="F181" t="s">
        <v>221</v>
      </c>
      <c r="G181" t="s">
        <v>28</v>
      </c>
      <c r="H181" t="s">
        <v>222</v>
      </c>
      <c r="I181" t="s">
        <v>223</v>
      </c>
      <c r="J181" s="2">
        <v>-7.9424210000000004</v>
      </c>
      <c r="K181" s="2">
        <v>-35.394721599999997</v>
      </c>
      <c r="L181" t="s">
        <v>31</v>
      </c>
      <c r="M181" t="s">
        <v>240</v>
      </c>
      <c r="N181" s="4">
        <v>1792</v>
      </c>
      <c r="O181" s="4">
        <v>21</v>
      </c>
      <c r="P181" s="4"/>
      <c r="Q181" s="4"/>
      <c r="R181" s="4">
        <v>1887</v>
      </c>
      <c r="S181" s="4">
        <v>22</v>
      </c>
      <c r="T181" s="4">
        <v>95</v>
      </c>
      <c r="U181" s="4"/>
      <c r="V181" s="4">
        <v>0.81</v>
      </c>
      <c r="W181" s="3">
        <v>22</v>
      </c>
    </row>
    <row r="182" spans="1:23" x14ac:dyDescent="0.25">
      <c r="A182" t="s">
        <v>2325</v>
      </c>
      <c r="B182">
        <v>9</v>
      </c>
      <c r="C182" t="s">
        <v>220</v>
      </c>
      <c r="D182" t="s">
        <v>25</v>
      </c>
      <c r="E182" t="s">
        <v>26</v>
      </c>
      <c r="F182" t="s">
        <v>221</v>
      </c>
      <c r="G182" t="s">
        <v>28</v>
      </c>
      <c r="H182" t="s">
        <v>222</v>
      </c>
      <c r="I182" t="s">
        <v>223</v>
      </c>
      <c r="J182" s="2">
        <v>-7.9424210000000004</v>
      </c>
      <c r="K182" s="2">
        <v>-35.394721599999997</v>
      </c>
      <c r="L182" t="s">
        <v>31</v>
      </c>
      <c r="M182" t="s">
        <v>229</v>
      </c>
      <c r="N182" s="4">
        <v>776</v>
      </c>
      <c r="O182" s="4">
        <v>9</v>
      </c>
      <c r="P182" s="4"/>
      <c r="Q182" s="4"/>
      <c r="R182" s="4">
        <v>831</v>
      </c>
      <c r="S182" s="4">
        <v>26</v>
      </c>
      <c r="T182" s="4">
        <v>93</v>
      </c>
      <c r="U182" s="4"/>
      <c r="V182" s="4">
        <v>0.57999999999999996</v>
      </c>
      <c r="W182" s="3">
        <v>9</v>
      </c>
    </row>
    <row r="183" spans="1:23" x14ac:dyDescent="0.25">
      <c r="A183" t="s">
        <v>2325</v>
      </c>
      <c r="B183">
        <v>9</v>
      </c>
      <c r="C183" t="s">
        <v>220</v>
      </c>
      <c r="D183" t="s">
        <v>25</v>
      </c>
      <c r="E183" t="s">
        <v>26</v>
      </c>
      <c r="F183" t="s">
        <v>221</v>
      </c>
      <c r="G183" t="s">
        <v>28</v>
      </c>
      <c r="H183" t="s">
        <v>222</v>
      </c>
      <c r="I183" t="s">
        <v>223</v>
      </c>
      <c r="J183" s="2">
        <v>-7.9424210000000004</v>
      </c>
      <c r="K183" s="2">
        <v>-35.394721599999997</v>
      </c>
      <c r="L183" t="s">
        <v>31</v>
      </c>
      <c r="M183" t="s">
        <v>245</v>
      </c>
      <c r="N183" s="4">
        <v>2161</v>
      </c>
      <c r="O183" s="4">
        <v>23</v>
      </c>
      <c r="P183" s="4"/>
      <c r="Q183" s="4"/>
      <c r="R183" s="4">
        <v>2183</v>
      </c>
      <c r="S183" s="4">
        <v>13</v>
      </c>
      <c r="T183" s="4">
        <v>99</v>
      </c>
      <c r="U183" s="4"/>
      <c r="V183" s="4">
        <v>0.52</v>
      </c>
      <c r="W183" s="3">
        <v>13</v>
      </c>
    </row>
    <row r="184" spans="1:23" x14ac:dyDescent="0.25">
      <c r="A184" t="s">
        <v>2325</v>
      </c>
      <c r="B184">
        <v>9</v>
      </c>
      <c r="C184" t="s">
        <v>220</v>
      </c>
      <c r="D184" t="s">
        <v>25</v>
      </c>
      <c r="E184" t="s">
        <v>26</v>
      </c>
      <c r="F184" t="s">
        <v>221</v>
      </c>
      <c r="G184" t="s">
        <v>28</v>
      </c>
      <c r="H184" t="s">
        <v>222</v>
      </c>
      <c r="I184" t="s">
        <v>223</v>
      </c>
      <c r="J184" s="2">
        <v>-7.9424210000000004</v>
      </c>
      <c r="K184" s="2">
        <v>-35.394721599999997</v>
      </c>
      <c r="L184" t="s">
        <v>31</v>
      </c>
      <c r="M184" t="s">
        <v>239</v>
      </c>
      <c r="N184" s="4">
        <v>1011</v>
      </c>
      <c r="O184" s="4">
        <v>12</v>
      </c>
      <c r="P184" s="4"/>
      <c r="Q184" s="4"/>
      <c r="R184" s="4">
        <v>998</v>
      </c>
      <c r="S184" s="4">
        <v>18</v>
      </c>
      <c r="T184" s="4">
        <v>101</v>
      </c>
      <c r="U184" s="4"/>
      <c r="V184" s="4">
        <v>0.63</v>
      </c>
      <c r="W184" s="3">
        <v>12</v>
      </c>
    </row>
    <row r="185" spans="1:23" x14ac:dyDescent="0.25">
      <c r="A185" t="s">
        <v>2325</v>
      </c>
      <c r="B185">
        <v>9</v>
      </c>
      <c r="C185" t="s">
        <v>220</v>
      </c>
      <c r="D185" t="s">
        <v>25</v>
      </c>
      <c r="E185" t="s">
        <v>26</v>
      </c>
      <c r="F185" t="s">
        <v>221</v>
      </c>
      <c r="G185" t="s">
        <v>28</v>
      </c>
      <c r="H185" t="s">
        <v>222</v>
      </c>
      <c r="I185" t="s">
        <v>223</v>
      </c>
      <c r="J185" s="2">
        <v>-7.9424210000000004</v>
      </c>
      <c r="K185" s="2">
        <v>-35.394721599999997</v>
      </c>
      <c r="L185" t="s">
        <v>31</v>
      </c>
      <c r="M185" t="s">
        <v>227</v>
      </c>
      <c r="N185" s="4">
        <v>764</v>
      </c>
      <c r="O185" s="4">
        <v>9</v>
      </c>
      <c r="P185" s="4"/>
      <c r="Q185" s="4"/>
      <c r="R185" s="4">
        <v>772</v>
      </c>
      <c r="S185" s="4">
        <v>20</v>
      </c>
      <c r="T185" s="4">
        <v>99</v>
      </c>
      <c r="U185" s="4"/>
      <c r="V185" s="4">
        <v>1.86</v>
      </c>
      <c r="W185" s="3">
        <v>9</v>
      </c>
    </row>
    <row r="186" spans="1:23" x14ac:dyDescent="0.25">
      <c r="A186" t="s">
        <v>2325</v>
      </c>
      <c r="B186">
        <v>9</v>
      </c>
      <c r="C186" t="s">
        <v>220</v>
      </c>
      <c r="D186" t="s">
        <v>25</v>
      </c>
      <c r="E186" t="s">
        <v>26</v>
      </c>
      <c r="F186" t="s">
        <v>221</v>
      </c>
      <c r="G186" t="s">
        <v>28</v>
      </c>
      <c r="H186" t="s">
        <v>222</v>
      </c>
      <c r="I186" t="s">
        <v>223</v>
      </c>
      <c r="J186" s="2">
        <v>-7.9424210000000004</v>
      </c>
      <c r="K186" s="2">
        <v>-35.394721599999997</v>
      </c>
      <c r="L186" t="s">
        <v>31</v>
      </c>
      <c r="M186" t="s">
        <v>242</v>
      </c>
      <c r="N186" s="4">
        <v>2039</v>
      </c>
      <c r="O186" s="4">
        <v>21</v>
      </c>
      <c r="P186" s="4"/>
      <c r="Q186" s="4"/>
      <c r="R186" s="4">
        <v>2085</v>
      </c>
      <c r="S186" s="4">
        <v>7</v>
      </c>
      <c r="T186" s="4">
        <v>98</v>
      </c>
      <c r="U186" s="4"/>
      <c r="V186" s="4">
        <v>0.86</v>
      </c>
      <c r="W186" s="3">
        <v>7</v>
      </c>
    </row>
    <row r="187" spans="1:23" x14ac:dyDescent="0.25">
      <c r="A187" t="s">
        <v>2325</v>
      </c>
      <c r="B187">
        <v>9</v>
      </c>
      <c r="C187" t="s">
        <v>220</v>
      </c>
      <c r="D187" t="s">
        <v>25</v>
      </c>
      <c r="E187" t="s">
        <v>26</v>
      </c>
      <c r="F187" t="s">
        <v>221</v>
      </c>
      <c r="G187" t="s">
        <v>28</v>
      </c>
      <c r="H187" t="s">
        <v>222</v>
      </c>
      <c r="I187" t="s">
        <v>223</v>
      </c>
      <c r="J187" s="2">
        <v>-7.9424210000000004</v>
      </c>
      <c r="K187" s="2">
        <v>-35.394721599999997</v>
      </c>
      <c r="L187" t="s">
        <v>31</v>
      </c>
      <c r="M187" t="s">
        <v>230</v>
      </c>
      <c r="N187" s="4">
        <v>794</v>
      </c>
      <c r="O187" s="4">
        <v>9</v>
      </c>
      <c r="P187" s="4"/>
      <c r="Q187" s="4"/>
      <c r="R187" s="4">
        <v>791</v>
      </c>
      <c r="S187" s="4">
        <v>41</v>
      </c>
      <c r="T187" s="4">
        <v>100</v>
      </c>
      <c r="U187" s="4"/>
      <c r="V187" s="4">
        <v>0.62</v>
      </c>
      <c r="W187" s="3">
        <v>9</v>
      </c>
    </row>
    <row r="188" spans="1:23" x14ac:dyDescent="0.25">
      <c r="A188" t="s">
        <v>2325</v>
      </c>
      <c r="B188">
        <v>9</v>
      </c>
      <c r="C188" t="s">
        <v>220</v>
      </c>
      <c r="D188" t="s">
        <v>25</v>
      </c>
      <c r="E188" t="s">
        <v>26</v>
      </c>
      <c r="F188" t="s">
        <v>221</v>
      </c>
      <c r="G188" t="s">
        <v>28</v>
      </c>
      <c r="H188" t="s">
        <v>222</v>
      </c>
      <c r="I188" t="s">
        <v>223</v>
      </c>
      <c r="J188" s="2">
        <v>-7.9424210000000004</v>
      </c>
      <c r="K188" s="2">
        <v>-35.394721599999997</v>
      </c>
      <c r="L188" t="s">
        <v>31</v>
      </c>
      <c r="M188" t="s">
        <v>224</v>
      </c>
      <c r="N188" s="4">
        <v>590</v>
      </c>
      <c r="O188" s="4">
        <v>7</v>
      </c>
      <c r="P188" s="4"/>
      <c r="Q188" s="4"/>
      <c r="R188" s="4">
        <v>659</v>
      </c>
      <c r="S188" s="4">
        <v>67</v>
      </c>
      <c r="T188" s="4">
        <v>90</v>
      </c>
      <c r="U188" s="4"/>
      <c r="V188" s="4">
        <v>1.02</v>
      </c>
      <c r="W188" s="3">
        <v>7</v>
      </c>
    </row>
    <row r="189" spans="1:23" x14ac:dyDescent="0.25">
      <c r="A189" t="s">
        <v>2325</v>
      </c>
      <c r="B189">
        <v>9</v>
      </c>
      <c r="C189" t="s">
        <v>220</v>
      </c>
      <c r="D189" t="s">
        <v>25</v>
      </c>
      <c r="E189" t="s">
        <v>26</v>
      </c>
      <c r="F189" t="s">
        <v>221</v>
      </c>
      <c r="G189" t="s">
        <v>28</v>
      </c>
      <c r="H189" t="s">
        <v>222</v>
      </c>
      <c r="I189" t="s">
        <v>223</v>
      </c>
      <c r="J189" s="2">
        <v>-7.9424210000000004</v>
      </c>
      <c r="K189" s="2">
        <v>-35.394721599999997</v>
      </c>
      <c r="L189" t="s">
        <v>31</v>
      </c>
      <c r="M189" t="s">
        <v>237</v>
      </c>
      <c r="N189" s="4">
        <v>980</v>
      </c>
      <c r="O189" s="4">
        <v>11</v>
      </c>
      <c r="P189" s="4"/>
      <c r="Q189" s="4"/>
      <c r="R189" s="4">
        <v>1011</v>
      </c>
      <c r="S189" s="4">
        <v>17</v>
      </c>
      <c r="T189" s="4">
        <v>97</v>
      </c>
      <c r="U189" s="4"/>
      <c r="V189" s="4">
        <v>0.6</v>
      </c>
      <c r="W189" s="3">
        <v>11</v>
      </c>
    </row>
    <row r="190" spans="1:23" x14ac:dyDescent="0.25">
      <c r="A190" t="s">
        <v>2325</v>
      </c>
      <c r="B190">
        <v>9</v>
      </c>
      <c r="C190" t="s">
        <v>220</v>
      </c>
      <c r="D190" t="s">
        <v>25</v>
      </c>
      <c r="E190" t="s">
        <v>26</v>
      </c>
      <c r="F190" t="s">
        <v>221</v>
      </c>
      <c r="G190" t="s">
        <v>28</v>
      </c>
      <c r="H190" t="s">
        <v>222</v>
      </c>
      <c r="I190" t="s">
        <v>223</v>
      </c>
      <c r="J190" s="2">
        <v>-7.9424210000000004</v>
      </c>
      <c r="K190" s="2">
        <v>-35.394721599999997</v>
      </c>
      <c r="L190" t="s">
        <v>31</v>
      </c>
      <c r="M190" t="s">
        <v>233</v>
      </c>
      <c r="N190" s="4">
        <v>840</v>
      </c>
      <c r="O190" s="4">
        <v>10</v>
      </c>
      <c r="P190" s="4"/>
      <c r="Q190" s="4"/>
      <c r="R190" s="4">
        <v>935</v>
      </c>
      <c r="S190" s="4">
        <v>52</v>
      </c>
      <c r="T190" s="4">
        <v>90</v>
      </c>
      <c r="U190" s="4"/>
      <c r="V190" s="4">
        <v>0.56999999999999995</v>
      </c>
      <c r="W190" s="3">
        <v>10</v>
      </c>
    </row>
    <row r="191" spans="1:23" x14ac:dyDescent="0.25">
      <c r="A191" t="s">
        <v>2325</v>
      </c>
      <c r="B191">
        <v>9</v>
      </c>
      <c r="C191" t="s">
        <v>220</v>
      </c>
      <c r="D191" t="s">
        <v>25</v>
      </c>
      <c r="E191" t="s">
        <v>26</v>
      </c>
      <c r="F191" t="s">
        <v>221</v>
      </c>
      <c r="G191" t="s">
        <v>28</v>
      </c>
      <c r="H191" t="s">
        <v>222</v>
      </c>
      <c r="I191" t="s">
        <v>223</v>
      </c>
      <c r="J191" s="2">
        <v>-7.9424210000000004</v>
      </c>
      <c r="K191" s="2">
        <v>-35.394721599999997</v>
      </c>
      <c r="L191" t="s">
        <v>31</v>
      </c>
      <c r="M191" t="s">
        <v>226</v>
      </c>
      <c r="N191" s="4">
        <v>741</v>
      </c>
      <c r="O191" s="4">
        <v>8</v>
      </c>
      <c r="P191" s="4"/>
      <c r="Q191" s="4"/>
      <c r="R191" s="4">
        <v>748</v>
      </c>
      <c r="S191" s="4">
        <v>23</v>
      </c>
      <c r="T191" s="4">
        <v>99</v>
      </c>
      <c r="U191" s="4"/>
      <c r="V191" s="4">
        <v>0.45</v>
      </c>
      <c r="W191" s="3">
        <v>8</v>
      </c>
    </row>
    <row r="192" spans="1:23" x14ac:dyDescent="0.25">
      <c r="A192" t="s">
        <v>2325</v>
      </c>
      <c r="B192">
        <v>9</v>
      </c>
      <c r="C192" t="s">
        <v>220</v>
      </c>
      <c r="D192" t="s">
        <v>25</v>
      </c>
      <c r="E192" t="s">
        <v>26</v>
      </c>
      <c r="F192" t="s">
        <v>221</v>
      </c>
      <c r="G192" t="s">
        <v>28</v>
      </c>
      <c r="H192" t="s">
        <v>222</v>
      </c>
      <c r="I192" t="s">
        <v>223</v>
      </c>
      <c r="J192" s="2">
        <v>-7.9424210000000004</v>
      </c>
      <c r="K192" s="2">
        <v>-35.394721599999997</v>
      </c>
      <c r="L192" t="s">
        <v>31</v>
      </c>
      <c r="M192" t="s">
        <v>228</v>
      </c>
      <c r="N192" s="4">
        <v>770</v>
      </c>
      <c r="O192" s="4">
        <v>9</v>
      </c>
      <c r="P192" s="4"/>
      <c r="Q192" s="4"/>
      <c r="R192" s="4">
        <v>778</v>
      </c>
      <c r="S192" s="4">
        <v>88</v>
      </c>
      <c r="T192" s="4">
        <v>99</v>
      </c>
      <c r="U192" s="4"/>
      <c r="V192" s="4">
        <v>0.56000000000000005</v>
      </c>
      <c r="W192" s="3">
        <v>9</v>
      </c>
    </row>
    <row r="193" spans="1:23" x14ac:dyDescent="0.25">
      <c r="A193" t="s">
        <v>2325</v>
      </c>
      <c r="B193">
        <v>9</v>
      </c>
      <c r="C193" t="s">
        <v>220</v>
      </c>
      <c r="D193" t="s">
        <v>25</v>
      </c>
      <c r="E193" t="s">
        <v>26</v>
      </c>
      <c r="F193" t="s">
        <v>221</v>
      </c>
      <c r="G193" t="s">
        <v>28</v>
      </c>
      <c r="H193" t="s">
        <v>222</v>
      </c>
      <c r="I193" t="s">
        <v>223</v>
      </c>
      <c r="J193" s="2">
        <v>-7.9424210000000004</v>
      </c>
      <c r="K193" s="2">
        <v>-35.394721599999997</v>
      </c>
      <c r="L193" t="s">
        <v>31</v>
      </c>
      <c r="M193" t="s">
        <v>236</v>
      </c>
      <c r="N193" s="4">
        <v>972</v>
      </c>
      <c r="O193" s="4">
        <v>11</v>
      </c>
      <c r="P193" s="4"/>
      <c r="Q193" s="4"/>
      <c r="R193" s="4">
        <v>957</v>
      </c>
      <c r="S193" s="4">
        <v>34</v>
      </c>
      <c r="T193" s="4">
        <v>102</v>
      </c>
      <c r="U193" s="4"/>
      <c r="V193" s="4">
        <v>0.54</v>
      </c>
      <c r="W193" s="3">
        <v>11</v>
      </c>
    </row>
    <row r="194" spans="1:23" x14ac:dyDescent="0.25">
      <c r="A194" t="s">
        <v>2325</v>
      </c>
      <c r="B194">
        <v>9</v>
      </c>
      <c r="C194" t="s">
        <v>220</v>
      </c>
      <c r="D194" t="s">
        <v>25</v>
      </c>
      <c r="E194" t="s">
        <v>26</v>
      </c>
      <c r="F194" t="s">
        <v>221</v>
      </c>
      <c r="G194" t="s">
        <v>28</v>
      </c>
      <c r="H194" t="s">
        <v>222</v>
      </c>
      <c r="I194" t="s">
        <v>223</v>
      </c>
      <c r="J194" s="2">
        <v>-7.9424210000000004</v>
      </c>
      <c r="K194" s="2">
        <v>-35.394721599999997</v>
      </c>
      <c r="L194" t="s">
        <v>31</v>
      </c>
      <c r="M194" t="s">
        <v>243</v>
      </c>
      <c r="N194" s="4">
        <v>2174</v>
      </c>
      <c r="O194" s="4">
        <v>25</v>
      </c>
      <c r="P194" s="4"/>
      <c r="Q194" s="4"/>
      <c r="R194" s="4">
        <v>2122</v>
      </c>
      <c r="S194" s="4">
        <v>11</v>
      </c>
      <c r="T194" s="4">
        <v>102</v>
      </c>
      <c r="U194" s="4"/>
      <c r="V194" s="4">
        <v>0.55000000000000004</v>
      </c>
      <c r="W194" s="3">
        <v>11</v>
      </c>
    </row>
    <row r="195" spans="1:23" x14ac:dyDescent="0.25">
      <c r="A195" t="s">
        <v>2325</v>
      </c>
      <c r="B195">
        <v>9</v>
      </c>
      <c r="C195" t="s">
        <v>220</v>
      </c>
      <c r="D195" t="s">
        <v>25</v>
      </c>
      <c r="E195" t="s">
        <v>26</v>
      </c>
      <c r="F195" t="s">
        <v>221</v>
      </c>
      <c r="G195" t="s">
        <v>28</v>
      </c>
      <c r="H195" t="s">
        <v>222</v>
      </c>
      <c r="I195" t="s">
        <v>223</v>
      </c>
      <c r="J195" s="2">
        <v>-7.9424210000000004</v>
      </c>
      <c r="K195" s="2">
        <v>-35.394721599999997</v>
      </c>
      <c r="L195" t="s">
        <v>31</v>
      </c>
      <c r="M195" t="s">
        <v>244</v>
      </c>
      <c r="N195" s="4">
        <v>2126</v>
      </c>
      <c r="O195" s="4">
        <v>24</v>
      </c>
      <c r="P195" s="4"/>
      <c r="Q195" s="4"/>
      <c r="R195" s="4">
        <v>2152</v>
      </c>
      <c r="S195" s="4">
        <v>10</v>
      </c>
      <c r="T195" s="4">
        <v>99</v>
      </c>
      <c r="U195" s="4"/>
      <c r="V195" s="4">
        <v>0.37</v>
      </c>
      <c r="W195" s="3">
        <v>10</v>
      </c>
    </row>
    <row r="196" spans="1:23" x14ac:dyDescent="0.25">
      <c r="A196" t="s">
        <v>2325</v>
      </c>
      <c r="B196">
        <v>9</v>
      </c>
      <c r="C196" t="s">
        <v>220</v>
      </c>
      <c r="D196" t="s">
        <v>25</v>
      </c>
      <c r="E196" t="s">
        <v>26</v>
      </c>
      <c r="F196" t="s">
        <v>221</v>
      </c>
      <c r="G196" t="s">
        <v>28</v>
      </c>
      <c r="H196" t="s">
        <v>222</v>
      </c>
      <c r="I196" t="s">
        <v>223</v>
      </c>
      <c r="J196" s="2">
        <v>-7.9424210000000004</v>
      </c>
      <c r="K196" s="2">
        <v>-35.394721599999997</v>
      </c>
      <c r="L196" t="s">
        <v>31</v>
      </c>
      <c r="M196" t="s">
        <v>235</v>
      </c>
      <c r="N196" s="4">
        <v>968</v>
      </c>
      <c r="O196" s="4">
        <v>11</v>
      </c>
      <c r="P196" s="4"/>
      <c r="Q196" s="4"/>
      <c r="R196" s="4">
        <v>979</v>
      </c>
      <c r="S196" s="4">
        <v>16</v>
      </c>
      <c r="T196" s="4">
        <v>99</v>
      </c>
      <c r="U196" s="4"/>
      <c r="V196" s="4">
        <v>0.71</v>
      </c>
      <c r="W196" s="3">
        <v>11</v>
      </c>
    </row>
    <row r="197" spans="1:23" x14ac:dyDescent="0.25">
      <c r="A197" t="s">
        <v>2325</v>
      </c>
      <c r="B197">
        <v>9</v>
      </c>
      <c r="C197" t="s">
        <v>220</v>
      </c>
      <c r="D197" t="s">
        <v>25</v>
      </c>
      <c r="E197" t="s">
        <v>26</v>
      </c>
      <c r="F197" t="s">
        <v>221</v>
      </c>
      <c r="G197" t="s">
        <v>28</v>
      </c>
      <c r="H197" t="s">
        <v>222</v>
      </c>
      <c r="I197" t="s">
        <v>223</v>
      </c>
      <c r="J197" s="2">
        <v>-7.9424210000000004</v>
      </c>
      <c r="K197" s="2">
        <v>-35.394721599999997</v>
      </c>
      <c r="L197" t="s">
        <v>31</v>
      </c>
      <c r="M197" t="s">
        <v>238</v>
      </c>
      <c r="N197" s="4">
        <v>986</v>
      </c>
      <c r="O197" s="4">
        <v>13</v>
      </c>
      <c r="P197" s="4"/>
      <c r="Q197" s="4"/>
      <c r="R197" s="4">
        <v>980</v>
      </c>
      <c r="S197" s="4">
        <v>36</v>
      </c>
      <c r="T197" s="4">
        <v>101</v>
      </c>
      <c r="U197" s="4"/>
      <c r="V197" s="4">
        <v>0.84</v>
      </c>
      <c r="W197" s="3">
        <v>13</v>
      </c>
    </row>
    <row r="198" spans="1:23" x14ac:dyDescent="0.25">
      <c r="A198" t="s">
        <v>2325</v>
      </c>
      <c r="B198">
        <v>9</v>
      </c>
      <c r="C198" t="s">
        <v>220</v>
      </c>
      <c r="D198" t="s">
        <v>25</v>
      </c>
      <c r="E198" t="s">
        <v>26</v>
      </c>
      <c r="F198" t="s">
        <v>221</v>
      </c>
      <c r="G198" t="s">
        <v>28</v>
      </c>
      <c r="H198" t="s">
        <v>222</v>
      </c>
      <c r="I198" t="s">
        <v>223</v>
      </c>
      <c r="J198" s="2">
        <v>-7.9424210000000004</v>
      </c>
      <c r="K198" s="2">
        <v>-35.394721599999997</v>
      </c>
      <c r="L198" t="s">
        <v>31</v>
      </c>
      <c r="M198" t="s">
        <v>225</v>
      </c>
      <c r="N198" s="4">
        <v>678</v>
      </c>
      <c r="O198" s="4">
        <v>7</v>
      </c>
      <c r="P198" s="4"/>
      <c r="Q198" s="4"/>
      <c r="R198" s="4">
        <v>714</v>
      </c>
      <c r="S198" s="4">
        <v>25</v>
      </c>
      <c r="T198" s="4">
        <v>95</v>
      </c>
      <c r="U198" s="4"/>
      <c r="V198" s="4">
        <v>0.47</v>
      </c>
      <c r="W198" s="3">
        <v>7</v>
      </c>
    </row>
    <row r="199" spans="1:23" x14ac:dyDescent="0.25">
      <c r="A199" t="s">
        <v>2325</v>
      </c>
      <c r="B199">
        <v>9</v>
      </c>
      <c r="C199" t="s">
        <v>220</v>
      </c>
      <c r="D199" t="s">
        <v>25</v>
      </c>
      <c r="E199" t="s">
        <v>26</v>
      </c>
      <c r="F199" t="s">
        <v>221</v>
      </c>
      <c r="G199" t="s">
        <v>28</v>
      </c>
      <c r="H199" t="s">
        <v>222</v>
      </c>
      <c r="I199" t="s">
        <v>223</v>
      </c>
      <c r="J199" s="2">
        <v>-7.9424210000000004</v>
      </c>
      <c r="K199" s="2">
        <v>-35.394721599999997</v>
      </c>
      <c r="L199" t="s">
        <v>31</v>
      </c>
      <c r="M199" t="s">
        <v>231</v>
      </c>
      <c r="N199" s="4">
        <v>801</v>
      </c>
      <c r="O199" s="4">
        <v>9</v>
      </c>
      <c r="P199" s="4"/>
      <c r="Q199" s="4"/>
      <c r="R199" s="4">
        <v>873</v>
      </c>
      <c r="S199" s="4">
        <v>33</v>
      </c>
      <c r="T199" s="4">
        <v>92</v>
      </c>
      <c r="U199" s="4"/>
      <c r="V199" s="4">
        <v>0.79</v>
      </c>
      <c r="W199" s="3">
        <v>9</v>
      </c>
    </row>
    <row r="200" spans="1:23" x14ac:dyDescent="0.25">
      <c r="A200" t="s">
        <v>184</v>
      </c>
      <c r="B200">
        <v>5</v>
      </c>
      <c r="C200" t="s">
        <v>246</v>
      </c>
      <c r="D200" t="s">
        <v>25</v>
      </c>
      <c r="E200" t="s">
        <v>26</v>
      </c>
      <c r="F200" t="s">
        <v>27</v>
      </c>
      <c r="G200" t="s">
        <v>28</v>
      </c>
      <c r="H200" t="s">
        <v>30</v>
      </c>
      <c r="J200" s="2">
        <v>-7.4592068600000001</v>
      </c>
      <c r="K200" s="2">
        <v>-37.328331949999999</v>
      </c>
      <c r="L200" t="s">
        <v>31</v>
      </c>
      <c r="M200" t="s">
        <v>262</v>
      </c>
      <c r="N200">
        <v>1113</v>
      </c>
      <c r="O200">
        <v>16</v>
      </c>
      <c r="R200">
        <v>1111</v>
      </c>
      <c r="S200">
        <v>35</v>
      </c>
      <c r="T200">
        <v>95</v>
      </c>
      <c r="V200">
        <v>0.77</v>
      </c>
      <c r="W200" s="3">
        <v>16</v>
      </c>
    </row>
    <row r="201" spans="1:23" x14ac:dyDescent="0.25">
      <c r="A201" t="s">
        <v>184</v>
      </c>
      <c r="B201">
        <v>5</v>
      </c>
      <c r="C201" t="s">
        <v>246</v>
      </c>
      <c r="D201" t="s">
        <v>25</v>
      </c>
      <c r="E201" t="s">
        <v>26</v>
      </c>
      <c r="F201" t="s">
        <v>27</v>
      </c>
      <c r="G201" t="s">
        <v>28</v>
      </c>
      <c r="H201" t="s">
        <v>30</v>
      </c>
      <c r="J201" s="2">
        <v>-7.4592068600000001</v>
      </c>
      <c r="K201" s="2">
        <v>-37.328331949999999</v>
      </c>
      <c r="L201" t="s">
        <v>31</v>
      </c>
      <c r="M201" t="s">
        <v>263</v>
      </c>
      <c r="N201">
        <v>1113</v>
      </c>
      <c r="O201">
        <v>13</v>
      </c>
      <c r="R201">
        <v>1101</v>
      </c>
      <c r="S201">
        <v>20</v>
      </c>
      <c r="T201">
        <v>101</v>
      </c>
      <c r="V201">
        <v>0.77</v>
      </c>
      <c r="W201" s="3">
        <v>13</v>
      </c>
    </row>
    <row r="202" spans="1:23" x14ac:dyDescent="0.25">
      <c r="A202" t="s">
        <v>184</v>
      </c>
      <c r="B202">
        <v>5</v>
      </c>
      <c r="C202" t="s">
        <v>246</v>
      </c>
      <c r="D202" t="s">
        <v>25</v>
      </c>
      <c r="E202" t="s">
        <v>26</v>
      </c>
      <c r="F202" t="s">
        <v>27</v>
      </c>
      <c r="G202" t="s">
        <v>28</v>
      </c>
      <c r="H202" t="s">
        <v>30</v>
      </c>
      <c r="J202" s="2">
        <v>-7.4592068600000001</v>
      </c>
      <c r="K202" s="2">
        <v>-37.328331949999999</v>
      </c>
      <c r="L202" t="s">
        <v>31</v>
      </c>
      <c r="M202" t="s">
        <v>252</v>
      </c>
      <c r="N202">
        <v>977</v>
      </c>
      <c r="O202">
        <v>15</v>
      </c>
      <c r="R202">
        <v>1024</v>
      </c>
      <c r="S202">
        <v>36</v>
      </c>
      <c r="T202">
        <v>95</v>
      </c>
      <c r="V202">
        <v>1.18</v>
      </c>
      <c r="W202" s="3">
        <v>15</v>
      </c>
    </row>
    <row r="203" spans="1:23" x14ac:dyDescent="0.25">
      <c r="A203" t="s">
        <v>184</v>
      </c>
      <c r="B203">
        <v>5</v>
      </c>
      <c r="C203" t="s">
        <v>246</v>
      </c>
      <c r="D203" t="s">
        <v>25</v>
      </c>
      <c r="E203" t="s">
        <v>26</v>
      </c>
      <c r="F203" t="s">
        <v>27</v>
      </c>
      <c r="G203" t="s">
        <v>28</v>
      </c>
      <c r="H203" t="s">
        <v>30</v>
      </c>
      <c r="J203" s="2">
        <v>-7.4592068600000001</v>
      </c>
      <c r="K203" s="2">
        <v>-37.328331949999999</v>
      </c>
      <c r="L203" t="s">
        <v>31</v>
      </c>
      <c r="M203" t="s">
        <v>259</v>
      </c>
      <c r="N203">
        <v>1046</v>
      </c>
      <c r="O203">
        <v>17</v>
      </c>
      <c r="R203">
        <v>1097</v>
      </c>
      <c r="S203">
        <v>40</v>
      </c>
      <c r="T203">
        <v>95</v>
      </c>
      <c r="V203">
        <v>0.53</v>
      </c>
      <c r="W203" s="3">
        <v>17</v>
      </c>
    </row>
    <row r="204" spans="1:23" x14ac:dyDescent="0.25">
      <c r="A204" t="s">
        <v>184</v>
      </c>
      <c r="B204">
        <v>5</v>
      </c>
      <c r="C204" t="s">
        <v>246</v>
      </c>
      <c r="D204" t="s">
        <v>25</v>
      </c>
      <c r="E204" t="s">
        <v>26</v>
      </c>
      <c r="F204" t="s">
        <v>27</v>
      </c>
      <c r="G204" t="s">
        <v>28</v>
      </c>
      <c r="H204" t="s">
        <v>30</v>
      </c>
      <c r="J204" s="2">
        <v>-7.4592068600000001</v>
      </c>
      <c r="K204" s="2">
        <v>-37.328331949999999</v>
      </c>
      <c r="L204" t="s">
        <v>31</v>
      </c>
      <c r="M204" t="s">
        <v>255</v>
      </c>
      <c r="N204">
        <v>984</v>
      </c>
      <c r="O204">
        <v>16</v>
      </c>
      <c r="R204">
        <v>1001</v>
      </c>
      <c r="S204">
        <v>44</v>
      </c>
      <c r="T204">
        <v>98</v>
      </c>
      <c r="V204">
        <v>1.6</v>
      </c>
      <c r="W204" s="3">
        <v>16</v>
      </c>
    </row>
    <row r="205" spans="1:23" x14ac:dyDescent="0.25">
      <c r="A205" t="s">
        <v>184</v>
      </c>
      <c r="B205">
        <v>5</v>
      </c>
      <c r="C205" t="s">
        <v>246</v>
      </c>
      <c r="D205" t="s">
        <v>25</v>
      </c>
      <c r="E205" t="s">
        <v>26</v>
      </c>
      <c r="F205" t="s">
        <v>27</v>
      </c>
      <c r="G205" t="s">
        <v>28</v>
      </c>
      <c r="H205" t="s">
        <v>30</v>
      </c>
      <c r="J205" s="2">
        <v>-7.4592068600000001</v>
      </c>
      <c r="K205" s="2">
        <v>-37.328331949999999</v>
      </c>
      <c r="L205" t="s">
        <v>31</v>
      </c>
      <c r="M205" t="s">
        <v>247</v>
      </c>
      <c r="N205">
        <v>806</v>
      </c>
      <c r="O205">
        <v>11</v>
      </c>
      <c r="R205">
        <v>878</v>
      </c>
      <c r="S205">
        <v>44</v>
      </c>
      <c r="T205">
        <v>92</v>
      </c>
      <c r="V205">
        <v>0.5</v>
      </c>
      <c r="W205" s="3">
        <v>11</v>
      </c>
    </row>
    <row r="206" spans="1:23" x14ac:dyDescent="0.25">
      <c r="A206" t="s">
        <v>184</v>
      </c>
      <c r="B206">
        <v>5</v>
      </c>
      <c r="C206" t="s">
        <v>246</v>
      </c>
      <c r="D206" t="s">
        <v>25</v>
      </c>
      <c r="E206" t="s">
        <v>26</v>
      </c>
      <c r="F206" t="s">
        <v>27</v>
      </c>
      <c r="G206" t="s">
        <v>28</v>
      </c>
      <c r="H206" t="s">
        <v>30</v>
      </c>
      <c r="J206" s="2">
        <v>-7.4592068600000001</v>
      </c>
      <c r="K206" s="2">
        <v>-37.328331949999999</v>
      </c>
      <c r="L206" t="s">
        <v>31</v>
      </c>
      <c r="M206" t="s">
        <v>258</v>
      </c>
      <c r="N206">
        <v>1024</v>
      </c>
      <c r="O206">
        <v>12</v>
      </c>
      <c r="R206">
        <v>1052</v>
      </c>
      <c r="S206">
        <v>22</v>
      </c>
      <c r="T206">
        <v>97</v>
      </c>
      <c r="V206">
        <v>0.78</v>
      </c>
      <c r="W206" s="3">
        <v>12</v>
      </c>
    </row>
    <row r="207" spans="1:23" x14ac:dyDescent="0.25">
      <c r="A207" t="s">
        <v>184</v>
      </c>
      <c r="B207">
        <v>5</v>
      </c>
      <c r="C207" t="s">
        <v>246</v>
      </c>
      <c r="D207" t="s">
        <v>25</v>
      </c>
      <c r="E207" t="s">
        <v>26</v>
      </c>
      <c r="F207" t="s">
        <v>27</v>
      </c>
      <c r="G207" t="s">
        <v>28</v>
      </c>
      <c r="H207" t="s">
        <v>30</v>
      </c>
      <c r="J207" s="2">
        <v>-7.4592068600000001</v>
      </c>
      <c r="K207" s="2">
        <v>-37.328331949999999</v>
      </c>
      <c r="L207" t="s">
        <v>31</v>
      </c>
      <c r="M207" t="s">
        <v>261</v>
      </c>
      <c r="N207">
        <v>1055</v>
      </c>
      <c r="O207">
        <v>13</v>
      </c>
      <c r="R207">
        <v>1062</v>
      </c>
      <c r="S207">
        <v>23</v>
      </c>
      <c r="T207">
        <v>99</v>
      </c>
      <c r="V207">
        <v>0.47</v>
      </c>
      <c r="W207" s="3">
        <v>13</v>
      </c>
    </row>
    <row r="208" spans="1:23" x14ac:dyDescent="0.25">
      <c r="A208" t="s">
        <v>184</v>
      </c>
      <c r="B208">
        <v>5</v>
      </c>
      <c r="C208" t="s">
        <v>246</v>
      </c>
      <c r="D208" t="s">
        <v>25</v>
      </c>
      <c r="E208" t="s">
        <v>26</v>
      </c>
      <c r="F208" t="s">
        <v>27</v>
      </c>
      <c r="G208" t="s">
        <v>28</v>
      </c>
      <c r="H208" t="s">
        <v>30</v>
      </c>
      <c r="J208" s="2">
        <v>-7.4592068600000001</v>
      </c>
      <c r="K208" s="2">
        <v>-37.328331949999999</v>
      </c>
      <c r="L208" t="s">
        <v>31</v>
      </c>
      <c r="M208" t="s">
        <v>260</v>
      </c>
      <c r="N208">
        <v>1050</v>
      </c>
      <c r="O208">
        <v>13</v>
      </c>
      <c r="R208">
        <v>1013</v>
      </c>
      <c r="S208">
        <v>25</v>
      </c>
      <c r="T208">
        <v>104</v>
      </c>
      <c r="V208">
        <v>0.52</v>
      </c>
      <c r="W208" s="3">
        <v>13</v>
      </c>
    </row>
    <row r="209" spans="1:23" x14ac:dyDescent="0.25">
      <c r="A209" t="s">
        <v>184</v>
      </c>
      <c r="B209">
        <v>5</v>
      </c>
      <c r="C209" t="s">
        <v>246</v>
      </c>
      <c r="D209" t="s">
        <v>25</v>
      </c>
      <c r="E209" t="s">
        <v>26</v>
      </c>
      <c r="F209" t="s">
        <v>27</v>
      </c>
      <c r="G209" t="s">
        <v>28</v>
      </c>
      <c r="H209" t="s">
        <v>30</v>
      </c>
      <c r="J209" s="2">
        <v>-7.4592068600000001</v>
      </c>
      <c r="K209" s="2">
        <v>-37.328331949999999</v>
      </c>
      <c r="L209" t="s">
        <v>31</v>
      </c>
      <c r="M209" t="s">
        <v>251</v>
      </c>
      <c r="N209">
        <v>960</v>
      </c>
      <c r="O209">
        <v>10</v>
      </c>
      <c r="R209">
        <v>1038</v>
      </c>
      <c r="S209">
        <v>18</v>
      </c>
      <c r="T209">
        <v>92</v>
      </c>
      <c r="V209">
        <v>0.41</v>
      </c>
      <c r="W209" s="3">
        <v>10</v>
      </c>
    </row>
    <row r="210" spans="1:23" x14ac:dyDescent="0.25">
      <c r="A210" t="s">
        <v>184</v>
      </c>
      <c r="B210">
        <v>5</v>
      </c>
      <c r="C210" t="s">
        <v>246</v>
      </c>
      <c r="D210" t="s">
        <v>25</v>
      </c>
      <c r="E210" t="s">
        <v>26</v>
      </c>
      <c r="F210" t="s">
        <v>27</v>
      </c>
      <c r="G210" t="s">
        <v>28</v>
      </c>
      <c r="H210" t="s">
        <v>30</v>
      </c>
      <c r="J210" s="2">
        <v>-7.4592068600000001</v>
      </c>
      <c r="K210" s="2">
        <v>-37.328331949999999</v>
      </c>
      <c r="L210" t="s">
        <v>31</v>
      </c>
      <c r="M210" t="s">
        <v>254</v>
      </c>
      <c r="N210">
        <v>983</v>
      </c>
      <c r="O210">
        <v>20</v>
      </c>
      <c r="R210">
        <v>924</v>
      </c>
      <c r="S210">
        <v>50</v>
      </c>
      <c r="T210">
        <v>106</v>
      </c>
      <c r="V210">
        <v>0.41</v>
      </c>
      <c r="W210" s="3">
        <v>20</v>
      </c>
    </row>
    <row r="211" spans="1:23" x14ac:dyDescent="0.25">
      <c r="A211" t="s">
        <v>184</v>
      </c>
      <c r="B211">
        <v>5</v>
      </c>
      <c r="C211" t="s">
        <v>246</v>
      </c>
      <c r="D211" t="s">
        <v>25</v>
      </c>
      <c r="E211" t="s">
        <v>26</v>
      </c>
      <c r="F211" t="s">
        <v>27</v>
      </c>
      <c r="G211" t="s">
        <v>28</v>
      </c>
      <c r="H211" t="s">
        <v>30</v>
      </c>
      <c r="J211" s="2">
        <v>-7.4592068600000001</v>
      </c>
      <c r="K211" s="2">
        <v>-37.328331949999999</v>
      </c>
      <c r="L211" t="s">
        <v>31</v>
      </c>
      <c r="M211" t="s">
        <v>253</v>
      </c>
      <c r="N211">
        <v>979</v>
      </c>
      <c r="O211">
        <v>11</v>
      </c>
      <c r="R211">
        <v>1049</v>
      </c>
      <c r="S211">
        <v>16</v>
      </c>
      <c r="T211">
        <v>93</v>
      </c>
      <c r="V211">
        <v>0.73</v>
      </c>
      <c r="W211" s="3">
        <v>11</v>
      </c>
    </row>
    <row r="212" spans="1:23" x14ac:dyDescent="0.25">
      <c r="A212" t="s">
        <v>184</v>
      </c>
      <c r="B212">
        <v>5</v>
      </c>
      <c r="C212" t="s">
        <v>246</v>
      </c>
      <c r="D212" t="s">
        <v>25</v>
      </c>
      <c r="E212" t="s">
        <v>26</v>
      </c>
      <c r="F212" t="s">
        <v>27</v>
      </c>
      <c r="G212" t="s">
        <v>28</v>
      </c>
      <c r="H212" t="s">
        <v>30</v>
      </c>
      <c r="J212" s="2">
        <v>-7.4592068600000001</v>
      </c>
      <c r="K212" s="2">
        <v>-37.328331949999999</v>
      </c>
      <c r="L212" t="s">
        <v>31</v>
      </c>
      <c r="M212" t="s">
        <v>256</v>
      </c>
      <c r="N212">
        <v>994</v>
      </c>
      <c r="O212">
        <v>12</v>
      </c>
      <c r="R212">
        <v>1074</v>
      </c>
      <c r="S212">
        <v>26</v>
      </c>
      <c r="T212">
        <v>93</v>
      </c>
      <c r="V212">
        <v>0.79</v>
      </c>
      <c r="W212" s="3">
        <v>12</v>
      </c>
    </row>
    <row r="213" spans="1:23" x14ac:dyDescent="0.25">
      <c r="A213" t="s">
        <v>184</v>
      </c>
      <c r="B213">
        <v>5</v>
      </c>
      <c r="C213" t="s">
        <v>246</v>
      </c>
      <c r="D213" t="s">
        <v>25</v>
      </c>
      <c r="E213" t="s">
        <v>26</v>
      </c>
      <c r="F213" t="s">
        <v>27</v>
      </c>
      <c r="G213" t="s">
        <v>28</v>
      </c>
      <c r="H213" t="s">
        <v>30</v>
      </c>
      <c r="J213" s="2">
        <v>-7.4592068600000001</v>
      </c>
      <c r="K213" s="2">
        <v>-37.328331949999999</v>
      </c>
      <c r="L213" t="s">
        <v>31</v>
      </c>
      <c r="M213" t="s">
        <v>248</v>
      </c>
      <c r="N213">
        <v>898</v>
      </c>
      <c r="O213">
        <v>12</v>
      </c>
      <c r="R213">
        <v>907</v>
      </c>
      <c r="S213">
        <v>47</v>
      </c>
      <c r="T213">
        <v>99</v>
      </c>
      <c r="V213">
        <v>1.53</v>
      </c>
      <c r="W213" s="3">
        <v>12</v>
      </c>
    </row>
    <row r="214" spans="1:23" x14ac:dyDescent="0.25">
      <c r="A214" t="s">
        <v>184</v>
      </c>
      <c r="B214">
        <v>5</v>
      </c>
      <c r="C214" t="s">
        <v>246</v>
      </c>
      <c r="D214" t="s">
        <v>25</v>
      </c>
      <c r="E214" t="s">
        <v>26</v>
      </c>
      <c r="F214" t="s">
        <v>27</v>
      </c>
      <c r="G214" t="s">
        <v>28</v>
      </c>
      <c r="H214" t="s">
        <v>30</v>
      </c>
      <c r="J214" s="2">
        <v>-7.4592068600000001</v>
      </c>
      <c r="K214" s="2">
        <v>-37.328331949999999</v>
      </c>
      <c r="L214" t="s">
        <v>31</v>
      </c>
      <c r="M214" t="s">
        <v>257</v>
      </c>
      <c r="N214">
        <v>996</v>
      </c>
      <c r="O214">
        <v>14</v>
      </c>
      <c r="R214">
        <v>1070</v>
      </c>
      <c r="S214">
        <v>41</v>
      </c>
      <c r="T214">
        <v>93</v>
      </c>
      <c r="V214">
        <v>1.18</v>
      </c>
      <c r="W214" s="3">
        <v>14</v>
      </c>
    </row>
    <row r="215" spans="1:23" x14ac:dyDescent="0.25">
      <c r="A215" t="s">
        <v>184</v>
      </c>
      <c r="B215">
        <v>5</v>
      </c>
      <c r="C215" t="s">
        <v>246</v>
      </c>
      <c r="D215" t="s">
        <v>25</v>
      </c>
      <c r="E215" t="s">
        <v>26</v>
      </c>
      <c r="F215" t="s">
        <v>27</v>
      </c>
      <c r="G215" t="s">
        <v>28</v>
      </c>
      <c r="H215" t="s">
        <v>30</v>
      </c>
      <c r="J215" s="2">
        <v>-7.4592068600000001</v>
      </c>
      <c r="K215" s="2">
        <v>-37.328331949999999</v>
      </c>
      <c r="L215" t="s">
        <v>31</v>
      </c>
      <c r="M215" t="s">
        <v>249</v>
      </c>
      <c r="N215">
        <v>939</v>
      </c>
      <c r="O215">
        <v>12</v>
      </c>
      <c r="R215">
        <v>985</v>
      </c>
      <c r="S215">
        <v>28</v>
      </c>
      <c r="T215">
        <v>95</v>
      </c>
      <c r="V215">
        <v>0.45</v>
      </c>
      <c r="W215" s="3">
        <v>12</v>
      </c>
    </row>
    <row r="216" spans="1:23" x14ac:dyDescent="0.25">
      <c r="A216" t="s">
        <v>184</v>
      </c>
      <c r="B216">
        <v>5</v>
      </c>
      <c r="C216" t="s">
        <v>246</v>
      </c>
      <c r="D216" t="s">
        <v>25</v>
      </c>
      <c r="E216" t="s">
        <v>26</v>
      </c>
      <c r="F216" t="s">
        <v>27</v>
      </c>
      <c r="G216" t="s">
        <v>28</v>
      </c>
      <c r="H216" t="s">
        <v>30</v>
      </c>
      <c r="J216" s="2">
        <v>-7.4592068600000001</v>
      </c>
      <c r="K216" s="2">
        <v>-37.328331949999999</v>
      </c>
      <c r="L216" t="s">
        <v>31</v>
      </c>
      <c r="M216" t="s">
        <v>250</v>
      </c>
      <c r="N216">
        <v>958</v>
      </c>
      <c r="O216">
        <v>17</v>
      </c>
      <c r="R216">
        <v>1009</v>
      </c>
      <c r="S216">
        <v>51</v>
      </c>
      <c r="T216">
        <v>95</v>
      </c>
      <c r="V216">
        <v>0.26</v>
      </c>
      <c r="W216" s="3">
        <v>17</v>
      </c>
    </row>
    <row r="217" spans="1:23" x14ac:dyDescent="0.25">
      <c r="A217" t="s">
        <v>184</v>
      </c>
      <c r="B217">
        <v>5</v>
      </c>
      <c r="C217" t="s">
        <v>246</v>
      </c>
      <c r="D217" t="s">
        <v>25</v>
      </c>
      <c r="E217" t="s">
        <v>26</v>
      </c>
      <c r="F217" t="s">
        <v>27</v>
      </c>
      <c r="G217" t="s">
        <v>28</v>
      </c>
      <c r="H217" t="s">
        <v>30</v>
      </c>
      <c r="J217" s="2">
        <v>-7.4592068600000001</v>
      </c>
      <c r="K217" s="2">
        <v>-37.328331949999999</v>
      </c>
      <c r="L217" t="s">
        <v>31</v>
      </c>
      <c r="M217" t="s">
        <v>264</v>
      </c>
      <c r="N217">
        <v>1999</v>
      </c>
      <c r="O217">
        <v>24</v>
      </c>
      <c r="R217">
        <v>2070</v>
      </c>
      <c r="S217">
        <v>19</v>
      </c>
      <c r="T217">
        <v>97</v>
      </c>
      <c r="V217">
        <v>0.88</v>
      </c>
      <c r="W217" s="3">
        <v>19</v>
      </c>
    </row>
    <row r="218" spans="1:23" x14ac:dyDescent="0.25">
      <c r="A218" t="s">
        <v>184</v>
      </c>
      <c r="B218">
        <v>6</v>
      </c>
      <c r="C218" t="s">
        <v>265</v>
      </c>
      <c r="D218" t="s">
        <v>25</v>
      </c>
      <c r="E218" t="s">
        <v>26</v>
      </c>
      <c r="F218" t="s">
        <v>27</v>
      </c>
      <c r="G218" t="s">
        <v>28</v>
      </c>
      <c r="H218" t="s">
        <v>186</v>
      </c>
      <c r="I218" t="s">
        <v>30</v>
      </c>
      <c r="J218" s="2">
        <v>-7.0515679999999996</v>
      </c>
      <c r="K218" s="2">
        <v>-35.61786</v>
      </c>
      <c r="L218" t="s">
        <v>31</v>
      </c>
      <c r="M218" t="s">
        <v>277</v>
      </c>
      <c r="N218">
        <v>646</v>
      </c>
      <c r="O218">
        <v>13</v>
      </c>
      <c r="R218">
        <v>720</v>
      </c>
      <c r="S218">
        <v>69</v>
      </c>
      <c r="T218">
        <v>90</v>
      </c>
      <c r="V218">
        <v>0.53</v>
      </c>
      <c r="W218" s="3">
        <v>13</v>
      </c>
    </row>
    <row r="219" spans="1:23" x14ac:dyDescent="0.25">
      <c r="A219" t="s">
        <v>184</v>
      </c>
      <c r="B219">
        <v>6</v>
      </c>
      <c r="C219" t="s">
        <v>265</v>
      </c>
      <c r="D219" t="s">
        <v>25</v>
      </c>
      <c r="E219" t="s">
        <v>26</v>
      </c>
      <c r="F219" t="s">
        <v>27</v>
      </c>
      <c r="G219" t="s">
        <v>28</v>
      </c>
      <c r="H219" t="s">
        <v>186</v>
      </c>
      <c r="I219" t="s">
        <v>30</v>
      </c>
      <c r="J219" s="2">
        <v>-7.0515679999999996</v>
      </c>
      <c r="K219" s="2">
        <v>-35.61786</v>
      </c>
      <c r="L219" t="s">
        <v>31</v>
      </c>
      <c r="M219" t="s">
        <v>270</v>
      </c>
      <c r="N219">
        <v>629</v>
      </c>
      <c r="O219">
        <v>7</v>
      </c>
      <c r="R219">
        <v>644</v>
      </c>
      <c r="S219">
        <v>22</v>
      </c>
      <c r="T219">
        <v>98</v>
      </c>
      <c r="V219">
        <v>0.43</v>
      </c>
      <c r="W219" s="3">
        <v>7</v>
      </c>
    </row>
    <row r="220" spans="1:23" x14ac:dyDescent="0.25">
      <c r="A220" t="s">
        <v>184</v>
      </c>
      <c r="B220">
        <v>6</v>
      </c>
      <c r="C220" t="s">
        <v>265</v>
      </c>
      <c r="D220" t="s">
        <v>25</v>
      </c>
      <c r="E220" t="s">
        <v>26</v>
      </c>
      <c r="F220" t="s">
        <v>27</v>
      </c>
      <c r="G220" t="s">
        <v>28</v>
      </c>
      <c r="H220" t="s">
        <v>186</v>
      </c>
      <c r="I220" t="s">
        <v>30</v>
      </c>
      <c r="J220" s="2">
        <v>-7.0515679999999996</v>
      </c>
      <c r="K220" s="2">
        <v>-35.61786</v>
      </c>
      <c r="L220" t="s">
        <v>31</v>
      </c>
      <c r="M220" t="s">
        <v>282</v>
      </c>
      <c r="N220">
        <v>706</v>
      </c>
      <c r="O220">
        <v>13</v>
      </c>
      <c r="R220">
        <v>784</v>
      </c>
      <c r="S220">
        <v>55</v>
      </c>
      <c r="T220">
        <v>90</v>
      </c>
      <c r="V220">
        <v>0.69</v>
      </c>
      <c r="W220" s="3">
        <v>13</v>
      </c>
    </row>
    <row r="221" spans="1:23" x14ac:dyDescent="0.25">
      <c r="A221" t="s">
        <v>184</v>
      </c>
      <c r="B221">
        <v>6</v>
      </c>
      <c r="C221" t="s">
        <v>265</v>
      </c>
      <c r="D221" t="s">
        <v>25</v>
      </c>
      <c r="E221" t="s">
        <v>26</v>
      </c>
      <c r="F221" t="s">
        <v>27</v>
      </c>
      <c r="G221" t="s">
        <v>28</v>
      </c>
      <c r="H221" t="s">
        <v>186</v>
      </c>
      <c r="I221" t="s">
        <v>30</v>
      </c>
      <c r="J221" s="2">
        <v>-7.0515679999999996</v>
      </c>
      <c r="K221" s="2">
        <v>-35.61786</v>
      </c>
      <c r="L221" t="s">
        <v>31</v>
      </c>
      <c r="M221" t="s">
        <v>271</v>
      </c>
      <c r="N221">
        <v>633</v>
      </c>
      <c r="O221">
        <v>10</v>
      </c>
      <c r="R221">
        <v>589</v>
      </c>
      <c r="S221">
        <v>12</v>
      </c>
      <c r="T221">
        <v>107</v>
      </c>
      <c r="V221">
        <v>0.68</v>
      </c>
      <c r="W221" s="3">
        <v>10</v>
      </c>
    </row>
    <row r="222" spans="1:23" x14ac:dyDescent="0.25">
      <c r="A222" t="s">
        <v>184</v>
      </c>
      <c r="B222">
        <v>6</v>
      </c>
      <c r="C222" t="s">
        <v>265</v>
      </c>
      <c r="D222" t="s">
        <v>25</v>
      </c>
      <c r="E222" t="s">
        <v>26</v>
      </c>
      <c r="F222" t="s">
        <v>27</v>
      </c>
      <c r="G222" t="s">
        <v>28</v>
      </c>
      <c r="H222" t="s">
        <v>186</v>
      </c>
      <c r="I222" t="s">
        <v>30</v>
      </c>
      <c r="J222" s="2">
        <v>-7.0515679999999996</v>
      </c>
      <c r="K222" s="2">
        <v>-35.61786</v>
      </c>
      <c r="L222" t="s">
        <v>31</v>
      </c>
      <c r="M222" t="s">
        <v>289</v>
      </c>
      <c r="N222">
        <v>1094</v>
      </c>
      <c r="O222">
        <v>14</v>
      </c>
      <c r="R222">
        <v>1126</v>
      </c>
      <c r="S222">
        <v>23</v>
      </c>
      <c r="T222">
        <v>97</v>
      </c>
      <c r="V222">
        <v>0.92</v>
      </c>
      <c r="W222" s="3">
        <v>14</v>
      </c>
    </row>
    <row r="223" spans="1:23" x14ac:dyDescent="0.25">
      <c r="A223" t="s">
        <v>184</v>
      </c>
      <c r="B223">
        <v>6</v>
      </c>
      <c r="C223" t="s">
        <v>265</v>
      </c>
      <c r="D223" t="s">
        <v>25</v>
      </c>
      <c r="E223" t="s">
        <v>26</v>
      </c>
      <c r="F223" t="s">
        <v>27</v>
      </c>
      <c r="G223" t="s">
        <v>28</v>
      </c>
      <c r="H223" t="s">
        <v>186</v>
      </c>
      <c r="I223" t="s">
        <v>30</v>
      </c>
      <c r="J223" s="2">
        <v>-7.0515679999999996</v>
      </c>
      <c r="K223" s="2">
        <v>-35.61786</v>
      </c>
      <c r="L223" t="s">
        <v>31</v>
      </c>
      <c r="M223" t="s">
        <v>286</v>
      </c>
      <c r="N223">
        <v>814</v>
      </c>
      <c r="O223">
        <v>12</v>
      </c>
      <c r="R223">
        <v>821</v>
      </c>
      <c r="S223">
        <v>33</v>
      </c>
      <c r="T223">
        <v>99</v>
      </c>
      <c r="V223">
        <v>0.61</v>
      </c>
      <c r="W223" s="3">
        <v>12</v>
      </c>
    </row>
    <row r="224" spans="1:23" x14ac:dyDescent="0.25">
      <c r="A224" t="s">
        <v>184</v>
      </c>
      <c r="B224">
        <v>6</v>
      </c>
      <c r="C224" t="s">
        <v>265</v>
      </c>
      <c r="D224" t="s">
        <v>25</v>
      </c>
      <c r="E224" t="s">
        <v>26</v>
      </c>
      <c r="F224" t="s">
        <v>27</v>
      </c>
      <c r="G224" t="s">
        <v>28</v>
      </c>
      <c r="H224" t="s">
        <v>186</v>
      </c>
      <c r="I224" t="s">
        <v>30</v>
      </c>
      <c r="J224" s="2">
        <v>-7.0515679999999996</v>
      </c>
      <c r="K224" s="2">
        <v>-35.61786</v>
      </c>
      <c r="L224" t="s">
        <v>31</v>
      </c>
      <c r="M224" t="s">
        <v>278</v>
      </c>
      <c r="N224">
        <v>647</v>
      </c>
      <c r="O224">
        <v>7</v>
      </c>
      <c r="R224">
        <v>687</v>
      </c>
      <c r="S224">
        <v>29</v>
      </c>
      <c r="T224">
        <v>94</v>
      </c>
      <c r="V224">
        <v>0.32</v>
      </c>
      <c r="W224" s="3">
        <v>7</v>
      </c>
    </row>
    <row r="225" spans="1:23" x14ac:dyDescent="0.25">
      <c r="A225" t="s">
        <v>184</v>
      </c>
      <c r="B225">
        <v>6</v>
      </c>
      <c r="C225" t="s">
        <v>265</v>
      </c>
      <c r="D225" t="s">
        <v>25</v>
      </c>
      <c r="E225" t="s">
        <v>26</v>
      </c>
      <c r="F225" t="s">
        <v>27</v>
      </c>
      <c r="G225" t="s">
        <v>28</v>
      </c>
      <c r="H225" t="s">
        <v>186</v>
      </c>
      <c r="I225" t="s">
        <v>30</v>
      </c>
      <c r="J225" s="2">
        <v>-7.0515679999999996</v>
      </c>
      <c r="K225" s="2">
        <v>-35.61786</v>
      </c>
      <c r="L225" t="s">
        <v>31</v>
      </c>
      <c r="M225" t="s">
        <v>269</v>
      </c>
      <c r="N225">
        <v>612</v>
      </c>
      <c r="O225">
        <v>8</v>
      </c>
      <c r="R225">
        <v>624</v>
      </c>
      <c r="S225">
        <v>51</v>
      </c>
      <c r="T225">
        <v>98</v>
      </c>
      <c r="V225">
        <v>0.53</v>
      </c>
      <c r="W225" s="3">
        <v>8</v>
      </c>
    </row>
    <row r="226" spans="1:23" x14ac:dyDescent="0.25">
      <c r="A226" t="s">
        <v>184</v>
      </c>
      <c r="B226">
        <v>6</v>
      </c>
      <c r="C226" t="s">
        <v>265</v>
      </c>
      <c r="D226" t="s">
        <v>25</v>
      </c>
      <c r="E226" t="s">
        <v>26</v>
      </c>
      <c r="F226" t="s">
        <v>27</v>
      </c>
      <c r="G226" t="s">
        <v>28</v>
      </c>
      <c r="H226" t="s">
        <v>186</v>
      </c>
      <c r="I226" t="s">
        <v>30</v>
      </c>
      <c r="J226" s="2">
        <v>-7.0515679999999996</v>
      </c>
      <c r="K226" s="2">
        <v>-35.61786</v>
      </c>
      <c r="L226" t="s">
        <v>31</v>
      </c>
      <c r="M226" t="s">
        <v>266</v>
      </c>
      <c r="N226">
        <v>570</v>
      </c>
      <c r="O226">
        <v>6</v>
      </c>
      <c r="R226">
        <v>636</v>
      </c>
      <c r="S226">
        <v>29</v>
      </c>
      <c r="T226">
        <v>90</v>
      </c>
      <c r="V226">
        <v>0.74</v>
      </c>
      <c r="W226" s="3">
        <v>6</v>
      </c>
    </row>
    <row r="227" spans="1:23" x14ac:dyDescent="0.25">
      <c r="A227" t="s">
        <v>184</v>
      </c>
      <c r="B227">
        <v>6</v>
      </c>
      <c r="C227" t="s">
        <v>265</v>
      </c>
      <c r="D227" t="s">
        <v>25</v>
      </c>
      <c r="E227" t="s">
        <v>26</v>
      </c>
      <c r="F227" t="s">
        <v>27</v>
      </c>
      <c r="G227" t="s">
        <v>28</v>
      </c>
      <c r="H227" t="s">
        <v>186</v>
      </c>
      <c r="I227" t="s">
        <v>30</v>
      </c>
      <c r="J227" s="2">
        <v>-7.0515679999999996</v>
      </c>
      <c r="K227" s="2">
        <v>-35.61786</v>
      </c>
      <c r="L227" t="s">
        <v>31</v>
      </c>
      <c r="M227" t="s">
        <v>288</v>
      </c>
      <c r="N227">
        <v>994</v>
      </c>
      <c r="O227">
        <v>15</v>
      </c>
      <c r="R227">
        <v>1017</v>
      </c>
      <c r="S227">
        <v>37</v>
      </c>
      <c r="T227">
        <v>98</v>
      </c>
      <c r="V227">
        <v>0.66</v>
      </c>
      <c r="W227" s="3">
        <v>15</v>
      </c>
    </row>
    <row r="228" spans="1:23" x14ac:dyDescent="0.25">
      <c r="A228" t="s">
        <v>184</v>
      </c>
      <c r="B228">
        <v>6</v>
      </c>
      <c r="C228" t="s">
        <v>265</v>
      </c>
      <c r="D228" t="s">
        <v>25</v>
      </c>
      <c r="E228" t="s">
        <v>26</v>
      </c>
      <c r="F228" t="s">
        <v>27</v>
      </c>
      <c r="G228" t="s">
        <v>28</v>
      </c>
      <c r="H228" t="s">
        <v>186</v>
      </c>
      <c r="I228" t="s">
        <v>30</v>
      </c>
      <c r="J228" s="2">
        <v>-7.0515679999999996</v>
      </c>
      <c r="K228" s="2">
        <v>-35.61786</v>
      </c>
      <c r="L228" t="s">
        <v>31</v>
      </c>
      <c r="M228" t="s">
        <v>274</v>
      </c>
      <c r="N228">
        <v>643</v>
      </c>
      <c r="O228">
        <v>15</v>
      </c>
      <c r="R228">
        <v>695</v>
      </c>
      <c r="S228">
        <v>83</v>
      </c>
      <c r="T228">
        <v>93</v>
      </c>
      <c r="V228">
        <v>1.08</v>
      </c>
      <c r="W228" s="3">
        <v>15</v>
      </c>
    </row>
    <row r="229" spans="1:23" x14ac:dyDescent="0.25">
      <c r="A229" t="s">
        <v>184</v>
      </c>
      <c r="B229">
        <v>6</v>
      </c>
      <c r="C229" t="s">
        <v>265</v>
      </c>
      <c r="D229" t="s">
        <v>25</v>
      </c>
      <c r="E229" t="s">
        <v>26</v>
      </c>
      <c r="F229" t="s">
        <v>27</v>
      </c>
      <c r="G229" t="s">
        <v>28</v>
      </c>
      <c r="H229" t="s">
        <v>186</v>
      </c>
      <c r="I229" t="s">
        <v>30</v>
      </c>
      <c r="J229" s="2">
        <v>-7.0515679999999996</v>
      </c>
      <c r="K229" s="2">
        <v>-35.61786</v>
      </c>
      <c r="L229" t="s">
        <v>31</v>
      </c>
      <c r="M229" t="s">
        <v>267</v>
      </c>
      <c r="N229">
        <v>572</v>
      </c>
      <c r="O229">
        <v>7</v>
      </c>
      <c r="R229">
        <v>616</v>
      </c>
      <c r="S229">
        <v>35</v>
      </c>
      <c r="T229">
        <v>93</v>
      </c>
      <c r="V229">
        <v>0.67</v>
      </c>
      <c r="W229" s="3">
        <v>7</v>
      </c>
    </row>
    <row r="230" spans="1:23" x14ac:dyDescent="0.25">
      <c r="A230" t="s">
        <v>184</v>
      </c>
      <c r="B230">
        <v>6</v>
      </c>
      <c r="C230" t="s">
        <v>265</v>
      </c>
      <c r="D230" t="s">
        <v>25</v>
      </c>
      <c r="E230" t="s">
        <v>26</v>
      </c>
      <c r="F230" t="s">
        <v>27</v>
      </c>
      <c r="G230" t="s">
        <v>28</v>
      </c>
      <c r="H230" t="s">
        <v>186</v>
      </c>
      <c r="I230" t="s">
        <v>30</v>
      </c>
      <c r="J230" s="2">
        <v>-7.0515679999999996</v>
      </c>
      <c r="K230" s="2">
        <v>-35.61786</v>
      </c>
      <c r="L230" t="s">
        <v>31</v>
      </c>
      <c r="M230" t="s">
        <v>284</v>
      </c>
      <c r="N230">
        <v>721</v>
      </c>
      <c r="O230">
        <v>8</v>
      </c>
      <c r="R230">
        <v>763</v>
      </c>
      <c r="S230">
        <v>28</v>
      </c>
      <c r="T230">
        <v>94</v>
      </c>
      <c r="V230">
        <v>0.43</v>
      </c>
      <c r="W230" s="3">
        <v>8</v>
      </c>
    </row>
    <row r="231" spans="1:23" x14ac:dyDescent="0.25">
      <c r="A231" t="s">
        <v>184</v>
      </c>
      <c r="B231">
        <v>6</v>
      </c>
      <c r="C231" t="s">
        <v>265</v>
      </c>
      <c r="D231" t="s">
        <v>25</v>
      </c>
      <c r="E231" t="s">
        <v>26</v>
      </c>
      <c r="F231" t="s">
        <v>27</v>
      </c>
      <c r="G231" t="s">
        <v>28</v>
      </c>
      <c r="H231" t="s">
        <v>186</v>
      </c>
      <c r="I231" t="s">
        <v>30</v>
      </c>
      <c r="J231" s="2">
        <v>-7.0515679999999996</v>
      </c>
      <c r="K231" s="2">
        <v>-35.61786</v>
      </c>
      <c r="L231" t="s">
        <v>31</v>
      </c>
      <c r="M231" t="s">
        <v>272</v>
      </c>
      <c r="N231">
        <v>641</v>
      </c>
      <c r="O231">
        <v>8</v>
      </c>
      <c r="R231">
        <v>651</v>
      </c>
      <c r="S231">
        <v>29</v>
      </c>
      <c r="T231">
        <v>99</v>
      </c>
      <c r="V231">
        <v>0.97</v>
      </c>
      <c r="W231" s="3">
        <v>8</v>
      </c>
    </row>
    <row r="232" spans="1:23" x14ac:dyDescent="0.25">
      <c r="A232" t="s">
        <v>184</v>
      </c>
      <c r="B232">
        <v>6</v>
      </c>
      <c r="C232" t="s">
        <v>265</v>
      </c>
      <c r="D232" t="s">
        <v>25</v>
      </c>
      <c r="E232" t="s">
        <v>26</v>
      </c>
      <c r="F232" t="s">
        <v>27</v>
      </c>
      <c r="G232" t="s">
        <v>28</v>
      </c>
      <c r="H232" t="s">
        <v>186</v>
      </c>
      <c r="I232" t="s">
        <v>30</v>
      </c>
      <c r="J232" s="2">
        <v>-7.0515679999999996</v>
      </c>
      <c r="K232" s="2">
        <v>-35.61786</v>
      </c>
      <c r="L232" t="s">
        <v>31</v>
      </c>
      <c r="M232" t="s">
        <v>281</v>
      </c>
      <c r="N232">
        <v>700</v>
      </c>
      <c r="O232">
        <v>8</v>
      </c>
      <c r="R232">
        <v>774</v>
      </c>
      <c r="S232">
        <v>29</v>
      </c>
      <c r="T232">
        <v>90</v>
      </c>
      <c r="V232">
        <v>0.21</v>
      </c>
      <c r="W232" s="3">
        <v>8</v>
      </c>
    </row>
    <row r="233" spans="1:23" x14ac:dyDescent="0.25">
      <c r="A233" t="s">
        <v>184</v>
      </c>
      <c r="B233">
        <v>6</v>
      </c>
      <c r="C233" t="s">
        <v>265</v>
      </c>
      <c r="D233" t="s">
        <v>25</v>
      </c>
      <c r="E233" t="s">
        <v>26</v>
      </c>
      <c r="F233" t="s">
        <v>27</v>
      </c>
      <c r="G233" t="s">
        <v>28</v>
      </c>
      <c r="H233" t="s">
        <v>186</v>
      </c>
      <c r="I233" t="s">
        <v>30</v>
      </c>
      <c r="J233" s="2">
        <v>-7.0515679999999996</v>
      </c>
      <c r="K233" s="2">
        <v>-35.61786</v>
      </c>
      <c r="L233" t="s">
        <v>31</v>
      </c>
      <c r="M233" t="s">
        <v>287</v>
      </c>
      <c r="N233">
        <v>867</v>
      </c>
      <c r="O233">
        <v>15</v>
      </c>
      <c r="R233">
        <v>965</v>
      </c>
      <c r="S233">
        <v>35</v>
      </c>
      <c r="T233">
        <v>90</v>
      </c>
      <c r="V233">
        <v>1.5</v>
      </c>
      <c r="W233" s="3">
        <v>15</v>
      </c>
    </row>
    <row r="234" spans="1:23" x14ac:dyDescent="0.25">
      <c r="A234" t="s">
        <v>184</v>
      </c>
      <c r="B234">
        <v>6</v>
      </c>
      <c r="C234" t="s">
        <v>265</v>
      </c>
      <c r="D234" t="s">
        <v>25</v>
      </c>
      <c r="E234" t="s">
        <v>26</v>
      </c>
      <c r="F234" t="s">
        <v>27</v>
      </c>
      <c r="G234" t="s">
        <v>28</v>
      </c>
      <c r="H234" t="s">
        <v>186</v>
      </c>
      <c r="I234" t="s">
        <v>30</v>
      </c>
      <c r="J234" s="2">
        <v>-7.0515679999999996</v>
      </c>
      <c r="K234" s="2">
        <v>-35.61786</v>
      </c>
      <c r="L234" t="s">
        <v>31</v>
      </c>
      <c r="M234" t="s">
        <v>275</v>
      </c>
      <c r="N234">
        <v>643</v>
      </c>
      <c r="O234">
        <v>8</v>
      </c>
      <c r="R234">
        <v>649</v>
      </c>
      <c r="S234">
        <v>27</v>
      </c>
      <c r="T234">
        <v>99</v>
      </c>
      <c r="V234">
        <v>0.76</v>
      </c>
      <c r="W234" s="3">
        <v>8</v>
      </c>
    </row>
    <row r="235" spans="1:23" x14ac:dyDescent="0.25">
      <c r="A235" t="s">
        <v>184</v>
      </c>
      <c r="B235">
        <v>6</v>
      </c>
      <c r="C235" t="s">
        <v>265</v>
      </c>
      <c r="D235" t="s">
        <v>25</v>
      </c>
      <c r="E235" t="s">
        <v>26</v>
      </c>
      <c r="F235" t="s">
        <v>27</v>
      </c>
      <c r="G235" t="s">
        <v>28</v>
      </c>
      <c r="H235" t="s">
        <v>186</v>
      </c>
      <c r="I235" t="s">
        <v>30</v>
      </c>
      <c r="J235" s="2">
        <v>-7.0515679999999996</v>
      </c>
      <c r="K235" s="2">
        <v>-35.61786</v>
      </c>
      <c r="L235" t="s">
        <v>31</v>
      </c>
      <c r="M235" t="s">
        <v>273</v>
      </c>
      <c r="N235">
        <v>641</v>
      </c>
      <c r="O235">
        <v>7</v>
      </c>
      <c r="R235">
        <v>638</v>
      </c>
      <c r="S235">
        <v>14</v>
      </c>
      <c r="T235">
        <v>101</v>
      </c>
      <c r="V235">
        <v>0.47</v>
      </c>
      <c r="W235" s="3">
        <v>7</v>
      </c>
    </row>
    <row r="236" spans="1:23" x14ac:dyDescent="0.25">
      <c r="A236" t="s">
        <v>184</v>
      </c>
      <c r="B236">
        <v>6</v>
      </c>
      <c r="C236" t="s">
        <v>265</v>
      </c>
      <c r="D236" t="s">
        <v>25</v>
      </c>
      <c r="E236" t="s">
        <v>26</v>
      </c>
      <c r="F236" t="s">
        <v>27</v>
      </c>
      <c r="G236" t="s">
        <v>28</v>
      </c>
      <c r="H236" t="s">
        <v>186</v>
      </c>
      <c r="I236" t="s">
        <v>30</v>
      </c>
      <c r="J236" s="2">
        <v>-7.0515679999999996</v>
      </c>
      <c r="K236" s="2">
        <v>-35.61786</v>
      </c>
      <c r="L236" t="s">
        <v>31</v>
      </c>
      <c r="M236" t="s">
        <v>290</v>
      </c>
      <c r="N236">
        <v>1733</v>
      </c>
      <c r="O236">
        <v>23</v>
      </c>
      <c r="R236">
        <v>1931</v>
      </c>
      <c r="S236">
        <v>35</v>
      </c>
      <c r="T236">
        <v>90</v>
      </c>
      <c r="V236">
        <v>0.83</v>
      </c>
      <c r="W236" s="3">
        <v>35</v>
      </c>
    </row>
    <row r="237" spans="1:23" x14ac:dyDescent="0.25">
      <c r="A237" t="s">
        <v>184</v>
      </c>
      <c r="B237">
        <v>6</v>
      </c>
      <c r="C237" t="s">
        <v>265</v>
      </c>
      <c r="D237" t="s">
        <v>25</v>
      </c>
      <c r="E237" t="s">
        <v>26</v>
      </c>
      <c r="F237" t="s">
        <v>27</v>
      </c>
      <c r="G237" t="s">
        <v>28</v>
      </c>
      <c r="H237" t="s">
        <v>186</v>
      </c>
      <c r="I237" t="s">
        <v>30</v>
      </c>
      <c r="J237" s="2">
        <v>-7.0515679999999996</v>
      </c>
      <c r="K237" s="2">
        <v>-35.61786</v>
      </c>
      <c r="L237" t="s">
        <v>31</v>
      </c>
      <c r="M237" t="s">
        <v>285</v>
      </c>
      <c r="N237">
        <v>806</v>
      </c>
      <c r="O237">
        <v>9</v>
      </c>
      <c r="R237">
        <v>827</v>
      </c>
      <c r="S237">
        <v>21</v>
      </c>
      <c r="T237">
        <v>97</v>
      </c>
      <c r="V237">
        <v>0.18</v>
      </c>
      <c r="W237" s="3">
        <v>9</v>
      </c>
    </row>
    <row r="238" spans="1:23" x14ac:dyDescent="0.25">
      <c r="A238" t="s">
        <v>184</v>
      </c>
      <c r="B238">
        <v>6</v>
      </c>
      <c r="C238" t="s">
        <v>265</v>
      </c>
      <c r="D238" t="s">
        <v>25</v>
      </c>
      <c r="E238" t="s">
        <v>26</v>
      </c>
      <c r="F238" t="s">
        <v>27</v>
      </c>
      <c r="G238" t="s">
        <v>28</v>
      </c>
      <c r="H238" t="s">
        <v>186</v>
      </c>
      <c r="I238" t="s">
        <v>30</v>
      </c>
      <c r="J238" s="2">
        <v>-7.0515679999999996</v>
      </c>
      <c r="K238" s="2">
        <v>-35.61786</v>
      </c>
      <c r="L238" t="s">
        <v>31</v>
      </c>
      <c r="M238" t="s">
        <v>291</v>
      </c>
      <c r="N238">
        <v>1952</v>
      </c>
      <c r="O238">
        <v>23</v>
      </c>
      <c r="R238">
        <v>1955</v>
      </c>
      <c r="S238">
        <v>14</v>
      </c>
      <c r="T238">
        <v>100</v>
      </c>
      <c r="V238">
        <v>0.7</v>
      </c>
      <c r="W238" s="3">
        <v>14</v>
      </c>
    </row>
    <row r="239" spans="1:23" x14ac:dyDescent="0.25">
      <c r="A239" t="s">
        <v>184</v>
      </c>
      <c r="B239">
        <v>6</v>
      </c>
      <c r="C239" t="s">
        <v>265</v>
      </c>
      <c r="D239" t="s">
        <v>25</v>
      </c>
      <c r="E239" t="s">
        <v>26</v>
      </c>
      <c r="F239" t="s">
        <v>27</v>
      </c>
      <c r="G239" t="s">
        <v>28</v>
      </c>
      <c r="H239" t="s">
        <v>186</v>
      </c>
      <c r="I239" t="s">
        <v>30</v>
      </c>
      <c r="J239" s="2">
        <v>-7.0515679999999996</v>
      </c>
      <c r="K239" s="2">
        <v>-35.61786</v>
      </c>
      <c r="L239" t="s">
        <v>31</v>
      </c>
      <c r="M239" t="s">
        <v>280</v>
      </c>
      <c r="N239">
        <v>670</v>
      </c>
      <c r="O239">
        <v>8</v>
      </c>
      <c r="R239">
        <v>679</v>
      </c>
      <c r="S239">
        <v>29</v>
      </c>
      <c r="T239">
        <v>99</v>
      </c>
      <c r="V239">
        <v>0.57999999999999996</v>
      </c>
      <c r="W239" s="3">
        <v>8</v>
      </c>
    </row>
    <row r="240" spans="1:23" x14ac:dyDescent="0.25">
      <c r="A240" t="s">
        <v>184</v>
      </c>
      <c r="B240">
        <v>6</v>
      </c>
      <c r="C240" t="s">
        <v>265</v>
      </c>
      <c r="D240" t="s">
        <v>25</v>
      </c>
      <c r="E240" t="s">
        <v>26</v>
      </c>
      <c r="F240" t="s">
        <v>27</v>
      </c>
      <c r="G240" t="s">
        <v>28</v>
      </c>
      <c r="H240" t="s">
        <v>186</v>
      </c>
      <c r="I240" t="s">
        <v>30</v>
      </c>
      <c r="J240" s="2">
        <v>-7.0515679999999996</v>
      </c>
      <c r="K240" s="2">
        <v>-35.61786</v>
      </c>
      <c r="L240" t="s">
        <v>31</v>
      </c>
      <c r="M240" t="s">
        <v>276</v>
      </c>
      <c r="N240">
        <v>645</v>
      </c>
      <c r="O240">
        <v>7</v>
      </c>
      <c r="R240">
        <v>657</v>
      </c>
      <c r="S240">
        <v>22</v>
      </c>
      <c r="T240">
        <v>98</v>
      </c>
      <c r="V240">
        <v>0.73</v>
      </c>
      <c r="W240" s="3">
        <v>7</v>
      </c>
    </row>
    <row r="241" spans="1:23" x14ac:dyDescent="0.25">
      <c r="A241" t="s">
        <v>184</v>
      </c>
      <c r="B241">
        <v>6</v>
      </c>
      <c r="C241" t="s">
        <v>265</v>
      </c>
      <c r="D241" t="s">
        <v>25</v>
      </c>
      <c r="E241" t="s">
        <v>26</v>
      </c>
      <c r="F241" t="s">
        <v>27</v>
      </c>
      <c r="G241" t="s">
        <v>28</v>
      </c>
      <c r="H241" t="s">
        <v>186</v>
      </c>
      <c r="I241" t="s">
        <v>30</v>
      </c>
      <c r="J241" s="2">
        <v>-7.0515679999999996</v>
      </c>
      <c r="K241" s="2">
        <v>-35.61786</v>
      </c>
      <c r="L241" t="s">
        <v>31</v>
      </c>
      <c r="M241" t="s">
        <v>292</v>
      </c>
      <c r="N241">
        <v>1941</v>
      </c>
      <c r="O241">
        <v>23</v>
      </c>
      <c r="R241">
        <v>2119</v>
      </c>
      <c r="S241">
        <v>13</v>
      </c>
      <c r="T241">
        <v>92</v>
      </c>
      <c r="V241">
        <v>0.76</v>
      </c>
      <c r="W241" s="3">
        <v>13</v>
      </c>
    </row>
    <row r="242" spans="1:23" x14ac:dyDescent="0.25">
      <c r="A242" t="s">
        <v>184</v>
      </c>
      <c r="B242">
        <v>6</v>
      </c>
      <c r="C242" t="s">
        <v>265</v>
      </c>
      <c r="D242" t="s">
        <v>25</v>
      </c>
      <c r="E242" t="s">
        <v>26</v>
      </c>
      <c r="F242" t="s">
        <v>27</v>
      </c>
      <c r="G242" t="s">
        <v>28</v>
      </c>
      <c r="H242" t="s">
        <v>186</v>
      </c>
      <c r="I242" t="s">
        <v>30</v>
      </c>
      <c r="J242" s="2">
        <v>-7.0515679999999996</v>
      </c>
      <c r="K242" s="2">
        <v>-35.61786</v>
      </c>
      <c r="L242" t="s">
        <v>31</v>
      </c>
      <c r="M242" t="s">
        <v>283</v>
      </c>
      <c r="N242">
        <v>709</v>
      </c>
      <c r="O242">
        <v>15</v>
      </c>
      <c r="R242">
        <v>686</v>
      </c>
      <c r="S242">
        <v>12</v>
      </c>
      <c r="T242">
        <v>103</v>
      </c>
      <c r="V242">
        <v>0.96</v>
      </c>
      <c r="W242" s="3">
        <v>15</v>
      </c>
    </row>
    <row r="243" spans="1:23" x14ac:dyDescent="0.25">
      <c r="A243" t="s">
        <v>184</v>
      </c>
      <c r="B243">
        <v>6</v>
      </c>
      <c r="C243" t="s">
        <v>265</v>
      </c>
      <c r="D243" t="s">
        <v>25</v>
      </c>
      <c r="E243" t="s">
        <v>26</v>
      </c>
      <c r="F243" t="s">
        <v>27</v>
      </c>
      <c r="G243" t="s">
        <v>28</v>
      </c>
      <c r="H243" t="s">
        <v>186</v>
      </c>
      <c r="I243" t="s">
        <v>30</v>
      </c>
      <c r="J243" s="2">
        <v>-7.0515679999999996</v>
      </c>
      <c r="K243" s="2">
        <v>-35.61786</v>
      </c>
      <c r="L243" t="s">
        <v>31</v>
      </c>
      <c r="M243" t="s">
        <v>268</v>
      </c>
      <c r="N243">
        <v>601</v>
      </c>
      <c r="O243">
        <v>9</v>
      </c>
      <c r="R243">
        <v>641</v>
      </c>
      <c r="S243">
        <v>49</v>
      </c>
      <c r="T243">
        <v>94</v>
      </c>
      <c r="V243">
        <v>0.2</v>
      </c>
      <c r="W243" s="3">
        <v>9</v>
      </c>
    </row>
    <row r="244" spans="1:23" x14ac:dyDescent="0.25">
      <c r="A244" t="s">
        <v>184</v>
      </c>
      <c r="B244">
        <v>6</v>
      </c>
      <c r="C244" t="s">
        <v>265</v>
      </c>
      <c r="D244" t="s">
        <v>25</v>
      </c>
      <c r="E244" t="s">
        <v>26</v>
      </c>
      <c r="F244" t="s">
        <v>27</v>
      </c>
      <c r="G244" t="s">
        <v>28</v>
      </c>
      <c r="H244" t="s">
        <v>186</v>
      </c>
      <c r="I244" t="s">
        <v>30</v>
      </c>
      <c r="J244" s="2">
        <v>-7.0515679999999996</v>
      </c>
      <c r="K244" s="2">
        <v>-35.61786</v>
      </c>
      <c r="L244" t="s">
        <v>31</v>
      </c>
      <c r="M244" t="s">
        <v>279</v>
      </c>
      <c r="N244">
        <v>653</v>
      </c>
      <c r="O244">
        <v>9</v>
      </c>
      <c r="R244">
        <v>640</v>
      </c>
      <c r="S244">
        <v>41</v>
      </c>
      <c r="T244">
        <v>102</v>
      </c>
      <c r="V244">
        <v>0.5</v>
      </c>
      <c r="W244" s="3">
        <v>9</v>
      </c>
    </row>
    <row r="245" spans="1:23" x14ac:dyDescent="0.25">
      <c r="A245" t="s">
        <v>293</v>
      </c>
      <c r="B245">
        <v>1</v>
      </c>
      <c r="C245" t="s">
        <v>294</v>
      </c>
      <c r="D245" s="1" t="s">
        <v>25</v>
      </c>
      <c r="E245" s="1" t="s">
        <v>26</v>
      </c>
      <c r="F245" t="s">
        <v>295</v>
      </c>
      <c r="G245" s="1" t="s">
        <v>28</v>
      </c>
      <c r="H245" s="1" t="s">
        <v>296</v>
      </c>
      <c r="J245" s="2">
        <v>-7.9085729999999996</v>
      </c>
      <c r="K245" s="2">
        <v>-36.220968999999997</v>
      </c>
      <c r="L245" t="s">
        <v>160</v>
      </c>
      <c r="M245" t="s">
        <v>316</v>
      </c>
      <c r="N245">
        <v>2088</v>
      </c>
      <c r="O245">
        <v>72</v>
      </c>
      <c r="R245">
        <v>2060</v>
      </c>
      <c r="S245">
        <v>13</v>
      </c>
      <c r="T245">
        <v>101.3</v>
      </c>
      <c r="V245">
        <v>0.44</v>
      </c>
      <c r="W245" s="3">
        <v>13</v>
      </c>
    </row>
    <row r="246" spans="1:23" x14ac:dyDescent="0.25">
      <c r="A246" t="s">
        <v>293</v>
      </c>
      <c r="B246">
        <v>1</v>
      </c>
      <c r="C246" t="s">
        <v>294</v>
      </c>
      <c r="D246" s="1" t="s">
        <v>25</v>
      </c>
      <c r="E246" s="1" t="s">
        <v>26</v>
      </c>
      <c r="F246" t="s">
        <v>295</v>
      </c>
      <c r="G246" s="1" t="s">
        <v>28</v>
      </c>
      <c r="H246" s="1" t="s">
        <v>296</v>
      </c>
      <c r="J246" s="2">
        <v>-7.9085729999999996</v>
      </c>
      <c r="K246" s="2">
        <v>-36.220968999999997</v>
      </c>
      <c r="L246" t="s">
        <v>160</v>
      </c>
      <c r="M246" t="s">
        <v>303</v>
      </c>
      <c r="N246">
        <v>794</v>
      </c>
      <c r="O246">
        <v>20</v>
      </c>
      <c r="R246">
        <v>835</v>
      </c>
      <c r="S246">
        <v>12</v>
      </c>
      <c r="T246">
        <v>95.1</v>
      </c>
      <c r="V246">
        <v>0.75</v>
      </c>
      <c r="W246" s="3">
        <v>20</v>
      </c>
    </row>
    <row r="247" spans="1:23" x14ac:dyDescent="0.25">
      <c r="A247" t="s">
        <v>293</v>
      </c>
      <c r="B247">
        <v>1</v>
      </c>
      <c r="C247" t="s">
        <v>294</v>
      </c>
      <c r="D247" s="1" t="s">
        <v>25</v>
      </c>
      <c r="E247" s="1" t="s">
        <v>26</v>
      </c>
      <c r="F247" t="s">
        <v>295</v>
      </c>
      <c r="G247" s="1" t="s">
        <v>28</v>
      </c>
      <c r="H247" s="1" t="s">
        <v>296</v>
      </c>
      <c r="J247" s="2">
        <v>-7.9085729999999996</v>
      </c>
      <c r="K247" s="2">
        <v>-36.220968999999997</v>
      </c>
      <c r="L247" t="s">
        <v>160</v>
      </c>
      <c r="M247" t="s">
        <v>298</v>
      </c>
      <c r="N247">
        <v>707</v>
      </c>
      <c r="O247">
        <v>14</v>
      </c>
      <c r="R247">
        <v>752</v>
      </c>
      <c r="S247">
        <v>33</v>
      </c>
      <c r="T247">
        <v>94</v>
      </c>
      <c r="V247">
        <v>0.51</v>
      </c>
      <c r="W247" s="3">
        <v>14</v>
      </c>
    </row>
    <row r="248" spans="1:23" x14ac:dyDescent="0.25">
      <c r="A248" t="s">
        <v>293</v>
      </c>
      <c r="B248">
        <v>1</v>
      </c>
      <c r="C248" t="s">
        <v>294</v>
      </c>
      <c r="D248" s="1" t="s">
        <v>25</v>
      </c>
      <c r="E248" s="1" t="s">
        <v>26</v>
      </c>
      <c r="F248" t="s">
        <v>295</v>
      </c>
      <c r="G248" s="1" t="s">
        <v>28</v>
      </c>
      <c r="H248" s="1" t="s">
        <v>296</v>
      </c>
      <c r="J248" s="2">
        <v>-7.9085729999999996</v>
      </c>
      <c r="K248" s="2">
        <v>-36.220968999999997</v>
      </c>
      <c r="L248" t="s">
        <v>160</v>
      </c>
      <c r="M248" t="s">
        <v>314</v>
      </c>
      <c r="N248">
        <v>1928</v>
      </c>
      <c r="O248">
        <v>62</v>
      </c>
      <c r="R248">
        <v>1959</v>
      </c>
      <c r="S248">
        <v>6</v>
      </c>
      <c r="T248">
        <v>98.4</v>
      </c>
      <c r="V248">
        <v>0.32</v>
      </c>
      <c r="W248" s="3">
        <v>6</v>
      </c>
    </row>
    <row r="249" spans="1:23" x14ac:dyDescent="0.25">
      <c r="A249" t="s">
        <v>293</v>
      </c>
      <c r="B249">
        <v>1</v>
      </c>
      <c r="C249" t="s">
        <v>294</v>
      </c>
      <c r="D249" s="1" t="s">
        <v>25</v>
      </c>
      <c r="E249" s="1" t="s">
        <v>26</v>
      </c>
      <c r="F249" t="s">
        <v>295</v>
      </c>
      <c r="G249" s="1" t="s">
        <v>28</v>
      </c>
      <c r="H249" s="1" t="s">
        <v>296</v>
      </c>
      <c r="J249" s="2">
        <v>-7.9085729999999996</v>
      </c>
      <c r="K249" s="2">
        <v>-36.220968999999997</v>
      </c>
      <c r="L249" t="s">
        <v>160</v>
      </c>
      <c r="M249" t="s">
        <v>311</v>
      </c>
      <c r="N249">
        <v>1144</v>
      </c>
      <c r="O249">
        <v>32</v>
      </c>
      <c r="R249">
        <v>1203</v>
      </c>
      <c r="S249">
        <v>16</v>
      </c>
      <c r="T249">
        <v>95.1</v>
      </c>
      <c r="V249">
        <v>0.51</v>
      </c>
      <c r="W249" s="3">
        <v>32</v>
      </c>
    </row>
    <row r="250" spans="1:23" x14ac:dyDescent="0.25">
      <c r="A250" t="s">
        <v>293</v>
      </c>
      <c r="B250">
        <v>1</v>
      </c>
      <c r="C250" t="s">
        <v>294</v>
      </c>
      <c r="D250" s="1" t="s">
        <v>25</v>
      </c>
      <c r="E250" s="1" t="s">
        <v>26</v>
      </c>
      <c r="F250" t="s">
        <v>295</v>
      </c>
      <c r="G250" s="1" t="s">
        <v>28</v>
      </c>
      <c r="H250" s="1" t="s">
        <v>296</v>
      </c>
      <c r="J250" s="2">
        <v>-7.9085729999999996</v>
      </c>
      <c r="K250" s="2">
        <v>-36.220968999999997</v>
      </c>
      <c r="L250" t="s">
        <v>160</v>
      </c>
      <c r="M250" t="s">
        <v>299</v>
      </c>
      <c r="N250">
        <v>727</v>
      </c>
      <c r="O250">
        <v>28</v>
      </c>
      <c r="R250">
        <v>763</v>
      </c>
      <c r="S250">
        <v>67</v>
      </c>
      <c r="T250">
        <v>95.2</v>
      </c>
      <c r="V250">
        <v>0.66</v>
      </c>
      <c r="W250" s="3">
        <v>28</v>
      </c>
    </row>
    <row r="251" spans="1:23" x14ac:dyDescent="0.25">
      <c r="A251" t="s">
        <v>293</v>
      </c>
      <c r="B251">
        <v>1</v>
      </c>
      <c r="C251" t="s">
        <v>294</v>
      </c>
      <c r="D251" s="1" t="s">
        <v>25</v>
      </c>
      <c r="E251" s="1" t="s">
        <v>26</v>
      </c>
      <c r="F251" t="s">
        <v>295</v>
      </c>
      <c r="G251" s="1" t="s">
        <v>28</v>
      </c>
      <c r="H251" s="1" t="s">
        <v>296</v>
      </c>
      <c r="J251" s="2">
        <v>-7.9085729999999996</v>
      </c>
      <c r="K251" s="2">
        <v>-36.220968999999997</v>
      </c>
      <c r="L251" t="s">
        <v>160</v>
      </c>
      <c r="M251" t="s">
        <v>312</v>
      </c>
      <c r="N251">
        <v>1750</v>
      </c>
      <c r="O251">
        <v>31</v>
      </c>
      <c r="R251">
        <v>1931</v>
      </c>
      <c r="S251">
        <v>5</v>
      </c>
      <c r="T251">
        <v>90.6</v>
      </c>
      <c r="V251">
        <v>0.17</v>
      </c>
      <c r="W251" s="3">
        <v>5</v>
      </c>
    </row>
    <row r="252" spans="1:23" x14ac:dyDescent="0.25">
      <c r="A252" t="s">
        <v>293</v>
      </c>
      <c r="B252">
        <v>1</v>
      </c>
      <c r="C252" t="s">
        <v>294</v>
      </c>
      <c r="D252" s="1" t="s">
        <v>25</v>
      </c>
      <c r="E252" s="1" t="s">
        <v>26</v>
      </c>
      <c r="F252" t="s">
        <v>295</v>
      </c>
      <c r="G252" s="1" t="s">
        <v>28</v>
      </c>
      <c r="H252" s="1" t="s">
        <v>296</v>
      </c>
      <c r="J252" s="2">
        <v>-7.9085729999999996</v>
      </c>
      <c r="K252" s="2">
        <v>-36.220968999999997</v>
      </c>
      <c r="L252" t="s">
        <v>160</v>
      </c>
      <c r="M252" t="s">
        <v>305</v>
      </c>
      <c r="N252">
        <v>855</v>
      </c>
      <c r="O252">
        <v>30</v>
      </c>
      <c r="R252">
        <v>860</v>
      </c>
      <c r="S252">
        <v>17</v>
      </c>
      <c r="T252">
        <v>99.4</v>
      </c>
      <c r="V252">
        <v>0.46</v>
      </c>
      <c r="W252" s="3">
        <v>30</v>
      </c>
    </row>
    <row r="253" spans="1:23" x14ac:dyDescent="0.25">
      <c r="A253" t="s">
        <v>293</v>
      </c>
      <c r="B253">
        <v>1</v>
      </c>
      <c r="C253" t="s">
        <v>294</v>
      </c>
      <c r="D253" s="1" t="s">
        <v>25</v>
      </c>
      <c r="E253" s="1" t="s">
        <v>26</v>
      </c>
      <c r="F253" t="s">
        <v>295</v>
      </c>
      <c r="G253" s="1" t="s">
        <v>28</v>
      </c>
      <c r="H253" s="1" t="s">
        <v>296</v>
      </c>
      <c r="J253" s="2">
        <v>-7.9085729999999996</v>
      </c>
      <c r="K253" s="2">
        <v>-36.220968999999997</v>
      </c>
      <c r="L253" t="s">
        <v>160</v>
      </c>
      <c r="M253" t="s">
        <v>302</v>
      </c>
      <c r="N253">
        <v>774</v>
      </c>
      <c r="O253">
        <v>5</v>
      </c>
      <c r="R253">
        <v>835</v>
      </c>
      <c r="S253">
        <v>38</v>
      </c>
      <c r="T253">
        <v>92.6</v>
      </c>
      <c r="V253">
        <v>0.23</v>
      </c>
      <c r="W253" s="3">
        <v>5</v>
      </c>
    </row>
    <row r="254" spans="1:23" x14ac:dyDescent="0.25">
      <c r="A254" t="s">
        <v>293</v>
      </c>
      <c r="B254">
        <v>1</v>
      </c>
      <c r="C254" t="s">
        <v>294</v>
      </c>
      <c r="D254" s="1" t="s">
        <v>25</v>
      </c>
      <c r="E254" s="1" t="s">
        <v>26</v>
      </c>
      <c r="F254" t="s">
        <v>295</v>
      </c>
      <c r="G254" s="1" t="s">
        <v>28</v>
      </c>
      <c r="H254" s="1" t="s">
        <v>296</v>
      </c>
      <c r="J254" s="2">
        <v>-7.9085729999999996</v>
      </c>
      <c r="K254" s="2">
        <v>-36.220968999999997</v>
      </c>
      <c r="L254" t="s">
        <v>160</v>
      </c>
      <c r="M254" t="s">
        <v>297</v>
      </c>
      <c r="N254">
        <v>670</v>
      </c>
      <c r="O254">
        <v>8</v>
      </c>
      <c r="R254">
        <v>665</v>
      </c>
      <c r="S254">
        <v>17</v>
      </c>
      <c r="T254">
        <v>103.3</v>
      </c>
      <c r="V254">
        <v>1.01</v>
      </c>
      <c r="W254" s="3">
        <v>8</v>
      </c>
    </row>
    <row r="255" spans="1:23" x14ac:dyDescent="0.25">
      <c r="A255" t="s">
        <v>293</v>
      </c>
      <c r="B255">
        <v>1</v>
      </c>
      <c r="C255" t="s">
        <v>294</v>
      </c>
      <c r="D255" s="1" t="s">
        <v>25</v>
      </c>
      <c r="E255" s="1" t="s">
        <v>26</v>
      </c>
      <c r="F255" t="s">
        <v>295</v>
      </c>
      <c r="G255" s="1" t="s">
        <v>28</v>
      </c>
      <c r="H255" s="1" t="s">
        <v>296</v>
      </c>
      <c r="J255" s="2">
        <v>-7.9085729999999996</v>
      </c>
      <c r="K255" s="2">
        <v>-36.220968999999997</v>
      </c>
      <c r="L255" t="s">
        <v>160</v>
      </c>
      <c r="M255" t="s">
        <v>306</v>
      </c>
      <c r="N255">
        <v>856</v>
      </c>
      <c r="O255">
        <v>7</v>
      </c>
      <c r="R255">
        <v>804</v>
      </c>
      <c r="S255">
        <v>44</v>
      </c>
      <c r="T255">
        <v>106.5</v>
      </c>
      <c r="V255">
        <v>0.28000000000000003</v>
      </c>
      <c r="W255" s="3">
        <v>7</v>
      </c>
    </row>
    <row r="256" spans="1:23" x14ac:dyDescent="0.25">
      <c r="A256" t="s">
        <v>293</v>
      </c>
      <c r="B256">
        <v>1</v>
      </c>
      <c r="C256" t="s">
        <v>294</v>
      </c>
      <c r="D256" s="1" t="s">
        <v>25</v>
      </c>
      <c r="E256" s="1" t="s">
        <v>26</v>
      </c>
      <c r="F256" t="s">
        <v>295</v>
      </c>
      <c r="G256" s="1" t="s">
        <v>28</v>
      </c>
      <c r="H256" s="1" t="s">
        <v>296</v>
      </c>
      <c r="J256" s="2">
        <v>-7.9085729999999996</v>
      </c>
      <c r="K256" s="2">
        <v>-36.220968999999997</v>
      </c>
      <c r="L256" t="s">
        <v>160</v>
      </c>
      <c r="M256" t="s">
        <v>307</v>
      </c>
      <c r="N256">
        <v>926</v>
      </c>
      <c r="O256">
        <v>26</v>
      </c>
      <c r="R256">
        <v>1025</v>
      </c>
      <c r="S256">
        <v>19</v>
      </c>
      <c r="T256">
        <v>90.4</v>
      </c>
      <c r="V256">
        <v>0.59</v>
      </c>
      <c r="W256" s="3">
        <v>26</v>
      </c>
    </row>
    <row r="257" spans="1:23" x14ac:dyDescent="0.25">
      <c r="A257" t="s">
        <v>293</v>
      </c>
      <c r="B257">
        <v>1</v>
      </c>
      <c r="C257" t="s">
        <v>294</v>
      </c>
      <c r="D257" s="1" t="s">
        <v>25</v>
      </c>
      <c r="E257" s="1" t="s">
        <v>26</v>
      </c>
      <c r="F257" t="s">
        <v>295</v>
      </c>
      <c r="G257" s="1" t="s">
        <v>28</v>
      </c>
      <c r="H257" s="1" t="s">
        <v>296</v>
      </c>
      <c r="J257" s="2">
        <v>-7.9085729999999996</v>
      </c>
      <c r="K257" s="2">
        <v>-36.220968999999997</v>
      </c>
      <c r="L257" t="s">
        <v>160</v>
      </c>
      <c r="M257" t="s">
        <v>313</v>
      </c>
      <c r="N257">
        <v>1984</v>
      </c>
      <c r="O257">
        <v>55</v>
      </c>
      <c r="R257">
        <v>1943</v>
      </c>
      <c r="S257">
        <v>4</v>
      </c>
      <c r="T257">
        <v>102.1</v>
      </c>
      <c r="V257">
        <v>0.73</v>
      </c>
      <c r="W257" s="3">
        <v>4</v>
      </c>
    </row>
    <row r="258" spans="1:23" x14ac:dyDescent="0.25">
      <c r="A258" t="s">
        <v>293</v>
      </c>
      <c r="B258">
        <v>1</v>
      </c>
      <c r="C258" t="s">
        <v>294</v>
      </c>
      <c r="D258" s="1" t="s">
        <v>25</v>
      </c>
      <c r="E258" s="1" t="s">
        <v>26</v>
      </c>
      <c r="F258" t="s">
        <v>295</v>
      </c>
      <c r="G258" s="1" t="s">
        <v>28</v>
      </c>
      <c r="H258" s="1" t="s">
        <v>296</v>
      </c>
      <c r="J258" s="2">
        <v>-7.9085729999999996</v>
      </c>
      <c r="K258" s="2">
        <v>-36.220968999999997</v>
      </c>
      <c r="L258" t="s">
        <v>160</v>
      </c>
      <c r="M258" t="s">
        <v>310</v>
      </c>
      <c r="N258">
        <v>1118</v>
      </c>
      <c r="O258">
        <v>18</v>
      </c>
      <c r="R258">
        <v>1147</v>
      </c>
      <c r="S258">
        <v>13</v>
      </c>
      <c r="T258">
        <v>97.5</v>
      </c>
      <c r="V258">
        <v>0.71</v>
      </c>
      <c r="W258" s="3">
        <v>18</v>
      </c>
    </row>
    <row r="259" spans="1:23" x14ac:dyDescent="0.25">
      <c r="A259" t="s">
        <v>293</v>
      </c>
      <c r="B259">
        <v>1</v>
      </c>
      <c r="C259" t="s">
        <v>294</v>
      </c>
      <c r="D259" s="1" t="s">
        <v>25</v>
      </c>
      <c r="E259" s="1" t="s">
        <v>26</v>
      </c>
      <c r="F259" t="s">
        <v>295</v>
      </c>
      <c r="G259" s="1" t="s">
        <v>28</v>
      </c>
      <c r="H259" s="1" t="s">
        <v>296</v>
      </c>
      <c r="J259" s="2">
        <v>-7.9085729999999996</v>
      </c>
      <c r="K259" s="2">
        <v>-36.220968999999997</v>
      </c>
      <c r="L259" t="s">
        <v>160</v>
      </c>
      <c r="M259" t="s">
        <v>308</v>
      </c>
      <c r="N259">
        <v>1049</v>
      </c>
      <c r="O259">
        <v>14</v>
      </c>
      <c r="R259">
        <v>1166</v>
      </c>
      <c r="S259">
        <v>11</v>
      </c>
      <c r="T259">
        <v>90</v>
      </c>
      <c r="V259">
        <v>0.75</v>
      </c>
      <c r="W259" s="3">
        <v>14</v>
      </c>
    </row>
    <row r="260" spans="1:23" x14ac:dyDescent="0.25">
      <c r="A260" t="s">
        <v>293</v>
      </c>
      <c r="B260">
        <v>1</v>
      </c>
      <c r="C260" t="s">
        <v>294</v>
      </c>
      <c r="D260" s="1" t="s">
        <v>25</v>
      </c>
      <c r="E260" s="1" t="s">
        <v>26</v>
      </c>
      <c r="F260" t="s">
        <v>295</v>
      </c>
      <c r="G260" s="1" t="s">
        <v>28</v>
      </c>
      <c r="H260" s="1" t="s">
        <v>296</v>
      </c>
      <c r="J260" s="2">
        <v>-7.9085729999999996</v>
      </c>
      <c r="K260" s="2">
        <v>-36.220968999999997</v>
      </c>
      <c r="L260" t="s">
        <v>160</v>
      </c>
      <c r="M260" t="s">
        <v>317</v>
      </c>
      <c r="N260">
        <v>2145</v>
      </c>
      <c r="O260">
        <v>26</v>
      </c>
      <c r="R260">
        <v>2211</v>
      </c>
      <c r="S260">
        <v>7</v>
      </c>
      <c r="T260">
        <v>97</v>
      </c>
      <c r="V260">
        <v>0.7</v>
      </c>
      <c r="W260" s="3">
        <v>7</v>
      </c>
    </row>
    <row r="261" spans="1:23" x14ac:dyDescent="0.25">
      <c r="A261" t="s">
        <v>293</v>
      </c>
      <c r="B261">
        <v>1</v>
      </c>
      <c r="C261" t="s">
        <v>294</v>
      </c>
      <c r="D261" s="1" t="s">
        <v>25</v>
      </c>
      <c r="E261" s="1" t="s">
        <v>26</v>
      </c>
      <c r="F261" t="s">
        <v>295</v>
      </c>
      <c r="G261" s="1" t="s">
        <v>28</v>
      </c>
      <c r="H261" s="1" t="s">
        <v>296</v>
      </c>
      <c r="J261" s="2">
        <v>-7.9085729999999996</v>
      </c>
      <c r="K261" s="2">
        <v>-36.220968999999997</v>
      </c>
      <c r="L261" t="s">
        <v>160</v>
      </c>
      <c r="M261" t="s">
        <v>304</v>
      </c>
      <c r="N261">
        <v>827</v>
      </c>
      <c r="O261">
        <v>14</v>
      </c>
      <c r="R261">
        <v>874</v>
      </c>
      <c r="S261">
        <v>15</v>
      </c>
      <c r="T261">
        <v>94.6</v>
      </c>
      <c r="V261">
        <v>0.36</v>
      </c>
      <c r="W261" s="3">
        <v>14</v>
      </c>
    </row>
    <row r="262" spans="1:23" x14ac:dyDescent="0.25">
      <c r="A262" t="s">
        <v>293</v>
      </c>
      <c r="B262">
        <v>1</v>
      </c>
      <c r="C262" t="s">
        <v>294</v>
      </c>
      <c r="D262" s="1" t="s">
        <v>25</v>
      </c>
      <c r="E262" s="1" t="s">
        <v>26</v>
      </c>
      <c r="F262" t="s">
        <v>295</v>
      </c>
      <c r="G262" s="1" t="s">
        <v>28</v>
      </c>
      <c r="H262" s="1" t="s">
        <v>296</v>
      </c>
      <c r="J262" s="2">
        <v>-7.9085729999999996</v>
      </c>
      <c r="K262" s="2">
        <v>-36.220968999999997</v>
      </c>
      <c r="L262" t="s">
        <v>160</v>
      </c>
      <c r="M262" t="s">
        <v>300</v>
      </c>
      <c r="N262">
        <v>753</v>
      </c>
      <c r="O262">
        <v>22</v>
      </c>
      <c r="R262">
        <v>763</v>
      </c>
      <c r="S262">
        <v>5</v>
      </c>
      <c r="T262">
        <v>98.7</v>
      </c>
      <c r="V262">
        <v>0.66</v>
      </c>
      <c r="W262" s="3">
        <v>22</v>
      </c>
    </row>
    <row r="263" spans="1:23" x14ac:dyDescent="0.25">
      <c r="A263" t="s">
        <v>293</v>
      </c>
      <c r="B263">
        <v>1</v>
      </c>
      <c r="C263" t="s">
        <v>294</v>
      </c>
      <c r="D263" s="1" t="s">
        <v>25</v>
      </c>
      <c r="E263" s="1" t="s">
        <v>26</v>
      </c>
      <c r="F263" t="s">
        <v>295</v>
      </c>
      <c r="G263" s="1" t="s">
        <v>28</v>
      </c>
      <c r="H263" s="1" t="s">
        <v>296</v>
      </c>
      <c r="J263" s="2">
        <v>-7.9085729999999996</v>
      </c>
      <c r="K263" s="2">
        <v>-36.220968999999997</v>
      </c>
      <c r="L263" t="s">
        <v>160</v>
      </c>
      <c r="M263" t="s">
        <v>309</v>
      </c>
      <c r="N263">
        <v>1086</v>
      </c>
      <c r="O263">
        <v>34</v>
      </c>
      <c r="R263">
        <v>1161</v>
      </c>
      <c r="S263">
        <v>28</v>
      </c>
      <c r="T263">
        <v>93.5</v>
      </c>
      <c r="V263">
        <v>0.74</v>
      </c>
      <c r="W263" s="3">
        <v>34</v>
      </c>
    </row>
    <row r="264" spans="1:23" x14ac:dyDescent="0.25">
      <c r="A264" t="s">
        <v>293</v>
      </c>
      <c r="B264">
        <v>1</v>
      </c>
      <c r="C264" t="s">
        <v>294</v>
      </c>
      <c r="D264" s="1" t="s">
        <v>25</v>
      </c>
      <c r="E264" s="1" t="s">
        <v>26</v>
      </c>
      <c r="F264" t="s">
        <v>295</v>
      </c>
      <c r="G264" s="1" t="s">
        <v>28</v>
      </c>
      <c r="H264" s="1" t="s">
        <v>296</v>
      </c>
      <c r="J264" s="2">
        <v>-7.9085729999999996</v>
      </c>
      <c r="K264" s="2">
        <v>-36.220968999999997</v>
      </c>
      <c r="L264" t="s">
        <v>160</v>
      </c>
      <c r="M264" t="s">
        <v>315</v>
      </c>
      <c r="N264">
        <v>2007</v>
      </c>
      <c r="O264">
        <v>49</v>
      </c>
      <c r="R264">
        <v>2006</v>
      </c>
      <c r="S264">
        <v>3</v>
      </c>
      <c r="T264">
        <v>100.1</v>
      </c>
      <c r="V264">
        <v>0.39</v>
      </c>
      <c r="W264" s="3">
        <v>3</v>
      </c>
    </row>
    <row r="265" spans="1:23" x14ac:dyDescent="0.25">
      <c r="A265" t="s">
        <v>293</v>
      </c>
      <c r="B265">
        <v>1</v>
      </c>
      <c r="C265" t="s">
        <v>294</v>
      </c>
      <c r="D265" s="1" t="s">
        <v>25</v>
      </c>
      <c r="E265" s="1" t="s">
        <v>26</v>
      </c>
      <c r="F265" t="s">
        <v>295</v>
      </c>
      <c r="G265" s="1" t="s">
        <v>28</v>
      </c>
      <c r="H265" s="1" t="s">
        <v>296</v>
      </c>
      <c r="J265" s="2">
        <v>-7.9085729999999996</v>
      </c>
      <c r="K265" s="2">
        <v>-36.220968999999997</v>
      </c>
      <c r="L265" t="s">
        <v>160</v>
      </c>
      <c r="M265" t="s">
        <v>301</v>
      </c>
      <c r="N265">
        <v>759</v>
      </c>
      <c r="O265">
        <v>30</v>
      </c>
      <c r="R265">
        <v>799</v>
      </c>
      <c r="S265">
        <v>11</v>
      </c>
      <c r="T265">
        <v>95</v>
      </c>
      <c r="V265">
        <v>0.31</v>
      </c>
      <c r="W265" s="3">
        <v>30</v>
      </c>
    </row>
    <row r="266" spans="1:23" x14ac:dyDescent="0.25">
      <c r="A266" t="s">
        <v>318</v>
      </c>
      <c r="B266" s="5">
        <v>1</v>
      </c>
      <c r="C266" t="s">
        <v>319</v>
      </c>
      <c r="D266" s="1" t="s">
        <v>25</v>
      </c>
      <c r="E266" s="1" t="s">
        <v>26</v>
      </c>
      <c r="F266" s="1" t="s">
        <v>320</v>
      </c>
      <c r="G266" s="1" t="s">
        <v>28</v>
      </c>
      <c r="H266" s="1" t="s">
        <v>321</v>
      </c>
      <c r="I266" s="1" t="s">
        <v>322</v>
      </c>
      <c r="J266" s="2">
        <v>-8.0511379999999999</v>
      </c>
      <c r="K266" s="2">
        <v>-37.3688</v>
      </c>
      <c r="L266" t="s">
        <v>160</v>
      </c>
      <c r="M266" t="s">
        <v>324</v>
      </c>
      <c r="N266">
        <v>1997.6</v>
      </c>
      <c r="O266">
        <v>24</v>
      </c>
      <c r="R266">
        <v>1999.8</v>
      </c>
      <c r="S266">
        <v>14.5</v>
      </c>
      <c r="T266">
        <v>95.1</v>
      </c>
      <c r="V266">
        <v>0.72</v>
      </c>
      <c r="W266" s="3">
        <v>14.5</v>
      </c>
    </row>
    <row r="267" spans="1:23" x14ac:dyDescent="0.25">
      <c r="A267" t="s">
        <v>318</v>
      </c>
      <c r="B267" s="5">
        <v>1</v>
      </c>
      <c r="C267" t="s">
        <v>319</v>
      </c>
      <c r="D267" s="1" t="s">
        <v>25</v>
      </c>
      <c r="E267" s="1" t="s">
        <v>26</v>
      </c>
      <c r="F267" s="1" t="s">
        <v>320</v>
      </c>
      <c r="G267" s="1" t="s">
        <v>28</v>
      </c>
      <c r="H267" s="1" t="s">
        <v>321</v>
      </c>
      <c r="I267" s="1" t="s">
        <v>322</v>
      </c>
      <c r="J267" s="2">
        <v>-8.0511379999999999</v>
      </c>
      <c r="K267" s="2">
        <v>-37.3688</v>
      </c>
      <c r="L267" t="s">
        <v>160</v>
      </c>
      <c r="M267" t="s">
        <v>345</v>
      </c>
      <c r="N267">
        <v>1926.5</v>
      </c>
      <c r="O267">
        <v>14.1</v>
      </c>
      <c r="R267">
        <v>2065.4</v>
      </c>
      <c r="S267">
        <v>12.4</v>
      </c>
      <c r="T267">
        <v>93.3</v>
      </c>
      <c r="V267">
        <v>1.36</v>
      </c>
      <c r="W267" s="3">
        <v>12.4</v>
      </c>
    </row>
    <row r="268" spans="1:23" x14ac:dyDescent="0.25">
      <c r="A268" t="s">
        <v>318</v>
      </c>
      <c r="B268" s="5">
        <v>1</v>
      </c>
      <c r="C268" t="s">
        <v>319</v>
      </c>
      <c r="D268" s="1" t="s">
        <v>25</v>
      </c>
      <c r="E268" s="1" t="s">
        <v>26</v>
      </c>
      <c r="F268" s="1" t="s">
        <v>320</v>
      </c>
      <c r="G268" s="1" t="s">
        <v>28</v>
      </c>
      <c r="H268" s="1" t="s">
        <v>321</v>
      </c>
      <c r="I268" s="1" t="s">
        <v>322</v>
      </c>
      <c r="J268" s="2">
        <v>-8.0511379999999999</v>
      </c>
      <c r="K268" s="2">
        <v>-37.3688</v>
      </c>
      <c r="L268" t="s">
        <v>160</v>
      </c>
      <c r="M268" t="s">
        <v>327</v>
      </c>
      <c r="N268">
        <v>1866.5</v>
      </c>
      <c r="O268">
        <v>35</v>
      </c>
      <c r="R268">
        <v>2012.7</v>
      </c>
      <c r="S268">
        <v>11.6</v>
      </c>
      <c r="T268">
        <v>92.7</v>
      </c>
      <c r="V268">
        <v>0.79</v>
      </c>
      <c r="W268" s="3">
        <v>11.6</v>
      </c>
    </row>
    <row r="269" spans="1:23" x14ac:dyDescent="0.25">
      <c r="A269" t="s">
        <v>318</v>
      </c>
      <c r="B269" s="5">
        <v>1</v>
      </c>
      <c r="C269" t="s">
        <v>319</v>
      </c>
      <c r="D269" s="1" t="s">
        <v>25</v>
      </c>
      <c r="E269" s="1" t="s">
        <v>26</v>
      </c>
      <c r="F269" s="1" t="s">
        <v>320</v>
      </c>
      <c r="G269" s="1" t="s">
        <v>28</v>
      </c>
      <c r="H269" s="1" t="s">
        <v>321</v>
      </c>
      <c r="I269" s="1" t="s">
        <v>322</v>
      </c>
      <c r="J269" s="2">
        <v>-8.0511379999999999</v>
      </c>
      <c r="K269" s="2">
        <v>-37.3688</v>
      </c>
      <c r="L269" t="s">
        <v>160</v>
      </c>
      <c r="M269" t="s">
        <v>331</v>
      </c>
      <c r="N269">
        <v>1840</v>
      </c>
      <c r="O269">
        <v>23</v>
      </c>
      <c r="R269">
        <v>2028.7</v>
      </c>
      <c r="S269">
        <v>12</v>
      </c>
      <c r="T269">
        <v>90.7</v>
      </c>
      <c r="V269">
        <v>1.01</v>
      </c>
      <c r="W269" s="3">
        <v>12</v>
      </c>
    </row>
    <row r="270" spans="1:23" x14ac:dyDescent="0.25">
      <c r="A270" t="s">
        <v>318</v>
      </c>
      <c r="B270" s="5">
        <v>1</v>
      </c>
      <c r="C270" t="s">
        <v>319</v>
      </c>
      <c r="D270" s="1" t="s">
        <v>25</v>
      </c>
      <c r="E270" s="1" t="s">
        <v>26</v>
      </c>
      <c r="F270" s="1" t="s">
        <v>320</v>
      </c>
      <c r="G270" s="1" t="s">
        <v>28</v>
      </c>
      <c r="H270" s="1" t="s">
        <v>321</v>
      </c>
      <c r="I270" s="1" t="s">
        <v>322</v>
      </c>
      <c r="J270" s="2">
        <v>-8.0511379999999999</v>
      </c>
      <c r="K270" s="2">
        <v>-37.3688</v>
      </c>
      <c r="L270" t="s">
        <v>160</v>
      </c>
      <c r="M270" t="s">
        <v>323</v>
      </c>
      <c r="N270">
        <v>1784.5</v>
      </c>
      <c r="O270">
        <v>26.7</v>
      </c>
      <c r="R270">
        <v>1981.7</v>
      </c>
      <c r="S270">
        <v>12.6</v>
      </c>
      <c r="T270">
        <v>90</v>
      </c>
      <c r="V270">
        <v>0.18</v>
      </c>
      <c r="W270" s="3">
        <v>12.6</v>
      </c>
    </row>
    <row r="271" spans="1:23" x14ac:dyDescent="0.25">
      <c r="A271" t="s">
        <v>318</v>
      </c>
      <c r="B271" s="5">
        <v>1</v>
      </c>
      <c r="C271" t="s">
        <v>319</v>
      </c>
      <c r="D271" s="1" t="s">
        <v>25</v>
      </c>
      <c r="E271" s="1" t="s">
        <v>26</v>
      </c>
      <c r="F271" s="1" t="s">
        <v>320</v>
      </c>
      <c r="G271" s="1" t="s">
        <v>28</v>
      </c>
      <c r="H271" s="1" t="s">
        <v>321</v>
      </c>
      <c r="I271" s="1" t="s">
        <v>322</v>
      </c>
      <c r="J271" s="2">
        <v>-8.0511379999999999</v>
      </c>
      <c r="K271" s="2">
        <v>-37.3688</v>
      </c>
      <c r="L271" t="s">
        <v>160</v>
      </c>
      <c r="M271" t="s">
        <v>337</v>
      </c>
      <c r="N271">
        <v>1962.1</v>
      </c>
      <c r="O271">
        <v>16</v>
      </c>
      <c r="R271">
        <v>2042.5</v>
      </c>
      <c r="S271">
        <v>12.1</v>
      </c>
      <c r="T271">
        <v>96.1</v>
      </c>
      <c r="V271">
        <v>1.24</v>
      </c>
      <c r="W271" s="3">
        <v>12.1</v>
      </c>
    </row>
    <row r="272" spans="1:23" x14ac:dyDescent="0.25">
      <c r="A272" t="s">
        <v>318</v>
      </c>
      <c r="B272" s="5">
        <v>1</v>
      </c>
      <c r="C272" t="s">
        <v>319</v>
      </c>
      <c r="D272" s="1" t="s">
        <v>25</v>
      </c>
      <c r="E272" s="1" t="s">
        <v>26</v>
      </c>
      <c r="F272" s="1" t="s">
        <v>320</v>
      </c>
      <c r="G272" s="1" t="s">
        <v>28</v>
      </c>
      <c r="H272" s="1" t="s">
        <v>321</v>
      </c>
      <c r="I272" s="1" t="s">
        <v>322</v>
      </c>
      <c r="J272" s="2">
        <v>-8.0511379999999999</v>
      </c>
      <c r="K272" s="2">
        <v>-37.3688</v>
      </c>
      <c r="L272" t="s">
        <v>160</v>
      </c>
      <c r="M272" t="s">
        <v>349</v>
      </c>
      <c r="N272">
        <v>2011.3</v>
      </c>
      <c r="O272">
        <v>13.6</v>
      </c>
      <c r="R272">
        <v>2073.5</v>
      </c>
      <c r="S272">
        <v>11.6</v>
      </c>
      <c r="T272">
        <v>97</v>
      </c>
      <c r="V272">
        <v>1.34</v>
      </c>
      <c r="W272" s="3">
        <v>11.6</v>
      </c>
    </row>
    <row r="273" spans="1:23" x14ac:dyDescent="0.25">
      <c r="A273" t="s">
        <v>318</v>
      </c>
      <c r="B273" s="5">
        <v>1</v>
      </c>
      <c r="C273" t="s">
        <v>319</v>
      </c>
      <c r="D273" s="1" t="s">
        <v>25</v>
      </c>
      <c r="E273" s="1" t="s">
        <v>26</v>
      </c>
      <c r="F273" s="1" t="s">
        <v>320</v>
      </c>
      <c r="G273" s="1" t="s">
        <v>28</v>
      </c>
      <c r="H273" s="1" t="s">
        <v>321</v>
      </c>
      <c r="I273" s="1" t="s">
        <v>322</v>
      </c>
      <c r="J273" s="2">
        <v>-8.0511379999999999</v>
      </c>
      <c r="K273" s="2">
        <v>-37.3688</v>
      </c>
      <c r="L273" t="s">
        <v>160</v>
      </c>
      <c r="M273" t="s">
        <v>338</v>
      </c>
      <c r="N273">
        <v>1946.6</v>
      </c>
      <c r="O273">
        <v>13.4</v>
      </c>
      <c r="R273">
        <v>2046.9</v>
      </c>
      <c r="S273">
        <v>13.2</v>
      </c>
      <c r="T273">
        <v>95.1</v>
      </c>
      <c r="V273">
        <v>1.3</v>
      </c>
      <c r="W273" s="3">
        <v>13.2</v>
      </c>
    </row>
    <row r="274" spans="1:23" x14ac:dyDescent="0.25">
      <c r="A274" t="s">
        <v>318</v>
      </c>
      <c r="B274" s="5">
        <v>1</v>
      </c>
      <c r="C274" t="s">
        <v>319</v>
      </c>
      <c r="D274" s="1" t="s">
        <v>25</v>
      </c>
      <c r="E274" s="1" t="s">
        <v>26</v>
      </c>
      <c r="F274" s="1" t="s">
        <v>320</v>
      </c>
      <c r="G274" s="1" t="s">
        <v>28</v>
      </c>
      <c r="H274" s="1" t="s">
        <v>321</v>
      </c>
      <c r="I274" s="1" t="s">
        <v>322</v>
      </c>
      <c r="J274" s="2">
        <v>-8.0511379999999999</v>
      </c>
      <c r="K274" s="2">
        <v>-37.3688</v>
      </c>
      <c r="L274" t="s">
        <v>160</v>
      </c>
      <c r="M274" t="s">
        <v>332</v>
      </c>
      <c r="N274">
        <v>1910.4</v>
      </c>
      <c r="O274">
        <v>13</v>
      </c>
      <c r="R274">
        <v>2037.3</v>
      </c>
      <c r="S274">
        <v>12.4</v>
      </c>
      <c r="T274">
        <v>93.8</v>
      </c>
      <c r="V274">
        <v>0.56000000000000005</v>
      </c>
      <c r="W274" s="3">
        <v>12.4</v>
      </c>
    </row>
    <row r="275" spans="1:23" x14ac:dyDescent="0.25">
      <c r="A275" t="s">
        <v>318</v>
      </c>
      <c r="B275" s="5">
        <v>1</v>
      </c>
      <c r="C275" t="s">
        <v>319</v>
      </c>
      <c r="D275" s="1" t="s">
        <v>25</v>
      </c>
      <c r="E275" s="1" t="s">
        <v>26</v>
      </c>
      <c r="F275" s="1" t="s">
        <v>320</v>
      </c>
      <c r="G275" s="1" t="s">
        <v>28</v>
      </c>
      <c r="H275" s="1" t="s">
        <v>321</v>
      </c>
      <c r="I275" s="1" t="s">
        <v>322</v>
      </c>
      <c r="J275" s="2">
        <v>-8.0511379999999999</v>
      </c>
      <c r="K275" s="2">
        <v>-37.3688</v>
      </c>
      <c r="L275" t="s">
        <v>160</v>
      </c>
      <c r="M275" t="s">
        <v>348</v>
      </c>
      <c r="N275">
        <v>1970.8</v>
      </c>
      <c r="O275">
        <v>13</v>
      </c>
      <c r="R275">
        <v>2071.6</v>
      </c>
      <c r="S275">
        <v>12.4</v>
      </c>
      <c r="T275">
        <v>95.1</v>
      </c>
      <c r="V275">
        <v>1.21</v>
      </c>
      <c r="W275" s="3">
        <v>12.4</v>
      </c>
    </row>
    <row r="276" spans="1:23" x14ac:dyDescent="0.25">
      <c r="A276" t="s">
        <v>318</v>
      </c>
      <c r="B276" s="5">
        <v>1</v>
      </c>
      <c r="C276" t="s">
        <v>319</v>
      </c>
      <c r="D276" s="1" t="s">
        <v>25</v>
      </c>
      <c r="E276" s="1" t="s">
        <v>26</v>
      </c>
      <c r="F276" s="1" t="s">
        <v>320</v>
      </c>
      <c r="G276" s="1" t="s">
        <v>28</v>
      </c>
      <c r="H276" s="1" t="s">
        <v>321</v>
      </c>
      <c r="I276" s="1" t="s">
        <v>322</v>
      </c>
      <c r="J276" s="2">
        <v>-8.0511379999999999</v>
      </c>
      <c r="K276" s="2">
        <v>-37.3688</v>
      </c>
      <c r="L276" t="s">
        <v>160</v>
      </c>
      <c r="M276" t="s">
        <v>344</v>
      </c>
      <c r="N276">
        <v>1969.7</v>
      </c>
      <c r="O276">
        <v>14.2</v>
      </c>
      <c r="R276">
        <v>2064.1999999999998</v>
      </c>
      <c r="S276">
        <v>11.6</v>
      </c>
      <c r="T276">
        <v>95.4</v>
      </c>
      <c r="V276">
        <v>1.31</v>
      </c>
      <c r="W276" s="3">
        <v>11.6</v>
      </c>
    </row>
    <row r="277" spans="1:23" x14ac:dyDescent="0.25">
      <c r="A277" t="s">
        <v>318</v>
      </c>
      <c r="B277" s="5">
        <v>1</v>
      </c>
      <c r="C277" t="s">
        <v>319</v>
      </c>
      <c r="D277" s="1" t="s">
        <v>25</v>
      </c>
      <c r="E277" s="1" t="s">
        <v>26</v>
      </c>
      <c r="F277" s="1" t="s">
        <v>320</v>
      </c>
      <c r="G277" s="1" t="s">
        <v>28</v>
      </c>
      <c r="H277" s="1" t="s">
        <v>321</v>
      </c>
      <c r="I277" s="1" t="s">
        <v>322</v>
      </c>
      <c r="J277" s="2">
        <v>-8.0511379999999999</v>
      </c>
      <c r="K277" s="2">
        <v>-37.3688</v>
      </c>
      <c r="L277" t="s">
        <v>160</v>
      </c>
      <c r="M277" t="s">
        <v>351</v>
      </c>
      <c r="N277">
        <v>2026.5</v>
      </c>
      <c r="O277">
        <v>13.2</v>
      </c>
      <c r="R277">
        <v>2075.6</v>
      </c>
      <c r="S277">
        <v>11.7</v>
      </c>
      <c r="T277">
        <v>97.6</v>
      </c>
      <c r="V277">
        <v>1.05</v>
      </c>
      <c r="W277" s="3">
        <v>11.7</v>
      </c>
    </row>
    <row r="278" spans="1:23" x14ac:dyDescent="0.25">
      <c r="A278" t="s">
        <v>318</v>
      </c>
      <c r="B278" s="5">
        <v>1</v>
      </c>
      <c r="C278" t="s">
        <v>319</v>
      </c>
      <c r="D278" s="1" t="s">
        <v>25</v>
      </c>
      <c r="E278" s="1" t="s">
        <v>26</v>
      </c>
      <c r="F278" s="1" t="s">
        <v>320</v>
      </c>
      <c r="G278" s="1" t="s">
        <v>28</v>
      </c>
      <c r="H278" s="1" t="s">
        <v>321</v>
      </c>
      <c r="I278" s="1" t="s">
        <v>322</v>
      </c>
      <c r="J278" s="2">
        <v>-8.0511379999999999</v>
      </c>
      <c r="K278" s="2">
        <v>-37.3688</v>
      </c>
      <c r="L278" t="s">
        <v>160</v>
      </c>
      <c r="M278" t="s">
        <v>341</v>
      </c>
      <c r="N278">
        <v>1962</v>
      </c>
      <c r="O278">
        <v>17.899999999999999</v>
      </c>
      <c r="R278">
        <v>2059.3000000000002</v>
      </c>
      <c r="S278">
        <v>12.3</v>
      </c>
      <c r="T278">
        <v>95.3</v>
      </c>
      <c r="V278">
        <v>1.33</v>
      </c>
      <c r="W278" s="3">
        <v>12.3</v>
      </c>
    </row>
    <row r="279" spans="1:23" x14ac:dyDescent="0.25">
      <c r="A279" t="s">
        <v>318</v>
      </c>
      <c r="B279" s="5">
        <v>1</v>
      </c>
      <c r="C279" t="s">
        <v>319</v>
      </c>
      <c r="D279" s="1" t="s">
        <v>25</v>
      </c>
      <c r="E279" s="1" t="s">
        <v>26</v>
      </c>
      <c r="F279" s="1" t="s">
        <v>320</v>
      </c>
      <c r="G279" s="1" t="s">
        <v>28</v>
      </c>
      <c r="H279" s="1" t="s">
        <v>321</v>
      </c>
      <c r="I279" s="1" t="s">
        <v>322</v>
      </c>
      <c r="J279" s="2">
        <v>-8.0511379999999999</v>
      </c>
      <c r="K279" s="2">
        <v>-37.3688</v>
      </c>
      <c r="L279" t="s">
        <v>160</v>
      </c>
      <c r="M279" t="s">
        <v>325</v>
      </c>
      <c r="N279">
        <v>2013.6</v>
      </c>
      <c r="O279">
        <v>17.399999999999999</v>
      </c>
      <c r="R279">
        <v>2000.6</v>
      </c>
      <c r="S279">
        <v>11.8</v>
      </c>
      <c r="T279">
        <v>100.6</v>
      </c>
      <c r="V279">
        <v>0.52</v>
      </c>
      <c r="W279" s="3">
        <v>11.8</v>
      </c>
    </row>
    <row r="280" spans="1:23" x14ac:dyDescent="0.25">
      <c r="A280" t="s">
        <v>318</v>
      </c>
      <c r="B280" s="5">
        <v>1</v>
      </c>
      <c r="C280" t="s">
        <v>319</v>
      </c>
      <c r="D280" s="1" t="s">
        <v>25</v>
      </c>
      <c r="E280" s="1" t="s">
        <v>26</v>
      </c>
      <c r="F280" s="1" t="s">
        <v>320</v>
      </c>
      <c r="G280" s="1" t="s">
        <v>28</v>
      </c>
      <c r="H280" s="1" t="s">
        <v>321</v>
      </c>
      <c r="I280" s="1" t="s">
        <v>322</v>
      </c>
      <c r="J280" s="2">
        <v>-8.0511379999999999</v>
      </c>
      <c r="K280" s="2">
        <v>-37.3688</v>
      </c>
      <c r="L280" t="s">
        <v>160</v>
      </c>
      <c r="M280" t="s">
        <v>342</v>
      </c>
      <c r="N280">
        <v>2023.8</v>
      </c>
      <c r="O280">
        <v>17.8</v>
      </c>
      <c r="R280">
        <v>2060</v>
      </c>
      <c r="S280">
        <v>14.3</v>
      </c>
      <c r="T280">
        <v>98.2</v>
      </c>
      <c r="V280">
        <v>1.25</v>
      </c>
      <c r="W280" s="3">
        <v>14.3</v>
      </c>
    </row>
    <row r="281" spans="1:23" x14ac:dyDescent="0.25">
      <c r="A281" t="s">
        <v>318</v>
      </c>
      <c r="B281" s="5">
        <v>1</v>
      </c>
      <c r="C281" t="s">
        <v>319</v>
      </c>
      <c r="D281" s="1" t="s">
        <v>25</v>
      </c>
      <c r="E281" s="1" t="s">
        <v>26</v>
      </c>
      <c r="F281" s="1" t="s">
        <v>320</v>
      </c>
      <c r="G281" s="1" t="s">
        <v>28</v>
      </c>
      <c r="H281" s="1" t="s">
        <v>321</v>
      </c>
      <c r="I281" s="1" t="s">
        <v>322</v>
      </c>
      <c r="J281" s="2">
        <v>-8.0511379999999999</v>
      </c>
      <c r="K281" s="2">
        <v>-37.3688</v>
      </c>
      <c r="L281" t="s">
        <v>160</v>
      </c>
      <c r="M281" t="s">
        <v>329</v>
      </c>
      <c r="N281">
        <v>1860.7</v>
      </c>
      <c r="O281">
        <v>30.7</v>
      </c>
      <c r="R281">
        <v>2021.2</v>
      </c>
      <c r="S281">
        <v>14.1</v>
      </c>
      <c r="T281">
        <v>92.1</v>
      </c>
      <c r="V281">
        <v>1.1499999999999999</v>
      </c>
      <c r="W281" s="3">
        <v>14.1</v>
      </c>
    </row>
    <row r="282" spans="1:23" x14ac:dyDescent="0.25">
      <c r="A282" t="s">
        <v>318</v>
      </c>
      <c r="B282" s="5">
        <v>1</v>
      </c>
      <c r="C282" t="s">
        <v>319</v>
      </c>
      <c r="D282" s="1" t="s">
        <v>25</v>
      </c>
      <c r="E282" s="1" t="s">
        <v>26</v>
      </c>
      <c r="F282" s="1" t="s">
        <v>320</v>
      </c>
      <c r="G282" s="1" t="s">
        <v>28</v>
      </c>
      <c r="H282" s="1" t="s">
        <v>321</v>
      </c>
      <c r="I282" s="1" t="s">
        <v>322</v>
      </c>
      <c r="J282" s="2">
        <v>-8.0511379999999999</v>
      </c>
      <c r="K282" s="2">
        <v>-37.3688</v>
      </c>
      <c r="L282" t="s">
        <v>160</v>
      </c>
      <c r="M282" t="s">
        <v>336</v>
      </c>
      <c r="N282">
        <v>1889.1</v>
      </c>
      <c r="O282">
        <v>15.8</v>
      </c>
      <c r="R282">
        <v>2040.8</v>
      </c>
      <c r="S282">
        <v>11.7</v>
      </c>
      <c r="T282">
        <v>92.6</v>
      </c>
      <c r="V282">
        <v>0.68</v>
      </c>
      <c r="W282" s="3">
        <v>11.7</v>
      </c>
    </row>
    <row r="283" spans="1:23" x14ac:dyDescent="0.25">
      <c r="A283" t="s">
        <v>318</v>
      </c>
      <c r="B283" s="5">
        <v>1</v>
      </c>
      <c r="C283" t="s">
        <v>319</v>
      </c>
      <c r="D283" s="1" t="s">
        <v>25</v>
      </c>
      <c r="E283" s="1" t="s">
        <v>26</v>
      </c>
      <c r="F283" s="1" t="s">
        <v>320</v>
      </c>
      <c r="G283" s="1" t="s">
        <v>28</v>
      </c>
      <c r="H283" s="1" t="s">
        <v>321</v>
      </c>
      <c r="I283" s="1" t="s">
        <v>322</v>
      </c>
      <c r="J283" s="2">
        <v>-8.0511379999999999</v>
      </c>
      <c r="K283" s="2">
        <v>-37.3688</v>
      </c>
      <c r="L283" t="s">
        <v>160</v>
      </c>
      <c r="M283" t="s">
        <v>333</v>
      </c>
      <c r="N283">
        <v>1887.1</v>
      </c>
      <c r="O283">
        <v>22.4</v>
      </c>
      <c r="R283">
        <v>2038.6</v>
      </c>
      <c r="S283">
        <v>11.6</v>
      </c>
      <c r="T283">
        <v>92.6</v>
      </c>
      <c r="V283">
        <v>0.51</v>
      </c>
      <c r="W283" s="3">
        <v>11.6</v>
      </c>
    </row>
    <row r="284" spans="1:23" x14ac:dyDescent="0.25">
      <c r="A284" t="s">
        <v>318</v>
      </c>
      <c r="B284" s="5">
        <v>1</v>
      </c>
      <c r="C284" t="s">
        <v>319</v>
      </c>
      <c r="D284" s="1" t="s">
        <v>25</v>
      </c>
      <c r="E284" s="1" t="s">
        <v>26</v>
      </c>
      <c r="F284" s="1" t="s">
        <v>320</v>
      </c>
      <c r="G284" s="1" t="s">
        <v>28</v>
      </c>
      <c r="H284" s="1" t="s">
        <v>321</v>
      </c>
      <c r="I284" s="1" t="s">
        <v>322</v>
      </c>
      <c r="J284" s="2">
        <v>-8.0511379999999999</v>
      </c>
      <c r="K284" s="2">
        <v>-37.3688</v>
      </c>
      <c r="L284" t="s">
        <v>160</v>
      </c>
      <c r="M284" t="s">
        <v>340</v>
      </c>
      <c r="N284">
        <v>2069.1</v>
      </c>
      <c r="O284">
        <v>19.399999999999999</v>
      </c>
      <c r="R284">
        <v>2056.6</v>
      </c>
      <c r="S284">
        <v>13.3</v>
      </c>
      <c r="T284">
        <v>100.6</v>
      </c>
      <c r="V284">
        <v>0.81</v>
      </c>
      <c r="W284" s="3">
        <v>13.3</v>
      </c>
    </row>
    <row r="285" spans="1:23" x14ac:dyDescent="0.25">
      <c r="A285" t="s">
        <v>318</v>
      </c>
      <c r="B285" s="5">
        <v>1</v>
      </c>
      <c r="C285" t="s">
        <v>319</v>
      </c>
      <c r="D285" s="1" t="s">
        <v>25</v>
      </c>
      <c r="E285" s="1" t="s">
        <v>26</v>
      </c>
      <c r="F285" s="1" t="s">
        <v>320</v>
      </c>
      <c r="G285" s="1" t="s">
        <v>28</v>
      </c>
      <c r="H285" s="1" t="s">
        <v>321</v>
      </c>
      <c r="I285" s="1" t="s">
        <v>322</v>
      </c>
      <c r="J285" s="2">
        <v>-8.0511379999999999</v>
      </c>
      <c r="K285" s="2">
        <v>-37.3688</v>
      </c>
      <c r="L285" t="s">
        <v>160</v>
      </c>
      <c r="M285" t="s">
        <v>343</v>
      </c>
      <c r="N285">
        <v>1905.7</v>
      </c>
      <c r="O285">
        <v>19</v>
      </c>
      <c r="R285">
        <v>2060.1</v>
      </c>
      <c r="S285">
        <v>12.7</v>
      </c>
      <c r="T285">
        <v>92.5</v>
      </c>
      <c r="V285">
        <v>0.98</v>
      </c>
      <c r="W285" s="3">
        <v>12.7</v>
      </c>
    </row>
    <row r="286" spans="1:23" x14ac:dyDescent="0.25">
      <c r="A286" t="s">
        <v>318</v>
      </c>
      <c r="B286" s="5">
        <v>1</v>
      </c>
      <c r="C286" t="s">
        <v>319</v>
      </c>
      <c r="D286" s="1" t="s">
        <v>25</v>
      </c>
      <c r="E286" s="1" t="s">
        <v>26</v>
      </c>
      <c r="F286" s="1" t="s">
        <v>320</v>
      </c>
      <c r="G286" s="1" t="s">
        <v>28</v>
      </c>
      <c r="H286" s="1" t="s">
        <v>321</v>
      </c>
      <c r="I286" s="1" t="s">
        <v>322</v>
      </c>
      <c r="J286" s="2">
        <v>-8.0511379999999999</v>
      </c>
      <c r="K286" s="2">
        <v>-37.3688</v>
      </c>
      <c r="L286" t="s">
        <v>160</v>
      </c>
      <c r="M286" t="s">
        <v>346</v>
      </c>
      <c r="N286">
        <v>2001.4</v>
      </c>
      <c r="O286">
        <v>6.2</v>
      </c>
      <c r="R286">
        <v>2070.6</v>
      </c>
      <c r="S286">
        <v>13.1</v>
      </c>
      <c r="T286">
        <v>96.7</v>
      </c>
      <c r="V286">
        <v>1.0900000000000001</v>
      </c>
      <c r="W286" s="3">
        <v>13.1</v>
      </c>
    </row>
    <row r="287" spans="1:23" x14ac:dyDescent="0.25">
      <c r="A287" t="s">
        <v>318</v>
      </c>
      <c r="B287" s="5">
        <v>1</v>
      </c>
      <c r="C287" t="s">
        <v>319</v>
      </c>
      <c r="D287" s="1" t="s">
        <v>25</v>
      </c>
      <c r="E287" s="1" t="s">
        <v>26</v>
      </c>
      <c r="F287" s="1" t="s">
        <v>320</v>
      </c>
      <c r="G287" s="1" t="s">
        <v>28</v>
      </c>
      <c r="H287" s="1" t="s">
        <v>321</v>
      </c>
      <c r="I287" s="1" t="s">
        <v>322</v>
      </c>
      <c r="J287" s="2">
        <v>-8.0511379999999999</v>
      </c>
      <c r="K287" s="2">
        <v>-37.3688</v>
      </c>
      <c r="L287" t="s">
        <v>160</v>
      </c>
      <c r="M287" t="s">
        <v>328</v>
      </c>
      <c r="N287">
        <v>1864.1</v>
      </c>
      <c r="O287">
        <v>11.9</v>
      </c>
      <c r="R287">
        <v>2021</v>
      </c>
      <c r="S287">
        <v>12.5</v>
      </c>
      <c r="T287">
        <v>92.2</v>
      </c>
      <c r="V287">
        <v>0.64</v>
      </c>
      <c r="W287" s="3">
        <v>12.5</v>
      </c>
    </row>
    <row r="288" spans="1:23" x14ac:dyDescent="0.25">
      <c r="A288" t="s">
        <v>318</v>
      </c>
      <c r="B288" s="5">
        <v>1</v>
      </c>
      <c r="C288" t="s">
        <v>319</v>
      </c>
      <c r="D288" s="1" t="s">
        <v>25</v>
      </c>
      <c r="E288" s="1" t="s">
        <v>26</v>
      </c>
      <c r="F288" s="1" t="s">
        <v>320</v>
      </c>
      <c r="G288" s="1" t="s">
        <v>28</v>
      </c>
      <c r="H288" s="1" t="s">
        <v>321</v>
      </c>
      <c r="I288" s="1" t="s">
        <v>322</v>
      </c>
      <c r="J288" s="2">
        <v>-8.0511379999999999</v>
      </c>
      <c r="K288" s="2">
        <v>-37.3688</v>
      </c>
      <c r="L288" t="s">
        <v>160</v>
      </c>
      <c r="M288" t="s">
        <v>335</v>
      </c>
      <c r="N288">
        <v>1884.4</v>
      </c>
      <c r="O288">
        <v>25.4</v>
      </c>
      <c r="R288">
        <v>2039</v>
      </c>
      <c r="S288">
        <v>13</v>
      </c>
      <c r="T288">
        <v>92.4</v>
      </c>
      <c r="V288">
        <v>1.1299999999999999</v>
      </c>
      <c r="W288" s="3">
        <v>13</v>
      </c>
    </row>
    <row r="289" spans="1:23" x14ac:dyDescent="0.25">
      <c r="A289" t="s">
        <v>318</v>
      </c>
      <c r="B289" s="5">
        <v>1</v>
      </c>
      <c r="C289" t="s">
        <v>319</v>
      </c>
      <c r="D289" s="1" t="s">
        <v>25</v>
      </c>
      <c r="E289" s="1" t="s">
        <v>26</v>
      </c>
      <c r="F289" s="1" t="s">
        <v>320</v>
      </c>
      <c r="G289" s="1" t="s">
        <v>28</v>
      </c>
      <c r="H289" s="1" t="s">
        <v>321</v>
      </c>
      <c r="I289" s="1" t="s">
        <v>322</v>
      </c>
      <c r="J289" s="2">
        <v>-8.0511379999999999</v>
      </c>
      <c r="K289" s="2">
        <v>-37.3688</v>
      </c>
      <c r="L289" t="s">
        <v>160</v>
      </c>
      <c r="M289" t="s">
        <v>347</v>
      </c>
      <c r="N289">
        <v>2050.3000000000002</v>
      </c>
      <c r="O289">
        <v>16.3</v>
      </c>
      <c r="R289">
        <v>2071.5</v>
      </c>
      <c r="S289">
        <v>12.5</v>
      </c>
      <c r="T289">
        <v>99</v>
      </c>
      <c r="V289">
        <v>1.0900000000000001</v>
      </c>
      <c r="W289" s="3">
        <v>12.5</v>
      </c>
    </row>
    <row r="290" spans="1:23" x14ac:dyDescent="0.25">
      <c r="A290" t="s">
        <v>318</v>
      </c>
      <c r="B290" s="5">
        <v>1</v>
      </c>
      <c r="C290" t="s">
        <v>319</v>
      </c>
      <c r="D290" s="1" t="s">
        <v>25</v>
      </c>
      <c r="E290" s="1" t="s">
        <v>26</v>
      </c>
      <c r="F290" s="1" t="s">
        <v>320</v>
      </c>
      <c r="G290" s="1" t="s">
        <v>28</v>
      </c>
      <c r="H290" s="1" t="s">
        <v>321</v>
      </c>
      <c r="I290" s="1" t="s">
        <v>322</v>
      </c>
      <c r="J290" s="2">
        <v>-8.0511379999999999</v>
      </c>
      <c r="K290" s="2">
        <v>-37.3688</v>
      </c>
      <c r="L290" t="s">
        <v>160</v>
      </c>
      <c r="M290" t="s">
        <v>330</v>
      </c>
      <c r="N290">
        <v>1878.4</v>
      </c>
      <c r="O290">
        <v>21.1</v>
      </c>
      <c r="R290">
        <v>2024.9</v>
      </c>
      <c r="S290">
        <v>12.8</v>
      </c>
      <c r="T290">
        <v>92.8</v>
      </c>
      <c r="V290">
        <v>0.7</v>
      </c>
      <c r="W290" s="3">
        <v>12.8</v>
      </c>
    </row>
    <row r="291" spans="1:23" x14ac:dyDescent="0.25">
      <c r="A291" t="s">
        <v>318</v>
      </c>
      <c r="B291" s="5">
        <v>1</v>
      </c>
      <c r="C291" t="s">
        <v>319</v>
      </c>
      <c r="D291" s="1" t="s">
        <v>25</v>
      </c>
      <c r="E291" s="1" t="s">
        <v>26</v>
      </c>
      <c r="F291" s="1" t="s">
        <v>320</v>
      </c>
      <c r="G291" s="1" t="s">
        <v>28</v>
      </c>
      <c r="H291" s="1" t="s">
        <v>321</v>
      </c>
      <c r="I291" s="1" t="s">
        <v>322</v>
      </c>
      <c r="J291" s="2">
        <v>-8.0511379999999999</v>
      </c>
      <c r="K291" s="2">
        <v>-37.3688</v>
      </c>
      <c r="L291" t="s">
        <v>160</v>
      </c>
      <c r="M291" t="s">
        <v>334</v>
      </c>
      <c r="N291">
        <v>1862.1</v>
      </c>
      <c r="O291">
        <v>20.6</v>
      </c>
      <c r="R291">
        <v>2038.7</v>
      </c>
      <c r="S291">
        <v>13</v>
      </c>
      <c r="T291">
        <v>91.3</v>
      </c>
      <c r="V291">
        <v>0.86</v>
      </c>
      <c r="W291" s="3">
        <v>13</v>
      </c>
    </row>
    <row r="292" spans="1:23" x14ac:dyDescent="0.25">
      <c r="A292" t="s">
        <v>318</v>
      </c>
      <c r="B292" s="5">
        <v>1</v>
      </c>
      <c r="C292" t="s">
        <v>319</v>
      </c>
      <c r="D292" s="1" t="s">
        <v>25</v>
      </c>
      <c r="E292" s="1" t="s">
        <v>26</v>
      </c>
      <c r="F292" s="1" t="s">
        <v>320</v>
      </c>
      <c r="G292" s="1" t="s">
        <v>28</v>
      </c>
      <c r="H292" s="1" t="s">
        <v>321</v>
      </c>
      <c r="I292" s="1" t="s">
        <v>322</v>
      </c>
      <c r="J292" s="2">
        <v>-8.0511379999999999</v>
      </c>
      <c r="K292" s="2">
        <v>-37.3688</v>
      </c>
      <c r="L292" t="s">
        <v>160</v>
      </c>
      <c r="M292" t="s">
        <v>350</v>
      </c>
      <c r="N292">
        <v>1980.1</v>
      </c>
      <c r="O292">
        <v>21</v>
      </c>
      <c r="R292">
        <v>2073.5</v>
      </c>
      <c r="S292">
        <v>11.2</v>
      </c>
      <c r="T292">
        <v>95.5</v>
      </c>
      <c r="V292">
        <v>1.56</v>
      </c>
      <c r="W292" s="3">
        <v>11.2</v>
      </c>
    </row>
    <row r="293" spans="1:23" x14ac:dyDescent="0.25">
      <c r="A293" t="s">
        <v>318</v>
      </c>
      <c r="B293" s="5">
        <v>1</v>
      </c>
      <c r="C293" t="s">
        <v>319</v>
      </c>
      <c r="D293" s="1" t="s">
        <v>25</v>
      </c>
      <c r="E293" s="1" t="s">
        <v>26</v>
      </c>
      <c r="F293" s="1" t="s">
        <v>320</v>
      </c>
      <c r="G293" s="1" t="s">
        <v>28</v>
      </c>
      <c r="H293" s="1" t="s">
        <v>321</v>
      </c>
      <c r="I293" s="1" t="s">
        <v>322</v>
      </c>
      <c r="J293" s="2">
        <v>-8.0511379999999999</v>
      </c>
      <c r="K293" s="2">
        <v>-37.3688</v>
      </c>
      <c r="L293" t="s">
        <v>160</v>
      </c>
      <c r="M293" t="s">
        <v>326</v>
      </c>
      <c r="N293">
        <v>1805.4</v>
      </c>
      <c r="O293">
        <v>21.6</v>
      </c>
      <c r="R293">
        <v>2003.8</v>
      </c>
      <c r="S293">
        <v>12.4</v>
      </c>
      <c r="T293">
        <v>90.1</v>
      </c>
      <c r="V293">
        <v>0.79</v>
      </c>
      <c r="W293" s="3">
        <v>12.4</v>
      </c>
    </row>
    <row r="294" spans="1:23" x14ac:dyDescent="0.25">
      <c r="A294" t="s">
        <v>318</v>
      </c>
      <c r="B294" s="5">
        <v>1</v>
      </c>
      <c r="C294" t="s">
        <v>319</v>
      </c>
      <c r="D294" s="1" t="s">
        <v>25</v>
      </c>
      <c r="E294" s="1" t="s">
        <v>26</v>
      </c>
      <c r="F294" s="1" t="s">
        <v>320</v>
      </c>
      <c r="G294" s="1" t="s">
        <v>28</v>
      </c>
      <c r="H294" s="1" t="s">
        <v>321</v>
      </c>
      <c r="I294" s="1" t="s">
        <v>322</v>
      </c>
      <c r="J294" s="2">
        <v>-8.0511379999999999</v>
      </c>
      <c r="K294" s="2">
        <v>-37.3688</v>
      </c>
      <c r="L294" t="s">
        <v>160</v>
      </c>
      <c r="M294" t="s">
        <v>339</v>
      </c>
      <c r="N294">
        <v>1953.6</v>
      </c>
      <c r="O294">
        <v>19.3</v>
      </c>
      <c r="R294">
        <v>2056</v>
      </c>
      <c r="S294">
        <v>11.9</v>
      </c>
      <c r="T294">
        <v>95</v>
      </c>
      <c r="V294">
        <v>1.0900000000000001</v>
      </c>
      <c r="W294" s="3">
        <v>11.9</v>
      </c>
    </row>
    <row r="295" spans="1:23" x14ac:dyDescent="0.25">
      <c r="A295" t="s">
        <v>318</v>
      </c>
      <c r="B295" s="5">
        <v>1</v>
      </c>
      <c r="C295" t="s">
        <v>319</v>
      </c>
      <c r="D295" s="1" t="s">
        <v>25</v>
      </c>
      <c r="E295" s="1" t="s">
        <v>26</v>
      </c>
      <c r="F295" s="1" t="s">
        <v>320</v>
      </c>
      <c r="G295" s="1" t="s">
        <v>28</v>
      </c>
      <c r="H295" s="1" t="s">
        <v>321</v>
      </c>
      <c r="I295" s="1" t="s">
        <v>322</v>
      </c>
      <c r="J295" s="2">
        <v>-8.0348600000000001</v>
      </c>
      <c r="K295" s="2">
        <v>-37.276138000000003</v>
      </c>
      <c r="L295" t="s">
        <v>160</v>
      </c>
      <c r="M295" t="s">
        <v>384</v>
      </c>
      <c r="N295">
        <v>1959.5</v>
      </c>
      <c r="O295">
        <v>8.6</v>
      </c>
      <c r="R295">
        <v>2025.2</v>
      </c>
      <c r="S295">
        <v>23.3</v>
      </c>
      <c r="T295">
        <v>96.8</v>
      </c>
      <c r="V295">
        <v>0.84</v>
      </c>
      <c r="W295" s="3">
        <v>23.3</v>
      </c>
    </row>
    <row r="296" spans="1:23" x14ac:dyDescent="0.25">
      <c r="A296" t="s">
        <v>318</v>
      </c>
      <c r="B296" s="5">
        <v>1</v>
      </c>
      <c r="C296" t="s">
        <v>319</v>
      </c>
      <c r="D296" s="1" t="s">
        <v>25</v>
      </c>
      <c r="E296" s="1" t="s">
        <v>26</v>
      </c>
      <c r="F296" s="1" t="s">
        <v>320</v>
      </c>
      <c r="G296" s="1" t="s">
        <v>28</v>
      </c>
      <c r="H296" s="1" t="s">
        <v>321</v>
      </c>
      <c r="I296" s="1" t="s">
        <v>322</v>
      </c>
      <c r="J296" s="2">
        <v>-8.0348600000000001</v>
      </c>
      <c r="K296" s="2">
        <v>-37.276138000000003</v>
      </c>
      <c r="L296" t="s">
        <v>160</v>
      </c>
      <c r="M296" t="s">
        <v>378</v>
      </c>
      <c r="N296">
        <v>1805.7</v>
      </c>
      <c r="O296">
        <v>9.4</v>
      </c>
      <c r="R296">
        <v>1884.1</v>
      </c>
      <c r="S296">
        <v>22.2</v>
      </c>
      <c r="T296">
        <v>95.8</v>
      </c>
      <c r="V296">
        <v>0.7</v>
      </c>
      <c r="W296" s="3">
        <v>22.2</v>
      </c>
    </row>
    <row r="297" spans="1:23" x14ac:dyDescent="0.25">
      <c r="A297" t="s">
        <v>318</v>
      </c>
      <c r="B297" s="5">
        <v>1</v>
      </c>
      <c r="C297" t="s">
        <v>319</v>
      </c>
      <c r="D297" s="1" t="s">
        <v>25</v>
      </c>
      <c r="E297" s="1" t="s">
        <v>26</v>
      </c>
      <c r="F297" s="1" t="s">
        <v>320</v>
      </c>
      <c r="G297" s="1" t="s">
        <v>28</v>
      </c>
      <c r="H297" s="1" t="s">
        <v>321</v>
      </c>
      <c r="I297" s="1" t="s">
        <v>322</v>
      </c>
      <c r="J297" s="2">
        <v>-8.0348600000000001</v>
      </c>
      <c r="K297" s="2">
        <v>-37.276138000000003</v>
      </c>
      <c r="L297" t="s">
        <v>160</v>
      </c>
      <c r="M297" t="s">
        <v>375</v>
      </c>
      <c r="N297">
        <v>1815.9</v>
      </c>
      <c r="O297">
        <v>5.2</v>
      </c>
      <c r="R297">
        <v>1847.5</v>
      </c>
      <c r="S297">
        <v>22.2</v>
      </c>
      <c r="T297">
        <v>98.3</v>
      </c>
      <c r="V297">
        <v>0.93</v>
      </c>
      <c r="W297" s="3">
        <v>22.2</v>
      </c>
    </row>
    <row r="298" spans="1:23" x14ac:dyDescent="0.25">
      <c r="A298" t="s">
        <v>318</v>
      </c>
      <c r="B298" s="5">
        <v>1</v>
      </c>
      <c r="C298" t="s">
        <v>319</v>
      </c>
      <c r="D298" s="1" t="s">
        <v>25</v>
      </c>
      <c r="E298" s="1" t="s">
        <v>26</v>
      </c>
      <c r="F298" s="1" t="s">
        <v>320</v>
      </c>
      <c r="G298" s="1" t="s">
        <v>28</v>
      </c>
      <c r="H298" s="1" t="s">
        <v>321</v>
      </c>
      <c r="I298" s="1" t="s">
        <v>322</v>
      </c>
      <c r="J298" s="2">
        <v>-8.0348600000000001</v>
      </c>
      <c r="K298" s="2">
        <v>-37.276138000000003</v>
      </c>
      <c r="L298" t="s">
        <v>160</v>
      </c>
      <c r="M298" t="s">
        <v>366</v>
      </c>
      <c r="N298">
        <v>983.3</v>
      </c>
      <c r="O298">
        <v>5.4</v>
      </c>
      <c r="R298">
        <v>981.6</v>
      </c>
      <c r="S298">
        <v>26.9</v>
      </c>
      <c r="T298">
        <v>100.2</v>
      </c>
      <c r="V298">
        <v>0.83</v>
      </c>
      <c r="W298" s="3">
        <v>5.4</v>
      </c>
    </row>
    <row r="299" spans="1:23" x14ac:dyDescent="0.25">
      <c r="A299" t="s">
        <v>318</v>
      </c>
      <c r="B299" s="5">
        <v>1</v>
      </c>
      <c r="C299" t="s">
        <v>319</v>
      </c>
      <c r="D299" s="1" t="s">
        <v>25</v>
      </c>
      <c r="E299" s="1" t="s">
        <v>26</v>
      </c>
      <c r="F299" s="1" t="s">
        <v>320</v>
      </c>
      <c r="G299" s="1" t="s">
        <v>28</v>
      </c>
      <c r="H299" s="1" t="s">
        <v>321</v>
      </c>
      <c r="I299" s="1" t="s">
        <v>322</v>
      </c>
      <c r="J299" s="2">
        <v>-8.0348600000000001</v>
      </c>
      <c r="K299" s="2">
        <v>-37.276138000000003</v>
      </c>
      <c r="L299" t="s">
        <v>160</v>
      </c>
      <c r="M299" t="s">
        <v>362</v>
      </c>
      <c r="N299">
        <v>962.4</v>
      </c>
      <c r="O299">
        <v>8.4</v>
      </c>
      <c r="R299">
        <v>998.9</v>
      </c>
      <c r="S299">
        <v>29.6</v>
      </c>
      <c r="T299">
        <v>96.4</v>
      </c>
      <c r="V299">
        <v>0.12</v>
      </c>
      <c r="W299" s="3">
        <v>8.4</v>
      </c>
    </row>
    <row r="300" spans="1:23" x14ac:dyDescent="0.25">
      <c r="A300" t="s">
        <v>318</v>
      </c>
      <c r="B300" s="5">
        <v>1</v>
      </c>
      <c r="C300" t="s">
        <v>319</v>
      </c>
      <c r="D300" s="1" t="s">
        <v>25</v>
      </c>
      <c r="E300" s="1" t="s">
        <v>26</v>
      </c>
      <c r="F300" s="1" t="s">
        <v>320</v>
      </c>
      <c r="G300" s="1" t="s">
        <v>28</v>
      </c>
      <c r="H300" s="1" t="s">
        <v>321</v>
      </c>
      <c r="I300" s="1" t="s">
        <v>322</v>
      </c>
      <c r="J300" s="2">
        <v>-8.0348600000000001</v>
      </c>
      <c r="K300" s="2">
        <v>-37.276138000000003</v>
      </c>
      <c r="L300" t="s">
        <v>160</v>
      </c>
      <c r="M300" t="s">
        <v>380</v>
      </c>
      <c r="N300">
        <v>1923.1</v>
      </c>
      <c r="O300">
        <v>17.2</v>
      </c>
      <c r="R300">
        <v>1937.1</v>
      </c>
      <c r="S300">
        <v>23</v>
      </c>
      <c r="T300">
        <v>99.3</v>
      </c>
      <c r="V300">
        <v>0.54</v>
      </c>
      <c r="W300" s="3">
        <v>23</v>
      </c>
    </row>
    <row r="301" spans="1:23" x14ac:dyDescent="0.25">
      <c r="A301" t="s">
        <v>318</v>
      </c>
      <c r="B301" s="5">
        <v>1</v>
      </c>
      <c r="C301" t="s">
        <v>319</v>
      </c>
      <c r="D301" s="1" t="s">
        <v>25</v>
      </c>
      <c r="E301" s="1" t="s">
        <v>26</v>
      </c>
      <c r="F301" s="1" t="s">
        <v>320</v>
      </c>
      <c r="G301" s="1" t="s">
        <v>28</v>
      </c>
      <c r="H301" s="1" t="s">
        <v>321</v>
      </c>
      <c r="I301" s="1" t="s">
        <v>322</v>
      </c>
      <c r="J301" s="2">
        <v>-8.0348600000000001</v>
      </c>
      <c r="K301" s="2">
        <v>-37.276138000000003</v>
      </c>
      <c r="L301" t="s">
        <v>160</v>
      </c>
      <c r="M301" t="s">
        <v>363</v>
      </c>
      <c r="N301">
        <v>966.2</v>
      </c>
      <c r="O301">
        <v>5.4</v>
      </c>
      <c r="R301">
        <v>1014.6</v>
      </c>
      <c r="S301">
        <v>25</v>
      </c>
      <c r="T301">
        <v>95.2</v>
      </c>
      <c r="V301">
        <v>0.36</v>
      </c>
      <c r="W301" s="3">
        <v>5.4</v>
      </c>
    </row>
    <row r="302" spans="1:23" x14ac:dyDescent="0.25">
      <c r="A302" t="s">
        <v>318</v>
      </c>
      <c r="B302" s="5">
        <v>1</v>
      </c>
      <c r="C302" t="s">
        <v>319</v>
      </c>
      <c r="D302" s="1" t="s">
        <v>25</v>
      </c>
      <c r="E302" s="1" t="s">
        <v>26</v>
      </c>
      <c r="F302" s="1" t="s">
        <v>320</v>
      </c>
      <c r="G302" s="1" t="s">
        <v>28</v>
      </c>
      <c r="H302" s="1" t="s">
        <v>321</v>
      </c>
      <c r="I302" s="1" t="s">
        <v>322</v>
      </c>
      <c r="J302" s="2">
        <v>-8.0348600000000001</v>
      </c>
      <c r="K302" s="2">
        <v>-37.276138000000003</v>
      </c>
      <c r="L302" t="s">
        <v>160</v>
      </c>
      <c r="M302" t="s">
        <v>376</v>
      </c>
      <c r="N302">
        <v>1781.1</v>
      </c>
      <c r="O302">
        <v>7.8</v>
      </c>
      <c r="R302">
        <v>1858.9</v>
      </c>
      <c r="S302">
        <v>22.8</v>
      </c>
      <c r="T302">
        <v>95.8</v>
      </c>
      <c r="V302">
        <v>0.95</v>
      </c>
      <c r="W302" s="3">
        <v>22.8</v>
      </c>
    </row>
    <row r="303" spans="1:23" x14ac:dyDescent="0.25">
      <c r="A303" t="s">
        <v>318</v>
      </c>
      <c r="B303" s="5">
        <v>1</v>
      </c>
      <c r="C303" t="s">
        <v>319</v>
      </c>
      <c r="D303" s="1" t="s">
        <v>25</v>
      </c>
      <c r="E303" s="1" t="s">
        <v>26</v>
      </c>
      <c r="F303" s="1" t="s">
        <v>320</v>
      </c>
      <c r="G303" s="1" t="s">
        <v>28</v>
      </c>
      <c r="H303" s="1" t="s">
        <v>321</v>
      </c>
      <c r="I303" s="1" t="s">
        <v>322</v>
      </c>
      <c r="J303" s="2">
        <v>-8.0348600000000001</v>
      </c>
      <c r="K303" s="2">
        <v>-37.276138000000003</v>
      </c>
      <c r="L303" t="s">
        <v>160</v>
      </c>
      <c r="M303" t="s">
        <v>358</v>
      </c>
      <c r="N303">
        <v>899.2</v>
      </c>
      <c r="O303">
        <v>6.2</v>
      </c>
      <c r="R303">
        <v>890.5</v>
      </c>
      <c r="S303">
        <v>27.7</v>
      </c>
      <c r="T303">
        <v>101</v>
      </c>
      <c r="V303">
        <v>0.91</v>
      </c>
      <c r="W303" s="3">
        <v>6.2</v>
      </c>
    </row>
    <row r="304" spans="1:23" x14ac:dyDescent="0.25">
      <c r="A304" t="s">
        <v>318</v>
      </c>
      <c r="B304" s="5">
        <v>1</v>
      </c>
      <c r="C304" t="s">
        <v>319</v>
      </c>
      <c r="D304" s="1" t="s">
        <v>25</v>
      </c>
      <c r="E304" s="1" t="s">
        <v>26</v>
      </c>
      <c r="F304" s="1" t="s">
        <v>320</v>
      </c>
      <c r="G304" s="1" t="s">
        <v>28</v>
      </c>
      <c r="H304" s="1" t="s">
        <v>321</v>
      </c>
      <c r="I304" s="1" t="s">
        <v>322</v>
      </c>
      <c r="J304" s="2">
        <v>-8.0348600000000001</v>
      </c>
      <c r="K304" s="2">
        <v>-37.276138000000003</v>
      </c>
      <c r="L304" t="s">
        <v>160</v>
      </c>
      <c r="M304" t="s">
        <v>365</v>
      </c>
      <c r="N304">
        <v>981.4</v>
      </c>
      <c r="O304">
        <v>5.0999999999999996</v>
      </c>
      <c r="R304">
        <v>970.7</v>
      </c>
      <c r="S304">
        <v>28.3</v>
      </c>
      <c r="T304">
        <v>101.1</v>
      </c>
      <c r="V304">
        <v>0.92</v>
      </c>
      <c r="W304" s="3">
        <v>5.0999999999999996</v>
      </c>
    </row>
    <row r="305" spans="1:23" x14ac:dyDescent="0.25">
      <c r="A305" t="s">
        <v>318</v>
      </c>
      <c r="B305" s="5">
        <v>1</v>
      </c>
      <c r="C305" t="s">
        <v>319</v>
      </c>
      <c r="D305" s="1" t="s">
        <v>25</v>
      </c>
      <c r="E305" s="1" t="s">
        <v>26</v>
      </c>
      <c r="F305" s="1" t="s">
        <v>320</v>
      </c>
      <c r="G305" s="1" t="s">
        <v>28</v>
      </c>
      <c r="H305" s="1" t="s">
        <v>321</v>
      </c>
      <c r="I305" s="1" t="s">
        <v>322</v>
      </c>
      <c r="J305" s="2">
        <v>-8.0348600000000001</v>
      </c>
      <c r="K305" s="2">
        <v>-37.276138000000003</v>
      </c>
      <c r="L305" t="s">
        <v>160</v>
      </c>
      <c r="M305" t="s">
        <v>370</v>
      </c>
      <c r="N305">
        <v>998.6</v>
      </c>
      <c r="O305">
        <v>12.6</v>
      </c>
      <c r="R305">
        <v>1006.2</v>
      </c>
      <c r="S305">
        <v>29.9</v>
      </c>
      <c r="T305">
        <v>99.2</v>
      </c>
      <c r="V305">
        <v>0.32</v>
      </c>
      <c r="W305" s="3">
        <v>12.6</v>
      </c>
    </row>
    <row r="306" spans="1:23" x14ac:dyDescent="0.25">
      <c r="A306" t="s">
        <v>318</v>
      </c>
      <c r="B306" s="5">
        <v>1</v>
      </c>
      <c r="C306" t="s">
        <v>319</v>
      </c>
      <c r="D306" s="1" t="s">
        <v>25</v>
      </c>
      <c r="E306" s="1" t="s">
        <v>26</v>
      </c>
      <c r="F306" s="1" t="s">
        <v>320</v>
      </c>
      <c r="G306" s="1" t="s">
        <v>28</v>
      </c>
      <c r="H306" s="1" t="s">
        <v>321</v>
      </c>
      <c r="I306" s="1" t="s">
        <v>322</v>
      </c>
      <c r="J306" s="2">
        <v>-8.0348600000000001</v>
      </c>
      <c r="K306" s="2">
        <v>-37.276138000000003</v>
      </c>
      <c r="L306" t="s">
        <v>160</v>
      </c>
      <c r="M306" t="s">
        <v>359</v>
      </c>
      <c r="N306">
        <v>920</v>
      </c>
      <c r="O306">
        <v>7.2</v>
      </c>
      <c r="R306">
        <v>925.3</v>
      </c>
      <c r="S306">
        <v>28.4</v>
      </c>
      <c r="T306">
        <v>99.4</v>
      </c>
      <c r="V306">
        <v>1.1000000000000001</v>
      </c>
      <c r="W306" s="3">
        <v>7.2</v>
      </c>
    </row>
    <row r="307" spans="1:23" x14ac:dyDescent="0.25">
      <c r="A307" t="s">
        <v>318</v>
      </c>
      <c r="B307" s="5">
        <v>1</v>
      </c>
      <c r="C307" t="s">
        <v>319</v>
      </c>
      <c r="D307" s="1" t="s">
        <v>25</v>
      </c>
      <c r="E307" s="1" t="s">
        <v>26</v>
      </c>
      <c r="F307" s="1" t="s">
        <v>320</v>
      </c>
      <c r="G307" s="1" t="s">
        <v>28</v>
      </c>
      <c r="H307" s="1" t="s">
        <v>321</v>
      </c>
      <c r="I307" s="1" t="s">
        <v>322</v>
      </c>
      <c r="J307" s="2">
        <v>-8.0348600000000001</v>
      </c>
      <c r="K307" s="2">
        <v>-37.276138000000003</v>
      </c>
      <c r="L307" t="s">
        <v>160</v>
      </c>
      <c r="M307" t="s">
        <v>354</v>
      </c>
      <c r="N307">
        <v>836.5</v>
      </c>
      <c r="O307">
        <v>5.6</v>
      </c>
      <c r="R307">
        <v>825.5</v>
      </c>
      <c r="S307">
        <v>32.5</v>
      </c>
      <c r="T307">
        <v>101.3</v>
      </c>
      <c r="V307">
        <v>1.07</v>
      </c>
      <c r="W307" s="3">
        <v>5.6</v>
      </c>
    </row>
    <row r="308" spans="1:23" x14ac:dyDescent="0.25">
      <c r="A308" t="s">
        <v>318</v>
      </c>
      <c r="B308" s="5">
        <v>1</v>
      </c>
      <c r="C308" t="s">
        <v>319</v>
      </c>
      <c r="D308" s="1" t="s">
        <v>25</v>
      </c>
      <c r="E308" s="1" t="s">
        <v>26</v>
      </c>
      <c r="F308" s="1" t="s">
        <v>320</v>
      </c>
      <c r="G308" s="1" t="s">
        <v>28</v>
      </c>
      <c r="H308" s="1" t="s">
        <v>321</v>
      </c>
      <c r="I308" s="1" t="s">
        <v>322</v>
      </c>
      <c r="J308" s="2">
        <v>-8.0348600000000001</v>
      </c>
      <c r="K308" s="2">
        <v>-37.276138000000003</v>
      </c>
      <c r="L308" t="s">
        <v>160</v>
      </c>
      <c r="M308" t="s">
        <v>356</v>
      </c>
      <c r="N308">
        <v>872.6</v>
      </c>
      <c r="O308">
        <v>7.7</v>
      </c>
      <c r="R308">
        <v>887</v>
      </c>
      <c r="S308">
        <v>27.1</v>
      </c>
      <c r="T308">
        <v>98.4</v>
      </c>
      <c r="V308">
        <v>0.28000000000000003</v>
      </c>
      <c r="W308" s="3">
        <v>7.7</v>
      </c>
    </row>
    <row r="309" spans="1:23" x14ac:dyDescent="0.25">
      <c r="A309" t="s">
        <v>318</v>
      </c>
      <c r="B309" s="5">
        <v>1</v>
      </c>
      <c r="C309" t="s">
        <v>319</v>
      </c>
      <c r="D309" s="1" t="s">
        <v>25</v>
      </c>
      <c r="E309" s="1" t="s">
        <v>26</v>
      </c>
      <c r="F309" s="1" t="s">
        <v>320</v>
      </c>
      <c r="G309" s="1" t="s">
        <v>28</v>
      </c>
      <c r="H309" s="1" t="s">
        <v>321</v>
      </c>
      <c r="I309" s="1" t="s">
        <v>322</v>
      </c>
      <c r="J309" s="2">
        <v>-8.0348600000000001</v>
      </c>
      <c r="K309" s="2">
        <v>-37.276138000000003</v>
      </c>
      <c r="L309" t="s">
        <v>160</v>
      </c>
      <c r="M309" t="s">
        <v>357</v>
      </c>
      <c r="N309">
        <v>879.9</v>
      </c>
      <c r="O309">
        <v>9.4</v>
      </c>
      <c r="R309">
        <v>953.9</v>
      </c>
      <c r="S309">
        <v>29.1</v>
      </c>
      <c r="T309">
        <v>92.2</v>
      </c>
      <c r="V309">
        <v>0.43</v>
      </c>
      <c r="W309" s="3">
        <v>9.4</v>
      </c>
    </row>
    <row r="310" spans="1:23" x14ac:dyDescent="0.25">
      <c r="A310" t="s">
        <v>318</v>
      </c>
      <c r="B310" s="5">
        <v>1</v>
      </c>
      <c r="C310" t="s">
        <v>319</v>
      </c>
      <c r="D310" s="1" t="s">
        <v>25</v>
      </c>
      <c r="E310" s="1" t="s">
        <v>26</v>
      </c>
      <c r="F310" s="1" t="s">
        <v>320</v>
      </c>
      <c r="G310" s="1" t="s">
        <v>28</v>
      </c>
      <c r="H310" s="1" t="s">
        <v>321</v>
      </c>
      <c r="I310" s="1" t="s">
        <v>322</v>
      </c>
      <c r="J310" s="2">
        <v>-8.0348600000000001</v>
      </c>
      <c r="K310" s="2">
        <v>-37.276138000000003</v>
      </c>
      <c r="L310" t="s">
        <v>160</v>
      </c>
      <c r="M310" t="s">
        <v>381</v>
      </c>
      <c r="N310">
        <v>1784.8</v>
      </c>
      <c r="O310">
        <v>18.399999999999999</v>
      </c>
      <c r="R310">
        <v>1952.4</v>
      </c>
      <c r="S310">
        <v>27.4</v>
      </c>
      <c r="T310">
        <v>91.4</v>
      </c>
      <c r="V310">
        <v>0.85</v>
      </c>
      <c r="W310" s="3">
        <v>27.4</v>
      </c>
    </row>
    <row r="311" spans="1:23" x14ac:dyDescent="0.25">
      <c r="A311" t="s">
        <v>318</v>
      </c>
      <c r="B311" s="5">
        <v>1</v>
      </c>
      <c r="C311" t="s">
        <v>319</v>
      </c>
      <c r="D311" s="1" t="s">
        <v>25</v>
      </c>
      <c r="E311" s="1" t="s">
        <v>26</v>
      </c>
      <c r="F311" s="1" t="s">
        <v>320</v>
      </c>
      <c r="G311" s="1" t="s">
        <v>28</v>
      </c>
      <c r="H311" s="1" t="s">
        <v>321</v>
      </c>
      <c r="I311" s="1" t="s">
        <v>322</v>
      </c>
      <c r="J311" s="2">
        <v>-8.0348600000000001</v>
      </c>
      <c r="K311" s="2">
        <v>-37.276138000000003</v>
      </c>
      <c r="L311" t="s">
        <v>160</v>
      </c>
      <c r="M311" t="s">
        <v>382</v>
      </c>
      <c r="N311">
        <v>1945.3</v>
      </c>
      <c r="O311">
        <v>13.1</v>
      </c>
      <c r="R311">
        <v>1965.5</v>
      </c>
      <c r="S311">
        <v>23.1</v>
      </c>
      <c r="T311">
        <v>99</v>
      </c>
      <c r="V311">
        <v>0.76</v>
      </c>
      <c r="W311" s="3">
        <v>23.1</v>
      </c>
    </row>
    <row r="312" spans="1:23" x14ac:dyDescent="0.25">
      <c r="A312" t="s">
        <v>318</v>
      </c>
      <c r="B312" s="5">
        <v>1</v>
      </c>
      <c r="C312" t="s">
        <v>319</v>
      </c>
      <c r="D312" s="1" t="s">
        <v>25</v>
      </c>
      <c r="E312" s="1" t="s">
        <v>26</v>
      </c>
      <c r="F312" s="1" t="s">
        <v>320</v>
      </c>
      <c r="G312" s="1" t="s">
        <v>28</v>
      </c>
      <c r="H312" s="1" t="s">
        <v>321</v>
      </c>
      <c r="I312" s="1" t="s">
        <v>322</v>
      </c>
      <c r="J312" s="2">
        <v>-8.0348600000000001</v>
      </c>
      <c r="K312" s="2">
        <v>-37.276138000000003</v>
      </c>
      <c r="L312" t="s">
        <v>160</v>
      </c>
      <c r="M312" t="s">
        <v>369</v>
      </c>
      <c r="N312">
        <v>997.5</v>
      </c>
      <c r="O312">
        <v>12.6</v>
      </c>
      <c r="R312">
        <v>1010.1</v>
      </c>
      <c r="S312">
        <v>29.2</v>
      </c>
      <c r="T312">
        <v>98.7</v>
      </c>
      <c r="V312">
        <v>1.25</v>
      </c>
      <c r="W312" s="3">
        <v>12.6</v>
      </c>
    </row>
    <row r="313" spans="1:23" x14ac:dyDescent="0.25">
      <c r="A313" t="s">
        <v>318</v>
      </c>
      <c r="B313" s="5">
        <v>1</v>
      </c>
      <c r="C313" t="s">
        <v>319</v>
      </c>
      <c r="D313" s="1" t="s">
        <v>25</v>
      </c>
      <c r="E313" s="1" t="s">
        <v>26</v>
      </c>
      <c r="F313" s="1" t="s">
        <v>320</v>
      </c>
      <c r="G313" s="1" t="s">
        <v>28</v>
      </c>
      <c r="H313" s="1" t="s">
        <v>321</v>
      </c>
      <c r="I313" s="1" t="s">
        <v>322</v>
      </c>
      <c r="J313" s="2">
        <v>-8.0348600000000001</v>
      </c>
      <c r="K313" s="2">
        <v>-37.276138000000003</v>
      </c>
      <c r="L313" t="s">
        <v>160</v>
      </c>
      <c r="M313" t="s">
        <v>364</v>
      </c>
      <c r="N313">
        <v>972.2</v>
      </c>
      <c r="O313">
        <v>8</v>
      </c>
      <c r="R313">
        <v>979.9</v>
      </c>
      <c r="S313">
        <v>30.8</v>
      </c>
      <c r="T313">
        <v>99.2</v>
      </c>
      <c r="V313">
        <v>0.47</v>
      </c>
      <c r="W313" s="3">
        <v>8</v>
      </c>
    </row>
    <row r="314" spans="1:23" x14ac:dyDescent="0.25">
      <c r="A314" t="s">
        <v>318</v>
      </c>
      <c r="B314" s="5">
        <v>1</v>
      </c>
      <c r="C314" t="s">
        <v>319</v>
      </c>
      <c r="D314" s="1" t="s">
        <v>25</v>
      </c>
      <c r="E314" s="1" t="s">
        <v>26</v>
      </c>
      <c r="F314" s="1" t="s">
        <v>320</v>
      </c>
      <c r="G314" s="1" t="s">
        <v>28</v>
      </c>
      <c r="H314" s="1" t="s">
        <v>321</v>
      </c>
      <c r="I314" s="1" t="s">
        <v>322</v>
      </c>
      <c r="J314" s="2">
        <v>-8.0348600000000001</v>
      </c>
      <c r="K314" s="2">
        <v>-37.276138000000003</v>
      </c>
      <c r="L314" t="s">
        <v>160</v>
      </c>
      <c r="M314" t="s">
        <v>352</v>
      </c>
      <c r="N314">
        <v>685.1</v>
      </c>
      <c r="O314">
        <v>6.4</v>
      </c>
      <c r="R314">
        <v>670.3</v>
      </c>
      <c r="S314">
        <v>31.2</v>
      </c>
      <c r="T314">
        <v>102.2</v>
      </c>
      <c r="V314">
        <v>0.85</v>
      </c>
      <c r="W314" s="3">
        <v>6.4</v>
      </c>
    </row>
    <row r="315" spans="1:23" x14ac:dyDescent="0.25">
      <c r="A315" t="s">
        <v>318</v>
      </c>
      <c r="B315" s="5">
        <v>1</v>
      </c>
      <c r="C315" t="s">
        <v>319</v>
      </c>
      <c r="D315" s="1" t="s">
        <v>25</v>
      </c>
      <c r="E315" s="1" t="s">
        <v>26</v>
      </c>
      <c r="F315" s="1" t="s">
        <v>320</v>
      </c>
      <c r="G315" s="1" t="s">
        <v>28</v>
      </c>
      <c r="H315" s="1" t="s">
        <v>321</v>
      </c>
      <c r="I315" s="1" t="s">
        <v>322</v>
      </c>
      <c r="J315" s="2">
        <v>-8.0348600000000001</v>
      </c>
      <c r="K315" s="2">
        <v>-37.276138000000003</v>
      </c>
      <c r="L315" t="s">
        <v>160</v>
      </c>
      <c r="M315" t="s">
        <v>368</v>
      </c>
      <c r="N315">
        <v>986</v>
      </c>
      <c r="O315">
        <v>10.1</v>
      </c>
      <c r="R315">
        <v>961.3</v>
      </c>
      <c r="S315">
        <v>38</v>
      </c>
      <c r="T315">
        <v>102.6</v>
      </c>
      <c r="V315">
        <v>1.02</v>
      </c>
      <c r="W315" s="3">
        <v>10.1</v>
      </c>
    </row>
    <row r="316" spans="1:23" x14ac:dyDescent="0.25">
      <c r="A316" t="s">
        <v>318</v>
      </c>
      <c r="B316" s="5">
        <v>1</v>
      </c>
      <c r="C316" t="s">
        <v>319</v>
      </c>
      <c r="D316" s="1" t="s">
        <v>25</v>
      </c>
      <c r="E316" s="1" t="s">
        <v>26</v>
      </c>
      <c r="F316" s="1" t="s">
        <v>320</v>
      </c>
      <c r="G316" s="1" t="s">
        <v>28</v>
      </c>
      <c r="H316" s="1" t="s">
        <v>321</v>
      </c>
      <c r="I316" s="1" t="s">
        <v>322</v>
      </c>
      <c r="J316" s="2">
        <v>-8.0348600000000001</v>
      </c>
      <c r="K316" s="2">
        <v>-37.276138000000003</v>
      </c>
      <c r="L316" t="s">
        <v>160</v>
      </c>
      <c r="M316" t="s">
        <v>353</v>
      </c>
      <c r="N316">
        <v>705.4</v>
      </c>
      <c r="O316">
        <v>6.3</v>
      </c>
      <c r="R316">
        <v>651.6</v>
      </c>
      <c r="S316">
        <v>33.200000000000003</v>
      </c>
      <c r="T316">
        <v>108.3</v>
      </c>
      <c r="V316">
        <v>0.5</v>
      </c>
      <c r="W316" s="3">
        <v>6.3</v>
      </c>
    </row>
    <row r="317" spans="1:23" x14ac:dyDescent="0.25">
      <c r="A317" t="s">
        <v>318</v>
      </c>
      <c r="B317" s="5">
        <v>1</v>
      </c>
      <c r="C317" t="s">
        <v>319</v>
      </c>
      <c r="D317" s="1" t="s">
        <v>25</v>
      </c>
      <c r="E317" s="1" t="s">
        <v>26</v>
      </c>
      <c r="F317" s="1" t="s">
        <v>320</v>
      </c>
      <c r="G317" s="1" t="s">
        <v>28</v>
      </c>
      <c r="H317" s="1" t="s">
        <v>321</v>
      </c>
      <c r="I317" s="1" t="s">
        <v>322</v>
      </c>
      <c r="J317" s="2">
        <v>-8.0348600000000001</v>
      </c>
      <c r="K317" s="2">
        <v>-37.276138000000003</v>
      </c>
      <c r="L317" t="s">
        <v>160</v>
      </c>
      <c r="M317" t="s">
        <v>377</v>
      </c>
      <c r="N317">
        <v>1696.5</v>
      </c>
      <c r="O317">
        <v>9.1999999999999993</v>
      </c>
      <c r="R317">
        <v>1874.6</v>
      </c>
      <c r="S317">
        <v>23.3</v>
      </c>
      <c r="T317">
        <v>90.5</v>
      </c>
      <c r="V317">
        <v>0.42</v>
      </c>
      <c r="W317" s="3">
        <v>23.3</v>
      </c>
    </row>
    <row r="318" spans="1:23" x14ac:dyDescent="0.25">
      <c r="A318" t="s">
        <v>318</v>
      </c>
      <c r="B318" s="5">
        <v>1</v>
      </c>
      <c r="C318" t="s">
        <v>319</v>
      </c>
      <c r="D318" s="1" t="s">
        <v>25</v>
      </c>
      <c r="E318" s="1" t="s">
        <v>26</v>
      </c>
      <c r="F318" s="1" t="s">
        <v>320</v>
      </c>
      <c r="G318" s="1" t="s">
        <v>28</v>
      </c>
      <c r="H318" s="1" t="s">
        <v>321</v>
      </c>
      <c r="I318" s="1" t="s">
        <v>322</v>
      </c>
      <c r="J318" s="2">
        <v>-8.0348600000000001</v>
      </c>
      <c r="K318" s="2">
        <v>-37.276138000000003</v>
      </c>
      <c r="L318" t="s">
        <v>160</v>
      </c>
      <c r="M318" t="s">
        <v>374</v>
      </c>
      <c r="N318">
        <v>1688.2</v>
      </c>
      <c r="O318">
        <v>16.600000000000001</v>
      </c>
      <c r="R318">
        <v>1739.1</v>
      </c>
      <c r="S318">
        <v>26.5</v>
      </c>
      <c r="T318">
        <v>97.1</v>
      </c>
      <c r="V318">
        <v>1.05</v>
      </c>
      <c r="W318" s="3">
        <v>26.5</v>
      </c>
    </row>
    <row r="319" spans="1:23" x14ac:dyDescent="0.25">
      <c r="A319" t="s">
        <v>318</v>
      </c>
      <c r="B319" s="5">
        <v>1</v>
      </c>
      <c r="C319" t="s">
        <v>319</v>
      </c>
      <c r="D319" s="1" t="s">
        <v>25</v>
      </c>
      <c r="E319" s="1" t="s">
        <v>26</v>
      </c>
      <c r="F319" s="1" t="s">
        <v>320</v>
      </c>
      <c r="G319" s="1" t="s">
        <v>28</v>
      </c>
      <c r="H319" s="1" t="s">
        <v>321</v>
      </c>
      <c r="I319" s="1" t="s">
        <v>322</v>
      </c>
      <c r="J319" s="2">
        <v>-8.0348600000000001</v>
      </c>
      <c r="K319" s="2">
        <v>-37.276138000000003</v>
      </c>
      <c r="L319" t="s">
        <v>160</v>
      </c>
      <c r="M319" t="s">
        <v>367</v>
      </c>
      <c r="N319">
        <v>984.5</v>
      </c>
      <c r="O319">
        <v>6.7</v>
      </c>
      <c r="R319">
        <v>995.8</v>
      </c>
      <c r="S319">
        <v>42.4</v>
      </c>
      <c r="T319">
        <v>98.9</v>
      </c>
      <c r="V319">
        <v>0.8</v>
      </c>
      <c r="W319" s="3">
        <v>6.7</v>
      </c>
    </row>
    <row r="320" spans="1:23" x14ac:dyDescent="0.25">
      <c r="A320" t="s">
        <v>318</v>
      </c>
      <c r="B320" s="5">
        <v>1</v>
      </c>
      <c r="C320" t="s">
        <v>319</v>
      </c>
      <c r="D320" s="1" t="s">
        <v>25</v>
      </c>
      <c r="E320" s="1" t="s">
        <v>26</v>
      </c>
      <c r="F320" s="1" t="s">
        <v>320</v>
      </c>
      <c r="G320" s="1" t="s">
        <v>28</v>
      </c>
      <c r="H320" s="1" t="s">
        <v>321</v>
      </c>
      <c r="I320" s="1" t="s">
        <v>322</v>
      </c>
      <c r="J320" s="2">
        <v>-8.0348600000000001</v>
      </c>
      <c r="K320" s="2">
        <v>-37.276138000000003</v>
      </c>
      <c r="L320" t="s">
        <v>160</v>
      </c>
      <c r="M320" t="s">
        <v>379</v>
      </c>
      <c r="N320">
        <v>1832.6</v>
      </c>
      <c r="O320">
        <v>12.2</v>
      </c>
      <c r="R320">
        <v>1923.7</v>
      </c>
      <c r="S320">
        <v>27.5</v>
      </c>
      <c r="T320">
        <v>95.3</v>
      </c>
      <c r="V320">
        <v>0.67</v>
      </c>
      <c r="W320" s="3">
        <v>27.5</v>
      </c>
    </row>
    <row r="321" spans="1:23" x14ac:dyDescent="0.25">
      <c r="A321" t="s">
        <v>318</v>
      </c>
      <c r="B321" s="5">
        <v>1</v>
      </c>
      <c r="C321" t="s">
        <v>319</v>
      </c>
      <c r="D321" s="1" t="s">
        <v>25</v>
      </c>
      <c r="E321" s="1" t="s">
        <v>26</v>
      </c>
      <c r="F321" s="1" t="s">
        <v>320</v>
      </c>
      <c r="G321" s="1" t="s">
        <v>28</v>
      </c>
      <c r="H321" s="1" t="s">
        <v>321</v>
      </c>
      <c r="I321" s="1" t="s">
        <v>322</v>
      </c>
      <c r="J321" s="2">
        <v>-8.0348600000000001</v>
      </c>
      <c r="K321" s="2">
        <v>-37.276138000000003</v>
      </c>
      <c r="L321" t="s">
        <v>160</v>
      </c>
      <c r="M321" t="s">
        <v>371</v>
      </c>
      <c r="N321">
        <v>1020.5</v>
      </c>
      <c r="O321">
        <v>6.8</v>
      </c>
      <c r="R321">
        <v>1005.6</v>
      </c>
      <c r="S321">
        <v>28</v>
      </c>
      <c r="T321">
        <v>101.5</v>
      </c>
      <c r="V321">
        <v>0.7</v>
      </c>
      <c r="W321" s="3">
        <v>6.8</v>
      </c>
    </row>
    <row r="322" spans="1:23" x14ac:dyDescent="0.25">
      <c r="A322" t="s">
        <v>318</v>
      </c>
      <c r="B322" s="5">
        <v>1</v>
      </c>
      <c r="C322" t="s">
        <v>319</v>
      </c>
      <c r="D322" s="1" t="s">
        <v>25</v>
      </c>
      <c r="E322" s="1" t="s">
        <v>26</v>
      </c>
      <c r="F322" s="1" t="s">
        <v>320</v>
      </c>
      <c r="G322" s="1" t="s">
        <v>28</v>
      </c>
      <c r="H322" s="1" t="s">
        <v>321</v>
      </c>
      <c r="I322" s="1" t="s">
        <v>322</v>
      </c>
      <c r="J322" s="2">
        <v>-8.0348600000000001</v>
      </c>
      <c r="K322" s="2">
        <v>-37.276138000000003</v>
      </c>
      <c r="L322" t="s">
        <v>160</v>
      </c>
      <c r="M322" t="s">
        <v>383</v>
      </c>
      <c r="N322">
        <v>1944.7</v>
      </c>
      <c r="O322">
        <v>10.6</v>
      </c>
      <c r="R322">
        <v>1985.1</v>
      </c>
      <c r="S322">
        <v>27.2</v>
      </c>
      <c r="T322">
        <v>98</v>
      </c>
      <c r="V322">
        <v>0.66</v>
      </c>
      <c r="W322" s="3">
        <v>27.2</v>
      </c>
    </row>
    <row r="323" spans="1:23" x14ac:dyDescent="0.25">
      <c r="A323" t="s">
        <v>318</v>
      </c>
      <c r="B323" s="5">
        <v>1</v>
      </c>
      <c r="C323" t="s">
        <v>319</v>
      </c>
      <c r="D323" s="1" t="s">
        <v>25</v>
      </c>
      <c r="E323" s="1" t="s">
        <v>26</v>
      </c>
      <c r="F323" s="1" t="s">
        <v>320</v>
      </c>
      <c r="G323" s="1" t="s">
        <v>28</v>
      </c>
      <c r="H323" s="1" t="s">
        <v>321</v>
      </c>
      <c r="I323" s="1" t="s">
        <v>322</v>
      </c>
      <c r="J323" s="2">
        <v>-8.0348600000000001</v>
      </c>
      <c r="K323" s="2">
        <v>-37.276138000000003</v>
      </c>
      <c r="L323" t="s">
        <v>160</v>
      </c>
      <c r="M323" t="s">
        <v>386</v>
      </c>
      <c r="N323">
        <v>2382.1</v>
      </c>
      <c r="O323">
        <v>16.5</v>
      </c>
      <c r="R323">
        <v>2504.8000000000002</v>
      </c>
      <c r="S323">
        <v>22.3</v>
      </c>
      <c r="T323">
        <v>95.1</v>
      </c>
      <c r="V323">
        <v>0.34</v>
      </c>
      <c r="W323" s="3">
        <v>22.3</v>
      </c>
    </row>
    <row r="324" spans="1:23" x14ac:dyDescent="0.25">
      <c r="A324" t="s">
        <v>318</v>
      </c>
      <c r="B324" s="5">
        <v>1</v>
      </c>
      <c r="C324" t="s">
        <v>319</v>
      </c>
      <c r="D324" s="1" t="s">
        <v>25</v>
      </c>
      <c r="E324" s="1" t="s">
        <v>26</v>
      </c>
      <c r="F324" s="1" t="s">
        <v>320</v>
      </c>
      <c r="G324" s="1" t="s">
        <v>28</v>
      </c>
      <c r="H324" s="1" t="s">
        <v>321</v>
      </c>
      <c r="I324" s="1" t="s">
        <v>322</v>
      </c>
      <c r="J324" s="2">
        <v>-8.0348600000000001</v>
      </c>
      <c r="K324" s="2">
        <v>-37.276138000000003</v>
      </c>
      <c r="L324" t="s">
        <v>160</v>
      </c>
      <c r="M324" t="s">
        <v>373</v>
      </c>
      <c r="N324">
        <v>1599</v>
      </c>
      <c r="O324">
        <v>10</v>
      </c>
      <c r="R324">
        <v>1620.7</v>
      </c>
      <c r="S324">
        <v>24</v>
      </c>
      <c r="T324">
        <v>98.7</v>
      </c>
      <c r="V324">
        <v>1.22</v>
      </c>
      <c r="W324" s="3">
        <v>24</v>
      </c>
    </row>
    <row r="325" spans="1:23" x14ac:dyDescent="0.25">
      <c r="A325" t="s">
        <v>318</v>
      </c>
      <c r="B325" s="5">
        <v>1</v>
      </c>
      <c r="C325" t="s">
        <v>319</v>
      </c>
      <c r="D325" s="1" t="s">
        <v>25</v>
      </c>
      <c r="E325" s="1" t="s">
        <v>26</v>
      </c>
      <c r="F325" s="1" t="s">
        <v>320</v>
      </c>
      <c r="G325" s="1" t="s">
        <v>28</v>
      </c>
      <c r="H325" s="1" t="s">
        <v>321</v>
      </c>
      <c r="I325" s="1" t="s">
        <v>322</v>
      </c>
      <c r="J325" s="2">
        <v>-8.0348600000000001</v>
      </c>
      <c r="K325" s="2">
        <v>-37.276138000000003</v>
      </c>
      <c r="L325" t="s">
        <v>160</v>
      </c>
      <c r="M325" t="s">
        <v>372</v>
      </c>
      <c r="N325">
        <v>1243</v>
      </c>
      <c r="O325">
        <v>16.899999999999999</v>
      </c>
      <c r="R325">
        <v>1305.7</v>
      </c>
      <c r="S325">
        <v>28.2</v>
      </c>
      <c r="T325">
        <v>95.2</v>
      </c>
      <c r="V325">
        <v>0.51</v>
      </c>
      <c r="W325" s="3">
        <v>16.899999999999999</v>
      </c>
    </row>
    <row r="326" spans="1:23" x14ac:dyDescent="0.25">
      <c r="A326" t="s">
        <v>318</v>
      </c>
      <c r="B326" s="5">
        <v>1</v>
      </c>
      <c r="C326" t="s">
        <v>319</v>
      </c>
      <c r="D326" s="1" t="s">
        <v>25</v>
      </c>
      <c r="E326" s="1" t="s">
        <v>26</v>
      </c>
      <c r="F326" s="1" t="s">
        <v>320</v>
      </c>
      <c r="G326" s="1" t="s">
        <v>28</v>
      </c>
      <c r="H326" s="1" t="s">
        <v>321</v>
      </c>
      <c r="I326" s="1" t="s">
        <v>322</v>
      </c>
      <c r="J326" s="2">
        <v>-8.0348600000000001</v>
      </c>
      <c r="K326" s="2">
        <v>-37.276138000000003</v>
      </c>
      <c r="L326" t="s">
        <v>160</v>
      </c>
      <c r="M326" t="s">
        <v>385</v>
      </c>
      <c r="N326">
        <v>1991.7</v>
      </c>
      <c r="O326">
        <v>19.7</v>
      </c>
      <c r="R326">
        <v>2070.8000000000002</v>
      </c>
      <c r="S326">
        <v>22.7</v>
      </c>
      <c r="T326">
        <v>96.2</v>
      </c>
      <c r="V326">
        <v>0.56999999999999995</v>
      </c>
      <c r="W326" s="3">
        <v>22.7</v>
      </c>
    </row>
    <row r="327" spans="1:23" x14ac:dyDescent="0.25">
      <c r="A327" t="s">
        <v>318</v>
      </c>
      <c r="B327" s="5">
        <v>1</v>
      </c>
      <c r="C327" t="s">
        <v>319</v>
      </c>
      <c r="D327" s="1" t="s">
        <v>25</v>
      </c>
      <c r="E327" s="1" t="s">
        <v>26</v>
      </c>
      <c r="F327" s="1" t="s">
        <v>320</v>
      </c>
      <c r="G327" s="1" t="s">
        <v>28</v>
      </c>
      <c r="H327" s="1" t="s">
        <v>321</v>
      </c>
      <c r="I327" s="1" t="s">
        <v>322</v>
      </c>
      <c r="J327" s="2">
        <v>-8.0348600000000001</v>
      </c>
      <c r="K327" s="2">
        <v>-37.276138000000003</v>
      </c>
      <c r="L327" t="s">
        <v>160</v>
      </c>
      <c r="M327" t="s">
        <v>360</v>
      </c>
      <c r="N327">
        <v>926.9</v>
      </c>
      <c r="O327">
        <v>14.6</v>
      </c>
      <c r="R327">
        <v>945.2</v>
      </c>
      <c r="S327">
        <v>29.9</v>
      </c>
      <c r="T327">
        <v>98.1</v>
      </c>
      <c r="V327">
        <v>0.27</v>
      </c>
      <c r="W327" s="3">
        <v>14.6</v>
      </c>
    </row>
    <row r="328" spans="1:23" x14ac:dyDescent="0.25">
      <c r="A328" t="s">
        <v>318</v>
      </c>
      <c r="B328" s="5">
        <v>1</v>
      </c>
      <c r="C328" t="s">
        <v>319</v>
      </c>
      <c r="D328" s="1" t="s">
        <v>25</v>
      </c>
      <c r="E328" s="1" t="s">
        <v>26</v>
      </c>
      <c r="F328" s="1" t="s">
        <v>320</v>
      </c>
      <c r="G328" s="1" t="s">
        <v>28</v>
      </c>
      <c r="H328" s="1" t="s">
        <v>321</v>
      </c>
      <c r="I328" s="1" t="s">
        <v>322</v>
      </c>
      <c r="J328" s="2">
        <v>-8.0348600000000001</v>
      </c>
      <c r="K328" s="2">
        <v>-37.276138000000003</v>
      </c>
      <c r="L328" t="s">
        <v>160</v>
      </c>
      <c r="M328" t="s">
        <v>355</v>
      </c>
      <c r="N328">
        <v>856.8</v>
      </c>
      <c r="O328">
        <v>8</v>
      </c>
      <c r="R328">
        <v>883.9</v>
      </c>
      <c r="S328">
        <v>30.8</v>
      </c>
      <c r="T328">
        <v>96.9</v>
      </c>
      <c r="V328">
        <v>0.52</v>
      </c>
      <c r="W328" s="3">
        <v>8</v>
      </c>
    </row>
    <row r="329" spans="1:23" x14ac:dyDescent="0.25">
      <c r="A329" t="s">
        <v>318</v>
      </c>
      <c r="B329" s="5">
        <v>1</v>
      </c>
      <c r="C329" t="s">
        <v>319</v>
      </c>
      <c r="D329" s="1" t="s">
        <v>25</v>
      </c>
      <c r="E329" s="1" t="s">
        <v>26</v>
      </c>
      <c r="F329" s="1" t="s">
        <v>320</v>
      </c>
      <c r="G329" s="1" t="s">
        <v>28</v>
      </c>
      <c r="H329" s="1" t="s">
        <v>321</v>
      </c>
      <c r="I329" s="1" t="s">
        <v>322</v>
      </c>
      <c r="J329" s="2">
        <v>-8.0348600000000001</v>
      </c>
      <c r="K329" s="2">
        <v>-37.276138000000003</v>
      </c>
      <c r="L329" t="s">
        <v>160</v>
      </c>
      <c r="M329" t="s">
        <v>361</v>
      </c>
      <c r="N329">
        <v>943</v>
      </c>
      <c r="O329">
        <v>8.6999999999999993</v>
      </c>
      <c r="R329">
        <v>985.2</v>
      </c>
      <c r="S329">
        <v>28.2</v>
      </c>
      <c r="T329">
        <v>95.7</v>
      </c>
      <c r="V329">
        <v>0.37</v>
      </c>
      <c r="W329" s="3">
        <v>8.6999999999999993</v>
      </c>
    </row>
    <row r="330" spans="1:23" x14ac:dyDescent="0.25">
      <c r="A330" t="s">
        <v>156</v>
      </c>
      <c r="B330">
        <v>1</v>
      </c>
      <c r="C330" t="s">
        <v>387</v>
      </c>
      <c r="D330" s="1" t="s">
        <v>25</v>
      </c>
      <c r="E330" s="1" t="s">
        <v>26</v>
      </c>
      <c r="F330" t="s">
        <v>388</v>
      </c>
      <c r="G330" s="1" t="s">
        <v>28</v>
      </c>
      <c r="H330" s="1" t="s">
        <v>322</v>
      </c>
      <c r="J330" s="2">
        <v>-7.5263888799999998</v>
      </c>
      <c r="K330" s="2">
        <v>-35.660832999999997</v>
      </c>
      <c r="L330" t="s">
        <v>160</v>
      </c>
      <c r="M330" t="s">
        <v>449</v>
      </c>
      <c r="N330">
        <v>2106</v>
      </c>
      <c r="O330">
        <v>19</v>
      </c>
      <c r="R330">
        <v>2059</v>
      </c>
      <c r="S330">
        <v>6</v>
      </c>
      <c r="T330">
        <v>102.3</v>
      </c>
      <c r="V330">
        <v>0.46</v>
      </c>
      <c r="W330" s="3">
        <v>6</v>
      </c>
    </row>
    <row r="331" spans="1:23" x14ac:dyDescent="0.25">
      <c r="A331" t="s">
        <v>156</v>
      </c>
      <c r="B331">
        <v>1</v>
      </c>
      <c r="C331" t="s">
        <v>387</v>
      </c>
      <c r="D331" s="1" t="s">
        <v>25</v>
      </c>
      <c r="E331" s="1" t="s">
        <v>26</v>
      </c>
      <c r="F331" t="s">
        <v>388</v>
      </c>
      <c r="G331" s="1" t="s">
        <v>28</v>
      </c>
      <c r="H331" s="1" t="s">
        <v>322</v>
      </c>
      <c r="J331" s="2">
        <v>-7.5263888799999998</v>
      </c>
      <c r="K331" s="2">
        <v>-35.660832999999997</v>
      </c>
      <c r="L331" t="s">
        <v>160</v>
      </c>
      <c r="M331" t="s">
        <v>394</v>
      </c>
      <c r="N331">
        <v>678</v>
      </c>
      <c r="O331">
        <v>7</v>
      </c>
      <c r="R331">
        <v>643</v>
      </c>
      <c r="S331">
        <v>10</v>
      </c>
      <c r="T331">
        <v>105.4</v>
      </c>
      <c r="V331">
        <v>0.48499999999999999</v>
      </c>
      <c r="W331" s="3">
        <v>7</v>
      </c>
    </row>
    <row r="332" spans="1:23" x14ac:dyDescent="0.25">
      <c r="A332" t="s">
        <v>156</v>
      </c>
      <c r="B332">
        <v>1</v>
      </c>
      <c r="C332" t="s">
        <v>387</v>
      </c>
      <c r="D332" s="1" t="s">
        <v>25</v>
      </c>
      <c r="E332" s="1" t="s">
        <v>26</v>
      </c>
      <c r="F332" t="s">
        <v>388</v>
      </c>
      <c r="G332" s="1" t="s">
        <v>28</v>
      </c>
      <c r="H332" s="1" t="s">
        <v>322</v>
      </c>
      <c r="J332" s="2">
        <v>-7.5263888799999998</v>
      </c>
      <c r="K332" s="2">
        <v>-35.660832999999997</v>
      </c>
      <c r="L332" t="s">
        <v>160</v>
      </c>
      <c r="M332" t="s">
        <v>419</v>
      </c>
      <c r="N332">
        <v>817</v>
      </c>
      <c r="O332">
        <v>14</v>
      </c>
      <c r="R332">
        <v>833</v>
      </c>
      <c r="S332">
        <v>13</v>
      </c>
      <c r="T332">
        <v>98.1</v>
      </c>
      <c r="V332">
        <v>0.61299999999999999</v>
      </c>
      <c r="W332" s="3">
        <v>14</v>
      </c>
    </row>
    <row r="333" spans="1:23" x14ac:dyDescent="0.25">
      <c r="A333" t="s">
        <v>156</v>
      </c>
      <c r="B333">
        <v>1</v>
      </c>
      <c r="C333" t="s">
        <v>387</v>
      </c>
      <c r="D333" s="1" t="s">
        <v>25</v>
      </c>
      <c r="E333" s="1" t="s">
        <v>26</v>
      </c>
      <c r="F333" t="s">
        <v>388</v>
      </c>
      <c r="G333" s="1" t="s">
        <v>28</v>
      </c>
      <c r="H333" s="1" t="s">
        <v>322</v>
      </c>
      <c r="J333" s="2">
        <v>-7.5263888799999998</v>
      </c>
      <c r="K333" s="2">
        <v>-35.660832999999997</v>
      </c>
      <c r="L333" t="s">
        <v>160</v>
      </c>
      <c r="M333" t="s">
        <v>402</v>
      </c>
      <c r="N333">
        <v>706</v>
      </c>
      <c r="O333">
        <v>15</v>
      </c>
      <c r="R333">
        <v>736</v>
      </c>
      <c r="S333">
        <v>19</v>
      </c>
      <c r="T333">
        <v>96</v>
      </c>
      <c r="V333">
        <v>0.249</v>
      </c>
      <c r="W333" s="3">
        <v>15</v>
      </c>
    </row>
    <row r="334" spans="1:23" x14ac:dyDescent="0.25">
      <c r="A334" t="s">
        <v>156</v>
      </c>
      <c r="B334">
        <v>1</v>
      </c>
      <c r="C334" t="s">
        <v>387</v>
      </c>
      <c r="D334" s="1" t="s">
        <v>25</v>
      </c>
      <c r="E334" s="1" t="s">
        <v>26</v>
      </c>
      <c r="F334" t="s">
        <v>388</v>
      </c>
      <c r="G334" s="1" t="s">
        <v>28</v>
      </c>
      <c r="H334" s="1" t="s">
        <v>322</v>
      </c>
      <c r="J334" s="2">
        <v>-7.5263888799999998</v>
      </c>
      <c r="K334" s="2">
        <v>-35.660832999999997</v>
      </c>
      <c r="L334" t="s">
        <v>160</v>
      </c>
      <c r="M334" t="s">
        <v>455</v>
      </c>
      <c r="N334">
        <v>2495</v>
      </c>
      <c r="O334">
        <v>18</v>
      </c>
      <c r="R334">
        <v>2625</v>
      </c>
      <c r="S334">
        <v>8</v>
      </c>
      <c r="T334">
        <v>95</v>
      </c>
      <c r="V334">
        <v>0.56299999999999994</v>
      </c>
      <c r="W334" s="3">
        <v>8</v>
      </c>
    </row>
    <row r="335" spans="1:23" x14ac:dyDescent="0.25">
      <c r="A335" t="s">
        <v>156</v>
      </c>
      <c r="B335">
        <v>1</v>
      </c>
      <c r="C335" t="s">
        <v>387</v>
      </c>
      <c r="D335" s="1" t="s">
        <v>25</v>
      </c>
      <c r="E335" s="1" t="s">
        <v>26</v>
      </c>
      <c r="F335" t="s">
        <v>388</v>
      </c>
      <c r="G335" s="1" t="s">
        <v>28</v>
      </c>
      <c r="H335" s="1" t="s">
        <v>322</v>
      </c>
      <c r="J335" s="2">
        <v>-7.5263888799999998</v>
      </c>
      <c r="K335" s="2">
        <v>-35.660832999999997</v>
      </c>
      <c r="L335" t="s">
        <v>160</v>
      </c>
      <c r="M335" t="s">
        <v>403</v>
      </c>
      <c r="N335">
        <v>717</v>
      </c>
      <c r="O335">
        <v>14</v>
      </c>
      <c r="R335">
        <v>715</v>
      </c>
      <c r="S335">
        <v>9</v>
      </c>
      <c r="T335">
        <v>100.3</v>
      </c>
      <c r="V335">
        <v>0.111</v>
      </c>
      <c r="W335" s="3">
        <v>14</v>
      </c>
    </row>
    <row r="336" spans="1:23" x14ac:dyDescent="0.25">
      <c r="A336" t="s">
        <v>156</v>
      </c>
      <c r="B336">
        <v>1</v>
      </c>
      <c r="C336" t="s">
        <v>387</v>
      </c>
      <c r="D336" s="1" t="s">
        <v>25</v>
      </c>
      <c r="E336" s="1" t="s">
        <v>26</v>
      </c>
      <c r="F336" t="s">
        <v>388</v>
      </c>
      <c r="G336" s="1" t="s">
        <v>28</v>
      </c>
      <c r="H336" s="1" t="s">
        <v>322</v>
      </c>
      <c r="J336" s="2">
        <v>-7.5263888799999998</v>
      </c>
      <c r="K336" s="2">
        <v>-35.660832999999997</v>
      </c>
      <c r="L336" t="s">
        <v>160</v>
      </c>
      <c r="M336" t="s">
        <v>417</v>
      </c>
      <c r="N336">
        <v>812</v>
      </c>
      <c r="O336">
        <v>11</v>
      </c>
      <c r="R336">
        <v>807</v>
      </c>
      <c r="S336">
        <v>8</v>
      </c>
      <c r="T336">
        <v>100.6</v>
      </c>
      <c r="V336">
        <v>0.16800000000000001</v>
      </c>
      <c r="W336" s="3">
        <v>11</v>
      </c>
    </row>
    <row r="337" spans="1:23" x14ac:dyDescent="0.25">
      <c r="A337" t="s">
        <v>156</v>
      </c>
      <c r="B337">
        <v>1</v>
      </c>
      <c r="C337" t="s">
        <v>387</v>
      </c>
      <c r="D337" s="1" t="s">
        <v>25</v>
      </c>
      <c r="E337" s="1" t="s">
        <v>26</v>
      </c>
      <c r="F337" t="s">
        <v>388</v>
      </c>
      <c r="G337" s="1" t="s">
        <v>28</v>
      </c>
      <c r="H337" s="1" t="s">
        <v>322</v>
      </c>
      <c r="J337" s="2">
        <v>-7.5263888799999998</v>
      </c>
      <c r="K337" s="2">
        <v>-35.660832999999997</v>
      </c>
      <c r="L337" t="s">
        <v>160</v>
      </c>
      <c r="M337" t="s">
        <v>443</v>
      </c>
      <c r="N337">
        <v>1708</v>
      </c>
      <c r="O337">
        <v>11</v>
      </c>
      <c r="R337">
        <v>1769</v>
      </c>
      <c r="S337">
        <v>7</v>
      </c>
      <c r="T337">
        <v>96.6</v>
      </c>
      <c r="V337">
        <v>0.19600000000000001</v>
      </c>
      <c r="W337" s="3">
        <v>7</v>
      </c>
    </row>
    <row r="338" spans="1:23" x14ac:dyDescent="0.25">
      <c r="A338" t="s">
        <v>156</v>
      </c>
      <c r="B338">
        <v>1</v>
      </c>
      <c r="C338" t="s">
        <v>387</v>
      </c>
      <c r="D338" s="1" t="s">
        <v>25</v>
      </c>
      <c r="E338" s="1" t="s">
        <v>26</v>
      </c>
      <c r="F338" t="s">
        <v>388</v>
      </c>
      <c r="G338" s="1" t="s">
        <v>28</v>
      </c>
      <c r="H338" s="1" t="s">
        <v>322</v>
      </c>
      <c r="J338" s="2">
        <v>-7.5263888799999998</v>
      </c>
      <c r="K338" s="2">
        <v>-35.660832999999997</v>
      </c>
      <c r="L338" t="s">
        <v>160</v>
      </c>
      <c r="M338" t="s">
        <v>425</v>
      </c>
      <c r="N338">
        <v>854</v>
      </c>
      <c r="O338">
        <v>9</v>
      </c>
      <c r="R338">
        <v>827</v>
      </c>
      <c r="S338">
        <v>10</v>
      </c>
      <c r="T338">
        <v>103.3</v>
      </c>
      <c r="V338">
        <v>0.58599999999999997</v>
      </c>
      <c r="W338" s="3">
        <v>9</v>
      </c>
    </row>
    <row r="339" spans="1:23" x14ac:dyDescent="0.25">
      <c r="A339" t="s">
        <v>156</v>
      </c>
      <c r="B339">
        <v>1</v>
      </c>
      <c r="C339" t="s">
        <v>387</v>
      </c>
      <c r="D339" s="1" t="s">
        <v>25</v>
      </c>
      <c r="E339" s="1" t="s">
        <v>26</v>
      </c>
      <c r="F339" t="s">
        <v>388</v>
      </c>
      <c r="G339" s="1" t="s">
        <v>28</v>
      </c>
      <c r="H339" s="1" t="s">
        <v>322</v>
      </c>
      <c r="J339" s="2">
        <v>-7.5263888799999998</v>
      </c>
      <c r="K339" s="2">
        <v>-35.660832999999997</v>
      </c>
      <c r="L339" t="s">
        <v>160</v>
      </c>
      <c r="M339" t="s">
        <v>424</v>
      </c>
      <c r="N339">
        <v>853</v>
      </c>
      <c r="O339">
        <v>9</v>
      </c>
      <c r="R339">
        <v>819</v>
      </c>
      <c r="S339">
        <v>10</v>
      </c>
      <c r="T339">
        <v>104.1</v>
      </c>
      <c r="V339">
        <v>0.47499999999999998</v>
      </c>
      <c r="W339" s="3">
        <v>9</v>
      </c>
    </row>
    <row r="340" spans="1:23" x14ac:dyDescent="0.25">
      <c r="A340" t="s">
        <v>156</v>
      </c>
      <c r="B340">
        <v>1</v>
      </c>
      <c r="C340" t="s">
        <v>387</v>
      </c>
      <c r="D340" s="1" t="s">
        <v>25</v>
      </c>
      <c r="E340" s="1" t="s">
        <v>26</v>
      </c>
      <c r="F340" t="s">
        <v>388</v>
      </c>
      <c r="G340" s="1" t="s">
        <v>28</v>
      </c>
      <c r="H340" s="1" t="s">
        <v>322</v>
      </c>
      <c r="J340" s="2">
        <v>-7.5263888799999998</v>
      </c>
      <c r="K340" s="2">
        <v>-35.660832999999997</v>
      </c>
      <c r="L340" t="s">
        <v>160</v>
      </c>
      <c r="M340" t="s">
        <v>427</v>
      </c>
      <c r="N340">
        <v>875</v>
      </c>
      <c r="O340">
        <v>12</v>
      </c>
      <c r="R340">
        <v>835</v>
      </c>
      <c r="S340">
        <v>9</v>
      </c>
      <c r="T340">
        <v>104.7</v>
      </c>
      <c r="V340">
        <v>1.5549999999999999</v>
      </c>
      <c r="W340" s="3">
        <v>12</v>
      </c>
    </row>
    <row r="341" spans="1:23" x14ac:dyDescent="0.25">
      <c r="A341" t="s">
        <v>156</v>
      </c>
      <c r="B341">
        <v>1</v>
      </c>
      <c r="C341" t="s">
        <v>387</v>
      </c>
      <c r="D341" s="1" t="s">
        <v>25</v>
      </c>
      <c r="E341" s="1" t="s">
        <v>26</v>
      </c>
      <c r="F341" t="s">
        <v>388</v>
      </c>
      <c r="G341" s="1" t="s">
        <v>28</v>
      </c>
      <c r="H341" s="1" t="s">
        <v>322</v>
      </c>
      <c r="J341" s="2">
        <v>-7.5263888799999998</v>
      </c>
      <c r="K341" s="2">
        <v>-35.660832999999997</v>
      </c>
      <c r="L341" t="s">
        <v>160</v>
      </c>
      <c r="M341" t="s">
        <v>448</v>
      </c>
      <c r="N341">
        <v>1956</v>
      </c>
      <c r="O341">
        <v>28</v>
      </c>
      <c r="R341">
        <v>2046</v>
      </c>
      <c r="S341">
        <v>12</v>
      </c>
      <c r="T341">
        <v>95.6</v>
      </c>
      <c r="V341">
        <v>0.47699999999999998</v>
      </c>
      <c r="W341" s="3">
        <v>12</v>
      </c>
    </row>
    <row r="342" spans="1:23" x14ac:dyDescent="0.25">
      <c r="A342" t="s">
        <v>156</v>
      </c>
      <c r="B342">
        <v>1</v>
      </c>
      <c r="C342" t="s">
        <v>387</v>
      </c>
      <c r="D342" s="1" t="s">
        <v>25</v>
      </c>
      <c r="E342" s="1" t="s">
        <v>26</v>
      </c>
      <c r="F342" t="s">
        <v>388</v>
      </c>
      <c r="G342" s="1" t="s">
        <v>28</v>
      </c>
      <c r="H342" s="1" t="s">
        <v>322</v>
      </c>
      <c r="J342" s="2">
        <v>-7.5263888799999998</v>
      </c>
      <c r="K342" s="2">
        <v>-35.660832999999997</v>
      </c>
      <c r="L342" t="s">
        <v>160</v>
      </c>
      <c r="M342" t="s">
        <v>436</v>
      </c>
      <c r="N342">
        <v>996</v>
      </c>
      <c r="O342">
        <v>13</v>
      </c>
      <c r="R342">
        <v>990</v>
      </c>
      <c r="S342">
        <v>9</v>
      </c>
      <c r="T342">
        <v>100.6</v>
      </c>
      <c r="V342">
        <v>0.7</v>
      </c>
      <c r="W342" s="3">
        <v>13</v>
      </c>
    </row>
    <row r="343" spans="1:23" x14ac:dyDescent="0.25">
      <c r="A343" t="s">
        <v>156</v>
      </c>
      <c r="B343">
        <v>1</v>
      </c>
      <c r="C343" t="s">
        <v>387</v>
      </c>
      <c r="D343" s="1" t="s">
        <v>25</v>
      </c>
      <c r="E343" s="1" t="s">
        <v>26</v>
      </c>
      <c r="F343" t="s">
        <v>388</v>
      </c>
      <c r="G343" s="1" t="s">
        <v>28</v>
      </c>
      <c r="H343" s="1" t="s">
        <v>322</v>
      </c>
      <c r="J343" s="2">
        <v>-7.5263888799999998</v>
      </c>
      <c r="K343" s="2">
        <v>-35.660832999999997</v>
      </c>
      <c r="L343" t="s">
        <v>160</v>
      </c>
      <c r="M343" t="s">
        <v>393</v>
      </c>
      <c r="N343">
        <v>670</v>
      </c>
      <c r="O343">
        <v>8</v>
      </c>
      <c r="R343">
        <v>651</v>
      </c>
      <c r="S343">
        <v>9</v>
      </c>
      <c r="T343">
        <v>102.9</v>
      </c>
      <c r="V343">
        <v>0.434</v>
      </c>
      <c r="W343" s="3">
        <v>8</v>
      </c>
    </row>
    <row r="344" spans="1:23" x14ac:dyDescent="0.25">
      <c r="A344" t="s">
        <v>156</v>
      </c>
      <c r="B344">
        <v>1</v>
      </c>
      <c r="C344" t="s">
        <v>387</v>
      </c>
      <c r="D344" s="1" t="s">
        <v>25</v>
      </c>
      <c r="E344" s="1" t="s">
        <v>26</v>
      </c>
      <c r="F344" t="s">
        <v>388</v>
      </c>
      <c r="G344" s="1" t="s">
        <v>28</v>
      </c>
      <c r="H344" s="1" t="s">
        <v>322</v>
      </c>
      <c r="J344" s="2">
        <v>-7.5263888799999998</v>
      </c>
      <c r="K344" s="2">
        <v>-35.660832999999997</v>
      </c>
      <c r="L344" t="s">
        <v>160</v>
      </c>
      <c r="M344" t="s">
        <v>454</v>
      </c>
      <c r="N344">
        <v>2460</v>
      </c>
      <c r="O344">
        <v>16</v>
      </c>
      <c r="R344">
        <v>2467</v>
      </c>
      <c r="S344">
        <v>7</v>
      </c>
      <c r="T344">
        <v>99.7</v>
      </c>
      <c r="V344">
        <v>0.92400000000000004</v>
      </c>
      <c r="W344" s="3">
        <v>7</v>
      </c>
    </row>
    <row r="345" spans="1:23" x14ac:dyDescent="0.25">
      <c r="A345" t="s">
        <v>156</v>
      </c>
      <c r="B345">
        <v>1</v>
      </c>
      <c r="C345" t="s">
        <v>387</v>
      </c>
      <c r="D345" s="1" t="s">
        <v>25</v>
      </c>
      <c r="E345" s="1" t="s">
        <v>26</v>
      </c>
      <c r="F345" t="s">
        <v>388</v>
      </c>
      <c r="G345" s="1" t="s">
        <v>28</v>
      </c>
      <c r="H345" s="1" t="s">
        <v>322</v>
      </c>
      <c r="J345" s="2">
        <v>-7.5263888799999998</v>
      </c>
      <c r="K345" s="2">
        <v>-35.660832999999997</v>
      </c>
      <c r="L345" t="s">
        <v>160</v>
      </c>
      <c r="M345" t="s">
        <v>416</v>
      </c>
      <c r="N345">
        <v>810</v>
      </c>
      <c r="O345">
        <v>6</v>
      </c>
      <c r="R345">
        <v>794</v>
      </c>
      <c r="S345">
        <v>8</v>
      </c>
      <c r="T345">
        <v>102</v>
      </c>
      <c r="V345">
        <v>0.51900000000000002</v>
      </c>
      <c r="W345" s="3">
        <v>6</v>
      </c>
    </row>
    <row r="346" spans="1:23" x14ac:dyDescent="0.25">
      <c r="A346" t="s">
        <v>156</v>
      </c>
      <c r="B346">
        <v>1</v>
      </c>
      <c r="C346" t="s">
        <v>387</v>
      </c>
      <c r="D346" s="1" t="s">
        <v>25</v>
      </c>
      <c r="E346" s="1" t="s">
        <v>26</v>
      </c>
      <c r="F346" t="s">
        <v>388</v>
      </c>
      <c r="G346" s="1" t="s">
        <v>28</v>
      </c>
      <c r="H346" s="1" t="s">
        <v>322</v>
      </c>
      <c r="J346" s="2">
        <v>-7.5263888799999998</v>
      </c>
      <c r="K346" s="2">
        <v>-35.660832999999997</v>
      </c>
      <c r="L346" t="s">
        <v>160</v>
      </c>
      <c r="M346" t="s">
        <v>430</v>
      </c>
      <c r="N346">
        <v>889</v>
      </c>
      <c r="O346">
        <v>12</v>
      </c>
      <c r="R346">
        <v>982</v>
      </c>
      <c r="S346">
        <v>16</v>
      </c>
      <c r="T346">
        <v>90.6</v>
      </c>
      <c r="V346">
        <v>0.89500000000000002</v>
      </c>
      <c r="W346" s="3">
        <v>12</v>
      </c>
    </row>
    <row r="347" spans="1:23" x14ac:dyDescent="0.25">
      <c r="A347" t="s">
        <v>156</v>
      </c>
      <c r="B347">
        <v>1</v>
      </c>
      <c r="C347" t="s">
        <v>387</v>
      </c>
      <c r="D347" s="1" t="s">
        <v>25</v>
      </c>
      <c r="E347" s="1" t="s">
        <v>26</v>
      </c>
      <c r="F347" t="s">
        <v>388</v>
      </c>
      <c r="G347" s="1" t="s">
        <v>28</v>
      </c>
      <c r="H347" s="1" t="s">
        <v>322</v>
      </c>
      <c r="J347" s="2">
        <v>-7.5263888799999998</v>
      </c>
      <c r="K347" s="2">
        <v>-35.660832999999997</v>
      </c>
      <c r="L347" t="s">
        <v>160</v>
      </c>
      <c r="M347" t="s">
        <v>401</v>
      </c>
      <c r="N347">
        <v>704</v>
      </c>
      <c r="O347">
        <v>10</v>
      </c>
      <c r="R347">
        <v>671</v>
      </c>
      <c r="S347">
        <v>9</v>
      </c>
      <c r="T347">
        <v>105</v>
      </c>
      <c r="V347">
        <v>0.76200000000000001</v>
      </c>
      <c r="W347" s="3">
        <v>10</v>
      </c>
    </row>
    <row r="348" spans="1:23" x14ac:dyDescent="0.25">
      <c r="A348" t="s">
        <v>156</v>
      </c>
      <c r="B348">
        <v>1</v>
      </c>
      <c r="C348" t="s">
        <v>387</v>
      </c>
      <c r="D348" s="1" t="s">
        <v>25</v>
      </c>
      <c r="E348" s="1" t="s">
        <v>26</v>
      </c>
      <c r="F348" t="s">
        <v>388</v>
      </c>
      <c r="G348" s="1" t="s">
        <v>28</v>
      </c>
      <c r="H348" s="1" t="s">
        <v>322</v>
      </c>
      <c r="J348" s="2">
        <v>-7.5263888799999998</v>
      </c>
      <c r="K348" s="2">
        <v>-35.660832999999997</v>
      </c>
      <c r="L348" t="s">
        <v>160</v>
      </c>
      <c r="M348" t="s">
        <v>423</v>
      </c>
      <c r="N348">
        <v>847</v>
      </c>
      <c r="O348">
        <v>11</v>
      </c>
      <c r="R348">
        <v>865</v>
      </c>
      <c r="S348">
        <v>17</v>
      </c>
      <c r="T348">
        <v>97.9</v>
      </c>
      <c r="V348">
        <v>0.56999999999999995</v>
      </c>
      <c r="W348" s="3">
        <v>11</v>
      </c>
    </row>
    <row r="349" spans="1:23" x14ac:dyDescent="0.25">
      <c r="A349" t="s">
        <v>156</v>
      </c>
      <c r="B349">
        <v>1</v>
      </c>
      <c r="C349" t="s">
        <v>387</v>
      </c>
      <c r="D349" s="1" t="s">
        <v>25</v>
      </c>
      <c r="E349" s="1" t="s">
        <v>26</v>
      </c>
      <c r="F349" t="s">
        <v>388</v>
      </c>
      <c r="G349" s="1" t="s">
        <v>28</v>
      </c>
      <c r="H349" s="1" t="s">
        <v>322</v>
      </c>
      <c r="J349" s="2">
        <v>-7.5263888799999998</v>
      </c>
      <c r="K349" s="2">
        <v>-35.660832999999997</v>
      </c>
      <c r="L349" t="s">
        <v>160</v>
      </c>
      <c r="M349" t="s">
        <v>433</v>
      </c>
      <c r="N349">
        <v>938</v>
      </c>
      <c r="O349">
        <v>17</v>
      </c>
      <c r="R349">
        <v>915</v>
      </c>
      <c r="S349">
        <v>13</v>
      </c>
      <c r="T349">
        <v>102.4</v>
      </c>
      <c r="V349">
        <v>1.5249999999999999</v>
      </c>
      <c r="W349" s="3">
        <v>17</v>
      </c>
    </row>
    <row r="350" spans="1:23" x14ac:dyDescent="0.25">
      <c r="A350" t="s">
        <v>156</v>
      </c>
      <c r="B350">
        <v>1</v>
      </c>
      <c r="C350" t="s">
        <v>387</v>
      </c>
      <c r="D350" s="1" t="s">
        <v>25</v>
      </c>
      <c r="E350" s="1" t="s">
        <v>26</v>
      </c>
      <c r="F350" t="s">
        <v>388</v>
      </c>
      <c r="G350" s="1" t="s">
        <v>28</v>
      </c>
      <c r="H350" s="1" t="s">
        <v>322</v>
      </c>
      <c r="J350" s="2">
        <v>-7.5263888799999998</v>
      </c>
      <c r="K350" s="2">
        <v>-35.660832999999997</v>
      </c>
      <c r="L350" t="s">
        <v>160</v>
      </c>
      <c r="M350" t="s">
        <v>415</v>
      </c>
      <c r="N350">
        <v>800</v>
      </c>
      <c r="O350">
        <v>10</v>
      </c>
      <c r="R350">
        <v>809</v>
      </c>
      <c r="S350">
        <v>8</v>
      </c>
      <c r="T350">
        <v>99</v>
      </c>
      <c r="V350">
        <v>0.45700000000000002</v>
      </c>
      <c r="W350" s="3">
        <v>10</v>
      </c>
    </row>
    <row r="351" spans="1:23" x14ac:dyDescent="0.25">
      <c r="A351" t="s">
        <v>156</v>
      </c>
      <c r="B351">
        <v>1</v>
      </c>
      <c r="C351" t="s">
        <v>387</v>
      </c>
      <c r="D351" s="1" t="s">
        <v>25</v>
      </c>
      <c r="E351" s="1" t="s">
        <v>26</v>
      </c>
      <c r="F351" t="s">
        <v>388</v>
      </c>
      <c r="G351" s="1" t="s">
        <v>28</v>
      </c>
      <c r="H351" s="1" t="s">
        <v>322</v>
      </c>
      <c r="J351" s="2">
        <v>-7.5263888799999998</v>
      </c>
      <c r="K351" s="2">
        <v>-35.660832999999997</v>
      </c>
      <c r="L351" t="s">
        <v>160</v>
      </c>
      <c r="M351" t="s">
        <v>420</v>
      </c>
      <c r="N351">
        <v>824</v>
      </c>
      <c r="O351">
        <v>11</v>
      </c>
      <c r="R351">
        <v>800</v>
      </c>
      <c r="S351">
        <v>16</v>
      </c>
      <c r="T351">
        <v>103</v>
      </c>
      <c r="V351">
        <v>0.65300000000000002</v>
      </c>
      <c r="W351" s="3">
        <v>11</v>
      </c>
    </row>
    <row r="352" spans="1:23" x14ac:dyDescent="0.25">
      <c r="A352" t="s">
        <v>156</v>
      </c>
      <c r="B352">
        <v>1</v>
      </c>
      <c r="C352" t="s">
        <v>387</v>
      </c>
      <c r="D352" s="1" t="s">
        <v>25</v>
      </c>
      <c r="E352" s="1" t="s">
        <v>26</v>
      </c>
      <c r="F352" t="s">
        <v>388</v>
      </c>
      <c r="G352" s="1" t="s">
        <v>28</v>
      </c>
      <c r="H352" s="1" t="s">
        <v>322</v>
      </c>
      <c r="J352" s="2">
        <v>-7.5263888799999998</v>
      </c>
      <c r="K352" s="2">
        <v>-35.660832999999997</v>
      </c>
      <c r="L352" t="s">
        <v>160</v>
      </c>
      <c r="M352" t="s">
        <v>422</v>
      </c>
      <c r="N352">
        <v>845</v>
      </c>
      <c r="O352">
        <v>16</v>
      </c>
      <c r="R352">
        <v>789</v>
      </c>
      <c r="S352">
        <v>11</v>
      </c>
      <c r="T352">
        <v>107.2</v>
      </c>
      <c r="V352">
        <v>0.56100000000000005</v>
      </c>
      <c r="W352" s="3">
        <v>16</v>
      </c>
    </row>
    <row r="353" spans="1:23" x14ac:dyDescent="0.25">
      <c r="A353" t="s">
        <v>156</v>
      </c>
      <c r="B353">
        <v>1</v>
      </c>
      <c r="C353" t="s">
        <v>387</v>
      </c>
      <c r="D353" s="1" t="s">
        <v>25</v>
      </c>
      <c r="E353" s="1" t="s">
        <v>26</v>
      </c>
      <c r="F353" t="s">
        <v>388</v>
      </c>
      <c r="G353" s="1" t="s">
        <v>28</v>
      </c>
      <c r="H353" s="1" t="s">
        <v>322</v>
      </c>
      <c r="J353" s="2">
        <v>-7.5263888799999998</v>
      </c>
      <c r="K353" s="2">
        <v>-35.660832999999997</v>
      </c>
      <c r="L353" t="s">
        <v>160</v>
      </c>
      <c r="M353" t="s">
        <v>434</v>
      </c>
      <c r="N353">
        <v>967</v>
      </c>
      <c r="O353">
        <v>10</v>
      </c>
      <c r="R353">
        <v>980</v>
      </c>
      <c r="S353">
        <v>8</v>
      </c>
      <c r="T353">
        <v>98.6</v>
      </c>
      <c r="V353">
        <v>0.74199999999999999</v>
      </c>
      <c r="W353" s="3">
        <v>10</v>
      </c>
    </row>
    <row r="354" spans="1:23" x14ac:dyDescent="0.25">
      <c r="A354" t="s">
        <v>156</v>
      </c>
      <c r="B354">
        <v>1</v>
      </c>
      <c r="C354" t="s">
        <v>387</v>
      </c>
      <c r="D354" s="1" t="s">
        <v>25</v>
      </c>
      <c r="E354" s="1" t="s">
        <v>26</v>
      </c>
      <c r="F354" t="s">
        <v>388</v>
      </c>
      <c r="G354" s="1" t="s">
        <v>28</v>
      </c>
      <c r="H354" s="1" t="s">
        <v>322</v>
      </c>
      <c r="J354" s="2">
        <v>-7.5263888799999998</v>
      </c>
      <c r="K354" s="2">
        <v>-35.660832999999997</v>
      </c>
      <c r="L354" t="s">
        <v>160</v>
      </c>
      <c r="M354" t="s">
        <v>435</v>
      </c>
      <c r="N354">
        <v>968</v>
      </c>
      <c r="O354">
        <v>11</v>
      </c>
      <c r="R354">
        <v>981</v>
      </c>
      <c r="S354">
        <v>7</v>
      </c>
      <c r="T354">
        <v>98.7</v>
      </c>
      <c r="V354">
        <v>0.253</v>
      </c>
      <c r="W354" s="3">
        <v>11</v>
      </c>
    </row>
    <row r="355" spans="1:23" x14ac:dyDescent="0.25">
      <c r="A355" t="s">
        <v>156</v>
      </c>
      <c r="B355">
        <v>1</v>
      </c>
      <c r="C355" t="s">
        <v>387</v>
      </c>
      <c r="D355" s="1" t="s">
        <v>25</v>
      </c>
      <c r="E355" s="1" t="s">
        <v>26</v>
      </c>
      <c r="F355" t="s">
        <v>388</v>
      </c>
      <c r="G355" s="1" t="s">
        <v>28</v>
      </c>
      <c r="H355" s="1" t="s">
        <v>322</v>
      </c>
      <c r="J355" s="2">
        <v>-7.5263888799999998</v>
      </c>
      <c r="K355" s="2">
        <v>-35.660832999999997</v>
      </c>
      <c r="L355" t="s">
        <v>160</v>
      </c>
      <c r="M355" t="s">
        <v>453</v>
      </c>
      <c r="N355">
        <v>2410</v>
      </c>
      <c r="O355">
        <v>42</v>
      </c>
      <c r="R355">
        <v>2466</v>
      </c>
      <c r="S355">
        <v>8</v>
      </c>
      <c r="T355">
        <v>97.7</v>
      </c>
      <c r="V355">
        <v>0.79900000000000004</v>
      </c>
      <c r="W355" s="3">
        <v>8</v>
      </c>
    </row>
    <row r="356" spans="1:23" x14ac:dyDescent="0.25">
      <c r="A356" t="s">
        <v>156</v>
      </c>
      <c r="B356">
        <v>1</v>
      </c>
      <c r="C356" t="s">
        <v>387</v>
      </c>
      <c r="D356" s="1" t="s">
        <v>25</v>
      </c>
      <c r="E356" s="1" t="s">
        <v>26</v>
      </c>
      <c r="F356" t="s">
        <v>388</v>
      </c>
      <c r="G356" s="1" t="s">
        <v>28</v>
      </c>
      <c r="H356" s="1" t="s">
        <v>322</v>
      </c>
      <c r="J356" s="2">
        <v>-7.5263888799999998</v>
      </c>
      <c r="K356" s="2">
        <v>-35.660832999999997</v>
      </c>
      <c r="L356" t="s">
        <v>160</v>
      </c>
      <c r="M356" t="s">
        <v>410</v>
      </c>
      <c r="N356">
        <v>770</v>
      </c>
      <c r="O356">
        <v>35</v>
      </c>
      <c r="R356">
        <v>831</v>
      </c>
      <c r="S356">
        <v>18</v>
      </c>
      <c r="T356">
        <v>92.6</v>
      </c>
      <c r="V356">
        <v>0.85</v>
      </c>
      <c r="W356" s="3">
        <v>35</v>
      </c>
    </row>
    <row r="357" spans="1:23" x14ac:dyDescent="0.25">
      <c r="A357" t="s">
        <v>156</v>
      </c>
      <c r="B357">
        <v>1</v>
      </c>
      <c r="C357" t="s">
        <v>387</v>
      </c>
      <c r="D357" s="1" t="s">
        <v>25</v>
      </c>
      <c r="E357" s="1" t="s">
        <v>26</v>
      </c>
      <c r="F357" t="s">
        <v>388</v>
      </c>
      <c r="G357" s="1" t="s">
        <v>28</v>
      </c>
      <c r="H357" s="1" t="s">
        <v>322</v>
      </c>
      <c r="J357" s="2">
        <v>-7.5263888799999998</v>
      </c>
      <c r="K357" s="2">
        <v>-35.660832999999997</v>
      </c>
      <c r="L357" t="s">
        <v>160</v>
      </c>
      <c r="M357" t="s">
        <v>407</v>
      </c>
      <c r="N357">
        <v>758</v>
      </c>
      <c r="O357">
        <v>22</v>
      </c>
      <c r="R357">
        <v>786</v>
      </c>
      <c r="S357">
        <v>10</v>
      </c>
      <c r="T357">
        <v>96.4</v>
      </c>
      <c r="V357">
        <v>0.27700000000000002</v>
      </c>
      <c r="W357" s="3">
        <v>22</v>
      </c>
    </row>
    <row r="358" spans="1:23" x14ac:dyDescent="0.25">
      <c r="A358" t="s">
        <v>156</v>
      </c>
      <c r="B358">
        <v>1</v>
      </c>
      <c r="C358" t="s">
        <v>387</v>
      </c>
      <c r="D358" s="1" t="s">
        <v>25</v>
      </c>
      <c r="E358" s="1" t="s">
        <v>26</v>
      </c>
      <c r="F358" t="s">
        <v>388</v>
      </c>
      <c r="G358" s="1" t="s">
        <v>28</v>
      </c>
      <c r="H358" s="1" t="s">
        <v>322</v>
      </c>
      <c r="J358" s="2">
        <v>-7.5263888799999998</v>
      </c>
      <c r="K358" s="2">
        <v>-35.660832999999997</v>
      </c>
      <c r="L358" t="s">
        <v>160</v>
      </c>
      <c r="M358" t="s">
        <v>395</v>
      </c>
      <c r="N358">
        <v>679</v>
      </c>
      <c r="O358">
        <v>12</v>
      </c>
      <c r="R358">
        <v>627</v>
      </c>
      <c r="S358">
        <v>9</v>
      </c>
      <c r="T358">
        <v>108.2</v>
      </c>
      <c r="V358">
        <v>1.345</v>
      </c>
      <c r="W358" s="3">
        <v>12</v>
      </c>
    </row>
    <row r="359" spans="1:23" x14ac:dyDescent="0.25">
      <c r="A359" t="s">
        <v>156</v>
      </c>
      <c r="B359">
        <v>1</v>
      </c>
      <c r="C359" t="s">
        <v>387</v>
      </c>
      <c r="D359" s="1" t="s">
        <v>25</v>
      </c>
      <c r="E359" s="1" t="s">
        <v>26</v>
      </c>
      <c r="F359" t="s">
        <v>388</v>
      </c>
      <c r="G359" s="1" t="s">
        <v>28</v>
      </c>
      <c r="H359" s="1" t="s">
        <v>322</v>
      </c>
      <c r="J359" s="2">
        <v>-7.5263888799999998</v>
      </c>
      <c r="K359" s="2">
        <v>-35.660832999999997</v>
      </c>
      <c r="L359" t="s">
        <v>160</v>
      </c>
      <c r="M359" t="s">
        <v>397</v>
      </c>
      <c r="N359">
        <v>681</v>
      </c>
      <c r="O359">
        <v>9</v>
      </c>
      <c r="R359">
        <v>703</v>
      </c>
      <c r="S359">
        <v>11</v>
      </c>
      <c r="T359">
        <v>96.9</v>
      </c>
      <c r="V359">
        <v>1.0369999999999999</v>
      </c>
      <c r="W359" s="3">
        <v>9</v>
      </c>
    </row>
    <row r="360" spans="1:23" x14ac:dyDescent="0.25">
      <c r="A360" t="s">
        <v>156</v>
      </c>
      <c r="B360">
        <v>1</v>
      </c>
      <c r="C360" t="s">
        <v>387</v>
      </c>
      <c r="D360" s="1" t="s">
        <v>25</v>
      </c>
      <c r="E360" s="1" t="s">
        <v>26</v>
      </c>
      <c r="F360" t="s">
        <v>388</v>
      </c>
      <c r="G360" s="1" t="s">
        <v>28</v>
      </c>
      <c r="H360" s="1" t="s">
        <v>322</v>
      </c>
      <c r="J360" s="2">
        <v>-7.5263888799999998</v>
      </c>
      <c r="K360" s="2">
        <v>-35.660832999999997</v>
      </c>
      <c r="L360" t="s">
        <v>160</v>
      </c>
      <c r="M360" t="s">
        <v>390</v>
      </c>
      <c r="N360">
        <v>642</v>
      </c>
      <c r="O360">
        <v>13</v>
      </c>
      <c r="R360">
        <v>629</v>
      </c>
      <c r="S360">
        <v>12</v>
      </c>
      <c r="T360">
        <v>102.1</v>
      </c>
      <c r="V360">
        <v>0.77400000000000002</v>
      </c>
      <c r="W360" s="3">
        <v>13</v>
      </c>
    </row>
    <row r="361" spans="1:23" x14ac:dyDescent="0.25">
      <c r="A361" t="s">
        <v>156</v>
      </c>
      <c r="B361">
        <v>1</v>
      </c>
      <c r="C361" t="s">
        <v>387</v>
      </c>
      <c r="D361" s="1" t="s">
        <v>25</v>
      </c>
      <c r="E361" s="1" t="s">
        <v>26</v>
      </c>
      <c r="F361" t="s">
        <v>388</v>
      </c>
      <c r="G361" s="1" t="s">
        <v>28</v>
      </c>
      <c r="H361" s="1" t="s">
        <v>322</v>
      </c>
      <c r="J361" s="2">
        <v>-7.5263888799999998</v>
      </c>
      <c r="K361" s="2">
        <v>-35.660832999999997</v>
      </c>
      <c r="L361" t="s">
        <v>160</v>
      </c>
      <c r="M361" t="s">
        <v>396</v>
      </c>
      <c r="N361">
        <v>679</v>
      </c>
      <c r="O361">
        <v>7</v>
      </c>
      <c r="R361">
        <v>670</v>
      </c>
      <c r="S361">
        <v>11</v>
      </c>
      <c r="T361">
        <v>101.4</v>
      </c>
      <c r="V361">
        <v>0.56499999999999995</v>
      </c>
      <c r="W361" s="3">
        <v>7</v>
      </c>
    </row>
    <row r="362" spans="1:23" x14ac:dyDescent="0.25">
      <c r="A362" t="s">
        <v>156</v>
      </c>
      <c r="B362">
        <v>1</v>
      </c>
      <c r="C362" t="s">
        <v>387</v>
      </c>
      <c r="D362" s="1" t="s">
        <v>25</v>
      </c>
      <c r="E362" s="1" t="s">
        <v>26</v>
      </c>
      <c r="F362" t="s">
        <v>388</v>
      </c>
      <c r="G362" s="1" t="s">
        <v>28</v>
      </c>
      <c r="H362" s="1" t="s">
        <v>322</v>
      </c>
      <c r="J362" s="2">
        <v>-7.5263888799999998</v>
      </c>
      <c r="K362" s="2">
        <v>-35.660832999999997</v>
      </c>
      <c r="L362" t="s">
        <v>160</v>
      </c>
      <c r="M362" t="s">
        <v>398</v>
      </c>
      <c r="N362">
        <v>681</v>
      </c>
      <c r="O362">
        <v>14</v>
      </c>
      <c r="R362">
        <v>731</v>
      </c>
      <c r="S362">
        <v>11</v>
      </c>
      <c r="T362">
        <v>93.2</v>
      </c>
      <c r="V362">
        <v>0.374</v>
      </c>
      <c r="W362" s="3">
        <v>14</v>
      </c>
    </row>
    <row r="363" spans="1:23" x14ac:dyDescent="0.25">
      <c r="A363" t="s">
        <v>156</v>
      </c>
      <c r="B363">
        <v>1</v>
      </c>
      <c r="C363" t="s">
        <v>387</v>
      </c>
      <c r="D363" s="1" t="s">
        <v>25</v>
      </c>
      <c r="E363" s="1" t="s">
        <v>26</v>
      </c>
      <c r="F363" t="s">
        <v>388</v>
      </c>
      <c r="G363" s="1" t="s">
        <v>28</v>
      </c>
      <c r="H363" s="1" t="s">
        <v>322</v>
      </c>
      <c r="J363" s="2">
        <v>-7.5263888799999998</v>
      </c>
      <c r="K363" s="2">
        <v>-35.660832999999997</v>
      </c>
      <c r="L363" t="s">
        <v>160</v>
      </c>
      <c r="M363" t="s">
        <v>392</v>
      </c>
      <c r="N363">
        <v>668</v>
      </c>
      <c r="O363">
        <v>13</v>
      </c>
      <c r="R363">
        <v>646</v>
      </c>
      <c r="S363">
        <v>8</v>
      </c>
      <c r="T363">
        <v>103.4</v>
      </c>
      <c r="V363">
        <v>0.39</v>
      </c>
      <c r="W363" s="3">
        <v>13</v>
      </c>
    </row>
    <row r="364" spans="1:23" x14ac:dyDescent="0.25">
      <c r="A364" t="s">
        <v>156</v>
      </c>
      <c r="B364">
        <v>1</v>
      </c>
      <c r="C364" t="s">
        <v>387</v>
      </c>
      <c r="D364" s="1" t="s">
        <v>25</v>
      </c>
      <c r="E364" s="1" t="s">
        <v>26</v>
      </c>
      <c r="F364" t="s">
        <v>388</v>
      </c>
      <c r="G364" s="1" t="s">
        <v>28</v>
      </c>
      <c r="H364" s="1" t="s">
        <v>322</v>
      </c>
      <c r="J364" s="2">
        <v>-7.5263888799999998</v>
      </c>
      <c r="K364" s="2">
        <v>-35.660832999999997</v>
      </c>
      <c r="L364" t="s">
        <v>160</v>
      </c>
      <c r="M364" t="s">
        <v>411</v>
      </c>
      <c r="N364">
        <v>771</v>
      </c>
      <c r="O364">
        <v>10</v>
      </c>
      <c r="R364">
        <v>790</v>
      </c>
      <c r="S364">
        <v>8</v>
      </c>
      <c r="T364">
        <v>97.6</v>
      </c>
      <c r="V364">
        <v>0.45100000000000001</v>
      </c>
      <c r="W364" s="3">
        <v>10</v>
      </c>
    </row>
    <row r="365" spans="1:23" x14ac:dyDescent="0.25">
      <c r="A365" t="s">
        <v>156</v>
      </c>
      <c r="B365">
        <v>1</v>
      </c>
      <c r="C365" t="s">
        <v>387</v>
      </c>
      <c r="D365" s="1" t="s">
        <v>25</v>
      </c>
      <c r="E365" s="1" t="s">
        <v>26</v>
      </c>
      <c r="F365" t="s">
        <v>388</v>
      </c>
      <c r="G365" s="1" t="s">
        <v>28</v>
      </c>
      <c r="H365" s="1" t="s">
        <v>322</v>
      </c>
      <c r="J365" s="2">
        <v>-7.5263888799999998</v>
      </c>
      <c r="K365" s="2">
        <v>-35.660832999999997</v>
      </c>
      <c r="L365" t="s">
        <v>160</v>
      </c>
      <c r="M365" t="s">
        <v>389</v>
      </c>
      <c r="N365">
        <v>635</v>
      </c>
      <c r="O365">
        <v>7</v>
      </c>
      <c r="R365">
        <v>684</v>
      </c>
      <c r="S365">
        <v>10</v>
      </c>
      <c r="T365">
        <v>92.7</v>
      </c>
      <c r="V365">
        <v>0.441</v>
      </c>
      <c r="W365" s="3">
        <v>7</v>
      </c>
    </row>
    <row r="366" spans="1:23" x14ac:dyDescent="0.25">
      <c r="A366" t="s">
        <v>156</v>
      </c>
      <c r="B366">
        <v>1</v>
      </c>
      <c r="C366" t="s">
        <v>387</v>
      </c>
      <c r="D366" s="1" t="s">
        <v>25</v>
      </c>
      <c r="E366" s="1" t="s">
        <v>26</v>
      </c>
      <c r="F366" t="s">
        <v>388</v>
      </c>
      <c r="G366" s="1" t="s">
        <v>28</v>
      </c>
      <c r="H366" s="1" t="s">
        <v>322</v>
      </c>
      <c r="J366" s="2">
        <v>-7.5263888799999998</v>
      </c>
      <c r="K366" s="2">
        <v>-35.660832999999997</v>
      </c>
      <c r="L366" t="s">
        <v>160</v>
      </c>
      <c r="M366" t="s">
        <v>409</v>
      </c>
      <c r="N366">
        <v>769</v>
      </c>
      <c r="O366">
        <v>9</v>
      </c>
      <c r="R366">
        <v>777</v>
      </c>
      <c r="S366">
        <v>10</v>
      </c>
      <c r="T366">
        <v>99</v>
      </c>
      <c r="V366">
        <v>0.54</v>
      </c>
      <c r="W366" s="3">
        <v>9</v>
      </c>
    </row>
    <row r="367" spans="1:23" x14ac:dyDescent="0.25">
      <c r="A367" t="s">
        <v>156</v>
      </c>
      <c r="B367">
        <v>1</v>
      </c>
      <c r="C367" t="s">
        <v>387</v>
      </c>
      <c r="D367" s="1" t="s">
        <v>25</v>
      </c>
      <c r="E367" s="1" t="s">
        <v>26</v>
      </c>
      <c r="F367" t="s">
        <v>388</v>
      </c>
      <c r="G367" s="1" t="s">
        <v>28</v>
      </c>
      <c r="H367" s="1" t="s">
        <v>322</v>
      </c>
      <c r="J367" s="2">
        <v>-7.5263888799999998</v>
      </c>
      <c r="K367" s="2">
        <v>-35.660832999999997</v>
      </c>
      <c r="L367" t="s">
        <v>160</v>
      </c>
      <c r="M367" t="s">
        <v>421</v>
      </c>
      <c r="N367">
        <v>834</v>
      </c>
      <c r="O367">
        <v>9</v>
      </c>
      <c r="R367">
        <v>822</v>
      </c>
      <c r="S367">
        <v>9</v>
      </c>
      <c r="T367">
        <v>101.5</v>
      </c>
      <c r="V367">
        <v>0.26400000000000001</v>
      </c>
      <c r="W367" s="3">
        <v>9</v>
      </c>
    </row>
    <row r="368" spans="1:23" x14ac:dyDescent="0.25">
      <c r="A368" t="s">
        <v>156</v>
      </c>
      <c r="B368">
        <v>1</v>
      </c>
      <c r="C368" t="s">
        <v>387</v>
      </c>
      <c r="D368" s="1" t="s">
        <v>25</v>
      </c>
      <c r="E368" s="1" t="s">
        <v>26</v>
      </c>
      <c r="F368" t="s">
        <v>388</v>
      </c>
      <c r="G368" s="1" t="s">
        <v>28</v>
      </c>
      <c r="H368" s="1" t="s">
        <v>322</v>
      </c>
      <c r="J368" s="2">
        <v>-7.5263888799999998</v>
      </c>
      <c r="K368" s="2">
        <v>-35.660832999999997</v>
      </c>
      <c r="L368" t="s">
        <v>160</v>
      </c>
      <c r="M368" t="s">
        <v>414</v>
      </c>
      <c r="N368">
        <v>794</v>
      </c>
      <c r="O368">
        <v>21</v>
      </c>
      <c r="R368">
        <v>802</v>
      </c>
      <c r="S368">
        <v>13</v>
      </c>
      <c r="T368">
        <v>99.1</v>
      </c>
      <c r="V368">
        <v>0.30099999999999999</v>
      </c>
      <c r="W368" s="3">
        <v>21</v>
      </c>
    </row>
    <row r="369" spans="1:23" x14ac:dyDescent="0.25">
      <c r="A369" t="s">
        <v>156</v>
      </c>
      <c r="B369">
        <v>1</v>
      </c>
      <c r="C369" t="s">
        <v>387</v>
      </c>
      <c r="D369" s="1" t="s">
        <v>25</v>
      </c>
      <c r="E369" s="1" t="s">
        <v>26</v>
      </c>
      <c r="F369" t="s">
        <v>388</v>
      </c>
      <c r="G369" s="1" t="s">
        <v>28</v>
      </c>
      <c r="H369" s="1" t="s">
        <v>322</v>
      </c>
      <c r="J369" s="2">
        <v>-7.5263888799999998</v>
      </c>
      <c r="K369" s="2">
        <v>-35.660832999999997</v>
      </c>
      <c r="L369" t="s">
        <v>160</v>
      </c>
      <c r="M369" t="s">
        <v>439</v>
      </c>
      <c r="N369">
        <v>1032</v>
      </c>
      <c r="O369">
        <v>14</v>
      </c>
      <c r="R369">
        <v>989</v>
      </c>
      <c r="S369">
        <v>8</v>
      </c>
      <c r="T369">
        <v>104.4</v>
      </c>
      <c r="V369">
        <v>1.4630000000000001</v>
      </c>
      <c r="W369" s="3">
        <v>14</v>
      </c>
    </row>
    <row r="370" spans="1:23" x14ac:dyDescent="0.25">
      <c r="A370" t="s">
        <v>156</v>
      </c>
      <c r="B370">
        <v>1</v>
      </c>
      <c r="C370" t="s">
        <v>387</v>
      </c>
      <c r="D370" s="1" t="s">
        <v>25</v>
      </c>
      <c r="E370" s="1" t="s">
        <v>26</v>
      </c>
      <c r="F370" t="s">
        <v>388</v>
      </c>
      <c r="G370" s="1" t="s">
        <v>28</v>
      </c>
      <c r="H370" s="1" t="s">
        <v>322</v>
      </c>
      <c r="J370" s="2">
        <v>-7.5263888799999998</v>
      </c>
      <c r="K370" s="2">
        <v>-35.660832999999997</v>
      </c>
      <c r="L370" t="s">
        <v>160</v>
      </c>
      <c r="M370" t="s">
        <v>451</v>
      </c>
      <c r="N370">
        <v>2378</v>
      </c>
      <c r="O370">
        <v>44</v>
      </c>
      <c r="R370">
        <v>2416</v>
      </c>
      <c r="S370">
        <v>9</v>
      </c>
      <c r="T370">
        <v>98.5</v>
      </c>
      <c r="V370">
        <v>0.4</v>
      </c>
      <c r="W370" s="3">
        <v>9</v>
      </c>
    </row>
    <row r="371" spans="1:23" x14ac:dyDescent="0.25">
      <c r="A371" t="s">
        <v>156</v>
      </c>
      <c r="B371">
        <v>1</v>
      </c>
      <c r="C371" t="s">
        <v>387</v>
      </c>
      <c r="D371" s="1" t="s">
        <v>25</v>
      </c>
      <c r="E371" s="1" t="s">
        <v>26</v>
      </c>
      <c r="F371" t="s">
        <v>388</v>
      </c>
      <c r="G371" s="1" t="s">
        <v>28</v>
      </c>
      <c r="H371" s="1" t="s">
        <v>322</v>
      </c>
      <c r="J371" s="2">
        <v>-7.5263888799999998</v>
      </c>
      <c r="K371" s="2">
        <v>-35.660832999999997</v>
      </c>
      <c r="L371" t="s">
        <v>160</v>
      </c>
      <c r="M371" t="s">
        <v>412</v>
      </c>
      <c r="N371">
        <v>774</v>
      </c>
      <c r="O371">
        <v>10</v>
      </c>
      <c r="R371">
        <v>812</v>
      </c>
      <c r="S371">
        <v>10</v>
      </c>
      <c r="T371">
        <v>95.3</v>
      </c>
      <c r="V371">
        <v>1.0469999999999999</v>
      </c>
      <c r="W371" s="3">
        <v>10</v>
      </c>
    </row>
    <row r="372" spans="1:23" x14ac:dyDescent="0.25">
      <c r="A372" t="s">
        <v>156</v>
      </c>
      <c r="B372">
        <v>1</v>
      </c>
      <c r="C372" t="s">
        <v>387</v>
      </c>
      <c r="D372" s="1" t="s">
        <v>25</v>
      </c>
      <c r="E372" s="1" t="s">
        <v>26</v>
      </c>
      <c r="F372" t="s">
        <v>388</v>
      </c>
      <c r="G372" s="1" t="s">
        <v>28</v>
      </c>
      <c r="H372" s="1" t="s">
        <v>322</v>
      </c>
      <c r="J372" s="2">
        <v>-7.5263888799999998</v>
      </c>
      <c r="K372" s="2">
        <v>-35.660832999999997</v>
      </c>
      <c r="L372" t="s">
        <v>160</v>
      </c>
      <c r="M372" t="s">
        <v>426</v>
      </c>
      <c r="N372">
        <v>874</v>
      </c>
      <c r="O372">
        <v>87</v>
      </c>
      <c r="R372">
        <v>820</v>
      </c>
      <c r="S372">
        <v>16</v>
      </c>
      <c r="T372">
        <v>106.6</v>
      </c>
      <c r="V372">
        <v>0.27300000000000002</v>
      </c>
      <c r="W372" s="3">
        <v>87</v>
      </c>
    </row>
    <row r="373" spans="1:23" x14ac:dyDescent="0.25">
      <c r="A373" t="s">
        <v>156</v>
      </c>
      <c r="B373">
        <v>1</v>
      </c>
      <c r="C373" t="s">
        <v>387</v>
      </c>
      <c r="D373" s="1" t="s">
        <v>25</v>
      </c>
      <c r="E373" s="1" t="s">
        <v>26</v>
      </c>
      <c r="F373" t="s">
        <v>388</v>
      </c>
      <c r="G373" s="1" t="s">
        <v>28</v>
      </c>
      <c r="H373" s="1" t="s">
        <v>322</v>
      </c>
      <c r="J373" s="2">
        <v>-7.5263888799999998</v>
      </c>
      <c r="K373" s="2">
        <v>-35.660832999999997</v>
      </c>
      <c r="L373" t="s">
        <v>160</v>
      </c>
      <c r="M373" t="s">
        <v>437</v>
      </c>
      <c r="N373">
        <v>1025</v>
      </c>
      <c r="O373">
        <v>12</v>
      </c>
      <c r="R373">
        <v>999</v>
      </c>
      <c r="S373">
        <v>7</v>
      </c>
      <c r="T373">
        <v>102.6</v>
      </c>
      <c r="V373">
        <v>0.51600000000000001</v>
      </c>
      <c r="W373" s="3">
        <v>12</v>
      </c>
    </row>
    <row r="374" spans="1:23" x14ac:dyDescent="0.25">
      <c r="A374" t="s">
        <v>156</v>
      </c>
      <c r="B374">
        <v>1</v>
      </c>
      <c r="C374" t="s">
        <v>387</v>
      </c>
      <c r="D374" s="1" t="s">
        <v>25</v>
      </c>
      <c r="E374" s="1" t="s">
        <v>26</v>
      </c>
      <c r="F374" t="s">
        <v>388</v>
      </c>
      <c r="G374" s="1" t="s">
        <v>28</v>
      </c>
      <c r="H374" s="1" t="s">
        <v>322</v>
      </c>
      <c r="J374" s="2">
        <v>-7.5263888799999998</v>
      </c>
      <c r="K374" s="2">
        <v>-35.660832999999997</v>
      </c>
      <c r="L374" t="s">
        <v>160</v>
      </c>
      <c r="M374" t="s">
        <v>445</v>
      </c>
      <c r="N374">
        <v>1939</v>
      </c>
      <c r="O374">
        <v>27</v>
      </c>
      <c r="R374">
        <v>1954</v>
      </c>
      <c r="S374">
        <v>6</v>
      </c>
      <c r="T374">
        <v>99.2</v>
      </c>
      <c r="V374">
        <v>0.79300000000000004</v>
      </c>
      <c r="W374" s="3">
        <v>6</v>
      </c>
    </row>
    <row r="375" spans="1:23" x14ac:dyDescent="0.25">
      <c r="A375" t="s">
        <v>156</v>
      </c>
      <c r="B375">
        <v>1</v>
      </c>
      <c r="C375" t="s">
        <v>387</v>
      </c>
      <c r="D375" s="1" t="s">
        <v>25</v>
      </c>
      <c r="E375" s="1" t="s">
        <v>26</v>
      </c>
      <c r="F375" t="s">
        <v>388</v>
      </c>
      <c r="G375" s="1" t="s">
        <v>28</v>
      </c>
      <c r="H375" s="1" t="s">
        <v>322</v>
      </c>
      <c r="J375" s="2">
        <v>-7.5263888799999998</v>
      </c>
      <c r="K375" s="2">
        <v>-35.660832999999997</v>
      </c>
      <c r="L375" t="s">
        <v>160</v>
      </c>
      <c r="M375" t="s">
        <v>418</v>
      </c>
      <c r="N375">
        <v>813</v>
      </c>
      <c r="O375">
        <v>9</v>
      </c>
      <c r="R375">
        <v>804</v>
      </c>
      <c r="S375">
        <v>11</v>
      </c>
      <c r="T375">
        <v>101.1</v>
      </c>
      <c r="V375">
        <v>0.45500000000000002</v>
      </c>
      <c r="W375" s="3">
        <v>9</v>
      </c>
    </row>
    <row r="376" spans="1:23" x14ac:dyDescent="0.25">
      <c r="A376" t="s">
        <v>156</v>
      </c>
      <c r="B376">
        <v>1</v>
      </c>
      <c r="C376" t="s">
        <v>387</v>
      </c>
      <c r="D376" s="1" t="s">
        <v>25</v>
      </c>
      <c r="E376" s="1" t="s">
        <v>26</v>
      </c>
      <c r="F376" t="s">
        <v>388</v>
      </c>
      <c r="G376" s="1" t="s">
        <v>28</v>
      </c>
      <c r="H376" s="1" t="s">
        <v>322</v>
      </c>
      <c r="J376" s="2">
        <v>-7.5263888799999998</v>
      </c>
      <c r="K376" s="2">
        <v>-35.660832999999997</v>
      </c>
      <c r="L376" t="s">
        <v>160</v>
      </c>
      <c r="M376" t="s">
        <v>413</v>
      </c>
      <c r="N376">
        <v>782</v>
      </c>
      <c r="O376">
        <v>7</v>
      </c>
      <c r="R376">
        <v>813</v>
      </c>
      <c r="S376">
        <v>10</v>
      </c>
      <c r="T376">
        <v>96.2</v>
      </c>
      <c r="V376">
        <v>0.49199999999999999</v>
      </c>
      <c r="W376" s="3">
        <v>7</v>
      </c>
    </row>
    <row r="377" spans="1:23" x14ac:dyDescent="0.25">
      <c r="A377" t="s">
        <v>156</v>
      </c>
      <c r="B377">
        <v>1</v>
      </c>
      <c r="C377" t="s">
        <v>387</v>
      </c>
      <c r="D377" s="1" t="s">
        <v>25</v>
      </c>
      <c r="E377" s="1" t="s">
        <v>26</v>
      </c>
      <c r="F377" t="s">
        <v>388</v>
      </c>
      <c r="G377" s="1" t="s">
        <v>28</v>
      </c>
      <c r="H377" s="1" t="s">
        <v>322</v>
      </c>
      <c r="J377" s="2">
        <v>-7.5263888799999998</v>
      </c>
      <c r="K377" s="2">
        <v>-35.660832999999997</v>
      </c>
      <c r="L377" t="s">
        <v>160</v>
      </c>
      <c r="M377" t="s">
        <v>428</v>
      </c>
      <c r="N377">
        <v>881</v>
      </c>
      <c r="O377">
        <v>21</v>
      </c>
      <c r="R377">
        <v>921</v>
      </c>
      <c r="S377">
        <v>15</v>
      </c>
      <c r="T377">
        <v>95.6</v>
      </c>
      <c r="V377">
        <v>0.79</v>
      </c>
      <c r="W377" s="3">
        <v>21</v>
      </c>
    </row>
    <row r="378" spans="1:23" x14ac:dyDescent="0.25">
      <c r="A378" t="s">
        <v>156</v>
      </c>
      <c r="B378">
        <v>1</v>
      </c>
      <c r="C378" t="s">
        <v>387</v>
      </c>
      <c r="D378" s="1" t="s">
        <v>25</v>
      </c>
      <c r="E378" s="1" t="s">
        <v>26</v>
      </c>
      <c r="F378" t="s">
        <v>388</v>
      </c>
      <c r="G378" s="1" t="s">
        <v>28</v>
      </c>
      <c r="H378" s="1" t="s">
        <v>322</v>
      </c>
      <c r="J378" s="2">
        <v>-7.5263888799999998</v>
      </c>
      <c r="K378" s="2">
        <v>-35.660832999999997</v>
      </c>
      <c r="L378" t="s">
        <v>160</v>
      </c>
      <c r="M378" t="s">
        <v>447</v>
      </c>
      <c r="N378">
        <v>2022</v>
      </c>
      <c r="O378">
        <v>28</v>
      </c>
      <c r="R378">
        <v>1972</v>
      </c>
      <c r="S378">
        <v>9</v>
      </c>
      <c r="T378">
        <v>102.5</v>
      </c>
      <c r="V378">
        <v>1.46</v>
      </c>
      <c r="W378" s="3">
        <v>9</v>
      </c>
    </row>
    <row r="379" spans="1:23" x14ac:dyDescent="0.25">
      <c r="A379" t="s">
        <v>156</v>
      </c>
      <c r="B379">
        <v>1</v>
      </c>
      <c r="C379" t="s">
        <v>387</v>
      </c>
      <c r="D379" s="1" t="s">
        <v>25</v>
      </c>
      <c r="E379" s="1" t="s">
        <v>26</v>
      </c>
      <c r="F379" t="s">
        <v>388</v>
      </c>
      <c r="G379" s="1" t="s">
        <v>28</v>
      </c>
      <c r="H379" s="1" t="s">
        <v>322</v>
      </c>
      <c r="J379" s="2">
        <v>-7.5263888799999998</v>
      </c>
      <c r="K379" s="2">
        <v>-35.660832999999997</v>
      </c>
      <c r="L379" t="s">
        <v>160</v>
      </c>
      <c r="M379" t="s">
        <v>432</v>
      </c>
      <c r="N379">
        <v>934</v>
      </c>
      <c r="O379">
        <v>21</v>
      </c>
      <c r="R379">
        <v>972</v>
      </c>
      <c r="S379">
        <v>12</v>
      </c>
      <c r="T379">
        <v>96.1</v>
      </c>
      <c r="V379">
        <v>1.0069999999999999</v>
      </c>
      <c r="W379" s="3">
        <v>21</v>
      </c>
    </row>
    <row r="380" spans="1:23" x14ac:dyDescent="0.25">
      <c r="A380" t="s">
        <v>156</v>
      </c>
      <c r="B380">
        <v>1</v>
      </c>
      <c r="C380" t="s">
        <v>387</v>
      </c>
      <c r="D380" s="1" t="s">
        <v>25</v>
      </c>
      <c r="E380" s="1" t="s">
        <v>26</v>
      </c>
      <c r="F380" t="s">
        <v>388</v>
      </c>
      <c r="G380" s="1" t="s">
        <v>28</v>
      </c>
      <c r="H380" s="1" t="s">
        <v>322</v>
      </c>
      <c r="J380" s="2">
        <v>-7.5263888799999998</v>
      </c>
      <c r="K380" s="2">
        <v>-35.660832999999997</v>
      </c>
      <c r="L380" t="s">
        <v>160</v>
      </c>
      <c r="M380" t="s">
        <v>406</v>
      </c>
      <c r="N380">
        <v>753</v>
      </c>
      <c r="O380">
        <v>14</v>
      </c>
      <c r="R380">
        <v>781</v>
      </c>
      <c r="S380">
        <v>10</v>
      </c>
      <c r="T380">
        <v>96.4</v>
      </c>
      <c r="V380">
        <v>0.59799999999999998</v>
      </c>
      <c r="W380" s="3">
        <v>14</v>
      </c>
    </row>
    <row r="381" spans="1:23" x14ac:dyDescent="0.25">
      <c r="A381" t="s">
        <v>156</v>
      </c>
      <c r="B381">
        <v>1</v>
      </c>
      <c r="C381" t="s">
        <v>387</v>
      </c>
      <c r="D381" s="1" t="s">
        <v>25</v>
      </c>
      <c r="E381" s="1" t="s">
        <v>26</v>
      </c>
      <c r="F381" t="s">
        <v>388</v>
      </c>
      <c r="G381" s="1" t="s">
        <v>28</v>
      </c>
      <c r="H381" s="1" t="s">
        <v>322</v>
      </c>
      <c r="J381" s="2">
        <v>-7.5263888799999998</v>
      </c>
      <c r="K381" s="2">
        <v>-35.660832999999997</v>
      </c>
      <c r="L381" t="s">
        <v>160</v>
      </c>
      <c r="M381" t="s">
        <v>431</v>
      </c>
      <c r="N381">
        <v>899</v>
      </c>
      <c r="O381">
        <v>25</v>
      </c>
      <c r="R381">
        <v>973</v>
      </c>
      <c r="S381">
        <v>9</v>
      </c>
      <c r="T381">
        <v>92.3</v>
      </c>
      <c r="V381">
        <v>0.219</v>
      </c>
      <c r="W381" s="3">
        <v>25</v>
      </c>
    </row>
    <row r="382" spans="1:23" x14ac:dyDescent="0.25">
      <c r="A382" t="s">
        <v>156</v>
      </c>
      <c r="B382">
        <v>1</v>
      </c>
      <c r="C382" t="s">
        <v>387</v>
      </c>
      <c r="D382" s="1" t="s">
        <v>25</v>
      </c>
      <c r="E382" s="1" t="s">
        <v>26</v>
      </c>
      <c r="F382" t="s">
        <v>388</v>
      </c>
      <c r="G382" s="1" t="s">
        <v>28</v>
      </c>
      <c r="H382" s="1" t="s">
        <v>322</v>
      </c>
      <c r="J382" s="2">
        <v>-7.5263888799999998</v>
      </c>
      <c r="K382" s="2">
        <v>-35.660832999999997</v>
      </c>
      <c r="L382" t="s">
        <v>160</v>
      </c>
      <c r="M382" t="s">
        <v>440</v>
      </c>
      <c r="N382">
        <v>1055</v>
      </c>
      <c r="O382">
        <v>21</v>
      </c>
      <c r="R382">
        <v>982</v>
      </c>
      <c r="S382">
        <v>10</v>
      </c>
      <c r="T382">
        <v>107.4</v>
      </c>
      <c r="V382">
        <v>0.44500000000000001</v>
      </c>
      <c r="W382" s="3">
        <v>21</v>
      </c>
    </row>
    <row r="383" spans="1:23" x14ac:dyDescent="0.25">
      <c r="A383" t="s">
        <v>156</v>
      </c>
      <c r="B383">
        <v>1</v>
      </c>
      <c r="C383" t="s">
        <v>387</v>
      </c>
      <c r="D383" s="1" t="s">
        <v>25</v>
      </c>
      <c r="E383" s="1" t="s">
        <v>26</v>
      </c>
      <c r="F383" t="s">
        <v>388</v>
      </c>
      <c r="G383" s="1" t="s">
        <v>28</v>
      </c>
      <c r="H383" s="1" t="s">
        <v>322</v>
      </c>
      <c r="J383" s="2">
        <v>-7.5263888799999998</v>
      </c>
      <c r="K383" s="2">
        <v>-35.660832999999997</v>
      </c>
      <c r="L383" t="s">
        <v>160</v>
      </c>
      <c r="M383" t="s">
        <v>450</v>
      </c>
      <c r="N383">
        <v>2089</v>
      </c>
      <c r="O383">
        <v>32</v>
      </c>
      <c r="R383">
        <v>2100</v>
      </c>
      <c r="S383">
        <v>6</v>
      </c>
      <c r="T383">
        <v>99.5</v>
      </c>
      <c r="V383">
        <v>0.50800000000000001</v>
      </c>
      <c r="W383" s="3">
        <v>6</v>
      </c>
    </row>
    <row r="384" spans="1:23" x14ac:dyDescent="0.25">
      <c r="A384" t="s">
        <v>156</v>
      </c>
      <c r="B384">
        <v>1</v>
      </c>
      <c r="C384" t="s">
        <v>387</v>
      </c>
      <c r="D384" s="1" t="s">
        <v>25</v>
      </c>
      <c r="E384" s="1" t="s">
        <v>26</v>
      </c>
      <c r="F384" t="s">
        <v>388</v>
      </c>
      <c r="G384" s="1" t="s">
        <v>28</v>
      </c>
      <c r="H384" s="1" t="s">
        <v>322</v>
      </c>
      <c r="J384" s="2">
        <v>-7.5263888799999998</v>
      </c>
      <c r="K384" s="2">
        <v>-35.660832999999997</v>
      </c>
      <c r="L384" t="s">
        <v>160</v>
      </c>
      <c r="M384" t="s">
        <v>452</v>
      </c>
      <c r="N384">
        <v>2341</v>
      </c>
      <c r="O384">
        <v>26</v>
      </c>
      <c r="R384">
        <v>2456</v>
      </c>
      <c r="S384">
        <v>6</v>
      </c>
      <c r="T384">
        <v>95.3</v>
      </c>
      <c r="V384">
        <v>0.57399999999999995</v>
      </c>
      <c r="W384" s="3">
        <v>6</v>
      </c>
    </row>
    <row r="385" spans="1:23" x14ac:dyDescent="0.25">
      <c r="A385" t="s">
        <v>156</v>
      </c>
      <c r="B385">
        <v>1</v>
      </c>
      <c r="C385" t="s">
        <v>387</v>
      </c>
      <c r="D385" s="1" t="s">
        <v>25</v>
      </c>
      <c r="E385" s="1" t="s">
        <v>26</v>
      </c>
      <c r="F385" t="s">
        <v>388</v>
      </c>
      <c r="G385" s="1" t="s">
        <v>28</v>
      </c>
      <c r="H385" s="1" t="s">
        <v>322</v>
      </c>
      <c r="J385" s="2">
        <v>-7.5263888799999998</v>
      </c>
      <c r="K385" s="2">
        <v>-35.660832999999997</v>
      </c>
      <c r="L385" t="s">
        <v>160</v>
      </c>
      <c r="M385" t="s">
        <v>456</v>
      </c>
      <c r="N385">
        <v>2602</v>
      </c>
      <c r="O385">
        <v>40</v>
      </c>
      <c r="R385">
        <v>2800</v>
      </c>
      <c r="S385">
        <v>5</v>
      </c>
      <c r="T385">
        <v>92.9</v>
      </c>
      <c r="V385">
        <v>0.56000000000000005</v>
      </c>
      <c r="W385" s="3">
        <v>5</v>
      </c>
    </row>
    <row r="386" spans="1:23" x14ac:dyDescent="0.25">
      <c r="A386" t="s">
        <v>156</v>
      </c>
      <c r="B386">
        <v>1</v>
      </c>
      <c r="C386" t="s">
        <v>387</v>
      </c>
      <c r="D386" s="1" t="s">
        <v>25</v>
      </c>
      <c r="E386" s="1" t="s">
        <v>26</v>
      </c>
      <c r="F386" t="s">
        <v>388</v>
      </c>
      <c r="G386" s="1" t="s">
        <v>28</v>
      </c>
      <c r="H386" s="1" t="s">
        <v>322</v>
      </c>
      <c r="J386" s="2">
        <v>-7.5263888799999998</v>
      </c>
      <c r="K386" s="2">
        <v>-35.660832999999997</v>
      </c>
      <c r="L386" t="s">
        <v>160</v>
      </c>
      <c r="M386" t="s">
        <v>442</v>
      </c>
      <c r="N386">
        <v>1112</v>
      </c>
      <c r="O386">
        <v>17</v>
      </c>
      <c r="R386">
        <v>1185</v>
      </c>
      <c r="S386">
        <v>9</v>
      </c>
      <c r="T386">
        <v>93.9</v>
      </c>
      <c r="V386">
        <v>0.94</v>
      </c>
      <c r="W386" s="3">
        <v>17</v>
      </c>
    </row>
    <row r="387" spans="1:23" x14ac:dyDescent="0.25">
      <c r="A387" t="s">
        <v>156</v>
      </c>
      <c r="B387">
        <v>1</v>
      </c>
      <c r="C387" t="s">
        <v>387</v>
      </c>
      <c r="D387" s="1" t="s">
        <v>25</v>
      </c>
      <c r="E387" s="1" t="s">
        <v>26</v>
      </c>
      <c r="F387" t="s">
        <v>388</v>
      </c>
      <c r="G387" s="1" t="s">
        <v>28</v>
      </c>
      <c r="H387" s="1" t="s">
        <v>322</v>
      </c>
      <c r="J387" s="2">
        <v>-7.5263888799999998</v>
      </c>
      <c r="K387" s="2">
        <v>-35.660832999999997</v>
      </c>
      <c r="L387" t="s">
        <v>160</v>
      </c>
      <c r="M387" t="s">
        <v>444</v>
      </c>
      <c r="N387">
        <v>1822</v>
      </c>
      <c r="O387">
        <v>21</v>
      </c>
      <c r="R387">
        <v>1892</v>
      </c>
      <c r="S387">
        <v>5</v>
      </c>
      <c r="T387">
        <v>96.3</v>
      </c>
      <c r="V387">
        <v>0.35099999999999998</v>
      </c>
      <c r="W387" s="3">
        <v>5</v>
      </c>
    </row>
    <row r="388" spans="1:23" x14ac:dyDescent="0.25">
      <c r="A388" t="s">
        <v>156</v>
      </c>
      <c r="B388">
        <v>1</v>
      </c>
      <c r="C388" t="s">
        <v>387</v>
      </c>
      <c r="D388" s="1" t="s">
        <v>25</v>
      </c>
      <c r="E388" s="1" t="s">
        <v>26</v>
      </c>
      <c r="F388" t="s">
        <v>388</v>
      </c>
      <c r="G388" s="1" t="s">
        <v>28</v>
      </c>
      <c r="H388" s="1" t="s">
        <v>322</v>
      </c>
      <c r="J388" s="2">
        <v>-7.5263888799999998</v>
      </c>
      <c r="K388" s="2">
        <v>-35.660832999999997</v>
      </c>
      <c r="L388" t="s">
        <v>160</v>
      </c>
      <c r="M388" t="s">
        <v>441</v>
      </c>
      <c r="N388">
        <v>1061</v>
      </c>
      <c r="O388">
        <v>13</v>
      </c>
      <c r="R388">
        <v>1029</v>
      </c>
      <c r="S388">
        <v>15</v>
      </c>
      <c r="T388">
        <v>103</v>
      </c>
      <c r="V388">
        <v>0.97599999999999998</v>
      </c>
      <c r="W388" s="3">
        <v>13</v>
      </c>
    </row>
    <row r="389" spans="1:23" x14ac:dyDescent="0.25">
      <c r="A389" t="s">
        <v>156</v>
      </c>
      <c r="B389">
        <v>1</v>
      </c>
      <c r="C389" t="s">
        <v>387</v>
      </c>
      <c r="D389" s="1" t="s">
        <v>25</v>
      </c>
      <c r="E389" s="1" t="s">
        <v>26</v>
      </c>
      <c r="F389" t="s">
        <v>388</v>
      </c>
      <c r="G389" s="1" t="s">
        <v>28</v>
      </c>
      <c r="H389" s="1" t="s">
        <v>322</v>
      </c>
      <c r="J389" s="2">
        <v>-7.5263888799999998</v>
      </c>
      <c r="K389" s="2">
        <v>-35.660832999999997</v>
      </c>
      <c r="L389" t="s">
        <v>160</v>
      </c>
      <c r="M389" t="s">
        <v>399</v>
      </c>
      <c r="N389">
        <v>693</v>
      </c>
      <c r="O389">
        <v>10</v>
      </c>
      <c r="R389">
        <v>688</v>
      </c>
      <c r="S389">
        <v>9</v>
      </c>
      <c r="T389">
        <v>100.7</v>
      </c>
      <c r="V389">
        <v>0.309</v>
      </c>
      <c r="W389" s="3">
        <v>10</v>
      </c>
    </row>
    <row r="390" spans="1:23" x14ac:dyDescent="0.25">
      <c r="A390" t="s">
        <v>156</v>
      </c>
      <c r="B390">
        <v>1</v>
      </c>
      <c r="C390" t="s">
        <v>387</v>
      </c>
      <c r="D390" s="1" t="s">
        <v>25</v>
      </c>
      <c r="E390" s="1" t="s">
        <v>26</v>
      </c>
      <c r="F390" t="s">
        <v>388</v>
      </c>
      <c r="G390" s="1" t="s">
        <v>28</v>
      </c>
      <c r="H390" s="1" t="s">
        <v>322</v>
      </c>
      <c r="J390" s="2">
        <v>-7.5263888799999998</v>
      </c>
      <c r="K390" s="2">
        <v>-35.660832999999997</v>
      </c>
      <c r="L390" t="s">
        <v>160</v>
      </c>
      <c r="M390" t="s">
        <v>408</v>
      </c>
      <c r="N390">
        <v>760</v>
      </c>
      <c r="O390">
        <v>8</v>
      </c>
      <c r="R390">
        <v>779</v>
      </c>
      <c r="S390">
        <v>9</v>
      </c>
      <c r="T390">
        <v>97.5</v>
      </c>
      <c r="V390">
        <v>0.33300000000000002</v>
      </c>
      <c r="W390" s="3">
        <v>8</v>
      </c>
    </row>
    <row r="391" spans="1:23" x14ac:dyDescent="0.25">
      <c r="A391" t="s">
        <v>156</v>
      </c>
      <c r="B391">
        <v>1</v>
      </c>
      <c r="C391" t="s">
        <v>387</v>
      </c>
      <c r="D391" s="1" t="s">
        <v>25</v>
      </c>
      <c r="E391" s="1" t="s">
        <v>26</v>
      </c>
      <c r="F391" t="s">
        <v>388</v>
      </c>
      <c r="G391" s="1" t="s">
        <v>28</v>
      </c>
      <c r="H391" s="1" t="s">
        <v>322</v>
      </c>
      <c r="J391" s="2">
        <v>-7.5263888799999998</v>
      </c>
      <c r="K391" s="2">
        <v>-35.660832999999997</v>
      </c>
      <c r="L391" t="s">
        <v>160</v>
      </c>
      <c r="M391" t="s">
        <v>429</v>
      </c>
      <c r="N391">
        <v>883</v>
      </c>
      <c r="O391">
        <v>28</v>
      </c>
      <c r="R391">
        <v>970</v>
      </c>
      <c r="S391">
        <v>14</v>
      </c>
      <c r="T391">
        <v>91</v>
      </c>
      <c r="V391">
        <v>0.36</v>
      </c>
      <c r="W391" s="3">
        <v>28</v>
      </c>
    </row>
    <row r="392" spans="1:23" x14ac:dyDescent="0.25">
      <c r="A392" t="s">
        <v>156</v>
      </c>
      <c r="B392">
        <v>1</v>
      </c>
      <c r="C392" t="s">
        <v>387</v>
      </c>
      <c r="D392" s="1" t="s">
        <v>25</v>
      </c>
      <c r="E392" s="1" t="s">
        <v>26</v>
      </c>
      <c r="F392" t="s">
        <v>388</v>
      </c>
      <c r="G392" s="1" t="s">
        <v>28</v>
      </c>
      <c r="H392" s="1" t="s">
        <v>322</v>
      </c>
      <c r="J392" s="2">
        <v>-7.5263888799999998</v>
      </c>
      <c r="K392" s="2">
        <v>-35.660832999999997</v>
      </c>
      <c r="L392" t="s">
        <v>160</v>
      </c>
      <c r="M392" t="s">
        <v>405</v>
      </c>
      <c r="N392">
        <v>742</v>
      </c>
      <c r="O392">
        <v>14</v>
      </c>
      <c r="R392">
        <v>734</v>
      </c>
      <c r="S392">
        <v>8</v>
      </c>
      <c r="T392">
        <v>101.1</v>
      </c>
      <c r="V392">
        <v>0.40799999999999997</v>
      </c>
      <c r="W392" s="3">
        <v>14</v>
      </c>
    </row>
    <row r="393" spans="1:23" x14ac:dyDescent="0.25">
      <c r="A393" t="s">
        <v>156</v>
      </c>
      <c r="B393">
        <v>1</v>
      </c>
      <c r="C393" t="s">
        <v>387</v>
      </c>
      <c r="D393" s="1" t="s">
        <v>25</v>
      </c>
      <c r="E393" s="1" t="s">
        <v>26</v>
      </c>
      <c r="F393" t="s">
        <v>388</v>
      </c>
      <c r="G393" s="1" t="s">
        <v>28</v>
      </c>
      <c r="H393" s="1" t="s">
        <v>322</v>
      </c>
      <c r="J393" s="2">
        <v>-7.5263888799999998</v>
      </c>
      <c r="K393" s="2">
        <v>-35.660832999999997</v>
      </c>
      <c r="L393" t="s">
        <v>160</v>
      </c>
      <c r="M393" t="s">
        <v>404</v>
      </c>
      <c r="N393">
        <v>725</v>
      </c>
      <c r="O393">
        <v>26</v>
      </c>
      <c r="R393">
        <v>780</v>
      </c>
      <c r="S393">
        <v>24</v>
      </c>
      <c r="T393">
        <v>92.9</v>
      </c>
      <c r="V393">
        <v>0.20899999999999999</v>
      </c>
      <c r="W393" s="3">
        <v>26</v>
      </c>
    </row>
    <row r="394" spans="1:23" x14ac:dyDescent="0.25">
      <c r="A394" t="s">
        <v>156</v>
      </c>
      <c r="B394">
        <v>1</v>
      </c>
      <c r="C394" t="s">
        <v>387</v>
      </c>
      <c r="D394" s="1" t="s">
        <v>25</v>
      </c>
      <c r="E394" s="1" t="s">
        <v>26</v>
      </c>
      <c r="F394" t="s">
        <v>388</v>
      </c>
      <c r="G394" s="1" t="s">
        <v>28</v>
      </c>
      <c r="H394" s="1" t="s">
        <v>322</v>
      </c>
      <c r="J394" s="2">
        <v>-7.5263888799999998</v>
      </c>
      <c r="K394" s="2">
        <v>-35.660832999999997</v>
      </c>
      <c r="L394" t="s">
        <v>160</v>
      </c>
      <c r="M394" t="s">
        <v>438</v>
      </c>
      <c r="N394">
        <v>1025</v>
      </c>
      <c r="O394">
        <v>16</v>
      </c>
      <c r="R394">
        <v>968</v>
      </c>
      <c r="S394">
        <v>8</v>
      </c>
      <c r="T394">
        <v>105.9</v>
      </c>
      <c r="V394">
        <v>0.81499999999999995</v>
      </c>
      <c r="W394" s="3">
        <v>16</v>
      </c>
    </row>
    <row r="395" spans="1:23" x14ac:dyDescent="0.25">
      <c r="A395" t="s">
        <v>156</v>
      </c>
      <c r="B395">
        <v>1</v>
      </c>
      <c r="C395" t="s">
        <v>387</v>
      </c>
      <c r="D395" s="1" t="s">
        <v>25</v>
      </c>
      <c r="E395" s="1" t="s">
        <v>26</v>
      </c>
      <c r="F395" t="s">
        <v>388</v>
      </c>
      <c r="G395" s="1" t="s">
        <v>28</v>
      </c>
      <c r="H395" s="1" t="s">
        <v>322</v>
      </c>
      <c r="J395" s="2">
        <v>-7.5263888799999998</v>
      </c>
      <c r="K395" s="2">
        <v>-35.660832999999997</v>
      </c>
      <c r="L395" t="s">
        <v>160</v>
      </c>
      <c r="M395" t="s">
        <v>446</v>
      </c>
      <c r="N395">
        <v>1953</v>
      </c>
      <c r="O395">
        <v>28</v>
      </c>
      <c r="R395">
        <v>1962</v>
      </c>
      <c r="S395">
        <v>6</v>
      </c>
      <c r="T395">
        <v>99.5</v>
      </c>
      <c r="V395">
        <v>0.52100000000000002</v>
      </c>
      <c r="W395" s="3">
        <v>6</v>
      </c>
    </row>
    <row r="396" spans="1:23" x14ac:dyDescent="0.25">
      <c r="A396" t="s">
        <v>156</v>
      </c>
      <c r="B396">
        <v>1</v>
      </c>
      <c r="C396" t="s">
        <v>387</v>
      </c>
      <c r="D396" s="1" t="s">
        <v>25</v>
      </c>
      <c r="E396" s="1" t="s">
        <v>26</v>
      </c>
      <c r="F396" t="s">
        <v>388</v>
      </c>
      <c r="G396" s="1" t="s">
        <v>28</v>
      </c>
      <c r="H396" s="1" t="s">
        <v>322</v>
      </c>
      <c r="J396" s="2">
        <v>-7.5263888799999998</v>
      </c>
      <c r="K396" s="2">
        <v>-35.660832999999997</v>
      </c>
      <c r="L396" t="s">
        <v>160</v>
      </c>
      <c r="M396" t="s">
        <v>400</v>
      </c>
      <c r="N396">
        <v>703</v>
      </c>
      <c r="O396">
        <v>13</v>
      </c>
      <c r="R396">
        <v>667</v>
      </c>
      <c r="S396">
        <v>8</v>
      </c>
      <c r="T396">
        <v>105.4</v>
      </c>
      <c r="V396">
        <v>1.105</v>
      </c>
      <c r="W396" s="3">
        <v>13</v>
      </c>
    </row>
    <row r="397" spans="1:23" x14ac:dyDescent="0.25">
      <c r="A397" t="s">
        <v>156</v>
      </c>
      <c r="B397">
        <v>1</v>
      </c>
      <c r="C397" t="s">
        <v>387</v>
      </c>
      <c r="D397" s="1" t="s">
        <v>25</v>
      </c>
      <c r="E397" s="1" t="s">
        <v>26</v>
      </c>
      <c r="F397" t="s">
        <v>388</v>
      </c>
      <c r="G397" s="1" t="s">
        <v>28</v>
      </c>
      <c r="H397" s="1" t="s">
        <v>322</v>
      </c>
      <c r="J397" s="2">
        <v>-7.5263888799999998</v>
      </c>
      <c r="K397" s="2">
        <v>-35.660832999999997</v>
      </c>
      <c r="L397" t="s">
        <v>160</v>
      </c>
      <c r="M397" t="s">
        <v>391</v>
      </c>
      <c r="N397">
        <v>643</v>
      </c>
      <c r="O397">
        <v>6</v>
      </c>
      <c r="R397">
        <v>695</v>
      </c>
      <c r="S397">
        <v>13</v>
      </c>
      <c r="T397">
        <v>92.5</v>
      </c>
      <c r="V397">
        <v>0.61099999999999999</v>
      </c>
      <c r="W397" s="3">
        <v>6</v>
      </c>
    </row>
    <row r="398" spans="1:23" x14ac:dyDescent="0.25">
      <c r="A398" t="s">
        <v>318</v>
      </c>
      <c r="B398" s="5">
        <v>1</v>
      </c>
      <c r="C398" t="s">
        <v>319</v>
      </c>
      <c r="D398" s="1" t="s">
        <v>25</v>
      </c>
      <c r="E398" s="1" t="s">
        <v>26</v>
      </c>
      <c r="F398" s="1" t="s">
        <v>320</v>
      </c>
      <c r="G398" s="1" t="s">
        <v>28</v>
      </c>
      <c r="H398" s="1" t="s">
        <v>321</v>
      </c>
      <c r="I398" s="1" t="s">
        <v>322</v>
      </c>
      <c r="J398" s="2">
        <v>-8.1074719999999996</v>
      </c>
      <c r="K398" s="2">
        <v>-37.436498999999998</v>
      </c>
      <c r="L398" t="s">
        <v>160</v>
      </c>
      <c r="M398" t="s">
        <v>472</v>
      </c>
      <c r="N398">
        <v>2010.1</v>
      </c>
      <c r="O398">
        <v>15.3</v>
      </c>
      <c r="R398">
        <v>2099.1999999999998</v>
      </c>
      <c r="S398">
        <v>22.7</v>
      </c>
      <c r="T398">
        <v>95.8</v>
      </c>
      <c r="V398">
        <v>0.44</v>
      </c>
      <c r="W398" s="3">
        <v>22.7</v>
      </c>
    </row>
    <row r="399" spans="1:23" x14ac:dyDescent="0.25">
      <c r="A399" t="s">
        <v>318</v>
      </c>
      <c r="B399" s="5">
        <v>1</v>
      </c>
      <c r="C399" t="s">
        <v>319</v>
      </c>
      <c r="D399" s="1" t="s">
        <v>25</v>
      </c>
      <c r="E399" s="1" t="s">
        <v>26</v>
      </c>
      <c r="F399" s="1" t="s">
        <v>320</v>
      </c>
      <c r="G399" s="1" t="s">
        <v>28</v>
      </c>
      <c r="H399" s="1" t="s">
        <v>321</v>
      </c>
      <c r="I399" s="1" t="s">
        <v>322</v>
      </c>
      <c r="J399" s="2">
        <v>-8.1074719999999996</v>
      </c>
      <c r="K399" s="2">
        <v>-37.436498999999998</v>
      </c>
      <c r="L399" t="s">
        <v>160</v>
      </c>
      <c r="M399" t="s">
        <v>478</v>
      </c>
      <c r="N399">
        <v>2117.1999999999998</v>
      </c>
      <c r="O399">
        <v>26.6</v>
      </c>
      <c r="R399">
        <v>2112.8000000000002</v>
      </c>
      <c r="S399">
        <v>22.5</v>
      </c>
      <c r="T399">
        <v>100.2</v>
      </c>
      <c r="V399">
        <v>0.6</v>
      </c>
      <c r="W399" s="3">
        <v>22.5</v>
      </c>
    </row>
    <row r="400" spans="1:23" x14ac:dyDescent="0.25">
      <c r="A400" t="s">
        <v>318</v>
      </c>
      <c r="B400" s="5">
        <v>1</v>
      </c>
      <c r="C400" t="s">
        <v>319</v>
      </c>
      <c r="D400" s="1" t="s">
        <v>25</v>
      </c>
      <c r="E400" s="1" t="s">
        <v>26</v>
      </c>
      <c r="F400" s="1" t="s">
        <v>320</v>
      </c>
      <c r="G400" s="1" t="s">
        <v>28</v>
      </c>
      <c r="H400" s="1" t="s">
        <v>321</v>
      </c>
      <c r="I400" s="1" t="s">
        <v>322</v>
      </c>
      <c r="J400" s="2">
        <v>-8.1074719999999996</v>
      </c>
      <c r="K400" s="2">
        <v>-37.436498999999998</v>
      </c>
      <c r="L400" t="s">
        <v>160</v>
      </c>
      <c r="M400" t="s">
        <v>483</v>
      </c>
      <c r="N400">
        <v>2126.6</v>
      </c>
      <c r="O400">
        <v>17.7</v>
      </c>
      <c r="R400">
        <v>2153.1</v>
      </c>
      <c r="S400">
        <v>23.6</v>
      </c>
      <c r="T400">
        <v>98.8</v>
      </c>
      <c r="V400">
        <v>0.7</v>
      </c>
      <c r="W400" s="3">
        <v>23.6</v>
      </c>
    </row>
    <row r="401" spans="1:23" x14ac:dyDescent="0.25">
      <c r="A401" t="s">
        <v>318</v>
      </c>
      <c r="B401" s="5">
        <v>1</v>
      </c>
      <c r="C401" t="s">
        <v>319</v>
      </c>
      <c r="D401" s="1" t="s">
        <v>25</v>
      </c>
      <c r="E401" s="1" t="s">
        <v>26</v>
      </c>
      <c r="F401" s="1" t="s">
        <v>320</v>
      </c>
      <c r="G401" s="1" t="s">
        <v>28</v>
      </c>
      <c r="H401" s="1" t="s">
        <v>321</v>
      </c>
      <c r="I401" s="1" t="s">
        <v>322</v>
      </c>
      <c r="J401" s="2">
        <v>-8.1074719999999996</v>
      </c>
      <c r="K401" s="2">
        <v>-37.436498999999998</v>
      </c>
      <c r="L401" t="s">
        <v>160</v>
      </c>
      <c r="M401" t="s">
        <v>480</v>
      </c>
      <c r="N401">
        <v>2122.1</v>
      </c>
      <c r="O401">
        <v>16.100000000000001</v>
      </c>
      <c r="R401">
        <v>2124.3000000000002</v>
      </c>
      <c r="S401">
        <v>23.6</v>
      </c>
      <c r="T401">
        <v>99.9</v>
      </c>
      <c r="V401">
        <v>0.44</v>
      </c>
      <c r="W401" s="3">
        <v>23.6</v>
      </c>
    </row>
    <row r="402" spans="1:23" x14ac:dyDescent="0.25">
      <c r="A402" t="s">
        <v>318</v>
      </c>
      <c r="B402" s="5">
        <v>1</v>
      </c>
      <c r="C402" t="s">
        <v>319</v>
      </c>
      <c r="D402" s="1" t="s">
        <v>25</v>
      </c>
      <c r="E402" s="1" t="s">
        <v>26</v>
      </c>
      <c r="F402" s="1" t="s">
        <v>320</v>
      </c>
      <c r="G402" s="1" t="s">
        <v>28</v>
      </c>
      <c r="H402" s="1" t="s">
        <v>321</v>
      </c>
      <c r="I402" s="1" t="s">
        <v>322</v>
      </c>
      <c r="J402" s="2">
        <v>-8.1074719999999996</v>
      </c>
      <c r="K402" s="2">
        <v>-37.436498999999998</v>
      </c>
      <c r="L402" t="s">
        <v>160</v>
      </c>
      <c r="M402" t="s">
        <v>473</v>
      </c>
      <c r="N402">
        <v>2120.8000000000002</v>
      </c>
      <c r="O402">
        <v>16.399999999999999</v>
      </c>
      <c r="R402">
        <v>2100.1</v>
      </c>
      <c r="S402">
        <v>24.5</v>
      </c>
      <c r="T402">
        <v>101</v>
      </c>
      <c r="V402">
        <v>0.56999999999999995</v>
      </c>
      <c r="W402" s="3">
        <v>24.5</v>
      </c>
    </row>
    <row r="403" spans="1:23" x14ac:dyDescent="0.25">
      <c r="A403" t="s">
        <v>318</v>
      </c>
      <c r="B403" s="5">
        <v>1</v>
      </c>
      <c r="C403" t="s">
        <v>319</v>
      </c>
      <c r="D403" s="1" t="s">
        <v>25</v>
      </c>
      <c r="E403" s="1" t="s">
        <v>26</v>
      </c>
      <c r="F403" s="1" t="s">
        <v>320</v>
      </c>
      <c r="G403" s="1" t="s">
        <v>28</v>
      </c>
      <c r="H403" s="1" t="s">
        <v>321</v>
      </c>
      <c r="I403" s="1" t="s">
        <v>322</v>
      </c>
      <c r="J403" s="2">
        <v>-8.1074719999999996</v>
      </c>
      <c r="K403" s="2">
        <v>-37.436498999999998</v>
      </c>
      <c r="L403" t="s">
        <v>160</v>
      </c>
      <c r="M403" t="s">
        <v>479</v>
      </c>
      <c r="N403">
        <v>2093</v>
      </c>
      <c r="O403">
        <v>11.6</v>
      </c>
      <c r="R403">
        <v>2113.6999999999998</v>
      </c>
      <c r="S403">
        <v>22.6</v>
      </c>
      <c r="T403">
        <v>99</v>
      </c>
      <c r="V403">
        <v>0.42</v>
      </c>
      <c r="W403" s="3">
        <v>22.6</v>
      </c>
    </row>
    <row r="404" spans="1:23" x14ac:dyDescent="0.25">
      <c r="A404" t="s">
        <v>318</v>
      </c>
      <c r="B404" s="5">
        <v>1</v>
      </c>
      <c r="C404" t="s">
        <v>319</v>
      </c>
      <c r="D404" s="1" t="s">
        <v>25</v>
      </c>
      <c r="E404" s="1" t="s">
        <v>26</v>
      </c>
      <c r="F404" s="1" t="s">
        <v>320</v>
      </c>
      <c r="G404" s="1" t="s">
        <v>28</v>
      </c>
      <c r="H404" s="1" t="s">
        <v>321</v>
      </c>
      <c r="I404" s="1" t="s">
        <v>322</v>
      </c>
      <c r="J404" s="2">
        <v>-8.1074719999999996</v>
      </c>
      <c r="K404" s="2">
        <v>-37.436498999999998</v>
      </c>
      <c r="L404" t="s">
        <v>160</v>
      </c>
      <c r="M404" t="s">
        <v>482</v>
      </c>
      <c r="N404">
        <v>2098.1999999999998</v>
      </c>
      <c r="O404">
        <v>11.8</v>
      </c>
      <c r="R404">
        <v>2152.9</v>
      </c>
      <c r="S404">
        <v>23</v>
      </c>
      <c r="T404">
        <v>97.5</v>
      </c>
      <c r="V404">
        <v>0.56000000000000005</v>
      </c>
      <c r="W404" s="3">
        <v>23</v>
      </c>
    </row>
    <row r="405" spans="1:23" x14ac:dyDescent="0.25">
      <c r="A405" t="s">
        <v>318</v>
      </c>
      <c r="B405" s="5">
        <v>1</v>
      </c>
      <c r="C405" t="s">
        <v>319</v>
      </c>
      <c r="D405" s="1" t="s">
        <v>25</v>
      </c>
      <c r="E405" s="1" t="s">
        <v>26</v>
      </c>
      <c r="F405" s="1" t="s">
        <v>320</v>
      </c>
      <c r="G405" s="1" t="s">
        <v>28</v>
      </c>
      <c r="H405" s="1" t="s">
        <v>321</v>
      </c>
      <c r="I405" s="1" t="s">
        <v>322</v>
      </c>
      <c r="J405" s="2">
        <v>-8.1074719999999996</v>
      </c>
      <c r="K405" s="2">
        <v>-37.436498999999998</v>
      </c>
      <c r="L405" t="s">
        <v>160</v>
      </c>
      <c r="M405" t="s">
        <v>458</v>
      </c>
      <c r="N405">
        <v>2069.3000000000002</v>
      </c>
      <c r="O405">
        <v>15.9</v>
      </c>
      <c r="R405">
        <v>2067.5</v>
      </c>
      <c r="S405">
        <v>18.7</v>
      </c>
      <c r="T405">
        <v>100.1</v>
      </c>
      <c r="V405">
        <v>0.42</v>
      </c>
      <c r="W405" s="3">
        <v>18.7</v>
      </c>
    </row>
    <row r="406" spans="1:23" x14ac:dyDescent="0.25">
      <c r="A406" t="s">
        <v>318</v>
      </c>
      <c r="B406" s="5">
        <v>1</v>
      </c>
      <c r="C406" t="s">
        <v>319</v>
      </c>
      <c r="D406" s="1" t="s">
        <v>25</v>
      </c>
      <c r="E406" s="1" t="s">
        <v>26</v>
      </c>
      <c r="F406" s="1" t="s">
        <v>320</v>
      </c>
      <c r="G406" s="1" t="s">
        <v>28</v>
      </c>
      <c r="H406" s="1" t="s">
        <v>321</v>
      </c>
      <c r="I406" s="1" t="s">
        <v>322</v>
      </c>
      <c r="J406" s="2">
        <v>-8.1074719999999996</v>
      </c>
      <c r="K406" s="2">
        <v>-37.436498999999998</v>
      </c>
      <c r="L406" t="s">
        <v>160</v>
      </c>
      <c r="M406" t="s">
        <v>485</v>
      </c>
      <c r="N406">
        <v>2654.7</v>
      </c>
      <c r="O406">
        <v>28.8</v>
      </c>
      <c r="R406">
        <v>2671.4</v>
      </c>
      <c r="S406">
        <v>17.899999999999999</v>
      </c>
      <c r="T406">
        <v>99.4</v>
      </c>
      <c r="V406">
        <v>0.61</v>
      </c>
      <c r="W406" s="3">
        <v>17.899999999999999</v>
      </c>
    </row>
    <row r="407" spans="1:23" x14ac:dyDescent="0.25">
      <c r="A407" t="s">
        <v>318</v>
      </c>
      <c r="B407" s="5">
        <v>1</v>
      </c>
      <c r="C407" t="s">
        <v>319</v>
      </c>
      <c r="D407" s="1" t="s">
        <v>25</v>
      </c>
      <c r="E407" s="1" t="s">
        <v>26</v>
      </c>
      <c r="F407" s="1" t="s">
        <v>320</v>
      </c>
      <c r="G407" s="1" t="s">
        <v>28</v>
      </c>
      <c r="H407" s="1" t="s">
        <v>321</v>
      </c>
      <c r="I407" s="1" t="s">
        <v>322</v>
      </c>
      <c r="J407" s="2">
        <v>-8.1074719999999996</v>
      </c>
      <c r="K407" s="2">
        <v>-37.436498999999998</v>
      </c>
      <c r="L407" t="s">
        <v>160</v>
      </c>
      <c r="M407" t="s">
        <v>468</v>
      </c>
      <c r="N407">
        <v>2049.5</v>
      </c>
      <c r="O407">
        <v>18.600000000000001</v>
      </c>
      <c r="R407">
        <v>2085.5</v>
      </c>
      <c r="S407">
        <v>17.600000000000001</v>
      </c>
      <c r="T407">
        <v>98.3</v>
      </c>
      <c r="V407">
        <v>0.41</v>
      </c>
      <c r="W407" s="3">
        <v>17.600000000000001</v>
      </c>
    </row>
    <row r="408" spans="1:23" x14ac:dyDescent="0.25">
      <c r="A408" t="s">
        <v>318</v>
      </c>
      <c r="B408" s="5">
        <v>1</v>
      </c>
      <c r="C408" t="s">
        <v>319</v>
      </c>
      <c r="D408" s="1" t="s">
        <v>25</v>
      </c>
      <c r="E408" s="1" t="s">
        <v>26</v>
      </c>
      <c r="F408" s="1" t="s">
        <v>320</v>
      </c>
      <c r="G408" s="1" t="s">
        <v>28</v>
      </c>
      <c r="H408" s="1" t="s">
        <v>321</v>
      </c>
      <c r="I408" s="1" t="s">
        <v>322</v>
      </c>
      <c r="J408" s="2">
        <v>-8.1074719999999996</v>
      </c>
      <c r="K408" s="2">
        <v>-37.436498999999998</v>
      </c>
      <c r="L408" t="s">
        <v>160</v>
      </c>
      <c r="M408" t="s">
        <v>466</v>
      </c>
      <c r="N408">
        <v>2109.8000000000002</v>
      </c>
      <c r="O408">
        <v>11.5</v>
      </c>
      <c r="R408">
        <v>2081.8000000000002</v>
      </c>
      <c r="S408">
        <v>18.899999999999999</v>
      </c>
      <c r="T408">
        <v>101.3</v>
      </c>
      <c r="V408">
        <v>0.49</v>
      </c>
      <c r="W408" s="3">
        <v>18.899999999999999</v>
      </c>
    </row>
    <row r="409" spans="1:23" x14ac:dyDescent="0.25">
      <c r="A409" t="s">
        <v>318</v>
      </c>
      <c r="B409" s="5">
        <v>1</v>
      </c>
      <c r="C409" t="s">
        <v>319</v>
      </c>
      <c r="D409" s="1" t="s">
        <v>25</v>
      </c>
      <c r="E409" s="1" t="s">
        <v>26</v>
      </c>
      <c r="F409" s="1" t="s">
        <v>320</v>
      </c>
      <c r="G409" s="1" t="s">
        <v>28</v>
      </c>
      <c r="H409" s="1" t="s">
        <v>321</v>
      </c>
      <c r="I409" s="1" t="s">
        <v>322</v>
      </c>
      <c r="J409" s="2">
        <v>-8.1074719999999996</v>
      </c>
      <c r="K409" s="2">
        <v>-37.436498999999998</v>
      </c>
      <c r="L409" t="s">
        <v>160</v>
      </c>
      <c r="M409" t="s">
        <v>469</v>
      </c>
      <c r="N409">
        <v>1982.8</v>
      </c>
      <c r="O409">
        <v>11.7</v>
      </c>
      <c r="R409">
        <v>2087.6999999999998</v>
      </c>
      <c r="S409">
        <v>23.2</v>
      </c>
      <c r="T409">
        <v>95</v>
      </c>
      <c r="V409">
        <v>0.28000000000000003</v>
      </c>
      <c r="W409" s="3">
        <v>23.2</v>
      </c>
    </row>
    <row r="410" spans="1:23" x14ac:dyDescent="0.25">
      <c r="A410" t="s">
        <v>318</v>
      </c>
      <c r="B410" s="5">
        <v>1</v>
      </c>
      <c r="C410" t="s">
        <v>319</v>
      </c>
      <c r="D410" s="1" t="s">
        <v>25</v>
      </c>
      <c r="E410" s="1" t="s">
        <v>26</v>
      </c>
      <c r="F410" s="1" t="s">
        <v>320</v>
      </c>
      <c r="G410" s="1" t="s">
        <v>28</v>
      </c>
      <c r="H410" s="1" t="s">
        <v>321</v>
      </c>
      <c r="I410" s="1" t="s">
        <v>322</v>
      </c>
      <c r="J410" s="2">
        <v>-8.1074719999999996</v>
      </c>
      <c r="K410" s="2">
        <v>-37.436498999999998</v>
      </c>
      <c r="L410" t="s">
        <v>160</v>
      </c>
      <c r="M410" t="s">
        <v>457</v>
      </c>
      <c r="N410">
        <v>1999</v>
      </c>
      <c r="O410">
        <v>14.1</v>
      </c>
      <c r="R410">
        <v>2040</v>
      </c>
      <c r="S410">
        <v>17</v>
      </c>
      <c r="T410">
        <v>98</v>
      </c>
      <c r="V410">
        <v>0.2</v>
      </c>
      <c r="W410" s="3">
        <v>17</v>
      </c>
    </row>
    <row r="411" spans="1:23" x14ac:dyDescent="0.25">
      <c r="A411" t="s">
        <v>318</v>
      </c>
      <c r="B411" s="5">
        <v>1</v>
      </c>
      <c r="C411" t="s">
        <v>319</v>
      </c>
      <c r="D411" s="1" t="s">
        <v>25</v>
      </c>
      <c r="E411" s="1" t="s">
        <v>26</v>
      </c>
      <c r="F411" s="1" t="s">
        <v>320</v>
      </c>
      <c r="G411" s="1" t="s">
        <v>28</v>
      </c>
      <c r="H411" s="1" t="s">
        <v>321</v>
      </c>
      <c r="I411" s="1" t="s">
        <v>322</v>
      </c>
      <c r="J411" s="2">
        <v>-8.1074719999999996</v>
      </c>
      <c r="K411" s="2">
        <v>-37.436498999999998</v>
      </c>
      <c r="L411" t="s">
        <v>160</v>
      </c>
      <c r="M411" t="s">
        <v>484</v>
      </c>
      <c r="N411">
        <v>2121.4</v>
      </c>
      <c r="O411">
        <v>17.8</v>
      </c>
      <c r="R411">
        <v>2156</v>
      </c>
      <c r="S411">
        <v>19.399999999999999</v>
      </c>
      <c r="T411">
        <v>98.4</v>
      </c>
      <c r="V411">
        <v>0.45</v>
      </c>
      <c r="W411" s="3">
        <v>19.399999999999999</v>
      </c>
    </row>
    <row r="412" spans="1:23" x14ac:dyDescent="0.25">
      <c r="A412" t="s">
        <v>318</v>
      </c>
      <c r="B412" s="5">
        <v>1</v>
      </c>
      <c r="C412" t="s">
        <v>319</v>
      </c>
      <c r="D412" s="1" t="s">
        <v>25</v>
      </c>
      <c r="E412" s="1" t="s">
        <v>26</v>
      </c>
      <c r="F412" s="1" t="s">
        <v>320</v>
      </c>
      <c r="G412" s="1" t="s">
        <v>28</v>
      </c>
      <c r="H412" s="1" t="s">
        <v>321</v>
      </c>
      <c r="I412" s="1" t="s">
        <v>322</v>
      </c>
      <c r="J412" s="2">
        <v>-8.1074719999999996</v>
      </c>
      <c r="K412" s="2">
        <v>-37.436498999999998</v>
      </c>
      <c r="L412" t="s">
        <v>160</v>
      </c>
      <c r="M412" t="s">
        <v>470</v>
      </c>
      <c r="N412">
        <v>2109.8000000000002</v>
      </c>
      <c r="O412">
        <v>18.399999999999999</v>
      </c>
      <c r="R412">
        <v>2094.1999999999998</v>
      </c>
      <c r="S412">
        <v>18.600000000000001</v>
      </c>
      <c r="T412">
        <v>100.7</v>
      </c>
      <c r="V412">
        <v>0.19</v>
      </c>
      <c r="W412" s="3">
        <v>18.600000000000001</v>
      </c>
    </row>
    <row r="413" spans="1:23" x14ac:dyDescent="0.25">
      <c r="A413" t="s">
        <v>318</v>
      </c>
      <c r="B413" s="5">
        <v>1</v>
      </c>
      <c r="C413" t="s">
        <v>319</v>
      </c>
      <c r="D413" s="1" t="s">
        <v>25</v>
      </c>
      <c r="E413" s="1" t="s">
        <v>26</v>
      </c>
      <c r="F413" s="1" t="s">
        <v>320</v>
      </c>
      <c r="G413" s="1" t="s">
        <v>28</v>
      </c>
      <c r="H413" s="1" t="s">
        <v>321</v>
      </c>
      <c r="I413" s="1" t="s">
        <v>322</v>
      </c>
      <c r="J413" s="2">
        <v>-8.1074719999999996</v>
      </c>
      <c r="K413" s="2">
        <v>-37.436498999999998</v>
      </c>
      <c r="L413" t="s">
        <v>160</v>
      </c>
      <c r="M413" t="s">
        <v>467</v>
      </c>
      <c r="N413">
        <v>2057.6</v>
      </c>
      <c r="O413">
        <v>27.2</v>
      </c>
      <c r="R413">
        <v>2082.1999999999998</v>
      </c>
      <c r="S413">
        <v>18.8</v>
      </c>
      <c r="T413">
        <v>98.8</v>
      </c>
      <c r="V413">
        <v>0.55000000000000004</v>
      </c>
      <c r="W413" s="3">
        <v>18.8</v>
      </c>
    </row>
    <row r="414" spans="1:23" x14ac:dyDescent="0.25">
      <c r="A414" t="s">
        <v>318</v>
      </c>
      <c r="B414" s="5">
        <v>1</v>
      </c>
      <c r="C414" t="s">
        <v>319</v>
      </c>
      <c r="D414" s="1" t="s">
        <v>25</v>
      </c>
      <c r="E414" s="1" t="s">
        <v>26</v>
      </c>
      <c r="F414" s="1" t="s">
        <v>320</v>
      </c>
      <c r="G414" s="1" t="s">
        <v>28</v>
      </c>
      <c r="H414" s="1" t="s">
        <v>321</v>
      </c>
      <c r="I414" s="1" t="s">
        <v>322</v>
      </c>
      <c r="J414" s="2">
        <v>-8.1074719999999996</v>
      </c>
      <c r="K414" s="2">
        <v>-37.436498999999998</v>
      </c>
      <c r="L414" t="s">
        <v>160</v>
      </c>
      <c r="M414" t="s">
        <v>460</v>
      </c>
      <c r="N414">
        <v>2091.8000000000002</v>
      </c>
      <c r="O414">
        <v>15</v>
      </c>
      <c r="R414">
        <v>2074.9</v>
      </c>
      <c r="S414">
        <v>17.5</v>
      </c>
      <c r="T414">
        <v>100.8</v>
      </c>
      <c r="V414">
        <v>0.52</v>
      </c>
      <c r="W414" s="3">
        <v>17.5</v>
      </c>
    </row>
    <row r="415" spans="1:23" x14ac:dyDescent="0.25">
      <c r="A415" t="s">
        <v>318</v>
      </c>
      <c r="B415" s="5">
        <v>1</v>
      </c>
      <c r="C415" t="s">
        <v>319</v>
      </c>
      <c r="D415" s="1" t="s">
        <v>25</v>
      </c>
      <c r="E415" s="1" t="s">
        <v>26</v>
      </c>
      <c r="F415" s="1" t="s">
        <v>320</v>
      </c>
      <c r="G415" s="1" t="s">
        <v>28</v>
      </c>
      <c r="H415" s="1" t="s">
        <v>321</v>
      </c>
      <c r="I415" s="1" t="s">
        <v>322</v>
      </c>
      <c r="J415" s="2">
        <v>-8.1074719999999996</v>
      </c>
      <c r="K415" s="2">
        <v>-37.436498999999998</v>
      </c>
      <c r="L415" t="s">
        <v>160</v>
      </c>
      <c r="M415" t="s">
        <v>465</v>
      </c>
      <c r="N415">
        <v>2015.4</v>
      </c>
      <c r="O415">
        <v>15</v>
      </c>
      <c r="R415">
        <v>2080.6</v>
      </c>
      <c r="S415">
        <v>18.399999999999999</v>
      </c>
      <c r="T415">
        <v>96.9</v>
      </c>
      <c r="V415">
        <v>0.35</v>
      </c>
      <c r="W415" s="3">
        <v>18.399999999999999</v>
      </c>
    </row>
    <row r="416" spans="1:23" x14ac:dyDescent="0.25">
      <c r="A416" t="s">
        <v>318</v>
      </c>
      <c r="B416" s="5">
        <v>1</v>
      </c>
      <c r="C416" t="s">
        <v>319</v>
      </c>
      <c r="D416" s="1" t="s">
        <v>25</v>
      </c>
      <c r="E416" s="1" t="s">
        <v>26</v>
      </c>
      <c r="F416" s="1" t="s">
        <v>320</v>
      </c>
      <c r="G416" s="1" t="s">
        <v>28</v>
      </c>
      <c r="H416" s="1" t="s">
        <v>321</v>
      </c>
      <c r="I416" s="1" t="s">
        <v>322</v>
      </c>
      <c r="J416" s="2">
        <v>-8.1074719999999996</v>
      </c>
      <c r="K416" s="2">
        <v>-37.436498999999998</v>
      </c>
      <c r="L416" t="s">
        <v>160</v>
      </c>
      <c r="M416" t="s">
        <v>476</v>
      </c>
      <c r="N416">
        <v>2018.3</v>
      </c>
      <c r="O416">
        <v>22.8</v>
      </c>
      <c r="R416">
        <v>2103.6999999999998</v>
      </c>
      <c r="S416">
        <v>20.100000000000001</v>
      </c>
      <c r="T416">
        <v>95.9</v>
      </c>
      <c r="V416">
        <v>2.14</v>
      </c>
      <c r="W416" s="3">
        <v>20.100000000000001</v>
      </c>
    </row>
    <row r="417" spans="1:23" x14ac:dyDescent="0.25">
      <c r="A417" t="s">
        <v>318</v>
      </c>
      <c r="B417" s="5">
        <v>1</v>
      </c>
      <c r="C417" t="s">
        <v>319</v>
      </c>
      <c r="D417" s="1" t="s">
        <v>25</v>
      </c>
      <c r="E417" s="1" t="s">
        <v>26</v>
      </c>
      <c r="F417" s="1" t="s">
        <v>320</v>
      </c>
      <c r="G417" s="1" t="s">
        <v>28</v>
      </c>
      <c r="H417" s="1" t="s">
        <v>321</v>
      </c>
      <c r="I417" s="1" t="s">
        <v>322</v>
      </c>
      <c r="J417" s="2">
        <v>-8.1074719999999996</v>
      </c>
      <c r="K417" s="2">
        <v>-37.436498999999998</v>
      </c>
      <c r="L417" t="s">
        <v>160</v>
      </c>
      <c r="M417" t="s">
        <v>461</v>
      </c>
      <c r="N417">
        <v>2026</v>
      </c>
      <c r="O417">
        <v>21.5</v>
      </c>
      <c r="R417">
        <v>2075</v>
      </c>
      <c r="S417">
        <v>18</v>
      </c>
      <c r="T417">
        <v>97.6</v>
      </c>
      <c r="V417">
        <v>0.5</v>
      </c>
      <c r="W417" s="3">
        <v>18</v>
      </c>
    </row>
    <row r="418" spans="1:23" x14ac:dyDescent="0.25">
      <c r="A418" t="s">
        <v>318</v>
      </c>
      <c r="B418" s="5">
        <v>1</v>
      </c>
      <c r="C418" t="s">
        <v>319</v>
      </c>
      <c r="D418" s="1" t="s">
        <v>25</v>
      </c>
      <c r="E418" s="1" t="s">
        <v>26</v>
      </c>
      <c r="F418" s="1" t="s">
        <v>320</v>
      </c>
      <c r="G418" s="1" t="s">
        <v>28</v>
      </c>
      <c r="H418" s="1" t="s">
        <v>321</v>
      </c>
      <c r="I418" s="1" t="s">
        <v>322</v>
      </c>
      <c r="J418" s="2">
        <v>-8.1074719999999996</v>
      </c>
      <c r="K418" s="2">
        <v>-37.436498999999998</v>
      </c>
      <c r="L418" t="s">
        <v>160</v>
      </c>
      <c r="M418" t="s">
        <v>459</v>
      </c>
      <c r="N418">
        <v>2043.5</v>
      </c>
      <c r="O418">
        <v>19.100000000000001</v>
      </c>
      <c r="R418">
        <v>2071.8000000000002</v>
      </c>
      <c r="S418">
        <v>18</v>
      </c>
      <c r="T418">
        <v>98.6</v>
      </c>
      <c r="V418">
        <v>0.37</v>
      </c>
      <c r="W418" s="3">
        <v>18</v>
      </c>
    </row>
    <row r="419" spans="1:23" x14ac:dyDescent="0.25">
      <c r="A419" t="s">
        <v>318</v>
      </c>
      <c r="B419" s="5">
        <v>1</v>
      </c>
      <c r="C419" t="s">
        <v>319</v>
      </c>
      <c r="D419" s="1" t="s">
        <v>25</v>
      </c>
      <c r="E419" s="1" t="s">
        <v>26</v>
      </c>
      <c r="F419" s="1" t="s">
        <v>320</v>
      </c>
      <c r="G419" s="1" t="s">
        <v>28</v>
      </c>
      <c r="H419" s="1" t="s">
        <v>321</v>
      </c>
      <c r="I419" s="1" t="s">
        <v>322</v>
      </c>
      <c r="J419" s="2">
        <v>-8.1074719999999996</v>
      </c>
      <c r="K419" s="2">
        <v>-37.436498999999998</v>
      </c>
      <c r="L419" t="s">
        <v>160</v>
      </c>
      <c r="M419" t="s">
        <v>462</v>
      </c>
      <c r="N419">
        <v>2057.6999999999998</v>
      </c>
      <c r="O419">
        <v>18.600000000000001</v>
      </c>
      <c r="R419">
        <v>2075.6</v>
      </c>
      <c r="S419">
        <v>19.8</v>
      </c>
      <c r="T419">
        <v>99.1</v>
      </c>
      <c r="V419">
        <v>0.59</v>
      </c>
      <c r="W419" s="3">
        <v>19.8</v>
      </c>
    </row>
    <row r="420" spans="1:23" x14ac:dyDescent="0.25">
      <c r="A420" t="s">
        <v>318</v>
      </c>
      <c r="B420" s="5">
        <v>1</v>
      </c>
      <c r="C420" t="s">
        <v>319</v>
      </c>
      <c r="D420" s="1" t="s">
        <v>25</v>
      </c>
      <c r="E420" s="1" t="s">
        <v>26</v>
      </c>
      <c r="F420" s="1" t="s">
        <v>320</v>
      </c>
      <c r="G420" s="1" t="s">
        <v>28</v>
      </c>
      <c r="H420" s="1" t="s">
        <v>321</v>
      </c>
      <c r="I420" s="1" t="s">
        <v>322</v>
      </c>
      <c r="J420" s="2">
        <v>-8.1074719999999996</v>
      </c>
      <c r="K420" s="2">
        <v>-37.436498999999998</v>
      </c>
      <c r="L420" t="s">
        <v>160</v>
      </c>
      <c r="M420" t="s">
        <v>481</v>
      </c>
      <c r="N420">
        <v>2068.6999999999998</v>
      </c>
      <c r="O420">
        <v>12.2</v>
      </c>
      <c r="R420">
        <v>2139</v>
      </c>
      <c r="S420">
        <v>23.1</v>
      </c>
      <c r="T420">
        <v>96.7</v>
      </c>
      <c r="V420">
        <v>0.64</v>
      </c>
      <c r="W420" s="3">
        <v>23.1</v>
      </c>
    </row>
    <row r="421" spans="1:23" x14ac:dyDescent="0.25">
      <c r="A421" t="s">
        <v>318</v>
      </c>
      <c r="B421" s="5">
        <v>1</v>
      </c>
      <c r="C421" t="s">
        <v>319</v>
      </c>
      <c r="D421" s="1" t="s">
        <v>25</v>
      </c>
      <c r="E421" s="1" t="s">
        <v>26</v>
      </c>
      <c r="F421" s="1" t="s">
        <v>320</v>
      </c>
      <c r="G421" s="1" t="s">
        <v>28</v>
      </c>
      <c r="H421" s="1" t="s">
        <v>321</v>
      </c>
      <c r="I421" s="1" t="s">
        <v>322</v>
      </c>
      <c r="J421" s="2">
        <v>-8.1074719999999996</v>
      </c>
      <c r="K421" s="2">
        <v>-37.436498999999998</v>
      </c>
      <c r="L421" t="s">
        <v>160</v>
      </c>
      <c r="M421" t="s">
        <v>464</v>
      </c>
      <c r="N421">
        <v>2061.1999999999998</v>
      </c>
      <c r="O421">
        <v>25</v>
      </c>
      <c r="R421">
        <v>2078.5</v>
      </c>
      <c r="S421">
        <v>18.399999999999999</v>
      </c>
      <c r="T421">
        <v>99.2</v>
      </c>
      <c r="V421">
        <v>0.15</v>
      </c>
      <c r="W421" s="3">
        <v>18.399999999999999</v>
      </c>
    </row>
    <row r="422" spans="1:23" x14ac:dyDescent="0.25">
      <c r="A422" t="s">
        <v>318</v>
      </c>
      <c r="B422" s="5">
        <v>1</v>
      </c>
      <c r="C422" t="s">
        <v>319</v>
      </c>
      <c r="D422" s="1" t="s">
        <v>25</v>
      </c>
      <c r="E422" s="1" t="s">
        <v>26</v>
      </c>
      <c r="F422" s="1" t="s">
        <v>320</v>
      </c>
      <c r="G422" s="1" t="s">
        <v>28</v>
      </c>
      <c r="H422" s="1" t="s">
        <v>321</v>
      </c>
      <c r="I422" s="1" t="s">
        <v>322</v>
      </c>
      <c r="J422" s="2">
        <v>-8.1074719999999996</v>
      </c>
      <c r="K422" s="2">
        <v>-37.436498999999998</v>
      </c>
      <c r="L422" t="s">
        <v>160</v>
      </c>
      <c r="M422" t="s">
        <v>477</v>
      </c>
      <c r="N422">
        <v>2046.8</v>
      </c>
      <c r="O422">
        <v>18.8</v>
      </c>
      <c r="R422">
        <v>2111.3000000000002</v>
      </c>
      <c r="S422">
        <v>22.8</v>
      </c>
      <c r="T422">
        <v>96.9</v>
      </c>
      <c r="V422">
        <v>0.76</v>
      </c>
      <c r="W422" s="3">
        <v>22.8</v>
      </c>
    </row>
    <row r="423" spans="1:23" x14ac:dyDescent="0.25">
      <c r="A423" t="s">
        <v>318</v>
      </c>
      <c r="B423" s="5">
        <v>1</v>
      </c>
      <c r="C423" t="s">
        <v>319</v>
      </c>
      <c r="D423" s="1" t="s">
        <v>25</v>
      </c>
      <c r="E423" s="1" t="s">
        <v>26</v>
      </c>
      <c r="F423" s="1" t="s">
        <v>320</v>
      </c>
      <c r="G423" s="1" t="s">
        <v>28</v>
      </c>
      <c r="H423" s="1" t="s">
        <v>321</v>
      </c>
      <c r="I423" s="1" t="s">
        <v>322</v>
      </c>
      <c r="J423" s="2">
        <v>-8.1074719999999996</v>
      </c>
      <c r="K423" s="2">
        <v>-37.436498999999998</v>
      </c>
      <c r="L423" t="s">
        <v>160</v>
      </c>
      <c r="M423" t="s">
        <v>475</v>
      </c>
      <c r="N423">
        <v>2056.3000000000002</v>
      </c>
      <c r="O423">
        <v>11.6</v>
      </c>
      <c r="R423">
        <v>2103.4</v>
      </c>
      <c r="S423">
        <v>22.8</v>
      </c>
      <c r="T423">
        <v>97.8</v>
      </c>
      <c r="V423">
        <v>0.3</v>
      </c>
      <c r="W423" s="3">
        <v>22.8</v>
      </c>
    </row>
    <row r="424" spans="1:23" x14ac:dyDescent="0.25">
      <c r="A424" t="s">
        <v>318</v>
      </c>
      <c r="B424" s="5">
        <v>1</v>
      </c>
      <c r="C424" t="s">
        <v>319</v>
      </c>
      <c r="D424" s="1" t="s">
        <v>25</v>
      </c>
      <c r="E424" s="1" t="s">
        <v>26</v>
      </c>
      <c r="F424" s="1" t="s">
        <v>320</v>
      </c>
      <c r="G424" s="1" t="s">
        <v>28</v>
      </c>
      <c r="H424" s="1" t="s">
        <v>321</v>
      </c>
      <c r="I424" s="1" t="s">
        <v>322</v>
      </c>
      <c r="J424" s="2">
        <v>-8.1074719999999996</v>
      </c>
      <c r="K424" s="2">
        <v>-37.436498999999998</v>
      </c>
      <c r="L424" t="s">
        <v>160</v>
      </c>
      <c r="M424" t="s">
        <v>463</v>
      </c>
      <c r="N424">
        <v>2111</v>
      </c>
      <c r="O424">
        <v>20.2</v>
      </c>
      <c r="R424">
        <v>2076.9</v>
      </c>
      <c r="S424">
        <v>24.2</v>
      </c>
      <c r="T424">
        <v>101.6</v>
      </c>
      <c r="V424">
        <v>0.2</v>
      </c>
      <c r="W424" s="3">
        <v>24.2</v>
      </c>
    </row>
    <row r="425" spans="1:23" x14ac:dyDescent="0.25">
      <c r="A425" t="s">
        <v>318</v>
      </c>
      <c r="B425" s="5">
        <v>1</v>
      </c>
      <c r="C425" t="s">
        <v>319</v>
      </c>
      <c r="D425" s="1" t="s">
        <v>25</v>
      </c>
      <c r="E425" s="1" t="s">
        <v>26</v>
      </c>
      <c r="F425" s="1" t="s">
        <v>320</v>
      </c>
      <c r="G425" s="1" t="s">
        <v>28</v>
      </c>
      <c r="H425" s="1" t="s">
        <v>321</v>
      </c>
      <c r="I425" s="1" t="s">
        <v>322</v>
      </c>
      <c r="J425" s="2">
        <v>-8.1074719999999996</v>
      </c>
      <c r="K425" s="2">
        <v>-37.436498999999998</v>
      </c>
      <c r="L425" t="s">
        <v>160</v>
      </c>
      <c r="M425" t="s">
        <v>471</v>
      </c>
      <c r="N425">
        <v>2088.6999999999998</v>
      </c>
      <c r="O425">
        <v>15.8</v>
      </c>
      <c r="R425">
        <v>2098.1</v>
      </c>
      <c r="S425">
        <v>22.9</v>
      </c>
      <c r="T425">
        <v>99.6</v>
      </c>
      <c r="V425">
        <v>0.62</v>
      </c>
      <c r="W425" s="3">
        <v>22.9</v>
      </c>
    </row>
    <row r="426" spans="1:23" x14ac:dyDescent="0.25">
      <c r="A426" t="s">
        <v>318</v>
      </c>
      <c r="B426" s="5">
        <v>1</v>
      </c>
      <c r="C426" t="s">
        <v>319</v>
      </c>
      <c r="D426" s="1" t="s">
        <v>25</v>
      </c>
      <c r="E426" s="1" t="s">
        <v>26</v>
      </c>
      <c r="F426" s="1" t="s">
        <v>320</v>
      </c>
      <c r="G426" s="1" t="s">
        <v>28</v>
      </c>
      <c r="H426" s="1" t="s">
        <v>321</v>
      </c>
      <c r="I426" s="1" t="s">
        <v>322</v>
      </c>
      <c r="J426" s="2">
        <v>-8.1074719999999996</v>
      </c>
      <c r="K426" s="2">
        <v>-37.436498999999998</v>
      </c>
      <c r="L426" t="s">
        <v>160</v>
      </c>
      <c r="M426" t="s">
        <v>474</v>
      </c>
      <c r="N426">
        <v>2111.5</v>
      </c>
      <c r="O426">
        <v>16.399999999999999</v>
      </c>
      <c r="R426">
        <v>2101</v>
      </c>
      <c r="S426">
        <v>23.3</v>
      </c>
      <c r="T426">
        <v>100.5</v>
      </c>
      <c r="V426">
        <v>0.36</v>
      </c>
      <c r="W426" s="3">
        <v>23.3</v>
      </c>
    </row>
    <row r="427" spans="1:23" x14ac:dyDescent="0.25">
      <c r="A427" t="s">
        <v>318</v>
      </c>
      <c r="B427" s="5">
        <v>1</v>
      </c>
      <c r="C427" t="s">
        <v>319</v>
      </c>
      <c r="D427" s="1" t="s">
        <v>25</v>
      </c>
      <c r="E427" s="1" t="s">
        <v>26</v>
      </c>
      <c r="F427" s="1" t="s">
        <v>320</v>
      </c>
      <c r="G427" s="1" t="s">
        <v>28</v>
      </c>
      <c r="H427" s="1" t="s">
        <v>321</v>
      </c>
      <c r="I427" s="1" t="s">
        <v>322</v>
      </c>
      <c r="J427" s="2">
        <v>-8.127694</v>
      </c>
      <c r="K427" s="2">
        <v>-37.457554999999999</v>
      </c>
      <c r="L427" t="s">
        <v>160</v>
      </c>
      <c r="M427" t="s">
        <v>487</v>
      </c>
      <c r="N427">
        <v>1905.7</v>
      </c>
      <c r="O427">
        <v>15.4</v>
      </c>
      <c r="R427">
        <v>2043.9</v>
      </c>
      <c r="S427">
        <v>19.7</v>
      </c>
      <c r="T427">
        <v>93.2</v>
      </c>
      <c r="V427">
        <v>0.38</v>
      </c>
      <c r="W427" s="3">
        <v>19.7</v>
      </c>
    </row>
    <row r="428" spans="1:23" x14ac:dyDescent="0.25">
      <c r="A428" t="s">
        <v>318</v>
      </c>
      <c r="B428" s="5">
        <v>1</v>
      </c>
      <c r="C428" t="s">
        <v>319</v>
      </c>
      <c r="D428" s="1" t="s">
        <v>25</v>
      </c>
      <c r="E428" s="1" t="s">
        <v>26</v>
      </c>
      <c r="F428" s="1" t="s">
        <v>320</v>
      </c>
      <c r="G428" s="1" t="s">
        <v>28</v>
      </c>
      <c r="H428" s="1" t="s">
        <v>321</v>
      </c>
      <c r="I428" s="1" t="s">
        <v>322</v>
      </c>
      <c r="J428" s="2">
        <v>-8.127694</v>
      </c>
      <c r="K428" s="2">
        <v>-37.457554999999999</v>
      </c>
      <c r="L428" t="s">
        <v>160</v>
      </c>
      <c r="M428" t="s">
        <v>502</v>
      </c>
      <c r="N428">
        <v>2153.6999999999998</v>
      </c>
      <c r="O428">
        <v>18.399999999999999</v>
      </c>
      <c r="R428">
        <v>2154.6999999999998</v>
      </c>
      <c r="S428">
        <v>20.8</v>
      </c>
      <c r="T428">
        <v>100</v>
      </c>
      <c r="V428">
        <v>0.55000000000000004</v>
      </c>
      <c r="W428" s="3">
        <v>20.8</v>
      </c>
    </row>
    <row r="429" spans="1:23" x14ac:dyDescent="0.25">
      <c r="A429" t="s">
        <v>318</v>
      </c>
      <c r="B429" s="5">
        <v>1</v>
      </c>
      <c r="C429" t="s">
        <v>319</v>
      </c>
      <c r="D429" s="1" t="s">
        <v>25</v>
      </c>
      <c r="E429" s="1" t="s">
        <v>26</v>
      </c>
      <c r="F429" s="1" t="s">
        <v>320</v>
      </c>
      <c r="G429" s="1" t="s">
        <v>28</v>
      </c>
      <c r="H429" s="1" t="s">
        <v>321</v>
      </c>
      <c r="I429" s="1" t="s">
        <v>322</v>
      </c>
      <c r="J429" s="2">
        <v>-8.127694</v>
      </c>
      <c r="K429" s="2">
        <v>-37.457554999999999</v>
      </c>
      <c r="L429" t="s">
        <v>160</v>
      </c>
      <c r="M429" t="s">
        <v>521</v>
      </c>
      <c r="N429">
        <v>2907.3</v>
      </c>
      <c r="O429">
        <v>22.3</v>
      </c>
      <c r="R429">
        <v>2939.1</v>
      </c>
      <c r="S429">
        <v>16.5</v>
      </c>
      <c r="T429">
        <v>98.9</v>
      </c>
      <c r="V429">
        <v>0.21</v>
      </c>
      <c r="W429" s="3">
        <v>16.5</v>
      </c>
    </row>
    <row r="430" spans="1:23" x14ac:dyDescent="0.25">
      <c r="A430" t="s">
        <v>318</v>
      </c>
      <c r="B430" s="5">
        <v>1</v>
      </c>
      <c r="C430" t="s">
        <v>319</v>
      </c>
      <c r="D430" s="1" t="s">
        <v>25</v>
      </c>
      <c r="E430" s="1" t="s">
        <v>26</v>
      </c>
      <c r="F430" s="1" t="s">
        <v>320</v>
      </c>
      <c r="G430" s="1" t="s">
        <v>28</v>
      </c>
      <c r="H430" s="1" t="s">
        <v>321</v>
      </c>
      <c r="I430" s="1" t="s">
        <v>322</v>
      </c>
      <c r="J430" s="2">
        <v>-8.127694</v>
      </c>
      <c r="K430" s="2">
        <v>-37.457554999999999</v>
      </c>
      <c r="L430" t="s">
        <v>160</v>
      </c>
      <c r="M430" t="s">
        <v>499</v>
      </c>
      <c r="N430">
        <v>2104.3000000000002</v>
      </c>
      <c r="O430">
        <v>24.3</v>
      </c>
      <c r="R430">
        <v>2144.3000000000002</v>
      </c>
      <c r="S430">
        <v>20.399999999999999</v>
      </c>
      <c r="T430">
        <v>98.1</v>
      </c>
      <c r="V430">
        <v>0.66</v>
      </c>
      <c r="W430" s="3">
        <v>20.399999999999999</v>
      </c>
    </row>
    <row r="431" spans="1:23" x14ac:dyDescent="0.25">
      <c r="A431" t="s">
        <v>318</v>
      </c>
      <c r="B431" s="5">
        <v>1</v>
      </c>
      <c r="C431" t="s">
        <v>319</v>
      </c>
      <c r="D431" s="1" t="s">
        <v>25</v>
      </c>
      <c r="E431" s="1" t="s">
        <v>26</v>
      </c>
      <c r="F431" s="1" t="s">
        <v>320</v>
      </c>
      <c r="G431" s="1" t="s">
        <v>28</v>
      </c>
      <c r="H431" s="1" t="s">
        <v>321</v>
      </c>
      <c r="I431" s="1" t="s">
        <v>322</v>
      </c>
      <c r="J431" s="2">
        <v>-8.127694</v>
      </c>
      <c r="K431" s="2">
        <v>-37.457554999999999</v>
      </c>
      <c r="L431" t="s">
        <v>160</v>
      </c>
      <c r="M431" t="s">
        <v>501</v>
      </c>
      <c r="N431">
        <v>2143</v>
      </c>
      <c r="O431">
        <v>19.3</v>
      </c>
      <c r="R431">
        <v>2149.1999999999998</v>
      </c>
      <c r="S431">
        <v>20</v>
      </c>
      <c r="T431">
        <v>99.7</v>
      </c>
      <c r="V431">
        <v>0.61</v>
      </c>
      <c r="W431" s="3">
        <v>20</v>
      </c>
    </row>
    <row r="432" spans="1:23" x14ac:dyDescent="0.25">
      <c r="A432" t="s">
        <v>318</v>
      </c>
      <c r="B432" s="5">
        <v>1</v>
      </c>
      <c r="C432" t="s">
        <v>319</v>
      </c>
      <c r="D432" s="1" t="s">
        <v>25</v>
      </c>
      <c r="E432" s="1" t="s">
        <v>26</v>
      </c>
      <c r="F432" s="1" t="s">
        <v>320</v>
      </c>
      <c r="G432" s="1" t="s">
        <v>28</v>
      </c>
      <c r="H432" s="1" t="s">
        <v>321</v>
      </c>
      <c r="I432" s="1" t="s">
        <v>322</v>
      </c>
      <c r="J432" s="2">
        <v>-8.127694</v>
      </c>
      <c r="K432" s="2">
        <v>-37.457554999999999</v>
      </c>
      <c r="L432" t="s">
        <v>160</v>
      </c>
      <c r="M432" t="s">
        <v>494</v>
      </c>
      <c r="N432">
        <v>2018.3</v>
      </c>
      <c r="O432">
        <v>19.899999999999999</v>
      </c>
      <c r="R432">
        <v>2118.1</v>
      </c>
      <c r="S432">
        <v>18.7</v>
      </c>
      <c r="T432">
        <v>95.3</v>
      </c>
      <c r="V432">
        <v>0.5</v>
      </c>
      <c r="W432" s="3">
        <v>18.7</v>
      </c>
    </row>
    <row r="433" spans="1:23" x14ac:dyDescent="0.25">
      <c r="A433" t="s">
        <v>318</v>
      </c>
      <c r="B433" s="5">
        <v>1</v>
      </c>
      <c r="C433" t="s">
        <v>319</v>
      </c>
      <c r="D433" s="1" t="s">
        <v>25</v>
      </c>
      <c r="E433" s="1" t="s">
        <v>26</v>
      </c>
      <c r="F433" s="1" t="s">
        <v>320</v>
      </c>
      <c r="G433" s="1" t="s">
        <v>28</v>
      </c>
      <c r="H433" s="1" t="s">
        <v>321</v>
      </c>
      <c r="I433" s="1" t="s">
        <v>322</v>
      </c>
      <c r="J433" s="2">
        <v>-8.127694</v>
      </c>
      <c r="K433" s="2">
        <v>-37.457554999999999</v>
      </c>
      <c r="L433" t="s">
        <v>160</v>
      </c>
      <c r="M433" t="s">
        <v>497</v>
      </c>
      <c r="N433">
        <v>2140.8000000000002</v>
      </c>
      <c r="O433">
        <v>12.4</v>
      </c>
      <c r="R433">
        <v>2140.3000000000002</v>
      </c>
      <c r="S433">
        <v>18.399999999999999</v>
      </c>
      <c r="T433">
        <v>100</v>
      </c>
      <c r="V433">
        <v>0.36</v>
      </c>
      <c r="W433" s="3">
        <v>18.399999999999999</v>
      </c>
    </row>
    <row r="434" spans="1:23" x14ac:dyDescent="0.25">
      <c r="A434" t="s">
        <v>318</v>
      </c>
      <c r="B434" s="5">
        <v>1</v>
      </c>
      <c r="C434" t="s">
        <v>319</v>
      </c>
      <c r="D434" s="1" t="s">
        <v>25</v>
      </c>
      <c r="E434" s="1" t="s">
        <v>26</v>
      </c>
      <c r="F434" s="1" t="s">
        <v>320</v>
      </c>
      <c r="G434" s="1" t="s">
        <v>28</v>
      </c>
      <c r="H434" s="1" t="s">
        <v>321</v>
      </c>
      <c r="I434" s="1" t="s">
        <v>322</v>
      </c>
      <c r="J434" s="2">
        <v>-8.127694</v>
      </c>
      <c r="K434" s="2">
        <v>-37.457554999999999</v>
      </c>
      <c r="L434" t="s">
        <v>160</v>
      </c>
      <c r="M434" t="s">
        <v>514</v>
      </c>
      <c r="N434">
        <v>2195.9</v>
      </c>
      <c r="O434">
        <v>23.5</v>
      </c>
      <c r="R434">
        <v>2192.1</v>
      </c>
      <c r="S434">
        <v>20.3</v>
      </c>
      <c r="T434">
        <v>100.2</v>
      </c>
      <c r="V434">
        <v>0.71</v>
      </c>
      <c r="W434" s="3">
        <v>20.3</v>
      </c>
    </row>
    <row r="435" spans="1:23" x14ac:dyDescent="0.25">
      <c r="A435" t="s">
        <v>318</v>
      </c>
      <c r="B435" s="5">
        <v>1</v>
      </c>
      <c r="C435" t="s">
        <v>319</v>
      </c>
      <c r="D435" s="1" t="s">
        <v>25</v>
      </c>
      <c r="E435" s="1" t="s">
        <v>26</v>
      </c>
      <c r="F435" s="1" t="s">
        <v>320</v>
      </c>
      <c r="G435" s="1" t="s">
        <v>28</v>
      </c>
      <c r="H435" s="1" t="s">
        <v>321</v>
      </c>
      <c r="I435" s="1" t="s">
        <v>322</v>
      </c>
      <c r="J435" s="2">
        <v>-8.127694</v>
      </c>
      <c r="K435" s="2">
        <v>-37.457554999999999</v>
      </c>
      <c r="L435" t="s">
        <v>160</v>
      </c>
      <c r="M435" t="s">
        <v>519</v>
      </c>
      <c r="N435">
        <v>2831.9</v>
      </c>
      <c r="O435">
        <v>12.5</v>
      </c>
      <c r="R435">
        <v>2795.1</v>
      </c>
      <c r="S435">
        <v>18.3</v>
      </c>
      <c r="T435">
        <v>101.3</v>
      </c>
      <c r="V435">
        <v>0.48</v>
      </c>
      <c r="W435" s="3">
        <v>18.3</v>
      </c>
    </row>
    <row r="436" spans="1:23" x14ac:dyDescent="0.25">
      <c r="A436" t="s">
        <v>318</v>
      </c>
      <c r="B436" s="5">
        <v>1</v>
      </c>
      <c r="C436" t="s">
        <v>319</v>
      </c>
      <c r="D436" s="1" t="s">
        <v>25</v>
      </c>
      <c r="E436" s="1" t="s">
        <v>26</v>
      </c>
      <c r="F436" s="1" t="s">
        <v>320</v>
      </c>
      <c r="G436" s="1" t="s">
        <v>28</v>
      </c>
      <c r="H436" s="1" t="s">
        <v>321</v>
      </c>
      <c r="I436" s="1" t="s">
        <v>322</v>
      </c>
      <c r="J436" s="2">
        <v>-8.127694</v>
      </c>
      <c r="K436" s="2">
        <v>-37.457554999999999</v>
      </c>
      <c r="L436" t="s">
        <v>160</v>
      </c>
      <c r="M436" t="s">
        <v>507</v>
      </c>
      <c r="N436">
        <v>2149.4</v>
      </c>
      <c r="O436">
        <v>31.8</v>
      </c>
      <c r="R436">
        <v>2164.1</v>
      </c>
      <c r="S436">
        <v>18.8</v>
      </c>
      <c r="T436">
        <v>99.3</v>
      </c>
      <c r="V436">
        <v>0.62</v>
      </c>
      <c r="W436" s="3">
        <v>18.8</v>
      </c>
    </row>
    <row r="437" spans="1:23" x14ac:dyDescent="0.25">
      <c r="A437" t="s">
        <v>318</v>
      </c>
      <c r="B437" s="5">
        <v>1</v>
      </c>
      <c r="C437" t="s">
        <v>319</v>
      </c>
      <c r="D437" s="1" t="s">
        <v>25</v>
      </c>
      <c r="E437" s="1" t="s">
        <v>26</v>
      </c>
      <c r="F437" s="1" t="s">
        <v>320</v>
      </c>
      <c r="G437" s="1" t="s">
        <v>28</v>
      </c>
      <c r="H437" s="1" t="s">
        <v>321</v>
      </c>
      <c r="I437" s="1" t="s">
        <v>322</v>
      </c>
      <c r="J437" s="2">
        <v>-8.127694</v>
      </c>
      <c r="K437" s="2">
        <v>-37.457554999999999</v>
      </c>
      <c r="L437" t="s">
        <v>160</v>
      </c>
      <c r="M437" t="s">
        <v>491</v>
      </c>
      <c r="N437">
        <v>2089.5</v>
      </c>
      <c r="O437">
        <v>22.8</v>
      </c>
      <c r="R437">
        <v>2097.3000000000002</v>
      </c>
      <c r="S437">
        <v>20.5</v>
      </c>
      <c r="T437">
        <v>99.6</v>
      </c>
      <c r="V437">
        <v>0.44</v>
      </c>
      <c r="W437" s="3">
        <v>20.5</v>
      </c>
    </row>
    <row r="438" spans="1:23" x14ac:dyDescent="0.25">
      <c r="A438" t="s">
        <v>318</v>
      </c>
      <c r="B438" s="5">
        <v>1</v>
      </c>
      <c r="C438" t="s">
        <v>319</v>
      </c>
      <c r="D438" s="1" t="s">
        <v>25</v>
      </c>
      <c r="E438" s="1" t="s">
        <v>26</v>
      </c>
      <c r="F438" s="1" t="s">
        <v>320</v>
      </c>
      <c r="G438" s="1" t="s">
        <v>28</v>
      </c>
      <c r="H438" s="1" t="s">
        <v>321</v>
      </c>
      <c r="I438" s="1" t="s">
        <v>322</v>
      </c>
      <c r="J438" s="2">
        <v>-8.127694</v>
      </c>
      <c r="K438" s="2">
        <v>-37.457554999999999</v>
      </c>
      <c r="L438" t="s">
        <v>160</v>
      </c>
      <c r="M438" t="s">
        <v>489</v>
      </c>
      <c r="N438">
        <v>2038.8</v>
      </c>
      <c r="O438">
        <v>19.3</v>
      </c>
      <c r="R438">
        <v>2091.1999999999998</v>
      </c>
      <c r="S438">
        <v>19.8</v>
      </c>
      <c r="T438">
        <v>97.5</v>
      </c>
      <c r="V438">
        <v>0.36</v>
      </c>
      <c r="W438" s="3">
        <v>19.8</v>
      </c>
    </row>
    <row r="439" spans="1:23" x14ac:dyDescent="0.25">
      <c r="A439" t="s">
        <v>318</v>
      </c>
      <c r="B439" s="5">
        <v>1</v>
      </c>
      <c r="C439" t="s">
        <v>319</v>
      </c>
      <c r="D439" s="1" t="s">
        <v>25</v>
      </c>
      <c r="E439" s="1" t="s">
        <v>26</v>
      </c>
      <c r="F439" s="1" t="s">
        <v>320</v>
      </c>
      <c r="G439" s="1" t="s">
        <v>28</v>
      </c>
      <c r="H439" s="1" t="s">
        <v>321</v>
      </c>
      <c r="I439" s="1" t="s">
        <v>322</v>
      </c>
      <c r="J439" s="2">
        <v>-8.127694</v>
      </c>
      <c r="K439" s="2">
        <v>-37.457554999999999</v>
      </c>
      <c r="L439" t="s">
        <v>160</v>
      </c>
      <c r="M439" t="s">
        <v>518</v>
      </c>
      <c r="N439">
        <v>2419.1999999999998</v>
      </c>
      <c r="O439">
        <v>28.6</v>
      </c>
      <c r="R439">
        <v>2637.5</v>
      </c>
      <c r="S439">
        <v>20.6</v>
      </c>
      <c r="T439">
        <v>91.7</v>
      </c>
      <c r="V439">
        <v>0.84</v>
      </c>
      <c r="W439" s="3">
        <v>20.6</v>
      </c>
    </row>
    <row r="440" spans="1:23" x14ac:dyDescent="0.25">
      <c r="A440" t="s">
        <v>318</v>
      </c>
      <c r="B440" s="5">
        <v>1</v>
      </c>
      <c r="C440" t="s">
        <v>319</v>
      </c>
      <c r="D440" s="1" t="s">
        <v>25</v>
      </c>
      <c r="E440" s="1" t="s">
        <v>26</v>
      </c>
      <c r="F440" s="1" t="s">
        <v>320</v>
      </c>
      <c r="G440" s="1" t="s">
        <v>28</v>
      </c>
      <c r="H440" s="1" t="s">
        <v>321</v>
      </c>
      <c r="I440" s="1" t="s">
        <v>322</v>
      </c>
      <c r="J440" s="2">
        <v>-8.127694</v>
      </c>
      <c r="K440" s="2">
        <v>-37.457554999999999</v>
      </c>
      <c r="L440" t="s">
        <v>160</v>
      </c>
      <c r="M440" t="s">
        <v>492</v>
      </c>
      <c r="N440">
        <v>2101.9</v>
      </c>
      <c r="O440">
        <v>15.6</v>
      </c>
      <c r="R440">
        <v>2101</v>
      </c>
      <c r="S440">
        <v>18</v>
      </c>
      <c r="T440">
        <v>100</v>
      </c>
      <c r="V440">
        <v>0.28000000000000003</v>
      </c>
      <c r="W440" s="3">
        <v>18</v>
      </c>
    </row>
    <row r="441" spans="1:23" x14ac:dyDescent="0.25">
      <c r="A441" t="s">
        <v>318</v>
      </c>
      <c r="B441" s="5">
        <v>1</v>
      </c>
      <c r="C441" t="s">
        <v>319</v>
      </c>
      <c r="D441" s="1" t="s">
        <v>25</v>
      </c>
      <c r="E441" s="1" t="s">
        <v>26</v>
      </c>
      <c r="F441" s="1" t="s">
        <v>320</v>
      </c>
      <c r="G441" s="1" t="s">
        <v>28</v>
      </c>
      <c r="H441" s="1" t="s">
        <v>321</v>
      </c>
      <c r="I441" s="1" t="s">
        <v>322</v>
      </c>
      <c r="J441" s="2">
        <v>-8.127694</v>
      </c>
      <c r="K441" s="2">
        <v>-37.457554999999999</v>
      </c>
      <c r="L441" t="s">
        <v>160</v>
      </c>
      <c r="M441" t="s">
        <v>505</v>
      </c>
      <c r="N441">
        <v>2119.4</v>
      </c>
      <c r="O441">
        <v>16.2</v>
      </c>
      <c r="R441">
        <v>2162.4</v>
      </c>
      <c r="S441">
        <v>18.5</v>
      </c>
      <c r="T441">
        <v>98</v>
      </c>
      <c r="V441">
        <v>0.16</v>
      </c>
      <c r="W441" s="3">
        <v>18.5</v>
      </c>
    </row>
    <row r="442" spans="1:23" x14ac:dyDescent="0.25">
      <c r="A442" t="s">
        <v>318</v>
      </c>
      <c r="B442" s="5">
        <v>1</v>
      </c>
      <c r="C442" t="s">
        <v>319</v>
      </c>
      <c r="D442" s="1" t="s">
        <v>25</v>
      </c>
      <c r="E442" s="1" t="s">
        <v>26</v>
      </c>
      <c r="F442" s="1" t="s">
        <v>320</v>
      </c>
      <c r="G442" s="1" t="s">
        <v>28</v>
      </c>
      <c r="H442" s="1" t="s">
        <v>321</v>
      </c>
      <c r="I442" s="1" t="s">
        <v>322</v>
      </c>
      <c r="J442" s="2">
        <v>-8.127694</v>
      </c>
      <c r="K442" s="2">
        <v>-37.457554999999999</v>
      </c>
      <c r="L442" t="s">
        <v>160</v>
      </c>
      <c r="M442" t="s">
        <v>488</v>
      </c>
      <c r="N442">
        <v>2042.7</v>
      </c>
      <c r="O442">
        <v>17.2</v>
      </c>
      <c r="R442">
        <v>2073.6</v>
      </c>
      <c r="S442">
        <v>19.3</v>
      </c>
      <c r="T442">
        <v>98.5</v>
      </c>
      <c r="V442">
        <v>0.59</v>
      </c>
      <c r="W442" s="3">
        <v>19.3</v>
      </c>
    </row>
    <row r="443" spans="1:23" x14ac:dyDescent="0.25">
      <c r="A443" t="s">
        <v>318</v>
      </c>
      <c r="B443" s="5">
        <v>1</v>
      </c>
      <c r="C443" t="s">
        <v>319</v>
      </c>
      <c r="D443" s="1" t="s">
        <v>25</v>
      </c>
      <c r="E443" s="1" t="s">
        <v>26</v>
      </c>
      <c r="F443" s="1" t="s">
        <v>320</v>
      </c>
      <c r="G443" s="1" t="s">
        <v>28</v>
      </c>
      <c r="H443" s="1" t="s">
        <v>321</v>
      </c>
      <c r="I443" s="1" t="s">
        <v>322</v>
      </c>
      <c r="J443" s="2">
        <v>-8.127694</v>
      </c>
      <c r="K443" s="2">
        <v>-37.457554999999999</v>
      </c>
      <c r="L443" t="s">
        <v>160</v>
      </c>
      <c r="M443" t="s">
        <v>510</v>
      </c>
      <c r="N443">
        <v>2018.4</v>
      </c>
      <c r="O443">
        <v>13.1</v>
      </c>
      <c r="R443">
        <v>2177.5</v>
      </c>
      <c r="S443">
        <v>18.7</v>
      </c>
      <c r="T443">
        <v>92.7</v>
      </c>
      <c r="V443">
        <v>0.53</v>
      </c>
      <c r="W443" s="3">
        <v>18.7</v>
      </c>
    </row>
    <row r="444" spans="1:23" x14ac:dyDescent="0.25">
      <c r="A444" t="s">
        <v>318</v>
      </c>
      <c r="B444" s="5">
        <v>1</v>
      </c>
      <c r="C444" t="s">
        <v>319</v>
      </c>
      <c r="D444" s="1" t="s">
        <v>25</v>
      </c>
      <c r="E444" s="1" t="s">
        <v>26</v>
      </c>
      <c r="F444" s="1" t="s">
        <v>320</v>
      </c>
      <c r="G444" s="1" t="s">
        <v>28</v>
      </c>
      <c r="H444" s="1" t="s">
        <v>321</v>
      </c>
      <c r="I444" s="1" t="s">
        <v>322</v>
      </c>
      <c r="J444" s="2">
        <v>-8.127694</v>
      </c>
      <c r="K444" s="2">
        <v>-37.457554999999999</v>
      </c>
      <c r="L444" t="s">
        <v>160</v>
      </c>
      <c r="M444" t="s">
        <v>503</v>
      </c>
      <c r="N444">
        <v>2142.1999999999998</v>
      </c>
      <c r="O444">
        <v>16.100000000000001</v>
      </c>
      <c r="R444">
        <v>2158.3000000000002</v>
      </c>
      <c r="S444">
        <v>20.3</v>
      </c>
      <c r="T444">
        <v>99.3</v>
      </c>
      <c r="V444">
        <v>0.41</v>
      </c>
      <c r="W444" s="3">
        <v>20.3</v>
      </c>
    </row>
    <row r="445" spans="1:23" x14ac:dyDescent="0.25">
      <c r="A445" t="s">
        <v>318</v>
      </c>
      <c r="B445" s="5">
        <v>1</v>
      </c>
      <c r="C445" t="s">
        <v>319</v>
      </c>
      <c r="D445" s="1" t="s">
        <v>25</v>
      </c>
      <c r="E445" s="1" t="s">
        <v>26</v>
      </c>
      <c r="F445" s="1" t="s">
        <v>320</v>
      </c>
      <c r="G445" s="1" t="s">
        <v>28</v>
      </c>
      <c r="H445" s="1" t="s">
        <v>321</v>
      </c>
      <c r="I445" s="1" t="s">
        <v>322</v>
      </c>
      <c r="J445" s="2">
        <v>-8.127694</v>
      </c>
      <c r="K445" s="2">
        <v>-37.457554999999999</v>
      </c>
      <c r="L445" t="s">
        <v>160</v>
      </c>
      <c r="M445" t="s">
        <v>496</v>
      </c>
      <c r="N445">
        <v>2075.9</v>
      </c>
      <c r="O445">
        <v>17.600000000000001</v>
      </c>
      <c r="R445">
        <v>2127.6</v>
      </c>
      <c r="S445">
        <v>18.5</v>
      </c>
      <c r="T445">
        <v>97.6</v>
      </c>
      <c r="V445">
        <v>0.48</v>
      </c>
      <c r="W445" s="3">
        <v>18.5</v>
      </c>
    </row>
    <row r="446" spans="1:23" x14ac:dyDescent="0.25">
      <c r="A446" t="s">
        <v>318</v>
      </c>
      <c r="B446" s="5">
        <v>1</v>
      </c>
      <c r="C446" t="s">
        <v>319</v>
      </c>
      <c r="D446" s="1" t="s">
        <v>25</v>
      </c>
      <c r="E446" s="1" t="s">
        <v>26</v>
      </c>
      <c r="F446" s="1" t="s">
        <v>320</v>
      </c>
      <c r="G446" s="1" t="s">
        <v>28</v>
      </c>
      <c r="H446" s="1" t="s">
        <v>321</v>
      </c>
      <c r="I446" s="1" t="s">
        <v>322</v>
      </c>
      <c r="J446" s="2">
        <v>-8.127694</v>
      </c>
      <c r="K446" s="2">
        <v>-37.457554999999999</v>
      </c>
      <c r="L446" t="s">
        <v>160</v>
      </c>
      <c r="M446" t="s">
        <v>506</v>
      </c>
      <c r="N446">
        <v>2148.1</v>
      </c>
      <c r="O446">
        <v>17.8</v>
      </c>
      <c r="R446">
        <v>2163.9</v>
      </c>
      <c r="S446">
        <v>20.100000000000001</v>
      </c>
      <c r="T446">
        <v>99.3</v>
      </c>
      <c r="V446">
        <v>0.98</v>
      </c>
      <c r="W446" s="3">
        <v>20.100000000000001</v>
      </c>
    </row>
    <row r="447" spans="1:23" x14ac:dyDescent="0.25">
      <c r="A447" t="s">
        <v>318</v>
      </c>
      <c r="B447" s="5">
        <v>1</v>
      </c>
      <c r="C447" t="s">
        <v>319</v>
      </c>
      <c r="D447" s="1" t="s">
        <v>25</v>
      </c>
      <c r="E447" s="1" t="s">
        <v>26</v>
      </c>
      <c r="F447" s="1" t="s">
        <v>320</v>
      </c>
      <c r="G447" s="1" t="s">
        <v>28</v>
      </c>
      <c r="H447" s="1" t="s">
        <v>321</v>
      </c>
      <c r="I447" s="1" t="s">
        <v>322</v>
      </c>
      <c r="J447" s="2">
        <v>-8.127694</v>
      </c>
      <c r="K447" s="2">
        <v>-37.457554999999999</v>
      </c>
      <c r="L447" t="s">
        <v>160</v>
      </c>
      <c r="M447" t="s">
        <v>512</v>
      </c>
      <c r="N447">
        <v>2115.3000000000002</v>
      </c>
      <c r="O447">
        <v>14.8</v>
      </c>
      <c r="R447">
        <v>2183.9</v>
      </c>
      <c r="S447">
        <v>25.5</v>
      </c>
      <c r="T447">
        <v>96.9</v>
      </c>
      <c r="V447">
        <v>0.65</v>
      </c>
      <c r="W447" s="3">
        <v>25.5</v>
      </c>
    </row>
    <row r="448" spans="1:23" x14ac:dyDescent="0.25">
      <c r="A448" t="s">
        <v>318</v>
      </c>
      <c r="B448" s="5">
        <v>1</v>
      </c>
      <c r="C448" t="s">
        <v>319</v>
      </c>
      <c r="D448" s="1" t="s">
        <v>25</v>
      </c>
      <c r="E448" s="1" t="s">
        <v>26</v>
      </c>
      <c r="F448" s="1" t="s">
        <v>320</v>
      </c>
      <c r="G448" s="1" t="s">
        <v>28</v>
      </c>
      <c r="H448" s="1" t="s">
        <v>321</v>
      </c>
      <c r="I448" s="1" t="s">
        <v>322</v>
      </c>
      <c r="J448" s="2">
        <v>-8.127694</v>
      </c>
      <c r="K448" s="2">
        <v>-37.457554999999999</v>
      </c>
      <c r="L448" t="s">
        <v>160</v>
      </c>
      <c r="M448" t="s">
        <v>490</v>
      </c>
      <c r="N448">
        <v>1897.8</v>
      </c>
      <c r="O448">
        <v>21.9</v>
      </c>
      <c r="R448">
        <v>2092.1999999999998</v>
      </c>
      <c r="S448">
        <v>23.8</v>
      </c>
      <c r="T448">
        <v>90.7</v>
      </c>
      <c r="V448">
        <v>0.23</v>
      </c>
      <c r="W448" s="3">
        <v>23.8</v>
      </c>
    </row>
    <row r="449" spans="1:23" x14ac:dyDescent="0.25">
      <c r="A449" t="s">
        <v>318</v>
      </c>
      <c r="B449" s="5">
        <v>1</v>
      </c>
      <c r="C449" t="s">
        <v>319</v>
      </c>
      <c r="D449" s="1" t="s">
        <v>25</v>
      </c>
      <c r="E449" s="1" t="s">
        <v>26</v>
      </c>
      <c r="F449" s="1" t="s">
        <v>320</v>
      </c>
      <c r="G449" s="1" t="s">
        <v>28</v>
      </c>
      <c r="H449" s="1" t="s">
        <v>321</v>
      </c>
      <c r="I449" s="1" t="s">
        <v>322</v>
      </c>
      <c r="J449" s="2">
        <v>-8.127694</v>
      </c>
      <c r="K449" s="2">
        <v>-37.457554999999999</v>
      </c>
      <c r="L449" t="s">
        <v>160</v>
      </c>
      <c r="M449" t="s">
        <v>508</v>
      </c>
      <c r="N449">
        <v>2111.4</v>
      </c>
      <c r="O449">
        <v>14.2</v>
      </c>
      <c r="R449">
        <v>2167.4</v>
      </c>
      <c r="S449">
        <v>20.6</v>
      </c>
      <c r="T449">
        <v>97.4</v>
      </c>
      <c r="V449">
        <v>0.43</v>
      </c>
      <c r="W449" s="3">
        <v>20.6</v>
      </c>
    </row>
    <row r="450" spans="1:23" x14ac:dyDescent="0.25">
      <c r="A450" t="s">
        <v>318</v>
      </c>
      <c r="B450" s="5">
        <v>1</v>
      </c>
      <c r="C450" t="s">
        <v>319</v>
      </c>
      <c r="D450" s="1" t="s">
        <v>25</v>
      </c>
      <c r="E450" s="1" t="s">
        <v>26</v>
      </c>
      <c r="F450" s="1" t="s">
        <v>320</v>
      </c>
      <c r="G450" s="1" t="s">
        <v>28</v>
      </c>
      <c r="H450" s="1" t="s">
        <v>321</v>
      </c>
      <c r="I450" s="1" t="s">
        <v>322</v>
      </c>
      <c r="J450" s="2">
        <v>-8.127694</v>
      </c>
      <c r="K450" s="2">
        <v>-37.457554999999999</v>
      </c>
      <c r="L450" t="s">
        <v>160</v>
      </c>
      <c r="M450" t="s">
        <v>515</v>
      </c>
      <c r="N450">
        <v>2159.9</v>
      </c>
      <c r="O450">
        <v>12.1</v>
      </c>
      <c r="R450">
        <v>2203.4</v>
      </c>
      <c r="S450">
        <v>20.100000000000001</v>
      </c>
      <c r="T450">
        <v>98</v>
      </c>
      <c r="V450">
        <v>0.44</v>
      </c>
      <c r="W450" s="3">
        <v>20.100000000000001</v>
      </c>
    </row>
    <row r="451" spans="1:23" x14ac:dyDescent="0.25">
      <c r="A451" t="s">
        <v>318</v>
      </c>
      <c r="B451" s="5">
        <v>1</v>
      </c>
      <c r="C451" t="s">
        <v>319</v>
      </c>
      <c r="D451" s="1" t="s">
        <v>25</v>
      </c>
      <c r="E451" s="1" t="s">
        <v>26</v>
      </c>
      <c r="F451" s="1" t="s">
        <v>320</v>
      </c>
      <c r="G451" s="1" t="s">
        <v>28</v>
      </c>
      <c r="H451" s="1" t="s">
        <v>321</v>
      </c>
      <c r="I451" s="1" t="s">
        <v>322</v>
      </c>
      <c r="J451" s="2">
        <v>-8.127694</v>
      </c>
      <c r="K451" s="2">
        <v>-37.457554999999999</v>
      </c>
      <c r="L451" t="s">
        <v>160</v>
      </c>
      <c r="M451" t="s">
        <v>498</v>
      </c>
      <c r="N451">
        <v>2116.9</v>
      </c>
      <c r="O451">
        <v>11.9</v>
      </c>
      <c r="R451">
        <v>2140.3000000000002</v>
      </c>
      <c r="S451">
        <v>18.600000000000001</v>
      </c>
      <c r="T451">
        <v>98.9</v>
      </c>
      <c r="V451">
        <v>0.57999999999999996</v>
      </c>
      <c r="W451" s="3">
        <v>18.600000000000001</v>
      </c>
    </row>
    <row r="452" spans="1:23" x14ac:dyDescent="0.25">
      <c r="A452" t="s">
        <v>318</v>
      </c>
      <c r="B452" s="5">
        <v>1</v>
      </c>
      <c r="C452" t="s">
        <v>319</v>
      </c>
      <c r="D452" s="1" t="s">
        <v>25</v>
      </c>
      <c r="E452" s="1" t="s">
        <v>26</v>
      </c>
      <c r="F452" s="1" t="s">
        <v>320</v>
      </c>
      <c r="G452" s="1" t="s">
        <v>28</v>
      </c>
      <c r="H452" s="1" t="s">
        <v>321</v>
      </c>
      <c r="I452" s="1" t="s">
        <v>322</v>
      </c>
      <c r="J452" s="2">
        <v>-8.127694</v>
      </c>
      <c r="K452" s="2">
        <v>-37.457554999999999</v>
      </c>
      <c r="L452" t="s">
        <v>160</v>
      </c>
      <c r="M452" t="s">
        <v>495</v>
      </c>
      <c r="N452">
        <v>2110.1</v>
      </c>
      <c r="O452">
        <v>15.7</v>
      </c>
      <c r="R452">
        <v>2126.1</v>
      </c>
      <c r="S452">
        <v>18.3</v>
      </c>
      <c r="T452">
        <v>99.3</v>
      </c>
      <c r="V452">
        <v>0.16</v>
      </c>
      <c r="W452" s="3">
        <v>18.3</v>
      </c>
    </row>
    <row r="453" spans="1:23" x14ac:dyDescent="0.25">
      <c r="A453" t="s">
        <v>318</v>
      </c>
      <c r="B453" s="5">
        <v>1</v>
      </c>
      <c r="C453" t="s">
        <v>319</v>
      </c>
      <c r="D453" s="1" t="s">
        <v>25</v>
      </c>
      <c r="E453" s="1" t="s">
        <v>26</v>
      </c>
      <c r="F453" s="1" t="s">
        <v>320</v>
      </c>
      <c r="G453" s="1" t="s">
        <v>28</v>
      </c>
      <c r="H453" s="1" t="s">
        <v>321</v>
      </c>
      <c r="I453" s="1" t="s">
        <v>322</v>
      </c>
      <c r="J453" s="2">
        <v>-8.127694</v>
      </c>
      <c r="K453" s="2">
        <v>-37.457554999999999</v>
      </c>
      <c r="L453" t="s">
        <v>160</v>
      </c>
      <c r="M453" t="s">
        <v>500</v>
      </c>
      <c r="N453">
        <v>2036.3</v>
      </c>
      <c r="O453">
        <v>14.4</v>
      </c>
      <c r="R453">
        <v>2148</v>
      </c>
      <c r="S453">
        <v>19.7</v>
      </c>
      <c r="T453">
        <v>94.8</v>
      </c>
      <c r="V453">
        <v>0.4</v>
      </c>
      <c r="W453" s="3">
        <v>19.7</v>
      </c>
    </row>
    <row r="454" spans="1:23" x14ac:dyDescent="0.25">
      <c r="A454" t="s">
        <v>318</v>
      </c>
      <c r="B454" s="5">
        <v>1</v>
      </c>
      <c r="C454" t="s">
        <v>319</v>
      </c>
      <c r="D454" s="1" t="s">
        <v>25</v>
      </c>
      <c r="E454" s="1" t="s">
        <v>26</v>
      </c>
      <c r="F454" s="1" t="s">
        <v>320</v>
      </c>
      <c r="G454" s="1" t="s">
        <v>28</v>
      </c>
      <c r="H454" s="1" t="s">
        <v>321</v>
      </c>
      <c r="I454" s="1" t="s">
        <v>322</v>
      </c>
      <c r="J454" s="2">
        <v>-8.127694</v>
      </c>
      <c r="K454" s="2">
        <v>-37.457554999999999</v>
      </c>
      <c r="L454" t="s">
        <v>160</v>
      </c>
      <c r="M454" t="s">
        <v>493</v>
      </c>
      <c r="N454">
        <v>2067.6999999999998</v>
      </c>
      <c r="O454">
        <v>15.4</v>
      </c>
      <c r="R454">
        <v>2110.1999999999998</v>
      </c>
      <c r="S454">
        <v>18.8</v>
      </c>
      <c r="T454">
        <v>98</v>
      </c>
      <c r="V454">
        <v>0.38</v>
      </c>
      <c r="W454" s="3">
        <v>18.8</v>
      </c>
    </row>
    <row r="455" spans="1:23" x14ac:dyDescent="0.25">
      <c r="A455" t="s">
        <v>318</v>
      </c>
      <c r="B455" s="5">
        <v>1</v>
      </c>
      <c r="C455" t="s">
        <v>319</v>
      </c>
      <c r="D455" s="1" t="s">
        <v>25</v>
      </c>
      <c r="E455" s="1" t="s">
        <v>26</v>
      </c>
      <c r="F455" s="1" t="s">
        <v>320</v>
      </c>
      <c r="G455" s="1" t="s">
        <v>28</v>
      </c>
      <c r="H455" s="1" t="s">
        <v>321</v>
      </c>
      <c r="I455" s="1" t="s">
        <v>322</v>
      </c>
      <c r="J455" s="2">
        <v>-8.127694</v>
      </c>
      <c r="K455" s="2">
        <v>-37.457554999999999</v>
      </c>
      <c r="L455" t="s">
        <v>160</v>
      </c>
      <c r="M455" t="s">
        <v>517</v>
      </c>
      <c r="N455">
        <v>2428.8000000000002</v>
      </c>
      <c r="O455">
        <v>29.1</v>
      </c>
      <c r="R455">
        <v>2446.5</v>
      </c>
      <c r="S455">
        <v>17.7</v>
      </c>
      <c r="T455">
        <v>99.3</v>
      </c>
      <c r="V455">
        <v>0.55000000000000004</v>
      </c>
      <c r="W455" s="3">
        <v>17.7</v>
      </c>
    </row>
    <row r="456" spans="1:23" x14ac:dyDescent="0.25">
      <c r="A456" t="s">
        <v>318</v>
      </c>
      <c r="B456" s="5">
        <v>1</v>
      </c>
      <c r="C456" t="s">
        <v>319</v>
      </c>
      <c r="D456" s="1" t="s">
        <v>25</v>
      </c>
      <c r="E456" s="1" t="s">
        <v>26</v>
      </c>
      <c r="F456" s="1" t="s">
        <v>320</v>
      </c>
      <c r="G456" s="1" t="s">
        <v>28</v>
      </c>
      <c r="H456" s="1" t="s">
        <v>321</v>
      </c>
      <c r="I456" s="1" t="s">
        <v>322</v>
      </c>
      <c r="J456" s="2">
        <v>-8.127694</v>
      </c>
      <c r="K456" s="2">
        <v>-37.457554999999999</v>
      </c>
      <c r="L456" t="s">
        <v>160</v>
      </c>
      <c r="M456" t="s">
        <v>486</v>
      </c>
      <c r="N456">
        <v>1894.1</v>
      </c>
      <c r="O456">
        <v>21.4</v>
      </c>
      <c r="R456">
        <v>2028.3</v>
      </c>
      <c r="S456">
        <v>19.8</v>
      </c>
      <c r="T456">
        <v>93.4</v>
      </c>
      <c r="V456">
        <v>0.46</v>
      </c>
      <c r="W456" s="3">
        <v>19.8</v>
      </c>
    </row>
    <row r="457" spans="1:23" x14ac:dyDescent="0.25">
      <c r="A457" t="s">
        <v>318</v>
      </c>
      <c r="B457" s="5">
        <v>1</v>
      </c>
      <c r="C457" t="s">
        <v>319</v>
      </c>
      <c r="D457" s="1" t="s">
        <v>25</v>
      </c>
      <c r="E457" s="1" t="s">
        <v>26</v>
      </c>
      <c r="F457" s="1" t="s">
        <v>320</v>
      </c>
      <c r="G457" s="1" t="s">
        <v>28</v>
      </c>
      <c r="H457" s="1" t="s">
        <v>321</v>
      </c>
      <c r="I457" s="1" t="s">
        <v>322</v>
      </c>
      <c r="J457" s="2">
        <v>-8.127694</v>
      </c>
      <c r="K457" s="2">
        <v>-37.457554999999999</v>
      </c>
      <c r="L457" t="s">
        <v>160</v>
      </c>
      <c r="M457" t="s">
        <v>520</v>
      </c>
      <c r="N457">
        <v>2760.3</v>
      </c>
      <c r="O457">
        <v>30.6</v>
      </c>
      <c r="R457">
        <v>2802.3</v>
      </c>
      <c r="S457">
        <v>18.100000000000001</v>
      </c>
      <c r="T457">
        <v>98.5</v>
      </c>
      <c r="V457">
        <v>0.36</v>
      </c>
      <c r="W457" s="3">
        <v>18.100000000000001</v>
      </c>
    </row>
    <row r="458" spans="1:23" x14ac:dyDescent="0.25">
      <c r="A458" t="s">
        <v>318</v>
      </c>
      <c r="B458" s="5">
        <v>1</v>
      </c>
      <c r="C458" t="s">
        <v>319</v>
      </c>
      <c r="D458" s="1" t="s">
        <v>25</v>
      </c>
      <c r="E458" s="1" t="s">
        <v>26</v>
      </c>
      <c r="F458" s="1" t="s">
        <v>320</v>
      </c>
      <c r="G458" s="1" t="s">
        <v>28</v>
      </c>
      <c r="H458" s="1" t="s">
        <v>321</v>
      </c>
      <c r="I458" s="1" t="s">
        <v>322</v>
      </c>
      <c r="J458" s="2">
        <v>-8.127694</v>
      </c>
      <c r="K458" s="2">
        <v>-37.457554999999999</v>
      </c>
      <c r="L458" t="s">
        <v>160</v>
      </c>
      <c r="M458" t="s">
        <v>504</v>
      </c>
      <c r="N458">
        <v>2096.6999999999998</v>
      </c>
      <c r="O458">
        <v>20.7</v>
      </c>
      <c r="R458">
        <v>2162</v>
      </c>
      <c r="S458">
        <v>19.899999999999999</v>
      </c>
      <c r="T458">
        <v>97</v>
      </c>
      <c r="V458">
        <v>0.34</v>
      </c>
      <c r="W458" s="3">
        <v>19.899999999999999</v>
      </c>
    </row>
    <row r="459" spans="1:23" x14ac:dyDescent="0.25">
      <c r="A459" t="s">
        <v>318</v>
      </c>
      <c r="B459">
        <v>1</v>
      </c>
      <c r="C459" t="s">
        <v>319</v>
      </c>
      <c r="D459" t="s">
        <v>25</v>
      </c>
      <c r="E459" t="s">
        <v>26</v>
      </c>
      <c r="F459" t="s">
        <v>320</v>
      </c>
      <c r="G459" s="1" t="s">
        <v>28</v>
      </c>
      <c r="H459" t="s">
        <v>321</v>
      </c>
      <c r="I459" t="s">
        <v>322</v>
      </c>
      <c r="J459" s="2">
        <v>-8.127694</v>
      </c>
      <c r="K459" s="2">
        <v>-37.457554999999999</v>
      </c>
      <c r="L459" t="s">
        <v>160</v>
      </c>
      <c r="M459" t="s">
        <v>509</v>
      </c>
      <c r="N459">
        <v>2077.4</v>
      </c>
      <c r="O459">
        <v>24.3</v>
      </c>
      <c r="R459">
        <v>2170.9</v>
      </c>
      <c r="S459">
        <v>18.899999999999999</v>
      </c>
      <c r="T459">
        <v>95.7</v>
      </c>
      <c r="V459">
        <v>1.65</v>
      </c>
      <c r="W459" s="3">
        <v>18.899999999999999</v>
      </c>
    </row>
    <row r="460" spans="1:23" x14ac:dyDescent="0.25">
      <c r="A460" t="s">
        <v>318</v>
      </c>
      <c r="B460" s="5">
        <v>1</v>
      </c>
      <c r="C460" t="s">
        <v>319</v>
      </c>
      <c r="D460" s="1" t="s">
        <v>25</v>
      </c>
      <c r="E460" s="1" t="s">
        <v>26</v>
      </c>
      <c r="F460" s="1" t="s">
        <v>320</v>
      </c>
      <c r="G460" s="1" t="s">
        <v>28</v>
      </c>
      <c r="H460" s="1" t="s">
        <v>321</v>
      </c>
      <c r="I460" s="1" t="s">
        <v>322</v>
      </c>
      <c r="J460" s="2">
        <v>-8.127694</v>
      </c>
      <c r="K460" s="2">
        <v>-37.457554999999999</v>
      </c>
      <c r="L460" t="s">
        <v>160</v>
      </c>
      <c r="M460" t="s">
        <v>516</v>
      </c>
      <c r="N460">
        <v>2090.5</v>
      </c>
      <c r="O460">
        <v>18.100000000000001</v>
      </c>
      <c r="R460">
        <v>2298.4</v>
      </c>
      <c r="S460">
        <v>18.8</v>
      </c>
      <c r="T460">
        <v>91</v>
      </c>
      <c r="V460">
        <v>0.83</v>
      </c>
      <c r="W460" s="3">
        <v>18.8</v>
      </c>
    </row>
    <row r="461" spans="1:23" x14ac:dyDescent="0.25">
      <c r="A461" t="s">
        <v>318</v>
      </c>
      <c r="B461" s="5">
        <v>1</v>
      </c>
      <c r="C461" t="s">
        <v>319</v>
      </c>
      <c r="D461" s="1" t="s">
        <v>25</v>
      </c>
      <c r="E461" s="1" t="s">
        <v>26</v>
      </c>
      <c r="F461" s="1" t="s">
        <v>320</v>
      </c>
      <c r="G461" s="1" t="s">
        <v>28</v>
      </c>
      <c r="H461" s="1" t="s">
        <v>321</v>
      </c>
      <c r="I461" s="1" t="s">
        <v>322</v>
      </c>
      <c r="J461" s="2">
        <v>-8.127694</v>
      </c>
      <c r="K461" s="2">
        <v>-37.457554999999999</v>
      </c>
      <c r="L461" t="s">
        <v>160</v>
      </c>
      <c r="M461" t="s">
        <v>511</v>
      </c>
      <c r="N461">
        <v>2179.1</v>
      </c>
      <c r="O461">
        <v>12.5</v>
      </c>
      <c r="R461">
        <v>2180.3000000000002</v>
      </c>
      <c r="S461">
        <v>19</v>
      </c>
      <c r="T461">
        <v>99.9</v>
      </c>
      <c r="V461">
        <v>0.42</v>
      </c>
      <c r="W461" s="3">
        <v>19</v>
      </c>
    </row>
    <row r="462" spans="1:23" x14ac:dyDescent="0.25">
      <c r="A462" t="s">
        <v>318</v>
      </c>
      <c r="B462" s="5">
        <v>1</v>
      </c>
      <c r="C462" t="s">
        <v>319</v>
      </c>
      <c r="D462" s="1" t="s">
        <v>25</v>
      </c>
      <c r="E462" s="1" t="s">
        <v>26</v>
      </c>
      <c r="F462" s="1" t="s">
        <v>320</v>
      </c>
      <c r="G462" s="1" t="s">
        <v>28</v>
      </c>
      <c r="H462" s="1" t="s">
        <v>321</v>
      </c>
      <c r="I462" s="1" t="s">
        <v>322</v>
      </c>
      <c r="J462" s="2">
        <v>-8.127694</v>
      </c>
      <c r="K462" s="2">
        <v>-37.457554999999999</v>
      </c>
      <c r="L462" t="s">
        <v>160</v>
      </c>
      <c r="M462" t="s">
        <v>513</v>
      </c>
      <c r="N462">
        <v>2204.1999999999998</v>
      </c>
      <c r="O462">
        <v>24.4</v>
      </c>
      <c r="R462">
        <v>2184</v>
      </c>
      <c r="S462">
        <v>19.399999999999999</v>
      </c>
      <c r="T462">
        <v>100.9</v>
      </c>
      <c r="V462">
        <v>0.31</v>
      </c>
      <c r="W462" s="3">
        <v>19.399999999999999</v>
      </c>
    </row>
    <row r="463" spans="1:23" x14ac:dyDescent="0.25">
      <c r="A463" t="s">
        <v>156</v>
      </c>
      <c r="B463">
        <v>1</v>
      </c>
      <c r="C463" t="s">
        <v>522</v>
      </c>
      <c r="D463" s="1" t="s">
        <v>25</v>
      </c>
      <c r="E463" s="1" t="s">
        <v>26</v>
      </c>
      <c r="F463" t="s">
        <v>523</v>
      </c>
      <c r="G463" s="1" t="s">
        <v>28</v>
      </c>
      <c r="H463" s="1" t="s">
        <v>159</v>
      </c>
      <c r="J463" s="2">
        <v>-7.6475</v>
      </c>
      <c r="K463" s="2">
        <v>-35.711387999999999</v>
      </c>
      <c r="L463" t="s">
        <v>160</v>
      </c>
      <c r="M463" t="s">
        <v>532</v>
      </c>
      <c r="N463">
        <v>1399</v>
      </c>
      <c r="O463">
        <v>21</v>
      </c>
      <c r="R463">
        <v>1352</v>
      </c>
      <c r="S463">
        <v>12</v>
      </c>
      <c r="T463">
        <v>103.5</v>
      </c>
      <c r="V463">
        <v>0.33500000000000002</v>
      </c>
      <c r="W463" s="3">
        <v>21</v>
      </c>
    </row>
    <row r="464" spans="1:23" x14ac:dyDescent="0.25">
      <c r="A464" t="s">
        <v>156</v>
      </c>
      <c r="B464">
        <v>1</v>
      </c>
      <c r="C464" t="s">
        <v>522</v>
      </c>
      <c r="D464" s="1" t="s">
        <v>25</v>
      </c>
      <c r="E464" s="1" t="s">
        <v>26</v>
      </c>
      <c r="F464" t="s">
        <v>523</v>
      </c>
      <c r="G464" s="1" t="s">
        <v>28</v>
      </c>
      <c r="H464" s="1" t="s">
        <v>159</v>
      </c>
      <c r="J464" s="2">
        <v>-7.6475</v>
      </c>
      <c r="K464" s="2">
        <v>-35.711387999999999</v>
      </c>
      <c r="L464" t="s">
        <v>160</v>
      </c>
      <c r="M464" t="s">
        <v>555</v>
      </c>
      <c r="N464">
        <v>2019</v>
      </c>
      <c r="O464">
        <v>31</v>
      </c>
      <c r="R464">
        <v>2082</v>
      </c>
      <c r="S464">
        <v>7</v>
      </c>
      <c r="T464">
        <v>97</v>
      </c>
      <c r="V464">
        <v>0.376</v>
      </c>
      <c r="W464" s="3">
        <v>7</v>
      </c>
    </row>
    <row r="465" spans="1:23" x14ac:dyDescent="0.25">
      <c r="A465" t="s">
        <v>156</v>
      </c>
      <c r="B465">
        <v>1</v>
      </c>
      <c r="C465" t="s">
        <v>522</v>
      </c>
      <c r="D465" s="1" t="s">
        <v>25</v>
      </c>
      <c r="E465" s="1" t="s">
        <v>26</v>
      </c>
      <c r="F465" t="s">
        <v>523</v>
      </c>
      <c r="G465" s="1" t="s">
        <v>28</v>
      </c>
      <c r="H465" s="1" t="s">
        <v>159</v>
      </c>
      <c r="J465" s="2">
        <v>-7.6475</v>
      </c>
      <c r="K465" s="2">
        <v>-35.711387999999999</v>
      </c>
      <c r="L465" t="s">
        <v>160</v>
      </c>
      <c r="M465" t="s">
        <v>542</v>
      </c>
      <c r="N465">
        <v>2055</v>
      </c>
      <c r="O465">
        <v>29</v>
      </c>
      <c r="R465">
        <v>1983</v>
      </c>
      <c r="S465">
        <v>11</v>
      </c>
      <c r="T465">
        <v>103.7</v>
      </c>
      <c r="V465">
        <v>0.95699999999999996</v>
      </c>
      <c r="W465" s="3">
        <v>11</v>
      </c>
    </row>
    <row r="466" spans="1:23" x14ac:dyDescent="0.25">
      <c r="A466" t="s">
        <v>156</v>
      </c>
      <c r="B466">
        <v>1</v>
      </c>
      <c r="C466" t="s">
        <v>522</v>
      </c>
      <c r="D466" s="1" t="s">
        <v>25</v>
      </c>
      <c r="E466" s="1" t="s">
        <v>26</v>
      </c>
      <c r="F466" t="s">
        <v>523</v>
      </c>
      <c r="G466" s="1" t="s">
        <v>28</v>
      </c>
      <c r="H466" s="1" t="s">
        <v>159</v>
      </c>
      <c r="J466" s="2">
        <v>-7.6475</v>
      </c>
      <c r="K466" s="2">
        <v>-35.711387999999999</v>
      </c>
      <c r="L466" t="s">
        <v>160</v>
      </c>
      <c r="M466" t="s">
        <v>547</v>
      </c>
      <c r="N466">
        <v>1972</v>
      </c>
      <c r="O466">
        <v>14</v>
      </c>
      <c r="R466">
        <v>2056</v>
      </c>
      <c r="S466">
        <v>10</v>
      </c>
      <c r="T466">
        <v>95.9</v>
      </c>
      <c r="V466">
        <v>0.39700000000000002</v>
      </c>
      <c r="W466" s="3">
        <v>10</v>
      </c>
    </row>
    <row r="467" spans="1:23" x14ac:dyDescent="0.25">
      <c r="A467" t="s">
        <v>156</v>
      </c>
      <c r="B467">
        <v>1</v>
      </c>
      <c r="C467" t="s">
        <v>522</v>
      </c>
      <c r="D467" s="1" t="s">
        <v>25</v>
      </c>
      <c r="E467" s="1" t="s">
        <v>26</v>
      </c>
      <c r="F467" t="s">
        <v>523</v>
      </c>
      <c r="G467" s="1" t="s">
        <v>28</v>
      </c>
      <c r="H467" s="1" t="s">
        <v>159</v>
      </c>
      <c r="J467" s="2">
        <v>-7.6475</v>
      </c>
      <c r="K467" s="2">
        <v>-35.711387999999999</v>
      </c>
      <c r="L467" t="s">
        <v>160</v>
      </c>
      <c r="M467" t="s">
        <v>556</v>
      </c>
      <c r="N467">
        <v>1996</v>
      </c>
      <c r="O467">
        <v>10</v>
      </c>
      <c r="R467">
        <v>2087</v>
      </c>
      <c r="S467">
        <v>7</v>
      </c>
      <c r="T467">
        <v>95.6</v>
      </c>
      <c r="V467">
        <v>0.51500000000000001</v>
      </c>
      <c r="W467" s="3">
        <v>7</v>
      </c>
    </row>
    <row r="468" spans="1:23" x14ac:dyDescent="0.25">
      <c r="A468" t="s">
        <v>156</v>
      </c>
      <c r="B468">
        <v>1</v>
      </c>
      <c r="C468" t="s">
        <v>522</v>
      </c>
      <c r="D468" s="1" t="s">
        <v>25</v>
      </c>
      <c r="E468" s="1" t="s">
        <v>26</v>
      </c>
      <c r="F468" t="s">
        <v>523</v>
      </c>
      <c r="G468" s="1" t="s">
        <v>28</v>
      </c>
      <c r="H468" s="1" t="s">
        <v>159</v>
      </c>
      <c r="J468" s="2">
        <v>-7.6475</v>
      </c>
      <c r="K468" s="2">
        <v>-35.711387999999999</v>
      </c>
      <c r="L468" t="s">
        <v>160</v>
      </c>
      <c r="M468" t="s">
        <v>539</v>
      </c>
      <c r="N468">
        <v>1949</v>
      </c>
      <c r="O468">
        <v>33</v>
      </c>
      <c r="R468">
        <v>1950</v>
      </c>
      <c r="S468">
        <v>8</v>
      </c>
      <c r="T468">
        <v>100</v>
      </c>
      <c r="V468">
        <v>0.81200000000000006</v>
      </c>
      <c r="W468" s="3">
        <v>8</v>
      </c>
    </row>
    <row r="469" spans="1:23" x14ac:dyDescent="0.25">
      <c r="A469" t="s">
        <v>156</v>
      </c>
      <c r="B469">
        <v>1</v>
      </c>
      <c r="C469" t="s">
        <v>522</v>
      </c>
      <c r="D469" s="1" t="s">
        <v>25</v>
      </c>
      <c r="E469" s="1" t="s">
        <v>26</v>
      </c>
      <c r="F469" t="s">
        <v>523</v>
      </c>
      <c r="G469" s="1" t="s">
        <v>28</v>
      </c>
      <c r="H469" s="1" t="s">
        <v>159</v>
      </c>
      <c r="J469" s="2">
        <v>-7.6475</v>
      </c>
      <c r="K469" s="2">
        <v>-35.711387999999999</v>
      </c>
      <c r="L469" t="s">
        <v>160</v>
      </c>
      <c r="M469" t="s">
        <v>563</v>
      </c>
      <c r="N469">
        <v>2204</v>
      </c>
      <c r="O469">
        <v>27</v>
      </c>
      <c r="R469">
        <v>2147</v>
      </c>
      <c r="S469">
        <v>7</v>
      </c>
      <c r="T469">
        <v>102.7</v>
      </c>
      <c r="V469">
        <v>0.52400000000000002</v>
      </c>
      <c r="W469" s="3">
        <v>7</v>
      </c>
    </row>
    <row r="470" spans="1:23" x14ac:dyDescent="0.25">
      <c r="A470" t="s">
        <v>156</v>
      </c>
      <c r="B470">
        <v>1</v>
      </c>
      <c r="C470" t="s">
        <v>522</v>
      </c>
      <c r="D470" s="1" t="s">
        <v>25</v>
      </c>
      <c r="E470" s="1" t="s">
        <v>26</v>
      </c>
      <c r="F470" t="s">
        <v>523</v>
      </c>
      <c r="G470" s="1" t="s">
        <v>28</v>
      </c>
      <c r="H470" s="1" t="s">
        <v>159</v>
      </c>
      <c r="J470" s="2">
        <v>-7.6475</v>
      </c>
      <c r="K470" s="2">
        <v>-35.711387999999999</v>
      </c>
      <c r="L470" t="s">
        <v>160</v>
      </c>
      <c r="M470" t="s">
        <v>571</v>
      </c>
      <c r="N470">
        <v>2479</v>
      </c>
      <c r="O470">
        <v>31</v>
      </c>
      <c r="R470">
        <v>2383</v>
      </c>
      <c r="S470">
        <v>8</v>
      </c>
      <c r="T470">
        <v>104</v>
      </c>
      <c r="V470">
        <v>0.39700000000000002</v>
      </c>
      <c r="W470" s="3">
        <v>8</v>
      </c>
    </row>
    <row r="471" spans="1:23" x14ac:dyDescent="0.25">
      <c r="A471" t="s">
        <v>156</v>
      </c>
      <c r="B471">
        <v>1</v>
      </c>
      <c r="C471" t="s">
        <v>522</v>
      </c>
      <c r="D471" s="1" t="s">
        <v>25</v>
      </c>
      <c r="E471" s="1" t="s">
        <v>26</v>
      </c>
      <c r="F471" t="s">
        <v>523</v>
      </c>
      <c r="G471" s="1" t="s">
        <v>28</v>
      </c>
      <c r="H471" s="1" t="s">
        <v>159</v>
      </c>
      <c r="J471" s="2">
        <v>-7.6475</v>
      </c>
      <c r="K471" s="2">
        <v>-35.711387999999999</v>
      </c>
      <c r="L471" t="s">
        <v>160</v>
      </c>
      <c r="M471" t="s">
        <v>536</v>
      </c>
      <c r="N471">
        <v>1813</v>
      </c>
      <c r="O471">
        <v>26</v>
      </c>
      <c r="R471">
        <v>1735</v>
      </c>
      <c r="S471">
        <v>12</v>
      </c>
      <c r="T471">
        <v>104.5</v>
      </c>
      <c r="V471">
        <v>0.92200000000000004</v>
      </c>
      <c r="W471" s="3">
        <v>12</v>
      </c>
    </row>
    <row r="472" spans="1:23" x14ac:dyDescent="0.25">
      <c r="A472" t="s">
        <v>156</v>
      </c>
      <c r="B472">
        <v>1</v>
      </c>
      <c r="C472" t="s">
        <v>522</v>
      </c>
      <c r="D472" s="1" t="s">
        <v>25</v>
      </c>
      <c r="E472" s="1" t="s">
        <v>26</v>
      </c>
      <c r="F472" t="s">
        <v>523</v>
      </c>
      <c r="G472" s="1" t="s">
        <v>28</v>
      </c>
      <c r="H472" s="1" t="s">
        <v>159</v>
      </c>
      <c r="J472" s="2">
        <v>-7.6475</v>
      </c>
      <c r="K472" s="2">
        <v>-35.711387999999999</v>
      </c>
      <c r="L472" t="s">
        <v>160</v>
      </c>
      <c r="M472" t="s">
        <v>551</v>
      </c>
      <c r="N472">
        <v>2011</v>
      </c>
      <c r="O472">
        <v>21</v>
      </c>
      <c r="R472">
        <v>2068</v>
      </c>
      <c r="S472">
        <v>7</v>
      </c>
      <c r="T472">
        <v>97.2</v>
      </c>
      <c r="V472">
        <v>0.311</v>
      </c>
      <c r="W472" s="3">
        <v>7</v>
      </c>
    </row>
    <row r="473" spans="1:23" x14ac:dyDescent="0.25">
      <c r="A473" t="s">
        <v>156</v>
      </c>
      <c r="B473">
        <v>1</v>
      </c>
      <c r="C473" t="s">
        <v>522</v>
      </c>
      <c r="D473" s="1" t="s">
        <v>25</v>
      </c>
      <c r="E473" s="1" t="s">
        <v>26</v>
      </c>
      <c r="F473" t="s">
        <v>523</v>
      </c>
      <c r="G473" s="1" t="s">
        <v>28</v>
      </c>
      <c r="H473" s="1" t="s">
        <v>159</v>
      </c>
      <c r="J473" s="2">
        <v>-7.6475</v>
      </c>
      <c r="K473" s="2">
        <v>-35.711387999999999</v>
      </c>
      <c r="L473" t="s">
        <v>160</v>
      </c>
      <c r="M473" t="s">
        <v>533</v>
      </c>
      <c r="N473">
        <v>1630</v>
      </c>
      <c r="O473">
        <v>35</v>
      </c>
      <c r="R473">
        <v>1640</v>
      </c>
      <c r="S473">
        <v>26</v>
      </c>
      <c r="T473">
        <v>99.4</v>
      </c>
      <c r="V473">
        <v>1.4179999999999999</v>
      </c>
      <c r="W473" s="3">
        <v>26</v>
      </c>
    </row>
    <row r="474" spans="1:23" x14ac:dyDescent="0.25">
      <c r="A474" t="s">
        <v>156</v>
      </c>
      <c r="B474">
        <v>1</v>
      </c>
      <c r="C474" t="s">
        <v>522</v>
      </c>
      <c r="D474" s="1" t="s">
        <v>25</v>
      </c>
      <c r="E474" s="1" t="s">
        <v>26</v>
      </c>
      <c r="F474" t="s">
        <v>523</v>
      </c>
      <c r="G474" s="1" t="s">
        <v>28</v>
      </c>
      <c r="H474" s="1" t="s">
        <v>159</v>
      </c>
      <c r="J474" s="2">
        <v>-7.6475</v>
      </c>
      <c r="K474" s="2">
        <v>-35.711387999999999</v>
      </c>
      <c r="L474" t="s">
        <v>160</v>
      </c>
      <c r="M474" t="s">
        <v>544</v>
      </c>
      <c r="N474">
        <v>1953</v>
      </c>
      <c r="O474">
        <v>35</v>
      </c>
      <c r="R474">
        <v>2034</v>
      </c>
      <c r="S474">
        <v>8</v>
      </c>
      <c r="T474">
        <v>96</v>
      </c>
      <c r="V474">
        <v>0.86499999999999999</v>
      </c>
      <c r="W474" s="3">
        <v>8</v>
      </c>
    </row>
    <row r="475" spans="1:23" x14ac:dyDescent="0.25">
      <c r="A475" t="s">
        <v>156</v>
      </c>
      <c r="B475">
        <v>1</v>
      </c>
      <c r="C475" t="s">
        <v>522</v>
      </c>
      <c r="D475" s="1" t="s">
        <v>25</v>
      </c>
      <c r="E475" s="1" t="s">
        <v>26</v>
      </c>
      <c r="F475" t="s">
        <v>523</v>
      </c>
      <c r="G475" s="1" t="s">
        <v>28</v>
      </c>
      <c r="H475" s="1" t="s">
        <v>159</v>
      </c>
      <c r="J475" s="2">
        <v>-7.6475</v>
      </c>
      <c r="K475" s="2">
        <v>-35.711387999999999</v>
      </c>
      <c r="L475" t="s">
        <v>160</v>
      </c>
      <c r="M475" t="s">
        <v>575</v>
      </c>
      <c r="N475">
        <v>2755</v>
      </c>
      <c r="O475">
        <v>41</v>
      </c>
      <c r="R475">
        <v>2876</v>
      </c>
      <c r="S475">
        <v>12</v>
      </c>
      <c r="T475">
        <v>95.8</v>
      </c>
      <c r="V475">
        <v>0.41399999999999998</v>
      </c>
      <c r="W475" s="3">
        <v>12</v>
      </c>
    </row>
    <row r="476" spans="1:23" x14ac:dyDescent="0.25">
      <c r="A476" t="s">
        <v>156</v>
      </c>
      <c r="B476">
        <v>1</v>
      </c>
      <c r="C476" t="s">
        <v>522</v>
      </c>
      <c r="D476" s="1" t="s">
        <v>25</v>
      </c>
      <c r="E476" s="1" t="s">
        <v>26</v>
      </c>
      <c r="F476" t="s">
        <v>523</v>
      </c>
      <c r="G476" s="1" t="s">
        <v>28</v>
      </c>
      <c r="H476" s="1" t="s">
        <v>159</v>
      </c>
      <c r="J476" s="2">
        <v>-7.6475</v>
      </c>
      <c r="K476" s="2">
        <v>-35.711387999999999</v>
      </c>
      <c r="L476" t="s">
        <v>160</v>
      </c>
      <c r="M476" t="s">
        <v>549</v>
      </c>
      <c r="N476">
        <v>2142</v>
      </c>
      <c r="O476">
        <v>15</v>
      </c>
      <c r="R476">
        <v>2064</v>
      </c>
      <c r="S476">
        <v>9</v>
      </c>
      <c r="T476">
        <v>103.8</v>
      </c>
      <c r="V476">
        <v>0.89200000000000002</v>
      </c>
      <c r="W476" s="3">
        <v>9</v>
      </c>
    </row>
    <row r="477" spans="1:23" x14ac:dyDescent="0.25">
      <c r="A477" t="s">
        <v>156</v>
      </c>
      <c r="B477">
        <v>1</v>
      </c>
      <c r="C477" t="s">
        <v>522</v>
      </c>
      <c r="D477" s="1" t="s">
        <v>25</v>
      </c>
      <c r="E477" s="1" t="s">
        <v>26</v>
      </c>
      <c r="F477" t="s">
        <v>523</v>
      </c>
      <c r="G477" s="1" t="s">
        <v>28</v>
      </c>
      <c r="H477" s="1" t="s">
        <v>159</v>
      </c>
      <c r="J477" s="2">
        <v>-7.6475</v>
      </c>
      <c r="K477" s="2">
        <v>-35.711387999999999</v>
      </c>
      <c r="L477" t="s">
        <v>160</v>
      </c>
      <c r="M477" t="s">
        <v>524</v>
      </c>
      <c r="N477">
        <v>850</v>
      </c>
      <c r="O477">
        <v>24</v>
      </c>
      <c r="R477">
        <v>850</v>
      </c>
      <c r="S477">
        <v>11</v>
      </c>
      <c r="T477">
        <v>100</v>
      </c>
      <c r="V477">
        <v>0.125</v>
      </c>
      <c r="W477" s="3">
        <v>24</v>
      </c>
    </row>
    <row r="478" spans="1:23" x14ac:dyDescent="0.25">
      <c r="A478" t="s">
        <v>156</v>
      </c>
      <c r="B478">
        <v>1</v>
      </c>
      <c r="C478" t="s">
        <v>522</v>
      </c>
      <c r="D478" s="1" t="s">
        <v>25</v>
      </c>
      <c r="E478" s="1" t="s">
        <v>26</v>
      </c>
      <c r="F478" t="s">
        <v>523</v>
      </c>
      <c r="G478" s="1" t="s">
        <v>28</v>
      </c>
      <c r="H478" s="1" t="s">
        <v>159</v>
      </c>
      <c r="J478" s="2">
        <v>-7.6475</v>
      </c>
      <c r="K478" s="2">
        <v>-35.711387999999999</v>
      </c>
      <c r="L478" t="s">
        <v>160</v>
      </c>
      <c r="M478" t="s">
        <v>537</v>
      </c>
      <c r="N478">
        <v>1811</v>
      </c>
      <c r="O478">
        <v>27</v>
      </c>
      <c r="R478">
        <v>1811</v>
      </c>
      <c r="S478">
        <v>16</v>
      </c>
      <c r="T478">
        <v>100</v>
      </c>
      <c r="V478">
        <v>0.91100000000000003</v>
      </c>
      <c r="W478" s="3">
        <v>16</v>
      </c>
    </row>
    <row r="479" spans="1:23" x14ac:dyDescent="0.25">
      <c r="A479" t="s">
        <v>156</v>
      </c>
      <c r="B479">
        <v>1</v>
      </c>
      <c r="C479" t="s">
        <v>522</v>
      </c>
      <c r="D479" s="1" t="s">
        <v>25</v>
      </c>
      <c r="E479" s="1" t="s">
        <v>26</v>
      </c>
      <c r="F479" t="s">
        <v>523</v>
      </c>
      <c r="G479" s="1" t="s">
        <v>28</v>
      </c>
      <c r="H479" s="1" t="s">
        <v>159</v>
      </c>
      <c r="J479" s="2">
        <v>-7.6475</v>
      </c>
      <c r="K479" s="2">
        <v>-35.711387999999999</v>
      </c>
      <c r="L479" t="s">
        <v>160</v>
      </c>
      <c r="M479" t="s">
        <v>528</v>
      </c>
      <c r="N479">
        <v>1277</v>
      </c>
      <c r="O479">
        <v>20</v>
      </c>
      <c r="R479">
        <v>1240</v>
      </c>
      <c r="S479">
        <v>11</v>
      </c>
      <c r="T479">
        <v>103</v>
      </c>
      <c r="V479">
        <v>0.313</v>
      </c>
      <c r="W479" s="3">
        <v>20</v>
      </c>
    </row>
    <row r="480" spans="1:23" x14ac:dyDescent="0.25">
      <c r="A480" t="s">
        <v>156</v>
      </c>
      <c r="B480">
        <v>1</v>
      </c>
      <c r="C480" t="s">
        <v>522</v>
      </c>
      <c r="D480" s="1" t="s">
        <v>25</v>
      </c>
      <c r="E480" s="1" t="s">
        <v>26</v>
      </c>
      <c r="F480" t="s">
        <v>523</v>
      </c>
      <c r="G480" s="1" t="s">
        <v>28</v>
      </c>
      <c r="H480" s="1" t="s">
        <v>159</v>
      </c>
      <c r="J480" s="2">
        <v>-7.6475</v>
      </c>
      <c r="K480" s="2">
        <v>-35.711387999999999</v>
      </c>
      <c r="L480" t="s">
        <v>160</v>
      </c>
      <c r="M480" t="s">
        <v>569</v>
      </c>
      <c r="N480">
        <v>2360</v>
      </c>
      <c r="O480">
        <v>49</v>
      </c>
      <c r="R480">
        <v>2375</v>
      </c>
      <c r="S480">
        <v>11</v>
      </c>
      <c r="T480">
        <v>99.4</v>
      </c>
      <c r="V480">
        <v>0.40200000000000002</v>
      </c>
      <c r="W480" s="3">
        <v>11</v>
      </c>
    </row>
    <row r="481" spans="1:23" x14ac:dyDescent="0.25">
      <c r="A481" t="s">
        <v>156</v>
      </c>
      <c r="B481">
        <v>1</v>
      </c>
      <c r="C481" t="s">
        <v>522</v>
      </c>
      <c r="D481" s="1" t="s">
        <v>25</v>
      </c>
      <c r="E481" s="1" t="s">
        <v>26</v>
      </c>
      <c r="F481" t="s">
        <v>523</v>
      </c>
      <c r="G481" s="1" t="s">
        <v>28</v>
      </c>
      <c r="H481" s="1" t="s">
        <v>159</v>
      </c>
      <c r="J481" s="2">
        <v>-7.6475</v>
      </c>
      <c r="K481" s="2">
        <v>-35.711387999999999</v>
      </c>
      <c r="L481" t="s">
        <v>160</v>
      </c>
      <c r="M481" t="s">
        <v>530</v>
      </c>
      <c r="N481">
        <v>1318</v>
      </c>
      <c r="O481">
        <v>20</v>
      </c>
      <c r="R481">
        <v>1302</v>
      </c>
      <c r="S481">
        <v>11</v>
      </c>
      <c r="T481">
        <v>101.2</v>
      </c>
      <c r="V481">
        <v>0.48199999999999998</v>
      </c>
      <c r="W481" s="3">
        <v>20</v>
      </c>
    </row>
    <row r="482" spans="1:23" x14ac:dyDescent="0.25">
      <c r="A482" t="s">
        <v>156</v>
      </c>
      <c r="B482">
        <v>1</v>
      </c>
      <c r="C482" t="s">
        <v>522</v>
      </c>
      <c r="D482" s="1" t="s">
        <v>25</v>
      </c>
      <c r="E482" s="1" t="s">
        <v>26</v>
      </c>
      <c r="F482" t="s">
        <v>523</v>
      </c>
      <c r="G482" s="1" t="s">
        <v>28</v>
      </c>
      <c r="H482" s="1" t="s">
        <v>159</v>
      </c>
      <c r="J482" s="2">
        <v>-7.6475</v>
      </c>
      <c r="K482" s="2">
        <v>-35.711387999999999</v>
      </c>
      <c r="L482" t="s">
        <v>160</v>
      </c>
      <c r="M482" t="s">
        <v>548</v>
      </c>
      <c r="N482">
        <v>2077</v>
      </c>
      <c r="O482">
        <v>13</v>
      </c>
      <c r="R482">
        <v>2057</v>
      </c>
      <c r="S482">
        <v>8</v>
      </c>
      <c r="T482">
        <v>101</v>
      </c>
      <c r="V482">
        <v>1.1759999999999999</v>
      </c>
      <c r="W482" s="3">
        <v>8</v>
      </c>
    </row>
    <row r="483" spans="1:23" x14ac:dyDescent="0.25">
      <c r="A483" t="s">
        <v>156</v>
      </c>
      <c r="B483">
        <v>1</v>
      </c>
      <c r="C483" t="s">
        <v>522</v>
      </c>
      <c r="D483" s="1" t="s">
        <v>25</v>
      </c>
      <c r="E483" s="1" t="s">
        <v>26</v>
      </c>
      <c r="F483" t="s">
        <v>523</v>
      </c>
      <c r="G483" s="1" t="s">
        <v>28</v>
      </c>
      <c r="H483" s="1" t="s">
        <v>159</v>
      </c>
      <c r="J483" s="2">
        <v>-7.6475</v>
      </c>
      <c r="K483" s="2">
        <v>-35.711387999999999</v>
      </c>
      <c r="L483" t="s">
        <v>160</v>
      </c>
      <c r="M483" t="s">
        <v>577</v>
      </c>
      <c r="N483">
        <v>2999</v>
      </c>
      <c r="O483">
        <v>38</v>
      </c>
      <c r="R483">
        <v>3000</v>
      </c>
      <c r="S483">
        <v>9</v>
      </c>
      <c r="T483">
        <v>99.9</v>
      </c>
      <c r="V483">
        <v>0.72599999999999998</v>
      </c>
      <c r="W483" s="3">
        <v>9</v>
      </c>
    </row>
    <row r="484" spans="1:23" x14ac:dyDescent="0.25">
      <c r="A484" t="s">
        <v>156</v>
      </c>
      <c r="B484">
        <v>1</v>
      </c>
      <c r="C484" t="s">
        <v>522</v>
      </c>
      <c r="D484" s="1" t="s">
        <v>25</v>
      </c>
      <c r="E484" s="1" t="s">
        <v>26</v>
      </c>
      <c r="F484" t="s">
        <v>523</v>
      </c>
      <c r="G484" s="1" t="s">
        <v>28</v>
      </c>
      <c r="H484" s="1" t="s">
        <v>159</v>
      </c>
      <c r="J484" s="2">
        <v>-7.6475</v>
      </c>
      <c r="K484" s="2">
        <v>-35.711387999999999</v>
      </c>
      <c r="L484" t="s">
        <v>160</v>
      </c>
      <c r="M484" t="s">
        <v>535</v>
      </c>
      <c r="N484">
        <v>1654</v>
      </c>
      <c r="O484">
        <v>31</v>
      </c>
      <c r="R484">
        <v>1647</v>
      </c>
      <c r="S484">
        <v>16</v>
      </c>
      <c r="T484">
        <v>100.4</v>
      </c>
      <c r="V484">
        <v>0.95699999999999996</v>
      </c>
      <c r="W484" s="3">
        <v>16</v>
      </c>
    </row>
    <row r="485" spans="1:23" x14ac:dyDescent="0.25">
      <c r="A485" t="s">
        <v>156</v>
      </c>
      <c r="B485">
        <v>1</v>
      </c>
      <c r="C485" t="s">
        <v>522</v>
      </c>
      <c r="D485" s="1" t="s">
        <v>25</v>
      </c>
      <c r="E485" s="1" t="s">
        <v>26</v>
      </c>
      <c r="F485" t="s">
        <v>523</v>
      </c>
      <c r="G485" s="1" t="s">
        <v>28</v>
      </c>
      <c r="H485" s="1" t="s">
        <v>159</v>
      </c>
      <c r="J485" s="2">
        <v>-7.6475</v>
      </c>
      <c r="K485" s="2">
        <v>-35.711387999999999</v>
      </c>
      <c r="L485" t="s">
        <v>160</v>
      </c>
      <c r="M485" t="s">
        <v>557</v>
      </c>
      <c r="N485">
        <v>2129</v>
      </c>
      <c r="O485">
        <v>19</v>
      </c>
      <c r="R485">
        <v>2098</v>
      </c>
      <c r="S485">
        <v>8</v>
      </c>
      <c r="T485">
        <v>101.5</v>
      </c>
      <c r="V485">
        <v>0.38100000000000001</v>
      </c>
      <c r="W485" s="3">
        <v>8</v>
      </c>
    </row>
    <row r="486" spans="1:23" x14ac:dyDescent="0.25">
      <c r="A486" t="s">
        <v>156</v>
      </c>
      <c r="B486">
        <v>1</v>
      </c>
      <c r="C486" t="s">
        <v>522</v>
      </c>
      <c r="D486" s="1" t="s">
        <v>25</v>
      </c>
      <c r="E486" s="1" t="s">
        <v>26</v>
      </c>
      <c r="F486" t="s">
        <v>523</v>
      </c>
      <c r="G486" s="1" t="s">
        <v>28</v>
      </c>
      <c r="H486" s="1" t="s">
        <v>159</v>
      </c>
      <c r="J486" s="2">
        <v>-7.6475</v>
      </c>
      <c r="K486" s="2">
        <v>-35.711387999999999</v>
      </c>
      <c r="L486" t="s">
        <v>160</v>
      </c>
      <c r="M486" t="s">
        <v>546</v>
      </c>
      <c r="N486">
        <v>2111</v>
      </c>
      <c r="O486">
        <v>20</v>
      </c>
      <c r="R486">
        <v>2043</v>
      </c>
      <c r="S486">
        <v>8</v>
      </c>
      <c r="T486">
        <v>103.4</v>
      </c>
      <c r="V486">
        <v>0.23</v>
      </c>
      <c r="W486" s="3">
        <v>8</v>
      </c>
    </row>
    <row r="487" spans="1:23" x14ac:dyDescent="0.25">
      <c r="A487" t="s">
        <v>156</v>
      </c>
      <c r="B487">
        <v>1</v>
      </c>
      <c r="C487" t="s">
        <v>522</v>
      </c>
      <c r="D487" s="1" t="s">
        <v>25</v>
      </c>
      <c r="E487" s="1" t="s">
        <v>26</v>
      </c>
      <c r="F487" t="s">
        <v>523</v>
      </c>
      <c r="G487" s="1" t="s">
        <v>28</v>
      </c>
      <c r="H487" s="1" t="s">
        <v>159</v>
      </c>
      <c r="J487" s="2">
        <v>-7.6475</v>
      </c>
      <c r="K487" s="2">
        <v>-35.711387999999999</v>
      </c>
      <c r="L487" t="s">
        <v>160</v>
      </c>
      <c r="M487" t="s">
        <v>538</v>
      </c>
      <c r="N487">
        <v>1962</v>
      </c>
      <c r="O487">
        <v>13</v>
      </c>
      <c r="R487">
        <v>1877</v>
      </c>
      <c r="S487">
        <v>9</v>
      </c>
      <c r="T487">
        <v>104.5</v>
      </c>
      <c r="V487">
        <v>0.69899999999999995</v>
      </c>
      <c r="W487" s="3">
        <v>9</v>
      </c>
    </row>
    <row r="488" spans="1:23" x14ac:dyDescent="0.25">
      <c r="A488" t="s">
        <v>156</v>
      </c>
      <c r="B488">
        <v>1</v>
      </c>
      <c r="C488" t="s">
        <v>522</v>
      </c>
      <c r="D488" s="1" t="s">
        <v>25</v>
      </c>
      <c r="E488" s="1" t="s">
        <v>26</v>
      </c>
      <c r="F488" t="s">
        <v>523</v>
      </c>
      <c r="G488" s="1" t="s">
        <v>28</v>
      </c>
      <c r="H488" s="1" t="s">
        <v>159</v>
      </c>
      <c r="J488" s="2">
        <v>-7.6475</v>
      </c>
      <c r="K488" s="2">
        <v>-35.711387999999999</v>
      </c>
      <c r="L488" t="s">
        <v>160</v>
      </c>
      <c r="M488" t="s">
        <v>565</v>
      </c>
      <c r="N488">
        <v>2241</v>
      </c>
      <c r="O488">
        <v>11</v>
      </c>
      <c r="R488">
        <v>2167</v>
      </c>
      <c r="S488">
        <v>10</v>
      </c>
      <c r="T488">
        <v>103.4</v>
      </c>
      <c r="V488">
        <v>0.40600000000000003</v>
      </c>
      <c r="W488" s="3">
        <v>10</v>
      </c>
    </row>
    <row r="489" spans="1:23" x14ac:dyDescent="0.25">
      <c r="A489" t="s">
        <v>156</v>
      </c>
      <c r="B489">
        <v>1</v>
      </c>
      <c r="C489" t="s">
        <v>522</v>
      </c>
      <c r="D489" s="1" t="s">
        <v>25</v>
      </c>
      <c r="E489" s="1" t="s">
        <v>26</v>
      </c>
      <c r="F489" t="s">
        <v>523</v>
      </c>
      <c r="G489" s="1" t="s">
        <v>28</v>
      </c>
      <c r="H489" s="1" t="s">
        <v>159</v>
      </c>
      <c r="J489" s="2">
        <v>-7.6475</v>
      </c>
      <c r="K489" s="2">
        <v>-35.711387999999999</v>
      </c>
      <c r="L489" t="s">
        <v>160</v>
      </c>
      <c r="M489" t="s">
        <v>550</v>
      </c>
      <c r="N489">
        <v>2028</v>
      </c>
      <c r="O489">
        <v>25</v>
      </c>
      <c r="R489">
        <v>2067</v>
      </c>
      <c r="S489">
        <v>8</v>
      </c>
      <c r="T489">
        <v>98.1</v>
      </c>
      <c r="V489">
        <v>0.95099999999999996</v>
      </c>
      <c r="W489" s="3">
        <v>8</v>
      </c>
    </row>
    <row r="490" spans="1:23" x14ac:dyDescent="0.25">
      <c r="A490" t="s">
        <v>156</v>
      </c>
      <c r="B490">
        <v>1</v>
      </c>
      <c r="C490" t="s">
        <v>522</v>
      </c>
      <c r="D490" s="1" t="s">
        <v>25</v>
      </c>
      <c r="E490" s="1" t="s">
        <v>26</v>
      </c>
      <c r="F490" t="s">
        <v>523</v>
      </c>
      <c r="G490" s="1" t="s">
        <v>28</v>
      </c>
      <c r="H490" s="1" t="s">
        <v>159</v>
      </c>
      <c r="J490" s="2">
        <v>-7.6475</v>
      </c>
      <c r="K490" s="2">
        <v>-35.711387999999999</v>
      </c>
      <c r="L490" t="s">
        <v>160</v>
      </c>
      <c r="M490" t="s">
        <v>525</v>
      </c>
      <c r="N490">
        <v>935</v>
      </c>
      <c r="O490">
        <v>13</v>
      </c>
      <c r="R490">
        <v>949</v>
      </c>
      <c r="S490">
        <v>14</v>
      </c>
      <c r="T490">
        <v>98.5</v>
      </c>
      <c r="V490">
        <v>0.754</v>
      </c>
      <c r="W490" s="3">
        <v>13</v>
      </c>
    </row>
    <row r="491" spans="1:23" x14ac:dyDescent="0.25">
      <c r="A491" t="s">
        <v>156</v>
      </c>
      <c r="B491">
        <v>1</v>
      </c>
      <c r="C491" t="s">
        <v>522</v>
      </c>
      <c r="D491" s="1" t="s">
        <v>25</v>
      </c>
      <c r="E491" s="1" t="s">
        <v>26</v>
      </c>
      <c r="F491" t="s">
        <v>523</v>
      </c>
      <c r="G491" s="1" t="s">
        <v>28</v>
      </c>
      <c r="H491" s="1" t="s">
        <v>159</v>
      </c>
      <c r="J491" s="2">
        <v>-7.6475</v>
      </c>
      <c r="K491" s="2">
        <v>-35.711387999999999</v>
      </c>
      <c r="L491" t="s">
        <v>160</v>
      </c>
      <c r="M491" t="s">
        <v>570</v>
      </c>
      <c r="N491">
        <v>2431</v>
      </c>
      <c r="O491">
        <v>22</v>
      </c>
      <c r="R491">
        <v>2378</v>
      </c>
      <c r="S491">
        <v>12</v>
      </c>
      <c r="T491">
        <v>102.2</v>
      </c>
      <c r="V491">
        <v>0.32</v>
      </c>
      <c r="W491" s="3">
        <v>12</v>
      </c>
    </row>
    <row r="492" spans="1:23" x14ac:dyDescent="0.25">
      <c r="A492" t="s">
        <v>156</v>
      </c>
      <c r="B492">
        <v>1</v>
      </c>
      <c r="C492" t="s">
        <v>522</v>
      </c>
      <c r="D492" s="1" t="s">
        <v>25</v>
      </c>
      <c r="E492" s="1" t="s">
        <v>26</v>
      </c>
      <c r="F492" t="s">
        <v>523</v>
      </c>
      <c r="G492" s="1" t="s">
        <v>28</v>
      </c>
      <c r="H492" s="1" t="s">
        <v>159</v>
      </c>
      <c r="J492" s="2">
        <v>-7.6475</v>
      </c>
      <c r="K492" s="2">
        <v>-35.711387999999999</v>
      </c>
      <c r="L492" t="s">
        <v>160</v>
      </c>
      <c r="M492" t="s">
        <v>543</v>
      </c>
      <c r="N492">
        <v>2054</v>
      </c>
      <c r="O492">
        <v>22</v>
      </c>
      <c r="R492">
        <v>2029</v>
      </c>
      <c r="S492">
        <v>8</v>
      </c>
      <c r="T492">
        <v>101.2</v>
      </c>
      <c r="V492">
        <v>0.14199999999999999</v>
      </c>
      <c r="W492" s="3">
        <v>8</v>
      </c>
    </row>
    <row r="493" spans="1:23" x14ac:dyDescent="0.25">
      <c r="A493" t="s">
        <v>156</v>
      </c>
      <c r="B493">
        <v>1</v>
      </c>
      <c r="C493" t="s">
        <v>522</v>
      </c>
      <c r="D493" s="1" t="s">
        <v>25</v>
      </c>
      <c r="E493" s="1" t="s">
        <v>26</v>
      </c>
      <c r="F493" t="s">
        <v>523</v>
      </c>
      <c r="G493" s="1" t="s">
        <v>28</v>
      </c>
      <c r="H493" s="1" t="s">
        <v>159</v>
      </c>
      <c r="J493" s="2">
        <v>-7.6475</v>
      </c>
      <c r="K493" s="2">
        <v>-35.711387999999999</v>
      </c>
      <c r="L493" t="s">
        <v>160</v>
      </c>
      <c r="M493" t="s">
        <v>560</v>
      </c>
      <c r="N493">
        <v>2174</v>
      </c>
      <c r="O493">
        <v>17</v>
      </c>
      <c r="R493">
        <v>2123</v>
      </c>
      <c r="S493">
        <v>8</v>
      </c>
      <c r="T493">
        <v>102.4</v>
      </c>
      <c r="V493">
        <v>0.61199999999999999</v>
      </c>
      <c r="W493" s="3">
        <v>8</v>
      </c>
    </row>
    <row r="494" spans="1:23" x14ac:dyDescent="0.25">
      <c r="A494" t="s">
        <v>156</v>
      </c>
      <c r="B494">
        <v>1</v>
      </c>
      <c r="C494" t="s">
        <v>522</v>
      </c>
      <c r="D494" s="1" t="s">
        <v>25</v>
      </c>
      <c r="E494" s="1" t="s">
        <v>26</v>
      </c>
      <c r="F494" t="s">
        <v>523</v>
      </c>
      <c r="G494" s="1" t="s">
        <v>28</v>
      </c>
      <c r="H494" s="1" t="s">
        <v>159</v>
      </c>
      <c r="J494" s="2">
        <v>-7.6475</v>
      </c>
      <c r="K494" s="2">
        <v>-35.711387999999999</v>
      </c>
      <c r="L494" t="s">
        <v>160</v>
      </c>
      <c r="M494" t="s">
        <v>578</v>
      </c>
      <c r="N494">
        <v>3164</v>
      </c>
      <c r="O494">
        <v>44</v>
      </c>
      <c r="R494">
        <v>3153</v>
      </c>
      <c r="S494">
        <v>17</v>
      </c>
      <c r="T494">
        <v>100.3</v>
      </c>
      <c r="V494">
        <v>0.19400000000000001</v>
      </c>
      <c r="W494" s="3">
        <v>17</v>
      </c>
    </row>
    <row r="495" spans="1:23" x14ac:dyDescent="0.25">
      <c r="A495" t="s">
        <v>156</v>
      </c>
      <c r="B495">
        <v>1</v>
      </c>
      <c r="C495" t="s">
        <v>522</v>
      </c>
      <c r="D495" s="1" t="s">
        <v>25</v>
      </c>
      <c r="E495" s="1" t="s">
        <v>26</v>
      </c>
      <c r="F495" t="s">
        <v>523</v>
      </c>
      <c r="G495" s="1" t="s">
        <v>28</v>
      </c>
      <c r="H495" s="1" t="s">
        <v>159</v>
      </c>
      <c r="J495" s="2">
        <v>-7.6475</v>
      </c>
      <c r="K495" s="2">
        <v>-35.711387999999999</v>
      </c>
      <c r="L495" t="s">
        <v>160</v>
      </c>
      <c r="M495" t="s">
        <v>574</v>
      </c>
      <c r="N495">
        <v>2820</v>
      </c>
      <c r="O495">
        <v>29</v>
      </c>
      <c r="R495">
        <v>2862</v>
      </c>
      <c r="S495">
        <v>8</v>
      </c>
      <c r="T495">
        <v>98.5</v>
      </c>
      <c r="V495">
        <v>0.91700000000000004</v>
      </c>
      <c r="W495" s="3">
        <v>8</v>
      </c>
    </row>
    <row r="496" spans="1:23" x14ac:dyDescent="0.25">
      <c r="A496" t="s">
        <v>156</v>
      </c>
      <c r="B496">
        <v>1</v>
      </c>
      <c r="C496" t="s">
        <v>522</v>
      </c>
      <c r="D496" s="1" t="s">
        <v>25</v>
      </c>
      <c r="E496" s="1" t="s">
        <v>26</v>
      </c>
      <c r="F496" t="s">
        <v>523</v>
      </c>
      <c r="G496" s="1" t="s">
        <v>28</v>
      </c>
      <c r="H496" s="1" t="s">
        <v>159</v>
      </c>
      <c r="J496" s="2">
        <v>-7.6475</v>
      </c>
      <c r="K496" s="2">
        <v>-35.711387999999999</v>
      </c>
      <c r="L496" t="s">
        <v>160</v>
      </c>
      <c r="M496" t="s">
        <v>534</v>
      </c>
      <c r="N496">
        <v>1690</v>
      </c>
      <c r="O496">
        <v>22</v>
      </c>
      <c r="R496">
        <v>1640</v>
      </c>
      <c r="S496">
        <v>10</v>
      </c>
      <c r="T496">
        <v>103</v>
      </c>
      <c r="V496">
        <v>0.95199999999999996</v>
      </c>
      <c r="W496" s="3">
        <v>10</v>
      </c>
    </row>
    <row r="497" spans="1:23" x14ac:dyDescent="0.25">
      <c r="A497" t="s">
        <v>156</v>
      </c>
      <c r="B497">
        <v>1</v>
      </c>
      <c r="C497" t="s">
        <v>522</v>
      </c>
      <c r="D497" s="1" t="s">
        <v>25</v>
      </c>
      <c r="E497" s="1" t="s">
        <v>26</v>
      </c>
      <c r="F497" t="s">
        <v>523</v>
      </c>
      <c r="G497" s="1" t="s">
        <v>28</v>
      </c>
      <c r="H497" s="1" t="s">
        <v>159</v>
      </c>
      <c r="J497" s="2">
        <v>-7.6475</v>
      </c>
      <c r="K497" s="2">
        <v>-35.711387999999999</v>
      </c>
      <c r="L497" t="s">
        <v>160</v>
      </c>
      <c r="M497" t="s">
        <v>566</v>
      </c>
      <c r="N497">
        <v>2181</v>
      </c>
      <c r="O497">
        <v>44</v>
      </c>
      <c r="R497">
        <v>2167</v>
      </c>
      <c r="S497">
        <v>8</v>
      </c>
      <c r="T497">
        <v>100.7</v>
      </c>
      <c r="V497">
        <v>0.55300000000000005</v>
      </c>
      <c r="W497" s="3">
        <v>8</v>
      </c>
    </row>
    <row r="498" spans="1:23" x14ac:dyDescent="0.25">
      <c r="A498" t="s">
        <v>156</v>
      </c>
      <c r="B498">
        <v>1</v>
      </c>
      <c r="C498" t="s">
        <v>522</v>
      </c>
      <c r="D498" s="1" t="s">
        <v>25</v>
      </c>
      <c r="E498" s="1" t="s">
        <v>26</v>
      </c>
      <c r="F498" t="s">
        <v>523</v>
      </c>
      <c r="G498" s="1" t="s">
        <v>28</v>
      </c>
      <c r="H498" s="1" t="s">
        <v>159</v>
      </c>
      <c r="J498" s="2">
        <v>-7.6475</v>
      </c>
      <c r="K498" s="2">
        <v>-35.711387999999999</v>
      </c>
      <c r="L498" t="s">
        <v>160</v>
      </c>
      <c r="M498" t="s">
        <v>562</v>
      </c>
      <c r="N498">
        <v>2195</v>
      </c>
      <c r="O498">
        <v>31</v>
      </c>
      <c r="R498">
        <v>2146</v>
      </c>
      <c r="S498">
        <v>12</v>
      </c>
      <c r="T498">
        <v>102.3</v>
      </c>
      <c r="V498">
        <v>0.499</v>
      </c>
      <c r="W498" s="3">
        <v>12</v>
      </c>
    </row>
    <row r="499" spans="1:23" x14ac:dyDescent="0.25">
      <c r="A499" t="s">
        <v>156</v>
      </c>
      <c r="B499">
        <v>1</v>
      </c>
      <c r="C499" t="s">
        <v>522</v>
      </c>
      <c r="D499" s="1" t="s">
        <v>25</v>
      </c>
      <c r="E499" s="1" t="s">
        <v>26</v>
      </c>
      <c r="F499" t="s">
        <v>523</v>
      </c>
      <c r="G499" s="1" t="s">
        <v>28</v>
      </c>
      <c r="H499" s="1" t="s">
        <v>159</v>
      </c>
      <c r="J499" s="2">
        <v>-7.6475</v>
      </c>
      <c r="K499" s="2">
        <v>-35.711387999999999</v>
      </c>
      <c r="L499" t="s">
        <v>160</v>
      </c>
      <c r="M499" t="s">
        <v>541</v>
      </c>
      <c r="N499">
        <v>2013</v>
      </c>
      <c r="O499">
        <v>23</v>
      </c>
      <c r="R499">
        <v>1976</v>
      </c>
      <c r="S499">
        <v>8</v>
      </c>
      <c r="T499">
        <v>101.9</v>
      </c>
      <c r="V499">
        <v>0.751</v>
      </c>
      <c r="W499" s="3">
        <v>8</v>
      </c>
    </row>
    <row r="500" spans="1:23" x14ac:dyDescent="0.25">
      <c r="A500" t="s">
        <v>156</v>
      </c>
      <c r="B500">
        <v>1</v>
      </c>
      <c r="C500" t="s">
        <v>522</v>
      </c>
      <c r="D500" s="1" t="s">
        <v>25</v>
      </c>
      <c r="E500" s="1" t="s">
        <v>26</v>
      </c>
      <c r="F500" t="s">
        <v>523</v>
      </c>
      <c r="G500" s="1" t="s">
        <v>28</v>
      </c>
      <c r="H500" s="1" t="s">
        <v>159</v>
      </c>
      <c r="J500" s="2">
        <v>-7.6475</v>
      </c>
      <c r="K500" s="2">
        <v>-35.711387999999999</v>
      </c>
      <c r="L500" t="s">
        <v>160</v>
      </c>
      <c r="M500" t="s">
        <v>564</v>
      </c>
      <c r="N500">
        <v>2161</v>
      </c>
      <c r="O500">
        <v>24</v>
      </c>
      <c r="R500">
        <v>2152</v>
      </c>
      <c r="S500">
        <v>8</v>
      </c>
      <c r="T500">
        <v>100.4</v>
      </c>
      <c r="V500">
        <v>0.60199999999999998</v>
      </c>
      <c r="W500" s="3">
        <v>8</v>
      </c>
    </row>
    <row r="501" spans="1:23" x14ac:dyDescent="0.25">
      <c r="A501" t="s">
        <v>156</v>
      </c>
      <c r="B501">
        <v>1</v>
      </c>
      <c r="C501" t="s">
        <v>522</v>
      </c>
      <c r="D501" s="1" t="s">
        <v>25</v>
      </c>
      <c r="E501" s="1" t="s">
        <v>26</v>
      </c>
      <c r="F501" t="s">
        <v>523</v>
      </c>
      <c r="G501" s="1" t="s">
        <v>28</v>
      </c>
      <c r="H501" s="1" t="s">
        <v>159</v>
      </c>
      <c r="J501" s="2">
        <v>-7.6475</v>
      </c>
      <c r="K501" s="2">
        <v>-35.711387999999999</v>
      </c>
      <c r="L501" t="s">
        <v>160</v>
      </c>
      <c r="M501" t="s">
        <v>572</v>
      </c>
      <c r="N501">
        <v>2349</v>
      </c>
      <c r="O501">
        <v>21</v>
      </c>
      <c r="R501">
        <v>2417</v>
      </c>
      <c r="S501">
        <v>7</v>
      </c>
      <c r="T501">
        <v>97.2</v>
      </c>
      <c r="V501">
        <v>0.58299999999999996</v>
      </c>
      <c r="W501" s="3">
        <v>7</v>
      </c>
    </row>
    <row r="502" spans="1:23" x14ac:dyDescent="0.25">
      <c r="A502" t="s">
        <v>156</v>
      </c>
      <c r="B502">
        <v>1</v>
      </c>
      <c r="C502" t="s">
        <v>522</v>
      </c>
      <c r="D502" s="1" t="s">
        <v>25</v>
      </c>
      <c r="E502" s="1" t="s">
        <v>26</v>
      </c>
      <c r="F502" t="s">
        <v>523</v>
      </c>
      <c r="G502" s="1" t="s">
        <v>28</v>
      </c>
      <c r="H502" s="1" t="s">
        <v>159</v>
      </c>
      <c r="J502" s="2">
        <v>-7.6475</v>
      </c>
      <c r="K502" s="2">
        <v>-35.711387999999999</v>
      </c>
      <c r="L502" t="s">
        <v>160</v>
      </c>
      <c r="M502" t="s">
        <v>554</v>
      </c>
      <c r="N502">
        <v>2087</v>
      </c>
      <c r="O502">
        <v>26</v>
      </c>
      <c r="R502">
        <v>2080</v>
      </c>
      <c r="S502">
        <v>8</v>
      </c>
      <c r="T502">
        <v>100.4</v>
      </c>
      <c r="V502">
        <v>0.78</v>
      </c>
      <c r="W502" s="3">
        <v>8</v>
      </c>
    </row>
    <row r="503" spans="1:23" x14ac:dyDescent="0.25">
      <c r="A503" t="s">
        <v>156</v>
      </c>
      <c r="B503">
        <v>1</v>
      </c>
      <c r="C503" t="s">
        <v>522</v>
      </c>
      <c r="D503" s="1" t="s">
        <v>25</v>
      </c>
      <c r="E503" s="1" t="s">
        <v>26</v>
      </c>
      <c r="F503" t="s">
        <v>523</v>
      </c>
      <c r="G503" s="1" t="s">
        <v>28</v>
      </c>
      <c r="H503" s="1" t="s">
        <v>159</v>
      </c>
      <c r="J503" s="2">
        <v>-7.6475</v>
      </c>
      <c r="K503" s="2">
        <v>-35.711387999999999</v>
      </c>
      <c r="L503" t="s">
        <v>160</v>
      </c>
      <c r="M503" t="s">
        <v>552</v>
      </c>
      <c r="N503">
        <v>2074</v>
      </c>
      <c r="O503">
        <v>27</v>
      </c>
      <c r="R503">
        <v>2071</v>
      </c>
      <c r="S503">
        <v>8</v>
      </c>
      <c r="T503">
        <v>100.1</v>
      </c>
      <c r="V503">
        <v>0.54</v>
      </c>
      <c r="W503" s="3">
        <v>8</v>
      </c>
    </row>
    <row r="504" spans="1:23" x14ac:dyDescent="0.25">
      <c r="A504" t="s">
        <v>156</v>
      </c>
      <c r="B504">
        <v>1</v>
      </c>
      <c r="C504" t="s">
        <v>522</v>
      </c>
      <c r="D504" s="1" t="s">
        <v>25</v>
      </c>
      <c r="E504" s="1" t="s">
        <v>26</v>
      </c>
      <c r="F504" t="s">
        <v>523</v>
      </c>
      <c r="G504" s="1" t="s">
        <v>28</v>
      </c>
      <c r="H504" s="1" t="s">
        <v>159</v>
      </c>
      <c r="J504" s="2">
        <v>-7.6475</v>
      </c>
      <c r="K504" s="2">
        <v>-35.711387999999999</v>
      </c>
      <c r="L504" t="s">
        <v>160</v>
      </c>
      <c r="M504" t="s">
        <v>527</v>
      </c>
      <c r="N504">
        <v>1193</v>
      </c>
      <c r="O504">
        <v>15</v>
      </c>
      <c r="R504">
        <v>1237</v>
      </c>
      <c r="S504">
        <v>15</v>
      </c>
      <c r="T504">
        <v>96.5</v>
      </c>
      <c r="V504">
        <v>0.42699999999999999</v>
      </c>
      <c r="W504" s="3">
        <v>15</v>
      </c>
    </row>
    <row r="505" spans="1:23" x14ac:dyDescent="0.25">
      <c r="A505" t="s">
        <v>156</v>
      </c>
      <c r="B505">
        <v>1</v>
      </c>
      <c r="C505" t="s">
        <v>522</v>
      </c>
      <c r="D505" s="1" t="s">
        <v>25</v>
      </c>
      <c r="E505" s="1" t="s">
        <v>26</v>
      </c>
      <c r="F505" t="s">
        <v>523</v>
      </c>
      <c r="G505" s="1" t="s">
        <v>28</v>
      </c>
      <c r="H505" s="1" t="s">
        <v>159</v>
      </c>
      <c r="J505" s="2">
        <v>-7.6475</v>
      </c>
      <c r="K505" s="2">
        <v>-35.711387999999999</v>
      </c>
      <c r="L505" t="s">
        <v>160</v>
      </c>
      <c r="M505" t="s">
        <v>558</v>
      </c>
      <c r="N505">
        <v>2150</v>
      </c>
      <c r="O505">
        <v>34</v>
      </c>
      <c r="R505">
        <v>2107</v>
      </c>
      <c r="S505">
        <v>11</v>
      </c>
      <c r="T505">
        <v>102.1</v>
      </c>
      <c r="V505">
        <v>0.60599999999999998</v>
      </c>
      <c r="W505" s="3">
        <v>11</v>
      </c>
    </row>
    <row r="506" spans="1:23" x14ac:dyDescent="0.25">
      <c r="A506" t="s">
        <v>156</v>
      </c>
      <c r="B506">
        <v>1</v>
      </c>
      <c r="C506" t="s">
        <v>522</v>
      </c>
      <c r="D506" s="1" t="s">
        <v>25</v>
      </c>
      <c r="E506" s="1" t="s">
        <v>26</v>
      </c>
      <c r="F506" t="s">
        <v>523</v>
      </c>
      <c r="G506" s="1" t="s">
        <v>28</v>
      </c>
      <c r="H506" s="1" t="s">
        <v>159</v>
      </c>
      <c r="J506" s="2">
        <v>-7.6475</v>
      </c>
      <c r="K506" s="2">
        <v>-35.711387999999999</v>
      </c>
      <c r="L506" t="s">
        <v>160</v>
      </c>
      <c r="M506" t="s">
        <v>568</v>
      </c>
      <c r="N506">
        <v>2201</v>
      </c>
      <c r="O506">
        <v>31</v>
      </c>
      <c r="R506">
        <v>2172</v>
      </c>
      <c r="S506">
        <v>18</v>
      </c>
      <c r="T506">
        <v>101.3</v>
      </c>
      <c r="V506">
        <v>0.497</v>
      </c>
      <c r="W506" s="3">
        <v>18</v>
      </c>
    </row>
    <row r="507" spans="1:23" x14ac:dyDescent="0.25">
      <c r="A507" t="s">
        <v>156</v>
      </c>
      <c r="B507">
        <v>1</v>
      </c>
      <c r="C507" t="s">
        <v>522</v>
      </c>
      <c r="D507" s="1" t="s">
        <v>25</v>
      </c>
      <c r="E507" s="1" t="s">
        <v>26</v>
      </c>
      <c r="F507" t="s">
        <v>523</v>
      </c>
      <c r="G507" s="1" t="s">
        <v>28</v>
      </c>
      <c r="H507" s="1" t="s">
        <v>159</v>
      </c>
      <c r="J507" s="2">
        <v>-7.6475</v>
      </c>
      <c r="K507" s="2">
        <v>-35.711387999999999</v>
      </c>
      <c r="L507" t="s">
        <v>160</v>
      </c>
      <c r="M507" t="s">
        <v>529</v>
      </c>
      <c r="N507">
        <v>1279</v>
      </c>
      <c r="O507">
        <v>20</v>
      </c>
      <c r="R507">
        <v>1273</v>
      </c>
      <c r="S507">
        <v>28</v>
      </c>
      <c r="T507">
        <v>100.5</v>
      </c>
      <c r="V507">
        <v>0.49199999999999999</v>
      </c>
      <c r="W507" s="3">
        <v>20</v>
      </c>
    </row>
    <row r="508" spans="1:23" x14ac:dyDescent="0.25">
      <c r="A508" t="s">
        <v>156</v>
      </c>
      <c r="B508">
        <v>1</v>
      </c>
      <c r="C508" t="s">
        <v>522</v>
      </c>
      <c r="D508" s="1" t="s">
        <v>25</v>
      </c>
      <c r="E508" s="1" t="s">
        <v>26</v>
      </c>
      <c r="F508" t="s">
        <v>523</v>
      </c>
      <c r="G508" s="1" t="s">
        <v>28</v>
      </c>
      <c r="H508" s="1" t="s">
        <v>159</v>
      </c>
      <c r="J508" s="2">
        <v>-7.6475</v>
      </c>
      <c r="K508" s="2">
        <v>-35.711387999999999</v>
      </c>
      <c r="L508" t="s">
        <v>160</v>
      </c>
      <c r="M508" t="s">
        <v>567</v>
      </c>
      <c r="N508">
        <v>2107</v>
      </c>
      <c r="O508">
        <v>28</v>
      </c>
      <c r="R508">
        <v>2169</v>
      </c>
      <c r="S508">
        <v>9</v>
      </c>
      <c r="T508">
        <v>97.1</v>
      </c>
      <c r="V508">
        <v>0.504</v>
      </c>
      <c r="W508" s="3">
        <v>9</v>
      </c>
    </row>
    <row r="509" spans="1:23" x14ac:dyDescent="0.25">
      <c r="A509" t="s">
        <v>156</v>
      </c>
      <c r="B509">
        <v>1</v>
      </c>
      <c r="C509" t="s">
        <v>522</v>
      </c>
      <c r="D509" s="1" t="s">
        <v>25</v>
      </c>
      <c r="E509" s="1" t="s">
        <v>26</v>
      </c>
      <c r="F509" t="s">
        <v>523</v>
      </c>
      <c r="G509" s="1" t="s">
        <v>28</v>
      </c>
      <c r="H509" s="1" t="s">
        <v>159</v>
      </c>
      <c r="J509" s="2">
        <v>-7.6475</v>
      </c>
      <c r="K509" s="2">
        <v>-35.711387999999999</v>
      </c>
      <c r="L509" t="s">
        <v>160</v>
      </c>
      <c r="M509" t="s">
        <v>559</v>
      </c>
      <c r="N509">
        <v>2180</v>
      </c>
      <c r="O509">
        <v>17</v>
      </c>
      <c r="R509">
        <v>2110</v>
      </c>
      <c r="S509">
        <v>8</v>
      </c>
      <c r="T509">
        <v>103.3</v>
      </c>
      <c r="V509">
        <v>0.92900000000000005</v>
      </c>
      <c r="W509" s="3">
        <v>8</v>
      </c>
    </row>
    <row r="510" spans="1:23" x14ac:dyDescent="0.25">
      <c r="A510" t="s">
        <v>156</v>
      </c>
      <c r="B510">
        <v>1</v>
      </c>
      <c r="C510" t="s">
        <v>522</v>
      </c>
      <c r="D510" s="1" t="s">
        <v>25</v>
      </c>
      <c r="E510" s="1" t="s">
        <v>26</v>
      </c>
      <c r="F510" t="s">
        <v>523</v>
      </c>
      <c r="G510" s="1" t="s">
        <v>28</v>
      </c>
      <c r="H510" s="1" t="s">
        <v>159</v>
      </c>
      <c r="J510" s="2">
        <v>-7.6475</v>
      </c>
      <c r="K510" s="2">
        <v>-35.711387999999999</v>
      </c>
      <c r="L510" t="s">
        <v>160</v>
      </c>
      <c r="M510" t="s">
        <v>545</v>
      </c>
      <c r="N510">
        <v>1958</v>
      </c>
      <c r="O510">
        <v>15</v>
      </c>
      <c r="R510">
        <v>2040</v>
      </c>
      <c r="S510">
        <v>7</v>
      </c>
      <c r="T510">
        <v>96</v>
      </c>
      <c r="V510">
        <v>0.47399999999999998</v>
      </c>
      <c r="W510" s="3">
        <v>7</v>
      </c>
    </row>
    <row r="511" spans="1:23" x14ac:dyDescent="0.25">
      <c r="A511" t="s">
        <v>156</v>
      </c>
      <c r="B511">
        <v>1</v>
      </c>
      <c r="C511" t="s">
        <v>522</v>
      </c>
      <c r="D511" s="1" t="s">
        <v>25</v>
      </c>
      <c r="E511" s="1" t="s">
        <v>26</v>
      </c>
      <c r="F511" t="s">
        <v>523</v>
      </c>
      <c r="G511" s="1" t="s">
        <v>28</v>
      </c>
      <c r="H511" s="1" t="s">
        <v>159</v>
      </c>
      <c r="J511" s="2">
        <v>-7.6475</v>
      </c>
      <c r="K511" s="2">
        <v>-35.711387999999999</v>
      </c>
      <c r="L511" t="s">
        <v>160</v>
      </c>
      <c r="M511" t="s">
        <v>540</v>
      </c>
      <c r="N511">
        <v>1875</v>
      </c>
      <c r="O511">
        <v>11</v>
      </c>
      <c r="R511">
        <v>1969</v>
      </c>
      <c r="S511">
        <v>9</v>
      </c>
      <c r="T511">
        <v>95.2</v>
      </c>
      <c r="V511">
        <v>0.11799999999999999</v>
      </c>
      <c r="W511" s="3">
        <v>9</v>
      </c>
    </row>
    <row r="512" spans="1:23" x14ac:dyDescent="0.25">
      <c r="A512" t="s">
        <v>156</v>
      </c>
      <c r="B512">
        <v>1</v>
      </c>
      <c r="C512" t="s">
        <v>522</v>
      </c>
      <c r="D512" s="1" t="s">
        <v>25</v>
      </c>
      <c r="E512" s="1" t="s">
        <v>26</v>
      </c>
      <c r="F512" t="s">
        <v>523</v>
      </c>
      <c r="G512" s="1" t="s">
        <v>28</v>
      </c>
      <c r="H512" s="1" t="s">
        <v>159</v>
      </c>
      <c r="J512" s="2">
        <v>-7.6475</v>
      </c>
      <c r="K512" s="2">
        <v>-35.711387999999999</v>
      </c>
      <c r="L512" t="s">
        <v>160</v>
      </c>
      <c r="M512" t="s">
        <v>561</v>
      </c>
      <c r="N512">
        <v>2175</v>
      </c>
      <c r="O512">
        <v>22</v>
      </c>
      <c r="R512">
        <v>2127</v>
      </c>
      <c r="S512">
        <v>12</v>
      </c>
      <c r="T512">
        <v>102.2</v>
      </c>
      <c r="V512">
        <v>0.57599999999999996</v>
      </c>
      <c r="W512" s="3">
        <v>12</v>
      </c>
    </row>
    <row r="513" spans="1:23" x14ac:dyDescent="0.25">
      <c r="A513" t="s">
        <v>156</v>
      </c>
      <c r="B513">
        <v>1</v>
      </c>
      <c r="C513" t="s">
        <v>522</v>
      </c>
      <c r="D513" s="1" t="s">
        <v>25</v>
      </c>
      <c r="E513" s="1" t="s">
        <v>26</v>
      </c>
      <c r="F513" t="s">
        <v>523</v>
      </c>
      <c r="G513" s="1" t="s">
        <v>28</v>
      </c>
      <c r="H513" s="1" t="s">
        <v>159</v>
      </c>
      <c r="J513" s="2">
        <v>-7.6475</v>
      </c>
      <c r="K513" s="2">
        <v>-35.711387999999999</v>
      </c>
      <c r="L513" t="s">
        <v>160</v>
      </c>
      <c r="M513" t="s">
        <v>553</v>
      </c>
      <c r="N513">
        <v>2120</v>
      </c>
      <c r="O513">
        <v>20</v>
      </c>
      <c r="R513">
        <v>2074</v>
      </c>
      <c r="S513">
        <v>9</v>
      </c>
      <c r="T513">
        <v>102.2</v>
      </c>
      <c r="V513">
        <v>2.7189999999999999</v>
      </c>
      <c r="W513" s="3">
        <v>9</v>
      </c>
    </row>
    <row r="514" spans="1:23" x14ac:dyDescent="0.25">
      <c r="A514" t="s">
        <v>156</v>
      </c>
      <c r="B514">
        <v>1</v>
      </c>
      <c r="C514" t="s">
        <v>522</v>
      </c>
      <c r="D514" s="1" t="s">
        <v>25</v>
      </c>
      <c r="E514" s="1" t="s">
        <v>26</v>
      </c>
      <c r="F514" t="s">
        <v>523</v>
      </c>
      <c r="G514" s="1" t="s">
        <v>28</v>
      </c>
      <c r="H514" s="1" t="s">
        <v>159</v>
      </c>
      <c r="J514" s="2">
        <v>-7.6475</v>
      </c>
      <c r="K514" s="2">
        <v>-35.711387999999999</v>
      </c>
      <c r="L514" t="s">
        <v>160</v>
      </c>
      <c r="M514" t="s">
        <v>526</v>
      </c>
      <c r="N514">
        <v>984</v>
      </c>
      <c r="O514">
        <v>11</v>
      </c>
      <c r="R514">
        <v>953</v>
      </c>
      <c r="S514">
        <v>12</v>
      </c>
      <c r="T514">
        <v>103.3</v>
      </c>
      <c r="V514">
        <v>0.85799999999999998</v>
      </c>
      <c r="W514" s="3">
        <v>11</v>
      </c>
    </row>
    <row r="515" spans="1:23" x14ac:dyDescent="0.25">
      <c r="A515" t="s">
        <v>156</v>
      </c>
      <c r="B515">
        <v>1</v>
      </c>
      <c r="C515" t="s">
        <v>522</v>
      </c>
      <c r="D515" s="1" t="s">
        <v>25</v>
      </c>
      <c r="E515" s="1" t="s">
        <v>26</v>
      </c>
      <c r="F515" t="s">
        <v>523</v>
      </c>
      <c r="G515" s="1" t="s">
        <v>28</v>
      </c>
      <c r="H515" s="1" t="s">
        <v>159</v>
      </c>
      <c r="J515" s="2">
        <v>-7.6475</v>
      </c>
      <c r="K515" s="2">
        <v>-35.711387999999999</v>
      </c>
      <c r="L515" t="s">
        <v>160</v>
      </c>
      <c r="M515" t="s">
        <v>531</v>
      </c>
      <c r="N515">
        <v>1382</v>
      </c>
      <c r="O515">
        <v>8</v>
      </c>
      <c r="R515">
        <v>1344</v>
      </c>
      <c r="S515">
        <v>10</v>
      </c>
      <c r="T515">
        <v>102.9</v>
      </c>
      <c r="V515">
        <v>0.41699999999999998</v>
      </c>
      <c r="W515" s="3">
        <v>8</v>
      </c>
    </row>
    <row r="516" spans="1:23" x14ac:dyDescent="0.25">
      <c r="A516" t="s">
        <v>156</v>
      </c>
      <c r="B516">
        <v>1</v>
      </c>
      <c r="C516" t="s">
        <v>522</v>
      </c>
      <c r="D516" s="1" t="s">
        <v>25</v>
      </c>
      <c r="E516" s="1" t="s">
        <v>26</v>
      </c>
      <c r="F516" t="s">
        <v>523</v>
      </c>
      <c r="G516" s="1" t="s">
        <v>28</v>
      </c>
      <c r="H516" s="1" t="s">
        <v>159</v>
      </c>
      <c r="J516" s="2">
        <v>-7.6475</v>
      </c>
      <c r="K516" s="2">
        <v>-35.711387999999999</v>
      </c>
      <c r="L516" t="s">
        <v>160</v>
      </c>
      <c r="M516" t="s">
        <v>573</v>
      </c>
      <c r="N516">
        <v>2648</v>
      </c>
      <c r="O516">
        <v>18</v>
      </c>
      <c r="R516">
        <v>2618</v>
      </c>
      <c r="S516">
        <v>8</v>
      </c>
      <c r="T516">
        <v>101.1</v>
      </c>
      <c r="V516">
        <v>0.434</v>
      </c>
      <c r="W516" s="3">
        <v>8</v>
      </c>
    </row>
    <row r="517" spans="1:23" x14ac:dyDescent="0.25">
      <c r="A517" t="s">
        <v>156</v>
      </c>
      <c r="B517">
        <v>1</v>
      </c>
      <c r="C517" t="s">
        <v>522</v>
      </c>
      <c r="D517" s="1" t="s">
        <v>25</v>
      </c>
      <c r="E517" s="1" t="s">
        <v>26</v>
      </c>
      <c r="F517" t="s">
        <v>523</v>
      </c>
      <c r="G517" s="1" t="s">
        <v>28</v>
      </c>
      <c r="H517" s="1" t="s">
        <v>159</v>
      </c>
      <c r="J517" s="2">
        <v>-7.6475</v>
      </c>
      <c r="K517" s="2">
        <v>-35.711387999999999</v>
      </c>
      <c r="L517" t="s">
        <v>160</v>
      </c>
      <c r="M517" t="s">
        <v>576</v>
      </c>
      <c r="N517">
        <v>2980</v>
      </c>
      <c r="O517">
        <v>24</v>
      </c>
      <c r="R517">
        <v>2989</v>
      </c>
      <c r="S517">
        <v>8</v>
      </c>
      <c r="T517">
        <v>99.7</v>
      </c>
      <c r="V517">
        <v>0.751</v>
      </c>
      <c r="W517" s="3">
        <v>8</v>
      </c>
    </row>
    <row r="518" spans="1:23" x14ac:dyDescent="0.25">
      <c r="A518" t="s">
        <v>156</v>
      </c>
      <c r="B518">
        <v>1</v>
      </c>
      <c r="C518" t="s">
        <v>579</v>
      </c>
      <c r="D518" s="1" t="s">
        <v>25</v>
      </c>
      <c r="E518" s="1" t="s">
        <v>26</v>
      </c>
      <c r="F518" t="s">
        <v>580</v>
      </c>
      <c r="G518" s="1" t="s">
        <v>28</v>
      </c>
      <c r="H518" s="1" t="s">
        <v>322</v>
      </c>
      <c r="J518" s="2">
        <v>-7.5108332999999998</v>
      </c>
      <c r="K518" s="2">
        <v>-35.821387999999999</v>
      </c>
      <c r="L518" t="s">
        <v>160</v>
      </c>
      <c r="M518" t="s">
        <v>607</v>
      </c>
      <c r="N518">
        <v>2087</v>
      </c>
      <c r="O518">
        <v>41</v>
      </c>
      <c r="R518">
        <v>2034</v>
      </c>
      <c r="S518">
        <v>10</v>
      </c>
      <c r="T518">
        <v>102.6</v>
      </c>
      <c r="V518">
        <v>0.75900000000000001</v>
      </c>
      <c r="W518" s="3">
        <v>10</v>
      </c>
    </row>
    <row r="519" spans="1:23" x14ac:dyDescent="0.25">
      <c r="A519" t="s">
        <v>156</v>
      </c>
      <c r="B519">
        <v>1</v>
      </c>
      <c r="C519" t="s">
        <v>579</v>
      </c>
      <c r="D519" s="1" t="s">
        <v>25</v>
      </c>
      <c r="E519" s="1" t="s">
        <v>26</v>
      </c>
      <c r="F519" t="s">
        <v>580</v>
      </c>
      <c r="G519" s="1" t="s">
        <v>28</v>
      </c>
      <c r="H519" s="1" t="s">
        <v>322</v>
      </c>
      <c r="J519" s="2">
        <v>-7.5108332999999998</v>
      </c>
      <c r="K519" s="2">
        <v>-35.821387999999999</v>
      </c>
      <c r="L519" t="s">
        <v>160</v>
      </c>
      <c r="M519" t="s">
        <v>625</v>
      </c>
      <c r="N519">
        <v>2380</v>
      </c>
      <c r="O519">
        <v>30</v>
      </c>
      <c r="R519">
        <v>2400</v>
      </c>
      <c r="S519">
        <v>13</v>
      </c>
      <c r="T519">
        <v>99.2</v>
      </c>
      <c r="V519">
        <v>0.54800000000000004</v>
      </c>
      <c r="W519" s="3">
        <v>13</v>
      </c>
    </row>
    <row r="520" spans="1:23" x14ac:dyDescent="0.25">
      <c r="A520" t="s">
        <v>156</v>
      </c>
      <c r="B520">
        <v>1</v>
      </c>
      <c r="C520" t="s">
        <v>579</v>
      </c>
      <c r="D520" s="1" t="s">
        <v>25</v>
      </c>
      <c r="E520" s="1" t="s">
        <v>26</v>
      </c>
      <c r="F520" t="s">
        <v>580</v>
      </c>
      <c r="G520" s="1" t="s">
        <v>28</v>
      </c>
      <c r="H520" s="1" t="s">
        <v>322</v>
      </c>
      <c r="J520" s="2">
        <v>-7.5108332999999998</v>
      </c>
      <c r="K520" s="2">
        <v>-35.821387999999999</v>
      </c>
      <c r="L520" t="s">
        <v>160</v>
      </c>
      <c r="M520" t="s">
        <v>626</v>
      </c>
      <c r="N520">
        <v>2526</v>
      </c>
      <c r="O520">
        <v>30</v>
      </c>
      <c r="R520">
        <v>2489</v>
      </c>
      <c r="S520">
        <v>11</v>
      </c>
      <c r="T520">
        <v>101.5</v>
      </c>
      <c r="V520">
        <v>0.76200000000000001</v>
      </c>
      <c r="W520" s="3">
        <v>11</v>
      </c>
    </row>
    <row r="521" spans="1:23" x14ac:dyDescent="0.25">
      <c r="A521" t="s">
        <v>156</v>
      </c>
      <c r="B521">
        <v>1</v>
      </c>
      <c r="C521" t="s">
        <v>579</v>
      </c>
      <c r="D521" s="1" t="s">
        <v>25</v>
      </c>
      <c r="E521" s="1" t="s">
        <v>26</v>
      </c>
      <c r="F521" t="s">
        <v>580</v>
      </c>
      <c r="G521" s="1" t="s">
        <v>28</v>
      </c>
      <c r="H521" s="1" t="s">
        <v>322</v>
      </c>
      <c r="J521" s="2">
        <v>-7.5108332999999998</v>
      </c>
      <c r="K521" s="2">
        <v>-35.821387999999999</v>
      </c>
      <c r="L521" t="s">
        <v>160</v>
      </c>
      <c r="M521" t="s">
        <v>591</v>
      </c>
      <c r="N521">
        <v>1942</v>
      </c>
      <c r="O521">
        <v>27</v>
      </c>
      <c r="R521">
        <v>1948</v>
      </c>
      <c r="S521">
        <v>11</v>
      </c>
      <c r="T521">
        <v>99.7</v>
      </c>
      <c r="V521">
        <v>0.25900000000000001</v>
      </c>
      <c r="W521" s="3">
        <v>11</v>
      </c>
    </row>
    <row r="522" spans="1:23" x14ac:dyDescent="0.25">
      <c r="A522" t="s">
        <v>156</v>
      </c>
      <c r="B522">
        <v>1</v>
      </c>
      <c r="C522" t="s">
        <v>579</v>
      </c>
      <c r="D522" s="1" t="s">
        <v>25</v>
      </c>
      <c r="E522" s="1" t="s">
        <v>26</v>
      </c>
      <c r="F522" t="s">
        <v>580</v>
      </c>
      <c r="G522" s="1" t="s">
        <v>28</v>
      </c>
      <c r="H522" s="1" t="s">
        <v>322</v>
      </c>
      <c r="J522" s="2">
        <v>-7.5108332999999998</v>
      </c>
      <c r="K522" s="2">
        <v>-35.821387999999999</v>
      </c>
      <c r="L522" t="s">
        <v>160</v>
      </c>
      <c r="M522" t="s">
        <v>598</v>
      </c>
      <c r="N522">
        <v>2029</v>
      </c>
      <c r="O522">
        <v>26</v>
      </c>
      <c r="R522">
        <v>1983</v>
      </c>
      <c r="S522">
        <v>12</v>
      </c>
      <c r="T522">
        <v>102.3</v>
      </c>
      <c r="V522">
        <v>0.28999999999999998</v>
      </c>
      <c r="W522" s="3">
        <v>12</v>
      </c>
    </row>
    <row r="523" spans="1:23" x14ac:dyDescent="0.25">
      <c r="A523" t="s">
        <v>156</v>
      </c>
      <c r="B523">
        <v>1</v>
      </c>
      <c r="C523" t="s">
        <v>579</v>
      </c>
      <c r="D523" s="1" t="s">
        <v>25</v>
      </c>
      <c r="E523" s="1" t="s">
        <v>26</v>
      </c>
      <c r="F523" t="s">
        <v>580</v>
      </c>
      <c r="G523" s="1" t="s">
        <v>28</v>
      </c>
      <c r="H523" s="1" t="s">
        <v>322</v>
      </c>
      <c r="J523" s="2">
        <v>-7.5108332999999998</v>
      </c>
      <c r="K523" s="2">
        <v>-35.821387999999999</v>
      </c>
      <c r="L523" t="s">
        <v>160</v>
      </c>
      <c r="M523" t="s">
        <v>594</v>
      </c>
      <c r="N523">
        <v>1936</v>
      </c>
      <c r="O523">
        <v>25</v>
      </c>
      <c r="R523">
        <v>1976</v>
      </c>
      <c r="S523">
        <v>10</v>
      </c>
      <c r="T523">
        <v>97.9</v>
      </c>
      <c r="V523">
        <v>0.122</v>
      </c>
      <c r="W523" s="3">
        <v>10</v>
      </c>
    </row>
    <row r="524" spans="1:23" x14ac:dyDescent="0.25">
      <c r="A524" t="s">
        <v>156</v>
      </c>
      <c r="B524">
        <v>1</v>
      </c>
      <c r="C524" t="s">
        <v>579</v>
      </c>
      <c r="D524" s="1" t="s">
        <v>25</v>
      </c>
      <c r="E524" s="1" t="s">
        <v>26</v>
      </c>
      <c r="F524" t="s">
        <v>580</v>
      </c>
      <c r="G524" s="1" t="s">
        <v>28</v>
      </c>
      <c r="H524" s="1" t="s">
        <v>322</v>
      </c>
      <c r="J524" s="2">
        <v>-7.5108332999999998</v>
      </c>
      <c r="K524" s="2">
        <v>-35.821387999999999</v>
      </c>
      <c r="L524" t="s">
        <v>160</v>
      </c>
      <c r="M524" t="s">
        <v>616</v>
      </c>
      <c r="N524">
        <v>2179</v>
      </c>
      <c r="O524">
        <v>17</v>
      </c>
      <c r="R524">
        <v>2076</v>
      </c>
      <c r="S524">
        <v>11</v>
      </c>
      <c r="T524">
        <v>105</v>
      </c>
      <c r="V524">
        <v>1.143</v>
      </c>
      <c r="W524" s="3">
        <v>11</v>
      </c>
    </row>
    <row r="525" spans="1:23" x14ac:dyDescent="0.25">
      <c r="A525" t="s">
        <v>156</v>
      </c>
      <c r="B525">
        <v>1</v>
      </c>
      <c r="C525" t="s">
        <v>579</v>
      </c>
      <c r="D525" s="1" t="s">
        <v>25</v>
      </c>
      <c r="E525" s="1" t="s">
        <v>26</v>
      </c>
      <c r="F525" t="s">
        <v>580</v>
      </c>
      <c r="G525" s="1" t="s">
        <v>28</v>
      </c>
      <c r="H525" s="1" t="s">
        <v>322</v>
      </c>
      <c r="J525" s="2">
        <v>-7.5108332999999998</v>
      </c>
      <c r="K525" s="2">
        <v>-35.821387999999999</v>
      </c>
      <c r="L525" t="s">
        <v>160</v>
      </c>
      <c r="M525" t="s">
        <v>619</v>
      </c>
      <c r="N525">
        <v>2030</v>
      </c>
      <c r="O525">
        <v>39</v>
      </c>
      <c r="R525">
        <v>2094</v>
      </c>
      <c r="S525">
        <v>14</v>
      </c>
      <c r="T525">
        <v>96.9</v>
      </c>
      <c r="V525">
        <v>0.25</v>
      </c>
      <c r="W525" s="3">
        <v>14</v>
      </c>
    </row>
    <row r="526" spans="1:23" x14ac:dyDescent="0.25">
      <c r="A526" t="s">
        <v>156</v>
      </c>
      <c r="B526">
        <v>1</v>
      </c>
      <c r="C526" t="s">
        <v>579</v>
      </c>
      <c r="D526" s="1" t="s">
        <v>25</v>
      </c>
      <c r="E526" s="1" t="s">
        <v>26</v>
      </c>
      <c r="F526" t="s">
        <v>580</v>
      </c>
      <c r="G526" s="1" t="s">
        <v>28</v>
      </c>
      <c r="H526" s="1" t="s">
        <v>322</v>
      </c>
      <c r="J526" s="2">
        <v>-7.5108332999999998</v>
      </c>
      <c r="K526" s="2">
        <v>-35.821387999999999</v>
      </c>
      <c r="L526" t="s">
        <v>160</v>
      </c>
      <c r="M526" t="s">
        <v>622</v>
      </c>
      <c r="N526">
        <v>2259</v>
      </c>
      <c r="O526">
        <v>53</v>
      </c>
      <c r="R526">
        <v>2156</v>
      </c>
      <c r="S526">
        <v>20</v>
      </c>
      <c r="T526">
        <v>104.8</v>
      </c>
      <c r="V526">
        <v>0.36399999999999999</v>
      </c>
      <c r="W526" s="3">
        <v>20</v>
      </c>
    </row>
    <row r="527" spans="1:23" x14ac:dyDescent="0.25">
      <c r="A527" t="s">
        <v>156</v>
      </c>
      <c r="B527">
        <v>1</v>
      </c>
      <c r="C527" t="s">
        <v>579</v>
      </c>
      <c r="D527" s="1" t="s">
        <v>25</v>
      </c>
      <c r="E527" s="1" t="s">
        <v>26</v>
      </c>
      <c r="F527" t="s">
        <v>580</v>
      </c>
      <c r="G527" s="1" t="s">
        <v>28</v>
      </c>
      <c r="H527" s="1" t="s">
        <v>322</v>
      </c>
      <c r="J527" s="2">
        <v>-7.5108332999999998</v>
      </c>
      <c r="K527" s="2">
        <v>-35.821387999999999</v>
      </c>
      <c r="L527" t="s">
        <v>160</v>
      </c>
      <c r="M527" t="s">
        <v>617</v>
      </c>
      <c r="N527">
        <v>2098</v>
      </c>
      <c r="O527">
        <v>12</v>
      </c>
      <c r="R527">
        <v>2077</v>
      </c>
      <c r="S527">
        <v>14</v>
      </c>
      <c r="T527">
        <v>101</v>
      </c>
      <c r="V527">
        <v>0.376</v>
      </c>
      <c r="W527" s="3">
        <v>14</v>
      </c>
    </row>
    <row r="528" spans="1:23" x14ac:dyDescent="0.25">
      <c r="A528" t="s">
        <v>156</v>
      </c>
      <c r="B528">
        <v>1</v>
      </c>
      <c r="C528" t="s">
        <v>579</v>
      </c>
      <c r="D528" s="1" t="s">
        <v>25</v>
      </c>
      <c r="E528" s="1" t="s">
        <v>26</v>
      </c>
      <c r="F528" t="s">
        <v>580</v>
      </c>
      <c r="G528" s="1" t="s">
        <v>28</v>
      </c>
      <c r="H528" s="1" t="s">
        <v>322</v>
      </c>
      <c r="J528" s="2">
        <v>-7.5108332999999998</v>
      </c>
      <c r="K528" s="2">
        <v>-35.821387999999999</v>
      </c>
      <c r="L528" t="s">
        <v>160</v>
      </c>
      <c r="M528" t="s">
        <v>615</v>
      </c>
      <c r="N528">
        <v>2155</v>
      </c>
      <c r="O528">
        <v>35</v>
      </c>
      <c r="R528">
        <v>2069</v>
      </c>
      <c r="S528">
        <v>10</v>
      </c>
      <c r="T528">
        <v>104.2</v>
      </c>
      <c r="V528">
        <v>0.21099999999999999</v>
      </c>
      <c r="W528" s="3">
        <v>10</v>
      </c>
    </row>
    <row r="529" spans="1:23" x14ac:dyDescent="0.25">
      <c r="A529" t="s">
        <v>156</v>
      </c>
      <c r="B529">
        <v>1</v>
      </c>
      <c r="C529" t="s">
        <v>579</v>
      </c>
      <c r="D529" s="1" t="s">
        <v>25</v>
      </c>
      <c r="E529" s="1" t="s">
        <v>26</v>
      </c>
      <c r="F529" t="s">
        <v>580</v>
      </c>
      <c r="G529" s="1" t="s">
        <v>28</v>
      </c>
      <c r="H529" s="1" t="s">
        <v>322</v>
      </c>
      <c r="J529" s="2">
        <v>-7.5108332999999998</v>
      </c>
      <c r="K529" s="2">
        <v>-35.821387999999999</v>
      </c>
      <c r="L529" t="s">
        <v>160</v>
      </c>
      <c r="M529" t="s">
        <v>605</v>
      </c>
      <c r="N529">
        <v>2071</v>
      </c>
      <c r="O529">
        <v>32</v>
      </c>
      <c r="R529">
        <v>2028</v>
      </c>
      <c r="S529">
        <v>12</v>
      </c>
      <c r="T529">
        <v>102.1</v>
      </c>
      <c r="V529">
        <v>0.20599999999999999</v>
      </c>
      <c r="W529" s="3">
        <v>12</v>
      </c>
    </row>
    <row r="530" spans="1:23" x14ac:dyDescent="0.25">
      <c r="A530" t="s">
        <v>156</v>
      </c>
      <c r="B530">
        <v>1</v>
      </c>
      <c r="C530" t="s">
        <v>579</v>
      </c>
      <c r="D530" s="1" t="s">
        <v>25</v>
      </c>
      <c r="E530" s="1" t="s">
        <v>26</v>
      </c>
      <c r="F530" t="s">
        <v>580</v>
      </c>
      <c r="G530" s="1" t="s">
        <v>28</v>
      </c>
      <c r="H530" s="1" t="s">
        <v>322</v>
      </c>
      <c r="J530" s="2">
        <v>-7.5108332999999998</v>
      </c>
      <c r="K530" s="2">
        <v>-35.821387999999999</v>
      </c>
      <c r="L530" t="s">
        <v>160</v>
      </c>
      <c r="M530" t="s">
        <v>585</v>
      </c>
      <c r="N530">
        <v>1946</v>
      </c>
      <c r="O530">
        <v>15</v>
      </c>
      <c r="R530">
        <v>1920</v>
      </c>
      <c r="S530">
        <v>10</v>
      </c>
      <c r="T530">
        <v>101.4</v>
      </c>
      <c r="V530">
        <v>0.186</v>
      </c>
      <c r="W530" s="3">
        <v>10</v>
      </c>
    </row>
    <row r="531" spans="1:23" x14ac:dyDescent="0.25">
      <c r="A531" t="s">
        <v>156</v>
      </c>
      <c r="B531">
        <v>1</v>
      </c>
      <c r="C531" t="s">
        <v>579</v>
      </c>
      <c r="D531" s="1" t="s">
        <v>25</v>
      </c>
      <c r="E531" s="1" t="s">
        <v>26</v>
      </c>
      <c r="F531" t="s">
        <v>580</v>
      </c>
      <c r="G531" s="1" t="s">
        <v>28</v>
      </c>
      <c r="H531" s="1" t="s">
        <v>322</v>
      </c>
      <c r="J531" s="2">
        <v>-7.5108332999999998</v>
      </c>
      <c r="K531" s="2">
        <v>-35.821387999999999</v>
      </c>
      <c r="L531" t="s">
        <v>160</v>
      </c>
      <c r="M531" t="s">
        <v>614</v>
      </c>
      <c r="N531">
        <v>2130</v>
      </c>
      <c r="O531">
        <v>22</v>
      </c>
      <c r="R531">
        <v>2060</v>
      </c>
      <c r="S531">
        <v>11</v>
      </c>
      <c r="T531">
        <v>103.4</v>
      </c>
      <c r="V531">
        <v>0.2</v>
      </c>
      <c r="W531" s="3">
        <v>11</v>
      </c>
    </row>
    <row r="532" spans="1:23" x14ac:dyDescent="0.25">
      <c r="A532" t="s">
        <v>156</v>
      </c>
      <c r="B532">
        <v>1</v>
      </c>
      <c r="C532" t="s">
        <v>579</v>
      </c>
      <c r="D532" s="1" t="s">
        <v>25</v>
      </c>
      <c r="E532" s="1" t="s">
        <v>26</v>
      </c>
      <c r="F532" t="s">
        <v>580</v>
      </c>
      <c r="G532" s="1" t="s">
        <v>28</v>
      </c>
      <c r="H532" s="1" t="s">
        <v>322</v>
      </c>
      <c r="J532" s="2">
        <v>-7.5108332999999998</v>
      </c>
      <c r="K532" s="2">
        <v>-35.821387999999999</v>
      </c>
      <c r="L532" t="s">
        <v>160</v>
      </c>
      <c r="M532" t="s">
        <v>624</v>
      </c>
      <c r="N532">
        <v>2241</v>
      </c>
      <c r="O532">
        <v>18</v>
      </c>
      <c r="R532">
        <v>2179</v>
      </c>
      <c r="S532">
        <v>11</v>
      </c>
      <c r="T532">
        <v>102.8</v>
      </c>
      <c r="V532">
        <v>0.55600000000000005</v>
      </c>
      <c r="W532" s="3">
        <v>11</v>
      </c>
    </row>
    <row r="533" spans="1:23" x14ac:dyDescent="0.25">
      <c r="A533" t="s">
        <v>156</v>
      </c>
      <c r="B533">
        <v>1</v>
      </c>
      <c r="C533" t="s">
        <v>579</v>
      </c>
      <c r="D533" s="1" t="s">
        <v>25</v>
      </c>
      <c r="E533" s="1" t="s">
        <v>26</v>
      </c>
      <c r="F533" t="s">
        <v>580</v>
      </c>
      <c r="G533" s="1" t="s">
        <v>28</v>
      </c>
      <c r="H533" s="1" t="s">
        <v>322</v>
      </c>
      <c r="J533" s="2">
        <v>-7.5108332999999998</v>
      </c>
      <c r="K533" s="2">
        <v>-35.821387999999999</v>
      </c>
      <c r="L533" t="s">
        <v>160</v>
      </c>
      <c r="M533" t="s">
        <v>604</v>
      </c>
      <c r="N533">
        <v>2051</v>
      </c>
      <c r="O533">
        <v>16</v>
      </c>
      <c r="R533">
        <v>2024</v>
      </c>
      <c r="S533">
        <v>10</v>
      </c>
      <c r="T533">
        <v>101.4</v>
      </c>
      <c r="V533">
        <v>0.20100000000000001</v>
      </c>
      <c r="W533" s="3">
        <v>10</v>
      </c>
    </row>
    <row r="534" spans="1:23" x14ac:dyDescent="0.25">
      <c r="A534" t="s">
        <v>156</v>
      </c>
      <c r="B534">
        <v>1</v>
      </c>
      <c r="C534" t="s">
        <v>579</v>
      </c>
      <c r="D534" s="1" t="s">
        <v>25</v>
      </c>
      <c r="E534" s="1" t="s">
        <v>26</v>
      </c>
      <c r="F534" t="s">
        <v>580</v>
      </c>
      <c r="G534" s="1" t="s">
        <v>28</v>
      </c>
      <c r="H534" s="1" t="s">
        <v>322</v>
      </c>
      <c r="J534" s="2">
        <v>-7.5108332999999998</v>
      </c>
      <c r="K534" s="2">
        <v>-35.821387999999999</v>
      </c>
      <c r="L534" t="s">
        <v>160</v>
      </c>
      <c r="M534" t="s">
        <v>596</v>
      </c>
      <c r="N534">
        <v>1920</v>
      </c>
      <c r="O534">
        <v>38</v>
      </c>
      <c r="R534">
        <v>1981</v>
      </c>
      <c r="S534">
        <v>12</v>
      </c>
      <c r="T534">
        <v>96.9</v>
      </c>
      <c r="V534">
        <v>0.22800000000000001</v>
      </c>
      <c r="W534" s="3">
        <v>12</v>
      </c>
    </row>
    <row r="535" spans="1:23" x14ac:dyDescent="0.25">
      <c r="A535" t="s">
        <v>156</v>
      </c>
      <c r="B535">
        <v>1</v>
      </c>
      <c r="C535" t="s">
        <v>579</v>
      </c>
      <c r="D535" s="1" t="s">
        <v>25</v>
      </c>
      <c r="E535" s="1" t="s">
        <v>26</v>
      </c>
      <c r="F535" t="s">
        <v>580</v>
      </c>
      <c r="G535" s="1" t="s">
        <v>28</v>
      </c>
      <c r="H535" s="1" t="s">
        <v>322</v>
      </c>
      <c r="J535" s="2">
        <v>-7.5108332999999998</v>
      </c>
      <c r="K535" s="2">
        <v>-35.821387999999999</v>
      </c>
      <c r="L535" t="s">
        <v>160</v>
      </c>
      <c r="M535" t="s">
        <v>593</v>
      </c>
      <c r="N535">
        <v>1961</v>
      </c>
      <c r="O535">
        <v>43</v>
      </c>
      <c r="R535">
        <v>1969</v>
      </c>
      <c r="S535">
        <v>11</v>
      </c>
      <c r="T535">
        <v>99.6</v>
      </c>
      <c r="V535">
        <v>0.23699999999999999</v>
      </c>
      <c r="W535" s="3">
        <v>11</v>
      </c>
    </row>
    <row r="536" spans="1:23" x14ac:dyDescent="0.25">
      <c r="A536" t="s">
        <v>156</v>
      </c>
      <c r="B536">
        <v>1</v>
      </c>
      <c r="C536" t="s">
        <v>579</v>
      </c>
      <c r="D536" s="1" t="s">
        <v>25</v>
      </c>
      <c r="E536" s="1" t="s">
        <v>26</v>
      </c>
      <c r="F536" t="s">
        <v>580</v>
      </c>
      <c r="G536" s="1" t="s">
        <v>28</v>
      </c>
      <c r="H536" s="1" t="s">
        <v>322</v>
      </c>
      <c r="J536" s="2">
        <v>-7.5108332999999998</v>
      </c>
      <c r="K536" s="2">
        <v>-35.821387999999999</v>
      </c>
      <c r="L536" t="s">
        <v>160</v>
      </c>
      <c r="M536" t="s">
        <v>587</v>
      </c>
      <c r="N536">
        <v>1870</v>
      </c>
      <c r="O536">
        <v>34</v>
      </c>
      <c r="R536">
        <v>1932</v>
      </c>
      <c r="S536">
        <v>10</v>
      </c>
      <c r="T536">
        <v>96.7</v>
      </c>
      <c r="V536">
        <v>0.247</v>
      </c>
      <c r="W536" s="3">
        <v>10</v>
      </c>
    </row>
    <row r="537" spans="1:23" x14ac:dyDescent="0.25">
      <c r="A537" t="s">
        <v>156</v>
      </c>
      <c r="B537">
        <v>1</v>
      </c>
      <c r="C537" t="s">
        <v>579</v>
      </c>
      <c r="D537" s="1" t="s">
        <v>25</v>
      </c>
      <c r="E537" s="1" t="s">
        <v>26</v>
      </c>
      <c r="F537" t="s">
        <v>580</v>
      </c>
      <c r="G537" s="1" t="s">
        <v>28</v>
      </c>
      <c r="H537" s="1" t="s">
        <v>322</v>
      </c>
      <c r="J537" s="2">
        <v>-7.5108332999999998</v>
      </c>
      <c r="K537" s="2">
        <v>-35.821387999999999</v>
      </c>
      <c r="L537" t="s">
        <v>160</v>
      </c>
      <c r="M537" t="s">
        <v>584</v>
      </c>
      <c r="N537">
        <v>1821</v>
      </c>
      <c r="O537">
        <v>28</v>
      </c>
      <c r="R537">
        <v>1910</v>
      </c>
      <c r="S537">
        <v>10</v>
      </c>
      <c r="T537">
        <v>95.3</v>
      </c>
      <c r="V537">
        <v>0.20699999999999999</v>
      </c>
      <c r="W537" s="3">
        <v>10</v>
      </c>
    </row>
    <row r="538" spans="1:23" x14ac:dyDescent="0.25">
      <c r="A538" t="s">
        <v>156</v>
      </c>
      <c r="B538">
        <v>1</v>
      </c>
      <c r="C538" t="s">
        <v>579</v>
      </c>
      <c r="D538" s="1" t="s">
        <v>25</v>
      </c>
      <c r="E538" s="1" t="s">
        <v>26</v>
      </c>
      <c r="F538" t="s">
        <v>580</v>
      </c>
      <c r="G538" s="1" t="s">
        <v>28</v>
      </c>
      <c r="H538" s="1" t="s">
        <v>322</v>
      </c>
      <c r="J538" s="2">
        <v>-7.5108332999999998</v>
      </c>
      <c r="K538" s="2">
        <v>-35.821387999999999</v>
      </c>
      <c r="L538" t="s">
        <v>160</v>
      </c>
      <c r="M538" t="s">
        <v>611</v>
      </c>
      <c r="N538">
        <v>2070</v>
      </c>
      <c r="O538">
        <v>21</v>
      </c>
      <c r="R538">
        <v>2052</v>
      </c>
      <c r="S538">
        <v>10</v>
      </c>
      <c r="T538">
        <v>100.9</v>
      </c>
      <c r="V538">
        <v>0.20100000000000001</v>
      </c>
      <c r="W538" s="3">
        <v>10</v>
      </c>
    </row>
    <row r="539" spans="1:23" x14ac:dyDescent="0.25">
      <c r="A539" t="s">
        <v>156</v>
      </c>
      <c r="B539">
        <v>1</v>
      </c>
      <c r="C539" t="s">
        <v>579</v>
      </c>
      <c r="D539" s="1" t="s">
        <v>25</v>
      </c>
      <c r="E539" s="1" t="s">
        <v>26</v>
      </c>
      <c r="F539" t="s">
        <v>580</v>
      </c>
      <c r="G539" s="1" t="s">
        <v>28</v>
      </c>
      <c r="H539" s="1" t="s">
        <v>322</v>
      </c>
      <c r="J539" s="2">
        <v>-7.5108332999999998</v>
      </c>
      <c r="K539" s="2">
        <v>-35.821387999999999</v>
      </c>
      <c r="L539" t="s">
        <v>160</v>
      </c>
      <c r="M539" t="s">
        <v>621</v>
      </c>
      <c r="N539">
        <v>1981</v>
      </c>
      <c r="O539">
        <v>23</v>
      </c>
      <c r="R539">
        <v>2126</v>
      </c>
      <c r="S539">
        <v>9</v>
      </c>
      <c r="T539">
        <v>93.2</v>
      </c>
      <c r="V539">
        <v>1.792</v>
      </c>
      <c r="W539" s="3">
        <v>9</v>
      </c>
    </row>
    <row r="540" spans="1:23" x14ac:dyDescent="0.25">
      <c r="A540" t="s">
        <v>156</v>
      </c>
      <c r="B540">
        <v>1</v>
      </c>
      <c r="C540" t="s">
        <v>579</v>
      </c>
      <c r="D540" s="1" t="s">
        <v>25</v>
      </c>
      <c r="E540" s="1" t="s">
        <v>26</v>
      </c>
      <c r="F540" t="s">
        <v>580</v>
      </c>
      <c r="G540" s="1" t="s">
        <v>28</v>
      </c>
      <c r="H540" s="1" t="s">
        <v>322</v>
      </c>
      <c r="J540" s="2">
        <v>-7.5108332999999998</v>
      </c>
      <c r="K540" s="2">
        <v>-35.821387999999999</v>
      </c>
      <c r="L540" t="s">
        <v>160</v>
      </c>
      <c r="M540" t="s">
        <v>613</v>
      </c>
      <c r="N540">
        <v>2010</v>
      </c>
      <c r="O540">
        <v>17</v>
      </c>
      <c r="R540">
        <v>2057</v>
      </c>
      <c r="S540">
        <v>9</v>
      </c>
      <c r="T540">
        <v>97.7</v>
      </c>
      <c r="V540">
        <v>0.219</v>
      </c>
      <c r="W540" s="3">
        <v>9</v>
      </c>
    </row>
    <row r="541" spans="1:23" x14ac:dyDescent="0.25">
      <c r="A541" t="s">
        <v>156</v>
      </c>
      <c r="B541">
        <v>1</v>
      </c>
      <c r="C541" t="s">
        <v>579</v>
      </c>
      <c r="D541" s="1" t="s">
        <v>25</v>
      </c>
      <c r="E541" s="1" t="s">
        <v>26</v>
      </c>
      <c r="F541" t="s">
        <v>580</v>
      </c>
      <c r="G541" s="1" t="s">
        <v>28</v>
      </c>
      <c r="H541" s="1" t="s">
        <v>322</v>
      </c>
      <c r="J541" s="2">
        <v>-7.5108332999999998</v>
      </c>
      <c r="K541" s="2">
        <v>-35.821387999999999</v>
      </c>
      <c r="L541" t="s">
        <v>160</v>
      </c>
      <c r="M541" t="s">
        <v>592</v>
      </c>
      <c r="N541">
        <v>1935</v>
      </c>
      <c r="O541">
        <v>20</v>
      </c>
      <c r="R541">
        <v>1966</v>
      </c>
      <c r="S541">
        <v>10</v>
      </c>
      <c r="T541">
        <v>98.4</v>
      </c>
      <c r="V541">
        <v>0.222</v>
      </c>
      <c r="W541" s="3">
        <v>10</v>
      </c>
    </row>
    <row r="542" spans="1:23" x14ac:dyDescent="0.25">
      <c r="A542" t="s">
        <v>156</v>
      </c>
      <c r="B542">
        <v>1</v>
      </c>
      <c r="C542" t="s">
        <v>579</v>
      </c>
      <c r="D542" s="1" t="s">
        <v>25</v>
      </c>
      <c r="E542" s="1" t="s">
        <v>26</v>
      </c>
      <c r="F542" t="s">
        <v>580</v>
      </c>
      <c r="G542" s="1" t="s">
        <v>28</v>
      </c>
      <c r="H542" s="1" t="s">
        <v>322</v>
      </c>
      <c r="J542" s="2">
        <v>-7.5108332999999998</v>
      </c>
      <c r="K542" s="2">
        <v>-35.821387999999999</v>
      </c>
      <c r="L542" t="s">
        <v>160</v>
      </c>
      <c r="M542" t="s">
        <v>583</v>
      </c>
      <c r="N542">
        <v>1742</v>
      </c>
      <c r="O542">
        <v>20</v>
      </c>
      <c r="R542">
        <v>1882</v>
      </c>
      <c r="S542">
        <v>10</v>
      </c>
      <c r="T542">
        <v>92.6</v>
      </c>
      <c r="V542">
        <v>0.22</v>
      </c>
      <c r="W542" s="3">
        <v>10</v>
      </c>
    </row>
    <row r="543" spans="1:23" x14ac:dyDescent="0.25">
      <c r="A543" t="s">
        <v>156</v>
      </c>
      <c r="B543">
        <v>1</v>
      </c>
      <c r="C543" t="s">
        <v>579</v>
      </c>
      <c r="D543" s="1" t="s">
        <v>25</v>
      </c>
      <c r="E543" s="1" t="s">
        <v>26</v>
      </c>
      <c r="F543" t="s">
        <v>580</v>
      </c>
      <c r="G543" s="1" t="s">
        <v>28</v>
      </c>
      <c r="H543" s="1" t="s">
        <v>322</v>
      </c>
      <c r="J543" s="2">
        <v>-7.5108332999999998</v>
      </c>
      <c r="K543" s="2">
        <v>-35.821387999999999</v>
      </c>
      <c r="L543" t="s">
        <v>160</v>
      </c>
      <c r="M543" t="s">
        <v>590</v>
      </c>
      <c r="N543">
        <v>1923</v>
      </c>
      <c r="O543">
        <v>34</v>
      </c>
      <c r="R543">
        <v>1943</v>
      </c>
      <c r="S543">
        <v>10</v>
      </c>
      <c r="T543">
        <v>99</v>
      </c>
      <c r="V543">
        <v>0.188</v>
      </c>
      <c r="W543" s="3">
        <v>10</v>
      </c>
    </row>
    <row r="544" spans="1:23" x14ac:dyDescent="0.25">
      <c r="A544" t="s">
        <v>156</v>
      </c>
      <c r="B544">
        <v>1</v>
      </c>
      <c r="C544" t="s">
        <v>579</v>
      </c>
      <c r="D544" s="1" t="s">
        <v>25</v>
      </c>
      <c r="E544" s="1" t="s">
        <v>26</v>
      </c>
      <c r="F544" t="s">
        <v>580</v>
      </c>
      <c r="G544" s="1" t="s">
        <v>28</v>
      </c>
      <c r="H544" s="1" t="s">
        <v>322</v>
      </c>
      <c r="J544" s="2">
        <v>-7.5108332999999998</v>
      </c>
      <c r="K544" s="2">
        <v>-35.821387999999999</v>
      </c>
      <c r="L544" t="s">
        <v>160</v>
      </c>
      <c r="M544" t="s">
        <v>589</v>
      </c>
      <c r="N544">
        <v>1930</v>
      </c>
      <c r="O544">
        <v>33</v>
      </c>
      <c r="R544">
        <v>1941</v>
      </c>
      <c r="S544">
        <v>10</v>
      </c>
      <c r="T544">
        <v>99.4</v>
      </c>
      <c r="V544">
        <v>0.22500000000000001</v>
      </c>
      <c r="W544" s="3">
        <v>10</v>
      </c>
    </row>
    <row r="545" spans="1:23" x14ac:dyDescent="0.25">
      <c r="A545" t="s">
        <v>156</v>
      </c>
      <c r="B545">
        <v>1</v>
      </c>
      <c r="C545" t="s">
        <v>579</v>
      </c>
      <c r="D545" s="1" t="s">
        <v>25</v>
      </c>
      <c r="E545" s="1" t="s">
        <v>26</v>
      </c>
      <c r="F545" t="s">
        <v>580</v>
      </c>
      <c r="G545" s="1" t="s">
        <v>28</v>
      </c>
      <c r="H545" s="1" t="s">
        <v>322</v>
      </c>
      <c r="J545" s="2">
        <v>-7.5108332999999998</v>
      </c>
      <c r="K545" s="2">
        <v>-35.821387999999999</v>
      </c>
      <c r="L545" t="s">
        <v>160</v>
      </c>
      <c r="M545" t="s">
        <v>588</v>
      </c>
      <c r="N545">
        <v>1886</v>
      </c>
      <c r="O545">
        <v>35</v>
      </c>
      <c r="R545">
        <v>1937</v>
      </c>
      <c r="S545">
        <v>11</v>
      </c>
      <c r="T545">
        <v>97.4</v>
      </c>
      <c r="V545">
        <v>0.20100000000000001</v>
      </c>
      <c r="W545" s="3">
        <v>11</v>
      </c>
    </row>
    <row r="546" spans="1:23" x14ac:dyDescent="0.25">
      <c r="A546" t="s">
        <v>156</v>
      </c>
      <c r="B546">
        <v>1</v>
      </c>
      <c r="C546" t="s">
        <v>579</v>
      </c>
      <c r="D546" s="1" t="s">
        <v>25</v>
      </c>
      <c r="E546" s="1" t="s">
        <v>26</v>
      </c>
      <c r="F546" t="s">
        <v>580</v>
      </c>
      <c r="G546" s="1" t="s">
        <v>28</v>
      </c>
      <c r="H546" s="1" t="s">
        <v>322</v>
      </c>
      <c r="J546" s="2">
        <v>-7.5108332999999998</v>
      </c>
      <c r="K546" s="2">
        <v>-35.821387999999999</v>
      </c>
      <c r="L546" t="s">
        <v>160</v>
      </c>
      <c r="M546" t="s">
        <v>603</v>
      </c>
      <c r="N546">
        <v>1914</v>
      </c>
      <c r="O546">
        <v>35</v>
      </c>
      <c r="R546">
        <v>2017</v>
      </c>
      <c r="S546">
        <v>11</v>
      </c>
      <c r="T546">
        <v>94.9</v>
      </c>
      <c r="V546">
        <v>0.21</v>
      </c>
      <c r="W546" s="3">
        <v>11</v>
      </c>
    </row>
    <row r="547" spans="1:23" x14ac:dyDescent="0.25">
      <c r="A547" t="s">
        <v>156</v>
      </c>
      <c r="B547">
        <v>1</v>
      </c>
      <c r="C547" t="s">
        <v>579</v>
      </c>
      <c r="D547" s="1" t="s">
        <v>25</v>
      </c>
      <c r="E547" s="1" t="s">
        <v>26</v>
      </c>
      <c r="F547" t="s">
        <v>580</v>
      </c>
      <c r="G547" s="1" t="s">
        <v>28</v>
      </c>
      <c r="H547" s="1" t="s">
        <v>322</v>
      </c>
      <c r="J547" s="2">
        <v>-7.5108332999999998</v>
      </c>
      <c r="K547" s="2">
        <v>-35.821387999999999</v>
      </c>
      <c r="L547" t="s">
        <v>160</v>
      </c>
      <c r="M547" t="s">
        <v>610</v>
      </c>
      <c r="N547">
        <v>2047</v>
      </c>
      <c r="O547">
        <v>14</v>
      </c>
      <c r="R547">
        <v>2036</v>
      </c>
      <c r="S547">
        <v>10</v>
      </c>
      <c r="T547">
        <v>100.6</v>
      </c>
      <c r="V547">
        <v>0.20200000000000001</v>
      </c>
      <c r="W547" s="3">
        <v>10</v>
      </c>
    </row>
    <row r="548" spans="1:23" x14ac:dyDescent="0.25">
      <c r="A548" t="s">
        <v>156</v>
      </c>
      <c r="B548">
        <v>1</v>
      </c>
      <c r="C548" t="s">
        <v>579</v>
      </c>
      <c r="D548" s="1" t="s">
        <v>25</v>
      </c>
      <c r="E548" s="1" t="s">
        <v>26</v>
      </c>
      <c r="F548" t="s">
        <v>580</v>
      </c>
      <c r="G548" s="1" t="s">
        <v>28</v>
      </c>
      <c r="H548" s="1" t="s">
        <v>322</v>
      </c>
      <c r="J548" s="2">
        <v>-7.5108332999999998</v>
      </c>
      <c r="K548" s="2">
        <v>-35.821387999999999</v>
      </c>
      <c r="L548" t="s">
        <v>160</v>
      </c>
      <c r="M548" t="s">
        <v>618</v>
      </c>
      <c r="N548">
        <v>2148</v>
      </c>
      <c r="O548">
        <v>15</v>
      </c>
      <c r="R548">
        <v>2086</v>
      </c>
      <c r="S548">
        <v>10</v>
      </c>
      <c r="T548">
        <v>103</v>
      </c>
      <c r="V548">
        <v>0.224</v>
      </c>
      <c r="W548" s="3">
        <v>10</v>
      </c>
    </row>
    <row r="549" spans="1:23" x14ac:dyDescent="0.25">
      <c r="A549" t="s">
        <v>156</v>
      </c>
      <c r="B549">
        <v>1</v>
      </c>
      <c r="C549" t="s">
        <v>579</v>
      </c>
      <c r="D549" s="1" t="s">
        <v>25</v>
      </c>
      <c r="E549" s="1" t="s">
        <v>26</v>
      </c>
      <c r="F549" t="s">
        <v>580</v>
      </c>
      <c r="G549" s="1" t="s">
        <v>28</v>
      </c>
      <c r="H549" s="1" t="s">
        <v>322</v>
      </c>
      <c r="J549" s="2">
        <v>-7.5108332999999998</v>
      </c>
      <c r="K549" s="2">
        <v>-35.821387999999999</v>
      </c>
      <c r="L549" t="s">
        <v>160</v>
      </c>
      <c r="M549" t="s">
        <v>612</v>
      </c>
      <c r="N549">
        <v>2141</v>
      </c>
      <c r="O549">
        <v>22</v>
      </c>
      <c r="R549">
        <v>2052</v>
      </c>
      <c r="S549">
        <v>10</v>
      </c>
      <c r="T549">
        <v>104.3</v>
      </c>
      <c r="V549">
        <v>0.223</v>
      </c>
      <c r="W549" s="3">
        <v>10</v>
      </c>
    </row>
    <row r="550" spans="1:23" x14ac:dyDescent="0.25">
      <c r="A550" t="s">
        <v>156</v>
      </c>
      <c r="B550">
        <v>1</v>
      </c>
      <c r="C550" t="s">
        <v>579</v>
      </c>
      <c r="D550" s="1" t="s">
        <v>25</v>
      </c>
      <c r="E550" s="1" t="s">
        <v>26</v>
      </c>
      <c r="F550" t="s">
        <v>580</v>
      </c>
      <c r="G550" s="1" t="s">
        <v>28</v>
      </c>
      <c r="H550" s="1" t="s">
        <v>322</v>
      </c>
      <c r="J550" s="2">
        <v>-7.5108332999999998</v>
      </c>
      <c r="K550" s="2">
        <v>-35.821387999999999</v>
      </c>
      <c r="L550" t="s">
        <v>160</v>
      </c>
      <c r="M550" t="s">
        <v>581</v>
      </c>
      <c r="N550">
        <v>1865</v>
      </c>
      <c r="O550">
        <v>17</v>
      </c>
      <c r="R550">
        <v>1871</v>
      </c>
      <c r="S550">
        <v>10</v>
      </c>
      <c r="T550">
        <v>99.7</v>
      </c>
      <c r="V550">
        <v>0.17399999999999999</v>
      </c>
      <c r="W550" s="3">
        <v>10</v>
      </c>
    </row>
    <row r="551" spans="1:23" x14ac:dyDescent="0.25">
      <c r="A551" t="s">
        <v>156</v>
      </c>
      <c r="B551">
        <v>1</v>
      </c>
      <c r="C551" t="s">
        <v>579</v>
      </c>
      <c r="D551" s="1" t="s">
        <v>25</v>
      </c>
      <c r="E551" s="1" t="s">
        <v>26</v>
      </c>
      <c r="F551" t="s">
        <v>580</v>
      </c>
      <c r="G551" s="1" t="s">
        <v>28</v>
      </c>
      <c r="H551" s="1" t="s">
        <v>322</v>
      </c>
      <c r="J551" s="2">
        <v>-7.5108332999999998</v>
      </c>
      <c r="K551" s="2">
        <v>-35.821387999999999</v>
      </c>
      <c r="L551" t="s">
        <v>160</v>
      </c>
      <c r="M551" t="s">
        <v>623</v>
      </c>
      <c r="N551">
        <v>1987</v>
      </c>
      <c r="O551">
        <v>28</v>
      </c>
      <c r="R551">
        <v>2160</v>
      </c>
      <c r="S551">
        <v>9</v>
      </c>
      <c r="T551">
        <v>92</v>
      </c>
      <c r="V551">
        <v>0.67</v>
      </c>
      <c r="W551" s="3">
        <v>9</v>
      </c>
    </row>
    <row r="552" spans="1:23" x14ac:dyDescent="0.25">
      <c r="A552" t="s">
        <v>156</v>
      </c>
      <c r="B552">
        <v>1</v>
      </c>
      <c r="C552" t="s">
        <v>579</v>
      </c>
      <c r="D552" s="1" t="s">
        <v>25</v>
      </c>
      <c r="E552" s="1" t="s">
        <v>26</v>
      </c>
      <c r="F552" t="s">
        <v>580</v>
      </c>
      <c r="G552" s="1" t="s">
        <v>28</v>
      </c>
      <c r="H552" s="1" t="s">
        <v>322</v>
      </c>
      <c r="J552" s="2">
        <v>-7.5108332999999998</v>
      </c>
      <c r="K552" s="2">
        <v>-35.821387999999999</v>
      </c>
      <c r="L552" t="s">
        <v>160</v>
      </c>
      <c r="M552" t="s">
        <v>597</v>
      </c>
      <c r="N552">
        <v>2033</v>
      </c>
      <c r="O552">
        <v>14</v>
      </c>
      <c r="R552">
        <v>1981</v>
      </c>
      <c r="S552">
        <v>10</v>
      </c>
      <c r="T552">
        <v>102.6</v>
      </c>
      <c r="V552">
        <v>0.17599999999999999</v>
      </c>
      <c r="W552" s="3">
        <v>10</v>
      </c>
    </row>
    <row r="553" spans="1:23" x14ac:dyDescent="0.25">
      <c r="A553" t="s">
        <v>156</v>
      </c>
      <c r="B553">
        <v>1</v>
      </c>
      <c r="C553" t="s">
        <v>579</v>
      </c>
      <c r="D553" s="1" t="s">
        <v>25</v>
      </c>
      <c r="E553" s="1" t="s">
        <v>26</v>
      </c>
      <c r="F553" t="s">
        <v>580</v>
      </c>
      <c r="G553" s="1" t="s">
        <v>28</v>
      </c>
      <c r="H553" s="1" t="s">
        <v>322</v>
      </c>
      <c r="J553" s="2">
        <v>-7.5108332999999998</v>
      </c>
      <c r="K553" s="2">
        <v>-35.821387999999999</v>
      </c>
      <c r="L553" t="s">
        <v>160</v>
      </c>
      <c r="M553" t="s">
        <v>620</v>
      </c>
      <c r="N553">
        <v>2038</v>
      </c>
      <c r="O553">
        <v>39</v>
      </c>
      <c r="R553">
        <v>2100</v>
      </c>
      <c r="S553">
        <v>15</v>
      </c>
      <c r="T553">
        <v>97.1</v>
      </c>
      <c r="V553">
        <v>0.498</v>
      </c>
      <c r="W553" s="3">
        <v>15</v>
      </c>
    </row>
    <row r="554" spans="1:23" x14ac:dyDescent="0.25">
      <c r="A554" t="s">
        <v>156</v>
      </c>
      <c r="B554">
        <v>1</v>
      </c>
      <c r="C554" t="s">
        <v>579</v>
      </c>
      <c r="D554" s="1" t="s">
        <v>25</v>
      </c>
      <c r="E554" s="1" t="s">
        <v>26</v>
      </c>
      <c r="F554" t="s">
        <v>580</v>
      </c>
      <c r="G554" s="1" t="s">
        <v>28</v>
      </c>
      <c r="H554" s="1" t="s">
        <v>322</v>
      </c>
      <c r="J554" s="2">
        <v>-7.5108332999999998</v>
      </c>
      <c r="K554" s="2">
        <v>-35.821387999999999</v>
      </c>
      <c r="L554" t="s">
        <v>160</v>
      </c>
      <c r="M554" t="s">
        <v>586</v>
      </c>
      <c r="N554">
        <v>1896</v>
      </c>
      <c r="O554">
        <v>16</v>
      </c>
      <c r="R554">
        <v>1927</v>
      </c>
      <c r="S554">
        <v>10</v>
      </c>
      <c r="T554">
        <v>98.4</v>
      </c>
      <c r="V554">
        <v>0.17</v>
      </c>
      <c r="W554" s="3">
        <v>10</v>
      </c>
    </row>
    <row r="555" spans="1:23" x14ac:dyDescent="0.25">
      <c r="A555" t="s">
        <v>156</v>
      </c>
      <c r="B555">
        <v>1</v>
      </c>
      <c r="C555" t="s">
        <v>579</v>
      </c>
      <c r="D555" s="1" t="s">
        <v>25</v>
      </c>
      <c r="E555" s="1" t="s">
        <v>26</v>
      </c>
      <c r="F555" t="s">
        <v>580</v>
      </c>
      <c r="G555" s="1" t="s">
        <v>28</v>
      </c>
      <c r="H555" s="1" t="s">
        <v>322</v>
      </c>
      <c r="J555" s="2">
        <v>-7.5108332999999998</v>
      </c>
      <c r="K555" s="2">
        <v>-35.821387999999999</v>
      </c>
      <c r="L555" t="s">
        <v>160</v>
      </c>
      <c r="M555" t="s">
        <v>595</v>
      </c>
      <c r="N555">
        <v>1879</v>
      </c>
      <c r="O555">
        <v>22</v>
      </c>
      <c r="R555">
        <v>1976</v>
      </c>
      <c r="S555">
        <v>9</v>
      </c>
      <c r="T555">
        <v>95.1</v>
      </c>
      <c r="V555">
        <v>0.192</v>
      </c>
      <c r="W555" s="3">
        <v>9</v>
      </c>
    </row>
    <row r="556" spans="1:23" x14ac:dyDescent="0.25">
      <c r="A556" t="s">
        <v>156</v>
      </c>
      <c r="B556">
        <v>1</v>
      </c>
      <c r="C556" t="s">
        <v>579</v>
      </c>
      <c r="D556" s="1" t="s">
        <v>25</v>
      </c>
      <c r="E556" s="1" t="s">
        <v>26</v>
      </c>
      <c r="F556" t="s">
        <v>580</v>
      </c>
      <c r="G556" s="1" t="s">
        <v>28</v>
      </c>
      <c r="H556" s="1" t="s">
        <v>322</v>
      </c>
      <c r="J556" s="2">
        <v>-7.5108332999999998</v>
      </c>
      <c r="K556" s="2">
        <v>-35.821387999999999</v>
      </c>
      <c r="L556" t="s">
        <v>160</v>
      </c>
      <c r="M556" t="s">
        <v>599</v>
      </c>
      <c r="N556">
        <v>1910</v>
      </c>
      <c r="O556">
        <v>29</v>
      </c>
      <c r="R556">
        <v>1985</v>
      </c>
      <c r="S556">
        <v>11</v>
      </c>
      <c r="T556">
        <v>96.2</v>
      </c>
      <c r="V556">
        <v>0.187</v>
      </c>
      <c r="W556" s="3">
        <v>11</v>
      </c>
    </row>
    <row r="557" spans="1:23" x14ac:dyDescent="0.25">
      <c r="A557" t="s">
        <v>156</v>
      </c>
      <c r="B557">
        <v>1</v>
      </c>
      <c r="C557" t="s">
        <v>579</v>
      </c>
      <c r="D557" s="1" t="s">
        <v>25</v>
      </c>
      <c r="E557" s="1" t="s">
        <v>26</v>
      </c>
      <c r="F557" t="s">
        <v>580</v>
      </c>
      <c r="G557" s="1" t="s">
        <v>28</v>
      </c>
      <c r="H557" s="1" t="s">
        <v>322</v>
      </c>
      <c r="J557" s="2">
        <v>-7.5108332999999998</v>
      </c>
      <c r="K557" s="2">
        <v>-35.821387999999999</v>
      </c>
      <c r="L557" t="s">
        <v>160</v>
      </c>
      <c r="M557" t="s">
        <v>608</v>
      </c>
      <c r="N557">
        <v>1977</v>
      </c>
      <c r="O557">
        <v>24</v>
      </c>
      <c r="R557">
        <v>2034</v>
      </c>
      <c r="S557">
        <v>10</v>
      </c>
      <c r="T557">
        <v>97.2</v>
      </c>
      <c r="V557">
        <v>0.193</v>
      </c>
      <c r="W557" s="3">
        <v>10</v>
      </c>
    </row>
    <row r="558" spans="1:23" x14ac:dyDescent="0.25">
      <c r="A558" t="s">
        <v>156</v>
      </c>
      <c r="B558">
        <v>1</v>
      </c>
      <c r="C558" t="s">
        <v>579</v>
      </c>
      <c r="D558" s="1" t="s">
        <v>25</v>
      </c>
      <c r="E558" s="1" t="s">
        <v>26</v>
      </c>
      <c r="F558" t="s">
        <v>580</v>
      </c>
      <c r="G558" s="1" t="s">
        <v>28</v>
      </c>
      <c r="H558" s="1" t="s">
        <v>322</v>
      </c>
      <c r="J558" s="2">
        <v>-7.5108332999999998</v>
      </c>
      <c r="K558" s="2">
        <v>-35.821387999999999</v>
      </c>
      <c r="L558" t="s">
        <v>160</v>
      </c>
      <c r="M558" t="s">
        <v>606</v>
      </c>
      <c r="N558">
        <v>1937</v>
      </c>
      <c r="O558">
        <v>25</v>
      </c>
      <c r="R558">
        <v>2030</v>
      </c>
      <c r="S558">
        <v>10</v>
      </c>
      <c r="T558">
        <v>95.4</v>
      </c>
      <c r="V558">
        <v>0.86099999999999999</v>
      </c>
      <c r="W558" s="3">
        <v>10</v>
      </c>
    </row>
    <row r="559" spans="1:23" x14ac:dyDescent="0.25">
      <c r="A559" t="s">
        <v>156</v>
      </c>
      <c r="B559">
        <v>1</v>
      </c>
      <c r="C559" t="s">
        <v>579</v>
      </c>
      <c r="D559" s="1" t="s">
        <v>25</v>
      </c>
      <c r="E559" s="1" t="s">
        <v>26</v>
      </c>
      <c r="F559" t="s">
        <v>580</v>
      </c>
      <c r="G559" s="1" t="s">
        <v>28</v>
      </c>
      <c r="H559" s="1" t="s">
        <v>322</v>
      </c>
      <c r="J559" s="2">
        <v>-7.5108332999999998</v>
      </c>
      <c r="K559" s="2">
        <v>-35.821387999999999</v>
      </c>
      <c r="L559" t="s">
        <v>160</v>
      </c>
      <c r="M559" t="s">
        <v>609</v>
      </c>
      <c r="N559">
        <v>1996</v>
      </c>
      <c r="O559">
        <v>26</v>
      </c>
      <c r="R559">
        <v>2035</v>
      </c>
      <c r="S559">
        <v>11</v>
      </c>
      <c r="T559">
        <v>98.1</v>
      </c>
      <c r="V559">
        <v>0.32400000000000001</v>
      </c>
      <c r="W559" s="3">
        <v>11</v>
      </c>
    </row>
    <row r="560" spans="1:23" x14ac:dyDescent="0.25">
      <c r="A560" t="s">
        <v>156</v>
      </c>
      <c r="B560">
        <v>1</v>
      </c>
      <c r="C560" t="s">
        <v>579</v>
      </c>
      <c r="D560" s="1" t="s">
        <v>25</v>
      </c>
      <c r="E560" s="1" t="s">
        <v>26</v>
      </c>
      <c r="F560" t="s">
        <v>580</v>
      </c>
      <c r="G560" s="1" t="s">
        <v>28</v>
      </c>
      <c r="H560" s="1" t="s">
        <v>322</v>
      </c>
      <c r="J560" s="2">
        <v>-7.5108332999999998</v>
      </c>
      <c r="K560" s="2">
        <v>-35.821387999999999</v>
      </c>
      <c r="L560" t="s">
        <v>160</v>
      </c>
      <c r="M560" t="s">
        <v>602</v>
      </c>
      <c r="N560">
        <v>2051</v>
      </c>
      <c r="O560">
        <v>20</v>
      </c>
      <c r="R560">
        <v>2012</v>
      </c>
      <c r="S560">
        <v>11</v>
      </c>
      <c r="T560">
        <v>101.9</v>
      </c>
      <c r="V560">
        <v>0.38900000000000001</v>
      </c>
      <c r="W560" s="3">
        <v>11</v>
      </c>
    </row>
    <row r="561" spans="1:23" x14ac:dyDescent="0.25">
      <c r="A561" t="s">
        <v>156</v>
      </c>
      <c r="B561">
        <v>1</v>
      </c>
      <c r="C561" t="s">
        <v>579</v>
      </c>
      <c r="D561" s="1" t="s">
        <v>25</v>
      </c>
      <c r="E561" s="1" t="s">
        <v>26</v>
      </c>
      <c r="F561" t="s">
        <v>580</v>
      </c>
      <c r="G561" s="1" t="s">
        <v>28</v>
      </c>
      <c r="H561" s="1" t="s">
        <v>322</v>
      </c>
      <c r="J561" s="2">
        <v>-7.5108332999999998</v>
      </c>
      <c r="K561" s="2">
        <v>-35.821387999999999</v>
      </c>
      <c r="L561" t="s">
        <v>160</v>
      </c>
      <c r="M561" t="s">
        <v>582</v>
      </c>
      <c r="N561">
        <v>1798</v>
      </c>
      <c r="O561">
        <v>15</v>
      </c>
      <c r="R561">
        <v>1879</v>
      </c>
      <c r="S561">
        <v>12</v>
      </c>
      <c r="T561">
        <v>95.7</v>
      </c>
      <c r="V561">
        <v>0.23</v>
      </c>
      <c r="W561" s="3">
        <v>12</v>
      </c>
    </row>
    <row r="562" spans="1:23" x14ac:dyDescent="0.25">
      <c r="A562" t="s">
        <v>156</v>
      </c>
      <c r="B562">
        <v>1</v>
      </c>
      <c r="C562" t="s">
        <v>579</v>
      </c>
      <c r="D562" s="1" t="s">
        <v>25</v>
      </c>
      <c r="E562" s="1" t="s">
        <v>26</v>
      </c>
      <c r="F562" t="s">
        <v>580</v>
      </c>
      <c r="G562" s="1" t="s">
        <v>28</v>
      </c>
      <c r="H562" s="1" t="s">
        <v>322</v>
      </c>
      <c r="J562" s="2">
        <v>-7.5108332999999998</v>
      </c>
      <c r="K562" s="2">
        <v>-35.821387999999999</v>
      </c>
      <c r="L562" t="s">
        <v>160</v>
      </c>
      <c r="M562" t="s">
        <v>600</v>
      </c>
      <c r="N562">
        <v>1988</v>
      </c>
      <c r="O562">
        <v>18</v>
      </c>
      <c r="R562">
        <v>1992</v>
      </c>
      <c r="S562">
        <v>10</v>
      </c>
      <c r="T562">
        <v>99.8</v>
      </c>
      <c r="V562">
        <v>0.20399999999999999</v>
      </c>
      <c r="W562" s="3">
        <v>10</v>
      </c>
    </row>
    <row r="563" spans="1:23" x14ac:dyDescent="0.25">
      <c r="A563" t="s">
        <v>156</v>
      </c>
      <c r="B563">
        <v>1</v>
      </c>
      <c r="C563" t="s">
        <v>579</v>
      </c>
      <c r="D563" s="1" t="s">
        <v>25</v>
      </c>
      <c r="E563" s="1" t="s">
        <v>26</v>
      </c>
      <c r="F563" t="s">
        <v>580</v>
      </c>
      <c r="G563" s="1" t="s">
        <v>28</v>
      </c>
      <c r="H563" s="1" t="s">
        <v>322</v>
      </c>
      <c r="J563" s="2">
        <v>-7.5108332999999998</v>
      </c>
      <c r="K563" s="2">
        <v>-35.821387999999999</v>
      </c>
      <c r="L563" t="s">
        <v>160</v>
      </c>
      <c r="M563" t="s">
        <v>601</v>
      </c>
      <c r="N563">
        <v>2027</v>
      </c>
      <c r="O563">
        <v>30</v>
      </c>
      <c r="R563">
        <v>1994</v>
      </c>
      <c r="S563">
        <v>13</v>
      </c>
      <c r="T563">
        <v>101.7</v>
      </c>
      <c r="V563">
        <v>0.434</v>
      </c>
      <c r="W563" s="3">
        <v>13</v>
      </c>
    </row>
  </sheetData>
  <autoFilter ref="A1:W563" xr:uid="{F62A80B9-46BE-4338-B770-7EC4587C76F3}">
    <sortState xmlns:xlrd2="http://schemas.microsoft.com/office/spreadsheetml/2017/richdata2" ref="A2:W563">
      <sortCondition ref="M1:M563"/>
    </sortState>
  </autoFilter>
  <conditionalFormatting sqref="I538:I543 H526:H553 T525 H525:I525 T508:T521 H495:I503 T389:T430 C357 D311:G357 C355 C350 C344 C346:C348 C342 C339 C337 C335 C332 C329:C330 C323 C325 C321 C318 C311 C313 C310:I310 E306:F309 C290:F305 B297:B298 B293 B291 I290:I303 B287:F289 H287:H303 B284:I286 W284:W563 L284:L357 H283:W283 I274:W275 A283:F283 A276:W282 A274:G275 A1:W273">
    <cfRule type="containsText" dxfId="55" priority="41" operator="containsText" text="Brazil">
      <formula>NOT(ISERROR(SEARCH("Brazil",A1)))</formula>
    </cfRule>
  </conditionalFormatting>
  <conditionalFormatting sqref="H274:H275">
    <cfRule type="containsText" dxfId="54" priority="39" operator="containsText" text="Brazil">
      <formula>NOT(ISERROR(SEARCH("Brazil",H274)))</formula>
    </cfRule>
  </conditionalFormatting>
  <conditionalFormatting sqref="G283">
    <cfRule type="containsText" dxfId="53" priority="38" operator="containsText" text="Brazil">
      <formula>NOT(ISERROR(SEARCH("Brazil",G283)))</formula>
    </cfRule>
  </conditionalFormatting>
  <conditionalFormatting sqref="G287:G303">
    <cfRule type="containsText" dxfId="52" priority="37" operator="containsText" text="Brazil">
      <formula>NOT(ISERROR(SEARCH("Brazil",G287)))</formula>
    </cfRule>
  </conditionalFormatting>
  <conditionalFormatting sqref="B299:B303 B294:B296 B292 B290">
    <cfRule type="containsText" dxfId="51" priority="36" operator="containsText" text="Brazil">
      <formula>NOT(ISERROR(SEARCH("Brazil",B290)))</formula>
    </cfRule>
  </conditionalFormatting>
  <conditionalFormatting sqref="H357 H355 H350 H344 H346:H348 H342 H339 H337 H335 H332 H329:H330 H323 H325 H321 H318 H311 H313 G304:G305">
    <cfRule type="containsText" dxfId="50" priority="35" operator="containsText" text="Brazil">
      <formula>NOT(ISERROR(SEARCH("Brazil",G304)))</formula>
    </cfRule>
  </conditionalFormatting>
  <conditionalFormatting sqref="I357 I355 I350 I344 I346:I348 I342 I339 I337 I335 I332 I329:I330 I323 I325 I321 I318 I311 I313 H304:H305">
    <cfRule type="containsText" dxfId="49" priority="34" operator="containsText" text="Brazil">
      <formula>NOT(ISERROR(SEARCH("Brazil",H304)))</formula>
    </cfRule>
  </conditionalFormatting>
  <conditionalFormatting sqref="B357 B355 B350 B344 B346:B348 B342 B339 B337 B335 B332 B329:B330 B323 B325 B321 B318 B313 B310:B311 B304:B305">
    <cfRule type="containsText" dxfId="48" priority="32" operator="containsText" text="Brazil">
      <formula>NOT(ISERROR(SEARCH("Brazil",B304)))</formula>
    </cfRule>
  </conditionalFormatting>
  <conditionalFormatting sqref="G306:G309">
    <cfRule type="containsText" dxfId="47" priority="31" operator="containsText" text="Brazil">
      <formula>NOT(ISERROR(SEARCH("Brazil",G306)))</formula>
    </cfRule>
  </conditionalFormatting>
  <conditionalFormatting sqref="H306:H309">
    <cfRule type="containsText" dxfId="46" priority="30" operator="containsText" text="Brazil">
      <formula>NOT(ISERROR(SEARCH("Brazil",H306)))</formula>
    </cfRule>
  </conditionalFormatting>
  <conditionalFormatting sqref="B306:B309">
    <cfRule type="containsText" dxfId="45" priority="28" operator="containsText" text="Brazil">
      <formula>NOT(ISERROR(SEARCH("Brazil",B306)))</formula>
    </cfRule>
  </conditionalFormatting>
  <conditionalFormatting sqref="C306:C309">
    <cfRule type="containsText" dxfId="44" priority="27" operator="containsText" text="Brazil">
      <formula>NOT(ISERROR(SEARCH("Brazil",C306)))</formula>
    </cfRule>
  </conditionalFormatting>
  <conditionalFormatting sqref="D306:D309">
    <cfRule type="containsText" dxfId="43" priority="26" operator="containsText" text="Brazil">
      <formula>NOT(ISERROR(SEARCH("Brazil",D306)))</formula>
    </cfRule>
  </conditionalFormatting>
  <conditionalFormatting sqref="B356 B351:B354 B349 B345 B343 B340:B341 B336 B338 B333:B334 B331 B326:B328 B324 B322 B319:B320 B314:B317 B312">
    <cfRule type="containsText" dxfId="42" priority="24" operator="containsText" text="Brazil">
      <formula>NOT(ISERROR(SEARCH("Brazil",B312)))</formula>
    </cfRule>
  </conditionalFormatting>
  <conditionalFormatting sqref="C356 C351:C354 C349 C345 C343 C340:C341 C336 C338 C333:C334 C331 C326:C328 C324 C322 C319:C320 C314:C317 C312">
    <cfRule type="containsText" dxfId="41" priority="23" operator="containsText" text="Brazil">
      <formula>NOT(ISERROR(SEARCH("Brazil",C312)))</formula>
    </cfRule>
  </conditionalFormatting>
  <conditionalFormatting sqref="H356 H351:H354 H349 H345 H343 H340:H341 H336 H338 H333:H334 H331 H326:H328 H324 H322 H319:H320 H314:H317 H312">
    <cfRule type="containsText" dxfId="40" priority="22" operator="containsText" text="Brazil">
      <formula>NOT(ISERROR(SEARCH("Brazil",H312)))</formula>
    </cfRule>
  </conditionalFormatting>
  <conditionalFormatting sqref="I356 I351:I354 I349 I345 I343 I340:I341 I336 I338 I333:I334 I331 I326:I328 I324 I322 I319:I320 I314:I317 I312">
    <cfRule type="containsText" dxfId="39" priority="21" operator="containsText" text="Brazil">
      <formula>NOT(ISERROR(SEARCH("Brazil",I312)))</formula>
    </cfRule>
  </conditionalFormatting>
  <conditionalFormatting sqref="H492:I493">
    <cfRule type="containsText" dxfId="38" priority="19" operator="containsText" text="Brazil">
      <formula>NOT(ISERROR(SEARCH("Brazil",H492)))</formula>
    </cfRule>
  </conditionalFormatting>
  <conditionalFormatting sqref="H514:I517 H512 H508:H510 H506 H504 H494:I494">
    <cfRule type="containsText" dxfId="37" priority="18" operator="containsText" text="Brazil">
      <formula>NOT(ISERROR(SEARCH("Brazil",H494)))</formula>
    </cfRule>
  </conditionalFormatting>
  <conditionalFormatting sqref="H507 H505">
    <cfRule type="containsText" dxfId="36" priority="17" operator="containsText" text="Brazil">
      <formula>NOT(ISERROR(SEARCH("Brazil",H505)))</formula>
    </cfRule>
  </conditionalFormatting>
  <conditionalFormatting sqref="H511">
    <cfRule type="containsText" dxfId="35" priority="16" operator="containsText" text="Brazil">
      <formula>NOT(ISERROR(SEARCH("Brazil",H511)))</formula>
    </cfRule>
  </conditionalFormatting>
  <conditionalFormatting sqref="H513:I513">
    <cfRule type="containsText" dxfId="34" priority="15" operator="containsText" text="Brazil">
      <formula>NOT(ISERROR(SEARCH("Brazil",H513)))</formula>
    </cfRule>
  </conditionalFormatting>
  <conditionalFormatting sqref="H518:I521">
    <cfRule type="containsText" dxfId="33" priority="14" operator="containsText" text="Brazil">
      <formula>NOT(ISERROR(SEARCH("Brazil",H518)))</formula>
    </cfRule>
  </conditionalFormatting>
  <conditionalFormatting sqref="I522">
    <cfRule type="containsText" dxfId="32" priority="13" operator="containsText" text="Brazil">
      <formula>NOT(ISERROR(SEARCH("Brazil",I522)))</formula>
    </cfRule>
  </conditionalFormatting>
  <conditionalFormatting sqref="I547:I553 H522">
    <cfRule type="containsText" dxfId="31" priority="12" operator="containsText" text="Brazil">
      <formula>NOT(ISERROR(SEARCH("Brazil",H522)))</formula>
    </cfRule>
  </conditionalFormatting>
  <conditionalFormatting sqref="I523:I524">
    <cfRule type="containsText" dxfId="30" priority="11" operator="containsText" text="Brazil">
      <formula>NOT(ISERROR(SEARCH("Brazil",I523)))</formula>
    </cfRule>
  </conditionalFormatting>
  <conditionalFormatting sqref="H523:H524">
    <cfRule type="containsText" dxfId="29" priority="10" operator="containsText" text="Brazil">
      <formula>NOT(ISERROR(SEARCH("Brazil",H523)))</formula>
    </cfRule>
  </conditionalFormatting>
  <conditionalFormatting sqref="H554:I563">
    <cfRule type="containsText" dxfId="28" priority="9" operator="containsText" text="Brazil">
      <formula>NOT(ISERROR(SEARCH("Brazil",H554)))</formula>
    </cfRule>
  </conditionalFormatting>
  <dataValidations count="1">
    <dataValidation type="list" allowBlank="1" showInputMessage="1" showErrorMessage="1" errorTitle="Input error." error="Use the drop-down list to enter data." sqref="E2:F283" xr:uid="{356BED10-DEFA-4830-8269-9B31E0C2DD2D}">
      <formula1>INDIRECT(D2)</formula1>
    </dataValidation>
  </dataValidations>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4CE29A-EBCF-4FF6-AC10-E43A536786C7}">
  <dimension ref="A1:W1586"/>
  <sheetViews>
    <sheetView tabSelected="1" zoomScale="70" zoomScaleNormal="70" workbookViewId="0">
      <selection activeCell="B10" sqref="B10"/>
    </sheetView>
  </sheetViews>
  <sheetFormatPr defaultRowHeight="15" x14ac:dyDescent="0.25"/>
  <cols>
    <col min="1" max="1" width="56.140625" customWidth="1"/>
    <col min="2" max="2" width="9.28515625" bestFit="1" customWidth="1"/>
    <col min="3" max="3" width="24.5703125" bestFit="1" customWidth="1"/>
    <col min="4" max="4" width="13.5703125" bestFit="1" customWidth="1"/>
    <col min="5" max="5" width="18.140625" customWidth="1"/>
    <col min="6" max="6" width="41.140625" customWidth="1"/>
    <col min="8" max="8" width="25" bestFit="1" customWidth="1"/>
    <col min="10" max="10" width="13.85546875" bestFit="1" customWidth="1"/>
    <col min="11" max="11" width="14.42578125" bestFit="1" customWidth="1"/>
    <col min="12" max="12" width="12.85546875" bestFit="1" customWidth="1"/>
    <col min="13" max="13" width="15.85546875" customWidth="1"/>
  </cols>
  <sheetData>
    <row r="1" spans="1:23" ht="71.25" x14ac:dyDescent="0.25">
      <c r="A1" s="10" t="s">
        <v>0</v>
      </c>
      <c r="B1" s="11" t="s">
        <v>1</v>
      </c>
      <c r="C1" s="12" t="s">
        <v>2</v>
      </c>
      <c r="D1" s="13" t="s">
        <v>3</v>
      </c>
      <c r="E1" s="13" t="s">
        <v>4</v>
      </c>
      <c r="F1" s="13" t="s">
        <v>5</v>
      </c>
      <c r="G1" s="13" t="s">
        <v>6</v>
      </c>
      <c r="H1" s="14" t="s">
        <v>7</v>
      </c>
      <c r="I1" s="14" t="s">
        <v>8</v>
      </c>
      <c r="J1" s="15" t="s">
        <v>9</v>
      </c>
      <c r="K1" s="15" t="s">
        <v>10</v>
      </c>
      <c r="L1" s="13" t="s">
        <v>11</v>
      </c>
      <c r="M1" s="12" t="s">
        <v>12</v>
      </c>
      <c r="N1" s="16" t="s">
        <v>13</v>
      </c>
      <c r="O1" s="16" t="s">
        <v>14</v>
      </c>
      <c r="P1" s="16" t="s">
        <v>15</v>
      </c>
      <c r="Q1" s="16" t="s">
        <v>16</v>
      </c>
      <c r="R1" s="16" t="s">
        <v>17</v>
      </c>
      <c r="S1" s="16" t="s">
        <v>18</v>
      </c>
      <c r="T1" s="17" t="s">
        <v>19</v>
      </c>
      <c r="U1" s="17" t="s">
        <v>20</v>
      </c>
      <c r="V1" s="17" t="s">
        <v>21</v>
      </c>
      <c r="W1" s="17" t="s">
        <v>22</v>
      </c>
    </row>
    <row r="2" spans="1:23" x14ac:dyDescent="0.25">
      <c r="A2" t="s">
        <v>23</v>
      </c>
      <c r="B2">
        <v>2</v>
      </c>
      <c r="C2" t="s">
        <v>627</v>
      </c>
      <c r="D2" s="1" t="s">
        <v>25</v>
      </c>
      <c r="E2" s="1" t="s">
        <v>26</v>
      </c>
      <c r="F2" t="s">
        <v>628</v>
      </c>
      <c r="G2" s="1" t="s">
        <v>629</v>
      </c>
      <c r="H2" s="1" t="s">
        <v>630</v>
      </c>
      <c r="J2" s="6">
        <v>-10.00783333</v>
      </c>
      <c r="K2" s="6">
        <v>-37.055</v>
      </c>
      <c r="L2" t="s">
        <v>31</v>
      </c>
      <c r="M2" t="s">
        <v>659</v>
      </c>
      <c r="N2">
        <v>999</v>
      </c>
      <c r="O2">
        <v>13</v>
      </c>
      <c r="R2">
        <v>965</v>
      </c>
      <c r="S2">
        <v>37</v>
      </c>
      <c r="T2">
        <v>103</v>
      </c>
      <c r="V2">
        <v>0.74</v>
      </c>
      <c r="W2" s="3">
        <v>13</v>
      </c>
    </row>
    <row r="3" spans="1:23" x14ac:dyDescent="0.25">
      <c r="A3" t="s">
        <v>23</v>
      </c>
      <c r="B3">
        <v>2</v>
      </c>
      <c r="C3" t="s">
        <v>627</v>
      </c>
      <c r="D3" s="1" t="s">
        <v>25</v>
      </c>
      <c r="E3" s="1" t="s">
        <v>26</v>
      </c>
      <c r="F3" t="s">
        <v>628</v>
      </c>
      <c r="G3" s="1" t="s">
        <v>629</v>
      </c>
      <c r="H3" s="1" t="s">
        <v>630</v>
      </c>
      <c r="J3" s="6">
        <v>-10.00783333</v>
      </c>
      <c r="K3" s="6">
        <v>-37.055</v>
      </c>
      <c r="L3" t="s">
        <v>31</v>
      </c>
      <c r="M3" t="s">
        <v>682</v>
      </c>
      <c r="N3">
        <v>1139</v>
      </c>
      <c r="O3">
        <v>14</v>
      </c>
      <c r="R3">
        <v>1098</v>
      </c>
      <c r="S3">
        <v>33</v>
      </c>
      <c r="T3">
        <v>104</v>
      </c>
      <c r="V3">
        <v>0.65</v>
      </c>
      <c r="W3" s="3">
        <v>14</v>
      </c>
    </row>
    <row r="4" spans="1:23" x14ac:dyDescent="0.25">
      <c r="A4" t="s">
        <v>23</v>
      </c>
      <c r="B4">
        <v>2</v>
      </c>
      <c r="C4" t="s">
        <v>627</v>
      </c>
      <c r="D4" s="1" t="s">
        <v>25</v>
      </c>
      <c r="E4" s="1" t="s">
        <v>26</v>
      </c>
      <c r="F4" t="s">
        <v>628</v>
      </c>
      <c r="G4" s="1" t="s">
        <v>629</v>
      </c>
      <c r="H4" s="1" t="s">
        <v>630</v>
      </c>
      <c r="J4" s="6">
        <v>-10.00783333</v>
      </c>
      <c r="K4" s="6">
        <v>-37.055</v>
      </c>
      <c r="L4" t="s">
        <v>31</v>
      </c>
      <c r="M4" t="s">
        <v>666</v>
      </c>
      <c r="N4">
        <v>1022</v>
      </c>
      <c r="O4">
        <v>15</v>
      </c>
      <c r="R4">
        <v>1029</v>
      </c>
      <c r="S4">
        <v>63</v>
      </c>
      <c r="T4">
        <v>99</v>
      </c>
      <c r="V4">
        <v>0.64</v>
      </c>
      <c r="W4" s="3">
        <v>15</v>
      </c>
    </row>
    <row r="5" spans="1:23" x14ac:dyDescent="0.25">
      <c r="A5" t="s">
        <v>23</v>
      </c>
      <c r="B5">
        <v>2</v>
      </c>
      <c r="C5" t="s">
        <v>627</v>
      </c>
      <c r="D5" s="1" t="s">
        <v>25</v>
      </c>
      <c r="E5" s="1" t="s">
        <v>26</v>
      </c>
      <c r="F5" t="s">
        <v>628</v>
      </c>
      <c r="G5" s="1" t="s">
        <v>629</v>
      </c>
      <c r="H5" s="1" t="s">
        <v>630</v>
      </c>
      <c r="J5" s="6">
        <v>-10.00783333</v>
      </c>
      <c r="K5" s="6">
        <v>-37.055</v>
      </c>
      <c r="L5" t="s">
        <v>31</v>
      </c>
      <c r="M5" t="s">
        <v>681</v>
      </c>
      <c r="N5">
        <v>1133</v>
      </c>
      <c r="O5">
        <v>14</v>
      </c>
      <c r="R5">
        <v>1155</v>
      </c>
      <c r="S5">
        <v>33</v>
      </c>
      <c r="T5">
        <v>98</v>
      </c>
      <c r="V5">
        <v>0.68</v>
      </c>
      <c r="W5" s="3">
        <v>14</v>
      </c>
    </row>
    <row r="6" spans="1:23" x14ac:dyDescent="0.25">
      <c r="A6" t="s">
        <v>23</v>
      </c>
      <c r="B6">
        <v>2</v>
      </c>
      <c r="C6" t="s">
        <v>627</v>
      </c>
      <c r="D6" s="1" t="s">
        <v>25</v>
      </c>
      <c r="E6" s="1" t="s">
        <v>26</v>
      </c>
      <c r="F6" t="s">
        <v>628</v>
      </c>
      <c r="G6" s="1" t="s">
        <v>629</v>
      </c>
      <c r="H6" s="1" t="s">
        <v>630</v>
      </c>
      <c r="J6" s="6">
        <v>-10.00783333</v>
      </c>
      <c r="K6" s="6">
        <v>-37.055</v>
      </c>
      <c r="L6" t="s">
        <v>31</v>
      </c>
      <c r="M6" t="s">
        <v>631</v>
      </c>
      <c r="N6">
        <v>923</v>
      </c>
      <c r="O6">
        <v>11</v>
      </c>
      <c r="R6">
        <v>986</v>
      </c>
      <c r="S6">
        <v>22</v>
      </c>
      <c r="T6">
        <v>93</v>
      </c>
      <c r="V6">
        <v>0.36</v>
      </c>
      <c r="W6" s="3">
        <v>11</v>
      </c>
    </row>
    <row r="7" spans="1:23" x14ac:dyDescent="0.25">
      <c r="A7" t="s">
        <v>23</v>
      </c>
      <c r="B7">
        <v>2</v>
      </c>
      <c r="C7" t="s">
        <v>627</v>
      </c>
      <c r="D7" s="1" t="s">
        <v>25</v>
      </c>
      <c r="E7" s="1" t="s">
        <v>26</v>
      </c>
      <c r="F7" t="s">
        <v>628</v>
      </c>
      <c r="G7" s="1" t="s">
        <v>629</v>
      </c>
      <c r="H7" s="1" t="s">
        <v>630</v>
      </c>
      <c r="J7" s="6">
        <v>-10.00783333</v>
      </c>
      <c r="K7" s="6">
        <v>-37.055</v>
      </c>
      <c r="L7" t="s">
        <v>31</v>
      </c>
      <c r="M7" t="s">
        <v>653</v>
      </c>
      <c r="N7">
        <v>993</v>
      </c>
      <c r="O7">
        <v>12</v>
      </c>
      <c r="R7">
        <v>970</v>
      </c>
      <c r="S7">
        <v>19</v>
      </c>
      <c r="T7">
        <v>102</v>
      </c>
      <c r="V7">
        <v>0.52</v>
      </c>
      <c r="W7" s="3">
        <v>12</v>
      </c>
    </row>
    <row r="8" spans="1:23" x14ac:dyDescent="0.25">
      <c r="A8" t="s">
        <v>23</v>
      </c>
      <c r="B8">
        <v>2</v>
      </c>
      <c r="C8" t="s">
        <v>627</v>
      </c>
      <c r="D8" s="1" t="s">
        <v>25</v>
      </c>
      <c r="E8" s="1" t="s">
        <v>26</v>
      </c>
      <c r="F8" t="s">
        <v>628</v>
      </c>
      <c r="G8" s="1" t="s">
        <v>629</v>
      </c>
      <c r="H8" s="1" t="s">
        <v>630</v>
      </c>
      <c r="J8" s="6">
        <v>-10.00783333</v>
      </c>
      <c r="K8" s="6">
        <v>-37.055</v>
      </c>
      <c r="L8" t="s">
        <v>31</v>
      </c>
      <c r="M8" t="s">
        <v>671</v>
      </c>
      <c r="N8">
        <v>1038</v>
      </c>
      <c r="O8">
        <v>14</v>
      </c>
      <c r="R8">
        <v>984</v>
      </c>
      <c r="S8">
        <v>37</v>
      </c>
      <c r="T8">
        <v>105</v>
      </c>
      <c r="V8">
        <v>0.5</v>
      </c>
      <c r="W8" s="3">
        <v>14</v>
      </c>
    </row>
    <row r="9" spans="1:23" x14ac:dyDescent="0.25">
      <c r="A9" t="s">
        <v>23</v>
      </c>
      <c r="B9">
        <v>2</v>
      </c>
      <c r="C9" t="s">
        <v>627</v>
      </c>
      <c r="D9" s="1" t="s">
        <v>25</v>
      </c>
      <c r="E9" s="1" t="s">
        <v>26</v>
      </c>
      <c r="F9" t="s">
        <v>628</v>
      </c>
      <c r="G9" s="1" t="s">
        <v>629</v>
      </c>
      <c r="H9" s="1" t="s">
        <v>630</v>
      </c>
      <c r="J9" s="6">
        <v>-10.00783333</v>
      </c>
      <c r="K9" s="6">
        <v>-37.055</v>
      </c>
      <c r="L9" t="s">
        <v>31</v>
      </c>
      <c r="M9" t="s">
        <v>667</v>
      </c>
      <c r="N9">
        <v>1024</v>
      </c>
      <c r="O9">
        <v>13</v>
      </c>
      <c r="R9">
        <v>1018</v>
      </c>
      <c r="S9">
        <v>36</v>
      </c>
      <c r="T9">
        <v>100</v>
      </c>
      <c r="V9">
        <v>1.01</v>
      </c>
      <c r="W9" s="3">
        <v>13</v>
      </c>
    </row>
    <row r="10" spans="1:23" x14ac:dyDescent="0.25">
      <c r="A10" t="s">
        <v>23</v>
      </c>
      <c r="B10">
        <v>2</v>
      </c>
      <c r="C10" t="s">
        <v>627</v>
      </c>
      <c r="D10" s="1" t="s">
        <v>25</v>
      </c>
      <c r="E10" s="1" t="s">
        <v>26</v>
      </c>
      <c r="F10" t="s">
        <v>628</v>
      </c>
      <c r="G10" s="1" t="s">
        <v>629</v>
      </c>
      <c r="H10" s="1" t="s">
        <v>630</v>
      </c>
      <c r="J10" s="6">
        <v>-10.00783333</v>
      </c>
      <c r="K10" s="6">
        <v>-37.055</v>
      </c>
      <c r="L10" t="s">
        <v>31</v>
      </c>
      <c r="M10" t="s">
        <v>660</v>
      </c>
      <c r="N10">
        <v>1000</v>
      </c>
      <c r="O10">
        <v>12</v>
      </c>
      <c r="R10">
        <v>921</v>
      </c>
      <c r="S10">
        <v>28</v>
      </c>
      <c r="T10">
        <v>108</v>
      </c>
      <c r="V10">
        <v>0.82</v>
      </c>
      <c r="W10" s="3">
        <v>12</v>
      </c>
    </row>
    <row r="11" spans="1:23" x14ac:dyDescent="0.25">
      <c r="A11" t="s">
        <v>23</v>
      </c>
      <c r="B11">
        <v>2</v>
      </c>
      <c r="C11" t="s">
        <v>627</v>
      </c>
      <c r="D11" s="1" t="s">
        <v>25</v>
      </c>
      <c r="E11" s="1" t="s">
        <v>26</v>
      </c>
      <c r="F11" t="s">
        <v>628</v>
      </c>
      <c r="G11" s="1" t="s">
        <v>629</v>
      </c>
      <c r="H11" s="1" t="s">
        <v>630</v>
      </c>
      <c r="J11" s="6">
        <v>-10.00783333</v>
      </c>
      <c r="K11" s="6">
        <v>-37.055</v>
      </c>
      <c r="L11" t="s">
        <v>31</v>
      </c>
      <c r="M11" t="s">
        <v>676</v>
      </c>
      <c r="N11">
        <v>1066</v>
      </c>
      <c r="O11">
        <v>13</v>
      </c>
      <c r="R11">
        <v>1036</v>
      </c>
      <c r="S11">
        <v>29</v>
      </c>
      <c r="T11">
        <v>103</v>
      </c>
      <c r="V11">
        <v>0.67</v>
      </c>
      <c r="W11" s="3">
        <v>13</v>
      </c>
    </row>
    <row r="12" spans="1:23" x14ac:dyDescent="0.25">
      <c r="A12" t="s">
        <v>23</v>
      </c>
      <c r="B12">
        <v>2</v>
      </c>
      <c r="C12" t="s">
        <v>627</v>
      </c>
      <c r="D12" s="1" t="s">
        <v>25</v>
      </c>
      <c r="E12" s="1" t="s">
        <v>26</v>
      </c>
      <c r="F12" t="s">
        <v>628</v>
      </c>
      <c r="G12" s="1" t="s">
        <v>629</v>
      </c>
      <c r="H12" s="1" t="s">
        <v>630</v>
      </c>
      <c r="J12" s="6">
        <v>-10.00783333</v>
      </c>
      <c r="K12" s="6">
        <v>-37.055</v>
      </c>
      <c r="L12" t="s">
        <v>31</v>
      </c>
      <c r="M12" t="s">
        <v>650</v>
      </c>
      <c r="N12">
        <v>990</v>
      </c>
      <c r="O12">
        <v>12</v>
      </c>
      <c r="R12">
        <v>959</v>
      </c>
      <c r="S12">
        <v>16</v>
      </c>
      <c r="T12">
        <v>103</v>
      </c>
      <c r="V12">
        <v>0.38</v>
      </c>
      <c r="W12" s="3">
        <v>12</v>
      </c>
    </row>
    <row r="13" spans="1:23" x14ac:dyDescent="0.25">
      <c r="A13" t="s">
        <v>23</v>
      </c>
      <c r="B13">
        <v>2</v>
      </c>
      <c r="C13" t="s">
        <v>627</v>
      </c>
      <c r="D13" s="1" t="s">
        <v>25</v>
      </c>
      <c r="E13" s="1" t="s">
        <v>26</v>
      </c>
      <c r="F13" t="s">
        <v>628</v>
      </c>
      <c r="G13" s="1" t="s">
        <v>629</v>
      </c>
      <c r="H13" s="1" t="s">
        <v>630</v>
      </c>
      <c r="J13" s="6">
        <v>-10.00783333</v>
      </c>
      <c r="K13" s="6">
        <v>-37.055</v>
      </c>
      <c r="L13" t="s">
        <v>31</v>
      </c>
      <c r="M13" t="s">
        <v>639</v>
      </c>
      <c r="N13">
        <v>971</v>
      </c>
      <c r="O13">
        <v>12</v>
      </c>
      <c r="R13">
        <v>993</v>
      </c>
      <c r="S13">
        <v>22</v>
      </c>
      <c r="T13">
        <v>98</v>
      </c>
      <c r="V13">
        <v>0.7</v>
      </c>
      <c r="W13" s="3">
        <v>12</v>
      </c>
    </row>
    <row r="14" spans="1:23" x14ac:dyDescent="0.25">
      <c r="A14" t="s">
        <v>23</v>
      </c>
      <c r="B14">
        <v>2</v>
      </c>
      <c r="C14" t="s">
        <v>627</v>
      </c>
      <c r="D14" s="1" t="s">
        <v>25</v>
      </c>
      <c r="E14" s="1" t="s">
        <v>26</v>
      </c>
      <c r="F14" t="s">
        <v>628</v>
      </c>
      <c r="G14" s="1" t="s">
        <v>629</v>
      </c>
      <c r="H14" s="1" t="s">
        <v>630</v>
      </c>
      <c r="J14" s="6">
        <v>-10.00783333</v>
      </c>
      <c r="K14" s="6">
        <v>-37.055</v>
      </c>
      <c r="L14" t="s">
        <v>31</v>
      </c>
      <c r="M14" t="s">
        <v>651</v>
      </c>
      <c r="N14">
        <v>990</v>
      </c>
      <c r="O14">
        <v>13</v>
      </c>
      <c r="R14">
        <v>968</v>
      </c>
      <c r="S14">
        <v>36</v>
      </c>
      <c r="T14">
        <v>102</v>
      </c>
      <c r="V14">
        <v>0.42</v>
      </c>
      <c r="W14" s="3">
        <v>13</v>
      </c>
    </row>
    <row r="15" spans="1:23" x14ac:dyDescent="0.25">
      <c r="A15" t="s">
        <v>23</v>
      </c>
      <c r="B15">
        <v>2</v>
      </c>
      <c r="C15" t="s">
        <v>627</v>
      </c>
      <c r="D15" s="1" t="s">
        <v>25</v>
      </c>
      <c r="E15" s="1" t="s">
        <v>26</v>
      </c>
      <c r="F15" t="s">
        <v>628</v>
      </c>
      <c r="G15" s="1" t="s">
        <v>629</v>
      </c>
      <c r="H15" s="1" t="s">
        <v>630</v>
      </c>
      <c r="J15" s="6">
        <v>-10.00783333</v>
      </c>
      <c r="K15" s="6">
        <v>-37.055</v>
      </c>
      <c r="L15" t="s">
        <v>31</v>
      </c>
      <c r="M15" t="s">
        <v>643</v>
      </c>
      <c r="N15">
        <v>977</v>
      </c>
      <c r="O15">
        <v>11</v>
      </c>
      <c r="R15">
        <v>983</v>
      </c>
      <c r="S15">
        <v>22</v>
      </c>
      <c r="T15">
        <v>99</v>
      </c>
      <c r="V15">
        <v>0.69</v>
      </c>
      <c r="W15" s="3">
        <v>11</v>
      </c>
    </row>
    <row r="16" spans="1:23" x14ac:dyDescent="0.25">
      <c r="A16" t="s">
        <v>23</v>
      </c>
      <c r="B16">
        <v>2</v>
      </c>
      <c r="C16" t="s">
        <v>627</v>
      </c>
      <c r="D16" s="1" t="s">
        <v>25</v>
      </c>
      <c r="E16" s="1" t="s">
        <v>26</v>
      </c>
      <c r="F16" t="s">
        <v>628</v>
      </c>
      <c r="G16" s="1" t="s">
        <v>629</v>
      </c>
      <c r="H16" s="1" t="s">
        <v>630</v>
      </c>
      <c r="J16" s="6">
        <v>-10.00783333</v>
      </c>
      <c r="K16" s="6">
        <v>-37.055</v>
      </c>
      <c r="L16" t="s">
        <v>31</v>
      </c>
      <c r="M16" t="s">
        <v>678</v>
      </c>
      <c r="N16">
        <v>1081</v>
      </c>
      <c r="O16">
        <v>14</v>
      </c>
      <c r="R16">
        <v>1084</v>
      </c>
      <c r="S16">
        <v>35</v>
      </c>
      <c r="T16">
        <v>100</v>
      </c>
      <c r="V16">
        <v>0.77</v>
      </c>
      <c r="W16" s="3">
        <v>14</v>
      </c>
    </row>
    <row r="17" spans="1:23" x14ac:dyDescent="0.25">
      <c r="A17" t="s">
        <v>23</v>
      </c>
      <c r="B17">
        <v>2</v>
      </c>
      <c r="C17" t="s">
        <v>627</v>
      </c>
      <c r="D17" s="1" t="s">
        <v>25</v>
      </c>
      <c r="E17" s="1" t="s">
        <v>26</v>
      </c>
      <c r="F17" t="s">
        <v>628</v>
      </c>
      <c r="G17" s="1" t="s">
        <v>629</v>
      </c>
      <c r="H17" s="1" t="s">
        <v>630</v>
      </c>
      <c r="J17" s="6">
        <v>-10.00783333</v>
      </c>
      <c r="K17" s="6">
        <v>-37.055</v>
      </c>
      <c r="L17" t="s">
        <v>31</v>
      </c>
      <c r="M17" t="s">
        <v>641</v>
      </c>
      <c r="N17">
        <v>976</v>
      </c>
      <c r="O17">
        <v>13</v>
      </c>
      <c r="R17">
        <v>1006</v>
      </c>
      <c r="S17">
        <v>38</v>
      </c>
      <c r="T17">
        <v>97</v>
      </c>
      <c r="V17">
        <v>0.62</v>
      </c>
      <c r="W17" s="3">
        <v>13</v>
      </c>
    </row>
    <row r="18" spans="1:23" x14ac:dyDescent="0.25">
      <c r="A18" t="s">
        <v>23</v>
      </c>
      <c r="B18">
        <v>2</v>
      </c>
      <c r="C18" t="s">
        <v>627</v>
      </c>
      <c r="D18" s="1" t="s">
        <v>25</v>
      </c>
      <c r="E18" s="1" t="s">
        <v>26</v>
      </c>
      <c r="F18" t="s">
        <v>628</v>
      </c>
      <c r="G18" s="1" t="s">
        <v>629</v>
      </c>
      <c r="H18" s="1" t="s">
        <v>630</v>
      </c>
      <c r="J18" s="6">
        <v>-10.00783333</v>
      </c>
      <c r="K18" s="6">
        <v>-37.055</v>
      </c>
      <c r="L18" t="s">
        <v>31</v>
      </c>
      <c r="M18" t="s">
        <v>654</v>
      </c>
      <c r="N18">
        <v>993</v>
      </c>
      <c r="O18">
        <v>13</v>
      </c>
      <c r="R18">
        <v>946</v>
      </c>
      <c r="S18">
        <v>45</v>
      </c>
      <c r="T18">
        <v>105</v>
      </c>
      <c r="V18">
        <v>1.22</v>
      </c>
      <c r="W18" s="3">
        <v>13</v>
      </c>
    </row>
    <row r="19" spans="1:23" x14ac:dyDescent="0.25">
      <c r="A19" t="s">
        <v>23</v>
      </c>
      <c r="B19">
        <v>2</v>
      </c>
      <c r="C19" t="s">
        <v>627</v>
      </c>
      <c r="D19" s="1" t="s">
        <v>25</v>
      </c>
      <c r="E19" s="1" t="s">
        <v>26</v>
      </c>
      <c r="F19" t="s">
        <v>628</v>
      </c>
      <c r="G19" s="1" t="s">
        <v>629</v>
      </c>
      <c r="H19" s="1" t="s">
        <v>630</v>
      </c>
      <c r="J19" s="6">
        <v>-10.00783333</v>
      </c>
      <c r="K19" s="6">
        <v>-37.055</v>
      </c>
      <c r="L19" t="s">
        <v>31</v>
      </c>
      <c r="M19" t="s">
        <v>662</v>
      </c>
      <c r="N19">
        <v>1005</v>
      </c>
      <c r="O19">
        <v>15</v>
      </c>
      <c r="R19">
        <v>992</v>
      </c>
      <c r="S19">
        <v>39</v>
      </c>
      <c r="T19">
        <v>101</v>
      </c>
      <c r="V19">
        <v>0.51</v>
      </c>
      <c r="W19" s="3">
        <v>15</v>
      </c>
    </row>
    <row r="20" spans="1:23" x14ac:dyDescent="0.25">
      <c r="A20" t="s">
        <v>23</v>
      </c>
      <c r="B20">
        <v>2</v>
      </c>
      <c r="C20" t="s">
        <v>627</v>
      </c>
      <c r="D20" s="1" t="s">
        <v>25</v>
      </c>
      <c r="E20" s="1" t="s">
        <v>26</v>
      </c>
      <c r="F20" t="s">
        <v>628</v>
      </c>
      <c r="G20" s="1" t="s">
        <v>629</v>
      </c>
      <c r="H20" s="1" t="s">
        <v>630</v>
      </c>
      <c r="J20" s="6">
        <v>-10.00783333</v>
      </c>
      <c r="K20" s="6">
        <v>-37.055</v>
      </c>
      <c r="L20" t="s">
        <v>31</v>
      </c>
      <c r="M20" t="s">
        <v>658</v>
      </c>
      <c r="N20">
        <v>998</v>
      </c>
      <c r="O20">
        <v>16</v>
      </c>
      <c r="R20">
        <v>1043</v>
      </c>
      <c r="S20">
        <v>89</v>
      </c>
      <c r="T20">
        <v>96</v>
      </c>
      <c r="V20">
        <v>0.8</v>
      </c>
      <c r="W20" s="3">
        <v>16</v>
      </c>
    </row>
    <row r="21" spans="1:23" x14ac:dyDescent="0.25">
      <c r="A21" t="s">
        <v>23</v>
      </c>
      <c r="B21">
        <v>2</v>
      </c>
      <c r="C21" t="s">
        <v>627</v>
      </c>
      <c r="D21" s="1" t="s">
        <v>25</v>
      </c>
      <c r="E21" s="1" t="s">
        <v>26</v>
      </c>
      <c r="F21" t="s">
        <v>628</v>
      </c>
      <c r="G21" s="1" t="s">
        <v>629</v>
      </c>
      <c r="H21" s="1" t="s">
        <v>630</v>
      </c>
      <c r="J21" s="6">
        <v>-10.00783333</v>
      </c>
      <c r="K21" s="6">
        <v>-37.055</v>
      </c>
      <c r="L21" t="s">
        <v>31</v>
      </c>
      <c r="M21" t="s">
        <v>679</v>
      </c>
      <c r="N21">
        <v>1083</v>
      </c>
      <c r="O21">
        <v>15</v>
      </c>
      <c r="R21">
        <v>1109</v>
      </c>
      <c r="S21">
        <v>65</v>
      </c>
      <c r="T21">
        <v>98</v>
      </c>
      <c r="V21">
        <v>0.85</v>
      </c>
      <c r="W21" s="3">
        <v>15</v>
      </c>
    </row>
    <row r="22" spans="1:23" x14ac:dyDescent="0.25">
      <c r="A22" t="s">
        <v>23</v>
      </c>
      <c r="B22">
        <v>2</v>
      </c>
      <c r="C22" t="s">
        <v>627</v>
      </c>
      <c r="D22" s="1" t="s">
        <v>25</v>
      </c>
      <c r="E22" s="1" t="s">
        <v>26</v>
      </c>
      <c r="F22" t="s">
        <v>628</v>
      </c>
      <c r="G22" s="1" t="s">
        <v>629</v>
      </c>
      <c r="H22" s="1" t="s">
        <v>630</v>
      </c>
      <c r="J22" s="6">
        <v>-10.00783333</v>
      </c>
      <c r="K22" s="6">
        <v>-37.055</v>
      </c>
      <c r="L22" t="s">
        <v>31</v>
      </c>
      <c r="M22" t="s">
        <v>663</v>
      </c>
      <c r="N22">
        <v>1007</v>
      </c>
      <c r="O22">
        <v>15</v>
      </c>
      <c r="R22">
        <v>989</v>
      </c>
      <c r="S22">
        <v>33</v>
      </c>
      <c r="T22">
        <v>102</v>
      </c>
      <c r="V22">
        <v>0.73</v>
      </c>
      <c r="W22" s="3">
        <v>15</v>
      </c>
    </row>
    <row r="23" spans="1:23" x14ac:dyDescent="0.25">
      <c r="A23" t="s">
        <v>23</v>
      </c>
      <c r="B23">
        <v>2</v>
      </c>
      <c r="C23" t="s">
        <v>627</v>
      </c>
      <c r="D23" s="1" t="s">
        <v>25</v>
      </c>
      <c r="E23" s="1" t="s">
        <v>26</v>
      </c>
      <c r="F23" t="s">
        <v>628</v>
      </c>
      <c r="G23" s="1" t="s">
        <v>629</v>
      </c>
      <c r="H23" s="1" t="s">
        <v>630</v>
      </c>
      <c r="J23" s="6">
        <v>-10.00783333</v>
      </c>
      <c r="K23" s="6">
        <v>-37.055</v>
      </c>
      <c r="L23" t="s">
        <v>31</v>
      </c>
      <c r="M23" t="s">
        <v>640</v>
      </c>
      <c r="N23">
        <v>973</v>
      </c>
      <c r="O23">
        <v>12</v>
      </c>
      <c r="R23">
        <v>952</v>
      </c>
      <c r="S23">
        <v>34</v>
      </c>
      <c r="T23">
        <v>102</v>
      </c>
      <c r="V23">
        <v>1.1299999999999999</v>
      </c>
      <c r="W23" s="3">
        <v>12</v>
      </c>
    </row>
    <row r="24" spans="1:23" x14ac:dyDescent="0.25">
      <c r="A24" t="s">
        <v>23</v>
      </c>
      <c r="B24">
        <v>2</v>
      </c>
      <c r="C24" t="s">
        <v>627</v>
      </c>
      <c r="D24" s="1" t="s">
        <v>25</v>
      </c>
      <c r="E24" s="1" t="s">
        <v>26</v>
      </c>
      <c r="F24" t="s">
        <v>628</v>
      </c>
      <c r="G24" s="1" t="s">
        <v>629</v>
      </c>
      <c r="H24" s="1" t="s">
        <v>630</v>
      </c>
      <c r="J24" s="6">
        <v>-10.00783333</v>
      </c>
      <c r="K24" s="6">
        <v>-37.055</v>
      </c>
      <c r="L24" t="s">
        <v>31</v>
      </c>
      <c r="M24" t="s">
        <v>636</v>
      </c>
      <c r="N24">
        <v>957</v>
      </c>
      <c r="O24">
        <v>12</v>
      </c>
      <c r="R24">
        <v>954</v>
      </c>
      <c r="S24">
        <v>53</v>
      </c>
      <c r="T24">
        <v>100</v>
      </c>
      <c r="V24">
        <v>0.51</v>
      </c>
      <c r="W24" s="3">
        <v>12</v>
      </c>
    </row>
    <row r="25" spans="1:23" x14ac:dyDescent="0.25">
      <c r="A25" t="s">
        <v>23</v>
      </c>
      <c r="B25">
        <v>2</v>
      </c>
      <c r="C25" t="s">
        <v>627</v>
      </c>
      <c r="D25" s="1" t="s">
        <v>25</v>
      </c>
      <c r="E25" s="1" t="s">
        <v>26</v>
      </c>
      <c r="F25" t="s">
        <v>628</v>
      </c>
      <c r="G25" s="1" t="s">
        <v>629</v>
      </c>
      <c r="H25" s="1" t="s">
        <v>630</v>
      </c>
      <c r="J25" s="6">
        <v>-10.00783333</v>
      </c>
      <c r="K25" s="6">
        <v>-37.055</v>
      </c>
      <c r="L25" t="s">
        <v>31</v>
      </c>
      <c r="M25" t="s">
        <v>642</v>
      </c>
      <c r="N25">
        <v>976</v>
      </c>
      <c r="O25">
        <v>13</v>
      </c>
      <c r="R25">
        <v>1017</v>
      </c>
      <c r="S25">
        <v>58</v>
      </c>
      <c r="T25">
        <v>96</v>
      </c>
      <c r="V25">
        <v>0.75</v>
      </c>
      <c r="W25" s="3">
        <v>13</v>
      </c>
    </row>
    <row r="26" spans="1:23" x14ac:dyDescent="0.25">
      <c r="A26" t="s">
        <v>23</v>
      </c>
      <c r="B26">
        <v>2</v>
      </c>
      <c r="C26" t="s">
        <v>627</v>
      </c>
      <c r="D26" s="1" t="s">
        <v>25</v>
      </c>
      <c r="E26" s="1" t="s">
        <v>26</v>
      </c>
      <c r="F26" t="s">
        <v>628</v>
      </c>
      <c r="G26" s="1" t="s">
        <v>629</v>
      </c>
      <c r="H26" s="1" t="s">
        <v>630</v>
      </c>
      <c r="J26" s="6">
        <v>-10.00783333</v>
      </c>
      <c r="K26" s="6">
        <v>-37.055</v>
      </c>
      <c r="L26" t="s">
        <v>31</v>
      </c>
      <c r="M26" t="s">
        <v>649</v>
      </c>
      <c r="N26">
        <v>987</v>
      </c>
      <c r="O26">
        <v>13</v>
      </c>
      <c r="R26">
        <v>1041</v>
      </c>
      <c r="S26">
        <v>47</v>
      </c>
      <c r="T26">
        <v>95</v>
      </c>
      <c r="V26">
        <v>0.69</v>
      </c>
      <c r="W26" s="3">
        <v>13</v>
      </c>
    </row>
    <row r="27" spans="1:23" x14ac:dyDescent="0.25">
      <c r="A27" t="s">
        <v>23</v>
      </c>
      <c r="B27">
        <v>2</v>
      </c>
      <c r="C27" t="s">
        <v>627</v>
      </c>
      <c r="D27" s="1" t="s">
        <v>25</v>
      </c>
      <c r="E27" s="1" t="s">
        <v>26</v>
      </c>
      <c r="F27" t="s">
        <v>628</v>
      </c>
      <c r="G27" s="1" t="s">
        <v>629</v>
      </c>
      <c r="H27" s="1" t="s">
        <v>630</v>
      </c>
      <c r="J27" s="6">
        <v>-10.00783333</v>
      </c>
      <c r="K27" s="6">
        <v>-37.055</v>
      </c>
      <c r="L27" t="s">
        <v>31</v>
      </c>
      <c r="M27" t="s">
        <v>634</v>
      </c>
      <c r="N27">
        <v>947</v>
      </c>
      <c r="O27">
        <v>11</v>
      </c>
      <c r="R27">
        <v>949</v>
      </c>
      <c r="S27">
        <v>21</v>
      </c>
      <c r="T27">
        <v>100</v>
      </c>
      <c r="V27">
        <v>0.4</v>
      </c>
      <c r="W27" s="3">
        <v>11</v>
      </c>
    </row>
    <row r="28" spans="1:23" x14ac:dyDescent="0.25">
      <c r="A28" t="s">
        <v>23</v>
      </c>
      <c r="B28">
        <v>2</v>
      </c>
      <c r="C28" t="s">
        <v>627</v>
      </c>
      <c r="D28" s="1" t="s">
        <v>25</v>
      </c>
      <c r="E28" s="1" t="s">
        <v>26</v>
      </c>
      <c r="F28" t="s">
        <v>628</v>
      </c>
      <c r="G28" s="1" t="s">
        <v>629</v>
      </c>
      <c r="H28" s="1" t="s">
        <v>630</v>
      </c>
      <c r="J28" s="6">
        <v>-10.00783333</v>
      </c>
      <c r="K28" s="6">
        <v>-37.055</v>
      </c>
      <c r="L28" t="s">
        <v>31</v>
      </c>
      <c r="M28" t="s">
        <v>670</v>
      </c>
      <c r="N28">
        <v>1026</v>
      </c>
      <c r="O28">
        <v>13</v>
      </c>
      <c r="R28">
        <v>1044</v>
      </c>
      <c r="S28">
        <v>23</v>
      </c>
      <c r="T28">
        <v>98</v>
      </c>
      <c r="V28">
        <v>0.8</v>
      </c>
      <c r="W28" s="3">
        <v>13</v>
      </c>
    </row>
    <row r="29" spans="1:23" x14ac:dyDescent="0.25">
      <c r="A29" t="s">
        <v>23</v>
      </c>
      <c r="B29">
        <v>2</v>
      </c>
      <c r="C29" t="s">
        <v>627</v>
      </c>
      <c r="D29" s="1" t="s">
        <v>25</v>
      </c>
      <c r="E29" s="1" t="s">
        <v>26</v>
      </c>
      <c r="F29" t="s">
        <v>628</v>
      </c>
      <c r="G29" s="1" t="s">
        <v>629</v>
      </c>
      <c r="H29" s="1" t="s">
        <v>630</v>
      </c>
      <c r="J29" s="6">
        <v>-10.00783333</v>
      </c>
      <c r="K29" s="6">
        <v>-37.055</v>
      </c>
      <c r="L29" t="s">
        <v>31</v>
      </c>
      <c r="M29" t="s">
        <v>657</v>
      </c>
      <c r="N29">
        <v>996</v>
      </c>
      <c r="O29">
        <v>13</v>
      </c>
      <c r="R29">
        <v>980</v>
      </c>
      <c r="S29">
        <v>40</v>
      </c>
      <c r="T29">
        <v>102</v>
      </c>
      <c r="V29">
        <v>0.9</v>
      </c>
      <c r="W29" s="3">
        <v>13</v>
      </c>
    </row>
    <row r="30" spans="1:23" x14ac:dyDescent="0.25">
      <c r="A30" t="s">
        <v>23</v>
      </c>
      <c r="B30">
        <v>2</v>
      </c>
      <c r="C30" t="s">
        <v>627</v>
      </c>
      <c r="D30" s="1" t="s">
        <v>25</v>
      </c>
      <c r="E30" s="1" t="s">
        <v>26</v>
      </c>
      <c r="F30" t="s">
        <v>628</v>
      </c>
      <c r="G30" s="1" t="s">
        <v>629</v>
      </c>
      <c r="H30" s="1" t="s">
        <v>630</v>
      </c>
      <c r="J30" s="6">
        <v>-10.00783333</v>
      </c>
      <c r="K30" s="6">
        <v>-37.055</v>
      </c>
      <c r="L30" t="s">
        <v>31</v>
      </c>
      <c r="M30" t="s">
        <v>647</v>
      </c>
      <c r="N30">
        <v>981</v>
      </c>
      <c r="O30">
        <v>14</v>
      </c>
      <c r="R30">
        <v>993</v>
      </c>
      <c r="S30">
        <v>53</v>
      </c>
      <c r="T30">
        <v>99</v>
      </c>
      <c r="V30">
        <v>0.71</v>
      </c>
      <c r="W30" s="3">
        <v>14</v>
      </c>
    </row>
    <row r="31" spans="1:23" x14ac:dyDescent="0.25">
      <c r="A31" t="s">
        <v>23</v>
      </c>
      <c r="B31">
        <v>2</v>
      </c>
      <c r="C31" t="s">
        <v>627</v>
      </c>
      <c r="D31" s="1" t="s">
        <v>25</v>
      </c>
      <c r="E31" s="1" t="s">
        <v>26</v>
      </c>
      <c r="F31" t="s">
        <v>628</v>
      </c>
      <c r="G31" s="1" t="s">
        <v>629</v>
      </c>
      <c r="H31" s="1" t="s">
        <v>630</v>
      </c>
      <c r="J31" s="6">
        <v>-10.00783333</v>
      </c>
      <c r="K31" s="6">
        <v>-37.055</v>
      </c>
      <c r="L31" t="s">
        <v>31</v>
      </c>
      <c r="M31" t="s">
        <v>669</v>
      </c>
      <c r="N31">
        <v>1025</v>
      </c>
      <c r="O31">
        <v>14</v>
      </c>
      <c r="R31">
        <v>1023</v>
      </c>
      <c r="S31">
        <v>48</v>
      </c>
      <c r="T31">
        <v>100</v>
      </c>
      <c r="V31">
        <v>1.93</v>
      </c>
      <c r="W31" s="3">
        <v>14</v>
      </c>
    </row>
    <row r="32" spans="1:23" x14ac:dyDescent="0.25">
      <c r="A32" t="s">
        <v>23</v>
      </c>
      <c r="B32">
        <v>2</v>
      </c>
      <c r="C32" t="s">
        <v>627</v>
      </c>
      <c r="D32" s="1" t="s">
        <v>25</v>
      </c>
      <c r="E32" s="1" t="s">
        <v>26</v>
      </c>
      <c r="F32" t="s">
        <v>628</v>
      </c>
      <c r="G32" s="1" t="s">
        <v>629</v>
      </c>
      <c r="H32" s="1" t="s">
        <v>630</v>
      </c>
      <c r="J32" s="6">
        <v>-10.00783333</v>
      </c>
      <c r="K32" s="6">
        <v>-37.055</v>
      </c>
      <c r="L32" t="s">
        <v>31</v>
      </c>
      <c r="M32" t="s">
        <v>672</v>
      </c>
      <c r="N32">
        <v>1044</v>
      </c>
      <c r="O32">
        <v>16</v>
      </c>
      <c r="R32">
        <v>1055</v>
      </c>
      <c r="S32">
        <v>46</v>
      </c>
      <c r="T32">
        <v>99</v>
      </c>
      <c r="V32">
        <v>0.47</v>
      </c>
      <c r="W32" s="3">
        <v>16</v>
      </c>
    </row>
    <row r="33" spans="1:23" x14ac:dyDescent="0.25">
      <c r="A33" t="s">
        <v>23</v>
      </c>
      <c r="B33">
        <v>2</v>
      </c>
      <c r="C33" t="s">
        <v>627</v>
      </c>
      <c r="D33" s="1" t="s">
        <v>25</v>
      </c>
      <c r="E33" s="1" t="s">
        <v>26</v>
      </c>
      <c r="F33" t="s">
        <v>628</v>
      </c>
      <c r="G33" s="1" t="s">
        <v>629</v>
      </c>
      <c r="H33" s="1" t="s">
        <v>630</v>
      </c>
      <c r="J33" s="6">
        <v>-10.00783333</v>
      </c>
      <c r="K33" s="6">
        <v>-37.055</v>
      </c>
      <c r="L33" t="s">
        <v>31</v>
      </c>
      <c r="M33" t="s">
        <v>661</v>
      </c>
      <c r="N33">
        <v>1001</v>
      </c>
      <c r="O33">
        <v>12</v>
      </c>
      <c r="R33">
        <v>972</v>
      </c>
      <c r="S33">
        <v>27</v>
      </c>
      <c r="T33">
        <v>103</v>
      </c>
      <c r="V33">
        <v>0.64</v>
      </c>
      <c r="W33" s="3">
        <v>12</v>
      </c>
    </row>
    <row r="34" spans="1:23" x14ac:dyDescent="0.25">
      <c r="A34" t="s">
        <v>23</v>
      </c>
      <c r="B34">
        <v>2</v>
      </c>
      <c r="C34" t="s">
        <v>627</v>
      </c>
      <c r="D34" s="1" t="s">
        <v>25</v>
      </c>
      <c r="E34" s="1" t="s">
        <v>26</v>
      </c>
      <c r="F34" t="s">
        <v>628</v>
      </c>
      <c r="G34" s="1" t="s">
        <v>629</v>
      </c>
      <c r="H34" s="1" t="s">
        <v>630</v>
      </c>
      <c r="J34" s="6">
        <v>-10.00783333</v>
      </c>
      <c r="K34" s="6">
        <v>-37.055</v>
      </c>
      <c r="L34" t="s">
        <v>31</v>
      </c>
      <c r="M34" t="s">
        <v>637</v>
      </c>
      <c r="N34">
        <v>958</v>
      </c>
      <c r="O34">
        <v>12</v>
      </c>
      <c r="R34">
        <v>902</v>
      </c>
      <c r="S34">
        <v>49</v>
      </c>
      <c r="T34">
        <v>106</v>
      </c>
      <c r="V34">
        <v>0.9</v>
      </c>
      <c r="W34" s="3">
        <v>12</v>
      </c>
    </row>
    <row r="35" spans="1:23" x14ac:dyDescent="0.25">
      <c r="A35" t="s">
        <v>23</v>
      </c>
      <c r="B35">
        <v>2</v>
      </c>
      <c r="C35" t="s">
        <v>627</v>
      </c>
      <c r="D35" s="1" t="s">
        <v>25</v>
      </c>
      <c r="E35" s="1" t="s">
        <v>26</v>
      </c>
      <c r="F35" t="s">
        <v>628</v>
      </c>
      <c r="G35" s="1" t="s">
        <v>629</v>
      </c>
      <c r="H35" s="1" t="s">
        <v>630</v>
      </c>
      <c r="J35" s="6">
        <v>-10.00783333</v>
      </c>
      <c r="K35" s="6">
        <v>-37.055</v>
      </c>
      <c r="L35" t="s">
        <v>31</v>
      </c>
      <c r="M35" t="s">
        <v>632</v>
      </c>
      <c r="N35">
        <v>930</v>
      </c>
      <c r="O35">
        <v>14</v>
      </c>
      <c r="R35">
        <v>943</v>
      </c>
      <c r="S35">
        <v>86</v>
      </c>
      <c r="T35">
        <v>99</v>
      </c>
      <c r="V35">
        <v>0.82</v>
      </c>
      <c r="W35" s="3">
        <v>14</v>
      </c>
    </row>
    <row r="36" spans="1:23" x14ac:dyDescent="0.25">
      <c r="A36" t="s">
        <v>23</v>
      </c>
      <c r="B36">
        <v>2</v>
      </c>
      <c r="C36" t="s">
        <v>627</v>
      </c>
      <c r="D36" s="1" t="s">
        <v>25</v>
      </c>
      <c r="E36" s="1" t="s">
        <v>26</v>
      </c>
      <c r="F36" t="s">
        <v>628</v>
      </c>
      <c r="G36" s="1" t="s">
        <v>629</v>
      </c>
      <c r="H36" s="1" t="s">
        <v>630</v>
      </c>
      <c r="J36" s="6">
        <v>-10.00783333</v>
      </c>
      <c r="K36" s="6">
        <v>-37.055</v>
      </c>
      <c r="L36" t="s">
        <v>31</v>
      </c>
      <c r="M36" t="s">
        <v>655</v>
      </c>
      <c r="N36">
        <v>993</v>
      </c>
      <c r="O36">
        <v>13</v>
      </c>
      <c r="R36">
        <v>923</v>
      </c>
      <c r="S36">
        <v>48</v>
      </c>
      <c r="T36">
        <v>107</v>
      </c>
      <c r="V36">
        <v>0.65</v>
      </c>
      <c r="W36" s="3">
        <v>13</v>
      </c>
    </row>
    <row r="37" spans="1:23" x14ac:dyDescent="0.25">
      <c r="A37" t="s">
        <v>23</v>
      </c>
      <c r="B37">
        <v>2</v>
      </c>
      <c r="C37" t="s">
        <v>627</v>
      </c>
      <c r="D37" s="1" t="s">
        <v>25</v>
      </c>
      <c r="E37" s="1" t="s">
        <v>26</v>
      </c>
      <c r="F37" t="s">
        <v>628</v>
      </c>
      <c r="G37" s="1" t="s">
        <v>629</v>
      </c>
      <c r="H37" s="1" t="s">
        <v>630</v>
      </c>
      <c r="J37" s="6">
        <v>-10.00783333</v>
      </c>
      <c r="K37" s="6">
        <v>-37.055</v>
      </c>
      <c r="L37" t="s">
        <v>31</v>
      </c>
      <c r="M37" t="s">
        <v>638</v>
      </c>
      <c r="N37">
        <v>965</v>
      </c>
      <c r="O37">
        <v>12</v>
      </c>
      <c r="R37">
        <v>1010</v>
      </c>
      <c r="S37">
        <v>50</v>
      </c>
      <c r="T37">
        <v>95</v>
      </c>
      <c r="V37">
        <v>0.68</v>
      </c>
      <c r="W37" s="3">
        <v>12</v>
      </c>
    </row>
    <row r="38" spans="1:23" x14ac:dyDescent="0.25">
      <c r="A38" t="s">
        <v>23</v>
      </c>
      <c r="B38">
        <v>2</v>
      </c>
      <c r="C38" t="s">
        <v>627</v>
      </c>
      <c r="D38" s="1" t="s">
        <v>25</v>
      </c>
      <c r="E38" s="1" t="s">
        <v>26</v>
      </c>
      <c r="F38" t="s">
        <v>628</v>
      </c>
      <c r="G38" s="1" t="s">
        <v>629</v>
      </c>
      <c r="H38" s="1" t="s">
        <v>630</v>
      </c>
      <c r="J38" s="6">
        <v>-10.00783333</v>
      </c>
      <c r="K38" s="6">
        <v>-37.055</v>
      </c>
      <c r="L38" t="s">
        <v>31</v>
      </c>
      <c r="M38" t="s">
        <v>644</v>
      </c>
      <c r="N38">
        <v>978</v>
      </c>
      <c r="O38">
        <v>12</v>
      </c>
      <c r="R38">
        <v>983</v>
      </c>
      <c r="S38">
        <v>40</v>
      </c>
      <c r="T38">
        <v>100</v>
      </c>
      <c r="V38">
        <v>0.88</v>
      </c>
      <c r="W38" s="3">
        <v>12</v>
      </c>
    </row>
    <row r="39" spans="1:23" x14ac:dyDescent="0.25">
      <c r="A39" t="s">
        <v>23</v>
      </c>
      <c r="B39">
        <v>2</v>
      </c>
      <c r="C39" t="s">
        <v>627</v>
      </c>
      <c r="D39" s="1" t="s">
        <v>25</v>
      </c>
      <c r="E39" s="1" t="s">
        <v>26</v>
      </c>
      <c r="F39" t="s">
        <v>628</v>
      </c>
      <c r="G39" s="1" t="s">
        <v>629</v>
      </c>
      <c r="H39" s="1" t="s">
        <v>630</v>
      </c>
      <c r="J39" s="6">
        <v>-10.00783333</v>
      </c>
      <c r="K39" s="6">
        <v>-37.055</v>
      </c>
      <c r="L39" t="s">
        <v>31</v>
      </c>
      <c r="M39" t="s">
        <v>648</v>
      </c>
      <c r="N39">
        <v>981</v>
      </c>
      <c r="O39">
        <v>14</v>
      </c>
      <c r="R39">
        <v>1044</v>
      </c>
      <c r="S39">
        <v>58</v>
      </c>
      <c r="T39">
        <v>94</v>
      </c>
      <c r="V39">
        <v>0.64</v>
      </c>
      <c r="W39" s="3">
        <v>14</v>
      </c>
    </row>
    <row r="40" spans="1:23" x14ac:dyDescent="0.25">
      <c r="A40" t="s">
        <v>23</v>
      </c>
      <c r="B40">
        <v>2</v>
      </c>
      <c r="C40" t="s">
        <v>627</v>
      </c>
      <c r="D40" s="1" t="s">
        <v>25</v>
      </c>
      <c r="E40" s="1" t="s">
        <v>26</v>
      </c>
      <c r="F40" t="s">
        <v>628</v>
      </c>
      <c r="G40" s="1" t="s">
        <v>629</v>
      </c>
      <c r="H40" s="1" t="s">
        <v>630</v>
      </c>
      <c r="J40" s="6">
        <v>-10.00783333</v>
      </c>
      <c r="K40" s="6">
        <v>-37.055</v>
      </c>
      <c r="L40" t="s">
        <v>31</v>
      </c>
      <c r="M40" t="s">
        <v>656</v>
      </c>
      <c r="N40">
        <v>995</v>
      </c>
      <c r="O40">
        <v>14</v>
      </c>
      <c r="R40">
        <v>931</v>
      </c>
      <c r="S40">
        <v>43</v>
      </c>
      <c r="T40">
        <v>106</v>
      </c>
      <c r="V40">
        <v>0.62</v>
      </c>
      <c r="W40" s="3">
        <v>14</v>
      </c>
    </row>
    <row r="41" spans="1:23" x14ac:dyDescent="0.25">
      <c r="A41" t="s">
        <v>23</v>
      </c>
      <c r="B41">
        <v>2</v>
      </c>
      <c r="C41" t="s">
        <v>627</v>
      </c>
      <c r="D41" s="1" t="s">
        <v>25</v>
      </c>
      <c r="E41" s="1" t="s">
        <v>26</v>
      </c>
      <c r="F41" t="s">
        <v>628</v>
      </c>
      <c r="G41" s="1" t="s">
        <v>629</v>
      </c>
      <c r="H41" s="1" t="s">
        <v>630</v>
      </c>
      <c r="J41" s="6">
        <v>-10.00783333</v>
      </c>
      <c r="K41" s="6">
        <v>-37.055</v>
      </c>
      <c r="L41" t="s">
        <v>31</v>
      </c>
      <c r="M41" t="s">
        <v>673</v>
      </c>
      <c r="N41">
        <v>1044</v>
      </c>
      <c r="O41">
        <v>14</v>
      </c>
      <c r="R41">
        <v>1018</v>
      </c>
      <c r="S41">
        <v>30</v>
      </c>
      <c r="T41">
        <v>102</v>
      </c>
      <c r="V41">
        <v>0.56999999999999995</v>
      </c>
      <c r="W41" s="3">
        <v>14</v>
      </c>
    </row>
    <row r="42" spans="1:23" x14ac:dyDescent="0.25">
      <c r="A42" t="s">
        <v>23</v>
      </c>
      <c r="B42">
        <v>2</v>
      </c>
      <c r="C42" t="s">
        <v>627</v>
      </c>
      <c r="D42" s="1" t="s">
        <v>25</v>
      </c>
      <c r="E42" s="1" t="s">
        <v>26</v>
      </c>
      <c r="F42" t="s">
        <v>628</v>
      </c>
      <c r="G42" s="1" t="s">
        <v>629</v>
      </c>
      <c r="H42" s="1" t="s">
        <v>630</v>
      </c>
      <c r="J42" s="6">
        <v>-10.00783333</v>
      </c>
      <c r="K42" s="6">
        <v>-37.055</v>
      </c>
      <c r="L42" t="s">
        <v>31</v>
      </c>
      <c r="M42" t="s">
        <v>668</v>
      </c>
      <c r="N42">
        <v>1024</v>
      </c>
      <c r="O42">
        <v>13</v>
      </c>
      <c r="R42">
        <v>974</v>
      </c>
      <c r="S42">
        <v>26</v>
      </c>
      <c r="T42">
        <v>105</v>
      </c>
      <c r="V42">
        <v>0.99</v>
      </c>
      <c r="W42" s="3">
        <v>13</v>
      </c>
    </row>
    <row r="43" spans="1:23" x14ac:dyDescent="0.25">
      <c r="A43" t="s">
        <v>23</v>
      </c>
      <c r="B43">
        <v>2</v>
      </c>
      <c r="C43" t="s">
        <v>627</v>
      </c>
      <c r="D43" s="1" t="s">
        <v>25</v>
      </c>
      <c r="E43" s="1" t="s">
        <v>26</v>
      </c>
      <c r="F43" t="s">
        <v>628</v>
      </c>
      <c r="G43" s="1" t="s">
        <v>629</v>
      </c>
      <c r="H43" s="1" t="s">
        <v>630</v>
      </c>
      <c r="J43" s="6">
        <v>-10.00783333</v>
      </c>
      <c r="K43" s="6">
        <v>-37.055</v>
      </c>
      <c r="L43" t="s">
        <v>31</v>
      </c>
      <c r="M43" t="s">
        <v>664</v>
      </c>
      <c r="N43">
        <v>1010</v>
      </c>
      <c r="O43">
        <v>13</v>
      </c>
      <c r="R43">
        <v>977</v>
      </c>
      <c r="S43">
        <v>64</v>
      </c>
      <c r="T43">
        <v>103</v>
      </c>
      <c r="V43">
        <v>0.62</v>
      </c>
      <c r="W43" s="3">
        <v>13</v>
      </c>
    </row>
    <row r="44" spans="1:23" x14ac:dyDescent="0.25">
      <c r="A44" t="s">
        <v>23</v>
      </c>
      <c r="B44">
        <v>2</v>
      </c>
      <c r="C44" t="s">
        <v>627</v>
      </c>
      <c r="D44" s="1" t="s">
        <v>25</v>
      </c>
      <c r="E44" s="1" t="s">
        <v>26</v>
      </c>
      <c r="F44" t="s">
        <v>628</v>
      </c>
      <c r="G44" s="1" t="s">
        <v>629</v>
      </c>
      <c r="H44" s="1" t="s">
        <v>630</v>
      </c>
      <c r="J44" s="6">
        <v>-10.00783333</v>
      </c>
      <c r="K44" s="6">
        <v>-37.055</v>
      </c>
      <c r="L44" t="s">
        <v>31</v>
      </c>
      <c r="M44" t="s">
        <v>674</v>
      </c>
      <c r="N44">
        <v>1054</v>
      </c>
      <c r="O44">
        <v>15</v>
      </c>
      <c r="R44">
        <v>1029</v>
      </c>
      <c r="S44">
        <v>47</v>
      </c>
      <c r="T44">
        <v>102</v>
      </c>
      <c r="V44">
        <v>0.69</v>
      </c>
      <c r="W44" s="3">
        <v>15</v>
      </c>
    </row>
    <row r="45" spans="1:23" x14ac:dyDescent="0.25">
      <c r="A45" t="s">
        <v>23</v>
      </c>
      <c r="B45">
        <v>2</v>
      </c>
      <c r="C45" t="s">
        <v>627</v>
      </c>
      <c r="D45" s="1" t="s">
        <v>25</v>
      </c>
      <c r="E45" s="1" t="s">
        <v>26</v>
      </c>
      <c r="F45" t="s">
        <v>628</v>
      </c>
      <c r="G45" s="1" t="s">
        <v>629</v>
      </c>
      <c r="H45" s="1" t="s">
        <v>630</v>
      </c>
      <c r="J45" s="6">
        <v>-10.00783333</v>
      </c>
      <c r="K45" s="6">
        <v>-37.055</v>
      </c>
      <c r="L45" t="s">
        <v>31</v>
      </c>
      <c r="M45" t="s">
        <v>665</v>
      </c>
      <c r="N45">
        <v>1017</v>
      </c>
      <c r="O45">
        <v>16</v>
      </c>
      <c r="R45">
        <v>929</v>
      </c>
      <c r="S45">
        <v>51</v>
      </c>
      <c r="T45">
        <v>109</v>
      </c>
      <c r="V45">
        <v>0.54</v>
      </c>
      <c r="W45" s="3">
        <v>16</v>
      </c>
    </row>
    <row r="46" spans="1:23" x14ac:dyDescent="0.25">
      <c r="A46" t="s">
        <v>23</v>
      </c>
      <c r="B46">
        <v>2</v>
      </c>
      <c r="C46" t="s">
        <v>627</v>
      </c>
      <c r="D46" s="1" t="s">
        <v>25</v>
      </c>
      <c r="E46" s="1" t="s">
        <v>26</v>
      </c>
      <c r="F46" t="s">
        <v>628</v>
      </c>
      <c r="G46" s="1" t="s">
        <v>629</v>
      </c>
      <c r="H46" s="1" t="s">
        <v>630</v>
      </c>
      <c r="J46" s="6">
        <v>-10.00783333</v>
      </c>
      <c r="K46" s="6">
        <v>-37.055</v>
      </c>
      <c r="L46" t="s">
        <v>31</v>
      </c>
      <c r="M46" t="s">
        <v>683</v>
      </c>
      <c r="N46">
        <v>2709</v>
      </c>
      <c r="O46">
        <v>39</v>
      </c>
      <c r="R46">
        <v>2773</v>
      </c>
      <c r="S46">
        <v>22</v>
      </c>
      <c r="T46">
        <v>98</v>
      </c>
      <c r="V46">
        <v>1.05</v>
      </c>
      <c r="W46" s="3">
        <v>22</v>
      </c>
    </row>
    <row r="47" spans="1:23" x14ac:dyDescent="0.25">
      <c r="A47" t="s">
        <v>23</v>
      </c>
      <c r="B47">
        <v>2</v>
      </c>
      <c r="C47" t="s">
        <v>627</v>
      </c>
      <c r="D47" s="1" t="s">
        <v>25</v>
      </c>
      <c r="E47" s="1" t="s">
        <v>26</v>
      </c>
      <c r="F47" t="s">
        <v>628</v>
      </c>
      <c r="G47" s="1" t="s">
        <v>629</v>
      </c>
      <c r="H47" s="1" t="s">
        <v>630</v>
      </c>
      <c r="J47" s="6">
        <v>-10.00783333</v>
      </c>
      <c r="K47" s="6">
        <v>-37.055</v>
      </c>
      <c r="L47" t="s">
        <v>31</v>
      </c>
      <c r="M47" t="s">
        <v>633</v>
      </c>
      <c r="N47">
        <v>944</v>
      </c>
      <c r="O47">
        <v>14</v>
      </c>
      <c r="R47">
        <v>1017</v>
      </c>
      <c r="S47">
        <v>110</v>
      </c>
      <c r="T47">
        <v>92</v>
      </c>
      <c r="V47">
        <v>0.75</v>
      </c>
      <c r="W47" s="3">
        <v>14</v>
      </c>
    </row>
    <row r="48" spans="1:23" x14ac:dyDescent="0.25">
      <c r="A48" t="s">
        <v>23</v>
      </c>
      <c r="B48">
        <v>2</v>
      </c>
      <c r="C48" t="s">
        <v>627</v>
      </c>
      <c r="D48" s="1" t="s">
        <v>25</v>
      </c>
      <c r="E48" s="1" t="s">
        <v>26</v>
      </c>
      <c r="F48" t="s">
        <v>628</v>
      </c>
      <c r="G48" s="1" t="s">
        <v>629</v>
      </c>
      <c r="H48" s="1" t="s">
        <v>630</v>
      </c>
      <c r="J48" s="6">
        <v>-10.00783333</v>
      </c>
      <c r="K48" s="6">
        <v>-37.055</v>
      </c>
      <c r="L48" t="s">
        <v>31</v>
      </c>
      <c r="M48" t="s">
        <v>680</v>
      </c>
      <c r="N48">
        <v>1130</v>
      </c>
      <c r="O48">
        <v>15</v>
      </c>
      <c r="R48">
        <v>1182</v>
      </c>
      <c r="S48">
        <v>34</v>
      </c>
      <c r="T48">
        <v>95</v>
      </c>
      <c r="V48">
        <v>0.7</v>
      </c>
      <c r="W48" s="3">
        <v>15</v>
      </c>
    </row>
    <row r="49" spans="1:23" x14ac:dyDescent="0.25">
      <c r="A49" t="s">
        <v>23</v>
      </c>
      <c r="B49">
        <v>2</v>
      </c>
      <c r="C49" t="s">
        <v>627</v>
      </c>
      <c r="D49" s="1" t="s">
        <v>25</v>
      </c>
      <c r="E49" s="1" t="s">
        <v>26</v>
      </c>
      <c r="F49" t="s">
        <v>628</v>
      </c>
      <c r="G49" s="1" t="s">
        <v>629</v>
      </c>
      <c r="H49" s="1" t="s">
        <v>630</v>
      </c>
      <c r="J49" s="6">
        <v>-10.00783333</v>
      </c>
      <c r="K49" s="6">
        <v>-37.055</v>
      </c>
      <c r="L49" t="s">
        <v>31</v>
      </c>
      <c r="M49" t="s">
        <v>677</v>
      </c>
      <c r="N49">
        <v>1066</v>
      </c>
      <c r="O49">
        <v>16</v>
      </c>
      <c r="R49">
        <v>1069</v>
      </c>
      <c r="S49">
        <v>42</v>
      </c>
      <c r="T49">
        <v>100</v>
      </c>
      <c r="V49">
        <v>0.75</v>
      </c>
      <c r="W49" s="3">
        <v>16</v>
      </c>
    </row>
    <row r="50" spans="1:23" x14ac:dyDescent="0.25">
      <c r="A50" t="s">
        <v>23</v>
      </c>
      <c r="B50">
        <v>2</v>
      </c>
      <c r="C50" t="s">
        <v>627</v>
      </c>
      <c r="D50" s="1" t="s">
        <v>25</v>
      </c>
      <c r="E50" s="1" t="s">
        <v>26</v>
      </c>
      <c r="F50" t="s">
        <v>628</v>
      </c>
      <c r="G50" s="1" t="s">
        <v>629</v>
      </c>
      <c r="H50" s="1" t="s">
        <v>630</v>
      </c>
      <c r="J50" s="6">
        <v>-10.00783333</v>
      </c>
      <c r="K50" s="6">
        <v>-37.055</v>
      </c>
      <c r="L50" t="s">
        <v>31</v>
      </c>
      <c r="M50" t="s">
        <v>645</v>
      </c>
      <c r="N50">
        <v>979</v>
      </c>
      <c r="O50">
        <v>13</v>
      </c>
      <c r="R50">
        <v>981</v>
      </c>
      <c r="S50">
        <v>58</v>
      </c>
      <c r="T50">
        <v>100</v>
      </c>
      <c r="V50">
        <v>0.39</v>
      </c>
      <c r="W50" s="3">
        <v>13</v>
      </c>
    </row>
    <row r="51" spans="1:23" x14ac:dyDescent="0.25">
      <c r="A51" t="s">
        <v>23</v>
      </c>
      <c r="B51">
        <v>2</v>
      </c>
      <c r="C51" t="s">
        <v>627</v>
      </c>
      <c r="D51" s="1" t="s">
        <v>25</v>
      </c>
      <c r="E51" s="1" t="s">
        <v>26</v>
      </c>
      <c r="F51" t="s">
        <v>628</v>
      </c>
      <c r="G51" s="1" t="s">
        <v>629</v>
      </c>
      <c r="H51" s="1" t="s">
        <v>630</v>
      </c>
      <c r="J51" s="6">
        <v>-10.00783333</v>
      </c>
      <c r="K51" s="6">
        <v>-37.055</v>
      </c>
      <c r="L51" t="s">
        <v>31</v>
      </c>
      <c r="M51" t="s">
        <v>646</v>
      </c>
      <c r="N51">
        <v>980</v>
      </c>
      <c r="O51">
        <v>12</v>
      </c>
      <c r="R51">
        <v>950</v>
      </c>
      <c r="S51">
        <v>29</v>
      </c>
      <c r="T51">
        <v>103</v>
      </c>
      <c r="V51">
        <v>0.35</v>
      </c>
      <c r="W51" s="3">
        <v>12</v>
      </c>
    </row>
    <row r="52" spans="1:23" x14ac:dyDescent="0.25">
      <c r="A52" t="s">
        <v>23</v>
      </c>
      <c r="B52">
        <v>2</v>
      </c>
      <c r="C52" t="s">
        <v>627</v>
      </c>
      <c r="D52" s="1" t="s">
        <v>25</v>
      </c>
      <c r="E52" s="1" t="s">
        <v>26</v>
      </c>
      <c r="F52" t="s">
        <v>628</v>
      </c>
      <c r="G52" s="1" t="s">
        <v>629</v>
      </c>
      <c r="H52" s="1" t="s">
        <v>630</v>
      </c>
      <c r="J52" s="6">
        <v>-10.00783333</v>
      </c>
      <c r="K52" s="6">
        <v>-37.055</v>
      </c>
      <c r="L52" t="s">
        <v>31</v>
      </c>
      <c r="M52" t="s">
        <v>652</v>
      </c>
      <c r="N52">
        <v>992</v>
      </c>
      <c r="O52">
        <v>12</v>
      </c>
      <c r="R52">
        <v>965</v>
      </c>
      <c r="S52">
        <v>26</v>
      </c>
      <c r="T52">
        <v>103</v>
      </c>
      <c r="V52">
        <v>0.64</v>
      </c>
      <c r="W52" s="3">
        <v>12</v>
      </c>
    </row>
    <row r="53" spans="1:23" x14ac:dyDescent="0.25">
      <c r="A53" t="s">
        <v>23</v>
      </c>
      <c r="B53">
        <v>2</v>
      </c>
      <c r="C53" t="s">
        <v>627</v>
      </c>
      <c r="D53" s="1" t="s">
        <v>25</v>
      </c>
      <c r="E53" s="1" t="s">
        <v>26</v>
      </c>
      <c r="F53" t="s">
        <v>628</v>
      </c>
      <c r="G53" s="1" t="s">
        <v>629</v>
      </c>
      <c r="H53" s="1" t="s">
        <v>630</v>
      </c>
      <c r="J53" s="6">
        <v>-10.00783333</v>
      </c>
      <c r="K53" s="6">
        <v>-37.055</v>
      </c>
      <c r="L53" t="s">
        <v>31</v>
      </c>
      <c r="M53" t="s">
        <v>675</v>
      </c>
      <c r="N53">
        <v>1054</v>
      </c>
      <c r="O53">
        <v>13</v>
      </c>
      <c r="R53">
        <v>1068</v>
      </c>
      <c r="S53">
        <v>30</v>
      </c>
      <c r="T53">
        <v>99</v>
      </c>
      <c r="V53">
        <v>0.6</v>
      </c>
      <c r="W53" s="3">
        <v>13</v>
      </c>
    </row>
    <row r="54" spans="1:23" x14ac:dyDescent="0.25">
      <c r="A54" t="s">
        <v>23</v>
      </c>
      <c r="B54">
        <v>2</v>
      </c>
      <c r="C54" t="s">
        <v>627</v>
      </c>
      <c r="D54" s="1" t="s">
        <v>25</v>
      </c>
      <c r="E54" s="1" t="s">
        <v>26</v>
      </c>
      <c r="F54" t="s">
        <v>628</v>
      </c>
      <c r="G54" s="1" t="s">
        <v>629</v>
      </c>
      <c r="H54" s="1" t="s">
        <v>630</v>
      </c>
      <c r="J54" s="6">
        <v>-10.00783333</v>
      </c>
      <c r="K54" s="6">
        <v>-37.055</v>
      </c>
      <c r="L54" t="s">
        <v>31</v>
      </c>
      <c r="M54" t="s">
        <v>635</v>
      </c>
      <c r="N54">
        <v>952</v>
      </c>
      <c r="O54">
        <v>13</v>
      </c>
      <c r="R54">
        <v>933</v>
      </c>
      <c r="S54">
        <v>69</v>
      </c>
      <c r="T54">
        <v>102</v>
      </c>
      <c r="V54">
        <v>0.61</v>
      </c>
      <c r="W54" s="3">
        <v>13</v>
      </c>
    </row>
    <row r="55" spans="1:23" x14ac:dyDescent="0.25">
      <c r="A55" t="s">
        <v>684</v>
      </c>
      <c r="B55">
        <v>5</v>
      </c>
      <c r="C55" t="s">
        <v>685</v>
      </c>
      <c r="D55" s="1" t="s">
        <v>25</v>
      </c>
      <c r="E55" s="1" t="s">
        <v>26</v>
      </c>
      <c r="F55" t="s">
        <v>686</v>
      </c>
      <c r="G55" s="1" t="s">
        <v>28</v>
      </c>
      <c r="H55" s="1" t="s">
        <v>687</v>
      </c>
      <c r="J55" s="2">
        <v>-9.6406799999999997</v>
      </c>
      <c r="K55" s="2">
        <v>-37.208596999999997</v>
      </c>
      <c r="L55" t="s">
        <v>160</v>
      </c>
      <c r="M55" t="s">
        <v>720</v>
      </c>
      <c r="N55">
        <v>659</v>
      </c>
      <c r="O55">
        <v>9</v>
      </c>
      <c r="P55">
        <v>647</v>
      </c>
      <c r="Q55">
        <v>9</v>
      </c>
      <c r="R55">
        <v>626</v>
      </c>
      <c r="S55">
        <v>17</v>
      </c>
      <c r="T55">
        <v>104.3</v>
      </c>
      <c r="V55">
        <v>0.505</v>
      </c>
      <c r="W55" s="3">
        <v>9</v>
      </c>
    </row>
    <row r="56" spans="1:23" x14ac:dyDescent="0.25">
      <c r="A56" t="s">
        <v>684</v>
      </c>
      <c r="B56">
        <v>5</v>
      </c>
      <c r="C56" t="s">
        <v>685</v>
      </c>
      <c r="D56" s="1" t="s">
        <v>25</v>
      </c>
      <c r="E56" s="1" t="s">
        <v>26</v>
      </c>
      <c r="F56" t="s">
        <v>686</v>
      </c>
      <c r="G56" s="1" t="s">
        <v>28</v>
      </c>
      <c r="H56" s="1" t="s">
        <v>687</v>
      </c>
      <c r="J56" s="2">
        <v>-9.6406799999999997</v>
      </c>
      <c r="K56" s="2">
        <v>-37.208596999999997</v>
      </c>
      <c r="L56" t="s">
        <v>160</v>
      </c>
      <c r="M56" t="s">
        <v>715</v>
      </c>
      <c r="N56">
        <v>652</v>
      </c>
      <c r="O56">
        <v>11</v>
      </c>
      <c r="P56">
        <v>656</v>
      </c>
      <c r="Q56">
        <v>11</v>
      </c>
      <c r="R56">
        <v>647</v>
      </c>
      <c r="S56">
        <v>31</v>
      </c>
      <c r="T56">
        <v>101.8</v>
      </c>
      <c r="V56">
        <v>0.89700000000000002</v>
      </c>
      <c r="W56" s="3">
        <v>11</v>
      </c>
    </row>
    <row r="57" spans="1:23" x14ac:dyDescent="0.25">
      <c r="A57" t="s">
        <v>684</v>
      </c>
      <c r="B57">
        <v>5</v>
      </c>
      <c r="C57" t="s">
        <v>685</v>
      </c>
      <c r="D57" s="1" t="s">
        <v>25</v>
      </c>
      <c r="E57" s="1" t="s">
        <v>26</v>
      </c>
      <c r="F57" t="s">
        <v>686</v>
      </c>
      <c r="G57" s="1" t="s">
        <v>28</v>
      </c>
      <c r="H57" s="1" t="s">
        <v>687</v>
      </c>
      <c r="J57" s="2">
        <v>-9.6406799999999997</v>
      </c>
      <c r="K57" s="2">
        <v>-37.208596999999997</v>
      </c>
      <c r="L57" t="s">
        <v>160</v>
      </c>
      <c r="M57" t="s">
        <v>723</v>
      </c>
      <c r="N57">
        <v>669</v>
      </c>
      <c r="O57">
        <v>11</v>
      </c>
      <c r="P57">
        <v>646</v>
      </c>
      <c r="Q57">
        <v>10</v>
      </c>
      <c r="R57">
        <v>626</v>
      </c>
      <c r="S57">
        <v>23</v>
      </c>
      <c r="T57">
        <v>104.2</v>
      </c>
      <c r="V57">
        <v>0.64700000000000002</v>
      </c>
      <c r="W57" s="3">
        <v>11</v>
      </c>
    </row>
    <row r="58" spans="1:23" x14ac:dyDescent="0.25">
      <c r="A58" t="s">
        <v>684</v>
      </c>
      <c r="B58">
        <v>5</v>
      </c>
      <c r="C58" t="s">
        <v>685</v>
      </c>
      <c r="D58" s="1" t="s">
        <v>25</v>
      </c>
      <c r="E58" s="1" t="s">
        <v>26</v>
      </c>
      <c r="F58" t="s">
        <v>686</v>
      </c>
      <c r="G58" s="1" t="s">
        <v>28</v>
      </c>
      <c r="H58" s="1" t="s">
        <v>687</v>
      </c>
      <c r="J58" s="2">
        <v>-9.6406799999999997</v>
      </c>
      <c r="K58" s="2">
        <v>-37.208596999999997</v>
      </c>
      <c r="L58" t="s">
        <v>160</v>
      </c>
      <c r="M58" t="s">
        <v>722</v>
      </c>
      <c r="N58">
        <v>663</v>
      </c>
      <c r="O58">
        <v>14</v>
      </c>
      <c r="P58">
        <v>659</v>
      </c>
      <c r="Q58">
        <v>12</v>
      </c>
      <c r="R58">
        <v>625</v>
      </c>
      <c r="S58">
        <v>24</v>
      </c>
      <c r="T58">
        <v>107</v>
      </c>
      <c r="V58">
        <v>0.498</v>
      </c>
      <c r="W58" s="3">
        <v>14</v>
      </c>
    </row>
    <row r="59" spans="1:23" x14ac:dyDescent="0.25">
      <c r="A59" t="s">
        <v>684</v>
      </c>
      <c r="B59">
        <v>5</v>
      </c>
      <c r="C59" t="s">
        <v>685</v>
      </c>
      <c r="D59" s="1" t="s">
        <v>25</v>
      </c>
      <c r="E59" s="1" t="s">
        <v>26</v>
      </c>
      <c r="F59" t="s">
        <v>686</v>
      </c>
      <c r="G59" s="1" t="s">
        <v>28</v>
      </c>
      <c r="H59" s="1" t="s">
        <v>687</v>
      </c>
      <c r="J59" s="2">
        <v>-9.6406799999999997</v>
      </c>
      <c r="K59" s="2">
        <v>-37.208596999999997</v>
      </c>
      <c r="L59" t="s">
        <v>160</v>
      </c>
      <c r="M59" t="s">
        <v>701</v>
      </c>
      <c r="N59">
        <v>634</v>
      </c>
      <c r="O59">
        <v>12</v>
      </c>
      <c r="P59">
        <v>658</v>
      </c>
      <c r="Q59">
        <v>11</v>
      </c>
      <c r="R59">
        <v>637</v>
      </c>
      <c r="S59">
        <v>23</v>
      </c>
      <c r="T59">
        <v>104.1</v>
      </c>
      <c r="V59">
        <v>0.64</v>
      </c>
      <c r="W59" s="3">
        <v>12</v>
      </c>
    </row>
    <row r="60" spans="1:23" x14ac:dyDescent="0.25">
      <c r="A60" t="s">
        <v>684</v>
      </c>
      <c r="B60">
        <v>5</v>
      </c>
      <c r="C60" t="s">
        <v>685</v>
      </c>
      <c r="D60" s="1" t="s">
        <v>25</v>
      </c>
      <c r="E60" s="1" t="s">
        <v>26</v>
      </c>
      <c r="F60" t="s">
        <v>686</v>
      </c>
      <c r="G60" s="1" t="s">
        <v>28</v>
      </c>
      <c r="H60" s="1" t="s">
        <v>687</v>
      </c>
      <c r="J60" s="2">
        <v>-9.6406799999999997</v>
      </c>
      <c r="K60" s="2">
        <v>-37.208596999999997</v>
      </c>
      <c r="L60" t="s">
        <v>160</v>
      </c>
      <c r="M60" t="s">
        <v>724</v>
      </c>
      <c r="N60">
        <v>675</v>
      </c>
      <c r="O60">
        <v>11</v>
      </c>
      <c r="P60">
        <v>629</v>
      </c>
      <c r="Q60">
        <v>11</v>
      </c>
      <c r="R60">
        <v>609</v>
      </c>
      <c r="S60">
        <v>25</v>
      </c>
      <c r="T60">
        <v>104.1</v>
      </c>
      <c r="V60">
        <v>0.15</v>
      </c>
      <c r="W60" s="3">
        <v>11</v>
      </c>
    </row>
    <row r="61" spans="1:23" x14ac:dyDescent="0.25">
      <c r="A61" t="s">
        <v>684</v>
      </c>
      <c r="B61">
        <v>5</v>
      </c>
      <c r="C61" t="s">
        <v>685</v>
      </c>
      <c r="D61" s="1" t="s">
        <v>25</v>
      </c>
      <c r="E61" s="1" t="s">
        <v>26</v>
      </c>
      <c r="F61" t="s">
        <v>686</v>
      </c>
      <c r="G61" s="1" t="s">
        <v>28</v>
      </c>
      <c r="H61" s="1" t="s">
        <v>687</v>
      </c>
      <c r="J61" s="2">
        <v>-9.6406799999999997</v>
      </c>
      <c r="K61" s="2">
        <v>-37.208596999999997</v>
      </c>
      <c r="L61" t="s">
        <v>160</v>
      </c>
      <c r="M61" t="s">
        <v>705</v>
      </c>
      <c r="N61">
        <v>635</v>
      </c>
      <c r="O61">
        <v>11</v>
      </c>
      <c r="P61">
        <v>643</v>
      </c>
      <c r="Q61">
        <v>11</v>
      </c>
      <c r="R61">
        <v>628</v>
      </c>
      <c r="S61">
        <v>23</v>
      </c>
      <c r="T61">
        <v>103.2</v>
      </c>
      <c r="V61">
        <v>0.12</v>
      </c>
      <c r="W61" s="3">
        <v>11</v>
      </c>
    </row>
    <row r="62" spans="1:23" x14ac:dyDescent="0.25">
      <c r="A62" t="s">
        <v>684</v>
      </c>
      <c r="B62">
        <v>5</v>
      </c>
      <c r="C62" t="s">
        <v>685</v>
      </c>
      <c r="D62" s="1" t="s">
        <v>25</v>
      </c>
      <c r="E62" s="1" t="s">
        <v>26</v>
      </c>
      <c r="F62" t="s">
        <v>686</v>
      </c>
      <c r="G62" s="1" t="s">
        <v>28</v>
      </c>
      <c r="H62" s="1" t="s">
        <v>687</v>
      </c>
      <c r="J62" s="2">
        <v>-9.6406799999999997</v>
      </c>
      <c r="K62" s="2">
        <v>-37.208596999999997</v>
      </c>
      <c r="L62" t="s">
        <v>160</v>
      </c>
      <c r="M62" t="s">
        <v>702</v>
      </c>
      <c r="N62">
        <v>634</v>
      </c>
      <c r="O62">
        <v>23</v>
      </c>
      <c r="P62">
        <v>642</v>
      </c>
      <c r="Q62">
        <v>20</v>
      </c>
      <c r="R62">
        <v>622</v>
      </c>
      <c r="S62">
        <v>41</v>
      </c>
      <c r="T62">
        <v>104.1</v>
      </c>
      <c r="V62">
        <v>0.33700000000000002</v>
      </c>
      <c r="W62" s="3">
        <v>23</v>
      </c>
    </row>
    <row r="63" spans="1:23" x14ac:dyDescent="0.25">
      <c r="A63" t="s">
        <v>684</v>
      </c>
      <c r="B63">
        <v>5</v>
      </c>
      <c r="C63" t="s">
        <v>685</v>
      </c>
      <c r="D63" s="1" t="s">
        <v>25</v>
      </c>
      <c r="E63" s="1" t="s">
        <v>26</v>
      </c>
      <c r="F63" t="s">
        <v>686</v>
      </c>
      <c r="G63" s="1" t="s">
        <v>28</v>
      </c>
      <c r="H63" s="1" t="s">
        <v>687</v>
      </c>
      <c r="J63" s="2">
        <v>-9.6406799999999997</v>
      </c>
      <c r="K63" s="2">
        <v>-37.208596999999997</v>
      </c>
      <c r="L63" t="s">
        <v>160</v>
      </c>
      <c r="M63" t="s">
        <v>688</v>
      </c>
      <c r="N63">
        <v>612</v>
      </c>
      <c r="O63">
        <v>20</v>
      </c>
      <c r="P63">
        <v>630</v>
      </c>
      <c r="Q63">
        <v>20</v>
      </c>
      <c r="R63">
        <v>617</v>
      </c>
      <c r="S63">
        <v>57</v>
      </c>
      <c r="T63">
        <v>102.8</v>
      </c>
      <c r="V63">
        <v>0.59</v>
      </c>
      <c r="W63" s="3">
        <v>20</v>
      </c>
    </row>
    <row r="64" spans="1:23" x14ac:dyDescent="0.25">
      <c r="A64" t="s">
        <v>684</v>
      </c>
      <c r="B64">
        <v>5</v>
      </c>
      <c r="C64" t="s">
        <v>685</v>
      </c>
      <c r="D64" s="1" t="s">
        <v>25</v>
      </c>
      <c r="E64" s="1" t="s">
        <v>26</v>
      </c>
      <c r="F64" t="s">
        <v>686</v>
      </c>
      <c r="G64" s="1" t="s">
        <v>28</v>
      </c>
      <c r="H64" s="1" t="s">
        <v>687</v>
      </c>
      <c r="J64" s="2">
        <v>-9.6406799999999997</v>
      </c>
      <c r="K64" s="2">
        <v>-37.208596999999997</v>
      </c>
      <c r="L64" t="s">
        <v>160</v>
      </c>
      <c r="M64" t="s">
        <v>721</v>
      </c>
      <c r="N64">
        <v>661</v>
      </c>
      <c r="O64">
        <v>15</v>
      </c>
      <c r="P64">
        <v>616</v>
      </c>
      <c r="Q64">
        <v>14</v>
      </c>
      <c r="R64">
        <v>631</v>
      </c>
      <c r="S64">
        <v>33</v>
      </c>
      <c r="T64">
        <v>96.9</v>
      </c>
      <c r="V64">
        <v>0.432</v>
      </c>
      <c r="W64" s="3">
        <v>15</v>
      </c>
    </row>
    <row r="65" spans="1:23" x14ac:dyDescent="0.25">
      <c r="A65" t="s">
        <v>684</v>
      </c>
      <c r="B65">
        <v>5</v>
      </c>
      <c r="C65" t="s">
        <v>685</v>
      </c>
      <c r="D65" s="1" t="s">
        <v>25</v>
      </c>
      <c r="E65" s="1" t="s">
        <v>26</v>
      </c>
      <c r="F65" t="s">
        <v>686</v>
      </c>
      <c r="G65" s="1" t="s">
        <v>28</v>
      </c>
      <c r="H65" s="1" t="s">
        <v>687</v>
      </c>
      <c r="J65" s="2">
        <v>-9.6406799999999997</v>
      </c>
      <c r="K65" s="2">
        <v>-37.208596999999997</v>
      </c>
      <c r="L65" t="s">
        <v>160</v>
      </c>
      <c r="M65" t="s">
        <v>716</v>
      </c>
      <c r="N65">
        <v>653</v>
      </c>
      <c r="O65">
        <v>13</v>
      </c>
      <c r="P65">
        <v>654</v>
      </c>
      <c r="Q65">
        <v>12</v>
      </c>
      <c r="R65">
        <v>631</v>
      </c>
      <c r="S65">
        <v>26</v>
      </c>
      <c r="T65">
        <v>104.7</v>
      </c>
      <c r="V65">
        <v>0.317</v>
      </c>
      <c r="W65" s="3">
        <v>13</v>
      </c>
    </row>
    <row r="66" spans="1:23" x14ac:dyDescent="0.25">
      <c r="A66" t="s">
        <v>684</v>
      </c>
      <c r="B66">
        <v>5</v>
      </c>
      <c r="C66" t="s">
        <v>685</v>
      </c>
      <c r="D66" s="1" t="s">
        <v>25</v>
      </c>
      <c r="E66" s="1" t="s">
        <v>26</v>
      </c>
      <c r="F66" t="s">
        <v>686</v>
      </c>
      <c r="G66" s="1" t="s">
        <v>28</v>
      </c>
      <c r="H66" s="1" t="s">
        <v>687</v>
      </c>
      <c r="J66" s="2">
        <v>-9.6406799999999997</v>
      </c>
      <c r="K66" s="2">
        <v>-37.208596999999997</v>
      </c>
      <c r="L66" t="s">
        <v>160</v>
      </c>
      <c r="M66" t="s">
        <v>706</v>
      </c>
      <c r="N66">
        <v>638</v>
      </c>
      <c r="O66">
        <v>12</v>
      </c>
      <c r="P66">
        <v>650</v>
      </c>
      <c r="Q66">
        <v>11</v>
      </c>
      <c r="R66">
        <v>632</v>
      </c>
      <c r="S66">
        <v>23</v>
      </c>
      <c r="T66">
        <v>92.4</v>
      </c>
      <c r="V66">
        <v>0.53800000000000003</v>
      </c>
      <c r="W66" s="3">
        <v>12</v>
      </c>
    </row>
    <row r="67" spans="1:23" x14ac:dyDescent="0.25">
      <c r="A67" t="s">
        <v>684</v>
      </c>
      <c r="B67">
        <v>5</v>
      </c>
      <c r="C67" t="s">
        <v>685</v>
      </c>
      <c r="D67" s="1" t="s">
        <v>25</v>
      </c>
      <c r="E67" s="1" t="s">
        <v>26</v>
      </c>
      <c r="F67" t="s">
        <v>686</v>
      </c>
      <c r="G67" s="1" t="s">
        <v>28</v>
      </c>
      <c r="H67" s="1" t="s">
        <v>687</v>
      </c>
      <c r="J67" s="2">
        <v>-9.6406799999999997</v>
      </c>
      <c r="K67" s="2">
        <v>-37.208596999999997</v>
      </c>
      <c r="L67" t="s">
        <v>160</v>
      </c>
      <c r="M67" t="s">
        <v>695</v>
      </c>
      <c r="N67">
        <v>629</v>
      </c>
      <c r="O67">
        <v>14</v>
      </c>
      <c r="P67">
        <v>627</v>
      </c>
      <c r="Q67">
        <v>19</v>
      </c>
      <c r="R67">
        <v>691</v>
      </c>
      <c r="S67">
        <v>68</v>
      </c>
      <c r="T67">
        <v>101.6</v>
      </c>
      <c r="V67">
        <v>0.33800000000000002</v>
      </c>
      <c r="W67" s="3">
        <v>14</v>
      </c>
    </row>
    <row r="68" spans="1:23" x14ac:dyDescent="0.25">
      <c r="A68" t="s">
        <v>684</v>
      </c>
      <c r="B68">
        <v>5</v>
      </c>
      <c r="C68" t="s">
        <v>685</v>
      </c>
      <c r="D68" s="1" t="s">
        <v>25</v>
      </c>
      <c r="E68" s="1" t="s">
        <v>26</v>
      </c>
      <c r="F68" t="s">
        <v>686</v>
      </c>
      <c r="G68" s="1" t="s">
        <v>28</v>
      </c>
      <c r="H68" s="1" t="s">
        <v>687</v>
      </c>
      <c r="J68" s="2">
        <v>-9.6406799999999997</v>
      </c>
      <c r="K68" s="2">
        <v>-37.208596999999997</v>
      </c>
      <c r="L68" t="s">
        <v>160</v>
      </c>
      <c r="M68" t="s">
        <v>699</v>
      </c>
      <c r="N68">
        <v>633</v>
      </c>
      <c r="O68">
        <v>12</v>
      </c>
      <c r="P68">
        <v>635</v>
      </c>
      <c r="Q68">
        <v>12</v>
      </c>
      <c r="R68">
        <v>619</v>
      </c>
      <c r="S68">
        <v>32</v>
      </c>
      <c r="T68">
        <v>98.8</v>
      </c>
      <c r="V68">
        <v>0.59299999999999997</v>
      </c>
      <c r="W68" s="3">
        <v>12</v>
      </c>
    </row>
    <row r="69" spans="1:23" x14ac:dyDescent="0.25">
      <c r="A69" t="s">
        <v>684</v>
      </c>
      <c r="B69">
        <v>5</v>
      </c>
      <c r="C69" t="s">
        <v>685</v>
      </c>
      <c r="D69" s="1" t="s">
        <v>25</v>
      </c>
      <c r="E69" s="1" t="s">
        <v>26</v>
      </c>
      <c r="F69" t="s">
        <v>686</v>
      </c>
      <c r="G69" s="1" t="s">
        <v>28</v>
      </c>
      <c r="H69" s="1" t="s">
        <v>687</v>
      </c>
      <c r="J69" s="2">
        <v>-9.6406799999999997</v>
      </c>
      <c r="K69" s="2">
        <v>-37.208596999999997</v>
      </c>
      <c r="L69" t="s">
        <v>160</v>
      </c>
      <c r="M69" t="s">
        <v>693</v>
      </c>
      <c r="N69">
        <v>626</v>
      </c>
      <c r="O69">
        <v>9</v>
      </c>
      <c r="P69">
        <v>632</v>
      </c>
      <c r="Q69">
        <v>10</v>
      </c>
      <c r="R69">
        <v>781</v>
      </c>
      <c r="S69">
        <v>28</v>
      </c>
      <c r="T69">
        <v>95.8</v>
      </c>
      <c r="V69">
        <v>0.10299999999999999</v>
      </c>
      <c r="W69" s="3">
        <v>9</v>
      </c>
    </row>
    <row r="70" spans="1:23" x14ac:dyDescent="0.25">
      <c r="A70" t="s">
        <v>684</v>
      </c>
      <c r="B70">
        <v>5</v>
      </c>
      <c r="C70" t="s">
        <v>685</v>
      </c>
      <c r="D70" s="1" t="s">
        <v>25</v>
      </c>
      <c r="E70" s="1" t="s">
        <v>26</v>
      </c>
      <c r="F70" t="s">
        <v>686</v>
      </c>
      <c r="G70" s="1" t="s">
        <v>28</v>
      </c>
      <c r="H70" s="1" t="s">
        <v>687</v>
      </c>
      <c r="J70" s="2">
        <v>-9.6406799999999997</v>
      </c>
      <c r="K70" s="2">
        <v>-37.208596999999997</v>
      </c>
      <c r="L70" t="s">
        <v>160</v>
      </c>
      <c r="M70" t="s">
        <v>696</v>
      </c>
      <c r="N70">
        <v>630</v>
      </c>
      <c r="O70">
        <v>16</v>
      </c>
      <c r="P70">
        <v>626</v>
      </c>
      <c r="Q70">
        <v>18</v>
      </c>
      <c r="R70">
        <v>721</v>
      </c>
      <c r="S70">
        <v>59</v>
      </c>
      <c r="T70">
        <v>103.1</v>
      </c>
      <c r="V70">
        <v>0.56699999999999995</v>
      </c>
      <c r="W70" s="3">
        <v>16</v>
      </c>
    </row>
    <row r="71" spans="1:23" x14ac:dyDescent="0.25">
      <c r="A71" t="s">
        <v>684</v>
      </c>
      <c r="B71">
        <v>5</v>
      </c>
      <c r="C71" t="s">
        <v>685</v>
      </c>
      <c r="D71" s="1" t="s">
        <v>25</v>
      </c>
      <c r="E71" s="1" t="s">
        <v>26</v>
      </c>
      <c r="F71" t="s">
        <v>686</v>
      </c>
      <c r="G71" s="1" t="s">
        <v>28</v>
      </c>
      <c r="H71" s="1" t="s">
        <v>687</v>
      </c>
      <c r="J71" s="2">
        <v>-9.6406799999999997</v>
      </c>
      <c r="K71" s="2">
        <v>-37.208596999999997</v>
      </c>
      <c r="L71" t="s">
        <v>160</v>
      </c>
      <c r="M71" t="s">
        <v>689</v>
      </c>
      <c r="N71">
        <v>623</v>
      </c>
      <c r="O71">
        <v>15</v>
      </c>
      <c r="P71">
        <v>617</v>
      </c>
      <c r="Q71">
        <v>18</v>
      </c>
      <c r="R71">
        <v>611</v>
      </c>
      <c r="S71">
        <v>64</v>
      </c>
      <c r="T71">
        <v>104</v>
      </c>
      <c r="V71">
        <v>0.5</v>
      </c>
      <c r="W71" s="3">
        <v>15</v>
      </c>
    </row>
    <row r="72" spans="1:23" x14ac:dyDescent="0.25">
      <c r="A72" t="s">
        <v>684</v>
      </c>
      <c r="B72">
        <v>5</v>
      </c>
      <c r="C72" t="s">
        <v>685</v>
      </c>
      <c r="D72" s="1" t="s">
        <v>25</v>
      </c>
      <c r="E72" s="1" t="s">
        <v>26</v>
      </c>
      <c r="F72" t="s">
        <v>686</v>
      </c>
      <c r="G72" s="1" t="s">
        <v>28</v>
      </c>
      <c r="H72" s="1" t="s">
        <v>687</v>
      </c>
      <c r="J72" s="2">
        <v>-9.6406799999999997</v>
      </c>
      <c r="K72" s="2">
        <v>-37.208596999999997</v>
      </c>
      <c r="L72" t="s">
        <v>160</v>
      </c>
      <c r="M72" t="s">
        <v>698</v>
      </c>
      <c r="N72">
        <v>632</v>
      </c>
      <c r="O72">
        <v>11</v>
      </c>
      <c r="P72">
        <v>633</v>
      </c>
      <c r="Q72">
        <v>11</v>
      </c>
      <c r="R72">
        <v>775</v>
      </c>
      <c r="S72">
        <v>30</v>
      </c>
      <c r="T72">
        <v>99.8</v>
      </c>
      <c r="V72">
        <v>0.47499999999999998</v>
      </c>
      <c r="W72" s="3">
        <v>11</v>
      </c>
    </row>
    <row r="73" spans="1:23" x14ac:dyDescent="0.25">
      <c r="A73" t="s">
        <v>684</v>
      </c>
      <c r="B73">
        <v>5</v>
      </c>
      <c r="C73" t="s">
        <v>685</v>
      </c>
      <c r="D73" s="1" t="s">
        <v>25</v>
      </c>
      <c r="E73" s="1" t="s">
        <v>26</v>
      </c>
      <c r="F73" t="s">
        <v>686</v>
      </c>
      <c r="G73" s="1" t="s">
        <v>28</v>
      </c>
      <c r="H73" s="1" t="s">
        <v>687</v>
      </c>
      <c r="J73" s="2">
        <v>-9.6406799999999997</v>
      </c>
      <c r="K73" s="2">
        <v>-37.208596999999997</v>
      </c>
      <c r="L73" t="s">
        <v>160</v>
      </c>
      <c r="M73" t="s">
        <v>691</v>
      </c>
      <c r="N73">
        <v>625</v>
      </c>
      <c r="O73">
        <v>14</v>
      </c>
      <c r="P73">
        <v>630</v>
      </c>
      <c r="Q73">
        <v>16</v>
      </c>
      <c r="R73">
        <v>618</v>
      </c>
      <c r="S73">
        <v>49</v>
      </c>
      <c r="T73">
        <v>96.5</v>
      </c>
      <c r="V73">
        <v>0.88600000000000001</v>
      </c>
      <c r="W73" s="3">
        <v>14</v>
      </c>
    </row>
    <row r="74" spans="1:23" x14ac:dyDescent="0.25">
      <c r="A74" t="s">
        <v>684</v>
      </c>
      <c r="B74">
        <v>5</v>
      </c>
      <c r="C74" t="s">
        <v>685</v>
      </c>
      <c r="D74" s="1" t="s">
        <v>25</v>
      </c>
      <c r="E74" s="1" t="s">
        <v>26</v>
      </c>
      <c r="F74" t="s">
        <v>686</v>
      </c>
      <c r="G74" s="1" t="s">
        <v>28</v>
      </c>
      <c r="H74" s="1" t="s">
        <v>687</v>
      </c>
      <c r="J74" s="2">
        <v>-9.6406799999999997</v>
      </c>
      <c r="K74" s="2">
        <v>-37.208596999999997</v>
      </c>
      <c r="L74" t="s">
        <v>160</v>
      </c>
      <c r="M74" t="s">
        <v>703</v>
      </c>
      <c r="N74">
        <v>634</v>
      </c>
      <c r="O74">
        <v>10</v>
      </c>
      <c r="P74">
        <v>647</v>
      </c>
      <c r="Q74">
        <v>11</v>
      </c>
      <c r="R74">
        <v>647</v>
      </c>
      <c r="S74">
        <v>32</v>
      </c>
      <c r="T74">
        <v>91.8</v>
      </c>
      <c r="V74">
        <v>0.32300000000000001</v>
      </c>
      <c r="W74" s="3">
        <v>10</v>
      </c>
    </row>
    <row r="75" spans="1:23" x14ac:dyDescent="0.25">
      <c r="A75" t="s">
        <v>684</v>
      </c>
      <c r="B75">
        <v>5</v>
      </c>
      <c r="C75" t="s">
        <v>685</v>
      </c>
      <c r="D75" s="1" t="s">
        <v>25</v>
      </c>
      <c r="E75" s="1" t="s">
        <v>26</v>
      </c>
      <c r="F75" t="s">
        <v>686</v>
      </c>
      <c r="G75" s="1" t="s">
        <v>28</v>
      </c>
      <c r="H75" s="1" t="s">
        <v>687</v>
      </c>
      <c r="J75" s="2">
        <v>-9.6406799999999997</v>
      </c>
      <c r="K75" s="2">
        <v>-37.208596999999997</v>
      </c>
      <c r="L75" t="s">
        <v>160</v>
      </c>
      <c r="M75" t="s">
        <v>717</v>
      </c>
      <c r="N75">
        <v>653</v>
      </c>
      <c r="O75">
        <v>10</v>
      </c>
      <c r="P75">
        <v>648</v>
      </c>
      <c r="Q75">
        <v>12</v>
      </c>
      <c r="R75">
        <v>691</v>
      </c>
      <c r="S75">
        <v>39</v>
      </c>
      <c r="T75">
        <v>103.4</v>
      </c>
      <c r="V75">
        <v>0.497</v>
      </c>
      <c r="W75" s="3">
        <v>10</v>
      </c>
    </row>
    <row r="76" spans="1:23" x14ac:dyDescent="0.25">
      <c r="A76" t="s">
        <v>684</v>
      </c>
      <c r="B76">
        <v>5</v>
      </c>
      <c r="C76" t="s">
        <v>685</v>
      </c>
      <c r="D76" s="1" t="s">
        <v>25</v>
      </c>
      <c r="E76" s="1" t="s">
        <v>26</v>
      </c>
      <c r="F76" t="s">
        <v>686</v>
      </c>
      <c r="G76" s="1" t="s">
        <v>28</v>
      </c>
      <c r="H76" s="1" t="s">
        <v>687</v>
      </c>
      <c r="J76" s="2">
        <v>-9.6406799999999997</v>
      </c>
      <c r="K76" s="2">
        <v>-37.208596999999997</v>
      </c>
      <c r="L76" t="s">
        <v>160</v>
      </c>
      <c r="M76" t="s">
        <v>719</v>
      </c>
      <c r="N76">
        <v>658</v>
      </c>
      <c r="O76">
        <v>12</v>
      </c>
      <c r="P76">
        <v>648</v>
      </c>
      <c r="Q76">
        <v>12</v>
      </c>
      <c r="R76">
        <v>632</v>
      </c>
      <c r="S76">
        <v>27</v>
      </c>
      <c r="T76">
        <v>107</v>
      </c>
      <c r="V76">
        <v>0.57799999999999996</v>
      </c>
      <c r="W76" s="3">
        <v>12</v>
      </c>
    </row>
    <row r="77" spans="1:23" x14ac:dyDescent="0.25">
      <c r="A77" t="s">
        <v>684</v>
      </c>
      <c r="B77">
        <v>5</v>
      </c>
      <c r="C77" t="s">
        <v>685</v>
      </c>
      <c r="D77" s="1" t="s">
        <v>25</v>
      </c>
      <c r="E77" s="1" t="s">
        <v>26</v>
      </c>
      <c r="F77" t="s">
        <v>686</v>
      </c>
      <c r="G77" s="1" t="s">
        <v>28</v>
      </c>
      <c r="H77" s="1" t="s">
        <v>687</v>
      </c>
      <c r="J77" s="2">
        <v>-9.6406799999999997</v>
      </c>
      <c r="K77" s="2">
        <v>-37.208596999999997</v>
      </c>
      <c r="L77" t="s">
        <v>160</v>
      </c>
      <c r="M77" t="s">
        <v>700</v>
      </c>
      <c r="N77">
        <v>633</v>
      </c>
      <c r="O77">
        <v>10</v>
      </c>
      <c r="P77">
        <v>632</v>
      </c>
      <c r="Q77">
        <v>11</v>
      </c>
      <c r="R77">
        <v>631</v>
      </c>
      <c r="S77">
        <v>31</v>
      </c>
      <c r="T77">
        <v>100.2</v>
      </c>
      <c r="V77">
        <v>0.156</v>
      </c>
      <c r="W77" s="3">
        <v>10</v>
      </c>
    </row>
    <row r="78" spans="1:23" x14ac:dyDescent="0.25">
      <c r="A78" t="s">
        <v>684</v>
      </c>
      <c r="B78">
        <v>5</v>
      </c>
      <c r="C78" t="s">
        <v>685</v>
      </c>
      <c r="D78" s="1" t="s">
        <v>25</v>
      </c>
      <c r="E78" s="1" t="s">
        <v>26</v>
      </c>
      <c r="F78" t="s">
        <v>686</v>
      </c>
      <c r="G78" s="1" t="s">
        <v>28</v>
      </c>
      <c r="H78" s="1" t="s">
        <v>687</v>
      </c>
      <c r="J78" s="2">
        <v>-9.6406799999999997</v>
      </c>
      <c r="K78" s="2">
        <v>-37.208596999999997</v>
      </c>
      <c r="L78" t="s">
        <v>160</v>
      </c>
      <c r="M78" t="s">
        <v>711</v>
      </c>
      <c r="N78">
        <v>642</v>
      </c>
      <c r="O78">
        <v>8</v>
      </c>
      <c r="P78">
        <v>636</v>
      </c>
      <c r="Q78">
        <v>10</v>
      </c>
      <c r="R78">
        <v>617</v>
      </c>
      <c r="S78">
        <v>28</v>
      </c>
      <c r="T78">
        <v>104</v>
      </c>
      <c r="V78">
        <v>0.32200000000000001</v>
      </c>
      <c r="W78" s="3">
        <v>8</v>
      </c>
    </row>
    <row r="79" spans="1:23" x14ac:dyDescent="0.25">
      <c r="A79" t="s">
        <v>684</v>
      </c>
      <c r="B79">
        <v>5</v>
      </c>
      <c r="C79" t="s">
        <v>685</v>
      </c>
      <c r="D79" s="1" t="s">
        <v>25</v>
      </c>
      <c r="E79" s="1" t="s">
        <v>26</v>
      </c>
      <c r="F79" t="s">
        <v>686</v>
      </c>
      <c r="G79" s="1" t="s">
        <v>28</v>
      </c>
      <c r="H79" s="1" t="s">
        <v>687</v>
      </c>
      <c r="J79" s="2">
        <v>-9.6406799999999997</v>
      </c>
      <c r="K79" s="2">
        <v>-37.208596999999997</v>
      </c>
      <c r="L79" t="s">
        <v>160</v>
      </c>
      <c r="M79" t="s">
        <v>692</v>
      </c>
      <c r="N79">
        <v>625</v>
      </c>
      <c r="O79">
        <v>11</v>
      </c>
      <c r="P79">
        <v>628</v>
      </c>
      <c r="Q79">
        <v>11</v>
      </c>
      <c r="R79">
        <v>640</v>
      </c>
      <c r="S79">
        <v>27</v>
      </c>
      <c r="T79">
        <v>97.7</v>
      </c>
      <c r="V79">
        <v>0.76500000000000001</v>
      </c>
      <c r="W79" s="3">
        <v>11</v>
      </c>
    </row>
    <row r="80" spans="1:23" x14ac:dyDescent="0.25">
      <c r="A80" t="s">
        <v>684</v>
      </c>
      <c r="B80">
        <v>5</v>
      </c>
      <c r="C80" t="s">
        <v>685</v>
      </c>
      <c r="D80" s="1" t="s">
        <v>25</v>
      </c>
      <c r="E80" s="1" t="s">
        <v>26</v>
      </c>
      <c r="F80" t="s">
        <v>686</v>
      </c>
      <c r="G80" s="1" t="s">
        <v>28</v>
      </c>
      <c r="H80" s="1" t="s">
        <v>687</v>
      </c>
      <c r="J80" s="2">
        <v>-9.6406799999999997</v>
      </c>
      <c r="K80" s="2">
        <v>-37.208596999999997</v>
      </c>
      <c r="L80" t="s">
        <v>160</v>
      </c>
      <c r="M80" t="s">
        <v>708</v>
      </c>
      <c r="N80">
        <v>639</v>
      </c>
      <c r="O80">
        <v>10</v>
      </c>
      <c r="P80">
        <v>643</v>
      </c>
      <c r="Q80">
        <v>10</v>
      </c>
      <c r="R80">
        <v>658</v>
      </c>
      <c r="S80">
        <v>28</v>
      </c>
      <c r="T80">
        <v>97.1</v>
      </c>
      <c r="V80">
        <v>0.52800000000000002</v>
      </c>
      <c r="W80" s="3">
        <v>10</v>
      </c>
    </row>
    <row r="81" spans="1:23" x14ac:dyDescent="0.25">
      <c r="A81" t="s">
        <v>684</v>
      </c>
      <c r="B81">
        <v>5</v>
      </c>
      <c r="C81" t="s">
        <v>685</v>
      </c>
      <c r="D81" s="1" t="s">
        <v>25</v>
      </c>
      <c r="E81" s="1" t="s">
        <v>26</v>
      </c>
      <c r="F81" t="s">
        <v>686</v>
      </c>
      <c r="G81" s="1" t="s">
        <v>28</v>
      </c>
      <c r="H81" s="1" t="s">
        <v>687</v>
      </c>
      <c r="J81" s="2">
        <v>-9.6406799999999997</v>
      </c>
      <c r="K81" s="2">
        <v>-37.208596999999997</v>
      </c>
      <c r="L81" t="s">
        <v>160</v>
      </c>
      <c r="M81" t="s">
        <v>712</v>
      </c>
      <c r="N81">
        <v>643</v>
      </c>
      <c r="O81">
        <v>12</v>
      </c>
      <c r="P81">
        <v>644</v>
      </c>
      <c r="Q81">
        <v>14</v>
      </c>
      <c r="R81">
        <v>650</v>
      </c>
      <c r="S81">
        <v>45</v>
      </c>
      <c r="T81">
        <v>99</v>
      </c>
      <c r="V81">
        <v>0.48399999999999999</v>
      </c>
      <c r="W81" s="3">
        <v>12</v>
      </c>
    </row>
    <row r="82" spans="1:23" x14ac:dyDescent="0.25">
      <c r="A82" t="s">
        <v>684</v>
      </c>
      <c r="B82">
        <v>5</v>
      </c>
      <c r="C82" t="s">
        <v>685</v>
      </c>
      <c r="D82" s="1" t="s">
        <v>25</v>
      </c>
      <c r="E82" s="1" t="s">
        <v>26</v>
      </c>
      <c r="F82" t="s">
        <v>686</v>
      </c>
      <c r="G82" s="1" t="s">
        <v>28</v>
      </c>
      <c r="H82" s="1" t="s">
        <v>687</v>
      </c>
      <c r="J82" s="2">
        <v>-9.6406799999999997</v>
      </c>
      <c r="K82" s="2">
        <v>-37.208596999999997</v>
      </c>
      <c r="L82" t="s">
        <v>160</v>
      </c>
      <c r="M82" t="s">
        <v>714</v>
      </c>
      <c r="N82">
        <v>644</v>
      </c>
      <c r="O82">
        <v>10</v>
      </c>
      <c r="P82">
        <v>641</v>
      </c>
      <c r="Q82">
        <v>11</v>
      </c>
      <c r="R82">
        <v>628</v>
      </c>
      <c r="S82">
        <v>35</v>
      </c>
      <c r="T82">
        <v>102.5</v>
      </c>
      <c r="V82">
        <v>0.56000000000000005</v>
      </c>
      <c r="W82" s="3">
        <v>10</v>
      </c>
    </row>
    <row r="83" spans="1:23" x14ac:dyDescent="0.25">
      <c r="A83" t="s">
        <v>684</v>
      </c>
      <c r="B83">
        <v>5</v>
      </c>
      <c r="C83" t="s">
        <v>685</v>
      </c>
      <c r="D83" s="1" t="s">
        <v>25</v>
      </c>
      <c r="E83" s="1" t="s">
        <v>26</v>
      </c>
      <c r="F83" t="s">
        <v>686</v>
      </c>
      <c r="G83" s="1" t="s">
        <v>28</v>
      </c>
      <c r="H83" s="1" t="s">
        <v>687</v>
      </c>
      <c r="J83" s="2">
        <v>-9.6406799999999997</v>
      </c>
      <c r="K83" s="2">
        <v>-37.208596999999997</v>
      </c>
      <c r="L83" t="s">
        <v>160</v>
      </c>
      <c r="M83" t="s">
        <v>694</v>
      </c>
      <c r="N83">
        <v>626</v>
      </c>
      <c r="O83">
        <v>12</v>
      </c>
      <c r="P83">
        <v>640</v>
      </c>
      <c r="Q83">
        <v>14</v>
      </c>
      <c r="R83">
        <v>688</v>
      </c>
      <c r="S83">
        <v>45</v>
      </c>
      <c r="T83">
        <v>91.1</v>
      </c>
      <c r="V83">
        <v>0.52800000000000002</v>
      </c>
      <c r="W83" s="3">
        <v>12</v>
      </c>
    </row>
    <row r="84" spans="1:23" x14ac:dyDescent="0.25">
      <c r="A84" t="s">
        <v>684</v>
      </c>
      <c r="B84">
        <v>5</v>
      </c>
      <c r="C84" t="s">
        <v>685</v>
      </c>
      <c r="D84" s="1" t="s">
        <v>25</v>
      </c>
      <c r="E84" s="1" t="s">
        <v>26</v>
      </c>
      <c r="F84" t="s">
        <v>686</v>
      </c>
      <c r="G84" s="1" t="s">
        <v>28</v>
      </c>
      <c r="H84" s="1" t="s">
        <v>687</v>
      </c>
      <c r="J84" s="2">
        <v>-9.6406799999999997</v>
      </c>
      <c r="K84" s="2">
        <v>-37.208596999999997</v>
      </c>
      <c r="L84" t="s">
        <v>160</v>
      </c>
      <c r="M84" t="s">
        <v>697</v>
      </c>
      <c r="N84">
        <v>631</v>
      </c>
      <c r="O84">
        <v>13</v>
      </c>
      <c r="P84">
        <v>635</v>
      </c>
      <c r="Q84">
        <v>13</v>
      </c>
      <c r="R84">
        <v>650</v>
      </c>
      <c r="S84">
        <v>38</v>
      </c>
      <c r="T84">
        <v>97</v>
      </c>
      <c r="V84">
        <v>0.439</v>
      </c>
      <c r="W84" s="3">
        <v>13</v>
      </c>
    </row>
    <row r="85" spans="1:23" x14ac:dyDescent="0.25">
      <c r="A85" t="s">
        <v>684</v>
      </c>
      <c r="B85">
        <v>5</v>
      </c>
      <c r="C85" t="s">
        <v>685</v>
      </c>
      <c r="D85" s="1" t="s">
        <v>25</v>
      </c>
      <c r="E85" s="1" t="s">
        <v>26</v>
      </c>
      <c r="F85" t="s">
        <v>686</v>
      </c>
      <c r="G85" s="1" t="s">
        <v>28</v>
      </c>
      <c r="H85" s="1" t="s">
        <v>687</v>
      </c>
      <c r="J85" s="2">
        <v>-9.6406799999999997</v>
      </c>
      <c r="K85" s="2">
        <v>-37.208596999999997</v>
      </c>
      <c r="L85" t="s">
        <v>160</v>
      </c>
      <c r="M85" t="s">
        <v>709</v>
      </c>
      <c r="N85">
        <v>639</v>
      </c>
      <c r="O85">
        <v>13</v>
      </c>
      <c r="P85">
        <v>646</v>
      </c>
      <c r="Q85">
        <v>15</v>
      </c>
      <c r="R85">
        <v>671</v>
      </c>
      <c r="S85">
        <v>49</v>
      </c>
      <c r="T85">
        <v>95.2</v>
      </c>
      <c r="V85">
        <v>0.42799999999999999</v>
      </c>
      <c r="W85" s="3">
        <v>13</v>
      </c>
    </row>
    <row r="86" spans="1:23" x14ac:dyDescent="0.25">
      <c r="A86" t="s">
        <v>684</v>
      </c>
      <c r="B86">
        <v>5</v>
      </c>
      <c r="C86" t="s">
        <v>685</v>
      </c>
      <c r="D86" s="1" t="s">
        <v>25</v>
      </c>
      <c r="E86" s="1" t="s">
        <v>26</v>
      </c>
      <c r="F86" t="s">
        <v>686</v>
      </c>
      <c r="G86" s="1" t="s">
        <v>28</v>
      </c>
      <c r="H86" s="1" t="s">
        <v>687</v>
      </c>
      <c r="J86" s="2">
        <v>-9.6406799999999997</v>
      </c>
      <c r="K86" s="2">
        <v>-37.208596999999997</v>
      </c>
      <c r="L86" t="s">
        <v>160</v>
      </c>
      <c r="M86" t="s">
        <v>704</v>
      </c>
      <c r="N86">
        <v>634</v>
      </c>
      <c r="O86">
        <v>13</v>
      </c>
      <c r="P86">
        <v>644</v>
      </c>
      <c r="Q86">
        <v>14</v>
      </c>
      <c r="R86">
        <v>679</v>
      </c>
      <c r="S86">
        <v>39</v>
      </c>
      <c r="T86">
        <v>93.4</v>
      </c>
      <c r="V86">
        <v>0.52600000000000002</v>
      </c>
      <c r="W86" s="3">
        <v>13</v>
      </c>
    </row>
    <row r="87" spans="1:23" x14ac:dyDescent="0.25">
      <c r="A87" t="s">
        <v>684</v>
      </c>
      <c r="B87">
        <v>5</v>
      </c>
      <c r="C87" t="s">
        <v>685</v>
      </c>
      <c r="D87" s="1" t="s">
        <v>25</v>
      </c>
      <c r="E87" s="1" t="s">
        <v>26</v>
      </c>
      <c r="F87" t="s">
        <v>686</v>
      </c>
      <c r="G87" s="1" t="s">
        <v>28</v>
      </c>
      <c r="H87" s="1" t="s">
        <v>687</v>
      </c>
      <c r="J87" s="2">
        <v>-9.6406799999999997</v>
      </c>
      <c r="K87" s="2">
        <v>-37.208596999999997</v>
      </c>
      <c r="L87" t="s">
        <v>160</v>
      </c>
      <c r="M87" t="s">
        <v>713</v>
      </c>
      <c r="N87">
        <v>643</v>
      </c>
      <c r="O87">
        <v>9</v>
      </c>
      <c r="P87">
        <v>641</v>
      </c>
      <c r="Q87">
        <v>10</v>
      </c>
      <c r="R87">
        <v>634</v>
      </c>
      <c r="S87">
        <v>29</v>
      </c>
      <c r="T87">
        <v>101.5</v>
      </c>
      <c r="V87">
        <v>0.154</v>
      </c>
      <c r="W87" s="3">
        <v>9</v>
      </c>
    </row>
    <row r="88" spans="1:23" x14ac:dyDescent="0.25">
      <c r="A88" t="s">
        <v>684</v>
      </c>
      <c r="B88">
        <v>5</v>
      </c>
      <c r="C88" t="s">
        <v>685</v>
      </c>
      <c r="D88" s="1" t="s">
        <v>25</v>
      </c>
      <c r="E88" s="1" t="s">
        <v>26</v>
      </c>
      <c r="F88" t="s">
        <v>686</v>
      </c>
      <c r="G88" s="1" t="s">
        <v>28</v>
      </c>
      <c r="H88" s="1" t="s">
        <v>687</v>
      </c>
      <c r="J88" s="2">
        <v>-9.6406799999999997</v>
      </c>
      <c r="K88" s="2">
        <v>-37.208596999999997</v>
      </c>
      <c r="L88" t="s">
        <v>160</v>
      </c>
      <c r="M88" t="s">
        <v>690</v>
      </c>
      <c r="N88">
        <v>623</v>
      </c>
      <c r="O88">
        <v>13</v>
      </c>
      <c r="P88">
        <v>634</v>
      </c>
      <c r="Q88">
        <v>15</v>
      </c>
      <c r="R88">
        <v>671</v>
      </c>
      <c r="S88">
        <v>44</v>
      </c>
      <c r="T88">
        <v>92.8</v>
      </c>
      <c r="V88">
        <v>1.034</v>
      </c>
      <c r="W88" s="3">
        <v>13</v>
      </c>
    </row>
    <row r="89" spans="1:23" x14ac:dyDescent="0.25">
      <c r="A89" t="s">
        <v>684</v>
      </c>
      <c r="B89">
        <v>5</v>
      </c>
      <c r="C89" t="s">
        <v>685</v>
      </c>
      <c r="D89" s="1" t="s">
        <v>25</v>
      </c>
      <c r="E89" s="1" t="s">
        <v>26</v>
      </c>
      <c r="F89" t="s">
        <v>686</v>
      </c>
      <c r="G89" s="1" t="s">
        <v>28</v>
      </c>
      <c r="H89" s="1" t="s">
        <v>687</v>
      </c>
      <c r="J89" s="2">
        <v>-9.6406799999999997</v>
      </c>
      <c r="K89" s="2">
        <v>-37.208596999999997</v>
      </c>
      <c r="L89" t="s">
        <v>160</v>
      </c>
      <c r="M89" t="s">
        <v>707</v>
      </c>
      <c r="N89">
        <v>638</v>
      </c>
      <c r="O89">
        <v>11</v>
      </c>
      <c r="P89">
        <v>641</v>
      </c>
      <c r="Q89">
        <v>12</v>
      </c>
      <c r="R89">
        <v>650</v>
      </c>
      <c r="S89">
        <v>33</v>
      </c>
      <c r="T89">
        <v>98.2</v>
      </c>
      <c r="V89">
        <v>0.24299999999999999</v>
      </c>
      <c r="W89" s="3">
        <v>11</v>
      </c>
    </row>
    <row r="90" spans="1:23" x14ac:dyDescent="0.25">
      <c r="A90" t="s">
        <v>684</v>
      </c>
      <c r="B90">
        <v>5</v>
      </c>
      <c r="C90" t="s">
        <v>685</v>
      </c>
      <c r="D90" s="1" t="s">
        <v>25</v>
      </c>
      <c r="E90" s="1" t="s">
        <v>26</v>
      </c>
      <c r="F90" t="s">
        <v>686</v>
      </c>
      <c r="G90" s="1" t="s">
        <v>28</v>
      </c>
      <c r="H90" s="1" t="s">
        <v>687</v>
      </c>
      <c r="J90" s="2">
        <v>-9.6406799999999997</v>
      </c>
      <c r="K90" s="2">
        <v>-37.208596999999997</v>
      </c>
      <c r="L90" t="s">
        <v>160</v>
      </c>
      <c r="M90" t="s">
        <v>710</v>
      </c>
      <c r="N90">
        <v>639</v>
      </c>
      <c r="O90">
        <v>10</v>
      </c>
      <c r="P90">
        <v>643</v>
      </c>
      <c r="Q90">
        <v>12</v>
      </c>
      <c r="R90">
        <v>659</v>
      </c>
      <c r="S90">
        <v>34</v>
      </c>
      <c r="T90">
        <v>96.8</v>
      </c>
      <c r="V90">
        <v>0.59899999999999998</v>
      </c>
      <c r="W90" s="3">
        <v>10</v>
      </c>
    </row>
    <row r="91" spans="1:23" x14ac:dyDescent="0.25">
      <c r="A91" t="s">
        <v>684</v>
      </c>
      <c r="B91">
        <v>5</v>
      </c>
      <c r="C91" t="s">
        <v>685</v>
      </c>
      <c r="D91" s="1" t="s">
        <v>25</v>
      </c>
      <c r="E91" s="1" t="s">
        <v>26</v>
      </c>
      <c r="F91" t="s">
        <v>686</v>
      </c>
      <c r="G91" s="1" t="s">
        <v>28</v>
      </c>
      <c r="H91" s="1" t="s">
        <v>687</v>
      </c>
      <c r="J91" s="2">
        <v>-9.6406799999999997</v>
      </c>
      <c r="K91" s="2">
        <v>-37.208596999999997</v>
      </c>
      <c r="L91" t="s">
        <v>160</v>
      </c>
      <c r="M91" t="s">
        <v>718</v>
      </c>
      <c r="N91">
        <v>655</v>
      </c>
      <c r="O91">
        <v>12</v>
      </c>
      <c r="P91">
        <v>646</v>
      </c>
      <c r="Q91">
        <v>12</v>
      </c>
      <c r="R91">
        <v>614</v>
      </c>
      <c r="S91">
        <v>35</v>
      </c>
      <c r="T91">
        <v>106.7</v>
      </c>
      <c r="V91">
        <v>0.76600000000000001</v>
      </c>
      <c r="W91" s="3">
        <v>12</v>
      </c>
    </row>
    <row r="92" spans="1:23" x14ac:dyDescent="0.25">
      <c r="A92" t="s">
        <v>684</v>
      </c>
      <c r="B92">
        <v>4</v>
      </c>
      <c r="C92" t="s">
        <v>725</v>
      </c>
      <c r="D92" s="1" t="s">
        <v>25</v>
      </c>
      <c r="E92" s="1" t="s">
        <v>26</v>
      </c>
      <c r="F92" t="s">
        <v>726</v>
      </c>
      <c r="G92" s="1" t="s">
        <v>28</v>
      </c>
      <c r="H92" s="1" t="s">
        <v>687</v>
      </c>
      <c r="J92" s="2">
        <v>-9.7238640000000007</v>
      </c>
      <c r="K92" s="2">
        <v>-37.170631</v>
      </c>
      <c r="L92" t="s">
        <v>160</v>
      </c>
      <c r="M92" t="s">
        <v>735</v>
      </c>
      <c r="N92">
        <v>1046</v>
      </c>
      <c r="O92">
        <v>17</v>
      </c>
      <c r="P92">
        <v>1047</v>
      </c>
      <c r="Q92">
        <v>17</v>
      </c>
      <c r="R92">
        <v>1049</v>
      </c>
      <c r="S92">
        <v>34</v>
      </c>
      <c r="T92">
        <v>99.7</v>
      </c>
      <c r="V92">
        <v>0.502</v>
      </c>
      <c r="W92" s="3">
        <v>17</v>
      </c>
    </row>
    <row r="93" spans="1:23" x14ac:dyDescent="0.25">
      <c r="A93" t="s">
        <v>684</v>
      </c>
      <c r="B93">
        <v>4</v>
      </c>
      <c r="C93" t="s">
        <v>725</v>
      </c>
      <c r="D93" s="1" t="s">
        <v>25</v>
      </c>
      <c r="E93" s="1" t="s">
        <v>26</v>
      </c>
      <c r="F93" t="s">
        <v>726</v>
      </c>
      <c r="G93" s="1" t="s">
        <v>28</v>
      </c>
      <c r="H93" s="1" t="s">
        <v>687</v>
      </c>
      <c r="J93" s="2">
        <v>-9.7238640000000007</v>
      </c>
      <c r="K93" s="2">
        <v>-37.170631</v>
      </c>
      <c r="L93" t="s">
        <v>160</v>
      </c>
      <c r="M93" t="s">
        <v>727</v>
      </c>
      <c r="N93">
        <v>793</v>
      </c>
      <c r="O93">
        <v>37</v>
      </c>
      <c r="P93">
        <v>808</v>
      </c>
      <c r="Q93">
        <v>37</v>
      </c>
      <c r="R93">
        <v>849</v>
      </c>
      <c r="S93">
        <v>91</v>
      </c>
      <c r="T93">
        <v>93.4</v>
      </c>
      <c r="V93">
        <v>0.20899999999999999</v>
      </c>
      <c r="W93" s="3">
        <v>37</v>
      </c>
    </row>
    <row r="94" spans="1:23" x14ac:dyDescent="0.25">
      <c r="A94" t="s">
        <v>684</v>
      </c>
      <c r="B94">
        <v>4</v>
      </c>
      <c r="C94" t="s">
        <v>725</v>
      </c>
      <c r="D94" s="1" t="s">
        <v>25</v>
      </c>
      <c r="E94" s="1" t="s">
        <v>26</v>
      </c>
      <c r="F94" t="s">
        <v>726</v>
      </c>
      <c r="G94" s="1" t="s">
        <v>28</v>
      </c>
      <c r="H94" s="1" t="s">
        <v>687</v>
      </c>
      <c r="J94" s="2">
        <v>-9.7238640000000007</v>
      </c>
      <c r="K94" s="2">
        <v>-37.170631</v>
      </c>
      <c r="L94" t="s">
        <v>160</v>
      </c>
      <c r="M94" t="s">
        <v>734</v>
      </c>
      <c r="N94">
        <v>992</v>
      </c>
      <c r="O94">
        <v>14</v>
      </c>
      <c r="P94">
        <v>1006</v>
      </c>
      <c r="Q94">
        <v>17</v>
      </c>
      <c r="R94">
        <v>1034</v>
      </c>
      <c r="S94">
        <v>42</v>
      </c>
      <c r="T94">
        <v>95.9</v>
      </c>
      <c r="V94">
        <v>0.629</v>
      </c>
      <c r="W94" s="3">
        <v>14</v>
      </c>
    </row>
    <row r="95" spans="1:23" x14ac:dyDescent="0.25">
      <c r="A95" t="s">
        <v>684</v>
      </c>
      <c r="B95">
        <v>4</v>
      </c>
      <c r="C95" t="s">
        <v>725</v>
      </c>
      <c r="D95" s="1" t="s">
        <v>25</v>
      </c>
      <c r="E95" s="1" t="s">
        <v>26</v>
      </c>
      <c r="F95" t="s">
        <v>726</v>
      </c>
      <c r="G95" s="1" t="s">
        <v>28</v>
      </c>
      <c r="H95" s="1" t="s">
        <v>687</v>
      </c>
      <c r="J95" s="2">
        <v>-9.7238640000000007</v>
      </c>
      <c r="K95" s="2">
        <v>-37.170631</v>
      </c>
      <c r="L95" t="s">
        <v>160</v>
      </c>
      <c r="M95" t="s">
        <v>731</v>
      </c>
      <c r="N95">
        <v>984</v>
      </c>
      <c r="O95">
        <v>17</v>
      </c>
      <c r="P95">
        <v>991</v>
      </c>
      <c r="Q95">
        <v>16</v>
      </c>
      <c r="R95">
        <v>1004</v>
      </c>
      <c r="S95">
        <v>32</v>
      </c>
      <c r="T95">
        <v>98</v>
      </c>
      <c r="V95">
        <v>0.60899999999999999</v>
      </c>
      <c r="W95" s="3">
        <v>17</v>
      </c>
    </row>
    <row r="96" spans="1:23" x14ac:dyDescent="0.25">
      <c r="A96" t="s">
        <v>684</v>
      </c>
      <c r="B96">
        <v>4</v>
      </c>
      <c r="C96" t="s">
        <v>725</v>
      </c>
      <c r="D96" s="1" t="s">
        <v>25</v>
      </c>
      <c r="E96" s="1" t="s">
        <v>26</v>
      </c>
      <c r="F96" t="s">
        <v>726</v>
      </c>
      <c r="G96" s="1" t="s">
        <v>28</v>
      </c>
      <c r="H96" s="1" t="s">
        <v>687</v>
      </c>
      <c r="J96" s="2">
        <v>-9.7238640000000007</v>
      </c>
      <c r="K96" s="2">
        <v>-37.170631</v>
      </c>
      <c r="L96" t="s">
        <v>160</v>
      </c>
      <c r="M96" t="s">
        <v>733</v>
      </c>
      <c r="N96">
        <v>990</v>
      </c>
      <c r="O96">
        <v>11</v>
      </c>
      <c r="P96">
        <v>996</v>
      </c>
      <c r="Q96">
        <v>11</v>
      </c>
      <c r="R96">
        <v>1011</v>
      </c>
      <c r="S96">
        <v>19</v>
      </c>
      <c r="T96">
        <v>97.9</v>
      </c>
      <c r="V96">
        <v>0.46400000000000002</v>
      </c>
      <c r="W96" s="3">
        <v>11</v>
      </c>
    </row>
    <row r="97" spans="1:23" x14ac:dyDescent="0.25">
      <c r="A97" t="s">
        <v>684</v>
      </c>
      <c r="B97">
        <v>4</v>
      </c>
      <c r="C97" t="s">
        <v>725</v>
      </c>
      <c r="D97" s="1" t="s">
        <v>25</v>
      </c>
      <c r="E97" s="1" t="s">
        <v>26</v>
      </c>
      <c r="F97" t="s">
        <v>726</v>
      </c>
      <c r="G97" s="1" t="s">
        <v>28</v>
      </c>
      <c r="H97" s="1" t="s">
        <v>687</v>
      </c>
      <c r="J97" s="2">
        <v>-9.7238640000000007</v>
      </c>
      <c r="K97" s="2">
        <v>-37.170631</v>
      </c>
      <c r="L97" t="s">
        <v>160</v>
      </c>
      <c r="M97" t="s">
        <v>729</v>
      </c>
      <c r="N97">
        <v>951</v>
      </c>
      <c r="O97">
        <v>14</v>
      </c>
      <c r="P97">
        <v>970</v>
      </c>
      <c r="Q97">
        <v>13</v>
      </c>
      <c r="R97">
        <v>1012</v>
      </c>
      <c r="S97">
        <v>25</v>
      </c>
      <c r="T97">
        <v>94</v>
      </c>
      <c r="V97">
        <v>0.27100000000000002</v>
      </c>
      <c r="W97" s="3">
        <v>14</v>
      </c>
    </row>
    <row r="98" spans="1:23" x14ac:dyDescent="0.25">
      <c r="A98" t="s">
        <v>684</v>
      </c>
      <c r="B98">
        <v>4</v>
      </c>
      <c r="C98" t="s">
        <v>725</v>
      </c>
      <c r="D98" s="1" t="s">
        <v>25</v>
      </c>
      <c r="E98" s="1" t="s">
        <v>26</v>
      </c>
      <c r="F98" t="s">
        <v>726</v>
      </c>
      <c r="G98" s="1" t="s">
        <v>28</v>
      </c>
      <c r="H98" s="1" t="s">
        <v>687</v>
      </c>
      <c r="J98" s="2">
        <v>-9.7238640000000007</v>
      </c>
      <c r="K98" s="2">
        <v>-37.170631</v>
      </c>
      <c r="L98" t="s">
        <v>160</v>
      </c>
      <c r="M98" t="s">
        <v>730</v>
      </c>
      <c r="N98">
        <v>975</v>
      </c>
      <c r="O98">
        <v>17</v>
      </c>
      <c r="P98">
        <v>988</v>
      </c>
      <c r="Q98">
        <v>17</v>
      </c>
      <c r="R98">
        <v>1017</v>
      </c>
      <c r="S98">
        <v>36</v>
      </c>
      <c r="T98">
        <v>95.9</v>
      </c>
      <c r="V98">
        <v>0.49099999999999999</v>
      </c>
      <c r="W98" s="3">
        <v>17</v>
      </c>
    </row>
    <row r="99" spans="1:23" x14ac:dyDescent="0.25">
      <c r="A99" t="s">
        <v>684</v>
      </c>
      <c r="B99">
        <v>4</v>
      </c>
      <c r="C99" t="s">
        <v>725</v>
      </c>
      <c r="D99" s="1" t="s">
        <v>25</v>
      </c>
      <c r="E99" s="1" t="s">
        <v>26</v>
      </c>
      <c r="F99" t="s">
        <v>726</v>
      </c>
      <c r="G99" s="1" t="s">
        <v>28</v>
      </c>
      <c r="H99" s="1" t="s">
        <v>687</v>
      </c>
      <c r="J99" s="2">
        <v>-9.7238640000000007</v>
      </c>
      <c r="K99" s="2">
        <v>-37.170631</v>
      </c>
      <c r="L99" t="s">
        <v>160</v>
      </c>
      <c r="M99" t="s">
        <v>728</v>
      </c>
      <c r="N99">
        <v>919</v>
      </c>
      <c r="O99">
        <v>24</v>
      </c>
      <c r="P99">
        <v>938</v>
      </c>
      <c r="Q99">
        <v>21</v>
      </c>
      <c r="R99">
        <v>982</v>
      </c>
      <c r="S99">
        <v>34</v>
      </c>
      <c r="T99">
        <v>93.6</v>
      </c>
      <c r="V99">
        <v>0.39200000000000002</v>
      </c>
      <c r="W99" s="3">
        <v>24</v>
      </c>
    </row>
    <row r="100" spans="1:23" x14ac:dyDescent="0.25">
      <c r="A100" t="s">
        <v>684</v>
      </c>
      <c r="B100">
        <v>4</v>
      </c>
      <c r="C100" t="s">
        <v>725</v>
      </c>
      <c r="D100" s="1" t="s">
        <v>25</v>
      </c>
      <c r="E100" s="1" t="s">
        <v>26</v>
      </c>
      <c r="F100" t="s">
        <v>726</v>
      </c>
      <c r="G100" s="1" t="s">
        <v>28</v>
      </c>
      <c r="H100" s="1" t="s">
        <v>687</v>
      </c>
      <c r="J100" s="2">
        <v>-9.7238640000000007</v>
      </c>
      <c r="K100" s="2">
        <v>-37.170631</v>
      </c>
      <c r="L100" t="s">
        <v>160</v>
      </c>
      <c r="M100" t="s">
        <v>732</v>
      </c>
      <c r="N100">
        <v>986</v>
      </c>
      <c r="O100">
        <v>24</v>
      </c>
      <c r="P100">
        <v>993</v>
      </c>
      <c r="Q100">
        <v>25</v>
      </c>
      <c r="R100">
        <v>1007</v>
      </c>
      <c r="S100">
        <v>57</v>
      </c>
      <c r="T100">
        <v>97.9</v>
      </c>
      <c r="V100">
        <v>0.79900000000000004</v>
      </c>
      <c r="W100" s="3">
        <v>24</v>
      </c>
    </row>
    <row r="101" spans="1:23" x14ac:dyDescent="0.25">
      <c r="A101" t="s">
        <v>736</v>
      </c>
      <c r="B101">
        <v>1</v>
      </c>
      <c r="C101" t="s">
        <v>737</v>
      </c>
      <c r="D101" t="s">
        <v>25</v>
      </c>
      <c r="E101" t="s">
        <v>26</v>
      </c>
      <c r="F101" t="s">
        <v>738</v>
      </c>
      <c r="G101" t="s">
        <v>28</v>
      </c>
      <c r="H101" t="s">
        <v>739</v>
      </c>
      <c r="J101" s="2">
        <v>-8.5983470000000004</v>
      </c>
      <c r="K101" s="2">
        <v>-36.260989209999998</v>
      </c>
      <c r="L101" t="s">
        <v>160</v>
      </c>
      <c r="M101" t="s">
        <v>761</v>
      </c>
      <c r="N101">
        <v>932</v>
      </c>
      <c r="O101">
        <v>10</v>
      </c>
      <c r="R101">
        <v>951</v>
      </c>
      <c r="S101">
        <v>16</v>
      </c>
      <c r="T101">
        <v>98</v>
      </c>
      <c r="V101">
        <v>1.35</v>
      </c>
      <c r="W101" s="3">
        <v>10</v>
      </c>
    </row>
    <row r="102" spans="1:23" x14ac:dyDescent="0.25">
      <c r="A102" t="s">
        <v>736</v>
      </c>
      <c r="B102">
        <v>1</v>
      </c>
      <c r="C102" t="s">
        <v>737</v>
      </c>
      <c r="D102" t="s">
        <v>25</v>
      </c>
      <c r="E102" t="s">
        <v>26</v>
      </c>
      <c r="F102" t="s">
        <v>738</v>
      </c>
      <c r="G102" t="s">
        <v>28</v>
      </c>
      <c r="H102" t="s">
        <v>739</v>
      </c>
      <c r="J102" s="2">
        <v>-8.5983470000000004</v>
      </c>
      <c r="K102" s="2">
        <v>-36.260989209999998</v>
      </c>
      <c r="L102" t="s">
        <v>160</v>
      </c>
      <c r="M102" t="s">
        <v>759</v>
      </c>
      <c r="N102">
        <v>927</v>
      </c>
      <c r="O102">
        <v>22</v>
      </c>
      <c r="R102">
        <v>940</v>
      </c>
      <c r="S102">
        <v>13</v>
      </c>
      <c r="T102">
        <v>98.7</v>
      </c>
      <c r="V102">
        <v>0.39</v>
      </c>
      <c r="W102" s="3">
        <v>22</v>
      </c>
    </row>
    <row r="103" spans="1:23" x14ac:dyDescent="0.25">
      <c r="A103" t="s">
        <v>736</v>
      </c>
      <c r="B103">
        <v>1</v>
      </c>
      <c r="C103" t="s">
        <v>737</v>
      </c>
      <c r="D103" t="s">
        <v>25</v>
      </c>
      <c r="E103" t="s">
        <v>26</v>
      </c>
      <c r="F103" t="s">
        <v>738</v>
      </c>
      <c r="G103" t="s">
        <v>28</v>
      </c>
      <c r="H103" t="s">
        <v>739</v>
      </c>
      <c r="J103" s="2">
        <v>-8.5983470000000004</v>
      </c>
      <c r="K103" s="2">
        <v>-36.260989209999998</v>
      </c>
      <c r="L103" t="s">
        <v>160</v>
      </c>
      <c r="M103" t="s">
        <v>775</v>
      </c>
      <c r="N103">
        <v>975</v>
      </c>
      <c r="O103">
        <v>15</v>
      </c>
      <c r="R103">
        <v>988</v>
      </c>
      <c r="S103">
        <v>12</v>
      </c>
      <c r="T103">
        <v>98.7</v>
      </c>
      <c r="V103">
        <v>0.68</v>
      </c>
      <c r="W103" s="3">
        <v>15</v>
      </c>
    </row>
    <row r="104" spans="1:23" x14ac:dyDescent="0.25">
      <c r="A104" t="s">
        <v>736</v>
      </c>
      <c r="B104">
        <v>1</v>
      </c>
      <c r="C104" t="s">
        <v>737</v>
      </c>
      <c r="D104" t="s">
        <v>25</v>
      </c>
      <c r="E104" t="s">
        <v>26</v>
      </c>
      <c r="F104" t="s">
        <v>738</v>
      </c>
      <c r="G104" t="s">
        <v>28</v>
      </c>
      <c r="H104" t="s">
        <v>739</v>
      </c>
      <c r="J104" s="2">
        <v>-8.5983470000000004</v>
      </c>
      <c r="K104" s="2">
        <v>-36.260989209999998</v>
      </c>
      <c r="L104" t="s">
        <v>160</v>
      </c>
      <c r="M104" t="s">
        <v>789</v>
      </c>
      <c r="N104">
        <v>1004</v>
      </c>
      <c r="O104">
        <v>14</v>
      </c>
      <c r="R104">
        <v>1011</v>
      </c>
      <c r="S104">
        <v>12</v>
      </c>
      <c r="T104">
        <v>99.2</v>
      </c>
      <c r="V104">
        <v>1.5</v>
      </c>
      <c r="W104" s="3">
        <v>14</v>
      </c>
    </row>
    <row r="105" spans="1:23" x14ac:dyDescent="0.25">
      <c r="A105" t="s">
        <v>736</v>
      </c>
      <c r="B105">
        <v>1</v>
      </c>
      <c r="C105" t="s">
        <v>737</v>
      </c>
      <c r="D105" t="s">
        <v>25</v>
      </c>
      <c r="E105" t="s">
        <v>26</v>
      </c>
      <c r="F105" t="s">
        <v>738</v>
      </c>
      <c r="G105" t="s">
        <v>28</v>
      </c>
      <c r="H105" t="s">
        <v>739</v>
      </c>
      <c r="J105" s="2">
        <v>-8.5983470000000004</v>
      </c>
      <c r="K105" s="2">
        <v>-36.260989209999998</v>
      </c>
      <c r="L105" t="s">
        <v>160</v>
      </c>
      <c r="M105" t="s">
        <v>764</v>
      </c>
      <c r="N105">
        <v>946</v>
      </c>
      <c r="O105">
        <v>14</v>
      </c>
      <c r="R105">
        <v>954</v>
      </c>
      <c r="S105">
        <v>21</v>
      </c>
      <c r="T105">
        <v>99.2</v>
      </c>
      <c r="V105">
        <v>0.79</v>
      </c>
      <c r="W105" s="3">
        <v>14</v>
      </c>
    </row>
    <row r="106" spans="1:23" x14ac:dyDescent="0.25">
      <c r="A106" t="s">
        <v>736</v>
      </c>
      <c r="B106">
        <v>1</v>
      </c>
      <c r="C106" t="s">
        <v>737</v>
      </c>
      <c r="D106" t="s">
        <v>25</v>
      </c>
      <c r="E106" t="s">
        <v>26</v>
      </c>
      <c r="F106" t="s">
        <v>738</v>
      </c>
      <c r="G106" t="s">
        <v>28</v>
      </c>
      <c r="H106" t="s">
        <v>739</v>
      </c>
      <c r="J106" s="2">
        <v>-8.5983470000000004</v>
      </c>
      <c r="K106" s="2">
        <v>-36.260989209999998</v>
      </c>
      <c r="L106" t="s">
        <v>160</v>
      </c>
      <c r="M106" t="s">
        <v>781</v>
      </c>
      <c r="N106">
        <v>991</v>
      </c>
      <c r="O106">
        <v>14</v>
      </c>
      <c r="R106">
        <v>985</v>
      </c>
      <c r="S106">
        <v>15</v>
      </c>
      <c r="T106">
        <v>100.6</v>
      </c>
      <c r="V106">
        <v>0.98</v>
      </c>
      <c r="W106" s="3">
        <v>14</v>
      </c>
    </row>
    <row r="107" spans="1:23" x14ac:dyDescent="0.25">
      <c r="A107" t="s">
        <v>736</v>
      </c>
      <c r="B107">
        <v>1</v>
      </c>
      <c r="C107" t="s">
        <v>737</v>
      </c>
      <c r="D107" t="s">
        <v>25</v>
      </c>
      <c r="E107" t="s">
        <v>26</v>
      </c>
      <c r="F107" t="s">
        <v>738</v>
      </c>
      <c r="G107" t="s">
        <v>28</v>
      </c>
      <c r="H107" t="s">
        <v>739</v>
      </c>
      <c r="J107" s="2">
        <v>-8.5983470000000004</v>
      </c>
      <c r="K107" s="2">
        <v>-36.260989209999998</v>
      </c>
      <c r="L107" t="s">
        <v>160</v>
      </c>
      <c r="M107" t="s">
        <v>792</v>
      </c>
      <c r="N107">
        <v>1028</v>
      </c>
      <c r="O107">
        <v>12</v>
      </c>
      <c r="R107">
        <v>1020</v>
      </c>
      <c r="S107">
        <v>15</v>
      </c>
      <c r="T107">
        <v>100.8</v>
      </c>
      <c r="V107">
        <v>0.93</v>
      </c>
      <c r="W107" s="3">
        <v>12</v>
      </c>
    </row>
    <row r="108" spans="1:23" x14ac:dyDescent="0.25">
      <c r="A108" t="s">
        <v>736</v>
      </c>
      <c r="B108">
        <v>1</v>
      </c>
      <c r="C108" t="s">
        <v>737</v>
      </c>
      <c r="D108" t="s">
        <v>25</v>
      </c>
      <c r="E108" t="s">
        <v>26</v>
      </c>
      <c r="F108" t="s">
        <v>738</v>
      </c>
      <c r="G108" t="s">
        <v>28</v>
      </c>
      <c r="H108" t="s">
        <v>739</v>
      </c>
      <c r="J108" s="2">
        <v>-8.5983470000000004</v>
      </c>
      <c r="K108" s="2">
        <v>-36.260989209999998</v>
      </c>
      <c r="L108" t="s">
        <v>160</v>
      </c>
      <c r="M108" t="s">
        <v>771</v>
      </c>
      <c r="N108">
        <v>969</v>
      </c>
      <c r="O108">
        <v>13</v>
      </c>
      <c r="R108">
        <v>947</v>
      </c>
      <c r="S108">
        <v>23</v>
      </c>
      <c r="T108">
        <v>102.3</v>
      </c>
      <c r="V108">
        <v>1.28</v>
      </c>
      <c r="W108" s="3">
        <v>13</v>
      </c>
    </row>
    <row r="109" spans="1:23" x14ac:dyDescent="0.25">
      <c r="A109" t="s">
        <v>736</v>
      </c>
      <c r="B109">
        <v>1</v>
      </c>
      <c r="C109" t="s">
        <v>737</v>
      </c>
      <c r="D109" t="s">
        <v>25</v>
      </c>
      <c r="E109" t="s">
        <v>26</v>
      </c>
      <c r="F109" t="s">
        <v>738</v>
      </c>
      <c r="G109" t="s">
        <v>28</v>
      </c>
      <c r="H109" t="s">
        <v>739</v>
      </c>
      <c r="J109" s="2">
        <v>-8.5983470000000004</v>
      </c>
      <c r="K109" s="2">
        <v>-36.260989209999998</v>
      </c>
      <c r="L109" t="s">
        <v>160</v>
      </c>
      <c r="M109" t="s">
        <v>756</v>
      </c>
      <c r="N109">
        <v>897</v>
      </c>
      <c r="O109">
        <v>10</v>
      </c>
      <c r="R109">
        <v>902</v>
      </c>
      <c r="S109">
        <v>15</v>
      </c>
      <c r="T109">
        <v>99.4</v>
      </c>
      <c r="V109">
        <v>0.48</v>
      </c>
      <c r="W109" s="3">
        <v>10</v>
      </c>
    </row>
    <row r="110" spans="1:23" x14ac:dyDescent="0.25">
      <c r="A110" t="s">
        <v>736</v>
      </c>
      <c r="B110">
        <v>1</v>
      </c>
      <c r="C110" t="s">
        <v>737</v>
      </c>
      <c r="D110" t="s">
        <v>25</v>
      </c>
      <c r="E110" t="s">
        <v>26</v>
      </c>
      <c r="F110" t="s">
        <v>738</v>
      </c>
      <c r="G110" t="s">
        <v>28</v>
      </c>
      <c r="H110" t="s">
        <v>739</v>
      </c>
      <c r="J110" s="2">
        <v>-8.5983470000000004</v>
      </c>
      <c r="K110" s="2">
        <v>-36.260989209999998</v>
      </c>
      <c r="L110" t="s">
        <v>160</v>
      </c>
      <c r="M110" t="s">
        <v>743</v>
      </c>
      <c r="N110">
        <v>654</v>
      </c>
      <c r="O110">
        <v>8</v>
      </c>
      <c r="R110">
        <v>632</v>
      </c>
      <c r="S110">
        <v>13</v>
      </c>
      <c r="T110">
        <v>103.5</v>
      </c>
      <c r="V110">
        <v>0.4</v>
      </c>
      <c r="W110" s="3">
        <v>8</v>
      </c>
    </row>
    <row r="111" spans="1:23" x14ac:dyDescent="0.25">
      <c r="A111" t="s">
        <v>736</v>
      </c>
      <c r="B111">
        <v>1</v>
      </c>
      <c r="C111" t="s">
        <v>737</v>
      </c>
      <c r="D111" t="s">
        <v>25</v>
      </c>
      <c r="E111" t="s">
        <v>26</v>
      </c>
      <c r="F111" t="s">
        <v>738</v>
      </c>
      <c r="G111" t="s">
        <v>28</v>
      </c>
      <c r="H111" t="s">
        <v>739</v>
      </c>
      <c r="J111" s="2">
        <v>-8.5983470000000004</v>
      </c>
      <c r="K111" s="2">
        <v>-36.260989209999998</v>
      </c>
      <c r="L111" t="s">
        <v>160</v>
      </c>
      <c r="M111" t="s">
        <v>750</v>
      </c>
      <c r="N111">
        <v>847</v>
      </c>
      <c r="O111">
        <v>12</v>
      </c>
      <c r="R111">
        <v>853</v>
      </c>
      <c r="S111">
        <v>16</v>
      </c>
      <c r="T111">
        <v>99.3</v>
      </c>
      <c r="V111">
        <v>2.0299999999999998</v>
      </c>
      <c r="W111" s="3">
        <v>12</v>
      </c>
    </row>
    <row r="112" spans="1:23" x14ac:dyDescent="0.25">
      <c r="A112" t="s">
        <v>736</v>
      </c>
      <c r="B112">
        <v>1</v>
      </c>
      <c r="C112" t="s">
        <v>737</v>
      </c>
      <c r="D112" t="s">
        <v>25</v>
      </c>
      <c r="E112" t="s">
        <v>26</v>
      </c>
      <c r="F112" t="s">
        <v>738</v>
      </c>
      <c r="G112" t="s">
        <v>28</v>
      </c>
      <c r="H112" t="s">
        <v>739</v>
      </c>
      <c r="J112" s="2">
        <v>-8.5983470000000004</v>
      </c>
      <c r="K112" s="2">
        <v>-36.260989209999998</v>
      </c>
      <c r="L112" t="s">
        <v>160</v>
      </c>
      <c r="M112" t="s">
        <v>763</v>
      </c>
      <c r="N112">
        <v>941</v>
      </c>
      <c r="O112">
        <v>12</v>
      </c>
      <c r="R112">
        <v>968</v>
      </c>
      <c r="S112">
        <v>18</v>
      </c>
      <c r="T112">
        <v>97.2</v>
      </c>
      <c r="V112">
        <v>1.17</v>
      </c>
      <c r="W112" s="3">
        <v>12</v>
      </c>
    </row>
    <row r="113" spans="1:23" x14ac:dyDescent="0.25">
      <c r="A113" t="s">
        <v>736</v>
      </c>
      <c r="B113">
        <v>1</v>
      </c>
      <c r="C113" t="s">
        <v>737</v>
      </c>
      <c r="D113" t="s">
        <v>25</v>
      </c>
      <c r="E113" t="s">
        <v>26</v>
      </c>
      <c r="F113" t="s">
        <v>738</v>
      </c>
      <c r="G113" t="s">
        <v>28</v>
      </c>
      <c r="H113" t="s">
        <v>739</v>
      </c>
      <c r="J113" s="2">
        <v>-8.5983470000000004</v>
      </c>
      <c r="K113" s="2">
        <v>-36.260989209999998</v>
      </c>
      <c r="L113" t="s">
        <v>160</v>
      </c>
      <c r="M113" t="s">
        <v>746</v>
      </c>
      <c r="N113">
        <v>682</v>
      </c>
      <c r="O113">
        <v>9</v>
      </c>
      <c r="R113">
        <v>680</v>
      </c>
      <c r="S113">
        <v>21</v>
      </c>
      <c r="T113">
        <v>100.3</v>
      </c>
      <c r="V113">
        <v>0.37</v>
      </c>
      <c r="W113" s="3">
        <v>9</v>
      </c>
    </row>
    <row r="114" spans="1:23" x14ac:dyDescent="0.25">
      <c r="A114" t="s">
        <v>736</v>
      </c>
      <c r="B114">
        <v>1</v>
      </c>
      <c r="C114" t="s">
        <v>737</v>
      </c>
      <c r="D114" t="s">
        <v>25</v>
      </c>
      <c r="E114" t="s">
        <v>26</v>
      </c>
      <c r="F114" t="s">
        <v>738</v>
      </c>
      <c r="G114" t="s">
        <v>28</v>
      </c>
      <c r="H114" t="s">
        <v>739</v>
      </c>
      <c r="J114" s="2">
        <v>-8.5983470000000004</v>
      </c>
      <c r="K114" s="2">
        <v>-36.260989209999998</v>
      </c>
      <c r="L114" t="s">
        <v>160</v>
      </c>
      <c r="M114" t="s">
        <v>753</v>
      </c>
      <c r="N114">
        <v>886</v>
      </c>
      <c r="O114">
        <v>13</v>
      </c>
      <c r="R114">
        <v>916</v>
      </c>
      <c r="S114">
        <v>14</v>
      </c>
      <c r="T114">
        <v>96.7</v>
      </c>
      <c r="V114">
        <v>0.56999999999999995</v>
      </c>
      <c r="W114" s="3">
        <v>13</v>
      </c>
    </row>
    <row r="115" spans="1:23" x14ac:dyDescent="0.25">
      <c r="A115" t="s">
        <v>736</v>
      </c>
      <c r="B115">
        <v>1</v>
      </c>
      <c r="C115" t="s">
        <v>737</v>
      </c>
      <c r="D115" t="s">
        <v>25</v>
      </c>
      <c r="E115" t="s">
        <v>26</v>
      </c>
      <c r="F115" t="s">
        <v>738</v>
      </c>
      <c r="G115" t="s">
        <v>28</v>
      </c>
      <c r="H115" t="s">
        <v>739</v>
      </c>
      <c r="J115" s="2">
        <v>-8.5983470000000004</v>
      </c>
      <c r="K115" s="2">
        <v>-36.260989209999998</v>
      </c>
      <c r="L115" t="s">
        <v>160</v>
      </c>
      <c r="M115" t="s">
        <v>762</v>
      </c>
      <c r="N115">
        <v>939</v>
      </c>
      <c r="O115">
        <v>18</v>
      </c>
      <c r="R115">
        <v>936</v>
      </c>
      <c r="S115">
        <v>14</v>
      </c>
      <c r="T115">
        <v>100.3</v>
      </c>
      <c r="V115">
        <v>0.73</v>
      </c>
      <c r="W115" s="3">
        <v>18</v>
      </c>
    </row>
    <row r="116" spans="1:23" x14ac:dyDescent="0.25">
      <c r="A116" t="s">
        <v>736</v>
      </c>
      <c r="B116">
        <v>1</v>
      </c>
      <c r="C116" t="s">
        <v>737</v>
      </c>
      <c r="D116" t="s">
        <v>25</v>
      </c>
      <c r="E116" t="s">
        <v>26</v>
      </c>
      <c r="F116" t="s">
        <v>738</v>
      </c>
      <c r="G116" t="s">
        <v>28</v>
      </c>
      <c r="H116" t="s">
        <v>739</v>
      </c>
      <c r="J116" s="2">
        <v>-8.5983470000000004</v>
      </c>
      <c r="K116" s="2">
        <v>-36.260989209999998</v>
      </c>
      <c r="L116" t="s">
        <v>160</v>
      </c>
      <c r="M116" t="s">
        <v>742</v>
      </c>
      <c r="N116">
        <v>653</v>
      </c>
      <c r="O116">
        <v>8</v>
      </c>
      <c r="R116">
        <v>630</v>
      </c>
      <c r="S116">
        <v>18</v>
      </c>
      <c r="T116">
        <v>103.7</v>
      </c>
      <c r="V116">
        <v>0.44</v>
      </c>
      <c r="W116" s="3">
        <v>8</v>
      </c>
    </row>
    <row r="117" spans="1:23" x14ac:dyDescent="0.25">
      <c r="A117" t="s">
        <v>736</v>
      </c>
      <c r="B117">
        <v>1</v>
      </c>
      <c r="C117" t="s">
        <v>737</v>
      </c>
      <c r="D117" t="s">
        <v>25</v>
      </c>
      <c r="E117" t="s">
        <v>26</v>
      </c>
      <c r="F117" t="s">
        <v>738</v>
      </c>
      <c r="G117" t="s">
        <v>28</v>
      </c>
      <c r="H117" t="s">
        <v>739</v>
      </c>
      <c r="J117" s="2">
        <v>-8.5983470000000004</v>
      </c>
      <c r="K117" s="2">
        <v>-36.260989209999998</v>
      </c>
      <c r="L117" t="s">
        <v>160</v>
      </c>
      <c r="M117" t="s">
        <v>786</v>
      </c>
      <c r="N117">
        <v>998</v>
      </c>
      <c r="O117">
        <v>13</v>
      </c>
      <c r="R117">
        <v>996</v>
      </c>
      <c r="S117">
        <v>11</v>
      </c>
      <c r="T117">
        <v>100.2</v>
      </c>
      <c r="V117">
        <v>0.68</v>
      </c>
      <c r="W117" s="3">
        <v>13</v>
      </c>
    </row>
    <row r="118" spans="1:23" x14ac:dyDescent="0.25">
      <c r="A118" t="s">
        <v>736</v>
      </c>
      <c r="B118">
        <v>1</v>
      </c>
      <c r="C118" t="s">
        <v>737</v>
      </c>
      <c r="D118" t="s">
        <v>25</v>
      </c>
      <c r="E118" t="s">
        <v>26</v>
      </c>
      <c r="F118" t="s">
        <v>738</v>
      </c>
      <c r="G118" t="s">
        <v>28</v>
      </c>
      <c r="H118" t="s">
        <v>739</v>
      </c>
      <c r="J118" s="2">
        <v>-8.5983470000000004</v>
      </c>
      <c r="K118" s="2">
        <v>-36.260989209999998</v>
      </c>
      <c r="L118" t="s">
        <v>160</v>
      </c>
      <c r="M118" t="s">
        <v>784</v>
      </c>
      <c r="N118">
        <v>995</v>
      </c>
      <c r="O118">
        <v>13</v>
      </c>
      <c r="R118">
        <v>983</v>
      </c>
      <c r="S118">
        <v>13</v>
      </c>
      <c r="T118">
        <v>101.3</v>
      </c>
      <c r="V118">
        <v>1.03</v>
      </c>
      <c r="W118" s="3">
        <v>13</v>
      </c>
    </row>
    <row r="119" spans="1:23" x14ac:dyDescent="0.25">
      <c r="A119" t="s">
        <v>736</v>
      </c>
      <c r="B119">
        <v>1</v>
      </c>
      <c r="C119" t="s">
        <v>737</v>
      </c>
      <c r="D119" t="s">
        <v>25</v>
      </c>
      <c r="E119" t="s">
        <v>26</v>
      </c>
      <c r="F119" t="s">
        <v>738</v>
      </c>
      <c r="G119" t="s">
        <v>28</v>
      </c>
      <c r="H119" t="s">
        <v>739</v>
      </c>
      <c r="J119" s="2">
        <v>-8.5983470000000004</v>
      </c>
      <c r="K119" s="2">
        <v>-36.260989209999998</v>
      </c>
      <c r="L119" t="s">
        <v>160</v>
      </c>
      <c r="M119" t="s">
        <v>765</v>
      </c>
      <c r="N119">
        <v>950</v>
      </c>
      <c r="O119">
        <v>9</v>
      </c>
      <c r="R119">
        <v>997</v>
      </c>
      <c r="S119">
        <v>17</v>
      </c>
      <c r="T119">
        <v>95.4</v>
      </c>
      <c r="V119">
        <v>1.55</v>
      </c>
      <c r="W119" s="3">
        <v>9</v>
      </c>
    </row>
    <row r="120" spans="1:23" x14ac:dyDescent="0.25">
      <c r="A120" t="s">
        <v>736</v>
      </c>
      <c r="B120">
        <v>1</v>
      </c>
      <c r="C120" t="s">
        <v>737</v>
      </c>
      <c r="D120" t="s">
        <v>25</v>
      </c>
      <c r="E120" t="s">
        <v>26</v>
      </c>
      <c r="F120" t="s">
        <v>738</v>
      </c>
      <c r="G120" t="s">
        <v>28</v>
      </c>
      <c r="H120" t="s">
        <v>739</v>
      </c>
      <c r="J120" s="2">
        <v>-8.5983470000000004</v>
      </c>
      <c r="K120" s="2">
        <v>-36.260989209999998</v>
      </c>
      <c r="L120" t="s">
        <v>160</v>
      </c>
      <c r="M120" t="s">
        <v>776</v>
      </c>
      <c r="N120">
        <v>979</v>
      </c>
      <c r="O120">
        <v>14</v>
      </c>
      <c r="R120">
        <v>945</v>
      </c>
      <c r="S120">
        <v>16</v>
      </c>
      <c r="T120">
        <v>103.6</v>
      </c>
      <c r="V120">
        <v>0.88</v>
      </c>
      <c r="W120" s="3">
        <v>14</v>
      </c>
    </row>
    <row r="121" spans="1:23" x14ac:dyDescent="0.25">
      <c r="A121" t="s">
        <v>736</v>
      </c>
      <c r="B121">
        <v>1</v>
      </c>
      <c r="C121" t="s">
        <v>737</v>
      </c>
      <c r="D121" t="s">
        <v>25</v>
      </c>
      <c r="E121" t="s">
        <v>26</v>
      </c>
      <c r="F121" t="s">
        <v>738</v>
      </c>
      <c r="G121" t="s">
        <v>28</v>
      </c>
      <c r="H121" t="s">
        <v>739</v>
      </c>
      <c r="J121" s="2">
        <v>-8.5983470000000004</v>
      </c>
      <c r="K121" s="2">
        <v>-36.260989209999998</v>
      </c>
      <c r="L121" t="s">
        <v>160</v>
      </c>
      <c r="M121" t="s">
        <v>782</v>
      </c>
      <c r="N121">
        <v>993</v>
      </c>
      <c r="O121">
        <v>16</v>
      </c>
      <c r="R121">
        <v>993</v>
      </c>
      <c r="S121">
        <v>12</v>
      </c>
      <c r="T121">
        <v>100</v>
      </c>
      <c r="V121">
        <v>0.75</v>
      </c>
      <c r="W121" s="3">
        <v>16</v>
      </c>
    </row>
    <row r="122" spans="1:23" x14ac:dyDescent="0.25">
      <c r="A122" t="s">
        <v>736</v>
      </c>
      <c r="B122">
        <v>1</v>
      </c>
      <c r="C122" t="s">
        <v>737</v>
      </c>
      <c r="D122" t="s">
        <v>25</v>
      </c>
      <c r="E122" t="s">
        <v>26</v>
      </c>
      <c r="F122" t="s">
        <v>738</v>
      </c>
      <c r="G122" t="s">
        <v>28</v>
      </c>
      <c r="H122" t="s">
        <v>739</v>
      </c>
      <c r="J122" s="2">
        <v>-8.5983470000000004</v>
      </c>
      <c r="K122" s="2">
        <v>-36.260989209999998</v>
      </c>
      <c r="L122" t="s">
        <v>160</v>
      </c>
      <c r="M122" t="s">
        <v>772</v>
      </c>
      <c r="N122">
        <v>969</v>
      </c>
      <c r="O122">
        <v>11</v>
      </c>
      <c r="R122">
        <v>952</v>
      </c>
      <c r="S122">
        <v>21</v>
      </c>
      <c r="T122">
        <v>101.8</v>
      </c>
      <c r="V122">
        <v>0.78</v>
      </c>
      <c r="W122" s="3">
        <v>11</v>
      </c>
    </row>
    <row r="123" spans="1:23" x14ac:dyDescent="0.25">
      <c r="A123" t="s">
        <v>736</v>
      </c>
      <c r="B123">
        <v>1</v>
      </c>
      <c r="C123" t="s">
        <v>737</v>
      </c>
      <c r="D123" t="s">
        <v>25</v>
      </c>
      <c r="E123" t="s">
        <v>26</v>
      </c>
      <c r="F123" t="s">
        <v>738</v>
      </c>
      <c r="G123" t="s">
        <v>28</v>
      </c>
      <c r="H123" t="s">
        <v>739</v>
      </c>
      <c r="J123" s="2">
        <v>-8.5983470000000004</v>
      </c>
      <c r="K123" s="2">
        <v>-36.260989209999998</v>
      </c>
      <c r="L123" t="s">
        <v>160</v>
      </c>
      <c r="M123" t="s">
        <v>758</v>
      </c>
      <c r="N123">
        <v>924</v>
      </c>
      <c r="O123">
        <v>22</v>
      </c>
      <c r="R123">
        <v>946</v>
      </c>
      <c r="S123">
        <v>22</v>
      </c>
      <c r="T123">
        <v>97.7</v>
      </c>
      <c r="V123">
        <v>0.71</v>
      </c>
      <c r="W123" s="3">
        <v>22</v>
      </c>
    </row>
    <row r="124" spans="1:23" x14ac:dyDescent="0.25">
      <c r="A124" t="s">
        <v>736</v>
      </c>
      <c r="B124">
        <v>1</v>
      </c>
      <c r="C124" t="s">
        <v>737</v>
      </c>
      <c r="D124" t="s">
        <v>25</v>
      </c>
      <c r="E124" t="s">
        <v>26</v>
      </c>
      <c r="F124" t="s">
        <v>738</v>
      </c>
      <c r="G124" t="s">
        <v>28</v>
      </c>
      <c r="H124" t="s">
        <v>739</v>
      </c>
      <c r="J124" s="2">
        <v>-8.5983470000000004</v>
      </c>
      <c r="K124" s="2">
        <v>-36.260989209999998</v>
      </c>
      <c r="L124" t="s">
        <v>160</v>
      </c>
      <c r="M124" t="s">
        <v>773</v>
      </c>
      <c r="N124">
        <v>973</v>
      </c>
      <c r="O124">
        <v>11</v>
      </c>
      <c r="R124">
        <v>954</v>
      </c>
      <c r="S124">
        <v>23</v>
      </c>
      <c r="T124">
        <v>102</v>
      </c>
      <c r="V124">
        <v>0.98</v>
      </c>
      <c r="W124" s="3">
        <v>11</v>
      </c>
    </row>
    <row r="125" spans="1:23" x14ac:dyDescent="0.25">
      <c r="A125" t="s">
        <v>736</v>
      </c>
      <c r="B125">
        <v>1</v>
      </c>
      <c r="C125" t="s">
        <v>737</v>
      </c>
      <c r="D125" t="s">
        <v>25</v>
      </c>
      <c r="E125" t="s">
        <v>26</v>
      </c>
      <c r="F125" t="s">
        <v>738</v>
      </c>
      <c r="G125" t="s">
        <v>28</v>
      </c>
      <c r="H125" t="s">
        <v>739</v>
      </c>
      <c r="J125" s="2">
        <v>-8.5983470000000004</v>
      </c>
      <c r="K125" s="2">
        <v>-36.260989209999998</v>
      </c>
      <c r="L125" t="s">
        <v>160</v>
      </c>
      <c r="M125" t="s">
        <v>751</v>
      </c>
      <c r="N125">
        <v>858</v>
      </c>
      <c r="O125">
        <v>11</v>
      </c>
      <c r="R125">
        <v>859</v>
      </c>
      <c r="S125">
        <v>20</v>
      </c>
      <c r="T125">
        <v>100</v>
      </c>
      <c r="V125">
        <v>1.25</v>
      </c>
      <c r="W125" s="3">
        <v>11</v>
      </c>
    </row>
    <row r="126" spans="1:23" x14ac:dyDescent="0.25">
      <c r="A126" t="s">
        <v>736</v>
      </c>
      <c r="B126">
        <v>1</v>
      </c>
      <c r="C126" t="s">
        <v>737</v>
      </c>
      <c r="D126" t="s">
        <v>25</v>
      </c>
      <c r="E126" t="s">
        <v>26</v>
      </c>
      <c r="F126" t="s">
        <v>738</v>
      </c>
      <c r="G126" t="s">
        <v>28</v>
      </c>
      <c r="H126" t="s">
        <v>739</v>
      </c>
      <c r="J126" s="2">
        <v>-8.5983470000000004</v>
      </c>
      <c r="K126" s="2">
        <v>-36.260989209999998</v>
      </c>
      <c r="L126" t="s">
        <v>160</v>
      </c>
      <c r="M126" t="s">
        <v>768</v>
      </c>
      <c r="N126">
        <v>955</v>
      </c>
      <c r="O126">
        <v>13</v>
      </c>
      <c r="R126">
        <v>921</v>
      </c>
      <c r="S126">
        <v>24</v>
      </c>
      <c r="T126">
        <v>103.7</v>
      </c>
      <c r="V126">
        <v>0.83</v>
      </c>
      <c r="W126" s="3">
        <v>13</v>
      </c>
    </row>
    <row r="127" spans="1:23" x14ac:dyDescent="0.25">
      <c r="A127" t="s">
        <v>736</v>
      </c>
      <c r="B127">
        <v>1</v>
      </c>
      <c r="C127" t="s">
        <v>737</v>
      </c>
      <c r="D127" t="s">
        <v>25</v>
      </c>
      <c r="E127" t="s">
        <v>26</v>
      </c>
      <c r="F127" t="s">
        <v>738</v>
      </c>
      <c r="G127" t="s">
        <v>28</v>
      </c>
      <c r="H127" t="s">
        <v>739</v>
      </c>
      <c r="J127" s="2">
        <v>-8.5983470000000004</v>
      </c>
      <c r="K127" s="2">
        <v>-36.260989209999998</v>
      </c>
      <c r="L127" t="s">
        <v>160</v>
      </c>
      <c r="M127" t="s">
        <v>757</v>
      </c>
      <c r="N127">
        <v>913</v>
      </c>
      <c r="O127">
        <v>11</v>
      </c>
      <c r="R127">
        <v>958</v>
      </c>
      <c r="S127">
        <v>17</v>
      </c>
      <c r="T127">
        <v>95.3</v>
      </c>
      <c r="V127">
        <v>1.23</v>
      </c>
      <c r="W127" s="3">
        <v>11</v>
      </c>
    </row>
    <row r="128" spans="1:23" x14ac:dyDescent="0.25">
      <c r="A128" t="s">
        <v>736</v>
      </c>
      <c r="B128">
        <v>1</v>
      </c>
      <c r="C128" t="s">
        <v>737</v>
      </c>
      <c r="D128" t="s">
        <v>25</v>
      </c>
      <c r="E128" t="s">
        <v>26</v>
      </c>
      <c r="F128" t="s">
        <v>738</v>
      </c>
      <c r="G128" t="s">
        <v>28</v>
      </c>
      <c r="H128" t="s">
        <v>739</v>
      </c>
      <c r="J128" s="2">
        <v>-8.5983470000000004</v>
      </c>
      <c r="K128" s="2">
        <v>-36.260989209999998</v>
      </c>
      <c r="L128" t="s">
        <v>160</v>
      </c>
      <c r="M128" t="s">
        <v>778</v>
      </c>
      <c r="N128">
        <v>985</v>
      </c>
      <c r="O128">
        <v>16</v>
      </c>
      <c r="R128">
        <v>991</v>
      </c>
      <c r="S128">
        <v>11</v>
      </c>
      <c r="T128">
        <v>99.4</v>
      </c>
      <c r="V128">
        <v>0.75</v>
      </c>
      <c r="W128" s="3">
        <v>16</v>
      </c>
    </row>
    <row r="129" spans="1:23" x14ac:dyDescent="0.25">
      <c r="A129" t="s">
        <v>736</v>
      </c>
      <c r="B129">
        <v>1</v>
      </c>
      <c r="C129" t="s">
        <v>737</v>
      </c>
      <c r="D129" t="s">
        <v>25</v>
      </c>
      <c r="E129" t="s">
        <v>26</v>
      </c>
      <c r="F129" t="s">
        <v>738</v>
      </c>
      <c r="G129" t="s">
        <v>28</v>
      </c>
      <c r="H129" t="s">
        <v>739</v>
      </c>
      <c r="J129" s="2">
        <v>-8.5983470000000004</v>
      </c>
      <c r="K129" s="2">
        <v>-36.260989209999998</v>
      </c>
      <c r="L129" t="s">
        <v>160</v>
      </c>
      <c r="M129" t="s">
        <v>755</v>
      </c>
      <c r="N129">
        <v>891</v>
      </c>
      <c r="O129">
        <v>21</v>
      </c>
      <c r="R129">
        <v>935</v>
      </c>
      <c r="S129">
        <v>18</v>
      </c>
      <c r="T129">
        <v>95.3</v>
      </c>
      <c r="V129">
        <v>1.1299999999999999</v>
      </c>
      <c r="W129" s="3">
        <v>21</v>
      </c>
    </row>
    <row r="130" spans="1:23" x14ac:dyDescent="0.25">
      <c r="A130" t="s">
        <v>736</v>
      </c>
      <c r="B130">
        <v>1</v>
      </c>
      <c r="C130" t="s">
        <v>737</v>
      </c>
      <c r="D130" t="s">
        <v>25</v>
      </c>
      <c r="E130" t="s">
        <v>26</v>
      </c>
      <c r="F130" t="s">
        <v>738</v>
      </c>
      <c r="G130" t="s">
        <v>28</v>
      </c>
      <c r="H130" t="s">
        <v>739</v>
      </c>
      <c r="J130" s="2">
        <v>-8.5983470000000004</v>
      </c>
      <c r="K130" s="2">
        <v>-36.260989209999998</v>
      </c>
      <c r="L130" t="s">
        <v>160</v>
      </c>
      <c r="M130" t="s">
        <v>749</v>
      </c>
      <c r="N130">
        <v>837</v>
      </c>
      <c r="O130">
        <v>11</v>
      </c>
      <c r="R130">
        <v>871</v>
      </c>
      <c r="S130">
        <v>29</v>
      </c>
      <c r="T130">
        <v>96.1</v>
      </c>
      <c r="V130">
        <v>0.63</v>
      </c>
      <c r="W130" s="3">
        <v>11</v>
      </c>
    </row>
    <row r="131" spans="1:23" x14ac:dyDescent="0.25">
      <c r="A131" t="s">
        <v>736</v>
      </c>
      <c r="B131">
        <v>1</v>
      </c>
      <c r="C131" t="s">
        <v>737</v>
      </c>
      <c r="D131" t="s">
        <v>25</v>
      </c>
      <c r="E131" t="s">
        <v>26</v>
      </c>
      <c r="F131" t="s">
        <v>738</v>
      </c>
      <c r="G131" t="s">
        <v>28</v>
      </c>
      <c r="H131" t="s">
        <v>739</v>
      </c>
      <c r="J131" s="2">
        <v>-8.5983470000000004</v>
      </c>
      <c r="K131" s="2">
        <v>-36.260989209999998</v>
      </c>
      <c r="L131" t="s">
        <v>160</v>
      </c>
      <c r="M131" t="s">
        <v>783</v>
      </c>
      <c r="N131">
        <v>993</v>
      </c>
      <c r="O131">
        <v>11</v>
      </c>
      <c r="R131">
        <v>974</v>
      </c>
      <c r="S131">
        <v>15</v>
      </c>
      <c r="T131">
        <v>101.9</v>
      </c>
      <c r="V131">
        <v>1.18</v>
      </c>
      <c r="W131" s="3">
        <v>11</v>
      </c>
    </row>
    <row r="132" spans="1:23" x14ac:dyDescent="0.25">
      <c r="A132" t="s">
        <v>736</v>
      </c>
      <c r="B132">
        <v>1</v>
      </c>
      <c r="C132" t="s">
        <v>737</v>
      </c>
      <c r="D132" t="s">
        <v>25</v>
      </c>
      <c r="E132" t="s">
        <v>26</v>
      </c>
      <c r="F132" t="s">
        <v>738</v>
      </c>
      <c r="G132" t="s">
        <v>28</v>
      </c>
      <c r="H132" t="s">
        <v>739</v>
      </c>
      <c r="J132" s="2">
        <v>-8.5983470000000004</v>
      </c>
      <c r="K132" s="2">
        <v>-36.260989209999998</v>
      </c>
      <c r="L132" t="s">
        <v>160</v>
      </c>
      <c r="M132" t="s">
        <v>747</v>
      </c>
      <c r="N132">
        <v>682</v>
      </c>
      <c r="O132">
        <v>7</v>
      </c>
      <c r="R132">
        <v>666</v>
      </c>
      <c r="S132">
        <v>23</v>
      </c>
      <c r="T132">
        <v>102.4</v>
      </c>
      <c r="V132">
        <v>0.39</v>
      </c>
      <c r="W132" s="3">
        <v>7</v>
      </c>
    </row>
    <row r="133" spans="1:23" x14ac:dyDescent="0.25">
      <c r="A133" t="s">
        <v>736</v>
      </c>
      <c r="B133">
        <v>1</v>
      </c>
      <c r="C133" t="s">
        <v>737</v>
      </c>
      <c r="D133" t="s">
        <v>25</v>
      </c>
      <c r="E133" t="s">
        <v>26</v>
      </c>
      <c r="F133" t="s">
        <v>738</v>
      </c>
      <c r="G133" t="s">
        <v>28</v>
      </c>
      <c r="H133" t="s">
        <v>739</v>
      </c>
      <c r="J133" s="2">
        <v>-8.5983470000000004</v>
      </c>
      <c r="K133" s="2">
        <v>-36.260989209999998</v>
      </c>
      <c r="L133" t="s">
        <v>160</v>
      </c>
      <c r="M133" t="s">
        <v>754</v>
      </c>
      <c r="N133">
        <v>886</v>
      </c>
      <c r="O133">
        <v>16</v>
      </c>
      <c r="R133">
        <v>864</v>
      </c>
      <c r="S133">
        <v>18</v>
      </c>
      <c r="T133">
        <v>102.5</v>
      </c>
      <c r="V133">
        <v>0.56000000000000005</v>
      </c>
      <c r="W133" s="3">
        <v>16</v>
      </c>
    </row>
    <row r="134" spans="1:23" x14ac:dyDescent="0.25">
      <c r="A134" t="s">
        <v>736</v>
      </c>
      <c r="B134">
        <v>1</v>
      </c>
      <c r="C134" t="s">
        <v>737</v>
      </c>
      <c r="D134" t="s">
        <v>25</v>
      </c>
      <c r="E134" t="s">
        <v>26</v>
      </c>
      <c r="F134" t="s">
        <v>738</v>
      </c>
      <c r="G134" t="s">
        <v>28</v>
      </c>
      <c r="H134" t="s">
        <v>739</v>
      </c>
      <c r="J134" s="2">
        <v>-8.5983470000000004</v>
      </c>
      <c r="K134" s="2">
        <v>-36.260989209999998</v>
      </c>
      <c r="L134" t="s">
        <v>160</v>
      </c>
      <c r="M134" t="s">
        <v>774</v>
      </c>
      <c r="N134">
        <v>974</v>
      </c>
      <c r="O134">
        <v>14</v>
      </c>
      <c r="R134">
        <v>974</v>
      </c>
      <c r="S134">
        <v>11</v>
      </c>
      <c r="T134">
        <v>100</v>
      </c>
      <c r="V134">
        <v>1.8</v>
      </c>
      <c r="W134" s="3">
        <v>14</v>
      </c>
    </row>
    <row r="135" spans="1:23" x14ac:dyDescent="0.25">
      <c r="A135" t="s">
        <v>736</v>
      </c>
      <c r="B135">
        <v>1</v>
      </c>
      <c r="C135" t="s">
        <v>737</v>
      </c>
      <c r="D135" t="s">
        <v>25</v>
      </c>
      <c r="E135" t="s">
        <v>26</v>
      </c>
      <c r="F135" t="s">
        <v>738</v>
      </c>
      <c r="G135" t="s">
        <v>28</v>
      </c>
      <c r="H135" t="s">
        <v>739</v>
      </c>
      <c r="J135" s="2">
        <v>-8.5983470000000004</v>
      </c>
      <c r="K135" s="2">
        <v>-36.260989209999998</v>
      </c>
      <c r="L135" t="s">
        <v>160</v>
      </c>
      <c r="M135" t="s">
        <v>752</v>
      </c>
      <c r="N135">
        <v>881</v>
      </c>
      <c r="O135">
        <v>12</v>
      </c>
      <c r="R135">
        <v>974</v>
      </c>
      <c r="S135">
        <v>18</v>
      </c>
      <c r="T135">
        <v>90.4</v>
      </c>
      <c r="V135">
        <v>1.01</v>
      </c>
      <c r="W135" s="3">
        <v>12</v>
      </c>
    </row>
    <row r="136" spans="1:23" x14ac:dyDescent="0.25">
      <c r="A136" t="s">
        <v>736</v>
      </c>
      <c r="B136">
        <v>1</v>
      </c>
      <c r="C136" t="s">
        <v>737</v>
      </c>
      <c r="D136" t="s">
        <v>25</v>
      </c>
      <c r="E136" t="s">
        <v>26</v>
      </c>
      <c r="F136" t="s">
        <v>738</v>
      </c>
      <c r="G136" t="s">
        <v>28</v>
      </c>
      <c r="H136" t="s">
        <v>739</v>
      </c>
      <c r="J136" s="2">
        <v>-8.5983470000000004</v>
      </c>
      <c r="K136" s="2">
        <v>-36.260989209999998</v>
      </c>
      <c r="L136" t="s">
        <v>160</v>
      </c>
      <c r="M136" t="s">
        <v>748</v>
      </c>
      <c r="N136">
        <v>701</v>
      </c>
      <c r="O136">
        <v>11</v>
      </c>
      <c r="R136">
        <v>744</v>
      </c>
      <c r="S136">
        <v>31</v>
      </c>
      <c r="T136">
        <v>94.2</v>
      </c>
      <c r="V136">
        <v>0.46</v>
      </c>
      <c r="W136" s="3">
        <v>11</v>
      </c>
    </row>
    <row r="137" spans="1:23" x14ac:dyDescent="0.25">
      <c r="A137" t="s">
        <v>736</v>
      </c>
      <c r="B137">
        <v>1</v>
      </c>
      <c r="C137" t="s">
        <v>737</v>
      </c>
      <c r="D137" t="s">
        <v>25</v>
      </c>
      <c r="E137" t="s">
        <v>26</v>
      </c>
      <c r="F137" t="s">
        <v>738</v>
      </c>
      <c r="G137" t="s">
        <v>28</v>
      </c>
      <c r="H137" t="s">
        <v>739</v>
      </c>
      <c r="J137" s="2">
        <v>-8.5983470000000004</v>
      </c>
      <c r="K137" s="2">
        <v>-36.260989209999998</v>
      </c>
      <c r="L137" t="s">
        <v>160</v>
      </c>
      <c r="M137" t="s">
        <v>741</v>
      </c>
      <c r="N137">
        <v>648</v>
      </c>
      <c r="O137">
        <v>8</v>
      </c>
      <c r="R137">
        <v>627</v>
      </c>
      <c r="S137">
        <v>19</v>
      </c>
      <c r="T137">
        <v>103.4</v>
      </c>
      <c r="V137">
        <v>0.37</v>
      </c>
      <c r="W137" s="3">
        <v>8</v>
      </c>
    </row>
    <row r="138" spans="1:23" x14ac:dyDescent="0.25">
      <c r="A138" t="s">
        <v>736</v>
      </c>
      <c r="B138">
        <v>1</v>
      </c>
      <c r="C138" t="s">
        <v>737</v>
      </c>
      <c r="D138" t="s">
        <v>25</v>
      </c>
      <c r="E138" t="s">
        <v>26</v>
      </c>
      <c r="F138" t="s">
        <v>738</v>
      </c>
      <c r="G138" t="s">
        <v>28</v>
      </c>
      <c r="H138" t="s">
        <v>739</v>
      </c>
      <c r="J138" s="2">
        <v>-8.5983470000000004</v>
      </c>
      <c r="K138" s="2">
        <v>-36.260989209999998</v>
      </c>
      <c r="L138" t="s">
        <v>160</v>
      </c>
      <c r="M138" t="s">
        <v>787</v>
      </c>
      <c r="N138">
        <v>1001</v>
      </c>
      <c r="O138">
        <v>9</v>
      </c>
      <c r="R138">
        <v>1038</v>
      </c>
      <c r="S138">
        <v>23</v>
      </c>
      <c r="T138">
        <v>96.4</v>
      </c>
      <c r="V138">
        <v>1.67</v>
      </c>
      <c r="W138" s="3">
        <v>9</v>
      </c>
    </row>
    <row r="139" spans="1:23" x14ac:dyDescent="0.25">
      <c r="A139" t="s">
        <v>736</v>
      </c>
      <c r="B139">
        <v>1</v>
      </c>
      <c r="C139" t="s">
        <v>737</v>
      </c>
      <c r="D139" t="s">
        <v>25</v>
      </c>
      <c r="E139" t="s">
        <v>26</v>
      </c>
      <c r="F139" t="s">
        <v>738</v>
      </c>
      <c r="G139" t="s">
        <v>28</v>
      </c>
      <c r="H139" t="s">
        <v>739</v>
      </c>
      <c r="J139" s="2">
        <v>-8.5983470000000004</v>
      </c>
      <c r="K139" s="2">
        <v>-36.260989209999998</v>
      </c>
      <c r="L139" t="s">
        <v>160</v>
      </c>
      <c r="M139" t="s">
        <v>790</v>
      </c>
      <c r="N139">
        <v>1010</v>
      </c>
      <c r="O139">
        <v>12</v>
      </c>
      <c r="R139">
        <v>994</v>
      </c>
      <c r="S139">
        <v>20</v>
      </c>
      <c r="T139">
        <v>101.7</v>
      </c>
      <c r="V139">
        <v>0.85</v>
      </c>
      <c r="W139" s="3">
        <v>12</v>
      </c>
    </row>
    <row r="140" spans="1:23" x14ac:dyDescent="0.25">
      <c r="A140" t="s">
        <v>736</v>
      </c>
      <c r="B140">
        <v>1</v>
      </c>
      <c r="C140" t="s">
        <v>737</v>
      </c>
      <c r="D140" t="s">
        <v>25</v>
      </c>
      <c r="E140" t="s">
        <v>26</v>
      </c>
      <c r="F140" t="s">
        <v>738</v>
      </c>
      <c r="G140" t="s">
        <v>28</v>
      </c>
      <c r="H140" t="s">
        <v>739</v>
      </c>
      <c r="J140" s="2">
        <v>-8.5983470000000004</v>
      </c>
      <c r="K140" s="2">
        <v>-36.260989209999998</v>
      </c>
      <c r="L140" t="s">
        <v>160</v>
      </c>
      <c r="M140" t="s">
        <v>766</v>
      </c>
      <c r="N140">
        <v>950</v>
      </c>
      <c r="O140">
        <v>15</v>
      </c>
      <c r="R140">
        <v>931</v>
      </c>
      <c r="S140">
        <v>11</v>
      </c>
      <c r="T140">
        <v>102</v>
      </c>
      <c r="V140">
        <v>1.06</v>
      </c>
      <c r="W140" s="3">
        <v>15</v>
      </c>
    </row>
    <row r="141" spans="1:23" x14ac:dyDescent="0.25">
      <c r="A141" t="s">
        <v>736</v>
      </c>
      <c r="B141">
        <v>1</v>
      </c>
      <c r="C141" t="s">
        <v>737</v>
      </c>
      <c r="D141" t="s">
        <v>25</v>
      </c>
      <c r="E141" t="s">
        <v>26</v>
      </c>
      <c r="F141" t="s">
        <v>738</v>
      </c>
      <c r="G141" t="s">
        <v>28</v>
      </c>
      <c r="H141" t="s">
        <v>739</v>
      </c>
      <c r="J141" s="2">
        <v>-8.5983470000000004</v>
      </c>
      <c r="K141" s="2">
        <v>-36.260989209999998</v>
      </c>
      <c r="L141" t="s">
        <v>160</v>
      </c>
      <c r="M141" t="s">
        <v>780</v>
      </c>
      <c r="N141">
        <v>989</v>
      </c>
      <c r="O141">
        <v>15</v>
      </c>
      <c r="R141">
        <v>969</v>
      </c>
      <c r="S141">
        <v>17</v>
      </c>
      <c r="T141">
        <v>102</v>
      </c>
      <c r="V141">
        <v>1.52</v>
      </c>
      <c r="W141" s="3">
        <v>15</v>
      </c>
    </row>
    <row r="142" spans="1:23" x14ac:dyDescent="0.25">
      <c r="A142" t="s">
        <v>736</v>
      </c>
      <c r="B142">
        <v>1</v>
      </c>
      <c r="C142" t="s">
        <v>737</v>
      </c>
      <c r="D142" t="s">
        <v>25</v>
      </c>
      <c r="E142" t="s">
        <v>26</v>
      </c>
      <c r="F142" t="s">
        <v>738</v>
      </c>
      <c r="G142" t="s">
        <v>28</v>
      </c>
      <c r="H142" t="s">
        <v>739</v>
      </c>
      <c r="J142" s="2">
        <v>-8.5983470000000004</v>
      </c>
      <c r="K142" s="2">
        <v>-36.260989209999998</v>
      </c>
      <c r="L142" t="s">
        <v>160</v>
      </c>
      <c r="M142" t="s">
        <v>740</v>
      </c>
      <c r="N142">
        <v>642</v>
      </c>
      <c r="O142">
        <v>6</v>
      </c>
      <c r="R142">
        <v>648</v>
      </c>
      <c r="S142">
        <v>21</v>
      </c>
      <c r="T142">
        <v>99.1</v>
      </c>
      <c r="V142">
        <v>0.25</v>
      </c>
      <c r="W142" s="3">
        <v>6</v>
      </c>
    </row>
    <row r="143" spans="1:23" x14ac:dyDescent="0.25">
      <c r="A143" t="s">
        <v>736</v>
      </c>
      <c r="B143">
        <v>1</v>
      </c>
      <c r="C143" t="s">
        <v>737</v>
      </c>
      <c r="D143" t="s">
        <v>25</v>
      </c>
      <c r="E143" t="s">
        <v>26</v>
      </c>
      <c r="F143" t="s">
        <v>738</v>
      </c>
      <c r="G143" t="s">
        <v>28</v>
      </c>
      <c r="H143" t="s">
        <v>739</v>
      </c>
      <c r="J143" s="2">
        <v>-8.5983470000000004</v>
      </c>
      <c r="K143" s="2">
        <v>-36.260989209999998</v>
      </c>
      <c r="L143" t="s">
        <v>160</v>
      </c>
      <c r="M143" t="s">
        <v>745</v>
      </c>
      <c r="N143">
        <v>655</v>
      </c>
      <c r="O143">
        <v>6</v>
      </c>
      <c r="R143">
        <v>713</v>
      </c>
      <c r="S143">
        <v>13</v>
      </c>
      <c r="T143">
        <v>91.9</v>
      </c>
      <c r="V143">
        <v>0.28999999999999998</v>
      </c>
      <c r="W143" s="3">
        <v>6</v>
      </c>
    </row>
    <row r="144" spans="1:23" x14ac:dyDescent="0.25">
      <c r="A144" t="s">
        <v>736</v>
      </c>
      <c r="B144">
        <v>1</v>
      </c>
      <c r="C144" t="s">
        <v>737</v>
      </c>
      <c r="D144" t="s">
        <v>25</v>
      </c>
      <c r="E144" t="s">
        <v>26</v>
      </c>
      <c r="F144" t="s">
        <v>738</v>
      </c>
      <c r="G144" t="s">
        <v>28</v>
      </c>
      <c r="H144" t="s">
        <v>739</v>
      </c>
      <c r="J144" s="2">
        <v>-8.5983470000000004</v>
      </c>
      <c r="K144" s="2">
        <v>-36.260989209999998</v>
      </c>
      <c r="L144" t="s">
        <v>160</v>
      </c>
      <c r="M144" t="s">
        <v>785</v>
      </c>
      <c r="N144">
        <v>996</v>
      </c>
      <c r="O144">
        <v>11</v>
      </c>
      <c r="R144">
        <v>1001</v>
      </c>
      <c r="S144">
        <v>10</v>
      </c>
      <c r="T144">
        <v>99.4</v>
      </c>
      <c r="V144">
        <v>0.78</v>
      </c>
      <c r="W144" s="3">
        <v>11</v>
      </c>
    </row>
    <row r="145" spans="1:23" x14ac:dyDescent="0.25">
      <c r="A145" t="s">
        <v>736</v>
      </c>
      <c r="B145">
        <v>1</v>
      </c>
      <c r="C145" t="s">
        <v>737</v>
      </c>
      <c r="D145" t="s">
        <v>25</v>
      </c>
      <c r="E145" t="s">
        <v>26</v>
      </c>
      <c r="F145" t="s">
        <v>738</v>
      </c>
      <c r="G145" t="s">
        <v>28</v>
      </c>
      <c r="H145" t="s">
        <v>739</v>
      </c>
      <c r="J145" s="2">
        <v>-8.5983470000000004</v>
      </c>
      <c r="K145" s="2">
        <v>-36.260989209999998</v>
      </c>
      <c r="L145" t="s">
        <v>160</v>
      </c>
      <c r="M145" t="s">
        <v>788</v>
      </c>
      <c r="N145">
        <v>1001</v>
      </c>
      <c r="O145">
        <v>10</v>
      </c>
      <c r="R145">
        <v>990</v>
      </c>
      <c r="S145">
        <v>15</v>
      </c>
      <c r="T145">
        <v>101.1</v>
      </c>
      <c r="V145">
        <v>0.85</v>
      </c>
      <c r="W145" s="3">
        <v>10</v>
      </c>
    </row>
    <row r="146" spans="1:23" x14ac:dyDescent="0.25">
      <c r="A146" t="s">
        <v>736</v>
      </c>
      <c r="B146">
        <v>1</v>
      </c>
      <c r="C146" t="s">
        <v>737</v>
      </c>
      <c r="D146" t="s">
        <v>25</v>
      </c>
      <c r="E146" t="s">
        <v>26</v>
      </c>
      <c r="F146" t="s">
        <v>738</v>
      </c>
      <c r="G146" t="s">
        <v>28</v>
      </c>
      <c r="H146" t="s">
        <v>739</v>
      </c>
      <c r="J146" s="2">
        <v>-8.5983470000000004</v>
      </c>
      <c r="K146" s="2">
        <v>-36.260989209999998</v>
      </c>
      <c r="L146" t="s">
        <v>160</v>
      </c>
      <c r="M146" t="s">
        <v>777</v>
      </c>
      <c r="N146">
        <v>983</v>
      </c>
      <c r="O146">
        <v>16</v>
      </c>
      <c r="R146">
        <v>1025</v>
      </c>
      <c r="S146">
        <v>9</v>
      </c>
      <c r="T146">
        <v>96</v>
      </c>
      <c r="V146">
        <v>0.9</v>
      </c>
      <c r="W146" s="3">
        <v>16</v>
      </c>
    </row>
    <row r="147" spans="1:23" x14ac:dyDescent="0.25">
      <c r="A147" t="s">
        <v>736</v>
      </c>
      <c r="B147">
        <v>1</v>
      </c>
      <c r="C147" t="s">
        <v>737</v>
      </c>
      <c r="D147" t="s">
        <v>25</v>
      </c>
      <c r="E147" t="s">
        <v>26</v>
      </c>
      <c r="F147" t="s">
        <v>738</v>
      </c>
      <c r="G147" t="s">
        <v>28</v>
      </c>
      <c r="H147" t="s">
        <v>739</v>
      </c>
      <c r="J147" s="2">
        <v>-8.5983470000000004</v>
      </c>
      <c r="K147" s="2">
        <v>-36.260989209999998</v>
      </c>
      <c r="L147" t="s">
        <v>160</v>
      </c>
      <c r="M147" t="s">
        <v>767</v>
      </c>
      <c r="N147">
        <v>952</v>
      </c>
      <c r="O147">
        <v>13</v>
      </c>
      <c r="R147">
        <v>957</v>
      </c>
      <c r="S147">
        <v>12</v>
      </c>
      <c r="T147">
        <v>99.4</v>
      </c>
      <c r="V147">
        <v>1.01</v>
      </c>
      <c r="W147" s="3">
        <v>13</v>
      </c>
    </row>
    <row r="148" spans="1:23" x14ac:dyDescent="0.25">
      <c r="A148" t="s">
        <v>736</v>
      </c>
      <c r="B148">
        <v>1</v>
      </c>
      <c r="C148" t="s">
        <v>737</v>
      </c>
      <c r="D148" t="s">
        <v>25</v>
      </c>
      <c r="E148" t="s">
        <v>26</v>
      </c>
      <c r="F148" t="s">
        <v>738</v>
      </c>
      <c r="G148" t="s">
        <v>28</v>
      </c>
      <c r="H148" t="s">
        <v>739</v>
      </c>
      <c r="J148" s="2">
        <v>-8.5983470000000004</v>
      </c>
      <c r="K148" s="2">
        <v>-36.260989209999998</v>
      </c>
      <c r="L148" t="s">
        <v>160</v>
      </c>
      <c r="M148" t="s">
        <v>769</v>
      </c>
      <c r="N148">
        <v>958</v>
      </c>
      <c r="O148">
        <v>13</v>
      </c>
      <c r="R148">
        <v>954</v>
      </c>
      <c r="S148">
        <v>20</v>
      </c>
      <c r="T148">
        <v>100.4</v>
      </c>
      <c r="V148">
        <v>0.85</v>
      </c>
      <c r="W148" s="3">
        <v>13</v>
      </c>
    </row>
    <row r="149" spans="1:23" x14ac:dyDescent="0.25">
      <c r="A149" t="s">
        <v>736</v>
      </c>
      <c r="B149">
        <v>1</v>
      </c>
      <c r="C149" t="s">
        <v>737</v>
      </c>
      <c r="D149" t="s">
        <v>25</v>
      </c>
      <c r="E149" t="s">
        <v>26</v>
      </c>
      <c r="F149" t="s">
        <v>738</v>
      </c>
      <c r="G149" t="s">
        <v>28</v>
      </c>
      <c r="H149" t="s">
        <v>739</v>
      </c>
      <c r="J149" s="2">
        <v>-8.5983470000000004</v>
      </c>
      <c r="K149" s="2">
        <v>-36.260989209999998</v>
      </c>
      <c r="L149" t="s">
        <v>160</v>
      </c>
      <c r="M149" t="s">
        <v>760</v>
      </c>
      <c r="N149">
        <v>927</v>
      </c>
      <c r="O149">
        <v>12</v>
      </c>
      <c r="R149">
        <v>930</v>
      </c>
      <c r="S149">
        <v>32</v>
      </c>
      <c r="T149">
        <v>99.7</v>
      </c>
      <c r="V149">
        <v>0.68</v>
      </c>
      <c r="W149" s="3">
        <v>12</v>
      </c>
    </row>
    <row r="150" spans="1:23" x14ac:dyDescent="0.25">
      <c r="A150" t="s">
        <v>736</v>
      </c>
      <c r="B150">
        <v>1</v>
      </c>
      <c r="C150" t="s">
        <v>737</v>
      </c>
      <c r="D150" t="s">
        <v>25</v>
      </c>
      <c r="E150" t="s">
        <v>26</v>
      </c>
      <c r="F150" t="s">
        <v>738</v>
      </c>
      <c r="G150" t="s">
        <v>28</v>
      </c>
      <c r="H150" t="s">
        <v>739</v>
      </c>
      <c r="J150" s="2">
        <v>-8.5983470000000004</v>
      </c>
      <c r="K150" s="2">
        <v>-36.260989209999998</v>
      </c>
      <c r="L150" t="s">
        <v>160</v>
      </c>
      <c r="M150" t="s">
        <v>744</v>
      </c>
      <c r="N150">
        <v>654</v>
      </c>
      <c r="O150">
        <v>6</v>
      </c>
      <c r="R150">
        <v>640</v>
      </c>
      <c r="S150">
        <v>18</v>
      </c>
      <c r="T150">
        <v>102.3</v>
      </c>
      <c r="V150">
        <v>0.27</v>
      </c>
      <c r="W150" s="3">
        <v>6</v>
      </c>
    </row>
    <row r="151" spans="1:23" x14ac:dyDescent="0.25">
      <c r="A151" t="s">
        <v>736</v>
      </c>
      <c r="B151">
        <v>1</v>
      </c>
      <c r="C151" t="s">
        <v>737</v>
      </c>
      <c r="D151" t="s">
        <v>25</v>
      </c>
      <c r="E151" t="s">
        <v>26</v>
      </c>
      <c r="F151" t="s">
        <v>738</v>
      </c>
      <c r="G151" t="s">
        <v>28</v>
      </c>
      <c r="H151" t="s">
        <v>739</v>
      </c>
      <c r="J151" s="2">
        <v>-8.5983470000000004</v>
      </c>
      <c r="K151" s="2">
        <v>-36.260989209999998</v>
      </c>
      <c r="L151" t="s">
        <v>160</v>
      </c>
      <c r="M151" t="s">
        <v>779</v>
      </c>
      <c r="N151">
        <v>988</v>
      </c>
      <c r="O151">
        <v>13</v>
      </c>
      <c r="R151">
        <v>982</v>
      </c>
      <c r="S151">
        <v>10</v>
      </c>
      <c r="T151">
        <v>100.6</v>
      </c>
      <c r="V151">
        <v>1.1299999999999999</v>
      </c>
      <c r="W151" s="3">
        <v>13</v>
      </c>
    </row>
    <row r="152" spans="1:23" x14ac:dyDescent="0.25">
      <c r="A152" t="s">
        <v>736</v>
      </c>
      <c r="B152">
        <v>1</v>
      </c>
      <c r="C152" t="s">
        <v>737</v>
      </c>
      <c r="D152" t="s">
        <v>25</v>
      </c>
      <c r="E152" t="s">
        <v>26</v>
      </c>
      <c r="F152" t="s">
        <v>738</v>
      </c>
      <c r="G152" t="s">
        <v>28</v>
      </c>
      <c r="H152" t="s">
        <v>739</v>
      </c>
      <c r="J152" s="2">
        <v>-8.5983470000000004</v>
      </c>
      <c r="K152" s="2">
        <v>-36.260989209999998</v>
      </c>
      <c r="L152" t="s">
        <v>160</v>
      </c>
      <c r="M152" t="s">
        <v>770</v>
      </c>
      <c r="N152">
        <v>968</v>
      </c>
      <c r="O152">
        <v>15</v>
      </c>
      <c r="R152">
        <v>990</v>
      </c>
      <c r="S152">
        <v>11</v>
      </c>
      <c r="T152">
        <v>97.8</v>
      </c>
      <c r="V152">
        <v>0.71</v>
      </c>
      <c r="W152" s="3">
        <v>15</v>
      </c>
    </row>
    <row r="153" spans="1:23" x14ac:dyDescent="0.25">
      <c r="A153" t="s">
        <v>736</v>
      </c>
      <c r="B153">
        <v>1</v>
      </c>
      <c r="C153" t="s">
        <v>737</v>
      </c>
      <c r="D153" t="s">
        <v>25</v>
      </c>
      <c r="E153" t="s">
        <v>26</v>
      </c>
      <c r="F153" t="s">
        <v>738</v>
      </c>
      <c r="G153" t="s">
        <v>28</v>
      </c>
      <c r="H153" t="s">
        <v>739</v>
      </c>
      <c r="J153" s="2">
        <v>-8.5983470000000004</v>
      </c>
      <c r="K153" s="2">
        <v>-36.260989209999998</v>
      </c>
      <c r="L153" t="s">
        <v>160</v>
      </c>
      <c r="M153" t="s">
        <v>791</v>
      </c>
      <c r="N153">
        <v>1021</v>
      </c>
      <c r="O153">
        <v>11</v>
      </c>
      <c r="R153">
        <v>1023</v>
      </c>
      <c r="S153">
        <v>17</v>
      </c>
      <c r="T153">
        <v>99.8</v>
      </c>
      <c r="V153">
        <v>0.88</v>
      </c>
      <c r="W153" s="3">
        <v>11</v>
      </c>
    </row>
    <row r="154" spans="1:23" x14ac:dyDescent="0.25">
      <c r="A154" t="s">
        <v>793</v>
      </c>
      <c r="B154">
        <v>1</v>
      </c>
      <c r="C154" t="s">
        <v>794</v>
      </c>
      <c r="D154" t="s">
        <v>25</v>
      </c>
      <c r="E154" t="s">
        <v>26</v>
      </c>
      <c r="F154" t="s">
        <v>795</v>
      </c>
      <c r="G154" t="s">
        <v>28</v>
      </c>
      <c r="H154" t="s">
        <v>796</v>
      </c>
      <c r="J154" s="2">
        <v>-9.3644440000000007</v>
      </c>
      <c r="K154" s="2">
        <v>-36.688879999999997</v>
      </c>
      <c r="L154" t="s">
        <v>160</v>
      </c>
      <c r="M154" t="s">
        <v>803</v>
      </c>
      <c r="N154">
        <v>927</v>
      </c>
      <c r="O154">
        <v>12</v>
      </c>
      <c r="R154">
        <v>949</v>
      </c>
      <c r="S154">
        <v>13</v>
      </c>
      <c r="T154">
        <v>97.7</v>
      </c>
      <c r="V154">
        <v>0.54</v>
      </c>
      <c r="W154" s="3">
        <v>12</v>
      </c>
    </row>
    <row r="155" spans="1:23" x14ac:dyDescent="0.25">
      <c r="A155" t="s">
        <v>793</v>
      </c>
      <c r="B155">
        <v>1</v>
      </c>
      <c r="C155" t="s">
        <v>794</v>
      </c>
      <c r="D155" t="s">
        <v>25</v>
      </c>
      <c r="E155" t="s">
        <v>26</v>
      </c>
      <c r="F155" t="s">
        <v>795</v>
      </c>
      <c r="G155" t="s">
        <v>28</v>
      </c>
      <c r="H155" t="s">
        <v>796</v>
      </c>
      <c r="J155" s="2">
        <v>-9.3644440000000007</v>
      </c>
      <c r="K155" s="2">
        <v>-36.688879999999997</v>
      </c>
      <c r="L155" t="s">
        <v>160</v>
      </c>
      <c r="M155" t="s">
        <v>805</v>
      </c>
      <c r="N155">
        <v>972</v>
      </c>
      <c r="O155">
        <v>11</v>
      </c>
      <c r="R155">
        <v>995</v>
      </c>
      <c r="S155">
        <v>20</v>
      </c>
      <c r="T155">
        <v>97.8</v>
      </c>
      <c r="V155">
        <v>1.27</v>
      </c>
      <c r="W155" s="3">
        <v>11</v>
      </c>
    </row>
    <row r="156" spans="1:23" x14ac:dyDescent="0.25">
      <c r="A156" t="s">
        <v>793</v>
      </c>
      <c r="B156">
        <v>1</v>
      </c>
      <c r="C156" t="s">
        <v>794</v>
      </c>
      <c r="D156" t="s">
        <v>25</v>
      </c>
      <c r="E156" t="s">
        <v>26</v>
      </c>
      <c r="F156" t="s">
        <v>795</v>
      </c>
      <c r="G156" t="s">
        <v>28</v>
      </c>
      <c r="H156" t="s">
        <v>796</v>
      </c>
      <c r="J156" s="2">
        <v>-9.3644440000000007</v>
      </c>
      <c r="K156" s="2">
        <v>-36.688879999999997</v>
      </c>
      <c r="L156" t="s">
        <v>160</v>
      </c>
      <c r="M156" t="s">
        <v>807</v>
      </c>
      <c r="N156">
        <v>986</v>
      </c>
      <c r="O156">
        <v>7</v>
      </c>
      <c r="R156">
        <v>1004</v>
      </c>
      <c r="S156">
        <v>21</v>
      </c>
      <c r="T156">
        <v>98.2</v>
      </c>
      <c r="V156">
        <v>0.81</v>
      </c>
      <c r="W156" s="3">
        <v>7</v>
      </c>
    </row>
    <row r="157" spans="1:23" x14ac:dyDescent="0.25">
      <c r="A157" t="s">
        <v>793</v>
      </c>
      <c r="B157">
        <v>1</v>
      </c>
      <c r="C157" t="s">
        <v>794</v>
      </c>
      <c r="D157" t="s">
        <v>25</v>
      </c>
      <c r="E157" t="s">
        <v>26</v>
      </c>
      <c r="F157" t="s">
        <v>795</v>
      </c>
      <c r="G157" t="s">
        <v>28</v>
      </c>
      <c r="H157" t="s">
        <v>796</v>
      </c>
      <c r="J157" s="2">
        <v>-9.3644440000000007</v>
      </c>
      <c r="K157" s="2">
        <v>-36.688879999999997</v>
      </c>
      <c r="L157" t="s">
        <v>160</v>
      </c>
      <c r="M157" t="s">
        <v>808</v>
      </c>
      <c r="N157">
        <v>986</v>
      </c>
      <c r="O157">
        <v>7</v>
      </c>
      <c r="R157">
        <v>974</v>
      </c>
      <c r="S157">
        <v>18</v>
      </c>
      <c r="T157">
        <v>101.3</v>
      </c>
      <c r="V157">
        <v>0.53</v>
      </c>
      <c r="W157" s="3">
        <v>7</v>
      </c>
    </row>
    <row r="158" spans="1:23" x14ac:dyDescent="0.25">
      <c r="A158" t="s">
        <v>793</v>
      </c>
      <c r="B158">
        <v>1</v>
      </c>
      <c r="C158" t="s">
        <v>794</v>
      </c>
      <c r="D158" t="s">
        <v>25</v>
      </c>
      <c r="E158" t="s">
        <v>26</v>
      </c>
      <c r="F158" t="s">
        <v>795</v>
      </c>
      <c r="G158" t="s">
        <v>28</v>
      </c>
      <c r="H158" t="s">
        <v>796</v>
      </c>
      <c r="J158" s="2">
        <v>-9.3644440000000007</v>
      </c>
      <c r="K158" s="2">
        <v>-36.688879999999997</v>
      </c>
      <c r="L158" t="s">
        <v>160</v>
      </c>
      <c r="M158" t="s">
        <v>810</v>
      </c>
      <c r="N158">
        <v>992</v>
      </c>
      <c r="O158">
        <v>6</v>
      </c>
      <c r="R158">
        <v>980</v>
      </c>
      <c r="S158">
        <v>17</v>
      </c>
      <c r="T158">
        <v>101.3</v>
      </c>
      <c r="V158">
        <v>0.82</v>
      </c>
      <c r="W158" s="3">
        <v>6</v>
      </c>
    </row>
    <row r="159" spans="1:23" x14ac:dyDescent="0.25">
      <c r="A159" t="s">
        <v>793</v>
      </c>
      <c r="B159">
        <v>1</v>
      </c>
      <c r="C159" t="s">
        <v>794</v>
      </c>
      <c r="D159" t="s">
        <v>25</v>
      </c>
      <c r="E159" t="s">
        <v>26</v>
      </c>
      <c r="F159" t="s">
        <v>795</v>
      </c>
      <c r="G159" t="s">
        <v>28</v>
      </c>
      <c r="H159" t="s">
        <v>796</v>
      </c>
      <c r="J159" s="2">
        <v>-9.3644440000000007</v>
      </c>
      <c r="K159" s="2">
        <v>-36.688879999999997</v>
      </c>
      <c r="L159" t="s">
        <v>160</v>
      </c>
      <c r="M159" t="s">
        <v>817</v>
      </c>
      <c r="N159">
        <v>1326</v>
      </c>
      <c r="O159">
        <v>6</v>
      </c>
      <c r="R159">
        <v>1339</v>
      </c>
      <c r="S159">
        <v>19</v>
      </c>
      <c r="T159">
        <v>99</v>
      </c>
      <c r="V159">
        <v>0.22</v>
      </c>
      <c r="W159" s="3">
        <v>6</v>
      </c>
    </row>
    <row r="160" spans="1:23" x14ac:dyDescent="0.25">
      <c r="A160" t="s">
        <v>793</v>
      </c>
      <c r="B160">
        <v>1</v>
      </c>
      <c r="C160" t="s">
        <v>794</v>
      </c>
      <c r="D160" t="s">
        <v>25</v>
      </c>
      <c r="E160" t="s">
        <v>26</v>
      </c>
      <c r="F160" t="s">
        <v>795</v>
      </c>
      <c r="G160" t="s">
        <v>28</v>
      </c>
      <c r="H160" t="s">
        <v>796</v>
      </c>
      <c r="J160" s="2">
        <v>-9.3644440000000007</v>
      </c>
      <c r="K160" s="2">
        <v>-36.688879999999997</v>
      </c>
      <c r="L160" t="s">
        <v>160</v>
      </c>
      <c r="M160" t="s">
        <v>815</v>
      </c>
      <c r="N160">
        <v>1017</v>
      </c>
      <c r="O160">
        <v>7</v>
      </c>
      <c r="R160">
        <v>998</v>
      </c>
      <c r="S160">
        <v>22</v>
      </c>
      <c r="T160">
        <v>101.9</v>
      </c>
      <c r="V160">
        <v>0.88</v>
      </c>
      <c r="W160" s="3">
        <v>7</v>
      </c>
    </row>
    <row r="161" spans="1:23" x14ac:dyDescent="0.25">
      <c r="A161" t="s">
        <v>793</v>
      </c>
      <c r="B161">
        <v>1</v>
      </c>
      <c r="C161" t="s">
        <v>794</v>
      </c>
      <c r="D161" t="s">
        <v>25</v>
      </c>
      <c r="E161" t="s">
        <v>26</v>
      </c>
      <c r="F161" t="s">
        <v>795</v>
      </c>
      <c r="G161" t="s">
        <v>28</v>
      </c>
      <c r="H161" t="s">
        <v>796</v>
      </c>
      <c r="J161" s="2">
        <v>-9.3644440000000007</v>
      </c>
      <c r="K161" s="2">
        <v>-36.688879999999997</v>
      </c>
      <c r="L161" t="s">
        <v>160</v>
      </c>
      <c r="M161" t="s">
        <v>797</v>
      </c>
      <c r="N161">
        <v>827</v>
      </c>
      <c r="O161">
        <v>10</v>
      </c>
      <c r="R161">
        <v>860</v>
      </c>
      <c r="S161">
        <v>19</v>
      </c>
      <c r="T161">
        <v>96.2</v>
      </c>
      <c r="V161">
        <v>0.54</v>
      </c>
      <c r="W161" s="3">
        <v>10</v>
      </c>
    </row>
    <row r="162" spans="1:23" x14ac:dyDescent="0.25">
      <c r="A162" t="s">
        <v>793</v>
      </c>
      <c r="B162">
        <v>1</v>
      </c>
      <c r="C162" t="s">
        <v>794</v>
      </c>
      <c r="D162" t="s">
        <v>25</v>
      </c>
      <c r="E162" t="s">
        <v>26</v>
      </c>
      <c r="F162" t="s">
        <v>795</v>
      </c>
      <c r="G162" t="s">
        <v>28</v>
      </c>
      <c r="H162" t="s">
        <v>796</v>
      </c>
      <c r="J162" s="2">
        <v>-9.3644440000000007</v>
      </c>
      <c r="K162" s="2">
        <v>-36.688879999999997</v>
      </c>
      <c r="L162" t="s">
        <v>160</v>
      </c>
      <c r="M162" t="s">
        <v>798</v>
      </c>
      <c r="N162">
        <v>833</v>
      </c>
      <c r="O162">
        <v>7</v>
      </c>
      <c r="R162">
        <v>827</v>
      </c>
      <c r="S162">
        <v>22</v>
      </c>
      <c r="T162">
        <v>100.6</v>
      </c>
      <c r="V162">
        <v>0.51</v>
      </c>
      <c r="W162" s="3">
        <v>7</v>
      </c>
    </row>
    <row r="163" spans="1:23" x14ac:dyDescent="0.25">
      <c r="A163" t="s">
        <v>793</v>
      </c>
      <c r="B163">
        <v>1</v>
      </c>
      <c r="C163" t="s">
        <v>794</v>
      </c>
      <c r="D163" t="s">
        <v>25</v>
      </c>
      <c r="E163" t="s">
        <v>26</v>
      </c>
      <c r="F163" t="s">
        <v>795</v>
      </c>
      <c r="G163" t="s">
        <v>28</v>
      </c>
      <c r="H163" t="s">
        <v>796</v>
      </c>
      <c r="J163" s="2">
        <v>-9.3644440000000007</v>
      </c>
      <c r="K163" s="2">
        <v>-36.688879999999997</v>
      </c>
      <c r="L163" t="s">
        <v>160</v>
      </c>
      <c r="M163" t="s">
        <v>800</v>
      </c>
      <c r="N163">
        <v>895</v>
      </c>
      <c r="O163">
        <v>5</v>
      </c>
      <c r="R163">
        <v>933</v>
      </c>
      <c r="S163">
        <v>17</v>
      </c>
      <c r="T163">
        <v>95.9</v>
      </c>
      <c r="V163">
        <v>0.41</v>
      </c>
      <c r="W163" s="3">
        <v>5</v>
      </c>
    </row>
    <row r="164" spans="1:23" x14ac:dyDescent="0.25">
      <c r="A164" t="s">
        <v>793</v>
      </c>
      <c r="B164">
        <v>1</v>
      </c>
      <c r="C164" t="s">
        <v>794</v>
      </c>
      <c r="D164" t="s">
        <v>25</v>
      </c>
      <c r="E164" t="s">
        <v>26</v>
      </c>
      <c r="F164" t="s">
        <v>795</v>
      </c>
      <c r="G164" t="s">
        <v>28</v>
      </c>
      <c r="H164" t="s">
        <v>796</v>
      </c>
      <c r="J164" s="2">
        <v>-9.3644440000000007</v>
      </c>
      <c r="K164" s="2">
        <v>-36.688879999999997</v>
      </c>
      <c r="L164" t="s">
        <v>160</v>
      </c>
      <c r="M164" t="s">
        <v>812</v>
      </c>
      <c r="N164">
        <v>1007</v>
      </c>
      <c r="O164">
        <v>8</v>
      </c>
      <c r="R164">
        <v>991</v>
      </c>
      <c r="S164">
        <v>24</v>
      </c>
      <c r="T164">
        <v>101.6</v>
      </c>
      <c r="V164">
        <v>0.87</v>
      </c>
      <c r="W164" s="3">
        <v>8</v>
      </c>
    </row>
    <row r="165" spans="1:23" x14ac:dyDescent="0.25">
      <c r="A165" t="s">
        <v>793</v>
      </c>
      <c r="B165">
        <v>1</v>
      </c>
      <c r="C165" t="s">
        <v>794</v>
      </c>
      <c r="D165" t="s">
        <v>25</v>
      </c>
      <c r="E165" t="s">
        <v>26</v>
      </c>
      <c r="F165" t="s">
        <v>795</v>
      </c>
      <c r="G165" t="s">
        <v>28</v>
      </c>
      <c r="H165" t="s">
        <v>796</v>
      </c>
      <c r="J165" s="2">
        <v>-9.3644440000000007</v>
      </c>
      <c r="K165" s="2">
        <v>-36.688879999999997</v>
      </c>
      <c r="L165" t="s">
        <v>160</v>
      </c>
      <c r="M165" t="s">
        <v>806</v>
      </c>
      <c r="N165">
        <v>985</v>
      </c>
      <c r="O165">
        <v>6</v>
      </c>
      <c r="R165">
        <v>971</v>
      </c>
      <c r="S165">
        <v>15</v>
      </c>
      <c r="T165">
        <v>101.4</v>
      </c>
      <c r="V165">
        <v>0.76</v>
      </c>
      <c r="W165" s="3">
        <v>6</v>
      </c>
    </row>
    <row r="166" spans="1:23" x14ac:dyDescent="0.25">
      <c r="A166" t="s">
        <v>793</v>
      </c>
      <c r="B166">
        <v>1</v>
      </c>
      <c r="C166" t="s">
        <v>794</v>
      </c>
      <c r="D166" t="s">
        <v>25</v>
      </c>
      <c r="E166" t="s">
        <v>26</v>
      </c>
      <c r="F166" t="s">
        <v>795</v>
      </c>
      <c r="G166" t="s">
        <v>28</v>
      </c>
      <c r="H166" t="s">
        <v>796</v>
      </c>
      <c r="J166" s="2">
        <v>-9.3644440000000007</v>
      </c>
      <c r="K166" s="2">
        <v>-36.688879999999997</v>
      </c>
      <c r="L166" t="s">
        <v>160</v>
      </c>
      <c r="M166" t="s">
        <v>818</v>
      </c>
      <c r="N166">
        <v>1672</v>
      </c>
      <c r="O166">
        <v>6</v>
      </c>
      <c r="R166">
        <v>1723</v>
      </c>
      <c r="S166">
        <v>13</v>
      </c>
      <c r="T166">
        <v>97.1</v>
      </c>
      <c r="V166">
        <v>0.44</v>
      </c>
      <c r="W166" s="3">
        <v>13</v>
      </c>
    </row>
    <row r="167" spans="1:23" x14ac:dyDescent="0.25">
      <c r="A167" t="s">
        <v>793</v>
      </c>
      <c r="B167">
        <v>1</v>
      </c>
      <c r="C167" t="s">
        <v>794</v>
      </c>
      <c r="D167" t="s">
        <v>25</v>
      </c>
      <c r="E167" t="s">
        <v>26</v>
      </c>
      <c r="F167" t="s">
        <v>795</v>
      </c>
      <c r="G167" t="s">
        <v>28</v>
      </c>
      <c r="H167" t="s">
        <v>796</v>
      </c>
      <c r="J167" s="2">
        <v>-9.3644440000000007</v>
      </c>
      <c r="K167" s="2">
        <v>-36.688879999999997</v>
      </c>
      <c r="L167" t="s">
        <v>160</v>
      </c>
      <c r="M167" t="s">
        <v>804</v>
      </c>
      <c r="N167">
        <v>936</v>
      </c>
      <c r="O167">
        <v>4</v>
      </c>
      <c r="R167">
        <v>967</v>
      </c>
      <c r="S167">
        <v>15</v>
      </c>
      <c r="T167">
        <v>96.8</v>
      </c>
      <c r="V167">
        <v>0.45</v>
      </c>
      <c r="W167" s="3">
        <v>4</v>
      </c>
    </row>
    <row r="168" spans="1:23" x14ac:dyDescent="0.25">
      <c r="A168" t="s">
        <v>793</v>
      </c>
      <c r="B168">
        <v>1</v>
      </c>
      <c r="C168" t="s">
        <v>794</v>
      </c>
      <c r="D168" t="s">
        <v>25</v>
      </c>
      <c r="E168" t="s">
        <v>26</v>
      </c>
      <c r="F168" t="s">
        <v>795</v>
      </c>
      <c r="G168" t="s">
        <v>28</v>
      </c>
      <c r="H168" t="s">
        <v>796</v>
      </c>
      <c r="J168" s="2">
        <v>-9.3644440000000007</v>
      </c>
      <c r="K168" s="2">
        <v>-36.688879999999997</v>
      </c>
      <c r="L168" t="s">
        <v>160</v>
      </c>
      <c r="M168" t="s">
        <v>814</v>
      </c>
      <c r="N168">
        <v>1014</v>
      </c>
      <c r="O168">
        <v>10</v>
      </c>
      <c r="R168">
        <v>1046</v>
      </c>
      <c r="S168">
        <v>23</v>
      </c>
      <c r="T168">
        <v>97</v>
      </c>
      <c r="V168">
        <v>0.6</v>
      </c>
      <c r="W168" s="3">
        <v>10</v>
      </c>
    </row>
    <row r="169" spans="1:23" x14ac:dyDescent="0.25">
      <c r="A169" t="s">
        <v>793</v>
      </c>
      <c r="B169">
        <v>1</v>
      </c>
      <c r="C169" t="s">
        <v>794</v>
      </c>
      <c r="D169" t="s">
        <v>25</v>
      </c>
      <c r="E169" t="s">
        <v>26</v>
      </c>
      <c r="F169" t="s">
        <v>795</v>
      </c>
      <c r="G169" t="s">
        <v>28</v>
      </c>
      <c r="H169" t="s">
        <v>796</v>
      </c>
      <c r="J169" s="2">
        <v>-9.3644440000000007</v>
      </c>
      <c r="K169" s="2">
        <v>-36.688879999999997</v>
      </c>
      <c r="L169" t="s">
        <v>160</v>
      </c>
      <c r="M169" t="s">
        <v>801</v>
      </c>
      <c r="N169">
        <v>904</v>
      </c>
      <c r="O169">
        <v>5</v>
      </c>
      <c r="R169">
        <v>913</v>
      </c>
      <c r="S169">
        <v>20</v>
      </c>
      <c r="T169">
        <v>99.1</v>
      </c>
      <c r="V169">
        <v>0.85</v>
      </c>
      <c r="W169" s="3">
        <v>5</v>
      </c>
    </row>
    <row r="170" spans="1:23" x14ac:dyDescent="0.25">
      <c r="A170" t="s">
        <v>793</v>
      </c>
      <c r="B170">
        <v>1</v>
      </c>
      <c r="C170" t="s">
        <v>794</v>
      </c>
      <c r="D170" t="s">
        <v>25</v>
      </c>
      <c r="E170" t="s">
        <v>26</v>
      </c>
      <c r="F170" t="s">
        <v>795</v>
      </c>
      <c r="G170" t="s">
        <v>28</v>
      </c>
      <c r="H170" t="s">
        <v>796</v>
      </c>
      <c r="J170" s="2">
        <v>-9.3644440000000007</v>
      </c>
      <c r="K170" s="2">
        <v>-36.688879999999997</v>
      </c>
      <c r="L170" t="s">
        <v>160</v>
      </c>
      <c r="M170" t="s">
        <v>802</v>
      </c>
      <c r="N170">
        <v>912</v>
      </c>
      <c r="O170">
        <v>5</v>
      </c>
      <c r="R170">
        <v>960</v>
      </c>
      <c r="S170">
        <v>19</v>
      </c>
      <c r="T170">
        <v>95</v>
      </c>
      <c r="V170">
        <v>0.86</v>
      </c>
      <c r="W170" s="3">
        <v>5</v>
      </c>
    </row>
    <row r="171" spans="1:23" x14ac:dyDescent="0.25">
      <c r="A171" t="s">
        <v>793</v>
      </c>
      <c r="B171">
        <v>1</v>
      </c>
      <c r="C171" t="s">
        <v>794</v>
      </c>
      <c r="D171" t="s">
        <v>25</v>
      </c>
      <c r="E171" t="s">
        <v>26</v>
      </c>
      <c r="F171" t="s">
        <v>795</v>
      </c>
      <c r="G171" t="s">
        <v>28</v>
      </c>
      <c r="H171" t="s">
        <v>796</v>
      </c>
      <c r="J171" s="2">
        <v>-9.3644440000000007</v>
      </c>
      <c r="K171" s="2">
        <v>-36.688879999999997</v>
      </c>
      <c r="L171" t="s">
        <v>160</v>
      </c>
      <c r="M171" t="s">
        <v>816</v>
      </c>
      <c r="N171">
        <v>1109</v>
      </c>
      <c r="O171">
        <v>25</v>
      </c>
      <c r="R171">
        <v>1174</v>
      </c>
      <c r="S171">
        <v>16</v>
      </c>
      <c r="T171">
        <v>94.4</v>
      </c>
      <c r="V171">
        <v>0.44</v>
      </c>
      <c r="W171" s="3">
        <v>25</v>
      </c>
    </row>
    <row r="172" spans="1:23" x14ac:dyDescent="0.25">
      <c r="A172" t="s">
        <v>793</v>
      </c>
      <c r="B172">
        <v>1</v>
      </c>
      <c r="C172" t="s">
        <v>794</v>
      </c>
      <c r="D172" t="s">
        <v>25</v>
      </c>
      <c r="E172" t="s">
        <v>26</v>
      </c>
      <c r="F172" t="s">
        <v>795</v>
      </c>
      <c r="G172" t="s">
        <v>28</v>
      </c>
      <c r="H172" t="s">
        <v>796</v>
      </c>
      <c r="J172" s="2">
        <v>-9.3644440000000007</v>
      </c>
      <c r="K172" s="2">
        <v>-36.688879999999997</v>
      </c>
      <c r="L172" t="s">
        <v>160</v>
      </c>
      <c r="M172" t="s">
        <v>811</v>
      </c>
      <c r="N172">
        <v>999</v>
      </c>
      <c r="O172">
        <v>13</v>
      </c>
      <c r="R172">
        <v>1011</v>
      </c>
      <c r="S172">
        <v>14</v>
      </c>
      <c r="T172">
        <v>98.8</v>
      </c>
      <c r="V172">
        <v>0.65</v>
      </c>
      <c r="W172" s="3">
        <v>13</v>
      </c>
    </row>
    <row r="173" spans="1:23" x14ac:dyDescent="0.25">
      <c r="A173" t="s">
        <v>793</v>
      </c>
      <c r="B173">
        <v>1</v>
      </c>
      <c r="C173" t="s">
        <v>794</v>
      </c>
      <c r="D173" t="s">
        <v>25</v>
      </c>
      <c r="E173" t="s">
        <v>26</v>
      </c>
      <c r="F173" t="s">
        <v>795</v>
      </c>
      <c r="G173" t="s">
        <v>28</v>
      </c>
      <c r="H173" t="s">
        <v>796</v>
      </c>
      <c r="J173" s="2">
        <v>-9.3644440000000007</v>
      </c>
      <c r="K173" s="2">
        <v>-36.688879999999997</v>
      </c>
      <c r="L173" t="s">
        <v>160</v>
      </c>
      <c r="M173" t="s">
        <v>809</v>
      </c>
      <c r="N173">
        <v>991</v>
      </c>
      <c r="O173">
        <v>6</v>
      </c>
      <c r="R173">
        <v>986</v>
      </c>
      <c r="S173">
        <v>14</v>
      </c>
      <c r="T173">
        <v>100.5</v>
      </c>
      <c r="V173">
        <v>0.9</v>
      </c>
      <c r="W173" s="3">
        <v>6</v>
      </c>
    </row>
    <row r="174" spans="1:23" x14ac:dyDescent="0.25">
      <c r="A174" t="s">
        <v>793</v>
      </c>
      <c r="B174">
        <v>1</v>
      </c>
      <c r="C174" t="s">
        <v>794</v>
      </c>
      <c r="D174" t="s">
        <v>25</v>
      </c>
      <c r="E174" t="s">
        <v>26</v>
      </c>
      <c r="F174" t="s">
        <v>795</v>
      </c>
      <c r="G174" t="s">
        <v>28</v>
      </c>
      <c r="H174" t="s">
        <v>796</v>
      </c>
      <c r="J174" s="2">
        <v>-9.3644440000000007</v>
      </c>
      <c r="K174" s="2">
        <v>-36.688879999999997</v>
      </c>
      <c r="L174" t="s">
        <v>160</v>
      </c>
      <c r="M174" t="s">
        <v>799</v>
      </c>
      <c r="N174">
        <v>841</v>
      </c>
      <c r="O174">
        <v>3</v>
      </c>
      <c r="R174">
        <v>834</v>
      </c>
      <c r="S174">
        <v>9</v>
      </c>
      <c r="T174">
        <v>100.9</v>
      </c>
      <c r="V174">
        <v>0.23</v>
      </c>
      <c r="W174" s="3">
        <v>3</v>
      </c>
    </row>
    <row r="175" spans="1:23" x14ac:dyDescent="0.25">
      <c r="A175" t="s">
        <v>793</v>
      </c>
      <c r="B175">
        <v>1</v>
      </c>
      <c r="C175" t="s">
        <v>794</v>
      </c>
      <c r="D175" t="s">
        <v>25</v>
      </c>
      <c r="E175" t="s">
        <v>26</v>
      </c>
      <c r="F175" t="s">
        <v>795</v>
      </c>
      <c r="G175" t="s">
        <v>28</v>
      </c>
      <c r="H175" t="s">
        <v>796</v>
      </c>
      <c r="J175" s="2">
        <v>-9.3644440000000007</v>
      </c>
      <c r="K175" s="2">
        <v>-36.688879999999997</v>
      </c>
      <c r="L175" t="s">
        <v>160</v>
      </c>
      <c r="M175" t="s">
        <v>813</v>
      </c>
      <c r="N175">
        <v>1011</v>
      </c>
      <c r="O175">
        <v>8</v>
      </c>
      <c r="R175">
        <v>1007</v>
      </c>
      <c r="S175">
        <v>17</v>
      </c>
      <c r="T175">
        <v>100.4</v>
      </c>
      <c r="V175">
        <v>0.72</v>
      </c>
      <c r="W175" s="3">
        <v>8</v>
      </c>
    </row>
    <row r="176" spans="1:23" x14ac:dyDescent="0.25">
      <c r="A176" t="s">
        <v>793</v>
      </c>
      <c r="B176">
        <v>1</v>
      </c>
      <c r="C176" t="s">
        <v>794</v>
      </c>
      <c r="D176" t="s">
        <v>25</v>
      </c>
      <c r="E176" t="s">
        <v>26</v>
      </c>
      <c r="F176" t="s">
        <v>819</v>
      </c>
      <c r="G176" t="s">
        <v>28</v>
      </c>
      <c r="H176" t="s">
        <v>796</v>
      </c>
      <c r="J176" s="2">
        <v>-9.3894439999999992</v>
      </c>
      <c r="K176" s="2">
        <v>-36.806939999999997</v>
      </c>
      <c r="L176" t="s">
        <v>160</v>
      </c>
      <c r="M176" t="s">
        <v>826</v>
      </c>
      <c r="N176">
        <v>1012</v>
      </c>
      <c r="O176">
        <v>6</v>
      </c>
      <c r="R176">
        <v>1020</v>
      </c>
      <c r="S176">
        <v>22</v>
      </c>
      <c r="T176">
        <v>99.3</v>
      </c>
      <c r="V176">
        <v>2.3199999999999998</v>
      </c>
      <c r="W176" s="3">
        <v>6</v>
      </c>
    </row>
    <row r="177" spans="1:23" x14ac:dyDescent="0.25">
      <c r="A177" t="s">
        <v>793</v>
      </c>
      <c r="B177">
        <v>1</v>
      </c>
      <c r="C177" t="s">
        <v>794</v>
      </c>
      <c r="D177" t="s">
        <v>25</v>
      </c>
      <c r="E177" t="s">
        <v>26</v>
      </c>
      <c r="F177" t="s">
        <v>819</v>
      </c>
      <c r="G177" t="s">
        <v>28</v>
      </c>
      <c r="H177" t="s">
        <v>796</v>
      </c>
      <c r="J177" s="2">
        <v>-9.3894439999999992</v>
      </c>
      <c r="K177" s="2">
        <v>-36.806939999999997</v>
      </c>
      <c r="L177" t="s">
        <v>160</v>
      </c>
      <c r="M177" t="s">
        <v>824</v>
      </c>
      <c r="N177">
        <v>832</v>
      </c>
      <c r="O177">
        <v>5</v>
      </c>
      <c r="R177">
        <v>872</v>
      </c>
      <c r="S177">
        <v>21</v>
      </c>
      <c r="T177">
        <v>95.4</v>
      </c>
      <c r="V177">
        <v>0.82</v>
      </c>
      <c r="W177" s="3">
        <v>5</v>
      </c>
    </row>
    <row r="178" spans="1:23" x14ac:dyDescent="0.25">
      <c r="A178" t="s">
        <v>793</v>
      </c>
      <c r="B178">
        <v>1</v>
      </c>
      <c r="C178" t="s">
        <v>794</v>
      </c>
      <c r="D178" t="s">
        <v>25</v>
      </c>
      <c r="E178" t="s">
        <v>26</v>
      </c>
      <c r="F178" t="s">
        <v>819</v>
      </c>
      <c r="G178" t="s">
        <v>28</v>
      </c>
      <c r="H178" t="s">
        <v>796</v>
      </c>
      <c r="J178" s="2">
        <v>-9.3894439999999992</v>
      </c>
      <c r="K178" s="2">
        <v>-36.806939999999997</v>
      </c>
      <c r="L178" t="s">
        <v>160</v>
      </c>
      <c r="M178" t="s">
        <v>821</v>
      </c>
      <c r="N178">
        <v>757</v>
      </c>
      <c r="O178">
        <v>7</v>
      </c>
      <c r="R178">
        <v>775</v>
      </c>
      <c r="S178">
        <v>28</v>
      </c>
      <c r="T178">
        <v>97.6</v>
      </c>
      <c r="V178">
        <v>0.64</v>
      </c>
      <c r="W178" s="3">
        <v>7</v>
      </c>
    </row>
    <row r="179" spans="1:23" x14ac:dyDescent="0.25">
      <c r="A179" t="s">
        <v>793</v>
      </c>
      <c r="B179">
        <v>1</v>
      </c>
      <c r="C179" t="s">
        <v>794</v>
      </c>
      <c r="D179" t="s">
        <v>25</v>
      </c>
      <c r="E179" t="s">
        <v>26</v>
      </c>
      <c r="F179" t="s">
        <v>819</v>
      </c>
      <c r="G179" t="s">
        <v>28</v>
      </c>
      <c r="H179" t="s">
        <v>796</v>
      </c>
      <c r="J179" s="2">
        <v>-9.3894439999999992</v>
      </c>
      <c r="K179" s="2">
        <v>-36.806939999999997</v>
      </c>
      <c r="L179" t="s">
        <v>160</v>
      </c>
      <c r="M179" t="s">
        <v>825</v>
      </c>
      <c r="N179">
        <v>947</v>
      </c>
      <c r="O179">
        <v>10</v>
      </c>
      <c r="R179">
        <v>986</v>
      </c>
      <c r="S179">
        <v>18</v>
      </c>
      <c r="T179">
        <v>96.1</v>
      </c>
      <c r="V179">
        <v>1.28</v>
      </c>
      <c r="W179" s="3">
        <v>10</v>
      </c>
    </row>
    <row r="180" spans="1:23" x14ac:dyDescent="0.25">
      <c r="A180" t="s">
        <v>793</v>
      </c>
      <c r="B180">
        <v>1</v>
      </c>
      <c r="C180" t="s">
        <v>794</v>
      </c>
      <c r="D180" t="s">
        <v>25</v>
      </c>
      <c r="E180" t="s">
        <v>26</v>
      </c>
      <c r="F180" t="s">
        <v>819</v>
      </c>
      <c r="G180" t="s">
        <v>28</v>
      </c>
      <c r="H180" t="s">
        <v>796</v>
      </c>
      <c r="J180" s="2">
        <v>-9.3894439999999992</v>
      </c>
      <c r="K180" s="2">
        <v>-36.806939999999997</v>
      </c>
      <c r="L180" t="s">
        <v>160</v>
      </c>
      <c r="M180" t="s">
        <v>822</v>
      </c>
      <c r="N180">
        <v>810</v>
      </c>
      <c r="O180">
        <v>7</v>
      </c>
      <c r="R180">
        <v>848</v>
      </c>
      <c r="S180">
        <v>22</v>
      </c>
      <c r="T180">
        <v>95.5</v>
      </c>
      <c r="V180">
        <v>0.42</v>
      </c>
      <c r="W180" s="3">
        <v>7</v>
      </c>
    </row>
    <row r="181" spans="1:23" x14ac:dyDescent="0.25">
      <c r="A181" t="s">
        <v>793</v>
      </c>
      <c r="B181">
        <v>1</v>
      </c>
      <c r="C181" t="s">
        <v>794</v>
      </c>
      <c r="D181" t="s">
        <v>25</v>
      </c>
      <c r="E181" t="s">
        <v>26</v>
      </c>
      <c r="F181" t="s">
        <v>819</v>
      </c>
      <c r="G181" t="s">
        <v>28</v>
      </c>
      <c r="H181" t="s">
        <v>796</v>
      </c>
      <c r="J181" s="2">
        <v>-9.3894439999999992</v>
      </c>
      <c r="K181" s="2">
        <v>-36.806939999999997</v>
      </c>
      <c r="L181" t="s">
        <v>160</v>
      </c>
      <c r="M181" t="s">
        <v>823</v>
      </c>
      <c r="N181">
        <v>811</v>
      </c>
      <c r="O181">
        <v>13</v>
      </c>
      <c r="R181">
        <v>893</v>
      </c>
      <c r="S181">
        <v>18</v>
      </c>
      <c r="T181">
        <v>90.8</v>
      </c>
      <c r="V181">
        <v>0.42</v>
      </c>
      <c r="W181" s="3">
        <v>13</v>
      </c>
    </row>
    <row r="182" spans="1:23" x14ac:dyDescent="0.25">
      <c r="A182" t="s">
        <v>793</v>
      </c>
      <c r="B182">
        <v>1</v>
      </c>
      <c r="C182" t="s">
        <v>794</v>
      </c>
      <c r="D182" t="s">
        <v>25</v>
      </c>
      <c r="E182" t="s">
        <v>26</v>
      </c>
      <c r="F182" t="s">
        <v>819</v>
      </c>
      <c r="G182" t="s">
        <v>28</v>
      </c>
      <c r="H182" t="s">
        <v>796</v>
      </c>
      <c r="J182" s="2">
        <v>-9.3894439999999992</v>
      </c>
      <c r="K182" s="2">
        <v>-36.806939999999997</v>
      </c>
      <c r="L182" t="s">
        <v>160</v>
      </c>
      <c r="M182" t="s">
        <v>820</v>
      </c>
      <c r="N182">
        <v>675</v>
      </c>
      <c r="O182">
        <v>7</v>
      </c>
      <c r="R182">
        <v>671</v>
      </c>
      <c r="S182">
        <v>21</v>
      </c>
      <c r="T182">
        <v>100.7</v>
      </c>
      <c r="V182">
        <v>0.86</v>
      </c>
      <c r="W182" s="3">
        <v>7</v>
      </c>
    </row>
    <row r="183" spans="1:23" x14ac:dyDescent="0.25">
      <c r="A183" t="s">
        <v>793</v>
      </c>
      <c r="B183">
        <v>1</v>
      </c>
      <c r="C183" t="s">
        <v>794</v>
      </c>
      <c r="D183" t="s">
        <v>25</v>
      </c>
      <c r="E183" t="s">
        <v>26</v>
      </c>
      <c r="F183" t="s">
        <v>827</v>
      </c>
      <c r="G183" t="s">
        <v>28</v>
      </c>
      <c r="H183" t="s">
        <v>796</v>
      </c>
      <c r="J183" s="2">
        <v>-9.4294440000000002</v>
      </c>
      <c r="K183" s="2">
        <v>-36.85333</v>
      </c>
      <c r="L183" t="s">
        <v>160</v>
      </c>
      <c r="M183" t="s">
        <v>843</v>
      </c>
      <c r="N183">
        <v>2289</v>
      </c>
      <c r="O183">
        <v>15</v>
      </c>
      <c r="R183">
        <v>2300</v>
      </c>
      <c r="S183">
        <v>17</v>
      </c>
      <c r="T183">
        <v>99.5</v>
      </c>
      <c r="V183">
        <v>0.73</v>
      </c>
      <c r="W183" s="3">
        <v>17</v>
      </c>
    </row>
    <row r="184" spans="1:23" x14ac:dyDescent="0.25">
      <c r="A184" t="s">
        <v>793</v>
      </c>
      <c r="B184">
        <v>1</v>
      </c>
      <c r="C184" t="s">
        <v>794</v>
      </c>
      <c r="D184" t="s">
        <v>25</v>
      </c>
      <c r="E184" t="s">
        <v>26</v>
      </c>
      <c r="F184" t="s">
        <v>827</v>
      </c>
      <c r="G184" t="s">
        <v>28</v>
      </c>
      <c r="H184" t="s">
        <v>796</v>
      </c>
      <c r="J184" s="2">
        <v>-9.4294440000000002</v>
      </c>
      <c r="K184" s="2">
        <v>-36.85333</v>
      </c>
      <c r="L184" t="s">
        <v>160</v>
      </c>
      <c r="M184" t="s">
        <v>842</v>
      </c>
      <c r="N184">
        <v>2229</v>
      </c>
      <c r="O184">
        <v>16</v>
      </c>
      <c r="R184">
        <v>2271</v>
      </c>
      <c r="S184">
        <v>14</v>
      </c>
      <c r="T184">
        <v>98.2</v>
      </c>
      <c r="V184">
        <v>0.3</v>
      </c>
      <c r="W184" s="3">
        <v>14</v>
      </c>
    </row>
    <row r="185" spans="1:23" x14ac:dyDescent="0.25">
      <c r="A185" t="s">
        <v>793</v>
      </c>
      <c r="B185">
        <v>1</v>
      </c>
      <c r="C185" t="s">
        <v>794</v>
      </c>
      <c r="D185" t="s">
        <v>25</v>
      </c>
      <c r="E185" t="s">
        <v>26</v>
      </c>
      <c r="F185" t="s">
        <v>827</v>
      </c>
      <c r="G185" t="s">
        <v>28</v>
      </c>
      <c r="H185" t="s">
        <v>796</v>
      </c>
      <c r="J185" s="2">
        <v>-9.4294440000000002</v>
      </c>
      <c r="K185" s="2">
        <v>-36.85333</v>
      </c>
      <c r="L185" t="s">
        <v>160</v>
      </c>
      <c r="M185" t="s">
        <v>835</v>
      </c>
      <c r="N185">
        <v>2214</v>
      </c>
      <c r="O185">
        <v>15</v>
      </c>
      <c r="R185">
        <v>2205</v>
      </c>
      <c r="S185">
        <v>14</v>
      </c>
      <c r="T185">
        <v>100.4</v>
      </c>
      <c r="V185">
        <v>0.6</v>
      </c>
      <c r="W185" s="3">
        <v>14</v>
      </c>
    </row>
    <row r="186" spans="1:23" x14ac:dyDescent="0.25">
      <c r="A186" t="s">
        <v>793</v>
      </c>
      <c r="B186">
        <v>1</v>
      </c>
      <c r="C186" t="s">
        <v>794</v>
      </c>
      <c r="D186" t="s">
        <v>25</v>
      </c>
      <c r="E186" t="s">
        <v>26</v>
      </c>
      <c r="F186" t="s">
        <v>827</v>
      </c>
      <c r="G186" t="s">
        <v>28</v>
      </c>
      <c r="H186" t="s">
        <v>796</v>
      </c>
      <c r="J186" s="2">
        <v>-9.4294440000000002</v>
      </c>
      <c r="K186" s="2">
        <v>-36.85333</v>
      </c>
      <c r="L186" t="s">
        <v>160</v>
      </c>
      <c r="M186" t="s">
        <v>829</v>
      </c>
      <c r="N186">
        <v>1990</v>
      </c>
      <c r="O186">
        <v>14</v>
      </c>
      <c r="R186">
        <v>2162</v>
      </c>
      <c r="S186">
        <v>14</v>
      </c>
      <c r="T186">
        <v>92</v>
      </c>
      <c r="V186">
        <v>0.49</v>
      </c>
      <c r="W186" s="3">
        <v>14</v>
      </c>
    </row>
    <row r="187" spans="1:23" x14ac:dyDescent="0.25">
      <c r="A187" t="s">
        <v>793</v>
      </c>
      <c r="B187">
        <v>1</v>
      </c>
      <c r="C187" t="s">
        <v>794</v>
      </c>
      <c r="D187" t="s">
        <v>25</v>
      </c>
      <c r="E187" t="s">
        <v>26</v>
      </c>
      <c r="F187" t="s">
        <v>827</v>
      </c>
      <c r="G187" t="s">
        <v>28</v>
      </c>
      <c r="H187" t="s">
        <v>796</v>
      </c>
      <c r="J187" s="2">
        <v>-9.4294440000000002</v>
      </c>
      <c r="K187" s="2">
        <v>-36.85333</v>
      </c>
      <c r="L187" t="s">
        <v>160</v>
      </c>
      <c r="M187" t="s">
        <v>830</v>
      </c>
      <c r="N187">
        <v>2089</v>
      </c>
      <c r="O187">
        <v>13</v>
      </c>
      <c r="R187">
        <v>2192</v>
      </c>
      <c r="S187">
        <v>13</v>
      </c>
      <c r="T187">
        <v>95.3</v>
      </c>
      <c r="V187">
        <v>0.41</v>
      </c>
      <c r="W187" s="3">
        <v>13</v>
      </c>
    </row>
    <row r="188" spans="1:23" x14ac:dyDescent="0.25">
      <c r="A188" t="s">
        <v>793</v>
      </c>
      <c r="B188">
        <v>1</v>
      </c>
      <c r="C188" t="s">
        <v>794</v>
      </c>
      <c r="D188" t="s">
        <v>25</v>
      </c>
      <c r="E188" t="s">
        <v>26</v>
      </c>
      <c r="F188" t="s">
        <v>827</v>
      </c>
      <c r="G188" t="s">
        <v>28</v>
      </c>
      <c r="H188" t="s">
        <v>796</v>
      </c>
      <c r="J188" s="2">
        <v>-9.4294440000000002</v>
      </c>
      <c r="K188" s="2">
        <v>-36.85333</v>
      </c>
      <c r="L188" t="s">
        <v>160</v>
      </c>
      <c r="M188" t="s">
        <v>839</v>
      </c>
      <c r="N188">
        <v>2200</v>
      </c>
      <c r="O188">
        <v>12</v>
      </c>
      <c r="R188">
        <v>2213</v>
      </c>
      <c r="S188">
        <v>16</v>
      </c>
      <c r="T188">
        <v>99.4</v>
      </c>
      <c r="V188">
        <v>0.69</v>
      </c>
      <c r="W188" s="3">
        <v>16</v>
      </c>
    </row>
    <row r="189" spans="1:23" x14ac:dyDescent="0.25">
      <c r="A189" t="s">
        <v>793</v>
      </c>
      <c r="B189">
        <v>1</v>
      </c>
      <c r="C189" t="s">
        <v>794</v>
      </c>
      <c r="D189" t="s">
        <v>25</v>
      </c>
      <c r="E189" t="s">
        <v>26</v>
      </c>
      <c r="F189" t="s">
        <v>827</v>
      </c>
      <c r="G189" t="s">
        <v>28</v>
      </c>
      <c r="H189" t="s">
        <v>796</v>
      </c>
      <c r="J189" s="2">
        <v>-9.4294440000000002</v>
      </c>
      <c r="K189" s="2">
        <v>-36.85333</v>
      </c>
      <c r="L189" t="s">
        <v>160</v>
      </c>
      <c r="M189" t="s">
        <v>840</v>
      </c>
      <c r="N189">
        <v>2121</v>
      </c>
      <c r="O189">
        <v>15</v>
      </c>
      <c r="R189">
        <v>2215</v>
      </c>
      <c r="S189">
        <v>14</v>
      </c>
      <c r="T189">
        <v>95.8</v>
      </c>
      <c r="V189">
        <v>0.45</v>
      </c>
      <c r="W189" s="3">
        <v>14</v>
      </c>
    </row>
    <row r="190" spans="1:23" x14ac:dyDescent="0.25">
      <c r="A190" t="s">
        <v>793</v>
      </c>
      <c r="B190">
        <v>1</v>
      </c>
      <c r="C190" t="s">
        <v>794</v>
      </c>
      <c r="D190" t="s">
        <v>25</v>
      </c>
      <c r="E190" t="s">
        <v>26</v>
      </c>
      <c r="F190" t="s">
        <v>827</v>
      </c>
      <c r="G190" t="s">
        <v>28</v>
      </c>
      <c r="H190" t="s">
        <v>796</v>
      </c>
      <c r="J190" s="2">
        <v>-9.4294440000000002</v>
      </c>
      <c r="K190" s="2">
        <v>-36.85333</v>
      </c>
      <c r="L190" t="s">
        <v>160</v>
      </c>
      <c r="M190" t="s">
        <v>841</v>
      </c>
      <c r="N190">
        <v>2156</v>
      </c>
      <c r="O190">
        <v>15</v>
      </c>
      <c r="R190">
        <v>2221</v>
      </c>
      <c r="S190">
        <v>15</v>
      </c>
      <c r="T190">
        <v>97.1</v>
      </c>
      <c r="V190">
        <v>0.57999999999999996</v>
      </c>
      <c r="W190" s="3">
        <v>15</v>
      </c>
    </row>
    <row r="191" spans="1:23" x14ac:dyDescent="0.25">
      <c r="A191" t="s">
        <v>793</v>
      </c>
      <c r="B191">
        <v>1</v>
      </c>
      <c r="C191" t="s">
        <v>794</v>
      </c>
      <c r="D191" t="s">
        <v>25</v>
      </c>
      <c r="E191" t="s">
        <v>26</v>
      </c>
      <c r="F191" t="s">
        <v>827</v>
      </c>
      <c r="G191" t="s">
        <v>28</v>
      </c>
      <c r="H191" t="s">
        <v>796</v>
      </c>
      <c r="J191" s="2">
        <v>-9.4294440000000002</v>
      </c>
      <c r="K191" s="2">
        <v>-36.85333</v>
      </c>
      <c r="L191" t="s">
        <v>160</v>
      </c>
      <c r="M191" t="s">
        <v>836</v>
      </c>
      <c r="N191">
        <v>2116</v>
      </c>
      <c r="O191">
        <v>15</v>
      </c>
      <c r="R191">
        <v>2207</v>
      </c>
      <c r="S191">
        <v>15</v>
      </c>
      <c r="T191">
        <v>95.9</v>
      </c>
      <c r="V191">
        <v>0.56999999999999995</v>
      </c>
      <c r="W191" s="3">
        <v>15</v>
      </c>
    </row>
    <row r="192" spans="1:23" x14ac:dyDescent="0.25">
      <c r="A192" t="s">
        <v>793</v>
      </c>
      <c r="B192">
        <v>1</v>
      </c>
      <c r="C192" t="s">
        <v>794</v>
      </c>
      <c r="D192" t="s">
        <v>25</v>
      </c>
      <c r="E192" t="s">
        <v>26</v>
      </c>
      <c r="F192" t="s">
        <v>827</v>
      </c>
      <c r="G192" t="s">
        <v>28</v>
      </c>
      <c r="H192" t="s">
        <v>796</v>
      </c>
      <c r="J192" s="2">
        <v>-9.4294440000000002</v>
      </c>
      <c r="K192" s="2">
        <v>-36.85333</v>
      </c>
      <c r="L192" t="s">
        <v>160</v>
      </c>
      <c r="M192" t="s">
        <v>828</v>
      </c>
      <c r="N192">
        <v>672</v>
      </c>
      <c r="O192">
        <v>6</v>
      </c>
      <c r="R192">
        <v>663</v>
      </c>
      <c r="S192">
        <v>21</v>
      </c>
      <c r="T192">
        <v>101.4</v>
      </c>
      <c r="V192">
        <v>0.43</v>
      </c>
      <c r="W192" s="3">
        <v>6</v>
      </c>
    </row>
    <row r="193" spans="1:23" x14ac:dyDescent="0.25">
      <c r="A193" t="s">
        <v>793</v>
      </c>
      <c r="B193">
        <v>1</v>
      </c>
      <c r="C193" t="s">
        <v>794</v>
      </c>
      <c r="D193" t="s">
        <v>25</v>
      </c>
      <c r="E193" t="s">
        <v>26</v>
      </c>
      <c r="F193" t="s">
        <v>827</v>
      </c>
      <c r="G193" t="s">
        <v>28</v>
      </c>
      <c r="H193" t="s">
        <v>796</v>
      </c>
      <c r="J193" s="2">
        <v>-9.4294440000000002</v>
      </c>
      <c r="K193" s="2">
        <v>-36.85333</v>
      </c>
      <c r="L193" t="s">
        <v>160</v>
      </c>
      <c r="M193" t="s">
        <v>838</v>
      </c>
      <c r="N193">
        <v>2032</v>
      </c>
      <c r="O193">
        <v>16</v>
      </c>
      <c r="R193">
        <v>2209</v>
      </c>
      <c r="S193">
        <v>16</v>
      </c>
      <c r="T193">
        <v>92</v>
      </c>
      <c r="V193">
        <v>0.26</v>
      </c>
      <c r="W193" s="3">
        <v>16</v>
      </c>
    </row>
    <row r="194" spans="1:23" x14ac:dyDescent="0.25">
      <c r="A194" t="s">
        <v>793</v>
      </c>
      <c r="B194">
        <v>1</v>
      </c>
      <c r="C194" t="s">
        <v>794</v>
      </c>
      <c r="D194" t="s">
        <v>25</v>
      </c>
      <c r="E194" t="s">
        <v>26</v>
      </c>
      <c r="F194" t="s">
        <v>827</v>
      </c>
      <c r="G194" t="s">
        <v>28</v>
      </c>
      <c r="H194" t="s">
        <v>796</v>
      </c>
      <c r="J194" s="2">
        <v>-9.4294440000000002</v>
      </c>
      <c r="K194" s="2">
        <v>-36.85333</v>
      </c>
      <c r="L194" t="s">
        <v>160</v>
      </c>
      <c r="M194" t="s">
        <v>834</v>
      </c>
      <c r="N194">
        <v>2099</v>
      </c>
      <c r="O194">
        <v>13</v>
      </c>
      <c r="R194">
        <v>2198</v>
      </c>
      <c r="S194">
        <v>14</v>
      </c>
      <c r="T194">
        <v>95.5</v>
      </c>
      <c r="V194">
        <v>0.71</v>
      </c>
      <c r="W194" s="3">
        <v>14</v>
      </c>
    </row>
    <row r="195" spans="1:23" x14ac:dyDescent="0.25">
      <c r="A195" t="s">
        <v>793</v>
      </c>
      <c r="B195">
        <v>1</v>
      </c>
      <c r="C195" t="s">
        <v>794</v>
      </c>
      <c r="D195" t="s">
        <v>25</v>
      </c>
      <c r="E195" t="s">
        <v>26</v>
      </c>
      <c r="F195" t="s">
        <v>827</v>
      </c>
      <c r="G195" t="s">
        <v>28</v>
      </c>
      <c r="H195" t="s">
        <v>796</v>
      </c>
      <c r="J195" s="2">
        <v>-9.4294440000000002</v>
      </c>
      <c r="K195" s="2">
        <v>-36.85333</v>
      </c>
      <c r="L195" t="s">
        <v>160</v>
      </c>
      <c r="M195" t="s">
        <v>831</v>
      </c>
      <c r="N195">
        <v>2136</v>
      </c>
      <c r="O195">
        <v>23</v>
      </c>
      <c r="R195">
        <v>2192</v>
      </c>
      <c r="S195">
        <v>13</v>
      </c>
      <c r="T195">
        <v>97.5</v>
      </c>
      <c r="V195">
        <v>0.3</v>
      </c>
      <c r="W195" s="3">
        <v>13</v>
      </c>
    </row>
    <row r="196" spans="1:23" x14ac:dyDescent="0.25">
      <c r="A196" t="s">
        <v>793</v>
      </c>
      <c r="B196">
        <v>1</v>
      </c>
      <c r="C196" t="s">
        <v>794</v>
      </c>
      <c r="D196" t="s">
        <v>25</v>
      </c>
      <c r="E196" t="s">
        <v>26</v>
      </c>
      <c r="F196" t="s">
        <v>827</v>
      </c>
      <c r="G196" t="s">
        <v>28</v>
      </c>
      <c r="H196" t="s">
        <v>796</v>
      </c>
      <c r="J196" s="2">
        <v>-9.4294440000000002</v>
      </c>
      <c r="K196" s="2">
        <v>-36.85333</v>
      </c>
      <c r="L196" t="s">
        <v>160</v>
      </c>
      <c r="M196" t="s">
        <v>832</v>
      </c>
      <c r="N196">
        <v>2097</v>
      </c>
      <c r="O196">
        <v>10</v>
      </c>
      <c r="R196">
        <v>2195</v>
      </c>
      <c r="S196">
        <v>14</v>
      </c>
      <c r="T196">
        <v>95.5</v>
      </c>
      <c r="V196">
        <v>0.71</v>
      </c>
      <c r="W196" s="3">
        <v>14</v>
      </c>
    </row>
    <row r="197" spans="1:23" x14ac:dyDescent="0.25">
      <c r="A197" t="s">
        <v>793</v>
      </c>
      <c r="B197">
        <v>1</v>
      </c>
      <c r="C197" t="s">
        <v>794</v>
      </c>
      <c r="D197" t="s">
        <v>25</v>
      </c>
      <c r="E197" t="s">
        <v>26</v>
      </c>
      <c r="F197" t="s">
        <v>827</v>
      </c>
      <c r="G197" t="s">
        <v>28</v>
      </c>
      <c r="H197" t="s">
        <v>796</v>
      </c>
      <c r="J197" s="2">
        <v>-9.4294440000000002</v>
      </c>
      <c r="K197" s="2">
        <v>-36.85333</v>
      </c>
      <c r="L197" t="s">
        <v>160</v>
      </c>
      <c r="M197" t="s">
        <v>833</v>
      </c>
      <c r="N197">
        <v>2131</v>
      </c>
      <c r="O197">
        <v>19</v>
      </c>
      <c r="R197">
        <v>2196</v>
      </c>
      <c r="S197">
        <v>14</v>
      </c>
      <c r="T197">
        <v>97</v>
      </c>
      <c r="V197">
        <v>0.37</v>
      </c>
      <c r="W197" s="3">
        <v>14</v>
      </c>
    </row>
    <row r="198" spans="1:23" x14ac:dyDescent="0.25">
      <c r="A198" t="s">
        <v>793</v>
      </c>
      <c r="B198">
        <v>1</v>
      </c>
      <c r="C198" t="s">
        <v>794</v>
      </c>
      <c r="D198" t="s">
        <v>25</v>
      </c>
      <c r="E198" t="s">
        <v>26</v>
      </c>
      <c r="F198" t="s">
        <v>827</v>
      </c>
      <c r="G198" t="s">
        <v>28</v>
      </c>
      <c r="H198" t="s">
        <v>796</v>
      </c>
      <c r="J198" s="2">
        <v>-9.4294440000000002</v>
      </c>
      <c r="K198" s="2">
        <v>-36.85333</v>
      </c>
      <c r="L198" t="s">
        <v>160</v>
      </c>
      <c r="M198" t="s">
        <v>837</v>
      </c>
      <c r="N198">
        <v>2110</v>
      </c>
      <c r="O198">
        <v>14</v>
      </c>
      <c r="R198">
        <v>2208</v>
      </c>
      <c r="S198">
        <v>15</v>
      </c>
      <c r="T198">
        <v>95.5</v>
      </c>
      <c r="V198">
        <v>0.81</v>
      </c>
      <c r="W198" s="3">
        <v>15</v>
      </c>
    </row>
    <row r="199" spans="1:23" x14ac:dyDescent="0.25">
      <c r="A199" t="s">
        <v>793</v>
      </c>
      <c r="B199">
        <v>1</v>
      </c>
      <c r="C199" t="s">
        <v>794</v>
      </c>
      <c r="D199" t="s">
        <v>25</v>
      </c>
      <c r="E199" t="s">
        <v>26</v>
      </c>
      <c r="F199" t="s">
        <v>844</v>
      </c>
      <c r="G199" t="s">
        <v>28</v>
      </c>
      <c r="H199" t="s">
        <v>845</v>
      </c>
      <c r="J199" s="2">
        <v>-9.4813887999999995</v>
      </c>
      <c r="K199" s="2">
        <v>-36.842500000000001</v>
      </c>
      <c r="L199" t="s">
        <v>160</v>
      </c>
      <c r="M199" t="s">
        <v>858</v>
      </c>
      <c r="N199">
        <v>651</v>
      </c>
      <c r="O199">
        <v>8</v>
      </c>
      <c r="R199">
        <v>661</v>
      </c>
      <c r="S199">
        <v>27</v>
      </c>
      <c r="T199">
        <v>98.4</v>
      </c>
      <c r="V199">
        <v>0.37</v>
      </c>
      <c r="W199" s="3">
        <v>8</v>
      </c>
    </row>
    <row r="200" spans="1:23" x14ac:dyDescent="0.25">
      <c r="A200" t="s">
        <v>793</v>
      </c>
      <c r="B200">
        <v>1</v>
      </c>
      <c r="C200" t="s">
        <v>794</v>
      </c>
      <c r="D200" t="s">
        <v>25</v>
      </c>
      <c r="E200" t="s">
        <v>26</v>
      </c>
      <c r="F200" t="s">
        <v>844</v>
      </c>
      <c r="G200" t="s">
        <v>28</v>
      </c>
      <c r="H200" t="s">
        <v>845</v>
      </c>
      <c r="J200" s="2">
        <v>-9.4813887999999995</v>
      </c>
      <c r="K200" s="2">
        <v>-36.842500000000001</v>
      </c>
      <c r="L200" t="s">
        <v>160</v>
      </c>
      <c r="M200" t="s">
        <v>850</v>
      </c>
      <c r="N200">
        <v>624</v>
      </c>
      <c r="O200">
        <v>3</v>
      </c>
      <c r="R200">
        <v>652</v>
      </c>
      <c r="S200">
        <v>17</v>
      </c>
      <c r="T200">
        <v>95.7</v>
      </c>
      <c r="V200">
        <v>0.47</v>
      </c>
      <c r="W200" s="3">
        <v>3</v>
      </c>
    </row>
    <row r="201" spans="1:23" x14ac:dyDescent="0.25">
      <c r="A201" t="s">
        <v>793</v>
      </c>
      <c r="B201">
        <v>1</v>
      </c>
      <c r="C201" t="s">
        <v>794</v>
      </c>
      <c r="D201" t="s">
        <v>25</v>
      </c>
      <c r="E201" t="s">
        <v>26</v>
      </c>
      <c r="F201" t="s">
        <v>844</v>
      </c>
      <c r="G201" t="s">
        <v>28</v>
      </c>
      <c r="H201" t="s">
        <v>845</v>
      </c>
      <c r="J201" s="2">
        <v>-9.4813887999999995</v>
      </c>
      <c r="K201" s="2">
        <v>-36.842500000000001</v>
      </c>
      <c r="L201" t="s">
        <v>160</v>
      </c>
      <c r="M201" t="s">
        <v>863</v>
      </c>
      <c r="N201">
        <v>959</v>
      </c>
      <c r="O201">
        <v>8</v>
      </c>
      <c r="R201">
        <v>963</v>
      </c>
      <c r="S201">
        <v>18</v>
      </c>
      <c r="T201">
        <v>99.6</v>
      </c>
      <c r="V201">
        <v>0.34</v>
      </c>
      <c r="W201" s="3">
        <v>8</v>
      </c>
    </row>
    <row r="202" spans="1:23" x14ac:dyDescent="0.25">
      <c r="A202" t="s">
        <v>793</v>
      </c>
      <c r="B202">
        <v>1</v>
      </c>
      <c r="C202" t="s">
        <v>794</v>
      </c>
      <c r="D202" t="s">
        <v>25</v>
      </c>
      <c r="E202" t="s">
        <v>26</v>
      </c>
      <c r="F202" t="s">
        <v>844</v>
      </c>
      <c r="G202" t="s">
        <v>28</v>
      </c>
      <c r="H202" t="s">
        <v>845</v>
      </c>
      <c r="J202" s="2">
        <v>-9.4813887999999995</v>
      </c>
      <c r="K202" s="2">
        <v>-36.842500000000001</v>
      </c>
      <c r="L202" t="s">
        <v>160</v>
      </c>
      <c r="M202" t="s">
        <v>856</v>
      </c>
      <c r="N202">
        <v>647</v>
      </c>
      <c r="O202">
        <v>4</v>
      </c>
      <c r="R202">
        <v>657</v>
      </c>
      <c r="S202">
        <v>34</v>
      </c>
      <c r="T202">
        <v>98.5</v>
      </c>
      <c r="V202">
        <v>0.97</v>
      </c>
      <c r="W202" s="3">
        <v>4</v>
      </c>
    </row>
    <row r="203" spans="1:23" x14ac:dyDescent="0.25">
      <c r="A203" t="s">
        <v>793</v>
      </c>
      <c r="B203">
        <v>1</v>
      </c>
      <c r="C203" t="s">
        <v>794</v>
      </c>
      <c r="D203" t="s">
        <v>25</v>
      </c>
      <c r="E203" t="s">
        <v>26</v>
      </c>
      <c r="F203" t="s">
        <v>844</v>
      </c>
      <c r="G203" t="s">
        <v>28</v>
      </c>
      <c r="H203" t="s">
        <v>845</v>
      </c>
      <c r="J203" s="2">
        <v>-9.4813887999999995</v>
      </c>
      <c r="K203" s="2">
        <v>-36.842500000000001</v>
      </c>
      <c r="L203" t="s">
        <v>160</v>
      </c>
      <c r="M203" t="s">
        <v>861</v>
      </c>
      <c r="N203">
        <v>668</v>
      </c>
      <c r="O203">
        <v>4</v>
      </c>
      <c r="R203">
        <v>695</v>
      </c>
      <c r="S203">
        <v>26</v>
      </c>
      <c r="T203">
        <v>96.1</v>
      </c>
      <c r="V203">
        <v>0.76</v>
      </c>
      <c r="W203" s="3">
        <v>4</v>
      </c>
    </row>
    <row r="204" spans="1:23" x14ac:dyDescent="0.25">
      <c r="A204" t="s">
        <v>793</v>
      </c>
      <c r="B204">
        <v>1</v>
      </c>
      <c r="C204" t="s">
        <v>794</v>
      </c>
      <c r="D204" t="s">
        <v>25</v>
      </c>
      <c r="E204" t="s">
        <v>26</v>
      </c>
      <c r="F204" t="s">
        <v>844</v>
      </c>
      <c r="G204" t="s">
        <v>28</v>
      </c>
      <c r="H204" t="s">
        <v>845</v>
      </c>
      <c r="J204" s="2">
        <v>-9.4813887999999995</v>
      </c>
      <c r="K204" s="2">
        <v>-36.842500000000001</v>
      </c>
      <c r="L204" t="s">
        <v>160</v>
      </c>
      <c r="M204" t="s">
        <v>851</v>
      </c>
      <c r="N204">
        <v>626</v>
      </c>
      <c r="O204">
        <v>5</v>
      </c>
      <c r="R204">
        <v>630</v>
      </c>
      <c r="S204">
        <v>28</v>
      </c>
      <c r="T204">
        <v>99.4</v>
      </c>
      <c r="V204">
        <v>0.92</v>
      </c>
      <c r="W204" s="3">
        <v>5</v>
      </c>
    </row>
    <row r="205" spans="1:23" x14ac:dyDescent="0.25">
      <c r="A205" t="s">
        <v>793</v>
      </c>
      <c r="B205">
        <v>1</v>
      </c>
      <c r="C205" t="s">
        <v>794</v>
      </c>
      <c r="D205" t="s">
        <v>25</v>
      </c>
      <c r="E205" t="s">
        <v>26</v>
      </c>
      <c r="F205" t="s">
        <v>844</v>
      </c>
      <c r="G205" t="s">
        <v>28</v>
      </c>
      <c r="H205" t="s">
        <v>845</v>
      </c>
      <c r="J205" s="2">
        <v>-9.4813887999999995</v>
      </c>
      <c r="K205" s="2">
        <v>-36.842500000000001</v>
      </c>
      <c r="L205" t="s">
        <v>160</v>
      </c>
      <c r="M205" t="s">
        <v>857</v>
      </c>
      <c r="N205">
        <v>650</v>
      </c>
      <c r="O205">
        <v>7</v>
      </c>
      <c r="R205">
        <v>658</v>
      </c>
      <c r="S205">
        <v>17</v>
      </c>
      <c r="T205">
        <v>98.7</v>
      </c>
      <c r="V205">
        <v>0.43</v>
      </c>
      <c r="W205" s="3">
        <v>7</v>
      </c>
    </row>
    <row r="206" spans="1:23" x14ac:dyDescent="0.25">
      <c r="A206" t="s">
        <v>793</v>
      </c>
      <c r="B206">
        <v>1</v>
      </c>
      <c r="C206" t="s">
        <v>794</v>
      </c>
      <c r="D206" t="s">
        <v>25</v>
      </c>
      <c r="E206" t="s">
        <v>26</v>
      </c>
      <c r="F206" t="s">
        <v>844</v>
      </c>
      <c r="G206" t="s">
        <v>28</v>
      </c>
      <c r="H206" t="s">
        <v>845</v>
      </c>
      <c r="J206" s="2">
        <v>-9.4813887999999995</v>
      </c>
      <c r="K206" s="2">
        <v>-36.842500000000001</v>
      </c>
      <c r="L206" t="s">
        <v>160</v>
      </c>
      <c r="M206" t="s">
        <v>867</v>
      </c>
      <c r="N206">
        <v>2020</v>
      </c>
      <c r="O206">
        <v>16</v>
      </c>
      <c r="R206">
        <v>2122</v>
      </c>
      <c r="S206">
        <v>13</v>
      </c>
      <c r="T206">
        <v>95.2</v>
      </c>
      <c r="V206">
        <v>0.34</v>
      </c>
      <c r="W206" s="3">
        <v>13</v>
      </c>
    </row>
    <row r="207" spans="1:23" x14ac:dyDescent="0.25">
      <c r="A207" t="s">
        <v>793</v>
      </c>
      <c r="B207">
        <v>1</v>
      </c>
      <c r="C207" t="s">
        <v>794</v>
      </c>
      <c r="D207" t="s">
        <v>25</v>
      </c>
      <c r="E207" t="s">
        <v>26</v>
      </c>
      <c r="F207" t="s">
        <v>844</v>
      </c>
      <c r="G207" t="s">
        <v>28</v>
      </c>
      <c r="H207" t="s">
        <v>845</v>
      </c>
      <c r="J207" s="2">
        <v>-9.4813887999999995</v>
      </c>
      <c r="K207" s="2">
        <v>-36.842500000000001</v>
      </c>
      <c r="L207" t="s">
        <v>160</v>
      </c>
      <c r="M207" t="s">
        <v>848</v>
      </c>
      <c r="N207">
        <v>623</v>
      </c>
      <c r="O207">
        <v>7</v>
      </c>
      <c r="R207">
        <v>605</v>
      </c>
      <c r="S207">
        <v>25</v>
      </c>
      <c r="T207">
        <v>102.9</v>
      </c>
      <c r="V207">
        <v>1.1000000000000001</v>
      </c>
      <c r="W207" s="3">
        <v>7</v>
      </c>
    </row>
    <row r="208" spans="1:23" x14ac:dyDescent="0.25">
      <c r="A208" t="s">
        <v>793</v>
      </c>
      <c r="B208">
        <v>1</v>
      </c>
      <c r="C208" t="s">
        <v>794</v>
      </c>
      <c r="D208" t="s">
        <v>25</v>
      </c>
      <c r="E208" t="s">
        <v>26</v>
      </c>
      <c r="F208" t="s">
        <v>844</v>
      </c>
      <c r="G208" t="s">
        <v>28</v>
      </c>
      <c r="H208" t="s">
        <v>845</v>
      </c>
      <c r="J208" s="2">
        <v>-9.4813887999999995</v>
      </c>
      <c r="K208" s="2">
        <v>-36.842500000000001</v>
      </c>
      <c r="L208" t="s">
        <v>160</v>
      </c>
      <c r="M208" t="s">
        <v>853</v>
      </c>
      <c r="N208">
        <v>631</v>
      </c>
      <c r="O208">
        <v>4</v>
      </c>
      <c r="R208">
        <v>675</v>
      </c>
      <c r="S208">
        <v>19</v>
      </c>
      <c r="T208">
        <v>93.5</v>
      </c>
      <c r="V208">
        <v>0.85</v>
      </c>
      <c r="W208" s="3">
        <v>4</v>
      </c>
    </row>
    <row r="209" spans="1:23" x14ac:dyDescent="0.25">
      <c r="A209" t="s">
        <v>793</v>
      </c>
      <c r="B209">
        <v>1</v>
      </c>
      <c r="C209" t="s">
        <v>794</v>
      </c>
      <c r="D209" t="s">
        <v>25</v>
      </c>
      <c r="E209" t="s">
        <v>26</v>
      </c>
      <c r="F209" t="s">
        <v>844</v>
      </c>
      <c r="G209" t="s">
        <v>28</v>
      </c>
      <c r="H209" t="s">
        <v>845</v>
      </c>
      <c r="J209" s="2">
        <v>-9.4813887999999995</v>
      </c>
      <c r="K209" s="2">
        <v>-36.842500000000001</v>
      </c>
      <c r="L209" t="s">
        <v>160</v>
      </c>
      <c r="M209" t="s">
        <v>860</v>
      </c>
      <c r="N209">
        <v>665</v>
      </c>
      <c r="O209">
        <v>4</v>
      </c>
      <c r="R209">
        <v>662</v>
      </c>
      <c r="S209">
        <v>15</v>
      </c>
      <c r="T209">
        <v>100.3</v>
      </c>
      <c r="V209">
        <v>0.34</v>
      </c>
      <c r="W209" s="3">
        <v>4</v>
      </c>
    </row>
    <row r="210" spans="1:23" x14ac:dyDescent="0.25">
      <c r="A210" t="s">
        <v>793</v>
      </c>
      <c r="B210">
        <v>1</v>
      </c>
      <c r="C210" t="s">
        <v>794</v>
      </c>
      <c r="D210" t="s">
        <v>25</v>
      </c>
      <c r="E210" t="s">
        <v>26</v>
      </c>
      <c r="F210" t="s">
        <v>844</v>
      </c>
      <c r="G210" t="s">
        <v>28</v>
      </c>
      <c r="H210" t="s">
        <v>845</v>
      </c>
      <c r="J210" s="2">
        <v>-9.4813887999999995</v>
      </c>
      <c r="K210" s="2">
        <v>-36.842500000000001</v>
      </c>
      <c r="L210" t="s">
        <v>160</v>
      </c>
      <c r="M210" t="s">
        <v>869</v>
      </c>
      <c r="N210">
        <v>2060</v>
      </c>
      <c r="O210">
        <v>6</v>
      </c>
      <c r="R210">
        <v>2153</v>
      </c>
      <c r="S210">
        <v>13</v>
      </c>
      <c r="T210">
        <v>95.7</v>
      </c>
      <c r="V210">
        <v>0.51</v>
      </c>
      <c r="W210" s="3">
        <v>13</v>
      </c>
    </row>
    <row r="211" spans="1:23" x14ac:dyDescent="0.25">
      <c r="A211" t="s">
        <v>793</v>
      </c>
      <c r="B211">
        <v>1</v>
      </c>
      <c r="C211" t="s">
        <v>794</v>
      </c>
      <c r="D211" t="s">
        <v>25</v>
      </c>
      <c r="E211" t="s">
        <v>26</v>
      </c>
      <c r="F211" t="s">
        <v>844</v>
      </c>
      <c r="G211" t="s">
        <v>28</v>
      </c>
      <c r="H211" t="s">
        <v>845</v>
      </c>
      <c r="J211" s="2">
        <v>-9.4813887999999995</v>
      </c>
      <c r="K211" s="2">
        <v>-36.842500000000001</v>
      </c>
      <c r="L211" t="s">
        <v>160</v>
      </c>
      <c r="M211" t="s">
        <v>868</v>
      </c>
      <c r="N211">
        <v>2037</v>
      </c>
      <c r="O211">
        <v>10</v>
      </c>
      <c r="R211">
        <v>2151</v>
      </c>
      <c r="S211">
        <v>25</v>
      </c>
      <c r="T211">
        <v>94.7</v>
      </c>
      <c r="V211">
        <v>0.27</v>
      </c>
      <c r="W211" s="3">
        <v>25</v>
      </c>
    </row>
    <row r="212" spans="1:23" x14ac:dyDescent="0.25">
      <c r="A212" t="s">
        <v>793</v>
      </c>
      <c r="B212">
        <v>1</v>
      </c>
      <c r="C212" t="s">
        <v>794</v>
      </c>
      <c r="D212" t="s">
        <v>25</v>
      </c>
      <c r="E212" t="s">
        <v>26</v>
      </c>
      <c r="F212" t="s">
        <v>844</v>
      </c>
      <c r="G212" t="s">
        <v>28</v>
      </c>
      <c r="H212" t="s">
        <v>845</v>
      </c>
      <c r="J212" s="2">
        <v>-9.4813887999999995</v>
      </c>
      <c r="K212" s="2">
        <v>-36.842500000000001</v>
      </c>
      <c r="L212" t="s">
        <v>160</v>
      </c>
      <c r="M212" t="s">
        <v>870</v>
      </c>
      <c r="N212">
        <v>2117</v>
      </c>
      <c r="O212">
        <v>7</v>
      </c>
      <c r="R212">
        <v>2155</v>
      </c>
      <c r="S212">
        <v>12</v>
      </c>
      <c r="T212">
        <v>98.3</v>
      </c>
      <c r="V212">
        <v>0.71</v>
      </c>
      <c r="W212" s="3">
        <v>12</v>
      </c>
    </row>
    <row r="213" spans="1:23" x14ac:dyDescent="0.25">
      <c r="A213" t="s">
        <v>793</v>
      </c>
      <c r="B213">
        <v>1</v>
      </c>
      <c r="C213" t="s">
        <v>794</v>
      </c>
      <c r="D213" t="s">
        <v>25</v>
      </c>
      <c r="E213" t="s">
        <v>26</v>
      </c>
      <c r="F213" t="s">
        <v>844</v>
      </c>
      <c r="G213" t="s">
        <v>28</v>
      </c>
      <c r="H213" t="s">
        <v>845</v>
      </c>
      <c r="J213" s="2">
        <v>-9.4813887999999995</v>
      </c>
      <c r="K213" s="2">
        <v>-36.842500000000001</v>
      </c>
      <c r="L213" t="s">
        <v>160</v>
      </c>
      <c r="M213" t="s">
        <v>852</v>
      </c>
      <c r="N213">
        <v>629</v>
      </c>
      <c r="O213">
        <v>4</v>
      </c>
      <c r="R213">
        <v>652</v>
      </c>
      <c r="S213">
        <v>16</v>
      </c>
      <c r="T213">
        <v>96.5</v>
      </c>
      <c r="V213">
        <v>0.17</v>
      </c>
      <c r="W213" s="3">
        <v>4</v>
      </c>
    </row>
    <row r="214" spans="1:23" x14ac:dyDescent="0.25">
      <c r="A214" t="s">
        <v>793</v>
      </c>
      <c r="B214">
        <v>1</v>
      </c>
      <c r="C214" t="s">
        <v>794</v>
      </c>
      <c r="D214" t="s">
        <v>25</v>
      </c>
      <c r="E214" t="s">
        <v>26</v>
      </c>
      <c r="F214" t="s">
        <v>844</v>
      </c>
      <c r="G214" t="s">
        <v>28</v>
      </c>
      <c r="H214" t="s">
        <v>845</v>
      </c>
      <c r="J214" s="2">
        <v>-9.4813887999999995</v>
      </c>
      <c r="K214" s="2">
        <v>-36.842500000000001</v>
      </c>
      <c r="L214" t="s">
        <v>160</v>
      </c>
      <c r="M214" t="s">
        <v>846</v>
      </c>
      <c r="N214">
        <v>603</v>
      </c>
      <c r="O214">
        <v>3</v>
      </c>
      <c r="R214">
        <v>648</v>
      </c>
      <c r="S214">
        <v>20</v>
      </c>
      <c r="T214">
        <v>93.1</v>
      </c>
      <c r="V214">
        <v>1.29</v>
      </c>
      <c r="W214" s="3">
        <v>3</v>
      </c>
    </row>
    <row r="215" spans="1:23" x14ac:dyDescent="0.25">
      <c r="A215" t="s">
        <v>793</v>
      </c>
      <c r="B215">
        <v>1</v>
      </c>
      <c r="C215" t="s">
        <v>794</v>
      </c>
      <c r="D215" t="s">
        <v>25</v>
      </c>
      <c r="E215" t="s">
        <v>26</v>
      </c>
      <c r="F215" t="s">
        <v>844</v>
      </c>
      <c r="G215" t="s">
        <v>28</v>
      </c>
      <c r="H215" t="s">
        <v>845</v>
      </c>
      <c r="J215" s="2">
        <v>-9.4813887999999995</v>
      </c>
      <c r="K215" s="2">
        <v>-36.842500000000001</v>
      </c>
      <c r="L215" t="s">
        <v>160</v>
      </c>
      <c r="M215" t="s">
        <v>855</v>
      </c>
      <c r="N215">
        <v>645</v>
      </c>
      <c r="O215">
        <v>7</v>
      </c>
      <c r="R215">
        <v>606</v>
      </c>
      <c r="S215">
        <v>25</v>
      </c>
      <c r="T215">
        <v>106.5</v>
      </c>
      <c r="V215">
        <v>0.56000000000000005</v>
      </c>
      <c r="W215" s="3">
        <v>7</v>
      </c>
    </row>
    <row r="216" spans="1:23" x14ac:dyDescent="0.25">
      <c r="A216" t="s">
        <v>793</v>
      </c>
      <c r="B216">
        <v>1</v>
      </c>
      <c r="C216" t="s">
        <v>794</v>
      </c>
      <c r="D216" t="s">
        <v>25</v>
      </c>
      <c r="E216" t="s">
        <v>26</v>
      </c>
      <c r="F216" t="s">
        <v>844</v>
      </c>
      <c r="G216" t="s">
        <v>28</v>
      </c>
      <c r="H216" t="s">
        <v>845</v>
      </c>
      <c r="J216" s="2">
        <v>-9.4813887999999995</v>
      </c>
      <c r="K216" s="2">
        <v>-36.842500000000001</v>
      </c>
      <c r="L216" t="s">
        <v>160</v>
      </c>
      <c r="M216" t="s">
        <v>847</v>
      </c>
      <c r="N216">
        <v>615</v>
      </c>
      <c r="O216">
        <v>5</v>
      </c>
      <c r="R216">
        <v>677</v>
      </c>
      <c r="S216">
        <v>19</v>
      </c>
      <c r="T216">
        <v>90.9</v>
      </c>
      <c r="V216">
        <v>1.04</v>
      </c>
      <c r="W216" s="3">
        <v>5</v>
      </c>
    </row>
    <row r="217" spans="1:23" x14ac:dyDescent="0.25">
      <c r="A217" t="s">
        <v>793</v>
      </c>
      <c r="B217">
        <v>1</v>
      </c>
      <c r="C217" t="s">
        <v>794</v>
      </c>
      <c r="D217" t="s">
        <v>25</v>
      </c>
      <c r="E217" t="s">
        <v>26</v>
      </c>
      <c r="F217" t="s">
        <v>844</v>
      </c>
      <c r="G217" t="s">
        <v>28</v>
      </c>
      <c r="H217" t="s">
        <v>845</v>
      </c>
      <c r="J217" s="2">
        <v>-9.4813887999999995</v>
      </c>
      <c r="K217" s="2">
        <v>-36.842500000000001</v>
      </c>
      <c r="L217" t="s">
        <v>160</v>
      </c>
      <c r="M217" t="s">
        <v>859</v>
      </c>
      <c r="N217">
        <v>655</v>
      </c>
      <c r="O217">
        <v>7</v>
      </c>
      <c r="R217">
        <v>682</v>
      </c>
      <c r="S217">
        <v>16</v>
      </c>
      <c r="T217">
        <v>96</v>
      </c>
      <c r="V217">
        <v>1.27</v>
      </c>
      <c r="W217" s="3">
        <v>7</v>
      </c>
    </row>
    <row r="218" spans="1:23" x14ac:dyDescent="0.25">
      <c r="A218" t="s">
        <v>793</v>
      </c>
      <c r="B218">
        <v>1</v>
      </c>
      <c r="C218" t="s">
        <v>794</v>
      </c>
      <c r="D218" t="s">
        <v>25</v>
      </c>
      <c r="E218" t="s">
        <v>26</v>
      </c>
      <c r="F218" t="s">
        <v>844</v>
      </c>
      <c r="G218" t="s">
        <v>28</v>
      </c>
      <c r="H218" t="s">
        <v>845</v>
      </c>
      <c r="J218" s="2">
        <v>-9.4813887999999995</v>
      </c>
      <c r="K218" s="2">
        <v>-36.842500000000001</v>
      </c>
      <c r="L218" t="s">
        <v>160</v>
      </c>
      <c r="M218" t="s">
        <v>871</v>
      </c>
      <c r="N218">
        <v>2165</v>
      </c>
      <c r="O218">
        <v>12</v>
      </c>
      <c r="R218">
        <v>2215</v>
      </c>
      <c r="S218">
        <v>12</v>
      </c>
      <c r="T218">
        <v>97.8</v>
      </c>
      <c r="V218">
        <v>0.77</v>
      </c>
      <c r="W218" s="3">
        <v>12</v>
      </c>
    </row>
    <row r="219" spans="1:23" x14ac:dyDescent="0.25">
      <c r="A219" t="s">
        <v>793</v>
      </c>
      <c r="B219">
        <v>1</v>
      </c>
      <c r="C219" t="s">
        <v>794</v>
      </c>
      <c r="D219" t="s">
        <v>25</v>
      </c>
      <c r="E219" t="s">
        <v>26</v>
      </c>
      <c r="F219" t="s">
        <v>844</v>
      </c>
      <c r="G219" t="s">
        <v>28</v>
      </c>
      <c r="H219" t="s">
        <v>845</v>
      </c>
      <c r="J219" s="2">
        <v>-9.4813887999999995</v>
      </c>
      <c r="K219" s="2">
        <v>-36.842500000000001</v>
      </c>
      <c r="L219" t="s">
        <v>160</v>
      </c>
      <c r="M219" t="s">
        <v>849</v>
      </c>
      <c r="N219">
        <v>623</v>
      </c>
      <c r="O219">
        <v>4</v>
      </c>
      <c r="R219">
        <v>660</v>
      </c>
      <c r="S219">
        <v>16</v>
      </c>
      <c r="T219">
        <v>94.4</v>
      </c>
      <c r="V219">
        <v>1.0900000000000001</v>
      </c>
      <c r="W219" s="3">
        <v>4</v>
      </c>
    </row>
    <row r="220" spans="1:23" x14ac:dyDescent="0.25">
      <c r="A220" t="s">
        <v>793</v>
      </c>
      <c r="B220">
        <v>1</v>
      </c>
      <c r="C220" t="s">
        <v>794</v>
      </c>
      <c r="D220" t="s">
        <v>25</v>
      </c>
      <c r="E220" t="s">
        <v>26</v>
      </c>
      <c r="F220" t="s">
        <v>844</v>
      </c>
      <c r="G220" t="s">
        <v>28</v>
      </c>
      <c r="H220" t="s">
        <v>845</v>
      </c>
      <c r="J220" s="2">
        <v>-9.4813887999999995</v>
      </c>
      <c r="K220" s="2">
        <v>-36.842500000000001</v>
      </c>
      <c r="L220" t="s">
        <v>160</v>
      </c>
      <c r="M220" t="s">
        <v>872</v>
      </c>
      <c r="N220">
        <v>2216</v>
      </c>
      <c r="O220">
        <v>12</v>
      </c>
      <c r="R220">
        <v>2301</v>
      </c>
      <c r="S220">
        <v>12</v>
      </c>
      <c r="T220">
        <v>96.3</v>
      </c>
      <c r="V220">
        <v>0.7</v>
      </c>
      <c r="W220" s="3">
        <v>12</v>
      </c>
    </row>
    <row r="221" spans="1:23" x14ac:dyDescent="0.25">
      <c r="A221" t="s">
        <v>793</v>
      </c>
      <c r="B221">
        <v>1</v>
      </c>
      <c r="C221" t="s">
        <v>794</v>
      </c>
      <c r="D221" t="s">
        <v>25</v>
      </c>
      <c r="E221" t="s">
        <v>26</v>
      </c>
      <c r="F221" t="s">
        <v>844</v>
      </c>
      <c r="G221" t="s">
        <v>28</v>
      </c>
      <c r="H221" t="s">
        <v>845</v>
      </c>
      <c r="J221" s="2">
        <v>-9.4813887999999995</v>
      </c>
      <c r="K221" s="2">
        <v>-36.842500000000001</v>
      </c>
      <c r="L221" t="s">
        <v>160</v>
      </c>
      <c r="M221" t="s">
        <v>864</v>
      </c>
      <c r="N221">
        <v>1962</v>
      </c>
      <c r="O221">
        <v>9</v>
      </c>
      <c r="R221">
        <v>2110</v>
      </c>
      <c r="S221">
        <v>13</v>
      </c>
      <c r="T221">
        <v>93</v>
      </c>
      <c r="V221">
        <v>0.39</v>
      </c>
      <c r="W221" s="3">
        <v>13</v>
      </c>
    </row>
    <row r="222" spans="1:23" x14ac:dyDescent="0.25">
      <c r="A222" t="s">
        <v>793</v>
      </c>
      <c r="B222">
        <v>1</v>
      </c>
      <c r="C222" t="s">
        <v>794</v>
      </c>
      <c r="D222" t="s">
        <v>25</v>
      </c>
      <c r="E222" t="s">
        <v>26</v>
      </c>
      <c r="F222" t="s">
        <v>844</v>
      </c>
      <c r="G222" t="s">
        <v>28</v>
      </c>
      <c r="H222" t="s">
        <v>845</v>
      </c>
      <c r="J222" s="2">
        <v>-9.4813887999999995</v>
      </c>
      <c r="K222" s="2">
        <v>-36.842500000000001</v>
      </c>
      <c r="L222" t="s">
        <v>160</v>
      </c>
      <c r="M222" t="s">
        <v>866</v>
      </c>
      <c r="N222">
        <v>2021</v>
      </c>
      <c r="O222">
        <v>30</v>
      </c>
      <c r="R222">
        <v>2120</v>
      </c>
      <c r="S222">
        <v>13</v>
      </c>
      <c r="T222">
        <v>95.3</v>
      </c>
      <c r="V222">
        <v>0.67</v>
      </c>
      <c r="W222" s="3">
        <v>13</v>
      </c>
    </row>
    <row r="223" spans="1:23" x14ac:dyDescent="0.25">
      <c r="A223" t="s">
        <v>793</v>
      </c>
      <c r="B223">
        <v>1</v>
      </c>
      <c r="C223" t="s">
        <v>794</v>
      </c>
      <c r="D223" t="s">
        <v>25</v>
      </c>
      <c r="E223" t="s">
        <v>26</v>
      </c>
      <c r="F223" t="s">
        <v>844</v>
      </c>
      <c r="G223" t="s">
        <v>28</v>
      </c>
      <c r="H223" t="s">
        <v>845</v>
      </c>
      <c r="J223" s="2">
        <v>-9.4813887999999995</v>
      </c>
      <c r="K223" s="2">
        <v>-36.842500000000001</v>
      </c>
      <c r="L223" t="s">
        <v>160</v>
      </c>
      <c r="M223" t="s">
        <v>865</v>
      </c>
      <c r="N223">
        <v>2037</v>
      </c>
      <c r="O223">
        <v>9</v>
      </c>
      <c r="R223">
        <v>2113</v>
      </c>
      <c r="S223">
        <v>12</v>
      </c>
      <c r="T223">
        <v>96.4</v>
      </c>
      <c r="V223">
        <v>0.18</v>
      </c>
      <c r="W223" s="3">
        <v>12</v>
      </c>
    </row>
    <row r="224" spans="1:23" x14ac:dyDescent="0.25">
      <c r="A224" t="s">
        <v>793</v>
      </c>
      <c r="B224">
        <v>1</v>
      </c>
      <c r="C224" t="s">
        <v>794</v>
      </c>
      <c r="D224" t="s">
        <v>25</v>
      </c>
      <c r="E224" t="s">
        <v>26</v>
      </c>
      <c r="F224" t="s">
        <v>844</v>
      </c>
      <c r="G224" t="s">
        <v>28</v>
      </c>
      <c r="H224" t="s">
        <v>845</v>
      </c>
      <c r="J224" s="2">
        <v>-9.4813887999999995</v>
      </c>
      <c r="K224" s="2">
        <v>-36.842500000000001</v>
      </c>
      <c r="L224" t="s">
        <v>160</v>
      </c>
      <c r="M224" t="s">
        <v>854</v>
      </c>
      <c r="N224">
        <v>637</v>
      </c>
      <c r="O224">
        <v>5</v>
      </c>
      <c r="R224">
        <v>650</v>
      </c>
      <c r="S224">
        <v>18</v>
      </c>
      <c r="T224">
        <v>98</v>
      </c>
      <c r="V224">
        <v>0.76</v>
      </c>
      <c r="W224" s="3">
        <v>5</v>
      </c>
    </row>
    <row r="225" spans="1:23" x14ac:dyDescent="0.25">
      <c r="A225" t="s">
        <v>793</v>
      </c>
      <c r="B225">
        <v>1</v>
      </c>
      <c r="C225" t="s">
        <v>794</v>
      </c>
      <c r="D225" t="s">
        <v>25</v>
      </c>
      <c r="E225" t="s">
        <v>26</v>
      </c>
      <c r="F225" t="s">
        <v>844</v>
      </c>
      <c r="G225" t="s">
        <v>28</v>
      </c>
      <c r="H225" t="s">
        <v>845</v>
      </c>
      <c r="J225" s="2">
        <v>-9.4813887999999995</v>
      </c>
      <c r="K225" s="2">
        <v>-36.842500000000001</v>
      </c>
      <c r="L225" t="s">
        <v>160</v>
      </c>
      <c r="M225" t="s">
        <v>862</v>
      </c>
      <c r="N225">
        <v>673</v>
      </c>
      <c r="O225">
        <v>12</v>
      </c>
      <c r="R225">
        <v>671</v>
      </c>
      <c r="S225">
        <v>22</v>
      </c>
      <c r="T225">
        <v>100.2</v>
      </c>
      <c r="V225">
        <v>1.19</v>
      </c>
      <c r="W225" s="3">
        <v>12</v>
      </c>
    </row>
    <row r="226" spans="1:23" x14ac:dyDescent="0.25">
      <c r="A226" t="s">
        <v>873</v>
      </c>
      <c r="B226" t="s">
        <v>874</v>
      </c>
      <c r="C226" t="s">
        <v>875</v>
      </c>
      <c r="D226" t="s">
        <v>25</v>
      </c>
      <c r="E226" t="s">
        <v>26</v>
      </c>
      <c r="F226" t="s">
        <v>819</v>
      </c>
      <c r="G226" t="s">
        <v>876</v>
      </c>
      <c r="H226" t="s">
        <v>877</v>
      </c>
      <c r="J226" s="2">
        <v>-8.4104369999999999</v>
      </c>
      <c r="K226" s="2">
        <v>-41.156872999999997</v>
      </c>
      <c r="L226" t="s">
        <v>160</v>
      </c>
      <c r="M226" t="s">
        <v>892</v>
      </c>
      <c r="N226">
        <v>1893</v>
      </c>
      <c r="O226">
        <v>13</v>
      </c>
      <c r="P226">
        <v>1916</v>
      </c>
      <c r="Q226">
        <v>9</v>
      </c>
      <c r="R226">
        <v>1940</v>
      </c>
      <c r="S226">
        <v>11</v>
      </c>
      <c r="T226">
        <v>99</v>
      </c>
      <c r="V226">
        <v>0.73</v>
      </c>
      <c r="W226" s="3">
        <v>11</v>
      </c>
    </row>
    <row r="227" spans="1:23" x14ac:dyDescent="0.25">
      <c r="A227" t="s">
        <v>873</v>
      </c>
      <c r="B227" t="s">
        <v>874</v>
      </c>
      <c r="C227" t="s">
        <v>875</v>
      </c>
      <c r="D227" t="s">
        <v>25</v>
      </c>
      <c r="E227" t="s">
        <v>26</v>
      </c>
      <c r="F227" t="s">
        <v>819</v>
      </c>
      <c r="G227" t="s">
        <v>876</v>
      </c>
      <c r="H227" t="s">
        <v>877</v>
      </c>
      <c r="J227" s="2">
        <v>-8.4104369999999999</v>
      </c>
      <c r="K227" s="2">
        <v>-41.156872999999997</v>
      </c>
      <c r="L227" t="s">
        <v>160</v>
      </c>
      <c r="M227" t="s">
        <v>879</v>
      </c>
      <c r="N227">
        <v>1685</v>
      </c>
      <c r="O227">
        <v>12</v>
      </c>
      <c r="P227">
        <v>1721</v>
      </c>
      <c r="Q227">
        <v>8</v>
      </c>
      <c r="R227">
        <v>1764</v>
      </c>
      <c r="S227">
        <v>9</v>
      </c>
      <c r="T227">
        <v>98</v>
      </c>
      <c r="V227">
        <v>0.56000000000000005</v>
      </c>
      <c r="W227" s="3">
        <v>9</v>
      </c>
    </row>
    <row r="228" spans="1:23" x14ac:dyDescent="0.25">
      <c r="A228" t="s">
        <v>873</v>
      </c>
      <c r="B228" t="s">
        <v>874</v>
      </c>
      <c r="C228" t="s">
        <v>875</v>
      </c>
      <c r="D228" t="s">
        <v>25</v>
      </c>
      <c r="E228" t="s">
        <v>26</v>
      </c>
      <c r="F228" t="s">
        <v>819</v>
      </c>
      <c r="G228" t="s">
        <v>876</v>
      </c>
      <c r="H228" t="s">
        <v>877</v>
      </c>
      <c r="J228" s="2">
        <v>-8.4104369999999999</v>
      </c>
      <c r="K228" s="2">
        <v>-41.156872999999997</v>
      </c>
      <c r="L228" t="s">
        <v>160</v>
      </c>
      <c r="M228" t="s">
        <v>902</v>
      </c>
      <c r="N228">
        <v>1954</v>
      </c>
      <c r="O228">
        <v>15</v>
      </c>
      <c r="P228">
        <v>2011</v>
      </c>
      <c r="Q228">
        <v>8</v>
      </c>
      <c r="R228">
        <v>2070</v>
      </c>
      <c r="S228">
        <v>7</v>
      </c>
      <c r="T228">
        <v>97</v>
      </c>
      <c r="V228">
        <v>0.5</v>
      </c>
      <c r="W228" s="3">
        <v>7</v>
      </c>
    </row>
    <row r="229" spans="1:23" x14ac:dyDescent="0.25">
      <c r="A229" t="s">
        <v>873</v>
      </c>
      <c r="B229" t="s">
        <v>874</v>
      </c>
      <c r="C229" t="s">
        <v>875</v>
      </c>
      <c r="D229" t="s">
        <v>25</v>
      </c>
      <c r="E229" t="s">
        <v>26</v>
      </c>
      <c r="F229" t="s">
        <v>819</v>
      </c>
      <c r="G229" t="s">
        <v>876</v>
      </c>
      <c r="H229" t="s">
        <v>877</v>
      </c>
      <c r="J229" s="2">
        <v>-8.4104369999999999</v>
      </c>
      <c r="K229" s="2">
        <v>-41.156872999999997</v>
      </c>
      <c r="L229" t="s">
        <v>160</v>
      </c>
      <c r="M229" t="s">
        <v>881</v>
      </c>
      <c r="N229">
        <v>1735</v>
      </c>
      <c r="O229">
        <v>15</v>
      </c>
      <c r="P229">
        <v>1813</v>
      </c>
      <c r="Q229">
        <v>9</v>
      </c>
      <c r="R229">
        <v>1904</v>
      </c>
      <c r="S229">
        <v>7</v>
      </c>
      <c r="T229">
        <v>96</v>
      </c>
      <c r="V229">
        <v>0.44</v>
      </c>
      <c r="W229" s="3">
        <v>7</v>
      </c>
    </row>
    <row r="230" spans="1:23" x14ac:dyDescent="0.25">
      <c r="A230" t="s">
        <v>873</v>
      </c>
      <c r="B230" t="s">
        <v>874</v>
      </c>
      <c r="C230" t="s">
        <v>875</v>
      </c>
      <c r="D230" t="s">
        <v>25</v>
      </c>
      <c r="E230" t="s">
        <v>26</v>
      </c>
      <c r="F230" t="s">
        <v>819</v>
      </c>
      <c r="G230" t="s">
        <v>876</v>
      </c>
      <c r="H230" t="s">
        <v>877</v>
      </c>
      <c r="J230" s="2">
        <v>-8.4104369999999999</v>
      </c>
      <c r="K230" s="2">
        <v>-41.156872999999997</v>
      </c>
      <c r="L230" t="s">
        <v>160</v>
      </c>
      <c r="M230" t="s">
        <v>922</v>
      </c>
      <c r="N230">
        <v>2081</v>
      </c>
      <c r="O230">
        <v>16</v>
      </c>
      <c r="P230">
        <v>2132</v>
      </c>
      <c r="Q230">
        <v>9</v>
      </c>
      <c r="R230">
        <v>2182</v>
      </c>
      <c r="S230">
        <v>9</v>
      </c>
      <c r="T230">
        <v>98</v>
      </c>
      <c r="V230">
        <v>0.66</v>
      </c>
      <c r="W230" s="3">
        <v>9</v>
      </c>
    </row>
    <row r="231" spans="1:23" x14ac:dyDescent="0.25">
      <c r="A231" t="s">
        <v>873</v>
      </c>
      <c r="B231" t="s">
        <v>874</v>
      </c>
      <c r="C231" t="s">
        <v>875</v>
      </c>
      <c r="D231" t="s">
        <v>25</v>
      </c>
      <c r="E231" t="s">
        <v>26</v>
      </c>
      <c r="F231" t="s">
        <v>819</v>
      </c>
      <c r="G231" t="s">
        <v>876</v>
      </c>
      <c r="H231" t="s">
        <v>877</v>
      </c>
      <c r="J231" s="2">
        <v>-8.4104369999999999</v>
      </c>
      <c r="K231" s="2">
        <v>-41.156872999999997</v>
      </c>
      <c r="L231" t="s">
        <v>160</v>
      </c>
      <c r="M231" t="s">
        <v>920</v>
      </c>
      <c r="N231">
        <v>2174</v>
      </c>
      <c r="O231">
        <v>12</v>
      </c>
      <c r="P231">
        <v>2175</v>
      </c>
      <c r="Q231">
        <v>7</v>
      </c>
      <c r="R231">
        <v>2177</v>
      </c>
      <c r="S231">
        <v>7</v>
      </c>
      <c r="T231">
        <v>100</v>
      </c>
      <c r="V231">
        <v>0.21</v>
      </c>
      <c r="W231" s="3">
        <v>7</v>
      </c>
    </row>
    <row r="232" spans="1:23" x14ac:dyDescent="0.25">
      <c r="A232" t="s">
        <v>873</v>
      </c>
      <c r="B232" t="s">
        <v>874</v>
      </c>
      <c r="C232" t="s">
        <v>875</v>
      </c>
      <c r="D232" t="s">
        <v>25</v>
      </c>
      <c r="E232" t="s">
        <v>26</v>
      </c>
      <c r="F232" t="s">
        <v>819</v>
      </c>
      <c r="G232" t="s">
        <v>876</v>
      </c>
      <c r="H232" t="s">
        <v>877</v>
      </c>
      <c r="J232" s="2">
        <v>-8.4104369999999999</v>
      </c>
      <c r="K232" s="2">
        <v>-41.156872999999997</v>
      </c>
      <c r="L232" t="s">
        <v>160</v>
      </c>
      <c r="M232" t="s">
        <v>912</v>
      </c>
      <c r="N232">
        <v>2123</v>
      </c>
      <c r="O232">
        <v>14</v>
      </c>
      <c r="P232">
        <v>2133</v>
      </c>
      <c r="Q232">
        <v>10</v>
      </c>
      <c r="R232">
        <v>2142</v>
      </c>
      <c r="S232">
        <v>13</v>
      </c>
      <c r="T232">
        <v>100</v>
      </c>
      <c r="V232">
        <v>0.23</v>
      </c>
      <c r="W232" s="3">
        <v>13</v>
      </c>
    </row>
    <row r="233" spans="1:23" x14ac:dyDescent="0.25">
      <c r="A233" t="s">
        <v>873</v>
      </c>
      <c r="B233" t="s">
        <v>874</v>
      </c>
      <c r="C233" t="s">
        <v>875</v>
      </c>
      <c r="D233" t="s">
        <v>25</v>
      </c>
      <c r="E233" t="s">
        <v>26</v>
      </c>
      <c r="F233" t="s">
        <v>819</v>
      </c>
      <c r="G233" t="s">
        <v>876</v>
      </c>
      <c r="H233" t="s">
        <v>877</v>
      </c>
      <c r="J233" s="2">
        <v>-8.4104369999999999</v>
      </c>
      <c r="K233" s="2">
        <v>-41.156872999999997</v>
      </c>
      <c r="L233" t="s">
        <v>160</v>
      </c>
      <c r="M233" t="s">
        <v>888</v>
      </c>
      <c r="N233">
        <v>1867</v>
      </c>
      <c r="O233">
        <v>10</v>
      </c>
      <c r="P233">
        <v>1895</v>
      </c>
      <c r="Q233">
        <v>6</v>
      </c>
      <c r="R233">
        <v>1926</v>
      </c>
      <c r="S233">
        <v>7</v>
      </c>
      <c r="T233">
        <v>99</v>
      </c>
      <c r="V233">
        <v>0.44</v>
      </c>
      <c r="W233" s="3">
        <v>7</v>
      </c>
    </row>
    <row r="234" spans="1:23" x14ac:dyDescent="0.25">
      <c r="A234" t="s">
        <v>873</v>
      </c>
      <c r="B234" t="s">
        <v>874</v>
      </c>
      <c r="C234" t="s">
        <v>875</v>
      </c>
      <c r="D234" t="s">
        <v>25</v>
      </c>
      <c r="E234" t="s">
        <v>26</v>
      </c>
      <c r="F234" t="s">
        <v>819</v>
      </c>
      <c r="G234" t="s">
        <v>876</v>
      </c>
      <c r="H234" t="s">
        <v>877</v>
      </c>
      <c r="J234" s="2">
        <v>-8.4104369999999999</v>
      </c>
      <c r="K234" s="2">
        <v>-41.156872999999997</v>
      </c>
      <c r="L234" t="s">
        <v>160</v>
      </c>
      <c r="M234" t="s">
        <v>903</v>
      </c>
      <c r="N234">
        <v>2001</v>
      </c>
      <c r="O234">
        <v>13</v>
      </c>
      <c r="P234">
        <v>2036</v>
      </c>
      <c r="Q234">
        <v>11</v>
      </c>
      <c r="R234">
        <v>2072</v>
      </c>
      <c r="S234">
        <v>17</v>
      </c>
      <c r="T234">
        <v>98</v>
      </c>
      <c r="V234">
        <v>0.8</v>
      </c>
      <c r="W234" s="3">
        <v>17</v>
      </c>
    </row>
    <row r="235" spans="1:23" x14ac:dyDescent="0.25">
      <c r="A235" t="s">
        <v>873</v>
      </c>
      <c r="B235" t="s">
        <v>874</v>
      </c>
      <c r="C235" t="s">
        <v>875</v>
      </c>
      <c r="D235" t="s">
        <v>25</v>
      </c>
      <c r="E235" t="s">
        <v>26</v>
      </c>
      <c r="F235" t="s">
        <v>819</v>
      </c>
      <c r="G235" t="s">
        <v>876</v>
      </c>
      <c r="H235" t="s">
        <v>877</v>
      </c>
      <c r="J235" s="2">
        <v>-8.4104369999999999</v>
      </c>
      <c r="K235" s="2">
        <v>-41.156872999999997</v>
      </c>
      <c r="L235" t="s">
        <v>160</v>
      </c>
      <c r="M235" t="s">
        <v>883</v>
      </c>
      <c r="N235">
        <v>1879</v>
      </c>
      <c r="O235">
        <v>14</v>
      </c>
      <c r="P235">
        <v>1896</v>
      </c>
      <c r="Q235">
        <v>9</v>
      </c>
      <c r="R235">
        <v>1915</v>
      </c>
      <c r="S235">
        <v>11</v>
      </c>
      <c r="T235">
        <v>99</v>
      </c>
      <c r="V235">
        <v>0.37</v>
      </c>
      <c r="W235" s="3">
        <v>11</v>
      </c>
    </row>
    <row r="236" spans="1:23" x14ac:dyDescent="0.25">
      <c r="A236" t="s">
        <v>873</v>
      </c>
      <c r="B236" t="s">
        <v>874</v>
      </c>
      <c r="C236" t="s">
        <v>875</v>
      </c>
      <c r="D236" t="s">
        <v>25</v>
      </c>
      <c r="E236" t="s">
        <v>26</v>
      </c>
      <c r="F236" t="s">
        <v>819</v>
      </c>
      <c r="G236" t="s">
        <v>876</v>
      </c>
      <c r="H236" t="s">
        <v>877</v>
      </c>
      <c r="J236" s="2">
        <v>-8.4104369999999999</v>
      </c>
      <c r="K236" s="2">
        <v>-41.156872999999997</v>
      </c>
      <c r="L236" t="s">
        <v>160</v>
      </c>
      <c r="M236" t="s">
        <v>910</v>
      </c>
      <c r="N236">
        <v>2025</v>
      </c>
      <c r="O236">
        <v>13</v>
      </c>
      <c r="P236">
        <v>2079</v>
      </c>
      <c r="Q236">
        <v>9</v>
      </c>
      <c r="R236">
        <v>2134</v>
      </c>
      <c r="S236">
        <v>11</v>
      </c>
      <c r="T236">
        <v>97</v>
      </c>
      <c r="V236">
        <v>0.37</v>
      </c>
      <c r="W236" s="3">
        <v>11</v>
      </c>
    </row>
    <row r="237" spans="1:23" x14ac:dyDescent="0.25">
      <c r="A237" t="s">
        <v>873</v>
      </c>
      <c r="B237" t="s">
        <v>874</v>
      </c>
      <c r="C237" t="s">
        <v>875</v>
      </c>
      <c r="D237" t="s">
        <v>25</v>
      </c>
      <c r="E237" t="s">
        <v>26</v>
      </c>
      <c r="F237" t="s">
        <v>819</v>
      </c>
      <c r="G237" t="s">
        <v>876</v>
      </c>
      <c r="H237" t="s">
        <v>877</v>
      </c>
      <c r="J237" s="2">
        <v>-8.4104369999999999</v>
      </c>
      <c r="K237" s="2">
        <v>-41.156872999999997</v>
      </c>
      <c r="L237" t="s">
        <v>160</v>
      </c>
      <c r="M237" t="s">
        <v>878</v>
      </c>
      <c r="N237">
        <v>1375</v>
      </c>
      <c r="O237">
        <v>8</v>
      </c>
      <c r="P237">
        <v>1401</v>
      </c>
      <c r="Q237">
        <v>7</v>
      </c>
      <c r="R237">
        <v>1440</v>
      </c>
      <c r="S237">
        <v>14</v>
      </c>
      <c r="T237">
        <v>98</v>
      </c>
      <c r="V237">
        <v>0.48</v>
      </c>
      <c r="W237" s="3">
        <v>8</v>
      </c>
    </row>
    <row r="238" spans="1:23" x14ac:dyDescent="0.25">
      <c r="A238" t="s">
        <v>873</v>
      </c>
      <c r="B238" t="s">
        <v>874</v>
      </c>
      <c r="C238" t="s">
        <v>875</v>
      </c>
      <c r="D238" t="s">
        <v>25</v>
      </c>
      <c r="E238" t="s">
        <v>26</v>
      </c>
      <c r="F238" t="s">
        <v>819</v>
      </c>
      <c r="G238" t="s">
        <v>876</v>
      </c>
      <c r="H238" t="s">
        <v>877</v>
      </c>
      <c r="J238" s="2">
        <v>-8.4104369999999999</v>
      </c>
      <c r="K238" s="2">
        <v>-41.156872999999997</v>
      </c>
      <c r="L238" t="s">
        <v>160</v>
      </c>
      <c r="M238" t="s">
        <v>916</v>
      </c>
      <c r="N238">
        <v>1960</v>
      </c>
      <c r="O238">
        <v>9</v>
      </c>
      <c r="P238">
        <v>2063</v>
      </c>
      <c r="Q238">
        <v>6</v>
      </c>
      <c r="R238">
        <v>2168</v>
      </c>
      <c r="S238">
        <v>6</v>
      </c>
      <c r="T238">
        <v>95</v>
      </c>
      <c r="V238">
        <v>0.35</v>
      </c>
      <c r="W238" s="3">
        <v>6</v>
      </c>
    </row>
    <row r="239" spans="1:23" x14ac:dyDescent="0.25">
      <c r="A239" t="s">
        <v>873</v>
      </c>
      <c r="B239" t="s">
        <v>874</v>
      </c>
      <c r="C239" t="s">
        <v>875</v>
      </c>
      <c r="D239" t="s">
        <v>25</v>
      </c>
      <c r="E239" t="s">
        <v>26</v>
      </c>
      <c r="F239" t="s">
        <v>819</v>
      </c>
      <c r="G239" t="s">
        <v>876</v>
      </c>
      <c r="H239" t="s">
        <v>877</v>
      </c>
      <c r="J239" s="2">
        <v>-8.4104369999999999</v>
      </c>
      <c r="K239" s="2">
        <v>-41.156872999999997</v>
      </c>
      <c r="L239" t="s">
        <v>160</v>
      </c>
      <c r="M239" t="s">
        <v>915</v>
      </c>
      <c r="N239">
        <v>2013</v>
      </c>
      <c r="O239">
        <v>10</v>
      </c>
      <c r="P239">
        <v>2089</v>
      </c>
      <c r="Q239">
        <v>6</v>
      </c>
      <c r="R239">
        <v>2165</v>
      </c>
      <c r="S239">
        <v>7</v>
      </c>
      <c r="T239">
        <v>96</v>
      </c>
      <c r="V239">
        <v>0.31</v>
      </c>
      <c r="W239" s="3">
        <v>7</v>
      </c>
    </row>
    <row r="240" spans="1:23" x14ac:dyDescent="0.25">
      <c r="A240" t="s">
        <v>873</v>
      </c>
      <c r="B240" t="s">
        <v>874</v>
      </c>
      <c r="C240" t="s">
        <v>875</v>
      </c>
      <c r="D240" t="s">
        <v>25</v>
      </c>
      <c r="E240" t="s">
        <v>26</v>
      </c>
      <c r="F240" t="s">
        <v>819</v>
      </c>
      <c r="G240" t="s">
        <v>876</v>
      </c>
      <c r="H240" t="s">
        <v>877</v>
      </c>
      <c r="J240" s="2">
        <v>-8.4104369999999999</v>
      </c>
      <c r="K240" s="2">
        <v>-41.156872999999997</v>
      </c>
      <c r="L240" t="s">
        <v>160</v>
      </c>
      <c r="M240" t="s">
        <v>893</v>
      </c>
      <c r="N240">
        <v>1802</v>
      </c>
      <c r="O240">
        <v>13</v>
      </c>
      <c r="P240">
        <v>1868</v>
      </c>
      <c r="Q240">
        <v>9</v>
      </c>
      <c r="R240">
        <v>1941</v>
      </c>
      <c r="S240">
        <v>12</v>
      </c>
      <c r="T240">
        <v>97</v>
      </c>
      <c r="V240">
        <v>0.43</v>
      </c>
      <c r="W240" s="3">
        <v>12</v>
      </c>
    </row>
    <row r="241" spans="1:23" x14ac:dyDescent="0.25">
      <c r="A241" t="s">
        <v>873</v>
      </c>
      <c r="B241" t="s">
        <v>874</v>
      </c>
      <c r="C241" t="s">
        <v>875</v>
      </c>
      <c r="D241" t="s">
        <v>25</v>
      </c>
      <c r="E241" t="s">
        <v>26</v>
      </c>
      <c r="F241" t="s">
        <v>819</v>
      </c>
      <c r="G241" t="s">
        <v>876</v>
      </c>
      <c r="H241" t="s">
        <v>877</v>
      </c>
      <c r="J241" s="2">
        <v>-8.4104369999999999</v>
      </c>
      <c r="K241" s="2">
        <v>-41.156872999999997</v>
      </c>
      <c r="L241" t="s">
        <v>160</v>
      </c>
      <c r="M241" t="s">
        <v>918</v>
      </c>
      <c r="N241">
        <v>2018</v>
      </c>
      <c r="O241">
        <v>10</v>
      </c>
      <c r="P241">
        <v>2094</v>
      </c>
      <c r="Q241">
        <v>8</v>
      </c>
      <c r="R241">
        <v>2171</v>
      </c>
      <c r="S241">
        <v>12</v>
      </c>
      <c r="T241">
        <v>96</v>
      </c>
      <c r="V241">
        <v>0.21</v>
      </c>
      <c r="W241" s="3">
        <v>12</v>
      </c>
    </row>
    <row r="242" spans="1:23" x14ac:dyDescent="0.25">
      <c r="A242" t="s">
        <v>873</v>
      </c>
      <c r="B242" t="s">
        <v>874</v>
      </c>
      <c r="C242" t="s">
        <v>875</v>
      </c>
      <c r="D242" t="s">
        <v>25</v>
      </c>
      <c r="E242" t="s">
        <v>26</v>
      </c>
      <c r="F242" t="s">
        <v>819</v>
      </c>
      <c r="G242" t="s">
        <v>876</v>
      </c>
      <c r="H242" t="s">
        <v>877</v>
      </c>
      <c r="J242" s="2">
        <v>-8.4104369999999999</v>
      </c>
      <c r="K242" s="2">
        <v>-41.156872999999997</v>
      </c>
      <c r="L242" t="s">
        <v>160</v>
      </c>
      <c r="M242" t="s">
        <v>889</v>
      </c>
      <c r="N242">
        <v>1734</v>
      </c>
      <c r="O242">
        <v>9</v>
      </c>
      <c r="P242">
        <v>1823</v>
      </c>
      <c r="Q242">
        <v>7</v>
      </c>
      <c r="R242">
        <v>1926</v>
      </c>
      <c r="S242">
        <v>9</v>
      </c>
      <c r="T242">
        <v>95</v>
      </c>
      <c r="V242">
        <v>0.74</v>
      </c>
      <c r="W242" s="3">
        <v>9</v>
      </c>
    </row>
    <row r="243" spans="1:23" x14ac:dyDescent="0.25">
      <c r="A243" t="s">
        <v>873</v>
      </c>
      <c r="B243" t="s">
        <v>874</v>
      </c>
      <c r="C243" t="s">
        <v>875</v>
      </c>
      <c r="D243" t="s">
        <v>25</v>
      </c>
      <c r="E243" t="s">
        <v>26</v>
      </c>
      <c r="F243" t="s">
        <v>819</v>
      </c>
      <c r="G243" t="s">
        <v>876</v>
      </c>
      <c r="H243" t="s">
        <v>877</v>
      </c>
      <c r="J243" s="2">
        <v>-8.4104369999999999</v>
      </c>
      <c r="K243" s="2">
        <v>-41.156872999999997</v>
      </c>
      <c r="L243" t="s">
        <v>160</v>
      </c>
      <c r="M243" t="s">
        <v>906</v>
      </c>
      <c r="N243">
        <v>1977</v>
      </c>
      <c r="O243">
        <v>9</v>
      </c>
      <c r="P243">
        <v>2027</v>
      </c>
      <c r="Q243">
        <v>5</v>
      </c>
      <c r="R243">
        <v>2078</v>
      </c>
      <c r="S243">
        <v>5</v>
      </c>
      <c r="T243">
        <v>98</v>
      </c>
      <c r="V243">
        <v>0.54</v>
      </c>
      <c r="W243" s="3">
        <v>5</v>
      </c>
    </row>
    <row r="244" spans="1:23" x14ac:dyDescent="0.25">
      <c r="A244" t="s">
        <v>873</v>
      </c>
      <c r="B244" t="s">
        <v>874</v>
      </c>
      <c r="C244" t="s">
        <v>875</v>
      </c>
      <c r="D244" t="s">
        <v>25</v>
      </c>
      <c r="E244" t="s">
        <v>26</v>
      </c>
      <c r="F244" t="s">
        <v>819</v>
      </c>
      <c r="G244" t="s">
        <v>876</v>
      </c>
      <c r="H244" t="s">
        <v>877</v>
      </c>
      <c r="J244" s="2">
        <v>-8.4104369999999999</v>
      </c>
      <c r="K244" s="2">
        <v>-41.156872999999997</v>
      </c>
      <c r="L244" t="s">
        <v>160</v>
      </c>
      <c r="M244" t="s">
        <v>921</v>
      </c>
      <c r="N244">
        <v>1969</v>
      </c>
      <c r="O244">
        <v>19</v>
      </c>
      <c r="P244">
        <v>2073</v>
      </c>
      <c r="Q244">
        <v>14</v>
      </c>
      <c r="R244">
        <v>2179</v>
      </c>
      <c r="S244">
        <v>21</v>
      </c>
      <c r="T244">
        <v>95</v>
      </c>
      <c r="V244">
        <v>0.33</v>
      </c>
      <c r="W244" s="3">
        <v>21</v>
      </c>
    </row>
    <row r="245" spans="1:23" x14ac:dyDescent="0.25">
      <c r="A245" t="s">
        <v>873</v>
      </c>
      <c r="B245" t="s">
        <v>874</v>
      </c>
      <c r="C245" t="s">
        <v>875</v>
      </c>
      <c r="D245" t="s">
        <v>25</v>
      </c>
      <c r="E245" t="s">
        <v>26</v>
      </c>
      <c r="F245" t="s">
        <v>819</v>
      </c>
      <c r="G245" t="s">
        <v>876</v>
      </c>
      <c r="H245" t="s">
        <v>877</v>
      </c>
      <c r="J245" s="2">
        <v>-8.4104369999999999</v>
      </c>
      <c r="K245" s="2">
        <v>-41.156872999999997</v>
      </c>
      <c r="L245" t="s">
        <v>160</v>
      </c>
      <c r="M245" t="s">
        <v>909</v>
      </c>
      <c r="N245">
        <v>1971</v>
      </c>
      <c r="O245">
        <v>15</v>
      </c>
      <c r="P245">
        <v>2047</v>
      </c>
      <c r="Q245">
        <v>12</v>
      </c>
      <c r="R245">
        <v>2125</v>
      </c>
      <c r="S245">
        <v>17</v>
      </c>
      <c r="T245">
        <v>96</v>
      </c>
      <c r="V245">
        <v>0.55000000000000004</v>
      </c>
      <c r="W245" s="3">
        <v>17</v>
      </c>
    </row>
    <row r="246" spans="1:23" x14ac:dyDescent="0.25">
      <c r="A246" t="s">
        <v>873</v>
      </c>
      <c r="B246" t="s">
        <v>874</v>
      </c>
      <c r="C246" t="s">
        <v>875</v>
      </c>
      <c r="D246" t="s">
        <v>25</v>
      </c>
      <c r="E246" t="s">
        <v>26</v>
      </c>
      <c r="F246" t="s">
        <v>819</v>
      </c>
      <c r="G246" t="s">
        <v>876</v>
      </c>
      <c r="H246" t="s">
        <v>877</v>
      </c>
      <c r="J246" s="2">
        <v>-8.4104369999999999</v>
      </c>
      <c r="K246" s="2">
        <v>-41.156872999999997</v>
      </c>
      <c r="L246" t="s">
        <v>160</v>
      </c>
      <c r="M246" t="s">
        <v>929</v>
      </c>
      <c r="N246">
        <v>2961</v>
      </c>
      <c r="O246">
        <v>21</v>
      </c>
      <c r="P246">
        <v>3012</v>
      </c>
      <c r="Q246">
        <v>9</v>
      </c>
      <c r="R246">
        <v>3046</v>
      </c>
      <c r="S246">
        <v>6</v>
      </c>
      <c r="T246">
        <v>98</v>
      </c>
      <c r="V246">
        <v>0.47</v>
      </c>
      <c r="W246" s="3">
        <v>6</v>
      </c>
    </row>
    <row r="247" spans="1:23" x14ac:dyDescent="0.25">
      <c r="A247" t="s">
        <v>873</v>
      </c>
      <c r="B247" t="s">
        <v>874</v>
      </c>
      <c r="C247" t="s">
        <v>875</v>
      </c>
      <c r="D247" t="s">
        <v>25</v>
      </c>
      <c r="E247" t="s">
        <v>26</v>
      </c>
      <c r="F247" t="s">
        <v>819</v>
      </c>
      <c r="G247" t="s">
        <v>876</v>
      </c>
      <c r="H247" t="s">
        <v>877</v>
      </c>
      <c r="J247" s="2">
        <v>-8.4104369999999999</v>
      </c>
      <c r="K247" s="2">
        <v>-41.156872999999997</v>
      </c>
      <c r="L247" t="s">
        <v>160</v>
      </c>
      <c r="M247" t="s">
        <v>890</v>
      </c>
      <c r="N247">
        <v>1777</v>
      </c>
      <c r="O247">
        <v>18</v>
      </c>
      <c r="P247">
        <v>1847</v>
      </c>
      <c r="Q247">
        <v>12</v>
      </c>
      <c r="R247">
        <v>1926</v>
      </c>
      <c r="S247">
        <v>15</v>
      </c>
      <c r="T247">
        <v>96</v>
      </c>
      <c r="V247">
        <v>0.43</v>
      </c>
      <c r="W247" s="3">
        <v>15</v>
      </c>
    </row>
    <row r="248" spans="1:23" x14ac:dyDescent="0.25">
      <c r="A248" t="s">
        <v>873</v>
      </c>
      <c r="B248" t="s">
        <v>874</v>
      </c>
      <c r="C248" t="s">
        <v>875</v>
      </c>
      <c r="D248" t="s">
        <v>25</v>
      </c>
      <c r="E248" t="s">
        <v>26</v>
      </c>
      <c r="F248" t="s">
        <v>819</v>
      </c>
      <c r="G248" t="s">
        <v>876</v>
      </c>
      <c r="H248" t="s">
        <v>877</v>
      </c>
      <c r="J248" s="2">
        <v>-8.4104369999999999</v>
      </c>
      <c r="K248" s="2">
        <v>-41.156872999999997</v>
      </c>
      <c r="L248" t="s">
        <v>160</v>
      </c>
      <c r="M248" t="s">
        <v>884</v>
      </c>
      <c r="N248">
        <v>1819</v>
      </c>
      <c r="O248">
        <v>14</v>
      </c>
      <c r="P248">
        <v>1865</v>
      </c>
      <c r="Q248">
        <v>14</v>
      </c>
      <c r="R248">
        <v>1917</v>
      </c>
      <c r="S248">
        <v>25</v>
      </c>
      <c r="T248">
        <v>98</v>
      </c>
      <c r="V248">
        <v>0.46</v>
      </c>
      <c r="W248" s="3">
        <v>25</v>
      </c>
    </row>
    <row r="249" spans="1:23" x14ac:dyDescent="0.25">
      <c r="A249" t="s">
        <v>873</v>
      </c>
      <c r="B249" t="s">
        <v>874</v>
      </c>
      <c r="C249" t="s">
        <v>875</v>
      </c>
      <c r="D249" t="s">
        <v>25</v>
      </c>
      <c r="E249" t="s">
        <v>26</v>
      </c>
      <c r="F249" t="s">
        <v>819</v>
      </c>
      <c r="G249" t="s">
        <v>876</v>
      </c>
      <c r="H249" t="s">
        <v>877</v>
      </c>
      <c r="J249" s="2">
        <v>-8.4104369999999999</v>
      </c>
      <c r="K249" s="2">
        <v>-41.156872999999997</v>
      </c>
      <c r="L249" t="s">
        <v>160</v>
      </c>
      <c r="M249" t="s">
        <v>885</v>
      </c>
      <c r="N249">
        <v>1814</v>
      </c>
      <c r="O249">
        <v>12</v>
      </c>
      <c r="P249">
        <v>1862</v>
      </c>
      <c r="Q249">
        <v>8</v>
      </c>
      <c r="R249">
        <v>1917</v>
      </c>
      <c r="S249">
        <v>9</v>
      </c>
      <c r="T249">
        <v>97</v>
      </c>
      <c r="V249">
        <v>0.39</v>
      </c>
      <c r="W249" s="3">
        <v>9</v>
      </c>
    </row>
    <row r="250" spans="1:23" x14ac:dyDescent="0.25">
      <c r="A250" t="s">
        <v>873</v>
      </c>
      <c r="B250" t="s">
        <v>874</v>
      </c>
      <c r="C250" t="s">
        <v>875</v>
      </c>
      <c r="D250" t="s">
        <v>25</v>
      </c>
      <c r="E250" t="s">
        <v>26</v>
      </c>
      <c r="F250" t="s">
        <v>819</v>
      </c>
      <c r="G250" t="s">
        <v>876</v>
      </c>
      <c r="H250" t="s">
        <v>877</v>
      </c>
      <c r="J250" s="2">
        <v>-8.4104369999999999</v>
      </c>
      <c r="K250" s="2">
        <v>-41.156872999999997</v>
      </c>
      <c r="L250" t="s">
        <v>160</v>
      </c>
      <c r="M250" t="s">
        <v>891</v>
      </c>
      <c r="N250">
        <v>1761</v>
      </c>
      <c r="O250">
        <v>27</v>
      </c>
      <c r="P250">
        <v>1842</v>
      </c>
      <c r="Q250">
        <v>18</v>
      </c>
      <c r="R250">
        <v>1934</v>
      </c>
      <c r="S250">
        <v>20</v>
      </c>
      <c r="T250">
        <v>96</v>
      </c>
      <c r="V250">
        <v>1.18</v>
      </c>
      <c r="W250" s="3">
        <v>20</v>
      </c>
    </row>
    <row r="251" spans="1:23" x14ac:dyDescent="0.25">
      <c r="A251" t="s">
        <v>873</v>
      </c>
      <c r="B251" t="s">
        <v>874</v>
      </c>
      <c r="C251" t="s">
        <v>875</v>
      </c>
      <c r="D251" t="s">
        <v>25</v>
      </c>
      <c r="E251" t="s">
        <v>26</v>
      </c>
      <c r="F251" t="s">
        <v>819</v>
      </c>
      <c r="G251" t="s">
        <v>876</v>
      </c>
      <c r="H251" t="s">
        <v>877</v>
      </c>
      <c r="J251" s="2">
        <v>-8.4104369999999999</v>
      </c>
      <c r="K251" s="2">
        <v>-41.156872999999997</v>
      </c>
      <c r="L251" t="s">
        <v>160</v>
      </c>
      <c r="M251" t="s">
        <v>917</v>
      </c>
      <c r="N251">
        <v>2023</v>
      </c>
      <c r="O251">
        <v>14</v>
      </c>
      <c r="P251">
        <v>2097</v>
      </c>
      <c r="Q251">
        <v>8</v>
      </c>
      <c r="R251">
        <v>2170</v>
      </c>
      <c r="S251">
        <v>9</v>
      </c>
      <c r="T251">
        <v>96</v>
      </c>
      <c r="V251">
        <v>0.17</v>
      </c>
      <c r="W251" s="3">
        <v>9</v>
      </c>
    </row>
    <row r="252" spans="1:23" x14ac:dyDescent="0.25">
      <c r="A252" t="s">
        <v>873</v>
      </c>
      <c r="B252" t="s">
        <v>874</v>
      </c>
      <c r="C252" t="s">
        <v>875</v>
      </c>
      <c r="D252" t="s">
        <v>25</v>
      </c>
      <c r="E252" t="s">
        <v>26</v>
      </c>
      <c r="F252" t="s">
        <v>819</v>
      </c>
      <c r="G252" t="s">
        <v>876</v>
      </c>
      <c r="H252" t="s">
        <v>877</v>
      </c>
      <c r="J252" s="2">
        <v>-8.4104369999999999</v>
      </c>
      <c r="K252" s="2">
        <v>-41.156872999999997</v>
      </c>
      <c r="L252" t="s">
        <v>160</v>
      </c>
      <c r="M252" t="s">
        <v>886</v>
      </c>
      <c r="N252">
        <v>1812</v>
      </c>
      <c r="O252">
        <v>12</v>
      </c>
      <c r="P252">
        <v>1863</v>
      </c>
      <c r="Q252">
        <v>9</v>
      </c>
      <c r="R252">
        <v>1920</v>
      </c>
      <c r="S252">
        <v>12</v>
      </c>
      <c r="T252">
        <v>97</v>
      </c>
      <c r="V252">
        <v>0.46</v>
      </c>
      <c r="W252" s="3">
        <v>12</v>
      </c>
    </row>
    <row r="253" spans="1:23" x14ac:dyDescent="0.25">
      <c r="A253" t="s">
        <v>873</v>
      </c>
      <c r="B253" t="s">
        <v>874</v>
      </c>
      <c r="C253" t="s">
        <v>875</v>
      </c>
      <c r="D253" t="s">
        <v>25</v>
      </c>
      <c r="E253" t="s">
        <v>26</v>
      </c>
      <c r="F253" t="s">
        <v>819</v>
      </c>
      <c r="G253" t="s">
        <v>876</v>
      </c>
      <c r="H253" t="s">
        <v>877</v>
      </c>
      <c r="J253" s="2">
        <v>-8.4104369999999999</v>
      </c>
      <c r="K253" s="2">
        <v>-41.156872999999997</v>
      </c>
      <c r="L253" t="s">
        <v>160</v>
      </c>
      <c r="M253" t="s">
        <v>897</v>
      </c>
      <c r="N253">
        <v>1914</v>
      </c>
      <c r="O253">
        <v>10</v>
      </c>
      <c r="P253">
        <v>1975</v>
      </c>
      <c r="Q253">
        <v>7</v>
      </c>
      <c r="R253">
        <v>2039</v>
      </c>
      <c r="S253">
        <v>10</v>
      </c>
      <c r="T253">
        <v>97</v>
      </c>
      <c r="V253">
        <v>0.49</v>
      </c>
      <c r="W253" s="3">
        <v>10</v>
      </c>
    </row>
    <row r="254" spans="1:23" x14ac:dyDescent="0.25">
      <c r="A254" t="s">
        <v>873</v>
      </c>
      <c r="B254" t="s">
        <v>874</v>
      </c>
      <c r="C254" t="s">
        <v>875</v>
      </c>
      <c r="D254" t="s">
        <v>25</v>
      </c>
      <c r="E254" t="s">
        <v>26</v>
      </c>
      <c r="F254" t="s">
        <v>819</v>
      </c>
      <c r="G254" t="s">
        <v>876</v>
      </c>
      <c r="H254" t="s">
        <v>877</v>
      </c>
      <c r="J254" s="2">
        <v>-8.4104369999999999</v>
      </c>
      <c r="K254" s="2">
        <v>-41.156872999999997</v>
      </c>
      <c r="L254" t="s">
        <v>160</v>
      </c>
      <c r="M254" t="s">
        <v>896</v>
      </c>
      <c r="N254">
        <v>1847</v>
      </c>
      <c r="O254">
        <v>10</v>
      </c>
      <c r="P254">
        <v>1937</v>
      </c>
      <c r="Q254">
        <v>8</v>
      </c>
      <c r="R254">
        <v>2035</v>
      </c>
      <c r="S254">
        <v>13</v>
      </c>
      <c r="T254">
        <v>95</v>
      </c>
      <c r="V254">
        <v>0.39</v>
      </c>
      <c r="W254" s="3">
        <v>13</v>
      </c>
    </row>
    <row r="255" spans="1:23" x14ac:dyDescent="0.25">
      <c r="A255" t="s">
        <v>873</v>
      </c>
      <c r="B255" t="s">
        <v>874</v>
      </c>
      <c r="C255" t="s">
        <v>875</v>
      </c>
      <c r="D255" t="s">
        <v>25</v>
      </c>
      <c r="E255" t="s">
        <v>26</v>
      </c>
      <c r="F255" t="s">
        <v>819</v>
      </c>
      <c r="G255" t="s">
        <v>876</v>
      </c>
      <c r="H255" t="s">
        <v>877</v>
      </c>
      <c r="J255" s="2">
        <v>-8.4104369999999999</v>
      </c>
      <c r="K255" s="2">
        <v>-41.156872999999997</v>
      </c>
      <c r="L255" t="s">
        <v>160</v>
      </c>
      <c r="M255" t="s">
        <v>925</v>
      </c>
      <c r="N255">
        <v>2165</v>
      </c>
      <c r="O255">
        <v>11</v>
      </c>
      <c r="P255">
        <v>2224</v>
      </c>
      <c r="Q255">
        <v>6</v>
      </c>
      <c r="R255">
        <v>2278</v>
      </c>
      <c r="S255">
        <v>6</v>
      </c>
      <c r="T255">
        <v>97</v>
      </c>
      <c r="V255">
        <v>0.32</v>
      </c>
      <c r="W255" s="3">
        <v>6</v>
      </c>
    </row>
    <row r="256" spans="1:23" x14ac:dyDescent="0.25">
      <c r="A256" t="s">
        <v>873</v>
      </c>
      <c r="B256" t="s">
        <v>874</v>
      </c>
      <c r="C256" t="s">
        <v>875</v>
      </c>
      <c r="D256" t="s">
        <v>25</v>
      </c>
      <c r="E256" t="s">
        <v>26</v>
      </c>
      <c r="F256" t="s">
        <v>819</v>
      </c>
      <c r="G256" t="s">
        <v>876</v>
      </c>
      <c r="H256" t="s">
        <v>877</v>
      </c>
      <c r="J256" s="2">
        <v>-8.4104369999999999</v>
      </c>
      <c r="K256" s="2">
        <v>-41.156872999999997</v>
      </c>
      <c r="L256" t="s">
        <v>160</v>
      </c>
      <c r="M256" t="s">
        <v>900</v>
      </c>
      <c r="N256">
        <v>1962</v>
      </c>
      <c r="O256">
        <v>12</v>
      </c>
      <c r="P256">
        <v>2014</v>
      </c>
      <c r="Q256">
        <v>7</v>
      </c>
      <c r="R256">
        <v>2067</v>
      </c>
      <c r="S256">
        <v>7</v>
      </c>
      <c r="T256">
        <v>97</v>
      </c>
      <c r="V256">
        <v>0.38</v>
      </c>
      <c r="W256" s="3">
        <v>7</v>
      </c>
    </row>
    <row r="257" spans="1:23" x14ac:dyDescent="0.25">
      <c r="A257" t="s">
        <v>873</v>
      </c>
      <c r="B257" t="s">
        <v>874</v>
      </c>
      <c r="C257" t="s">
        <v>875</v>
      </c>
      <c r="D257" t="s">
        <v>25</v>
      </c>
      <c r="E257" t="s">
        <v>26</v>
      </c>
      <c r="F257" t="s">
        <v>819</v>
      </c>
      <c r="G257" t="s">
        <v>876</v>
      </c>
      <c r="H257" t="s">
        <v>877</v>
      </c>
      <c r="J257" s="2">
        <v>-8.4104369999999999</v>
      </c>
      <c r="K257" s="2">
        <v>-41.156872999999997</v>
      </c>
      <c r="L257" t="s">
        <v>160</v>
      </c>
      <c r="M257" t="s">
        <v>919</v>
      </c>
      <c r="N257">
        <v>2069</v>
      </c>
      <c r="O257">
        <v>15</v>
      </c>
      <c r="P257">
        <v>2122</v>
      </c>
      <c r="Q257">
        <v>9</v>
      </c>
      <c r="R257">
        <v>2173</v>
      </c>
      <c r="S257">
        <v>11</v>
      </c>
      <c r="T257">
        <v>98</v>
      </c>
      <c r="V257">
        <v>0.24</v>
      </c>
      <c r="W257" s="3">
        <v>11</v>
      </c>
    </row>
    <row r="258" spans="1:23" x14ac:dyDescent="0.25">
      <c r="A258" t="s">
        <v>873</v>
      </c>
      <c r="B258" t="s">
        <v>874</v>
      </c>
      <c r="C258" t="s">
        <v>875</v>
      </c>
      <c r="D258" t="s">
        <v>25</v>
      </c>
      <c r="E258" t="s">
        <v>26</v>
      </c>
      <c r="F258" t="s">
        <v>819</v>
      </c>
      <c r="G258" t="s">
        <v>876</v>
      </c>
      <c r="H258" t="s">
        <v>877</v>
      </c>
      <c r="J258" s="2">
        <v>-8.4104369999999999</v>
      </c>
      <c r="K258" s="2">
        <v>-41.156872999999997</v>
      </c>
      <c r="L258" t="s">
        <v>160</v>
      </c>
      <c r="M258" t="s">
        <v>880</v>
      </c>
      <c r="N258">
        <v>1709</v>
      </c>
      <c r="O258">
        <v>11</v>
      </c>
      <c r="P258">
        <v>1746</v>
      </c>
      <c r="Q258">
        <v>8</v>
      </c>
      <c r="R258">
        <v>1790</v>
      </c>
      <c r="S258">
        <v>10</v>
      </c>
      <c r="T258">
        <v>98</v>
      </c>
      <c r="V258">
        <v>0.4</v>
      </c>
      <c r="W258" s="3">
        <v>10</v>
      </c>
    </row>
    <row r="259" spans="1:23" x14ac:dyDescent="0.25">
      <c r="A259" t="s">
        <v>873</v>
      </c>
      <c r="B259" t="s">
        <v>874</v>
      </c>
      <c r="C259" t="s">
        <v>875</v>
      </c>
      <c r="D259" t="s">
        <v>25</v>
      </c>
      <c r="E259" t="s">
        <v>26</v>
      </c>
      <c r="F259" t="s">
        <v>819</v>
      </c>
      <c r="G259" t="s">
        <v>876</v>
      </c>
      <c r="H259" t="s">
        <v>877</v>
      </c>
      <c r="J259" s="2">
        <v>-8.4104369999999999</v>
      </c>
      <c r="K259" s="2">
        <v>-41.156872999999997</v>
      </c>
      <c r="L259" t="s">
        <v>160</v>
      </c>
      <c r="M259" t="s">
        <v>907</v>
      </c>
      <c r="N259">
        <v>2061</v>
      </c>
      <c r="O259">
        <v>15</v>
      </c>
      <c r="P259">
        <v>2083</v>
      </c>
      <c r="Q259">
        <v>9</v>
      </c>
      <c r="R259">
        <v>2106</v>
      </c>
      <c r="S259">
        <v>9</v>
      </c>
      <c r="T259">
        <v>99</v>
      </c>
      <c r="V259">
        <v>0.33</v>
      </c>
      <c r="W259" s="3">
        <v>9</v>
      </c>
    </row>
    <row r="260" spans="1:23" x14ac:dyDescent="0.25">
      <c r="A260" t="s">
        <v>873</v>
      </c>
      <c r="B260" t="s">
        <v>874</v>
      </c>
      <c r="C260" t="s">
        <v>875</v>
      </c>
      <c r="D260" t="s">
        <v>25</v>
      </c>
      <c r="E260" t="s">
        <v>26</v>
      </c>
      <c r="F260" t="s">
        <v>819</v>
      </c>
      <c r="G260" t="s">
        <v>876</v>
      </c>
      <c r="H260" t="s">
        <v>877</v>
      </c>
      <c r="J260" s="2">
        <v>-8.4104369999999999</v>
      </c>
      <c r="K260" s="2">
        <v>-41.156872999999997</v>
      </c>
      <c r="L260" t="s">
        <v>160</v>
      </c>
      <c r="M260" t="s">
        <v>894</v>
      </c>
      <c r="N260">
        <v>1898</v>
      </c>
      <c r="O260">
        <v>14</v>
      </c>
      <c r="P260">
        <v>1937</v>
      </c>
      <c r="Q260">
        <v>8</v>
      </c>
      <c r="R260">
        <v>1978</v>
      </c>
      <c r="S260">
        <v>8</v>
      </c>
      <c r="T260">
        <v>98</v>
      </c>
      <c r="V260">
        <v>0.3</v>
      </c>
      <c r="W260" s="3">
        <v>8</v>
      </c>
    </row>
    <row r="261" spans="1:23" x14ac:dyDescent="0.25">
      <c r="A261" t="s">
        <v>873</v>
      </c>
      <c r="B261" t="s">
        <v>874</v>
      </c>
      <c r="C261" t="s">
        <v>875</v>
      </c>
      <c r="D261" t="s">
        <v>25</v>
      </c>
      <c r="E261" t="s">
        <v>26</v>
      </c>
      <c r="F261" t="s">
        <v>819</v>
      </c>
      <c r="G261" t="s">
        <v>876</v>
      </c>
      <c r="H261" t="s">
        <v>877</v>
      </c>
      <c r="J261" s="2">
        <v>-8.4104369999999999</v>
      </c>
      <c r="K261" s="2">
        <v>-41.156872999999997</v>
      </c>
      <c r="L261" t="s">
        <v>160</v>
      </c>
      <c r="M261" t="s">
        <v>926</v>
      </c>
      <c r="N261">
        <v>2608</v>
      </c>
      <c r="O261">
        <v>17</v>
      </c>
      <c r="P261">
        <v>2659</v>
      </c>
      <c r="Q261">
        <v>9</v>
      </c>
      <c r="R261">
        <v>2698</v>
      </c>
      <c r="S261">
        <v>8</v>
      </c>
      <c r="T261">
        <v>98</v>
      </c>
      <c r="V261">
        <v>0.28000000000000003</v>
      </c>
      <c r="W261" s="3">
        <v>8</v>
      </c>
    </row>
    <row r="262" spans="1:23" x14ac:dyDescent="0.25">
      <c r="A262" t="s">
        <v>873</v>
      </c>
      <c r="B262" t="s">
        <v>874</v>
      </c>
      <c r="C262" t="s">
        <v>875</v>
      </c>
      <c r="D262" t="s">
        <v>25</v>
      </c>
      <c r="E262" t="s">
        <v>26</v>
      </c>
      <c r="F262" t="s">
        <v>819</v>
      </c>
      <c r="G262" t="s">
        <v>876</v>
      </c>
      <c r="H262" t="s">
        <v>877</v>
      </c>
      <c r="J262" s="2">
        <v>-8.4104369999999999</v>
      </c>
      <c r="K262" s="2">
        <v>-41.156872999999997</v>
      </c>
      <c r="L262" t="s">
        <v>160</v>
      </c>
      <c r="M262" t="s">
        <v>895</v>
      </c>
      <c r="N262">
        <v>1903</v>
      </c>
      <c r="O262">
        <v>17</v>
      </c>
      <c r="P262">
        <v>1940</v>
      </c>
      <c r="Q262">
        <v>13</v>
      </c>
      <c r="R262">
        <v>1980</v>
      </c>
      <c r="S262">
        <v>20</v>
      </c>
      <c r="T262">
        <v>98</v>
      </c>
      <c r="V262">
        <v>0.33</v>
      </c>
      <c r="W262" s="3">
        <v>20</v>
      </c>
    </row>
    <row r="263" spans="1:23" x14ac:dyDescent="0.25">
      <c r="A263" t="s">
        <v>873</v>
      </c>
      <c r="B263" t="s">
        <v>874</v>
      </c>
      <c r="C263" t="s">
        <v>875</v>
      </c>
      <c r="D263" t="s">
        <v>25</v>
      </c>
      <c r="E263" t="s">
        <v>26</v>
      </c>
      <c r="F263" t="s">
        <v>819</v>
      </c>
      <c r="G263" t="s">
        <v>876</v>
      </c>
      <c r="H263" t="s">
        <v>877</v>
      </c>
      <c r="J263" s="2">
        <v>-8.4104369999999999</v>
      </c>
      <c r="K263" s="2">
        <v>-41.156872999999997</v>
      </c>
      <c r="L263" t="s">
        <v>160</v>
      </c>
      <c r="M263" t="s">
        <v>901</v>
      </c>
      <c r="N263">
        <v>1939</v>
      </c>
      <c r="O263">
        <v>13</v>
      </c>
      <c r="P263">
        <v>2003</v>
      </c>
      <c r="Q263">
        <v>8</v>
      </c>
      <c r="R263">
        <v>2069</v>
      </c>
      <c r="S263">
        <v>7</v>
      </c>
      <c r="T263">
        <v>97</v>
      </c>
      <c r="V263">
        <v>0.22</v>
      </c>
      <c r="W263" s="3">
        <v>7</v>
      </c>
    </row>
    <row r="264" spans="1:23" x14ac:dyDescent="0.25">
      <c r="A264" t="s">
        <v>873</v>
      </c>
      <c r="B264" t="s">
        <v>874</v>
      </c>
      <c r="C264" t="s">
        <v>875</v>
      </c>
      <c r="D264" t="s">
        <v>25</v>
      </c>
      <c r="E264" t="s">
        <v>26</v>
      </c>
      <c r="F264" t="s">
        <v>819</v>
      </c>
      <c r="G264" t="s">
        <v>876</v>
      </c>
      <c r="H264" t="s">
        <v>877</v>
      </c>
      <c r="J264" s="2">
        <v>-8.4104369999999999</v>
      </c>
      <c r="K264" s="2">
        <v>-41.156872999999997</v>
      </c>
      <c r="L264" t="s">
        <v>160</v>
      </c>
      <c r="M264" t="s">
        <v>923</v>
      </c>
      <c r="N264">
        <v>2108</v>
      </c>
      <c r="O264">
        <v>13</v>
      </c>
      <c r="P264">
        <v>2147</v>
      </c>
      <c r="Q264">
        <v>7</v>
      </c>
      <c r="R264">
        <v>2184</v>
      </c>
      <c r="S264">
        <v>6</v>
      </c>
      <c r="T264">
        <v>98</v>
      </c>
      <c r="V264">
        <v>0.55000000000000004</v>
      </c>
      <c r="W264" s="3">
        <v>6</v>
      </c>
    </row>
    <row r="265" spans="1:23" x14ac:dyDescent="0.25">
      <c r="A265" t="s">
        <v>873</v>
      </c>
      <c r="B265" t="s">
        <v>874</v>
      </c>
      <c r="C265" t="s">
        <v>875</v>
      </c>
      <c r="D265" t="s">
        <v>25</v>
      </c>
      <c r="E265" t="s">
        <v>26</v>
      </c>
      <c r="F265" t="s">
        <v>819</v>
      </c>
      <c r="G265" t="s">
        <v>876</v>
      </c>
      <c r="H265" t="s">
        <v>877</v>
      </c>
      <c r="J265" s="2">
        <v>-8.4104369999999999</v>
      </c>
      <c r="K265" s="2">
        <v>-41.156872999999997</v>
      </c>
      <c r="L265" t="s">
        <v>160</v>
      </c>
      <c r="M265" t="s">
        <v>882</v>
      </c>
      <c r="N265">
        <v>1829</v>
      </c>
      <c r="O265">
        <v>14</v>
      </c>
      <c r="P265">
        <v>1869</v>
      </c>
      <c r="Q265">
        <v>9</v>
      </c>
      <c r="R265">
        <v>1914</v>
      </c>
      <c r="S265">
        <v>10</v>
      </c>
      <c r="T265">
        <v>98</v>
      </c>
      <c r="V265">
        <v>0.43</v>
      </c>
      <c r="W265" s="3">
        <v>10</v>
      </c>
    </row>
    <row r="266" spans="1:23" x14ac:dyDescent="0.25">
      <c r="A266" t="s">
        <v>873</v>
      </c>
      <c r="B266" t="s">
        <v>874</v>
      </c>
      <c r="C266" t="s">
        <v>875</v>
      </c>
      <c r="D266" t="s">
        <v>25</v>
      </c>
      <c r="E266" t="s">
        <v>26</v>
      </c>
      <c r="F266" t="s">
        <v>819</v>
      </c>
      <c r="G266" t="s">
        <v>876</v>
      </c>
      <c r="H266" t="s">
        <v>877</v>
      </c>
      <c r="J266" s="2">
        <v>-8.4104369999999999</v>
      </c>
      <c r="K266" s="2">
        <v>-41.156872999999997</v>
      </c>
      <c r="L266" t="s">
        <v>160</v>
      </c>
      <c r="M266" t="s">
        <v>928</v>
      </c>
      <c r="N266">
        <v>2769</v>
      </c>
      <c r="O266">
        <v>25</v>
      </c>
      <c r="P266">
        <v>2807</v>
      </c>
      <c r="Q266">
        <v>14</v>
      </c>
      <c r="R266">
        <v>2834</v>
      </c>
      <c r="S266">
        <v>17</v>
      </c>
      <c r="T266">
        <v>99</v>
      </c>
      <c r="V266">
        <v>0.28999999999999998</v>
      </c>
      <c r="W266" s="3">
        <v>17</v>
      </c>
    </row>
    <row r="267" spans="1:23" x14ac:dyDescent="0.25">
      <c r="A267" t="s">
        <v>873</v>
      </c>
      <c r="B267" t="s">
        <v>874</v>
      </c>
      <c r="C267" t="s">
        <v>875</v>
      </c>
      <c r="D267" t="s">
        <v>25</v>
      </c>
      <c r="E267" t="s">
        <v>26</v>
      </c>
      <c r="F267" t="s">
        <v>819</v>
      </c>
      <c r="G267" t="s">
        <v>876</v>
      </c>
      <c r="H267" t="s">
        <v>877</v>
      </c>
      <c r="J267" s="2">
        <v>-8.4104369999999999</v>
      </c>
      <c r="K267" s="2">
        <v>-41.156872999999997</v>
      </c>
      <c r="L267" t="s">
        <v>160</v>
      </c>
      <c r="M267" t="s">
        <v>927</v>
      </c>
      <c r="N267">
        <v>2540</v>
      </c>
      <c r="O267">
        <v>11</v>
      </c>
      <c r="P267">
        <v>2637</v>
      </c>
      <c r="Q267">
        <v>6</v>
      </c>
      <c r="R267">
        <v>2711</v>
      </c>
      <c r="S267">
        <v>6</v>
      </c>
      <c r="T267">
        <v>96</v>
      </c>
      <c r="V267">
        <v>1.04</v>
      </c>
      <c r="W267" s="3">
        <v>6</v>
      </c>
    </row>
    <row r="268" spans="1:23" x14ac:dyDescent="0.25">
      <c r="A268" t="s">
        <v>873</v>
      </c>
      <c r="B268" t="s">
        <v>874</v>
      </c>
      <c r="C268" t="s">
        <v>875</v>
      </c>
      <c r="D268" t="s">
        <v>25</v>
      </c>
      <c r="E268" t="s">
        <v>26</v>
      </c>
      <c r="F268" t="s">
        <v>819</v>
      </c>
      <c r="G268" t="s">
        <v>876</v>
      </c>
      <c r="H268" t="s">
        <v>877</v>
      </c>
      <c r="J268" s="2">
        <v>-8.4104369999999999</v>
      </c>
      <c r="K268" s="2">
        <v>-41.156872999999997</v>
      </c>
      <c r="L268" t="s">
        <v>160</v>
      </c>
      <c r="M268" t="s">
        <v>899</v>
      </c>
      <c r="N268">
        <v>2114</v>
      </c>
      <c r="O268">
        <v>13</v>
      </c>
      <c r="P268">
        <v>2090</v>
      </c>
      <c r="Q268">
        <v>7</v>
      </c>
      <c r="R268">
        <v>2065</v>
      </c>
      <c r="S268">
        <v>8</v>
      </c>
      <c r="T268">
        <v>101</v>
      </c>
      <c r="V268">
        <v>0.4</v>
      </c>
      <c r="W268" s="3">
        <v>8</v>
      </c>
    </row>
    <row r="269" spans="1:23" x14ac:dyDescent="0.25">
      <c r="A269" t="s">
        <v>873</v>
      </c>
      <c r="B269" t="s">
        <v>874</v>
      </c>
      <c r="C269" t="s">
        <v>875</v>
      </c>
      <c r="D269" t="s">
        <v>25</v>
      </c>
      <c r="E269" t="s">
        <v>26</v>
      </c>
      <c r="F269" t="s">
        <v>819</v>
      </c>
      <c r="G269" t="s">
        <v>876</v>
      </c>
      <c r="H269" t="s">
        <v>877</v>
      </c>
      <c r="J269" s="2">
        <v>-8.4104369999999999</v>
      </c>
      <c r="K269" s="2">
        <v>-41.156872999999997</v>
      </c>
      <c r="L269" t="s">
        <v>160</v>
      </c>
      <c r="M269" t="s">
        <v>898</v>
      </c>
      <c r="N269">
        <v>1948</v>
      </c>
      <c r="O269">
        <v>12</v>
      </c>
      <c r="P269">
        <v>2000</v>
      </c>
      <c r="Q269">
        <v>7</v>
      </c>
      <c r="R269">
        <v>2054</v>
      </c>
      <c r="S269">
        <v>7</v>
      </c>
      <c r="T269">
        <v>97</v>
      </c>
      <c r="V269">
        <v>0.44</v>
      </c>
      <c r="W269" s="3">
        <v>7</v>
      </c>
    </row>
    <row r="270" spans="1:23" x14ac:dyDescent="0.25">
      <c r="A270" t="s">
        <v>873</v>
      </c>
      <c r="B270" t="s">
        <v>874</v>
      </c>
      <c r="C270" t="s">
        <v>875</v>
      </c>
      <c r="D270" t="s">
        <v>25</v>
      </c>
      <c r="E270" t="s">
        <v>26</v>
      </c>
      <c r="F270" t="s">
        <v>819</v>
      </c>
      <c r="G270" t="s">
        <v>876</v>
      </c>
      <c r="H270" t="s">
        <v>877</v>
      </c>
      <c r="J270" s="2">
        <v>-8.4104369999999999</v>
      </c>
      <c r="K270" s="2">
        <v>-41.156872999999997</v>
      </c>
      <c r="L270" t="s">
        <v>160</v>
      </c>
      <c r="M270" t="s">
        <v>904</v>
      </c>
      <c r="N270">
        <v>1917</v>
      </c>
      <c r="O270">
        <v>14</v>
      </c>
      <c r="P270">
        <v>1994</v>
      </c>
      <c r="Q270">
        <v>8</v>
      </c>
      <c r="R270">
        <v>2075</v>
      </c>
      <c r="S270">
        <v>7</v>
      </c>
      <c r="T270">
        <v>96</v>
      </c>
      <c r="V270">
        <v>0.37</v>
      </c>
      <c r="W270" s="3">
        <v>7</v>
      </c>
    </row>
    <row r="271" spans="1:23" x14ac:dyDescent="0.25">
      <c r="A271" t="s">
        <v>873</v>
      </c>
      <c r="B271" t="s">
        <v>874</v>
      </c>
      <c r="C271" t="s">
        <v>875</v>
      </c>
      <c r="D271" t="s">
        <v>25</v>
      </c>
      <c r="E271" t="s">
        <v>26</v>
      </c>
      <c r="F271" t="s">
        <v>819</v>
      </c>
      <c r="G271" t="s">
        <v>876</v>
      </c>
      <c r="H271" t="s">
        <v>877</v>
      </c>
      <c r="J271" s="2">
        <v>-8.4104369999999999</v>
      </c>
      <c r="K271" s="2">
        <v>-41.156872999999997</v>
      </c>
      <c r="L271" t="s">
        <v>160</v>
      </c>
      <c r="M271" t="s">
        <v>887</v>
      </c>
      <c r="N271">
        <v>1819</v>
      </c>
      <c r="O271">
        <v>8</v>
      </c>
      <c r="P271">
        <v>1867</v>
      </c>
      <c r="Q271">
        <v>6</v>
      </c>
      <c r="R271">
        <v>1921</v>
      </c>
      <c r="S271">
        <v>8</v>
      </c>
      <c r="T271">
        <v>97</v>
      </c>
      <c r="V271">
        <v>0.48</v>
      </c>
      <c r="W271" s="3">
        <v>8</v>
      </c>
    </row>
    <row r="272" spans="1:23" x14ac:dyDescent="0.25">
      <c r="A272" t="s">
        <v>873</v>
      </c>
      <c r="B272" t="s">
        <v>874</v>
      </c>
      <c r="C272" t="s">
        <v>875</v>
      </c>
      <c r="D272" t="s">
        <v>25</v>
      </c>
      <c r="E272" t="s">
        <v>26</v>
      </c>
      <c r="F272" t="s">
        <v>819</v>
      </c>
      <c r="G272" t="s">
        <v>876</v>
      </c>
      <c r="H272" t="s">
        <v>877</v>
      </c>
      <c r="J272" s="2">
        <v>-8.4104369999999999</v>
      </c>
      <c r="K272" s="2">
        <v>-41.156872999999997</v>
      </c>
      <c r="L272" t="s">
        <v>160</v>
      </c>
      <c r="M272" t="s">
        <v>911</v>
      </c>
      <c r="N272">
        <v>2099</v>
      </c>
      <c r="O272">
        <v>13</v>
      </c>
      <c r="P272">
        <v>2120</v>
      </c>
      <c r="Q272">
        <v>11</v>
      </c>
      <c r="R272">
        <v>2140</v>
      </c>
      <c r="S272">
        <v>17</v>
      </c>
      <c r="T272">
        <v>99</v>
      </c>
      <c r="V272">
        <v>0.2</v>
      </c>
      <c r="W272" s="3">
        <v>17</v>
      </c>
    </row>
    <row r="273" spans="1:23" x14ac:dyDescent="0.25">
      <c r="A273" t="s">
        <v>873</v>
      </c>
      <c r="B273" t="s">
        <v>874</v>
      </c>
      <c r="C273" t="s">
        <v>875</v>
      </c>
      <c r="D273" t="s">
        <v>25</v>
      </c>
      <c r="E273" t="s">
        <v>26</v>
      </c>
      <c r="F273" t="s">
        <v>819</v>
      </c>
      <c r="G273" t="s">
        <v>876</v>
      </c>
      <c r="H273" t="s">
        <v>877</v>
      </c>
      <c r="J273" s="2">
        <v>-8.4104369999999999</v>
      </c>
      <c r="K273" s="2">
        <v>-41.156872999999997</v>
      </c>
      <c r="L273" t="s">
        <v>160</v>
      </c>
      <c r="M273" t="s">
        <v>913</v>
      </c>
      <c r="N273">
        <v>2083</v>
      </c>
      <c r="O273">
        <v>14</v>
      </c>
      <c r="P273">
        <v>2115</v>
      </c>
      <c r="Q273">
        <v>8</v>
      </c>
      <c r="R273">
        <v>2145</v>
      </c>
      <c r="S273">
        <v>8</v>
      </c>
      <c r="T273">
        <v>99</v>
      </c>
      <c r="V273">
        <v>0.32</v>
      </c>
      <c r="W273" s="3">
        <v>8</v>
      </c>
    </row>
    <row r="274" spans="1:23" x14ac:dyDescent="0.25">
      <c r="A274" t="s">
        <v>873</v>
      </c>
      <c r="B274" t="s">
        <v>874</v>
      </c>
      <c r="C274" t="s">
        <v>875</v>
      </c>
      <c r="D274" t="s">
        <v>25</v>
      </c>
      <c r="E274" t="s">
        <v>26</v>
      </c>
      <c r="F274" t="s">
        <v>819</v>
      </c>
      <c r="G274" t="s">
        <v>876</v>
      </c>
      <c r="H274" t="s">
        <v>877</v>
      </c>
      <c r="J274" s="2">
        <v>-8.4104369999999999</v>
      </c>
      <c r="K274" s="2">
        <v>-41.156872999999997</v>
      </c>
      <c r="L274" t="s">
        <v>160</v>
      </c>
      <c r="M274" t="s">
        <v>908</v>
      </c>
      <c r="N274">
        <v>2063</v>
      </c>
      <c r="O274">
        <v>14</v>
      </c>
      <c r="P274">
        <v>2090</v>
      </c>
      <c r="Q274">
        <v>7</v>
      </c>
      <c r="R274">
        <v>2115</v>
      </c>
      <c r="S274">
        <v>6</v>
      </c>
      <c r="T274">
        <v>99</v>
      </c>
      <c r="V274">
        <v>0.74</v>
      </c>
      <c r="W274" s="3">
        <v>6</v>
      </c>
    </row>
    <row r="275" spans="1:23" x14ac:dyDescent="0.25">
      <c r="A275" t="s">
        <v>873</v>
      </c>
      <c r="B275" t="s">
        <v>874</v>
      </c>
      <c r="C275" t="s">
        <v>875</v>
      </c>
      <c r="D275" t="s">
        <v>25</v>
      </c>
      <c r="E275" t="s">
        <v>26</v>
      </c>
      <c r="F275" t="s">
        <v>819</v>
      </c>
      <c r="G275" t="s">
        <v>876</v>
      </c>
      <c r="H275" t="s">
        <v>877</v>
      </c>
      <c r="J275" s="2">
        <v>-8.4104369999999999</v>
      </c>
      <c r="K275" s="2">
        <v>-41.156872999999997</v>
      </c>
      <c r="L275" t="s">
        <v>160</v>
      </c>
      <c r="M275" t="s">
        <v>905</v>
      </c>
      <c r="N275">
        <v>2079</v>
      </c>
      <c r="O275">
        <v>12</v>
      </c>
      <c r="P275">
        <v>2077</v>
      </c>
      <c r="Q275">
        <v>8</v>
      </c>
      <c r="R275">
        <v>2075</v>
      </c>
      <c r="S275">
        <v>9</v>
      </c>
      <c r="T275">
        <v>100</v>
      </c>
      <c r="V275">
        <v>0.44</v>
      </c>
      <c r="W275" s="3">
        <v>9</v>
      </c>
    </row>
    <row r="276" spans="1:23" x14ac:dyDescent="0.25">
      <c r="A276" t="s">
        <v>873</v>
      </c>
      <c r="B276" t="s">
        <v>874</v>
      </c>
      <c r="C276" t="s">
        <v>875</v>
      </c>
      <c r="D276" t="s">
        <v>25</v>
      </c>
      <c r="E276" t="s">
        <v>26</v>
      </c>
      <c r="F276" t="s">
        <v>819</v>
      </c>
      <c r="G276" t="s">
        <v>876</v>
      </c>
      <c r="H276" t="s">
        <v>877</v>
      </c>
      <c r="J276" s="2">
        <v>-8.4104369999999999</v>
      </c>
      <c r="K276" s="2">
        <v>-41.156872999999997</v>
      </c>
      <c r="L276" t="s">
        <v>160</v>
      </c>
      <c r="M276" t="s">
        <v>924</v>
      </c>
      <c r="N276">
        <v>2182</v>
      </c>
      <c r="O276">
        <v>14</v>
      </c>
      <c r="P276">
        <v>2216</v>
      </c>
      <c r="Q276">
        <v>8</v>
      </c>
      <c r="R276">
        <v>2247</v>
      </c>
      <c r="S276">
        <v>9</v>
      </c>
      <c r="T276">
        <v>98</v>
      </c>
      <c r="V276">
        <v>0.24</v>
      </c>
      <c r="W276" s="3">
        <v>9</v>
      </c>
    </row>
    <row r="277" spans="1:23" x14ac:dyDescent="0.25">
      <c r="A277" t="s">
        <v>873</v>
      </c>
      <c r="B277" t="s">
        <v>874</v>
      </c>
      <c r="C277" t="s">
        <v>875</v>
      </c>
      <c r="D277" t="s">
        <v>25</v>
      </c>
      <c r="E277" t="s">
        <v>26</v>
      </c>
      <c r="F277" t="s">
        <v>819</v>
      </c>
      <c r="G277" t="s">
        <v>876</v>
      </c>
      <c r="H277" t="s">
        <v>877</v>
      </c>
      <c r="J277" s="2">
        <v>-8.4104369999999999</v>
      </c>
      <c r="K277" s="2">
        <v>-41.156872999999997</v>
      </c>
      <c r="L277" t="s">
        <v>160</v>
      </c>
      <c r="M277" t="s">
        <v>914</v>
      </c>
      <c r="N277">
        <v>2101</v>
      </c>
      <c r="O277">
        <v>12</v>
      </c>
      <c r="P277">
        <v>2131</v>
      </c>
      <c r="Q277">
        <v>7</v>
      </c>
      <c r="R277">
        <v>2159</v>
      </c>
      <c r="S277">
        <v>7</v>
      </c>
      <c r="T277">
        <v>99</v>
      </c>
      <c r="V277">
        <v>0.27</v>
      </c>
      <c r="W277" s="3">
        <v>7</v>
      </c>
    </row>
    <row r="278" spans="1:23" x14ac:dyDescent="0.25">
      <c r="A278" t="s">
        <v>873</v>
      </c>
      <c r="B278" t="s">
        <v>930</v>
      </c>
      <c r="C278" t="s">
        <v>931</v>
      </c>
      <c r="D278" t="s">
        <v>25</v>
      </c>
      <c r="E278" t="s">
        <v>26</v>
      </c>
      <c r="F278" t="s">
        <v>819</v>
      </c>
      <c r="G278" t="s">
        <v>876</v>
      </c>
      <c r="H278" t="s">
        <v>932</v>
      </c>
      <c r="I278" t="s">
        <v>933</v>
      </c>
      <c r="J278" s="2">
        <v>-8.5215969999999999</v>
      </c>
      <c r="K278" s="2">
        <v>-41.459919999999997</v>
      </c>
      <c r="L278" t="s">
        <v>160</v>
      </c>
      <c r="M278" t="s">
        <v>956</v>
      </c>
      <c r="N278">
        <v>1708</v>
      </c>
      <c r="O278">
        <v>15</v>
      </c>
      <c r="P278">
        <v>1717</v>
      </c>
      <c r="Q278">
        <v>11</v>
      </c>
      <c r="R278">
        <v>1729</v>
      </c>
      <c r="S278">
        <v>16</v>
      </c>
      <c r="T278">
        <v>99</v>
      </c>
      <c r="V278">
        <v>0.55000000000000004</v>
      </c>
      <c r="W278" s="3">
        <v>16</v>
      </c>
    </row>
    <row r="279" spans="1:23" x14ac:dyDescent="0.25">
      <c r="A279" t="s">
        <v>873</v>
      </c>
      <c r="B279" t="s">
        <v>930</v>
      </c>
      <c r="C279" t="s">
        <v>931</v>
      </c>
      <c r="D279" t="s">
        <v>25</v>
      </c>
      <c r="E279" t="s">
        <v>26</v>
      </c>
      <c r="F279" t="s">
        <v>819</v>
      </c>
      <c r="G279" t="s">
        <v>876</v>
      </c>
      <c r="H279" t="s">
        <v>932</v>
      </c>
      <c r="I279" t="s">
        <v>933</v>
      </c>
      <c r="J279" s="2">
        <v>-8.5215969999999999</v>
      </c>
      <c r="K279" s="2">
        <v>-41.459919999999997</v>
      </c>
      <c r="L279" t="s">
        <v>160</v>
      </c>
      <c r="M279" t="s">
        <v>957</v>
      </c>
      <c r="N279">
        <v>1697</v>
      </c>
      <c r="O279">
        <v>14</v>
      </c>
      <c r="P279">
        <v>1712</v>
      </c>
      <c r="Q279">
        <v>13</v>
      </c>
      <c r="R279">
        <v>1730</v>
      </c>
      <c r="S279">
        <v>23</v>
      </c>
      <c r="T279">
        <v>98</v>
      </c>
      <c r="V279">
        <v>1.02</v>
      </c>
      <c r="W279" s="3">
        <v>23</v>
      </c>
    </row>
    <row r="280" spans="1:23" x14ac:dyDescent="0.25">
      <c r="A280" t="s">
        <v>873</v>
      </c>
      <c r="B280" t="s">
        <v>930</v>
      </c>
      <c r="C280" t="s">
        <v>931</v>
      </c>
      <c r="D280" t="s">
        <v>25</v>
      </c>
      <c r="E280" t="s">
        <v>26</v>
      </c>
      <c r="F280" t="s">
        <v>819</v>
      </c>
      <c r="G280" t="s">
        <v>876</v>
      </c>
      <c r="H280" t="s">
        <v>932</v>
      </c>
      <c r="I280" t="s">
        <v>933</v>
      </c>
      <c r="J280" s="2">
        <v>-8.5215969999999999</v>
      </c>
      <c r="K280" s="2">
        <v>-41.459919999999997</v>
      </c>
      <c r="L280" t="s">
        <v>160</v>
      </c>
      <c r="M280" t="s">
        <v>954</v>
      </c>
      <c r="N280">
        <v>1742</v>
      </c>
      <c r="O280">
        <v>15</v>
      </c>
      <c r="P280">
        <v>1733</v>
      </c>
      <c r="Q280">
        <v>13</v>
      </c>
      <c r="R280">
        <v>1721</v>
      </c>
      <c r="S280">
        <v>23</v>
      </c>
      <c r="T280">
        <v>101</v>
      </c>
      <c r="V280">
        <v>0.59</v>
      </c>
      <c r="W280" s="3">
        <v>23</v>
      </c>
    </row>
    <row r="281" spans="1:23" x14ac:dyDescent="0.25">
      <c r="A281" t="s">
        <v>873</v>
      </c>
      <c r="B281" t="s">
        <v>930</v>
      </c>
      <c r="C281" t="s">
        <v>931</v>
      </c>
      <c r="D281" t="s">
        <v>25</v>
      </c>
      <c r="E281" t="s">
        <v>26</v>
      </c>
      <c r="F281" t="s">
        <v>819</v>
      </c>
      <c r="G281" t="s">
        <v>876</v>
      </c>
      <c r="H281" t="s">
        <v>932</v>
      </c>
      <c r="I281" t="s">
        <v>933</v>
      </c>
      <c r="J281" s="2">
        <v>-8.5215969999999999</v>
      </c>
      <c r="K281" s="2">
        <v>-41.459919999999997</v>
      </c>
      <c r="L281" t="s">
        <v>160</v>
      </c>
      <c r="M281" t="s">
        <v>949</v>
      </c>
      <c r="N281">
        <v>1700</v>
      </c>
      <c r="O281">
        <v>10</v>
      </c>
      <c r="P281">
        <v>1701</v>
      </c>
      <c r="Q281">
        <v>8</v>
      </c>
      <c r="R281">
        <v>1703</v>
      </c>
      <c r="S281">
        <v>11</v>
      </c>
      <c r="T281">
        <v>100</v>
      </c>
      <c r="V281">
        <v>0.26</v>
      </c>
      <c r="W281" s="3">
        <v>11</v>
      </c>
    </row>
    <row r="282" spans="1:23" x14ac:dyDescent="0.25">
      <c r="A282" t="s">
        <v>873</v>
      </c>
      <c r="B282" t="s">
        <v>930</v>
      </c>
      <c r="C282" t="s">
        <v>931</v>
      </c>
      <c r="D282" t="s">
        <v>25</v>
      </c>
      <c r="E282" t="s">
        <v>26</v>
      </c>
      <c r="F282" t="s">
        <v>819</v>
      </c>
      <c r="G282" t="s">
        <v>876</v>
      </c>
      <c r="H282" t="s">
        <v>932</v>
      </c>
      <c r="I282" t="s">
        <v>933</v>
      </c>
      <c r="J282" s="2">
        <v>-8.5215969999999999</v>
      </c>
      <c r="K282" s="2">
        <v>-41.459919999999997</v>
      </c>
      <c r="L282" t="s">
        <v>160</v>
      </c>
      <c r="M282" t="s">
        <v>959</v>
      </c>
      <c r="N282">
        <v>1724</v>
      </c>
      <c r="O282">
        <v>16</v>
      </c>
      <c r="P282">
        <v>1729</v>
      </c>
      <c r="Q282">
        <v>12</v>
      </c>
      <c r="R282">
        <v>1735</v>
      </c>
      <c r="S282">
        <v>18</v>
      </c>
      <c r="T282">
        <v>99</v>
      </c>
      <c r="V282">
        <v>0.7</v>
      </c>
      <c r="W282" s="3">
        <v>18</v>
      </c>
    </row>
    <row r="283" spans="1:23" x14ac:dyDescent="0.25">
      <c r="A283" t="s">
        <v>873</v>
      </c>
      <c r="B283" t="s">
        <v>930</v>
      </c>
      <c r="C283" t="s">
        <v>931</v>
      </c>
      <c r="D283" t="s">
        <v>25</v>
      </c>
      <c r="E283" t="s">
        <v>26</v>
      </c>
      <c r="F283" t="s">
        <v>819</v>
      </c>
      <c r="G283" t="s">
        <v>876</v>
      </c>
      <c r="H283" t="s">
        <v>932</v>
      </c>
      <c r="I283" t="s">
        <v>933</v>
      </c>
      <c r="J283" s="2">
        <v>-8.5215969999999999</v>
      </c>
      <c r="K283" s="2">
        <v>-41.459919999999997</v>
      </c>
      <c r="L283" t="s">
        <v>160</v>
      </c>
      <c r="M283" t="s">
        <v>951</v>
      </c>
      <c r="N283">
        <v>1794</v>
      </c>
      <c r="O283">
        <v>17</v>
      </c>
      <c r="P283">
        <v>1755</v>
      </c>
      <c r="Q283">
        <v>16</v>
      </c>
      <c r="R283">
        <v>1710</v>
      </c>
      <c r="S283">
        <v>28</v>
      </c>
      <c r="T283">
        <v>105</v>
      </c>
      <c r="V283">
        <v>0.52</v>
      </c>
      <c r="W283" s="3">
        <v>28</v>
      </c>
    </row>
    <row r="284" spans="1:23" x14ac:dyDescent="0.25">
      <c r="A284" t="s">
        <v>873</v>
      </c>
      <c r="B284" t="s">
        <v>930</v>
      </c>
      <c r="C284" t="s">
        <v>931</v>
      </c>
      <c r="D284" t="s">
        <v>25</v>
      </c>
      <c r="E284" t="s">
        <v>26</v>
      </c>
      <c r="F284" t="s">
        <v>819</v>
      </c>
      <c r="G284" t="s">
        <v>876</v>
      </c>
      <c r="H284" t="s">
        <v>932</v>
      </c>
      <c r="I284" t="s">
        <v>933</v>
      </c>
      <c r="J284" s="2">
        <v>-8.5215969999999999</v>
      </c>
      <c r="K284" s="2">
        <v>-41.459919999999997</v>
      </c>
      <c r="L284" t="s">
        <v>160</v>
      </c>
      <c r="M284" t="s">
        <v>966</v>
      </c>
      <c r="N284">
        <v>1843</v>
      </c>
      <c r="O284">
        <v>15</v>
      </c>
      <c r="P284">
        <v>1797</v>
      </c>
      <c r="Q284">
        <v>12</v>
      </c>
      <c r="R284">
        <v>1745</v>
      </c>
      <c r="S284">
        <v>20</v>
      </c>
      <c r="T284">
        <v>106</v>
      </c>
      <c r="V284">
        <v>0.9</v>
      </c>
      <c r="W284" s="3">
        <v>20</v>
      </c>
    </row>
    <row r="285" spans="1:23" x14ac:dyDescent="0.25">
      <c r="A285" t="s">
        <v>873</v>
      </c>
      <c r="B285" t="s">
        <v>930</v>
      </c>
      <c r="C285" t="s">
        <v>931</v>
      </c>
      <c r="D285" t="s">
        <v>25</v>
      </c>
      <c r="E285" t="s">
        <v>26</v>
      </c>
      <c r="F285" t="s">
        <v>819</v>
      </c>
      <c r="G285" t="s">
        <v>876</v>
      </c>
      <c r="H285" t="s">
        <v>932</v>
      </c>
      <c r="I285" t="s">
        <v>933</v>
      </c>
      <c r="J285" s="2">
        <v>-8.5215969999999999</v>
      </c>
      <c r="K285" s="2">
        <v>-41.459919999999997</v>
      </c>
      <c r="L285" t="s">
        <v>160</v>
      </c>
      <c r="M285" t="s">
        <v>969</v>
      </c>
      <c r="N285">
        <v>1681</v>
      </c>
      <c r="O285">
        <v>13</v>
      </c>
      <c r="P285">
        <v>1710</v>
      </c>
      <c r="Q285">
        <v>10</v>
      </c>
      <c r="R285">
        <v>1747</v>
      </c>
      <c r="S285">
        <v>17</v>
      </c>
      <c r="T285">
        <v>96</v>
      </c>
      <c r="V285">
        <v>0.51</v>
      </c>
      <c r="W285" s="3">
        <v>17</v>
      </c>
    </row>
    <row r="286" spans="1:23" x14ac:dyDescent="0.25">
      <c r="A286" t="s">
        <v>873</v>
      </c>
      <c r="B286" t="s">
        <v>930</v>
      </c>
      <c r="C286" t="s">
        <v>931</v>
      </c>
      <c r="D286" t="s">
        <v>25</v>
      </c>
      <c r="E286" t="s">
        <v>26</v>
      </c>
      <c r="F286" t="s">
        <v>819</v>
      </c>
      <c r="G286" t="s">
        <v>876</v>
      </c>
      <c r="H286" t="s">
        <v>932</v>
      </c>
      <c r="I286" t="s">
        <v>933</v>
      </c>
      <c r="J286" s="2">
        <v>-8.5215969999999999</v>
      </c>
      <c r="K286" s="2">
        <v>-41.459919999999997</v>
      </c>
      <c r="L286" t="s">
        <v>160</v>
      </c>
      <c r="M286" t="s">
        <v>977</v>
      </c>
      <c r="N286">
        <v>1695</v>
      </c>
      <c r="O286">
        <v>14</v>
      </c>
      <c r="P286">
        <v>1724</v>
      </c>
      <c r="Q286">
        <v>12</v>
      </c>
      <c r="R286">
        <v>1758</v>
      </c>
      <c r="S286">
        <v>19</v>
      </c>
      <c r="T286">
        <v>96</v>
      </c>
      <c r="V286">
        <v>0.45</v>
      </c>
      <c r="W286" s="3">
        <v>19</v>
      </c>
    </row>
    <row r="287" spans="1:23" x14ac:dyDescent="0.25">
      <c r="A287" t="s">
        <v>873</v>
      </c>
      <c r="B287" t="s">
        <v>930</v>
      </c>
      <c r="C287" t="s">
        <v>931</v>
      </c>
      <c r="D287" t="s">
        <v>25</v>
      </c>
      <c r="E287" t="s">
        <v>26</v>
      </c>
      <c r="F287" t="s">
        <v>819</v>
      </c>
      <c r="G287" t="s">
        <v>876</v>
      </c>
      <c r="H287" t="s">
        <v>932</v>
      </c>
      <c r="I287" t="s">
        <v>933</v>
      </c>
      <c r="J287" s="2">
        <v>-8.5215969999999999</v>
      </c>
      <c r="K287" s="2">
        <v>-41.459919999999997</v>
      </c>
      <c r="L287" t="s">
        <v>160</v>
      </c>
      <c r="M287" t="s">
        <v>935</v>
      </c>
      <c r="N287">
        <v>1652</v>
      </c>
      <c r="O287">
        <v>48</v>
      </c>
      <c r="P287">
        <v>1618</v>
      </c>
      <c r="Q287">
        <v>40</v>
      </c>
      <c r="R287">
        <v>1574</v>
      </c>
      <c r="S287">
        <v>68</v>
      </c>
      <c r="T287">
        <v>105</v>
      </c>
      <c r="V287">
        <v>0.68</v>
      </c>
      <c r="W287" s="3">
        <v>68</v>
      </c>
    </row>
    <row r="288" spans="1:23" x14ac:dyDescent="0.25">
      <c r="A288" t="s">
        <v>873</v>
      </c>
      <c r="B288" t="s">
        <v>930</v>
      </c>
      <c r="C288" t="s">
        <v>931</v>
      </c>
      <c r="D288" t="s">
        <v>25</v>
      </c>
      <c r="E288" t="s">
        <v>26</v>
      </c>
      <c r="F288" t="s">
        <v>819</v>
      </c>
      <c r="G288" t="s">
        <v>876</v>
      </c>
      <c r="H288" t="s">
        <v>932</v>
      </c>
      <c r="I288" t="s">
        <v>933</v>
      </c>
      <c r="J288" s="2">
        <v>-8.5215969999999999</v>
      </c>
      <c r="K288" s="2">
        <v>-41.459919999999997</v>
      </c>
      <c r="L288" t="s">
        <v>160</v>
      </c>
      <c r="M288" t="s">
        <v>939</v>
      </c>
      <c r="N288">
        <v>1604</v>
      </c>
      <c r="O288">
        <v>22</v>
      </c>
      <c r="P288">
        <v>1604</v>
      </c>
      <c r="Q288">
        <v>15</v>
      </c>
      <c r="R288">
        <v>1606</v>
      </c>
      <c r="S288">
        <v>20</v>
      </c>
      <c r="T288">
        <v>100</v>
      </c>
      <c r="V288">
        <v>0.59</v>
      </c>
      <c r="W288" s="3">
        <v>20</v>
      </c>
    </row>
    <row r="289" spans="1:23" x14ac:dyDescent="0.25">
      <c r="A289" t="s">
        <v>873</v>
      </c>
      <c r="B289" t="s">
        <v>930</v>
      </c>
      <c r="C289" t="s">
        <v>931</v>
      </c>
      <c r="D289" t="s">
        <v>25</v>
      </c>
      <c r="E289" t="s">
        <v>26</v>
      </c>
      <c r="F289" t="s">
        <v>819</v>
      </c>
      <c r="G289" t="s">
        <v>876</v>
      </c>
      <c r="H289" t="s">
        <v>932</v>
      </c>
      <c r="I289" t="s">
        <v>933</v>
      </c>
      <c r="J289" s="2">
        <v>-8.5215969999999999</v>
      </c>
      <c r="K289" s="2">
        <v>-41.459919999999997</v>
      </c>
      <c r="L289" t="s">
        <v>160</v>
      </c>
      <c r="M289" t="s">
        <v>950</v>
      </c>
      <c r="N289">
        <v>1760</v>
      </c>
      <c r="O289">
        <v>11</v>
      </c>
      <c r="P289">
        <v>1736</v>
      </c>
      <c r="Q289">
        <v>9</v>
      </c>
      <c r="R289">
        <v>1709</v>
      </c>
      <c r="S289">
        <v>15</v>
      </c>
      <c r="T289">
        <v>103</v>
      </c>
      <c r="V289">
        <v>0.55000000000000004</v>
      </c>
      <c r="W289" s="3">
        <v>15</v>
      </c>
    </row>
    <row r="290" spans="1:23" x14ac:dyDescent="0.25">
      <c r="A290" t="s">
        <v>873</v>
      </c>
      <c r="B290" t="s">
        <v>930</v>
      </c>
      <c r="C290" t="s">
        <v>931</v>
      </c>
      <c r="D290" t="s">
        <v>25</v>
      </c>
      <c r="E290" t="s">
        <v>26</v>
      </c>
      <c r="F290" t="s">
        <v>819</v>
      </c>
      <c r="G290" t="s">
        <v>876</v>
      </c>
      <c r="H290" t="s">
        <v>932</v>
      </c>
      <c r="I290" t="s">
        <v>933</v>
      </c>
      <c r="J290" s="2">
        <v>-8.5215969999999999</v>
      </c>
      <c r="K290" s="2">
        <v>-41.459919999999997</v>
      </c>
      <c r="L290" t="s">
        <v>160</v>
      </c>
      <c r="M290" t="s">
        <v>942</v>
      </c>
      <c r="N290">
        <v>1728</v>
      </c>
      <c r="O290">
        <v>16</v>
      </c>
      <c r="P290">
        <v>1693</v>
      </c>
      <c r="Q290">
        <v>17</v>
      </c>
      <c r="R290">
        <v>1650</v>
      </c>
      <c r="S290">
        <v>34</v>
      </c>
      <c r="T290">
        <v>105</v>
      </c>
      <c r="V290">
        <v>0.48</v>
      </c>
      <c r="W290" s="3">
        <v>34</v>
      </c>
    </row>
    <row r="291" spans="1:23" x14ac:dyDescent="0.25">
      <c r="A291" t="s">
        <v>873</v>
      </c>
      <c r="B291" t="s">
        <v>930</v>
      </c>
      <c r="C291" t="s">
        <v>931</v>
      </c>
      <c r="D291" t="s">
        <v>25</v>
      </c>
      <c r="E291" t="s">
        <v>26</v>
      </c>
      <c r="F291" t="s">
        <v>819</v>
      </c>
      <c r="G291" t="s">
        <v>876</v>
      </c>
      <c r="H291" t="s">
        <v>932</v>
      </c>
      <c r="I291" t="s">
        <v>933</v>
      </c>
      <c r="J291" s="2">
        <v>-8.5215969999999999</v>
      </c>
      <c r="K291" s="2">
        <v>-41.459919999999997</v>
      </c>
      <c r="L291" t="s">
        <v>160</v>
      </c>
      <c r="M291" t="s">
        <v>985</v>
      </c>
      <c r="N291">
        <v>2094</v>
      </c>
      <c r="O291">
        <v>15</v>
      </c>
      <c r="P291">
        <v>2104</v>
      </c>
      <c r="Q291">
        <v>11</v>
      </c>
      <c r="R291">
        <v>2114</v>
      </c>
      <c r="S291">
        <v>17</v>
      </c>
      <c r="T291">
        <v>99</v>
      </c>
      <c r="V291">
        <v>0.48</v>
      </c>
      <c r="W291" s="3">
        <v>17</v>
      </c>
    </row>
    <row r="292" spans="1:23" x14ac:dyDescent="0.25">
      <c r="A292" t="s">
        <v>873</v>
      </c>
      <c r="B292" t="s">
        <v>930</v>
      </c>
      <c r="C292" t="s">
        <v>931</v>
      </c>
      <c r="D292" t="s">
        <v>25</v>
      </c>
      <c r="E292" t="s">
        <v>26</v>
      </c>
      <c r="F292" t="s">
        <v>819</v>
      </c>
      <c r="G292" t="s">
        <v>876</v>
      </c>
      <c r="H292" t="s">
        <v>932</v>
      </c>
      <c r="I292" t="s">
        <v>933</v>
      </c>
      <c r="J292" s="2">
        <v>-8.5215969999999999</v>
      </c>
      <c r="K292" s="2">
        <v>-41.459919999999997</v>
      </c>
      <c r="L292" t="s">
        <v>160</v>
      </c>
      <c r="M292" t="s">
        <v>937</v>
      </c>
      <c r="N292">
        <v>1615</v>
      </c>
      <c r="O292">
        <v>11</v>
      </c>
      <c r="P292">
        <v>1607</v>
      </c>
      <c r="Q292">
        <v>10</v>
      </c>
      <c r="R292">
        <v>1596</v>
      </c>
      <c r="S292">
        <v>18</v>
      </c>
      <c r="T292">
        <v>101</v>
      </c>
      <c r="V292">
        <v>0.81</v>
      </c>
      <c r="W292" s="3">
        <v>18</v>
      </c>
    </row>
    <row r="293" spans="1:23" x14ac:dyDescent="0.25">
      <c r="A293" t="s">
        <v>873</v>
      </c>
      <c r="B293" t="s">
        <v>930</v>
      </c>
      <c r="C293" t="s">
        <v>931</v>
      </c>
      <c r="D293" t="s">
        <v>25</v>
      </c>
      <c r="E293" t="s">
        <v>26</v>
      </c>
      <c r="F293" t="s">
        <v>819</v>
      </c>
      <c r="G293" t="s">
        <v>876</v>
      </c>
      <c r="H293" t="s">
        <v>932</v>
      </c>
      <c r="I293" t="s">
        <v>933</v>
      </c>
      <c r="J293" s="2">
        <v>-8.5215969999999999</v>
      </c>
      <c r="K293" s="2">
        <v>-41.459919999999997</v>
      </c>
      <c r="L293" t="s">
        <v>160</v>
      </c>
      <c r="M293" t="s">
        <v>953</v>
      </c>
      <c r="N293">
        <v>1670</v>
      </c>
      <c r="O293">
        <v>18</v>
      </c>
      <c r="P293">
        <v>1689</v>
      </c>
      <c r="Q293">
        <v>17</v>
      </c>
      <c r="R293">
        <v>1713</v>
      </c>
      <c r="S293">
        <v>30</v>
      </c>
      <c r="T293">
        <v>98</v>
      </c>
      <c r="V293">
        <v>0.48</v>
      </c>
      <c r="W293" s="3">
        <v>30</v>
      </c>
    </row>
    <row r="294" spans="1:23" x14ac:dyDescent="0.25">
      <c r="A294" t="s">
        <v>873</v>
      </c>
      <c r="B294" t="s">
        <v>930</v>
      </c>
      <c r="C294" t="s">
        <v>931</v>
      </c>
      <c r="D294" t="s">
        <v>25</v>
      </c>
      <c r="E294" t="s">
        <v>26</v>
      </c>
      <c r="F294" t="s">
        <v>819</v>
      </c>
      <c r="G294" t="s">
        <v>876</v>
      </c>
      <c r="H294" t="s">
        <v>932</v>
      </c>
      <c r="I294" t="s">
        <v>933</v>
      </c>
      <c r="J294" s="2">
        <v>-8.5215969999999999</v>
      </c>
      <c r="K294" s="2">
        <v>-41.459919999999997</v>
      </c>
      <c r="L294" t="s">
        <v>160</v>
      </c>
      <c r="M294" t="s">
        <v>975</v>
      </c>
      <c r="N294">
        <v>1757</v>
      </c>
      <c r="O294">
        <v>14</v>
      </c>
      <c r="P294">
        <v>1757</v>
      </c>
      <c r="Q294">
        <v>11</v>
      </c>
      <c r="R294">
        <v>1756</v>
      </c>
      <c r="S294">
        <v>18</v>
      </c>
      <c r="T294">
        <v>100</v>
      </c>
      <c r="V294">
        <v>0.56000000000000005</v>
      </c>
      <c r="W294" s="3">
        <v>18</v>
      </c>
    </row>
    <row r="295" spans="1:23" x14ac:dyDescent="0.25">
      <c r="A295" t="s">
        <v>873</v>
      </c>
      <c r="B295" t="s">
        <v>930</v>
      </c>
      <c r="C295" t="s">
        <v>931</v>
      </c>
      <c r="D295" t="s">
        <v>25</v>
      </c>
      <c r="E295" t="s">
        <v>26</v>
      </c>
      <c r="F295" t="s">
        <v>819</v>
      </c>
      <c r="G295" t="s">
        <v>876</v>
      </c>
      <c r="H295" t="s">
        <v>932</v>
      </c>
      <c r="I295" t="s">
        <v>933</v>
      </c>
      <c r="J295" s="2">
        <v>-8.5215969999999999</v>
      </c>
      <c r="K295" s="2">
        <v>-41.459919999999997</v>
      </c>
      <c r="L295" t="s">
        <v>160</v>
      </c>
      <c r="M295" t="s">
        <v>963</v>
      </c>
      <c r="N295">
        <v>1565</v>
      </c>
      <c r="O295">
        <v>24</v>
      </c>
      <c r="P295">
        <v>1641</v>
      </c>
      <c r="Q295">
        <v>23</v>
      </c>
      <c r="R295">
        <v>1741</v>
      </c>
      <c r="S295">
        <v>42</v>
      </c>
      <c r="T295">
        <v>90</v>
      </c>
      <c r="V295">
        <v>0.52</v>
      </c>
      <c r="W295" s="3">
        <v>42</v>
      </c>
    </row>
    <row r="296" spans="1:23" x14ac:dyDescent="0.25">
      <c r="A296" t="s">
        <v>873</v>
      </c>
      <c r="B296" t="s">
        <v>930</v>
      </c>
      <c r="C296" t="s">
        <v>931</v>
      </c>
      <c r="D296" t="s">
        <v>25</v>
      </c>
      <c r="E296" t="s">
        <v>26</v>
      </c>
      <c r="F296" t="s">
        <v>819</v>
      </c>
      <c r="G296" t="s">
        <v>876</v>
      </c>
      <c r="H296" t="s">
        <v>932</v>
      </c>
      <c r="I296" t="s">
        <v>933</v>
      </c>
      <c r="J296" s="2">
        <v>-8.5215969999999999</v>
      </c>
      <c r="K296" s="2">
        <v>-41.459919999999997</v>
      </c>
      <c r="L296" t="s">
        <v>160</v>
      </c>
      <c r="M296" t="s">
        <v>982</v>
      </c>
      <c r="N296">
        <v>1703</v>
      </c>
      <c r="O296">
        <v>12</v>
      </c>
      <c r="P296">
        <v>1735</v>
      </c>
      <c r="Q296">
        <v>11</v>
      </c>
      <c r="R296">
        <v>1774</v>
      </c>
      <c r="S296">
        <v>19</v>
      </c>
      <c r="T296">
        <v>96</v>
      </c>
      <c r="V296">
        <v>0.59</v>
      </c>
      <c r="W296" s="3">
        <v>19</v>
      </c>
    </row>
    <row r="297" spans="1:23" x14ac:dyDescent="0.25">
      <c r="A297" t="s">
        <v>873</v>
      </c>
      <c r="B297" t="s">
        <v>930</v>
      </c>
      <c r="C297" t="s">
        <v>931</v>
      </c>
      <c r="D297" t="s">
        <v>25</v>
      </c>
      <c r="E297" t="s">
        <v>26</v>
      </c>
      <c r="F297" t="s">
        <v>819</v>
      </c>
      <c r="G297" t="s">
        <v>876</v>
      </c>
      <c r="H297" t="s">
        <v>932</v>
      </c>
      <c r="I297" t="s">
        <v>933</v>
      </c>
      <c r="J297" s="2">
        <v>-8.5215969999999999</v>
      </c>
      <c r="K297" s="2">
        <v>-41.459919999999997</v>
      </c>
      <c r="L297" t="s">
        <v>160</v>
      </c>
      <c r="M297" t="s">
        <v>936</v>
      </c>
      <c r="N297">
        <v>1622</v>
      </c>
      <c r="O297">
        <v>20</v>
      </c>
      <c r="P297">
        <v>1610</v>
      </c>
      <c r="Q297">
        <v>14</v>
      </c>
      <c r="R297">
        <v>1593</v>
      </c>
      <c r="S297">
        <v>18</v>
      </c>
      <c r="T297">
        <v>102</v>
      </c>
      <c r="V297">
        <v>0.71</v>
      </c>
      <c r="W297" s="3">
        <v>18</v>
      </c>
    </row>
    <row r="298" spans="1:23" x14ac:dyDescent="0.25">
      <c r="A298" t="s">
        <v>873</v>
      </c>
      <c r="B298" t="s">
        <v>930</v>
      </c>
      <c r="C298" t="s">
        <v>931</v>
      </c>
      <c r="D298" t="s">
        <v>25</v>
      </c>
      <c r="E298" t="s">
        <v>26</v>
      </c>
      <c r="F298" t="s">
        <v>819</v>
      </c>
      <c r="G298" t="s">
        <v>876</v>
      </c>
      <c r="H298" t="s">
        <v>932</v>
      </c>
      <c r="I298" t="s">
        <v>933</v>
      </c>
      <c r="J298" s="2">
        <v>-8.5215969999999999</v>
      </c>
      <c r="K298" s="2">
        <v>-41.459919999999997</v>
      </c>
      <c r="L298" t="s">
        <v>160</v>
      </c>
      <c r="M298" t="s">
        <v>934</v>
      </c>
      <c r="N298">
        <v>1649</v>
      </c>
      <c r="O298">
        <v>24</v>
      </c>
      <c r="P298">
        <v>1616</v>
      </c>
      <c r="Q298">
        <v>19</v>
      </c>
      <c r="R298">
        <v>1573</v>
      </c>
      <c r="S298">
        <v>30</v>
      </c>
      <c r="T298">
        <v>105</v>
      </c>
      <c r="V298">
        <v>0.68</v>
      </c>
      <c r="W298" s="3">
        <v>30</v>
      </c>
    </row>
    <row r="299" spans="1:23" x14ac:dyDescent="0.25">
      <c r="A299" t="s">
        <v>873</v>
      </c>
      <c r="B299" t="s">
        <v>930</v>
      </c>
      <c r="C299" t="s">
        <v>931</v>
      </c>
      <c r="D299" t="s">
        <v>25</v>
      </c>
      <c r="E299" t="s">
        <v>26</v>
      </c>
      <c r="F299" t="s">
        <v>819</v>
      </c>
      <c r="G299" t="s">
        <v>876</v>
      </c>
      <c r="H299" t="s">
        <v>932</v>
      </c>
      <c r="I299" t="s">
        <v>933</v>
      </c>
      <c r="J299" s="2">
        <v>-8.5215969999999999</v>
      </c>
      <c r="K299" s="2">
        <v>-41.459919999999997</v>
      </c>
      <c r="L299" t="s">
        <v>160</v>
      </c>
      <c r="M299" t="s">
        <v>986</v>
      </c>
      <c r="N299">
        <v>2014</v>
      </c>
      <c r="O299">
        <v>17</v>
      </c>
      <c r="P299">
        <v>2067</v>
      </c>
      <c r="Q299">
        <v>13</v>
      </c>
      <c r="R299">
        <v>2119</v>
      </c>
      <c r="S299">
        <v>19</v>
      </c>
      <c r="T299">
        <v>95</v>
      </c>
      <c r="V299">
        <v>0.34</v>
      </c>
      <c r="W299" s="3">
        <v>19</v>
      </c>
    </row>
    <row r="300" spans="1:23" x14ac:dyDescent="0.25">
      <c r="A300" t="s">
        <v>873</v>
      </c>
      <c r="B300" t="s">
        <v>930</v>
      </c>
      <c r="C300" t="s">
        <v>931</v>
      </c>
      <c r="D300" t="s">
        <v>25</v>
      </c>
      <c r="E300" t="s">
        <v>26</v>
      </c>
      <c r="F300" t="s">
        <v>819</v>
      </c>
      <c r="G300" t="s">
        <v>876</v>
      </c>
      <c r="H300" t="s">
        <v>932</v>
      </c>
      <c r="I300" t="s">
        <v>933</v>
      </c>
      <c r="J300" s="2">
        <v>-8.5215969999999999</v>
      </c>
      <c r="K300" s="2">
        <v>-41.459919999999997</v>
      </c>
      <c r="L300" t="s">
        <v>160</v>
      </c>
      <c r="M300" t="s">
        <v>964</v>
      </c>
      <c r="N300">
        <v>1753</v>
      </c>
      <c r="O300">
        <v>12</v>
      </c>
      <c r="P300">
        <v>1747</v>
      </c>
      <c r="Q300">
        <v>11</v>
      </c>
      <c r="R300">
        <v>1741</v>
      </c>
      <c r="S300">
        <v>19</v>
      </c>
      <c r="T300">
        <v>101</v>
      </c>
      <c r="V300">
        <v>0.52</v>
      </c>
      <c r="W300" s="3">
        <v>19</v>
      </c>
    </row>
    <row r="301" spans="1:23" x14ac:dyDescent="0.25">
      <c r="A301" t="s">
        <v>873</v>
      </c>
      <c r="B301" t="s">
        <v>930</v>
      </c>
      <c r="C301" t="s">
        <v>931</v>
      </c>
      <c r="D301" t="s">
        <v>25</v>
      </c>
      <c r="E301" t="s">
        <v>26</v>
      </c>
      <c r="F301" t="s">
        <v>819</v>
      </c>
      <c r="G301" t="s">
        <v>876</v>
      </c>
      <c r="H301" t="s">
        <v>932</v>
      </c>
      <c r="I301" t="s">
        <v>933</v>
      </c>
      <c r="J301" s="2">
        <v>-8.5215969999999999</v>
      </c>
      <c r="K301" s="2">
        <v>-41.459919999999997</v>
      </c>
      <c r="L301" t="s">
        <v>160</v>
      </c>
      <c r="M301" t="s">
        <v>960</v>
      </c>
      <c r="N301">
        <v>1704</v>
      </c>
      <c r="O301">
        <v>18</v>
      </c>
      <c r="P301">
        <v>1718</v>
      </c>
      <c r="Q301">
        <v>12</v>
      </c>
      <c r="R301">
        <v>1736</v>
      </c>
      <c r="S301">
        <v>17</v>
      </c>
      <c r="T301">
        <v>98</v>
      </c>
      <c r="V301">
        <v>0.54</v>
      </c>
      <c r="W301" s="3">
        <v>17</v>
      </c>
    </row>
    <row r="302" spans="1:23" x14ac:dyDescent="0.25">
      <c r="A302" t="s">
        <v>873</v>
      </c>
      <c r="B302" t="s">
        <v>930</v>
      </c>
      <c r="C302" t="s">
        <v>931</v>
      </c>
      <c r="D302" t="s">
        <v>25</v>
      </c>
      <c r="E302" t="s">
        <v>26</v>
      </c>
      <c r="F302" t="s">
        <v>819</v>
      </c>
      <c r="G302" t="s">
        <v>876</v>
      </c>
      <c r="H302" t="s">
        <v>932</v>
      </c>
      <c r="I302" t="s">
        <v>933</v>
      </c>
      <c r="J302" s="2">
        <v>-8.5215969999999999</v>
      </c>
      <c r="K302" s="2">
        <v>-41.459919999999997</v>
      </c>
      <c r="L302" t="s">
        <v>160</v>
      </c>
      <c r="M302" t="s">
        <v>958</v>
      </c>
      <c r="N302">
        <v>1613</v>
      </c>
      <c r="O302">
        <v>11</v>
      </c>
      <c r="P302">
        <v>1665</v>
      </c>
      <c r="Q302">
        <v>9</v>
      </c>
      <c r="R302">
        <v>1732</v>
      </c>
      <c r="S302">
        <v>14</v>
      </c>
      <c r="T302">
        <v>93</v>
      </c>
      <c r="V302">
        <v>1.79</v>
      </c>
      <c r="W302" s="3">
        <v>14</v>
      </c>
    </row>
    <row r="303" spans="1:23" x14ac:dyDescent="0.25">
      <c r="A303" t="s">
        <v>873</v>
      </c>
      <c r="B303" t="s">
        <v>930</v>
      </c>
      <c r="C303" t="s">
        <v>931</v>
      </c>
      <c r="D303" t="s">
        <v>25</v>
      </c>
      <c r="E303" t="s">
        <v>26</v>
      </c>
      <c r="F303" t="s">
        <v>819</v>
      </c>
      <c r="G303" t="s">
        <v>876</v>
      </c>
      <c r="H303" t="s">
        <v>932</v>
      </c>
      <c r="I303" t="s">
        <v>933</v>
      </c>
      <c r="J303" s="2">
        <v>-8.5215969999999999</v>
      </c>
      <c r="K303" s="2">
        <v>-41.459919999999997</v>
      </c>
      <c r="L303" t="s">
        <v>160</v>
      </c>
      <c r="M303" t="s">
        <v>962</v>
      </c>
      <c r="N303">
        <v>1750</v>
      </c>
      <c r="O303">
        <v>19</v>
      </c>
      <c r="P303">
        <v>1745</v>
      </c>
      <c r="Q303">
        <v>15</v>
      </c>
      <c r="R303">
        <v>1740</v>
      </c>
      <c r="S303">
        <v>23</v>
      </c>
      <c r="T303">
        <v>101</v>
      </c>
      <c r="V303">
        <v>0.7</v>
      </c>
      <c r="W303" s="3">
        <v>23</v>
      </c>
    </row>
    <row r="304" spans="1:23" x14ac:dyDescent="0.25">
      <c r="A304" t="s">
        <v>873</v>
      </c>
      <c r="B304" t="s">
        <v>930</v>
      </c>
      <c r="C304" t="s">
        <v>931</v>
      </c>
      <c r="D304" t="s">
        <v>25</v>
      </c>
      <c r="E304" t="s">
        <v>26</v>
      </c>
      <c r="F304" t="s">
        <v>819</v>
      </c>
      <c r="G304" t="s">
        <v>876</v>
      </c>
      <c r="H304" t="s">
        <v>932</v>
      </c>
      <c r="I304" t="s">
        <v>933</v>
      </c>
      <c r="J304" s="2">
        <v>-8.5215969999999999</v>
      </c>
      <c r="K304" s="2">
        <v>-41.459919999999997</v>
      </c>
      <c r="L304" t="s">
        <v>160</v>
      </c>
      <c r="M304" t="s">
        <v>974</v>
      </c>
      <c r="N304">
        <v>1718</v>
      </c>
      <c r="O304">
        <v>12</v>
      </c>
      <c r="P304">
        <v>1734</v>
      </c>
      <c r="Q304">
        <v>9</v>
      </c>
      <c r="R304">
        <v>1755</v>
      </c>
      <c r="S304">
        <v>14</v>
      </c>
      <c r="T304">
        <v>98</v>
      </c>
      <c r="V304">
        <v>0.91</v>
      </c>
      <c r="W304" s="3">
        <v>14</v>
      </c>
    </row>
    <row r="305" spans="1:23" x14ac:dyDescent="0.25">
      <c r="A305" t="s">
        <v>873</v>
      </c>
      <c r="B305" t="s">
        <v>930</v>
      </c>
      <c r="C305" t="s">
        <v>931</v>
      </c>
      <c r="D305" t="s">
        <v>25</v>
      </c>
      <c r="E305" t="s">
        <v>26</v>
      </c>
      <c r="F305" t="s">
        <v>819</v>
      </c>
      <c r="G305" t="s">
        <v>876</v>
      </c>
      <c r="H305" t="s">
        <v>932</v>
      </c>
      <c r="I305" t="s">
        <v>933</v>
      </c>
      <c r="J305" s="2">
        <v>-8.5215969999999999</v>
      </c>
      <c r="K305" s="2">
        <v>-41.459919999999997</v>
      </c>
      <c r="L305" t="s">
        <v>160</v>
      </c>
      <c r="M305" t="s">
        <v>946</v>
      </c>
      <c r="N305">
        <v>1614</v>
      </c>
      <c r="O305">
        <v>11</v>
      </c>
      <c r="P305">
        <v>1648</v>
      </c>
      <c r="Q305">
        <v>8</v>
      </c>
      <c r="R305">
        <v>1691</v>
      </c>
      <c r="S305">
        <v>13</v>
      </c>
      <c r="T305">
        <v>95</v>
      </c>
      <c r="V305">
        <v>0.65</v>
      </c>
      <c r="W305" s="3">
        <v>13</v>
      </c>
    </row>
    <row r="306" spans="1:23" x14ac:dyDescent="0.25">
      <c r="A306" t="s">
        <v>873</v>
      </c>
      <c r="B306" t="s">
        <v>930</v>
      </c>
      <c r="C306" t="s">
        <v>931</v>
      </c>
      <c r="D306" t="s">
        <v>25</v>
      </c>
      <c r="E306" t="s">
        <v>26</v>
      </c>
      <c r="F306" t="s">
        <v>819</v>
      </c>
      <c r="G306" t="s">
        <v>876</v>
      </c>
      <c r="H306" t="s">
        <v>932</v>
      </c>
      <c r="I306" t="s">
        <v>933</v>
      </c>
      <c r="J306" s="2">
        <v>-8.5215969999999999</v>
      </c>
      <c r="K306" s="2">
        <v>-41.459919999999997</v>
      </c>
      <c r="L306" t="s">
        <v>160</v>
      </c>
      <c r="M306" t="s">
        <v>944</v>
      </c>
      <c r="N306">
        <v>1573</v>
      </c>
      <c r="O306">
        <v>11</v>
      </c>
      <c r="P306">
        <v>1611</v>
      </c>
      <c r="Q306">
        <v>12</v>
      </c>
      <c r="R306">
        <v>1661</v>
      </c>
      <c r="S306">
        <v>24</v>
      </c>
      <c r="T306">
        <v>95</v>
      </c>
      <c r="V306">
        <v>0.64</v>
      </c>
      <c r="W306" s="3">
        <v>24</v>
      </c>
    </row>
    <row r="307" spans="1:23" x14ac:dyDescent="0.25">
      <c r="A307" t="s">
        <v>873</v>
      </c>
      <c r="B307" t="s">
        <v>930</v>
      </c>
      <c r="C307" t="s">
        <v>931</v>
      </c>
      <c r="D307" t="s">
        <v>25</v>
      </c>
      <c r="E307" t="s">
        <v>26</v>
      </c>
      <c r="F307" t="s">
        <v>819</v>
      </c>
      <c r="G307" t="s">
        <v>876</v>
      </c>
      <c r="H307" t="s">
        <v>932</v>
      </c>
      <c r="I307" t="s">
        <v>933</v>
      </c>
      <c r="J307" s="2">
        <v>-8.5215969999999999</v>
      </c>
      <c r="K307" s="2">
        <v>-41.459919999999997</v>
      </c>
      <c r="L307" t="s">
        <v>160</v>
      </c>
      <c r="M307" t="s">
        <v>980</v>
      </c>
      <c r="N307">
        <v>1725</v>
      </c>
      <c r="O307">
        <v>11</v>
      </c>
      <c r="P307">
        <v>1742</v>
      </c>
      <c r="Q307">
        <v>10</v>
      </c>
      <c r="R307">
        <v>1763</v>
      </c>
      <c r="S307">
        <v>18</v>
      </c>
      <c r="T307">
        <v>98</v>
      </c>
      <c r="V307">
        <v>0.66</v>
      </c>
      <c r="W307" s="3">
        <v>18</v>
      </c>
    </row>
    <row r="308" spans="1:23" x14ac:dyDescent="0.25">
      <c r="A308" t="s">
        <v>873</v>
      </c>
      <c r="B308" t="s">
        <v>930</v>
      </c>
      <c r="C308" t="s">
        <v>931</v>
      </c>
      <c r="D308" t="s">
        <v>25</v>
      </c>
      <c r="E308" t="s">
        <v>26</v>
      </c>
      <c r="F308" t="s">
        <v>819</v>
      </c>
      <c r="G308" t="s">
        <v>876</v>
      </c>
      <c r="H308" t="s">
        <v>932</v>
      </c>
      <c r="I308" t="s">
        <v>933</v>
      </c>
      <c r="J308" s="2">
        <v>-8.5215969999999999</v>
      </c>
      <c r="K308" s="2">
        <v>-41.459919999999997</v>
      </c>
      <c r="L308" t="s">
        <v>160</v>
      </c>
      <c r="M308" t="s">
        <v>952</v>
      </c>
      <c r="N308">
        <v>1532</v>
      </c>
      <c r="O308">
        <v>23</v>
      </c>
      <c r="P308">
        <v>1609</v>
      </c>
      <c r="Q308">
        <v>18</v>
      </c>
      <c r="R308">
        <v>1711</v>
      </c>
      <c r="S308">
        <v>27</v>
      </c>
      <c r="T308">
        <v>90</v>
      </c>
      <c r="V308">
        <v>0.57999999999999996</v>
      </c>
      <c r="W308" s="3">
        <v>27</v>
      </c>
    </row>
    <row r="309" spans="1:23" x14ac:dyDescent="0.25">
      <c r="A309" t="s">
        <v>873</v>
      </c>
      <c r="B309" t="s">
        <v>930</v>
      </c>
      <c r="C309" t="s">
        <v>931</v>
      </c>
      <c r="D309" t="s">
        <v>25</v>
      </c>
      <c r="E309" t="s">
        <v>26</v>
      </c>
      <c r="F309" t="s">
        <v>819</v>
      </c>
      <c r="G309" t="s">
        <v>876</v>
      </c>
      <c r="H309" t="s">
        <v>932</v>
      </c>
      <c r="I309" t="s">
        <v>933</v>
      </c>
      <c r="J309" s="2">
        <v>-8.5215969999999999</v>
      </c>
      <c r="K309" s="2">
        <v>-41.459919999999997</v>
      </c>
      <c r="L309" t="s">
        <v>160</v>
      </c>
      <c r="M309" t="s">
        <v>940</v>
      </c>
      <c r="N309">
        <v>1594</v>
      </c>
      <c r="O309">
        <v>21</v>
      </c>
      <c r="P309">
        <v>1608</v>
      </c>
      <c r="Q309">
        <v>19</v>
      </c>
      <c r="R309">
        <v>1627</v>
      </c>
      <c r="S309">
        <v>34</v>
      </c>
      <c r="T309">
        <v>98</v>
      </c>
      <c r="V309">
        <v>0.83</v>
      </c>
      <c r="W309" s="3">
        <v>34</v>
      </c>
    </row>
    <row r="310" spans="1:23" x14ac:dyDescent="0.25">
      <c r="A310" t="s">
        <v>873</v>
      </c>
      <c r="B310" t="s">
        <v>930</v>
      </c>
      <c r="C310" t="s">
        <v>931</v>
      </c>
      <c r="D310" t="s">
        <v>25</v>
      </c>
      <c r="E310" t="s">
        <v>26</v>
      </c>
      <c r="F310" t="s">
        <v>819</v>
      </c>
      <c r="G310" t="s">
        <v>876</v>
      </c>
      <c r="H310" t="s">
        <v>932</v>
      </c>
      <c r="I310" t="s">
        <v>933</v>
      </c>
      <c r="J310" s="2">
        <v>-8.5215969999999999</v>
      </c>
      <c r="K310" s="2">
        <v>-41.459919999999997</v>
      </c>
      <c r="L310" t="s">
        <v>160</v>
      </c>
      <c r="M310" t="s">
        <v>955</v>
      </c>
      <c r="N310">
        <v>1709</v>
      </c>
      <c r="O310">
        <v>18</v>
      </c>
      <c r="P310">
        <v>1716</v>
      </c>
      <c r="Q310">
        <v>19</v>
      </c>
      <c r="R310">
        <v>1725</v>
      </c>
      <c r="S310">
        <v>35</v>
      </c>
      <c r="T310">
        <v>99</v>
      </c>
      <c r="V310">
        <v>0.61</v>
      </c>
      <c r="W310" s="3">
        <v>35</v>
      </c>
    </row>
    <row r="311" spans="1:23" x14ac:dyDescent="0.25">
      <c r="A311" t="s">
        <v>873</v>
      </c>
      <c r="B311" t="s">
        <v>930</v>
      </c>
      <c r="C311" t="s">
        <v>931</v>
      </c>
      <c r="D311" t="s">
        <v>25</v>
      </c>
      <c r="E311" t="s">
        <v>26</v>
      </c>
      <c r="F311" t="s">
        <v>819</v>
      </c>
      <c r="G311" t="s">
        <v>876</v>
      </c>
      <c r="H311" t="s">
        <v>932</v>
      </c>
      <c r="I311" t="s">
        <v>933</v>
      </c>
      <c r="J311" s="2">
        <v>-8.5215969999999999</v>
      </c>
      <c r="K311" s="2">
        <v>-41.459919999999997</v>
      </c>
      <c r="L311" t="s">
        <v>160</v>
      </c>
      <c r="M311" t="s">
        <v>987</v>
      </c>
      <c r="N311">
        <v>2104</v>
      </c>
      <c r="O311">
        <v>13</v>
      </c>
      <c r="P311">
        <v>2116</v>
      </c>
      <c r="Q311">
        <v>9</v>
      </c>
      <c r="R311">
        <v>2127</v>
      </c>
      <c r="S311">
        <v>13</v>
      </c>
      <c r="T311">
        <v>99</v>
      </c>
      <c r="V311">
        <v>0.21</v>
      </c>
      <c r="W311" s="3">
        <v>13</v>
      </c>
    </row>
    <row r="312" spans="1:23" x14ac:dyDescent="0.25">
      <c r="A312" t="s">
        <v>873</v>
      </c>
      <c r="B312" t="s">
        <v>930</v>
      </c>
      <c r="C312" t="s">
        <v>931</v>
      </c>
      <c r="D312" t="s">
        <v>25</v>
      </c>
      <c r="E312" t="s">
        <v>26</v>
      </c>
      <c r="F312" t="s">
        <v>819</v>
      </c>
      <c r="G312" t="s">
        <v>876</v>
      </c>
      <c r="H312" t="s">
        <v>932</v>
      </c>
      <c r="I312" t="s">
        <v>933</v>
      </c>
      <c r="J312" s="2">
        <v>-8.5215969999999999</v>
      </c>
      <c r="K312" s="2">
        <v>-41.459919999999997</v>
      </c>
      <c r="L312" t="s">
        <v>160</v>
      </c>
      <c r="M312" t="s">
        <v>972</v>
      </c>
      <c r="N312">
        <v>1651</v>
      </c>
      <c r="O312">
        <v>10</v>
      </c>
      <c r="P312">
        <v>1696</v>
      </c>
      <c r="Q312">
        <v>8</v>
      </c>
      <c r="R312">
        <v>1752</v>
      </c>
      <c r="S312">
        <v>13</v>
      </c>
      <c r="T312">
        <v>94</v>
      </c>
      <c r="V312">
        <v>0.69</v>
      </c>
      <c r="W312" s="3">
        <v>13</v>
      </c>
    </row>
    <row r="313" spans="1:23" x14ac:dyDescent="0.25">
      <c r="A313" t="s">
        <v>873</v>
      </c>
      <c r="B313" t="s">
        <v>930</v>
      </c>
      <c r="C313" t="s">
        <v>931</v>
      </c>
      <c r="D313" t="s">
        <v>25</v>
      </c>
      <c r="E313" t="s">
        <v>26</v>
      </c>
      <c r="F313" t="s">
        <v>819</v>
      </c>
      <c r="G313" t="s">
        <v>876</v>
      </c>
      <c r="H313" t="s">
        <v>932</v>
      </c>
      <c r="I313" t="s">
        <v>933</v>
      </c>
      <c r="J313" s="2">
        <v>-8.5215969999999999</v>
      </c>
      <c r="K313" s="2">
        <v>-41.459919999999997</v>
      </c>
      <c r="L313" t="s">
        <v>160</v>
      </c>
      <c r="M313" t="s">
        <v>973</v>
      </c>
      <c r="N313">
        <v>1678</v>
      </c>
      <c r="O313">
        <v>15</v>
      </c>
      <c r="P313">
        <v>1711</v>
      </c>
      <c r="Q313">
        <v>11</v>
      </c>
      <c r="R313">
        <v>1752</v>
      </c>
      <c r="S313">
        <v>17</v>
      </c>
      <c r="T313">
        <v>96</v>
      </c>
      <c r="V313">
        <v>0.57999999999999996</v>
      </c>
      <c r="W313" s="3">
        <v>17</v>
      </c>
    </row>
    <row r="314" spans="1:23" x14ac:dyDescent="0.25">
      <c r="A314" t="s">
        <v>873</v>
      </c>
      <c r="B314" t="s">
        <v>930</v>
      </c>
      <c r="C314" t="s">
        <v>931</v>
      </c>
      <c r="D314" t="s">
        <v>25</v>
      </c>
      <c r="E314" t="s">
        <v>26</v>
      </c>
      <c r="F314" t="s">
        <v>819</v>
      </c>
      <c r="G314" t="s">
        <v>876</v>
      </c>
      <c r="H314" t="s">
        <v>932</v>
      </c>
      <c r="I314" t="s">
        <v>933</v>
      </c>
      <c r="J314" s="2">
        <v>-8.5215969999999999</v>
      </c>
      <c r="K314" s="2">
        <v>-41.459919999999997</v>
      </c>
      <c r="L314" t="s">
        <v>160</v>
      </c>
      <c r="M314" t="s">
        <v>938</v>
      </c>
      <c r="N314">
        <v>1596</v>
      </c>
      <c r="O314">
        <v>15</v>
      </c>
      <c r="P314">
        <v>1597</v>
      </c>
      <c r="Q314">
        <v>14</v>
      </c>
      <c r="R314">
        <v>1598</v>
      </c>
      <c r="S314">
        <v>27</v>
      </c>
      <c r="T314">
        <v>100</v>
      </c>
      <c r="V314">
        <v>0.64</v>
      </c>
      <c r="W314" s="3">
        <v>27</v>
      </c>
    </row>
    <row r="315" spans="1:23" x14ac:dyDescent="0.25">
      <c r="A315" t="s">
        <v>873</v>
      </c>
      <c r="B315" t="s">
        <v>930</v>
      </c>
      <c r="C315" t="s">
        <v>931</v>
      </c>
      <c r="D315" t="s">
        <v>25</v>
      </c>
      <c r="E315" t="s">
        <v>26</v>
      </c>
      <c r="F315" t="s">
        <v>819</v>
      </c>
      <c r="G315" t="s">
        <v>876</v>
      </c>
      <c r="H315" t="s">
        <v>932</v>
      </c>
      <c r="I315" t="s">
        <v>933</v>
      </c>
      <c r="J315" s="2">
        <v>-8.5215969999999999</v>
      </c>
      <c r="K315" s="2">
        <v>-41.459919999999997</v>
      </c>
      <c r="L315" t="s">
        <v>160</v>
      </c>
      <c r="M315" t="s">
        <v>948</v>
      </c>
      <c r="N315">
        <v>1686</v>
      </c>
      <c r="O315">
        <v>21</v>
      </c>
      <c r="P315">
        <v>1692</v>
      </c>
      <c r="Q315">
        <v>17</v>
      </c>
      <c r="R315">
        <v>1699</v>
      </c>
      <c r="S315">
        <v>26</v>
      </c>
      <c r="T315">
        <v>99</v>
      </c>
      <c r="V315">
        <v>0.56999999999999995</v>
      </c>
      <c r="W315" s="3">
        <v>26</v>
      </c>
    </row>
    <row r="316" spans="1:23" x14ac:dyDescent="0.25">
      <c r="A316" t="s">
        <v>873</v>
      </c>
      <c r="B316" t="s">
        <v>930</v>
      </c>
      <c r="C316" t="s">
        <v>931</v>
      </c>
      <c r="D316" t="s">
        <v>25</v>
      </c>
      <c r="E316" t="s">
        <v>26</v>
      </c>
      <c r="F316" t="s">
        <v>819</v>
      </c>
      <c r="G316" t="s">
        <v>876</v>
      </c>
      <c r="H316" t="s">
        <v>932</v>
      </c>
      <c r="I316" t="s">
        <v>933</v>
      </c>
      <c r="J316" s="2">
        <v>-8.5215969999999999</v>
      </c>
      <c r="K316" s="2">
        <v>-41.459919999999997</v>
      </c>
      <c r="L316" t="s">
        <v>160</v>
      </c>
      <c r="M316" t="s">
        <v>961</v>
      </c>
      <c r="N316">
        <v>1683</v>
      </c>
      <c r="O316">
        <v>11</v>
      </c>
      <c r="P316">
        <v>1707</v>
      </c>
      <c r="Q316">
        <v>9</v>
      </c>
      <c r="R316">
        <v>1738</v>
      </c>
      <c r="S316">
        <v>13</v>
      </c>
      <c r="T316">
        <v>97</v>
      </c>
      <c r="V316">
        <v>0.57999999999999996</v>
      </c>
      <c r="W316" s="3">
        <v>13</v>
      </c>
    </row>
    <row r="317" spans="1:23" x14ac:dyDescent="0.25">
      <c r="A317" t="s">
        <v>873</v>
      </c>
      <c r="B317" t="s">
        <v>930</v>
      </c>
      <c r="C317" t="s">
        <v>931</v>
      </c>
      <c r="D317" t="s">
        <v>25</v>
      </c>
      <c r="E317" t="s">
        <v>26</v>
      </c>
      <c r="F317" t="s">
        <v>819</v>
      </c>
      <c r="G317" t="s">
        <v>876</v>
      </c>
      <c r="H317" t="s">
        <v>932</v>
      </c>
      <c r="I317" t="s">
        <v>933</v>
      </c>
      <c r="J317" s="2">
        <v>-8.5215969999999999</v>
      </c>
      <c r="K317" s="2">
        <v>-41.459919999999997</v>
      </c>
      <c r="L317" t="s">
        <v>160</v>
      </c>
      <c r="M317" t="s">
        <v>945</v>
      </c>
      <c r="N317">
        <v>1539</v>
      </c>
      <c r="O317">
        <v>15</v>
      </c>
      <c r="P317">
        <v>1594</v>
      </c>
      <c r="Q317">
        <v>12</v>
      </c>
      <c r="R317">
        <v>1667</v>
      </c>
      <c r="S317">
        <v>18</v>
      </c>
      <c r="T317">
        <v>92</v>
      </c>
      <c r="V317">
        <v>0.68</v>
      </c>
      <c r="W317" s="3">
        <v>18</v>
      </c>
    </row>
    <row r="318" spans="1:23" x14ac:dyDescent="0.25">
      <c r="A318" t="s">
        <v>873</v>
      </c>
      <c r="B318" t="s">
        <v>930</v>
      </c>
      <c r="C318" t="s">
        <v>931</v>
      </c>
      <c r="D318" t="s">
        <v>25</v>
      </c>
      <c r="E318" t="s">
        <v>26</v>
      </c>
      <c r="F318" t="s">
        <v>819</v>
      </c>
      <c r="G318" t="s">
        <v>876</v>
      </c>
      <c r="H318" t="s">
        <v>932</v>
      </c>
      <c r="I318" t="s">
        <v>933</v>
      </c>
      <c r="J318" s="2">
        <v>-8.5215969999999999</v>
      </c>
      <c r="K318" s="2">
        <v>-41.459919999999997</v>
      </c>
      <c r="L318" t="s">
        <v>160</v>
      </c>
      <c r="M318" t="s">
        <v>979</v>
      </c>
      <c r="N318">
        <v>1693</v>
      </c>
      <c r="O318">
        <v>12</v>
      </c>
      <c r="P318">
        <v>1723</v>
      </c>
      <c r="Q318">
        <v>12</v>
      </c>
      <c r="R318">
        <v>1760</v>
      </c>
      <c r="S318">
        <v>22</v>
      </c>
      <c r="T318">
        <v>96</v>
      </c>
      <c r="V318">
        <v>0.57999999999999996</v>
      </c>
      <c r="W318" s="3">
        <v>22</v>
      </c>
    </row>
    <row r="319" spans="1:23" x14ac:dyDescent="0.25">
      <c r="A319" t="s">
        <v>873</v>
      </c>
      <c r="B319" t="s">
        <v>930</v>
      </c>
      <c r="C319" t="s">
        <v>931</v>
      </c>
      <c r="D319" t="s">
        <v>25</v>
      </c>
      <c r="E319" t="s">
        <v>26</v>
      </c>
      <c r="F319" t="s">
        <v>819</v>
      </c>
      <c r="G319" t="s">
        <v>876</v>
      </c>
      <c r="H319" t="s">
        <v>932</v>
      </c>
      <c r="I319" t="s">
        <v>933</v>
      </c>
      <c r="J319" s="2">
        <v>-8.5215969999999999</v>
      </c>
      <c r="K319" s="2">
        <v>-41.459919999999997</v>
      </c>
      <c r="L319" t="s">
        <v>160</v>
      </c>
      <c r="M319" t="s">
        <v>947</v>
      </c>
      <c r="N319">
        <v>1722</v>
      </c>
      <c r="O319">
        <v>52</v>
      </c>
      <c r="P319">
        <v>1710</v>
      </c>
      <c r="Q319">
        <v>48</v>
      </c>
      <c r="R319">
        <v>1695</v>
      </c>
      <c r="S319">
        <v>86</v>
      </c>
      <c r="T319">
        <v>102</v>
      </c>
      <c r="V319">
        <v>0.85</v>
      </c>
      <c r="W319" s="3">
        <v>86</v>
      </c>
    </row>
    <row r="320" spans="1:23" x14ac:dyDescent="0.25">
      <c r="A320" t="s">
        <v>873</v>
      </c>
      <c r="B320" t="s">
        <v>930</v>
      </c>
      <c r="C320" t="s">
        <v>931</v>
      </c>
      <c r="D320" t="s">
        <v>25</v>
      </c>
      <c r="E320" t="s">
        <v>26</v>
      </c>
      <c r="F320" t="s">
        <v>819</v>
      </c>
      <c r="G320" t="s">
        <v>876</v>
      </c>
      <c r="H320" t="s">
        <v>932</v>
      </c>
      <c r="I320" t="s">
        <v>933</v>
      </c>
      <c r="J320" s="2">
        <v>-8.5215969999999999</v>
      </c>
      <c r="K320" s="2">
        <v>-41.459919999999997</v>
      </c>
      <c r="L320" t="s">
        <v>160</v>
      </c>
      <c r="M320" t="s">
        <v>970</v>
      </c>
      <c r="N320">
        <v>1741</v>
      </c>
      <c r="O320">
        <v>24</v>
      </c>
      <c r="P320">
        <v>1744</v>
      </c>
      <c r="Q320">
        <v>17</v>
      </c>
      <c r="R320">
        <v>1747</v>
      </c>
      <c r="S320">
        <v>25</v>
      </c>
      <c r="T320">
        <v>100</v>
      </c>
      <c r="V320">
        <v>0.51</v>
      </c>
      <c r="W320" s="3">
        <v>25</v>
      </c>
    </row>
    <row r="321" spans="1:23" x14ac:dyDescent="0.25">
      <c r="A321" t="s">
        <v>873</v>
      </c>
      <c r="B321" t="s">
        <v>930</v>
      </c>
      <c r="C321" t="s">
        <v>931</v>
      </c>
      <c r="D321" t="s">
        <v>25</v>
      </c>
      <c r="E321" t="s">
        <v>26</v>
      </c>
      <c r="F321" t="s">
        <v>819</v>
      </c>
      <c r="G321" t="s">
        <v>876</v>
      </c>
      <c r="H321" t="s">
        <v>932</v>
      </c>
      <c r="I321" t="s">
        <v>933</v>
      </c>
      <c r="J321" s="2">
        <v>-8.5215969999999999</v>
      </c>
      <c r="K321" s="2">
        <v>-41.459919999999997</v>
      </c>
      <c r="L321" t="s">
        <v>160</v>
      </c>
      <c r="M321" t="s">
        <v>965</v>
      </c>
      <c r="N321">
        <v>1638</v>
      </c>
      <c r="O321">
        <v>11</v>
      </c>
      <c r="P321">
        <v>1685</v>
      </c>
      <c r="Q321">
        <v>9</v>
      </c>
      <c r="R321">
        <v>1744</v>
      </c>
      <c r="S321">
        <v>14</v>
      </c>
      <c r="T321">
        <v>94</v>
      </c>
      <c r="V321">
        <v>0.48</v>
      </c>
      <c r="W321" s="3">
        <v>14</v>
      </c>
    </row>
    <row r="322" spans="1:23" x14ac:dyDescent="0.25">
      <c r="A322" t="s">
        <v>873</v>
      </c>
      <c r="B322" t="s">
        <v>930</v>
      </c>
      <c r="C322" t="s">
        <v>931</v>
      </c>
      <c r="D322" t="s">
        <v>25</v>
      </c>
      <c r="E322" t="s">
        <v>26</v>
      </c>
      <c r="F322" t="s">
        <v>819</v>
      </c>
      <c r="G322" t="s">
        <v>876</v>
      </c>
      <c r="H322" t="s">
        <v>932</v>
      </c>
      <c r="I322" t="s">
        <v>933</v>
      </c>
      <c r="J322" s="2">
        <v>-8.5215969999999999</v>
      </c>
      <c r="K322" s="2">
        <v>-41.459919999999997</v>
      </c>
      <c r="L322" t="s">
        <v>160</v>
      </c>
      <c r="M322" t="s">
        <v>976</v>
      </c>
      <c r="N322">
        <v>1682</v>
      </c>
      <c r="O322">
        <v>10</v>
      </c>
      <c r="P322">
        <v>1715</v>
      </c>
      <c r="Q322">
        <v>8</v>
      </c>
      <c r="R322">
        <v>1756</v>
      </c>
      <c r="S322">
        <v>13</v>
      </c>
      <c r="T322">
        <v>96</v>
      </c>
      <c r="V322">
        <v>0.64</v>
      </c>
      <c r="W322" s="3">
        <v>13</v>
      </c>
    </row>
    <row r="323" spans="1:23" x14ac:dyDescent="0.25">
      <c r="A323" t="s">
        <v>873</v>
      </c>
      <c r="B323" t="s">
        <v>930</v>
      </c>
      <c r="C323" t="s">
        <v>931</v>
      </c>
      <c r="D323" t="s">
        <v>25</v>
      </c>
      <c r="E323" t="s">
        <v>26</v>
      </c>
      <c r="F323" t="s">
        <v>819</v>
      </c>
      <c r="G323" t="s">
        <v>876</v>
      </c>
      <c r="H323" t="s">
        <v>932</v>
      </c>
      <c r="I323" t="s">
        <v>933</v>
      </c>
      <c r="J323" s="2">
        <v>-8.5215969999999999</v>
      </c>
      <c r="K323" s="2">
        <v>-41.459919999999997</v>
      </c>
      <c r="L323" t="s">
        <v>160</v>
      </c>
      <c r="M323" t="s">
        <v>967</v>
      </c>
      <c r="N323">
        <v>1677</v>
      </c>
      <c r="O323">
        <v>25</v>
      </c>
      <c r="P323">
        <v>1708</v>
      </c>
      <c r="Q323">
        <v>16</v>
      </c>
      <c r="R323">
        <v>1746</v>
      </c>
      <c r="S323">
        <v>17</v>
      </c>
      <c r="T323">
        <v>96</v>
      </c>
      <c r="V323">
        <v>0.56999999999999995</v>
      </c>
      <c r="W323" s="3">
        <v>17</v>
      </c>
    </row>
    <row r="324" spans="1:23" x14ac:dyDescent="0.25">
      <c r="A324" t="s">
        <v>873</v>
      </c>
      <c r="B324" t="s">
        <v>930</v>
      </c>
      <c r="C324" t="s">
        <v>931</v>
      </c>
      <c r="D324" t="s">
        <v>25</v>
      </c>
      <c r="E324" t="s">
        <v>26</v>
      </c>
      <c r="F324" t="s">
        <v>819</v>
      </c>
      <c r="G324" t="s">
        <v>876</v>
      </c>
      <c r="H324" t="s">
        <v>932</v>
      </c>
      <c r="I324" t="s">
        <v>933</v>
      </c>
      <c r="J324" s="2">
        <v>-8.5215969999999999</v>
      </c>
      <c r="K324" s="2">
        <v>-41.459919999999997</v>
      </c>
      <c r="L324" t="s">
        <v>160</v>
      </c>
      <c r="M324" t="s">
        <v>943</v>
      </c>
      <c r="N324">
        <v>1594</v>
      </c>
      <c r="O324">
        <v>12</v>
      </c>
      <c r="P324">
        <v>1620</v>
      </c>
      <c r="Q324">
        <v>10</v>
      </c>
      <c r="R324">
        <v>1653</v>
      </c>
      <c r="S324">
        <v>18</v>
      </c>
      <c r="T324">
        <v>96</v>
      </c>
      <c r="V324">
        <v>0.63</v>
      </c>
      <c r="W324" s="3">
        <v>18</v>
      </c>
    </row>
    <row r="325" spans="1:23" x14ac:dyDescent="0.25">
      <c r="A325" t="s">
        <v>873</v>
      </c>
      <c r="B325" t="s">
        <v>930</v>
      </c>
      <c r="C325" t="s">
        <v>931</v>
      </c>
      <c r="D325" t="s">
        <v>25</v>
      </c>
      <c r="E325" t="s">
        <v>26</v>
      </c>
      <c r="F325" t="s">
        <v>819</v>
      </c>
      <c r="G325" t="s">
        <v>876</v>
      </c>
      <c r="H325" t="s">
        <v>932</v>
      </c>
      <c r="I325" t="s">
        <v>933</v>
      </c>
      <c r="J325" s="2">
        <v>-8.5215969999999999</v>
      </c>
      <c r="K325" s="2">
        <v>-41.459919999999997</v>
      </c>
      <c r="L325" t="s">
        <v>160</v>
      </c>
      <c r="M325" t="s">
        <v>984</v>
      </c>
      <c r="N325">
        <v>1992</v>
      </c>
      <c r="O325">
        <v>13</v>
      </c>
      <c r="P325">
        <v>2034</v>
      </c>
      <c r="Q325">
        <v>11</v>
      </c>
      <c r="R325">
        <v>2078</v>
      </c>
      <c r="S325">
        <v>17</v>
      </c>
      <c r="T325">
        <v>96</v>
      </c>
      <c r="V325">
        <v>0.55000000000000004</v>
      </c>
      <c r="W325" s="3">
        <v>17</v>
      </c>
    </row>
    <row r="326" spans="1:23" x14ac:dyDescent="0.25">
      <c r="A326" t="s">
        <v>873</v>
      </c>
      <c r="B326" t="s">
        <v>930</v>
      </c>
      <c r="C326" t="s">
        <v>931</v>
      </c>
      <c r="D326" t="s">
        <v>25</v>
      </c>
      <c r="E326" t="s">
        <v>26</v>
      </c>
      <c r="F326" t="s">
        <v>819</v>
      </c>
      <c r="G326" t="s">
        <v>876</v>
      </c>
      <c r="H326" t="s">
        <v>932</v>
      </c>
      <c r="I326" t="s">
        <v>933</v>
      </c>
      <c r="J326" s="2">
        <v>-8.5215969999999999</v>
      </c>
      <c r="K326" s="2">
        <v>-41.459919999999997</v>
      </c>
      <c r="L326" t="s">
        <v>160</v>
      </c>
      <c r="M326" t="s">
        <v>983</v>
      </c>
      <c r="N326">
        <v>1681</v>
      </c>
      <c r="O326">
        <v>17</v>
      </c>
      <c r="P326">
        <v>1725</v>
      </c>
      <c r="Q326">
        <v>12</v>
      </c>
      <c r="R326">
        <v>1779</v>
      </c>
      <c r="S326">
        <v>15</v>
      </c>
      <c r="T326">
        <v>94</v>
      </c>
      <c r="V326">
        <v>0.52</v>
      </c>
      <c r="W326" s="3">
        <v>15</v>
      </c>
    </row>
    <row r="327" spans="1:23" x14ac:dyDescent="0.25">
      <c r="A327" t="s">
        <v>873</v>
      </c>
      <c r="B327" t="s">
        <v>930</v>
      </c>
      <c r="C327" t="s">
        <v>931</v>
      </c>
      <c r="D327" t="s">
        <v>25</v>
      </c>
      <c r="E327" t="s">
        <v>26</v>
      </c>
      <c r="F327" t="s">
        <v>819</v>
      </c>
      <c r="G327" t="s">
        <v>876</v>
      </c>
      <c r="H327" t="s">
        <v>932</v>
      </c>
      <c r="I327" t="s">
        <v>933</v>
      </c>
      <c r="J327" s="2">
        <v>-8.5215969999999999</v>
      </c>
      <c r="K327" s="2">
        <v>-41.459919999999997</v>
      </c>
      <c r="L327" t="s">
        <v>160</v>
      </c>
      <c r="M327" t="s">
        <v>971</v>
      </c>
      <c r="N327">
        <v>1656</v>
      </c>
      <c r="O327">
        <v>13</v>
      </c>
      <c r="P327">
        <v>1697</v>
      </c>
      <c r="Q327">
        <v>9</v>
      </c>
      <c r="R327">
        <v>1747</v>
      </c>
      <c r="S327">
        <v>13</v>
      </c>
      <c r="T327">
        <v>95</v>
      </c>
      <c r="V327">
        <v>0.57999999999999996</v>
      </c>
      <c r="W327" s="3">
        <v>13</v>
      </c>
    </row>
    <row r="328" spans="1:23" x14ac:dyDescent="0.25">
      <c r="A328" t="s">
        <v>873</v>
      </c>
      <c r="B328" t="s">
        <v>930</v>
      </c>
      <c r="C328" t="s">
        <v>931</v>
      </c>
      <c r="D328" t="s">
        <v>25</v>
      </c>
      <c r="E328" t="s">
        <v>26</v>
      </c>
      <c r="F328" t="s">
        <v>819</v>
      </c>
      <c r="G328" t="s">
        <v>876</v>
      </c>
      <c r="H328" t="s">
        <v>932</v>
      </c>
      <c r="I328" t="s">
        <v>933</v>
      </c>
      <c r="J328" s="2">
        <v>-8.5215969999999999</v>
      </c>
      <c r="K328" s="2">
        <v>-41.459919999999997</v>
      </c>
      <c r="L328" t="s">
        <v>160</v>
      </c>
      <c r="M328" t="s">
        <v>941</v>
      </c>
      <c r="N328">
        <v>1626</v>
      </c>
      <c r="O328">
        <v>11</v>
      </c>
      <c r="P328">
        <v>1627</v>
      </c>
      <c r="Q328">
        <v>8</v>
      </c>
      <c r="R328">
        <v>1628</v>
      </c>
      <c r="S328">
        <v>10</v>
      </c>
      <c r="T328">
        <v>100</v>
      </c>
      <c r="V328">
        <v>0.72</v>
      </c>
      <c r="W328" s="3">
        <v>10</v>
      </c>
    </row>
    <row r="329" spans="1:23" x14ac:dyDescent="0.25">
      <c r="A329" t="s">
        <v>873</v>
      </c>
      <c r="B329" t="s">
        <v>930</v>
      </c>
      <c r="C329" t="s">
        <v>931</v>
      </c>
      <c r="D329" t="s">
        <v>25</v>
      </c>
      <c r="E329" t="s">
        <v>26</v>
      </c>
      <c r="F329" t="s">
        <v>819</v>
      </c>
      <c r="G329" t="s">
        <v>876</v>
      </c>
      <c r="H329" t="s">
        <v>932</v>
      </c>
      <c r="I329" t="s">
        <v>933</v>
      </c>
      <c r="J329" s="2">
        <v>-8.5215969999999999</v>
      </c>
      <c r="K329" s="2">
        <v>-41.459919999999997</v>
      </c>
      <c r="L329" t="s">
        <v>160</v>
      </c>
      <c r="M329" t="s">
        <v>981</v>
      </c>
      <c r="N329">
        <v>1635</v>
      </c>
      <c r="O329">
        <v>12</v>
      </c>
      <c r="P329">
        <v>1694</v>
      </c>
      <c r="Q329">
        <v>14</v>
      </c>
      <c r="R329">
        <v>1768</v>
      </c>
      <c r="S329">
        <v>27</v>
      </c>
      <c r="T329">
        <v>92</v>
      </c>
      <c r="V329">
        <v>0.72</v>
      </c>
      <c r="W329" s="3">
        <v>27</v>
      </c>
    </row>
    <row r="330" spans="1:23" x14ac:dyDescent="0.25">
      <c r="A330" t="s">
        <v>873</v>
      </c>
      <c r="B330" t="s">
        <v>930</v>
      </c>
      <c r="C330" t="s">
        <v>931</v>
      </c>
      <c r="D330" t="s">
        <v>25</v>
      </c>
      <c r="E330" t="s">
        <v>26</v>
      </c>
      <c r="F330" t="s">
        <v>819</v>
      </c>
      <c r="G330" t="s">
        <v>876</v>
      </c>
      <c r="H330" t="s">
        <v>932</v>
      </c>
      <c r="I330" t="s">
        <v>933</v>
      </c>
      <c r="J330" s="2">
        <v>-8.5215969999999999</v>
      </c>
      <c r="K330" s="2">
        <v>-41.459919999999997</v>
      </c>
      <c r="L330" t="s">
        <v>160</v>
      </c>
      <c r="M330" t="s">
        <v>968</v>
      </c>
      <c r="N330">
        <v>1633</v>
      </c>
      <c r="O330">
        <v>11</v>
      </c>
      <c r="P330">
        <v>1683</v>
      </c>
      <c r="Q330">
        <v>10</v>
      </c>
      <c r="R330">
        <v>1746</v>
      </c>
      <c r="S330">
        <v>17</v>
      </c>
      <c r="T330">
        <v>94</v>
      </c>
      <c r="V330">
        <v>0.64</v>
      </c>
      <c r="W330" s="3">
        <v>17</v>
      </c>
    </row>
    <row r="331" spans="1:23" x14ac:dyDescent="0.25">
      <c r="A331" t="s">
        <v>873</v>
      </c>
      <c r="B331" t="s">
        <v>930</v>
      </c>
      <c r="C331" t="s">
        <v>931</v>
      </c>
      <c r="D331" t="s">
        <v>25</v>
      </c>
      <c r="E331" t="s">
        <v>26</v>
      </c>
      <c r="F331" t="s">
        <v>819</v>
      </c>
      <c r="G331" t="s">
        <v>876</v>
      </c>
      <c r="H331" t="s">
        <v>932</v>
      </c>
      <c r="I331" t="s">
        <v>933</v>
      </c>
      <c r="J331" s="2">
        <v>-8.5215969999999999</v>
      </c>
      <c r="K331" s="2">
        <v>-41.459919999999997</v>
      </c>
      <c r="L331" t="s">
        <v>160</v>
      </c>
      <c r="M331" t="s">
        <v>978</v>
      </c>
      <c r="N331">
        <v>1633</v>
      </c>
      <c r="O331">
        <v>11</v>
      </c>
      <c r="P331">
        <v>1689</v>
      </c>
      <c r="Q331">
        <v>9</v>
      </c>
      <c r="R331">
        <v>1758</v>
      </c>
      <c r="S331">
        <v>14</v>
      </c>
      <c r="T331">
        <v>93</v>
      </c>
      <c r="V331">
        <v>0.68</v>
      </c>
      <c r="W331" s="3">
        <v>14</v>
      </c>
    </row>
    <row r="332" spans="1:23" x14ac:dyDescent="0.25">
      <c r="A332" t="s">
        <v>873</v>
      </c>
      <c r="B332" t="s">
        <v>988</v>
      </c>
      <c r="C332" t="s">
        <v>989</v>
      </c>
      <c r="D332" t="s">
        <v>25</v>
      </c>
      <c r="E332" t="s">
        <v>26</v>
      </c>
      <c r="F332" t="s">
        <v>990</v>
      </c>
      <c r="G332" t="s">
        <v>876</v>
      </c>
      <c r="H332" t="s">
        <v>991</v>
      </c>
      <c r="J332" s="2">
        <v>-8.5576410000000003</v>
      </c>
      <c r="K332" s="2">
        <v>-40.955238000000001</v>
      </c>
      <c r="L332" t="s">
        <v>160</v>
      </c>
      <c r="M332" t="s">
        <v>998</v>
      </c>
      <c r="N332">
        <v>1017</v>
      </c>
      <c r="O332">
        <v>9</v>
      </c>
      <c r="P332">
        <v>1039</v>
      </c>
      <c r="Q332">
        <v>9</v>
      </c>
      <c r="R332">
        <v>1028</v>
      </c>
      <c r="S332">
        <v>21</v>
      </c>
      <c r="T332">
        <v>98</v>
      </c>
      <c r="V332">
        <v>0.24</v>
      </c>
      <c r="W332" s="3">
        <v>9</v>
      </c>
    </row>
    <row r="333" spans="1:23" x14ac:dyDescent="0.25">
      <c r="A333" t="s">
        <v>873</v>
      </c>
      <c r="B333" t="s">
        <v>988</v>
      </c>
      <c r="C333" t="s">
        <v>989</v>
      </c>
      <c r="D333" t="s">
        <v>25</v>
      </c>
      <c r="E333" t="s">
        <v>26</v>
      </c>
      <c r="F333" t="s">
        <v>990</v>
      </c>
      <c r="G333" t="s">
        <v>876</v>
      </c>
      <c r="H333" t="s">
        <v>991</v>
      </c>
      <c r="J333" s="2">
        <v>-8.5576410000000003</v>
      </c>
      <c r="K333" s="2">
        <v>-40.955238000000001</v>
      </c>
      <c r="L333" t="s">
        <v>160</v>
      </c>
      <c r="M333" t="s">
        <v>994</v>
      </c>
      <c r="N333">
        <v>938</v>
      </c>
      <c r="O333">
        <v>7</v>
      </c>
      <c r="P333">
        <v>957</v>
      </c>
      <c r="Q333">
        <v>7</v>
      </c>
      <c r="R333">
        <v>942</v>
      </c>
      <c r="S333">
        <v>14</v>
      </c>
      <c r="T333">
        <v>98</v>
      </c>
      <c r="V333">
        <v>0.72</v>
      </c>
      <c r="W333" s="3">
        <v>7</v>
      </c>
    </row>
    <row r="334" spans="1:23" x14ac:dyDescent="0.25">
      <c r="A334" t="s">
        <v>873</v>
      </c>
      <c r="B334" t="s">
        <v>988</v>
      </c>
      <c r="C334" t="s">
        <v>989</v>
      </c>
      <c r="D334" t="s">
        <v>25</v>
      </c>
      <c r="E334" t="s">
        <v>26</v>
      </c>
      <c r="F334" t="s">
        <v>990</v>
      </c>
      <c r="G334" t="s">
        <v>876</v>
      </c>
      <c r="H334" t="s">
        <v>991</v>
      </c>
      <c r="J334" s="2">
        <v>-8.5576410000000003</v>
      </c>
      <c r="K334" s="2">
        <v>-40.955238000000001</v>
      </c>
      <c r="L334" t="s">
        <v>160</v>
      </c>
      <c r="M334" t="s">
        <v>993</v>
      </c>
      <c r="N334">
        <v>883</v>
      </c>
      <c r="O334">
        <v>9</v>
      </c>
      <c r="P334">
        <v>903</v>
      </c>
      <c r="Q334">
        <v>9</v>
      </c>
      <c r="R334">
        <v>896</v>
      </c>
      <c r="S334">
        <v>20</v>
      </c>
      <c r="T334">
        <v>98</v>
      </c>
      <c r="V334">
        <v>0.38</v>
      </c>
      <c r="W334" s="3">
        <v>9</v>
      </c>
    </row>
    <row r="335" spans="1:23" x14ac:dyDescent="0.25">
      <c r="A335" t="s">
        <v>873</v>
      </c>
      <c r="B335" t="s">
        <v>988</v>
      </c>
      <c r="C335" t="s">
        <v>989</v>
      </c>
      <c r="D335" t="s">
        <v>25</v>
      </c>
      <c r="E335" t="s">
        <v>26</v>
      </c>
      <c r="F335" t="s">
        <v>990</v>
      </c>
      <c r="G335" t="s">
        <v>876</v>
      </c>
      <c r="H335" t="s">
        <v>991</v>
      </c>
      <c r="J335" s="2">
        <v>-8.5576410000000003</v>
      </c>
      <c r="K335" s="2">
        <v>-40.955238000000001</v>
      </c>
      <c r="L335" t="s">
        <v>160</v>
      </c>
      <c r="M335" t="s">
        <v>992</v>
      </c>
      <c r="N335">
        <v>552</v>
      </c>
      <c r="O335">
        <v>5</v>
      </c>
      <c r="P335">
        <v>570</v>
      </c>
      <c r="Q335">
        <v>5</v>
      </c>
      <c r="R335">
        <v>580</v>
      </c>
      <c r="S335">
        <v>11</v>
      </c>
      <c r="T335">
        <v>97</v>
      </c>
      <c r="V335">
        <v>0.3</v>
      </c>
      <c r="W335" s="3">
        <v>5</v>
      </c>
    </row>
    <row r="336" spans="1:23" x14ac:dyDescent="0.25">
      <c r="A336" t="s">
        <v>873</v>
      </c>
      <c r="B336" t="s">
        <v>988</v>
      </c>
      <c r="C336" t="s">
        <v>989</v>
      </c>
      <c r="D336" t="s">
        <v>25</v>
      </c>
      <c r="E336" t="s">
        <v>26</v>
      </c>
      <c r="F336" t="s">
        <v>990</v>
      </c>
      <c r="G336" t="s">
        <v>876</v>
      </c>
      <c r="H336" t="s">
        <v>991</v>
      </c>
      <c r="J336" s="2">
        <v>-8.5576410000000003</v>
      </c>
      <c r="K336" s="2">
        <v>-40.955238000000001</v>
      </c>
      <c r="L336" t="s">
        <v>160</v>
      </c>
      <c r="M336" t="s">
        <v>997</v>
      </c>
      <c r="N336">
        <v>998</v>
      </c>
      <c r="O336">
        <v>12</v>
      </c>
      <c r="P336">
        <v>994</v>
      </c>
      <c r="Q336">
        <v>10</v>
      </c>
      <c r="R336">
        <v>926</v>
      </c>
      <c r="S336">
        <v>23</v>
      </c>
      <c r="T336">
        <v>100</v>
      </c>
      <c r="V336">
        <v>0.32</v>
      </c>
      <c r="W336" s="3">
        <v>12</v>
      </c>
    </row>
    <row r="337" spans="1:23" x14ac:dyDescent="0.25">
      <c r="A337" t="s">
        <v>873</v>
      </c>
      <c r="B337" t="s">
        <v>988</v>
      </c>
      <c r="C337" t="s">
        <v>989</v>
      </c>
      <c r="D337" t="s">
        <v>25</v>
      </c>
      <c r="E337" t="s">
        <v>26</v>
      </c>
      <c r="F337" t="s">
        <v>990</v>
      </c>
      <c r="G337" t="s">
        <v>876</v>
      </c>
      <c r="H337" t="s">
        <v>991</v>
      </c>
      <c r="J337" s="2">
        <v>-8.5576410000000003</v>
      </c>
      <c r="K337" s="2">
        <v>-40.955238000000001</v>
      </c>
      <c r="L337" t="s">
        <v>160</v>
      </c>
      <c r="M337" t="s">
        <v>995</v>
      </c>
      <c r="N337">
        <v>959</v>
      </c>
      <c r="O337">
        <v>6</v>
      </c>
      <c r="P337">
        <v>961</v>
      </c>
      <c r="Q337">
        <v>6</v>
      </c>
      <c r="R337">
        <v>905</v>
      </c>
      <c r="S337">
        <v>14</v>
      </c>
      <c r="T337">
        <v>100</v>
      </c>
      <c r="V337">
        <v>0.37</v>
      </c>
      <c r="W337" s="3">
        <v>6</v>
      </c>
    </row>
    <row r="338" spans="1:23" x14ac:dyDescent="0.25">
      <c r="A338" t="s">
        <v>873</v>
      </c>
      <c r="B338" t="s">
        <v>988</v>
      </c>
      <c r="C338" t="s">
        <v>989</v>
      </c>
      <c r="D338" t="s">
        <v>25</v>
      </c>
      <c r="E338" t="s">
        <v>26</v>
      </c>
      <c r="F338" t="s">
        <v>990</v>
      </c>
      <c r="G338" t="s">
        <v>876</v>
      </c>
      <c r="H338" t="s">
        <v>991</v>
      </c>
      <c r="J338" s="2">
        <v>-8.5576410000000003</v>
      </c>
      <c r="K338" s="2">
        <v>-40.955238000000001</v>
      </c>
      <c r="L338" t="s">
        <v>160</v>
      </c>
      <c r="M338" t="s">
        <v>1001</v>
      </c>
      <c r="N338">
        <v>1436</v>
      </c>
      <c r="O338">
        <v>16</v>
      </c>
      <c r="P338">
        <v>1435</v>
      </c>
      <c r="Q338">
        <v>12</v>
      </c>
      <c r="R338">
        <v>1378</v>
      </c>
      <c r="S338">
        <v>21</v>
      </c>
      <c r="T338">
        <v>100</v>
      </c>
      <c r="V338">
        <v>0.17</v>
      </c>
      <c r="W338" s="3">
        <v>21</v>
      </c>
    </row>
    <row r="339" spans="1:23" x14ac:dyDescent="0.25">
      <c r="A339" t="s">
        <v>873</v>
      </c>
      <c r="B339" t="s">
        <v>988</v>
      </c>
      <c r="C339" t="s">
        <v>989</v>
      </c>
      <c r="D339" t="s">
        <v>25</v>
      </c>
      <c r="E339" t="s">
        <v>26</v>
      </c>
      <c r="F339" t="s">
        <v>990</v>
      </c>
      <c r="G339" t="s">
        <v>876</v>
      </c>
      <c r="H339" t="s">
        <v>991</v>
      </c>
      <c r="J339" s="2">
        <v>-8.5576410000000003</v>
      </c>
      <c r="K339" s="2">
        <v>-40.955238000000001</v>
      </c>
      <c r="L339" t="s">
        <v>160</v>
      </c>
      <c r="M339" t="s">
        <v>1004</v>
      </c>
      <c r="N339">
        <v>1834</v>
      </c>
      <c r="O339">
        <v>14</v>
      </c>
      <c r="P339">
        <v>1955</v>
      </c>
      <c r="Q339">
        <v>10</v>
      </c>
      <c r="R339">
        <v>2035</v>
      </c>
      <c r="S339">
        <v>15</v>
      </c>
      <c r="T339">
        <v>94</v>
      </c>
      <c r="V339">
        <v>1.4</v>
      </c>
      <c r="W339" s="3">
        <v>15</v>
      </c>
    </row>
    <row r="340" spans="1:23" x14ac:dyDescent="0.25">
      <c r="A340" t="s">
        <v>873</v>
      </c>
      <c r="B340" t="s">
        <v>988</v>
      </c>
      <c r="C340" t="s">
        <v>989</v>
      </c>
      <c r="D340" t="s">
        <v>25</v>
      </c>
      <c r="E340" t="s">
        <v>26</v>
      </c>
      <c r="F340" t="s">
        <v>990</v>
      </c>
      <c r="G340" t="s">
        <v>876</v>
      </c>
      <c r="H340" t="s">
        <v>991</v>
      </c>
      <c r="J340" s="2">
        <v>-8.5576410000000003</v>
      </c>
      <c r="K340" s="2">
        <v>-40.955238000000001</v>
      </c>
      <c r="L340" t="s">
        <v>160</v>
      </c>
      <c r="M340" t="s">
        <v>996</v>
      </c>
      <c r="N340">
        <v>966</v>
      </c>
      <c r="O340">
        <v>7</v>
      </c>
      <c r="P340">
        <v>975</v>
      </c>
      <c r="Q340">
        <v>6</v>
      </c>
      <c r="R340">
        <v>937</v>
      </c>
      <c r="S340">
        <v>13</v>
      </c>
      <c r="T340">
        <v>99</v>
      </c>
      <c r="V340">
        <v>0.62</v>
      </c>
      <c r="W340" s="3">
        <v>7</v>
      </c>
    </row>
    <row r="341" spans="1:23" x14ac:dyDescent="0.25">
      <c r="A341" t="s">
        <v>873</v>
      </c>
      <c r="B341" t="s">
        <v>988</v>
      </c>
      <c r="C341" t="s">
        <v>989</v>
      </c>
      <c r="D341" t="s">
        <v>25</v>
      </c>
      <c r="E341" t="s">
        <v>26</v>
      </c>
      <c r="F341" t="s">
        <v>990</v>
      </c>
      <c r="G341" t="s">
        <v>876</v>
      </c>
      <c r="H341" t="s">
        <v>991</v>
      </c>
      <c r="J341" s="2">
        <v>-8.5576410000000003</v>
      </c>
      <c r="K341" s="2">
        <v>-40.955238000000001</v>
      </c>
      <c r="L341" t="s">
        <v>160</v>
      </c>
      <c r="M341" t="s">
        <v>1000</v>
      </c>
      <c r="N341">
        <v>1049</v>
      </c>
      <c r="O341">
        <v>10</v>
      </c>
      <c r="P341">
        <v>1051</v>
      </c>
      <c r="Q341">
        <v>8</v>
      </c>
      <c r="R341">
        <v>1056</v>
      </c>
      <c r="S341">
        <v>14</v>
      </c>
      <c r="T341">
        <v>100</v>
      </c>
      <c r="V341">
        <v>0.19</v>
      </c>
      <c r="W341" s="3">
        <v>10</v>
      </c>
    </row>
    <row r="342" spans="1:23" x14ac:dyDescent="0.25">
      <c r="A342" t="s">
        <v>873</v>
      </c>
      <c r="B342" t="s">
        <v>988</v>
      </c>
      <c r="C342" t="s">
        <v>989</v>
      </c>
      <c r="D342" t="s">
        <v>25</v>
      </c>
      <c r="E342" t="s">
        <v>26</v>
      </c>
      <c r="F342" t="s">
        <v>990</v>
      </c>
      <c r="G342" t="s">
        <v>876</v>
      </c>
      <c r="H342" t="s">
        <v>991</v>
      </c>
      <c r="J342" s="2">
        <v>-8.5576410000000003</v>
      </c>
      <c r="K342" s="2">
        <v>-40.955238000000001</v>
      </c>
      <c r="L342" t="s">
        <v>160</v>
      </c>
      <c r="M342" t="s">
        <v>1002</v>
      </c>
      <c r="N342">
        <v>1657</v>
      </c>
      <c r="O342">
        <v>10</v>
      </c>
      <c r="P342">
        <v>1641</v>
      </c>
      <c r="Q342">
        <v>9</v>
      </c>
      <c r="R342">
        <v>1620</v>
      </c>
      <c r="S342">
        <v>15</v>
      </c>
      <c r="T342">
        <v>101</v>
      </c>
      <c r="V342">
        <v>0.6</v>
      </c>
      <c r="W342" s="3">
        <v>15</v>
      </c>
    </row>
    <row r="343" spans="1:23" x14ac:dyDescent="0.25">
      <c r="A343" t="s">
        <v>873</v>
      </c>
      <c r="B343" t="s">
        <v>988</v>
      </c>
      <c r="C343" t="s">
        <v>989</v>
      </c>
      <c r="D343" t="s">
        <v>25</v>
      </c>
      <c r="E343" t="s">
        <v>26</v>
      </c>
      <c r="F343" t="s">
        <v>990</v>
      </c>
      <c r="G343" t="s">
        <v>876</v>
      </c>
      <c r="H343" t="s">
        <v>991</v>
      </c>
      <c r="J343" s="2">
        <v>-8.5576410000000003</v>
      </c>
      <c r="K343" s="2">
        <v>-40.955238000000001</v>
      </c>
      <c r="L343" t="s">
        <v>160</v>
      </c>
      <c r="M343" t="s">
        <v>1003</v>
      </c>
      <c r="N343">
        <v>1590</v>
      </c>
      <c r="O343">
        <v>9</v>
      </c>
      <c r="P343">
        <v>1606</v>
      </c>
      <c r="Q343">
        <v>6</v>
      </c>
      <c r="R343">
        <v>1627</v>
      </c>
      <c r="S343">
        <v>7</v>
      </c>
      <c r="T343">
        <v>99</v>
      </c>
      <c r="V343">
        <v>0.71</v>
      </c>
      <c r="W343" s="3">
        <v>7</v>
      </c>
    </row>
    <row r="344" spans="1:23" x14ac:dyDescent="0.25">
      <c r="A344" t="s">
        <v>873</v>
      </c>
      <c r="B344" t="s">
        <v>988</v>
      </c>
      <c r="C344" t="s">
        <v>989</v>
      </c>
      <c r="D344" t="s">
        <v>25</v>
      </c>
      <c r="E344" t="s">
        <v>26</v>
      </c>
      <c r="F344" t="s">
        <v>990</v>
      </c>
      <c r="G344" t="s">
        <v>876</v>
      </c>
      <c r="H344" t="s">
        <v>991</v>
      </c>
      <c r="J344" s="2">
        <v>-8.5576410000000003</v>
      </c>
      <c r="K344" s="2">
        <v>-40.955238000000001</v>
      </c>
      <c r="L344" t="s">
        <v>160</v>
      </c>
      <c r="M344" t="s">
        <v>999</v>
      </c>
      <c r="N344">
        <v>1037</v>
      </c>
      <c r="O344">
        <v>5</v>
      </c>
      <c r="P344">
        <v>1046</v>
      </c>
      <c r="Q344">
        <v>6</v>
      </c>
      <c r="R344">
        <v>1065</v>
      </c>
      <c r="S344">
        <v>14</v>
      </c>
      <c r="T344">
        <v>99</v>
      </c>
      <c r="V344">
        <v>0.18</v>
      </c>
      <c r="W344" s="3">
        <v>5</v>
      </c>
    </row>
    <row r="345" spans="1:23" x14ac:dyDescent="0.25">
      <c r="A345" t="s">
        <v>873</v>
      </c>
      <c r="B345" t="s">
        <v>1005</v>
      </c>
      <c r="C345" t="s">
        <v>875</v>
      </c>
      <c r="D345" t="s">
        <v>25</v>
      </c>
      <c r="E345" t="s">
        <v>26</v>
      </c>
      <c r="F345" t="s">
        <v>1006</v>
      </c>
      <c r="G345" t="s">
        <v>876</v>
      </c>
      <c r="H345" t="s">
        <v>877</v>
      </c>
      <c r="J345" s="2">
        <v>-8.3136600000000005</v>
      </c>
      <c r="K345" s="2">
        <v>-40.590237320999996</v>
      </c>
      <c r="L345" t="s">
        <v>160</v>
      </c>
      <c r="M345" t="s">
        <v>1023</v>
      </c>
      <c r="N345">
        <v>1015</v>
      </c>
      <c r="O345">
        <v>7</v>
      </c>
      <c r="P345">
        <v>1009</v>
      </c>
      <c r="Q345">
        <v>6</v>
      </c>
      <c r="R345">
        <v>994</v>
      </c>
      <c r="S345">
        <v>13</v>
      </c>
      <c r="T345">
        <v>101</v>
      </c>
      <c r="V345">
        <v>0.41</v>
      </c>
      <c r="W345" s="3">
        <v>7</v>
      </c>
    </row>
    <row r="346" spans="1:23" x14ac:dyDescent="0.25">
      <c r="A346" t="s">
        <v>873</v>
      </c>
      <c r="B346" t="s">
        <v>1005</v>
      </c>
      <c r="C346" t="s">
        <v>875</v>
      </c>
      <c r="D346" t="s">
        <v>25</v>
      </c>
      <c r="E346" t="s">
        <v>26</v>
      </c>
      <c r="F346" t="s">
        <v>1006</v>
      </c>
      <c r="G346" t="s">
        <v>876</v>
      </c>
      <c r="H346" t="s">
        <v>877</v>
      </c>
      <c r="J346" s="2">
        <v>-8.3136600000000005</v>
      </c>
      <c r="K346" s="2">
        <v>-40.590237320999996</v>
      </c>
      <c r="L346" t="s">
        <v>160</v>
      </c>
      <c r="M346" t="s">
        <v>1039</v>
      </c>
      <c r="N346">
        <v>1103</v>
      </c>
      <c r="O346">
        <v>8</v>
      </c>
      <c r="P346">
        <v>1087</v>
      </c>
      <c r="Q346">
        <v>7</v>
      </c>
      <c r="R346">
        <v>1056</v>
      </c>
      <c r="S346">
        <v>12</v>
      </c>
      <c r="T346">
        <v>101</v>
      </c>
      <c r="V346">
        <v>0.44</v>
      </c>
      <c r="W346" s="3">
        <v>8</v>
      </c>
    </row>
    <row r="347" spans="1:23" x14ac:dyDescent="0.25">
      <c r="A347" t="s">
        <v>873</v>
      </c>
      <c r="B347" t="s">
        <v>1005</v>
      </c>
      <c r="C347" t="s">
        <v>875</v>
      </c>
      <c r="D347" t="s">
        <v>25</v>
      </c>
      <c r="E347" t="s">
        <v>26</v>
      </c>
      <c r="F347" t="s">
        <v>1006</v>
      </c>
      <c r="G347" t="s">
        <v>876</v>
      </c>
      <c r="H347" t="s">
        <v>877</v>
      </c>
      <c r="J347" s="2">
        <v>-8.3136600000000005</v>
      </c>
      <c r="K347" s="2">
        <v>-40.590237320999996</v>
      </c>
      <c r="L347" t="s">
        <v>160</v>
      </c>
      <c r="M347" t="s">
        <v>1052</v>
      </c>
      <c r="N347">
        <v>2477</v>
      </c>
      <c r="O347">
        <v>21</v>
      </c>
      <c r="P347">
        <v>2460</v>
      </c>
      <c r="Q347">
        <v>10</v>
      </c>
      <c r="R347">
        <v>2446</v>
      </c>
      <c r="S347">
        <v>6</v>
      </c>
      <c r="T347">
        <v>101</v>
      </c>
      <c r="V347">
        <v>0.39</v>
      </c>
      <c r="W347" s="3">
        <v>6</v>
      </c>
    </row>
    <row r="348" spans="1:23" x14ac:dyDescent="0.25">
      <c r="A348" t="s">
        <v>873</v>
      </c>
      <c r="B348" t="s">
        <v>1005</v>
      </c>
      <c r="C348" t="s">
        <v>875</v>
      </c>
      <c r="D348" t="s">
        <v>25</v>
      </c>
      <c r="E348" t="s">
        <v>26</v>
      </c>
      <c r="F348" t="s">
        <v>1006</v>
      </c>
      <c r="G348" t="s">
        <v>876</v>
      </c>
      <c r="H348" t="s">
        <v>877</v>
      </c>
      <c r="J348" s="2">
        <v>-8.3136600000000005</v>
      </c>
      <c r="K348" s="2">
        <v>-40.590237320999996</v>
      </c>
      <c r="L348" t="s">
        <v>160</v>
      </c>
      <c r="M348" t="s">
        <v>1048</v>
      </c>
      <c r="N348">
        <v>2068</v>
      </c>
      <c r="O348">
        <v>10</v>
      </c>
      <c r="P348">
        <v>2074</v>
      </c>
      <c r="Q348">
        <v>6</v>
      </c>
      <c r="R348">
        <v>2081</v>
      </c>
      <c r="S348">
        <v>7</v>
      </c>
      <c r="T348">
        <v>100</v>
      </c>
      <c r="V348">
        <v>0.38</v>
      </c>
      <c r="W348" s="3">
        <v>7</v>
      </c>
    </row>
    <row r="349" spans="1:23" x14ac:dyDescent="0.25">
      <c r="A349" t="s">
        <v>873</v>
      </c>
      <c r="B349" t="s">
        <v>1005</v>
      </c>
      <c r="C349" t="s">
        <v>875</v>
      </c>
      <c r="D349" t="s">
        <v>25</v>
      </c>
      <c r="E349" t="s">
        <v>26</v>
      </c>
      <c r="F349" t="s">
        <v>1006</v>
      </c>
      <c r="G349" t="s">
        <v>876</v>
      </c>
      <c r="H349" t="s">
        <v>877</v>
      </c>
      <c r="J349" s="2">
        <v>-8.3136600000000005</v>
      </c>
      <c r="K349" s="2">
        <v>-40.590237320999996</v>
      </c>
      <c r="L349" t="s">
        <v>160</v>
      </c>
      <c r="M349" t="s">
        <v>1027</v>
      </c>
      <c r="N349">
        <v>1026</v>
      </c>
      <c r="O349">
        <v>8</v>
      </c>
      <c r="P349">
        <v>1026</v>
      </c>
      <c r="Q349">
        <v>7</v>
      </c>
      <c r="R349">
        <v>1028</v>
      </c>
      <c r="S349">
        <v>15</v>
      </c>
      <c r="T349">
        <v>100</v>
      </c>
      <c r="V349">
        <v>0.55000000000000004</v>
      </c>
      <c r="W349" s="3">
        <v>8</v>
      </c>
    </row>
    <row r="350" spans="1:23" x14ac:dyDescent="0.25">
      <c r="A350" t="s">
        <v>873</v>
      </c>
      <c r="B350" t="s">
        <v>1005</v>
      </c>
      <c r="C350" t="s">
        <v>875</v>
      </c>
      <c r="D350" t="s">
        <v>25</v>
      </c>
      <c r="E350" t="s">
        <v>26</v>
      </c>
      <c r="F350" t="s">
        <v>1006</v>
      </c>
      <c r="G350" t="s">
        <v>876</v>
      </c>
      <c r="H350" t="s">
        <v>877</v>
      </c>
      <c r="J350" s="2">
        <v>-8.3136600000000005</v>
      </c>
      <c r="K350" s="2">
        <v>-40.590237320999996</v>
      </c>
      <c r="L350" t="s">
        <v>160</v>
      </c>
      <c r="M350" t="s">
        <v>1045</v>
      </c>
      <c r="N350">
        <v>1756</v>
      </c>
      <c r="O350">
        <v>11</v>
      </c>
      <c r="P350">
        <v>1769</v>
      </c>
      <c r="Q350">
        <v>7</v>
      </c>
      <c r="R350">
        <v>1784</v>
      </c>
      <c r="S350">
        <v>7</v>
      </c>
      <c r="T350">
        <v>99</v>
      </c>
      <c r="V350">
        <v>0.56999999999999995</v>
      </c>
      <c r="W350" s="3">
        <v>7</v>
      </c>
    </row>
    <row r="351" spans="1:23" x14ac:dyDescent="0.25">
      <c r="A351" t="s">
        <v>873</v>
      </c>
      <c r="B351" t="s">
        <v>1005</v>
      </c>
      <c r="C351" t="s">
        <v>875</v>
      </c>
      <c r="D351" t="s">
        <v>25</v>
      </c>
      <c r="E351" t="s">
        <v>26</v>
      </c>
      <c r="F351" t="s">
        <v>1006</v>
      </c>
      <c r="G351" t="s">
        <v>876</v>
      </c>
      <c r="H351" t="s">
        <v>877</v>
      </c>
      <c r="J351" s="2">
        <v>-8.3136600000000005</v>
      </c>
      <c r="K351" s="2">
        <v>-40.590237320999996</v>
      </c>
      <c r="L351" t="s">
        <v>160</v>
      </c>
      <c r="M351" t="s">
        <v>1007</v>
      </c>
      <c r="N351">
        <v>793</v>
      </c>
      <c r="O351">
        <v>14</v>
      </c>
      <c r="P351">
        <v>882</v>
      </c>
      <c r="Q351">
        <v>15</v>
      </c>
      <c r="R351">
        <v>1112</v>
      </c>
      <c r="S351">
        <v>36</v>
      </c>
      <c r="T351">
        <v>90</v>
      </c>
      <c r="V351">
        <v>0.77</v>
      </c>
      <c r="W351" s="3">
        <v>14</v>
      </c>
    </row>
    <row r="352" spans="1:23" x14ac:dyDescent="0.25">
      <c r="A352" t="s">
        <v>873</v>
      </c>
      <c r="B352" t="s">
        <v>1005</v>
      </c>
      <c r="C352" t="s">
        <v>875</v>
      </c>
      <c r="D352" t="s">
        <v>25</v>
      </c>
      <c r="E352" t="s">
        <v>26</v>
      </c>
      <c r="F352" t="s">
        <v>1006</v>
      </c>
      <c r="G352" t="s">
        <v>876</v>
      </c>
      <c r="H352" t="s">
        <v>877</v>
      </c>
      <c r="J352" s="2">
        <v>-8.3136600000000005</v>
      </c>
      <c r="K352" s="2">
        <v>-40.590237320999996</v>
      </c>
      <c r="L352" t="s">
        <v>160</v>
      </c>
      <c r="M352" t="s">
        <v>1033</v>
      </c>
      <c r="N352">
        <v>1048</v>
      </c>
      <c r="O352">
        <v>10</v>
      </c>
      <c r="P352">
        <v>1049</v>
      </c>
      <c r="Q352">
        <v>7</v>
      </c>
      <c r="R352">
        <v>1052</v>
      </c>
      <c r="S352">
        <v>9</v>
      </c>
      <c r="T352">
        <v>100</v>
      </c>
      <c r="V352">
        <v>0.56000000000000005</v>
      </c>
      <c r="W352" s="3">
        <v>10</v>
      </c>
    </row>
    <row r="353" spans="1:23" x14ac:dyDescent="0.25">
      <c r="A353" t="s">
        <v>873</v>
      </c>
      <c r="B353" t="s">
        <v>1005</v>
      </c>
      <c r="C353" t="s">
        <v>875</v>
      </c>
      <c r="D353" t="s">
        <v>25</v>
      </c>
      <c r="E353" t="s">
        <v>26</v>
      </c>
      <c r="F353" t="s">
        <v>1006</v>
      </c>
      <c r="G353" t="s">
        <v>876</v>
      </c>
      <c r="H353" t="s">
        <v>877</v>
      </c>
      <c r="J353" s="2">
        <v>-8.3136600000000005</v>
      </c>
      <c r="K353" s="2">
        <v>-40.590237320999996</v>
      </c>
      <c r="L353" t="s">
        <v>160</v>
      </c>
      <c r="M353" t="s">
        <v>1019</v>
      </c>
      <c r="N353">
        <v>990</v>
      </c>
      <c r="O353">
        <v>7</v>
      </c>
      <c r="P353">
        <v>997</v>
      </c>
      <c r="Q353">
        <v>6</v>
      </c>
      <c r="R353">
        <v>1013</v>
      </c>
      <c r="S353">
        <v>7</v>
      </c>
      <c r="T353">
        <v>99</v>
      </c>
      <c r="V353">
        <v>0.37</v>
      </c>
      <c r="W353" s="3">
        <v>7</v>
      </c>
    </row>
    <row r="354" spans="1:23" x14ac:dyDescent="0.25">
      <c r="A354" t="s">
        <v>873</v>
      </c>
      <c r="B354" t="s">
        <v>1005</v>
      </c>
      <c r="C354" t="s">
        <v>875</v>
      </c>
      <c r="D354" t="s">
        <v>25</v>
      </c>
      <c r="E354" t="s">
        <v>26</v>
      </c>
      <c r="F354" t="s">
        <v>1006</v>
      </c>
      <c r="G354" t="s">
        <v>876</v>
      </c>
      <c r="H354" t="s">
        <v>877</v>
      </c>
      <c r="J354" s="2">
        <v>-8.3136600000000005</v>
      </c>
      <c r="K354" s="2">
        <v>-40.590237320999996</v>
      </c>
      <c r="L354" t="s">
        <v>160</v>
      </c>
      <c r="M354" t="s">
        <v>1035</v>
      </c>
      <c r="N354">
        <v>1059</v>
      </c>
      <c r="O354">
        <v>8</v>
      </c>
      <c r="P354">
        <v>1063</v>
      </c>
      <c r="Q354">
        <v>7</v>
      </c>
      <c r="R354">
        <v>1072</v>
      </c>
      <c r="S354">
        <v>15</v>
      </c>
      <c r="T354">
        <v>100</v>
      </c>
      <c r="V354">
        <v>0.28999999999999998</v>
      </c>
      <c r="W354" s="3">
        <v>8</v>
      </c>
    </row>
    <row r="355" spans="1:23" x14ac:dyDescent="0.25">
      <c r="A355" t="s">
        <v>873</v>
      </c>
      <c r="B355" t="s">
        <v>1005</v>
      </c>
      <c r="C355" t="s">
        <v>875</v>
      </c>
      <c r="D355" t="s">
        <v>25</v>
      </c>
      <c r="E355" t="s">
        <v>26</v>
      </c>
      <c r="F355" t="s">
        <v>1006</v>
      </c>
      <c r="G355" t="s">
        <v>876</v>
      </c>
      <c r="H355" t="s">
        <v>877</v>
      </c>
      <c r="J355" s="2">
        <v>-8.3136600000000005</v>
      </c>
      <c r="K355" s="2">
        <v>-40.590237320999996</v>
      </c>
      <c r="L355" t="s">
        <v>160</v>
      </c>
      <c r="M355" t="s">
        <v>1042</v>
      </c>
      <c r="N355">
        <v>1324</v>
      </c>
      <c r="O355">
        <v>9</v>
      </c>
      <c r="P355">
        <v>1307</v>
      </c>
      <c r="Q355">
        <v>7</v>
      </c>
      <c r="R355">
        <v>1278</v>
      </c>
      <c r="S355">
        <v>9</v>
      </c>
      <c r="T355">
        <v>101</v>
      </c>
      <c r="V355">
        <v>0.47</v>
      </c>
      <c r="W355" s="3">
        <v>9</v>
      </c>
    </row>
    <row r="356" spans="1:23" x14ac:dyDescent="0.25">
      <c r="A356" t="s">
        <v>873</v>
      </c>
      <c r="B356" t="s">
        <v>1005</v>
      </c>
      <c r="C356" t="s">
        <v>875</v>
      </c>
      <c r="D356" t="s">
        <v>25</v>
      </c>
      <c r="E356" t="s">
        <v>26</v>
      </c>
      <c r="F356" t="s">
        <v>1006</v>
      </c>
      <c r="G356" t="s">
        <v>876</v>
      </c>
      <c r="H356" t="s">
        <v>877</v>
      </c>
      <c r="J356" s="2">
        <v>-8.3136600000000005</v>
      </c>
      <c r="K356" s="2">
        <v>-40.590237320999996</v>
      </c>
      <c r="L356" t="s">
        <v>160</v>
      </c>
      <c r="M356" t="s">
        <v>1025</v>
      </c>
      <c r="N356">
        <v>1019</v>
      </c>
      <c r="O356">
        <v>7</v>
      </c>
      <c r="P356">
        <v>1024</v>
      </c>
      <c r="Q356">
        <v>6</v>
      </c>
      <c r="R356">
        <v>1036</v>
      </c>
      <c r="S356">
        <v>7</v>
      </c>
      <c r="T356">
        <v>99</v>
      </c>
      <c r="V356">
        <v>0.19</v>
      </c>
      <c r="W356" s="3">
        <v>7</v>
      </c>
    </row>
    <row r="357" spans="1:23" x14ac:dyDescent="0.25">
      <c r="A357" t="s">
        <v>873</v>
      </c>
      <c r="B357" t="s">
        <v>1005</v>
      </c>
      <c r="C357" t="s">
        <v>875</v>
      </c>
      <c r="D357" t="s">
        <v>25</v>
      </c>
      <c r="E357" t="s">
        <v>26</v>
      </c>
      <c r="F357" t="s">
        <v>1006</v>
      </c>
      <c r="G357" t="s">
        <v>876</v>
      </c>
      <c r="H357" t="s">
        <v>877</v>
      </c>
      <c r="J357" s="2">
        <v>-8.3136600000000005</v>
      </c>
      <c r="K357" s="2">
        <v>-40.590237320999996</v>
      </c>
      <c r="L357" t="s">
        <v>160</v>
      </c>
      <c r="M357" t="s">
        <v>1040</v>
      </c>
      <c r="N357">
        <v>1127</v>
      </c>
      <c r="O357">
        <v>7</v>
      </c>
      <c r="P357">
        <v>1141</v>
      </c>
      <c r="Q357">
        <v>5</v>
      </c>
      <c r="R357">
        <v>1166</v>
      </c>
      <c r="S357">
        <v>6</v>
      </c>
      <c r="T357">
        <v>99</v>
      </c>
      <c r="V357">
        <v>0.41</v>
      </c>
      <c r="W357" s="3">
        <v>7</v>
      </c>
    </row>
    <row r="358" spans="1:23" x14ac:dyDescent="0.25">
      <c r="A358" t="s">
        <v>873</v>
      </c>
      <c r="B358" t="s">
        <v>1005</v>
      </c>
      <c r="C358" t="s">
        <v>875</v>
      </c>
      <c r="D358" t="s">
        <v>25</v>
      </c>
      <c r="E358" t="s">
        <v>26</v>
      </c>
      <c r="F358" t="s">
        <v>1006</v>
      </c>
      <c r="G358" t="s">
        <v>876</v>
      </c>
      <c r="H358" t="s">
        <v>877</v>
      </c>
      <c r="J358" s="2">
        <v>-8.3136600000000005</v>
      </c>
      <c r="K358" s="2">
        <v>-40.590237320999996</v>
      </c>
      <c r="L358" t="s">
        <v>160</v>
      </c>
      <c r="M358" t="s">
        <v>1034</v>
      </c>
      <c r="N358">
        <v>1051</v>
      </c>
      <c r="O358">
        <v>9</v>
      </c>
      <c r="P358">
        <v>1046</v>
      </c>
      <c r="Q358">
        <v>7</v>
      </c>
      <c r="R358">
        <v>1036</v>
      </c>
      <c r="S358">
        <v>9</v>
      </c>
      <c r="T358">
        <v>100</v>
      </c>
      <c r="V358">
        <v>0.86</v>
      </c>
      <c r="W358" s="3">
        <v>9</v>
      </c>
    </row>
    <row r="359" spans="1:23" x14ac:dyDescent="0.25">
      <c r="A359" t="s">
        <v>873</v>
      </c>
      <c r="B359" t="s">
        <v>1005</v>
      </c>
      <c r="C359" t="s">
        <v>875</v>
      </c>
      <c r="D359" t="s">
        <v>25</v>
      </c>
      <c r="E359" t="s">
        <v>26</v>
      </c>
      <c r="F359" t="s">
        <v>1006</v>
      </c>
      <c r="G359" t="s">
        <v>876</v>
      </c>
      <c r="H359" t="s">
        <v>877</v>
      </c>
      <c r="J359" s="2">
        <v>-8.3136600000000005</v>
      </c>
      <c r="K359" s="2">
        <v>-40.590237320999996</v>
      </c>
      <c r="L359" t="s">
        <v>160</v>
      </c>
      <c r="M359" t="s">
        <v>1041</v>
      </c>
      <c r="N359">
        <v>1188</v>
      </c>
      <c r="O359">
        <v>7</v>
      </c>
      <c r="P359">
        <v>1222</v>
      </c>
      <c r="Q359">
        <v>6</v>
      </c>
      <c r="R359">
        <v>1282</v>
      </c>
      <c r="S359">
        <v>11</v>
      </c>
      <c r="T359">
        <v>97</v>
      </c>
      <c r="V359">
        <v>0.15</v>
      </c>
      <c r="W359" s="3">
        <v>7</v>
      </c>
    </row>
    <row r="360" spans="1:23" x14ac:dyDescent="0.25">
      <c r="A360" t="s">
        <v>873</v>
      </c>
      <c r="B360" t="s">
        <v>1005</v>
      </c>
      <c r="C360" t="s">
        <v>875</v>
      </c>
      <c r="D360" t="s">
        <v>25</v>
      </c>
      <c r="E360" t="s">
        <v>26</v>
      </c>
      <c r="F360" t="s">
        <v>1006</v>
      </c>
      <c r="G360" t="s">
        <v>876</v>
      </c>
      <c r="H360" t="s">
        <v>877</v>
      </c>
      <c r="J360" s="2">
        <v>-8.3136600000000005</v>
      </c>
      <c r="K360" s="2">
        <v>-40.590237320999996</v>
      </c>
      <c r="L360" t="s">
        <v>160</v>
      </c>
      <c r="M360" t="s">
        <v>1013</v>
      </c>
      <c r="N360">
        <v>969</v>
      </c>
      <c r="O360">
        <v>11</v>
      </c>
      <c r="P360">
        <v>992</v>
      </c>
      <c r="Q360">
        <v>10</v>
      </c>
      <c r="R360">
        <v>1043</v>
      </c>
      <c r="S360">
        <v>20</v>
      </c>
      <c r="T360">
        <v>98</v>
      </c>
      <c r="V360">
        <v>0.27</v>
      </c>
      <c r="W360" s="3">
        <v>11</v>
      </c>
    </row>
    <row r="361" spans="1:23" x14ac:dyDescent="0.25">
      <c r="A361" t="s">
        <v>873</v>
      </c>
      <c r="B361" t="s">
        <v>1005</v>
      </c>
      <c r="C361" t="s">
        <v>875</v>
      </c>
      <c r="D361" t="s">
        <v>25</v>
      </c>
      <c r="E361" t="s">
        <v>26</v>
      </c>
      <c r="F361" t="s">
        <v>1006</v>
      </c>
      <c r="G361" t="s">
        <v>876</v>
      </c>
      <c r="H361" t="s">
        <v>877</v>
      </c>
      <c r="J361" s="2">
        <v>-8.3136600000000005</v>
      </c>
      <c r="K361" s="2">
        <v>-40.590237320999996</v>
      </c>
      <c r="L361" t="s">
        <v>160</v>
      </c>
      <c r="M361" t="s">
        <v>1016</v>
      </c>
      <c r="N361">
        <v>983</v>
      </c>
      <c r="O361">
        <v>12</v>
      </c>
      <c r="P361">
        <v>993</v>
      </c>
      <c r="Q361">
        <v>13</v>
      </c>
      <c r="R361">
        <v>1015</v>
      </c>
      <c r="S361">
        <v>31</v>
      </c>
      <c r="T361">
        <v>99</v>
      </c>
      <c r="V361">
        <v>0.47</v>
      </c>
      <c r="W361" s="3">
        <v>12</v>
      </c>
    </row>
    <row r="362" spans="1:23" x14ac:dyDescent="0.25">
      <c r="A362" t="s">
        <v>873</v>
      </c>
      <c r="B362" t="s">
        <v>1005</v>
      </c>
      <c r="C362" t="s">
        <v>875</v>
      </c>
      <c r="D362" t="s">
        <v>25</v>
      </c>
      <c r="E362" t="s">
        <v>26</v>
      </c>
      <c r="F362" t="s">
        <v>1006</v>
      </c>
      <c r="G362" t="s">
        <v>876</v>
      </c>
      <c r="H362" t="s">
        <v>877</v>
      </c>
      <c r="J362" s="2">
        <v>-8.3136600000000005</v>
      </c>
      <c r="K362" s="2">
        <v>-40.590237320999996</v>
      </c>
      <c r="L362" t="s">
        <v>160</v>
      </c>
      <c r="M362" t="s">
        <v>1017</v>
      </c>
      <c r="N362">
        <v>983</v>
      </c>
      <c r="O362">
        <v>6</v>
      </c>
      <c r="P362">
        <v>996</v>
      </c>
      <c r="Q362">
        <v>5</v>
      </c>
      <c r="R362">
        <v>1025</v>
      </c>
      <c r="S362">
        <v>8</v>
      </c>
      <c r="T362">
        <v>99</v>
      </c>
      <c r="V362">
        <v>0.3</v>
      </c>
      <c r="W362" s="3">
        <v>6</v>
      </c>
    </row>
    <row r="363" spans="1:23" x14ac:dyDescent="0.25">
      <c r="A363" t="s">
        <v>873</v>
      </c>
      <c r="B363" t="s">
        <v>1005</v>
      </c>
      <c r="C363" t="s">
        <v>875</v>
      </c>
      <c r="D363" t="s">
        <v>25</v>
      </c>
      <c r="E363" t="s">
        <v>26</v>
      </c>
      <c r="F363" t="s">
        <v>1006</v>
      </c>
      <c r="G363" t="s">
        <v>876</v>
      </c>
      <c r="H363" t="s">
        <v>877</v>
      </c>
      <c r="J363" s="2">
        <v>-8.3136600000000005</v>
      </c>
      <c r="K363" s="2">
        <v>-40.590237320999996</v>
      </c>
      <c r="L363" t="s">
        <v>160</v>
      </c>
      <c r="M363" t="s">
        <v>1012</v>
      </c>
      <c r="N363">
        <v>961</v>
      </c>
      <c r="O363">
        <v>25</v>
      </c>
      <c r="P363">
        <v>978</v>
      </c>
      <c r="Q363">
        <v>25</v>
      </c>
      <c r="R363">
        <v>1016</v>
      </c>
      <c r="S363">
        <v>55</v>
      </c>
      <c r="T363">
        <v>98</v>
      </c>
      <c r="V363">
        <v>0.71</v>
      </c>
      <c r="W363" s="3">
        <v>25</v>
      </c>
    </row>
    <row r="364" spans="1:23" x14ac:dyDescent="0.25">
      <c r="A364" t="s">
        <v>873</v>
      </c>
      <c r="B364" t="s">
        <v>1005</v>
      </c>
      <c r="C364" t="s">
        <v>875</v>
      </c>
      <c r="D364" t="s">
        <v>25</v>
      </c>
      <c r="E364" t="s">
        <v>26</v>
      </c>
      <c r="F364" t="s">
        <v>1006</v>
      </c>
      <c r="G364" t="s">
        <v>876</v>
      </c>
      <c r="H364" t="s">
        <v>877</v>
      </c>
      <c r="J364" s="2">
        <v>-8.3136600000000005</v>
      </c>
      <c r="K364" s="2">
        <v>-40.590237320999996</v>
      </c>
      <c r="L364" t="s">
        <v>160</v>
      </c>
      <c r="M364" t="s">
        <v>1044</v>
      </c>
      <c r="N364">
        <v>1448</v>
      </c>
      <c r="O364">
        <v>9</v>
      </c>
      <c r="P364">
        <v>1448</v>
      </c>
      <c r="Q364">
        <v>7</v>
      </c>
      <c r="R364">
        <v>1448</v>
      </c>
      <c r="S364">
        <v>13</v>
      </c>
      <c r="T364">
        <v>100</v>
      </c>
      <c r="V364">
        <v>0.19</v>
      </c>
      <c r="W364" s="3">
        <v>13</v>
      </c>
    </row>
    <row r="365" spans="1:23" x14ac:dyDescent="0.25">
      <c r="A365" t="s">
        <v>873</v>
      </c>
      <c r="B365" t="s">
        <v>1005</v>
      </c>
      <c r="C365" t="s">
        <v>875</v>
      </c>
      <c r="D365" t="s">
        <v>25</v>
      </c>
      <c r="E365" t="s">
        <v>26</v>
      </c>
      <c r="F365" t="s">
        <v>1006</v>
      </c>
      <c r="G365" t="s">
        <v>876</v>
      </c>
      <c r="H365" t="s">
        <v>877</v>
      </c>
      <c r="J365" s="2">
        <v>-8.3136600000000005</v>
      </c>
      <c r="K365" s="2">
        <v>-40.590237320999996</v>
      </c>
      <c r="L365" t="s">
        <v>160</v>
      </c>
      <c r="M365" t="s">
        <v>1024</v>
      </c>
      <c r="N365">
        <v>1015</v>
      </c>
      <c r="O365">
        <v>6</v>
      </c>
      <c r="P365">
        <v>1013</v>
      </c>
      <c r="Q365">
        <v>5</v>
      </c>
      <c r="R365">
        <v>1008</v>
      </c>
      <c r="S365">
        <v>11</v>
      </c>
      <c r="T365">
        <v>100</v>
      </c>
      <c r="V365">
        <v>0.54</v>
      </c>
      <c r="W365" s="3">
        <v>6</v>
      </c>
    </row>
    <row r="366" spans="1:23" x14ac:dyDescent="0.25">
      <c r="A366" t="s">
        <v>873</v>
      </c>
      <c r="B366" t="s">
        <v>1005</v>
      </c>
      <c r="C366" t="s">
        <v>875</v>
      </c>
      <c r="D366" t="s">
        <v>25</v>
      </c>
      <c r="E366" t="s">
        <v>26</v>
      </c>
      <c r="F366" t="s">
        <v>1006</v>
      </c>
      <c r="G366" t="s">
        <v>876</v>
      </c>
      <c r="H366" t="s">
        <v>877</v>
      </c>
      <c r="J366" s="2">
        <v>-8.3136600000000005</v>
      </c>
      <c r="K366" s="2">
        <v>-40.590237320999996</v>
      </c>
      <c r="L366" t="s">
        <v>160</v>
      </c>
      <c r="M366" t="s">
        <v>1036</v>
      </c>
      <c r="N366">
        <v>1076</v>
      </c>
      <c r="O366">
        <v>6</v>
      </c>
      <c r="P366">
        <v>1077</v>
      </c>
      <c r="Q366">
        <v>5</v>
      </c>
      <c r="R366">
        <v>1079</v>
      </c>
      <c r="S366">
        <v>9</v>
      </c>
      <c r="T366">
        <v>100</v>
      </c>
      <c r="V366">
        <v>0.5</v>
      </c>
      <c r="W366" s="3">
        <v>6</v>
      </c>
    </row>
    <row r="367" spans="1:23" x14ac:dyDescent="0.25">
      <c r="A367" t="s">
        <v>873</v>
      </c>
      <c r="B367" t="s">
        <v>1005</v>
      </c>
      <c r="C367" t="s">
        <v>875</v>
      </c>
      <c r="D367" t="s">
        <v>25</v>
      </c>
      <c r="E367" t="s">
        <v>26</v>
      </c>
      <c r="F367" t="s">
        <v>1006</v>
      </c>
      <c r="G367" t="s">
        <v>876</v>
      </c>
      <c r="H367" t="s">
        <v>877</v>
      </c>
      <c r="J367" s="2">
        <v>-8.3136600000000005</v>
      </c>
      <c r="K367" s="2">
        <v>-40.590237320999996</v>
      </c>
      <c r="L367" t="s">
        <v>160</v>
      </c>
      <c r="M367" t="s">
        <v>1026</v>
      </c>
      <c r="N367">
        <v>1025</v>
      </c>
      <c r="O367">
        <v>7</v>
      </c>
      <c r="P367">
        <v>1032</v>
      </c>
      <c r="Q367">
        <v>5</v>
      </c>
      <c r="R367">
        <v>1047</v>
      </c>
      <c r="S367">
        <v>9</v>
      </c>
      <c r="T367">
        <v>99</v>
      </c>
      <c r="V367">
        <v>0.42</v>
      </c>
      <c r="W367" s="3">
        <v>7</v>
      </c>
    </row>
    <row r="368" spans="1:23" x14ac:dyDescent="0.25">
      <c r="A368" t="s">
        <v>873</v>
      </c>
      <c r="B368" t="s">
        <v>1005</v>
      </c>
      <c r="C368" t="s">
        <v>875</v>
      </c>
      <c r="D368" t="s">
        <v>25</v>
      </c>
      <c r="E368" t="s">
        <v>26</v>
      </c>
      <c r="F368" t="s">
        <v>1006</v>
      </c>
      <c r="G368" t="s">
        <v>876</v>
      </c>
      <c r="H368" t="s">
        <v>877</v>
      </c>
      <c r="J368" s="2">
        <v>-8.3136600000000005</v>
      </c>
      <c r="K368" s="2">
        <v>-40.590237320999996</v>
      </c>
      <c r="L368" t="s">
        <v>160</v>
      </c>
      <c r="M368" t="s">
        <v>1049</v>
      </c>
      <c r="N368">
        <v>2076</v>
      </c>
      <c r="O368">
        <v>16</v>
      </c>
      <c r="P368">
        <v>2106</v>
      </c>
      <c r="Q368">
        <v>9</v>
      </c>
      <c r="R368">
        <v>2136</v>
      </c>
      <c r="S368">
        <v>8</v>
      </c>
      <c r="T368">
        <v>99</v>
      </c>
      <c r="V368">
        <v>0.32</v>
      </c>
      <c r="W368" s="3">
        <v>8</v>
      </c>
    </row>
    <row r="369" spans="1:23" x14ac:dyDescent="0.25">
      <c r="A369" t="s">
        <v>873</v>
      </c>
      <c r="B369" t="s">
        <v>1005</v>
      </c>
      <c r="C369" t="s">
        <v>875</v>
      </c>
      <c r="D369" t="s">
        <v>25</v>
      </c>
      <c r="E369" t="s">
        <v>26</v>
      </c>
      <c r="F369" t="s">
        <v>1006</v>
      </c>
      <c r="G369" t="s">
        <v>876</v>
      </c>
      <c r="H369" t="s">
        <v>877</v>
      </c>
      <c r="J369" s="2">
        <v>-8.3136600000000005</v>
      </c>
      <c r="K369" s="2">
        <v>-40.590237320999996</v>
      </c>
      <c r="L369" t="s">
        <v>160</v>
      </c>
      <c r="M369" t="s">
        <v>1020</v>
      </c>
      <c r="N369">
        <v>994</v>
      </c>
      <c r="O369">
        <v>14</v>
      </c>
      <c r="P369">
        <v>1026</v>
      </c>
      <c r="Q369">
        <v>17</v>
      </c>
      <c r="R369">
        <v>1094</v>
      </c>
      <c r="S369">
        <v>43</v>
      </c>
      <c r="T369">
        <v>97</v>
      </c>
      <c r="V369">
        <v>0.82</v>
      </c>
      <c r="W369" s="3">
        <v>14</v>
      </c>
    </row>
    <row r="370" spans="1:23" x14ac:dyDescent="0.25">
      <c r="A370" t="s">
        <v>873</v>
      </c>
      <c r="B370" t="s">
        <v>1005</v>
      </c>
      <c r="C370" t="s">
        <v>875</v>
      </c>
      <c r="D370" t="s">
        <v>25</v>
      </c>
      <c r="E370" t="s">
        <v>26</v>
      </c>
      <c r="F370" t="s">
        <v>1006</v>
      </c>
      <c r="G370" t="s">
        <v>876</v>
      </c>
      <c r="H370" t="s">
        <v>877</v>
      </c>
      <c r="J370" s="2">
        <v>-8.3136600000000005</v>
      </c>
      <c r="K370" s="2">
        <v>-40.590237320999996</v>
      </c>
      <c r="L370" t="s">
        <v>160</v>
      </c>
      <c r="M370" t="s">
        <v>1008</v>
      </c>
      <c r="N370">
        <v>847</v>
      </c>
      <c r="O370">
        <v>14</v>
      </c>
      <c r="P370">
        <v>885</v>
      </c>
      <c r="Q370">
        <v>15</v>
      </c>
      <c r="R370">
        <v>983</v>
      </c>
      <c r="S370">
        <v>37</v>
      </c>
      <c r="T370">
        <v>96</v>
      </c>
      <c r="V370">
        <v>0.78</v>
      </c>
      <c r="W370" s="3">
        <v>14</v>
      </c>
    </row>
    <row r="371" spans="1:23" x14ac:dyDescent="0.25">
      <c r="A371" t="s">
        <v>873</v>
      </c>
      <c r="B371" t="s">
        <v>1005</v>
      </c>
      <c r="C371" t="s">
        <v>875</v>
      </c>
      <c r="D371" t="s">
        <v>25</v>
      </c>
      <c r="E371" t="s">
        <v>26</v>
      </c>
      <c r="F371" t="s">
        <v>1006</v>
      </c>
      <c r="G371" t="s">
        <v>876</v>
      </c>
      <c r="H371" t="s">
        <v>877</v>
      </c>
      <c r="J371" s="2">
        <v>-8.3136600000000005</v>
      </c>
      <c r="K371" s="2">
        <v>-40.590237320999996</v>
      </c>
      <c r="L371" t="s">
        <v>160</v>
      </c>
      <c r="M371" t="s">
        <v>1051</v>
      </c>
      <c r="N371">
        <v>2081</v>
      </c>
      <c r="O371">
        <v>12</v>
      </c>
      <c r="P371">
        <v>2112</v>
      </c>
      <c r="Q371">
        <v>7</v>
      </c>
      <c r="R371">
        <v>2142</v>
      </c>
      <c r="S371">
        <v>7</v>
      </c>
      <c r="T371">
        <v>99</v>
      </c>
      <c r="V371">
        <v>0.3</v>
      </c>
      <c r="W371" s="3">
        <v>7</v>
      </c>
    </row>
    <row r="372" spans="1:23" x14ac:dyDescent="0.25">
      <c r="A372" t="s">
        <v>873</v>
      </c>
      <c r="B372" t="s">
        <v>1005</v>
      </c>
      <c r="C372" t="s">
        <v>875</v>
      </c>
      <c r="D372" t="s">
        <v>25</v>
      </c>
      <c r="E372" t="s">
        <v>26</v>
      </c>
      <c r="F372" t="s">
        <v>1006</v>
      </c>
      <c r="G372" t="s">
        <v>876</v>
      </c>
      <c r="H372" t="s">
        <v>877</v>
      </c>
      <c r="J372" s="2">
        <v>-8.3136600000000005</v>
      </c>
      <c r="K372" s="2">
        <v>-40.590237320999996</v>
      </c>
      <c r="L372" t="s">
        <v>160</v>
      </c>
      <c r="M372" t="s">
        <v>1028</v>
      </c>
      <c r="N372">
        <v>1026</v>
      </c>
      <c r="O372">
        <v>5</v>
      </c>
      <c r="P372">
        <v>1026</v>
      </c>
      <c r="Q372">
        <v>5</v>
      </c>
      <c r="R372">
        <v>1026</v>
      </c>
      <c r="S372">
        <v>8</v>
      </c>
      <c r="T372">
        <v>100</v>
      </c>
      <c r="V372">
        <v>0.41</v>
      </c>
      <c r="W372" s="3">
        <v>5</v>
      </c>
    </row>
    <row r="373" spans="1:23" x14ac:dyDescent="0.25">
      <c r="A373" t="s">
        <v>873</v>
      </c>
      <c r="B373" t="s">
        <v>1005</v>
      </c>
      <c r="C373" t="s">
        <v>875</v>
      </c>
      <c r="D373" t="s">
        <v>25</v>
      </c>
      <c r="E373" t="s">
        <v>26</v>
      </c>
      <c r="F373" t="s">
        <v>1006</v>
      </c>
      <c r="G373" t="s">
        <v>876</v>
      </c>
      <c r="H373" t="s">
        <v>877</v>
      </c>
      <c r="J373" s="2">
        <v>-8.3136600000000005</v>
      </c>
      <c r="K373" s="2">
        <v>-40.590237320999996</v>
      </c>
      <c r="L373" t="s">
        <v>160</v>
      </c>
      <c r="M373" t="s">
        <v>1043</v>
      </c>
      <c r="N373">
        <v>1373</v>
      </c>
      <c r="O373">
        <v>7</v>
      </c>
      <c r="P373">
        <v>1406</v>
      </c>
      <c r="Q373">
        <v>6</v>
      </c>
      <c r="R373">
        <v>1456</v>
      </c>
      <c r="S373">
        <v>9</v>
      </c>
      <c r="T373">
        <v>98</v>
      </c>
      <c r="V373">
        <v>0.21</v>
      </c>
      <c r="W373" s="3">
        <v>7</v>
      </c>
    </row>
    <row r="374" spans="1:23" x14ac:dyDescent="0.25">
      <c r="A374" t="s">
        <v>873</v>
      </c>
      <c r="B374" t="s">
        <v>1005</v>
      </c>
      <c r="C374" t="s">
        <v>875</v>
      </c>
      <c r="D374" t="s">
        <v>25</v>
      </c>
      <c r="E374" t="s">
        <v>26</v>
      </c>
      <c r="F374" t="s">
        <v>1006</v>
      </c>
      <c r="G374" t="s">
        <v>876</v>
      </c>
      <c r="H374" t="s">
        <v>877</v>
      </c>
      <c r="J374" s="2">
        <v>-8.3136600000000005</v>
      </c>
      <c r="K374" s="2">
        <v>-40.590237320999996</v>
      </c>
      <c r="L374" t="s">
        <v>160</v>
      </c>
      <c r="M374" t="s">
        <v>1009</v>
      </c>
      <c r="N374">
        <v>882</v>
      </c>
      <c r="O374">
        <v>6</v>
      </c>
      <c r="P374">
        <v>923</v>
      </c>
      <c r="Q374">
        <v>5</v>
      </c>
      <c r="R374">
        <v>1021</v>
      </c>
      <c r="S374">
        <v>11</v>
      </c>
      <c r="T374">
        <v>96</v>
      </c>
      <c r="V374">
        <v>0.43</v>
      </c>
      <c r="W374" s="3">
        <v>6</v>
      </c>
    </row>
    <row r="375" spans="1:23" x14ac:dyDescent="0.25">
      <c r="A375" t="s">
        <v>873</v>
      </c>
      <c r="B375" t="s">
        <v>1005</v>
      </c>
      <c r="C375" t="s">
        <v>875</v>
      </c>
      <c r="D375" t="s">
        <v>25</v>
      </c>
      <c r="E375" t="s">
        <v>26</v>
      </c>
      <c r="F375" t="s">
        <v>1006</v>
      </c>
      <c r="G375" t="s">
        <v>876</v>
      </c>
      <c r="H375" t="s">
        <v>877</v>
      </c>
      <c r="J375" s="2">
        <v>-8.3136600000000005</v>
      </c>
      <c r="K375" s="2">
        <v>-40.590237320999996</v>
      </c>
      <c r="L375" t="s">
        <v>160</v>
      </c>
      <c r="M375" t="s">
        <v>1022</v>
      </c>
      <c r="N375">
        <v>1013</v>
      </c>
      <c r="O375">
        <v>8</v>
      </c>
      <c r="P375">
        <v>1035</v>
      </c>
      <c r="Q375">
        <v>8</v>
      </c>
      <c r="R375">
        <v>1083</v>
      </c>
      <c r="S375">
        <v>16</v>
      </c>
      <c r="T375">
        <v>98</v>
      </c>
      <c r="V375">
        <v>0.53</v>
      </c>
      <c r="W375" s="3">
        <v>8</v>
      </c>
    </row>
    <row r="376" spans="1:23" x14ac:dyDescent="0.25">
      <c r="A376" t="s">
        <v>873</v>
      </c>
      <c r="B376" t="s">
        <v>1005</v>
      </c>
      <c r="C376" t="s">
        <v>875</v>
      </c>
      <c r="D376" t="s">
        <v>25</v>
      </c>
      <c r="E376" t="s">
        <v>26</v>
      </c>
      <c r="F376" t="s">
        <v>1006</v>
      </c>
      <c r="G376" t="s">
        <v>876</v>
      </c>
      <c r="H376" t="s">
        <v>877</v>
      </c>
      <c r="J376" s="2">
        <v>-8.3136600000000005</v>
      </c>
      <c r="K376" s="2">
        <v>-40.590237320999996</v>
      </c>
      <c r="L376" t="s">
        <v>160</v>
      </c>
      <c r="M376" t="s">
        <v>1029</v>
      </c>
      <c r="N376">
        <v>1027</v>
      </c>
      <c r="O376">
        <v>7</v>
      </c>
      <c r="P376">
        <v>1031</v>
      </c>
      <c r="Q376">
        <v>6</v>
      </c>
      <c r="R376">
        <v>1040</v>
      </c>
      <c r="S376">
        <v>11</v>
      </c>
      <c r="T376">
        <v>100</v>
      </c>
      <c r="V376">
        <v>0.32</v>
      </c>
      <c r="W376" s="3">
        <v>7</v>
      </c>
    </row>
    <row r="377" spans="1:23" x14ac:dyDescent="0.25">
      <c r="A377" t="s">
        <v>873</v>
      </c>
      <c r="B377" t="s">
        <v>1005</v>
      </c>
      <c r="C377" t="s">
        <v>875</v>
      </c>
      <c r="D377" t="s">
        <v>25</v>
      </c>
      <c r="E377" t="s">
        <v>26</v>
      </c>
      <c r="F377" t="s">
        <v>1006</v>
      </c>
      <c r="G377" t="s">
        <v>876</v>
      </c>
      <c r="H377" t="s">
        <v>877</v>
      </c>
      <c r="J377" s="2">
        <v>-8.3136600000000005</v>
      </c>
      <c r="K377" s="2">
        <v>-40.590237320999996</v>
      </c>
      <c r="L377" t="s">
        <v>160</v>
      </c>
      <c r="M377" t="s">
        <v>1015</v>
      </c>
      <c r="N377">
        <v>982</v>
      </c>
      <c r="O377">
        <v>6</v>
      </c>
      <c r="P377">
        <v>1004</v>
      </c>
      <c r="Q377">
        <v>5</v>
      </c>
      <c r="R377">
        <v>1053</v>
      </c>
      <c r="S377">
        <v>7</v>
      </c>
      <c r="T377">
        <v>98</v>
      </c>
      <c r="V377">
        <v>0.3</v>
      </c>
      <c r="W377" s="3">
        <v>6</v>
      </c>
    </row>
    <row r="378" spans="1:23" x14ac:dyDescent="0.25">
      <c r="A378" t="s">
        <v>873</v>
      </c>
      <c r="B378" t="s">
        <v>1005</v>
      </c>
      <c r="C378" t="s">
        <v>875</v>
      </c>
      <c r="D378" t="s">
        <v>25</v>
      </c>
      <c r="E378" t="s">
        <v>26</v>
      </c>
      <c r="F378" t="s">
        <v>1006</v>
      </c>
      <c r="G378" t="s">
        <v>876</v>
      </c>
      <c r="H378" t="s">
        <v>877</v>
      </c>
      <c r="J378" s="2">
        <v>-8.3136600000000005</v>
      </c>
      <c r="K378" s="2">
        <v>-40.590237320999996</v>
      </c>
      <c r="L378" t="s">
        <v>160</v>
      </c>
      <c r="M378" t="s">
        <v>1030</v>
      </c>
      <c r="N378">
        <v>1037</v>
      </c>
      <c r="O378">
        <v>12</v>
      </c>
      <c r="P378">
        <v>1038</v>
      </c>
      <c r="Q378">
        <v>11</v>
      </c>
      <c r="R378">
        <v>1040</v>
      </c>
      <c r="S378">
        <v>23</v>
      </c>
      <c r="T378">
        <v>100</v>
      </c>
      <c r="V378">
        <v>1.01</v>
      </c>
      <c r="W378" s="3">
        <v>12</v>
      </c>
    </row>
    <row r="379" spans="1:23" x14ac:dyDescent="0.25">
      <c r="A379" t="s">
        <v>873</v>
      </c>
      <c r="B379" t="s">
        <v>1005</v>
      </c>
      <c r="C379" t="s">
        <v>875</v>
      </c>
      <c r="D379" t="s">
        <v>25</v>
      </c>
      <c r="E379" t="s">
        <v>26</v>
      </c>
      <c r="F379" t="s">
        <v>1006</v>
      </c>
      <c r="G379" t="s">
        <v>876</v>
      </c>
      <c r="H379" t="s">
        <v>877</v>
      </c>
      <c r="J379" s="2">
        <v>-8.3136600000000005</v>
      </c>
      <c r="K379" s="2">
        <v>-40.590237320999996</v>
      </c>
      <c r="L379" t="s">
        <v>160</v>
      </c>
      <c r="M379" t="s">
        <v>1038</v>
      </c>
      <c r="N379">
        <v>1081</v>
      </c>
      <c r="O379">
        <v>11</v>
      </c>
      <c r="P379">
        <v>1095</v>
      </c>
      <c r="Q379">
        <v>8</v>
      </c>
      <c r="R379">
        <v>1124</v>
      </c>
      <c r="S379">
        <v>9</v>
      </c>
      <c r="T379">
        <v>99</v>
      </c>
      <c r="V379">
        <v>0.32</v>
      </c>
      <c r="W379" s="3">
        <v>11</v>
      </c>
    </row>
    <row r="380" spans="1:23" x14ac:dyDescent="0.25">
      <c r="A380" t="s">
        <v>873</v>
      </c>
      <c r="B380" t="s">
        <v>1005</v>
      </c>
      <c r="C380" t="s">
        <v>875</v>
      </c>
      <c r="D380" t="s">
        <v>25</v>
      </c>
      <c r="E380" t="s">
        <v>26</v>
      </c>
      <c r="F380" t="s">
        <v>1006</v>
      </c>
      <c r="G380" t="s">
        <v>876</v>
      </c>
      <c r="H380" t="s">
        <v>877</v>
      </c>
      <c r="J380" s="2">
        <v>-8.3136600000000005</v>
      </c>
      <c r="K380" s="2">
        <v>-40.590237320999996</v>
      </c>
      <c r="L380" t="s">
        <v>160</v>
      </c>
      <c r="M380" t="s">
        <v>1011</v>
      </c>
      <c r="N380">
        <v>955</v>
      </c>
      <c r="O380">
        <v>6</v>
      </c>
      <c r="P380">
        <v>969</v>
      </c>
      <c r="Q380">
        <v>5</v>
      </c>
      <c r="R380">
        <v>1000</v>
      </c>
      <c r="S380">
        <v>9</v>
      </c>
      <c r="T380">
        <v>99</v>
      </c>
      <c r="V380">
        <v>0.53</v>
      </c>
      <c r="W380" s="3">
        <v>6</v>
      </c>
    </row>
    <row r="381" spans="1:23" x14ac:dyDescent="0.25">
      <c r="A381" t="s">
        <v>873</v>
      </c>
      <c r="B381" t="s">
        <v>1005</v>
      </c>
      <c r="C381" t="s">
        <v>875</v>
      </c>
      <c r="D381" t="s">
        <v>25</v>
      </c>
      <c r="E381" t="s">
        <v>26</v>
      </c>
      <c r="F381" t="s">
        <v>1006</v>
      </c>
      <c r="G381" t="s">
        <v>876</v>
      </c>
      <c r="H381" t="s">
        <v>877</v>
      </c>
      <c r="J381" s="2">
        <v>-8.3136600000000005</v>
      </c>
      <c r="K381" s="2">
        <v>-40.590237320999996</v>
      </c>
      <c r="L381" t="s">
        <v>160</v>
      </c>
      <c r="M381" t="s">
        <v>1010</v>
      </c>
      <c r="N381">
        <v>952</v>
      </c>
      <c r="O381">
        <v>12</v>
      </c>
      <c r="P381">
        <v>1052</v>
      </c>
      <c r="Q381">
        <v>10</v>
      </c>
      <c r="R381">
        <v>1266</v>
      </c>
      <c r="S381">
        <v>11</v>
      </c>
      <c r="T381">
        <v>90</v>
      </c>
      <c r="V381">
        <v>0.74</v>
      </c>
      <c r="W381" s="3">
        <v>12</v>
      </c>
    </row>
    <row r="382" spans="1:23" x14ac:dyDescent="0.25">
      <c r="A382" t="s">
        <v>873</v>
      </c>
      <c r="B382" t="s">
        <v>1005</v>
      </c>
      <c r="C382" t="s">
        <v>875</v>
      </c>
      <c r="D382" t="s">
        <v>25</v>
      </c>
      <c r="E382" t="s">
        <v>26</v>
      </c>
      <c r="F382" t="s">
        <v>1006</v>
      </c>
      <c r="G382" t="s">
        <v>876</v>
      </c>
      <c r="H382" t="s">
        <v>877</v>
      </c>
      <c r="J382" s="2">
        <v>-8.3136600000000005</v>
      </c>
      <c r="K382" s="2">
        <v>-40.590237320999996</v>
      </c>
      <c r="L382" t="s">
        <v>160</v>
      </c>
      <c r="M382" t="s">
        <v>1053</v>
      </c>
      <c r="N382">
        <v>2544</v>
      </c>
      <c r="O382">
        <v>19</v>
      </c>
      <c r="P382">
        <v>2599</v>
      </c>
      <c r="Q382">
        <v>9</v>
      </c>
      <c r="R382">
        <v>2641</v>
      </c>
      <c r="S382">
        <v>8</v>
      </c>
      <c r="T382">
        <v>98</v>
      </c>
      <c r="V382">
        <v>0.78</v>
      </c>
      <c r="W382" s="3">
        <v>8</v>
      </c>
    </row>
    <row r="383" spans="1:23" x14ac:dyDescent="0.25">
      <c r="A383" t="s">
        <v>873</v>
      </c>
      <c r="B383" t="s">
        <v>1005</v>
      </c>
      <c r="C383" t="s">
        <v>875</v>
      </c>
      <c r="D383" t="s">
        <v>25</v>
      </c>
      <c r="E383" t="s">
        <v>26</v>
      </c>
      <c r="F383" t="s">
        <v>1006</v>
      </c>
      <c r="G383" t="s">
        <v>876</v>
      </c>
      <c r="H383" t="s">
        <v>877</v>
      </c>
      <c r="J383" s="2">
        <v>-8.3136600000000005</v>
      </c>
      <c r="K383" s="2">
        <v>-40.590237320999996</v>
      </c>
      <c r="L383" t="s">
        <v>160</v>
      </c>
      <c r="M383" t="s">
        <v>1031</v>
      </c>
      <c r="N383">
        <v>1038</v>
      </c>
      <c r="O383">
        <v>8</v>
      </c>
      <c r="P383">
        <v>1034</v>
      </c>
      <c r="Q383">
        <v>8</v>
      </c>
      <c r="R383">
        <v>1026</v>
      </c>
      <c r="S383">
        <v>16</v>
      </c>
      <c r="T383">
        <v>100</v>
      </c>
      <c r="V383">
        <v>0.28999999999999998</v>
      </c>
      <c r="W383" s="3">
        <v>8</v>
      </c>
    </row>
    <row r="384" spans="1:23" x14ac:dyDescent="0.25">
      <c r="A384" t="s">
        <v>873</v>
      </c>
      <c r="B384" t="s">
        <v>1005</v>
      </c>
      <c r="C384" t="s">
        <v>875</v>
      </c>
      <c r="D384" t="s">
        <v>25</v>
      </c>
      <c r="E384" t="s">
        <v>26</v>
      </c>
      <c r="F384" t="s">
        <v>1006</v>
      </c>
      <c r="G384" t="s">
        <v>876</v>
      </c>
      <c r="H384" t="s">
        <v>877</v>
      </c>
      <c r="J384" s="2">
        <v>-8.3136600000000005</v>
      </c>
      <c r="K384" s="2">
        <v>-40.590237320999996</v>
      </c>
      <c r="L384" t="s">
        <v>160</v>
      </c>
      <c r="M384" t="s">
        <v>1032</v>
      </c>
      <c r="N384">
        <v>1047</v>
      </c>
      <c r="O384">
        <v>9</v>
      </c>
      <c r="P384">
        <v>1034</v>
      </c>
      <c r="Q384">
        <v>8</v>
      </c>
      <c r="R384">
        <v>1005</v>
      </c>
      <c r="S384">
        <v>16</v>
      </c>
      <c r="T384">
        <v>101</v>
      </c>
      <c r="V384">
        <v>0.82</v>
      </c>
      <c r="W384" s="3">
        <v>9</v>
      </c>
    </row>
    <row r="385" spans="1:23" x14ac:dyDescent="0.25">
      <c r="A385" t="s">
        <v>873</v>
      </c>
      <c r="B385" t="s">
        <v>1005</v>
      </c>
      <c r="C385" t="s">
        <v>875</v>
      </c>
      <c r="D385" t="s">
        <v>25</v>
      </c>
      <c r="E385" t="s">
        <v>26</v>
      </c>
      <c r="F385" t="s">
        <v>1006</v>
      </c>
      <c r="G385" t="s">
        <v>876</v>
      </c>
      <c r="H385" t="s">
        <v>877</v>
      </c>
      <c r="J385" s="2">
        <v>-8.3136600000000005</v>
      </c>
      <c r="K385" s="2">
        <v>-40.590237320999996</v>
      </c>
      <c r="L385" t="s">
        <v>160</v>
      </c>
      <c r="M385" t="s">
        <v>1054</v>
      </c>
      <c r="N385">
        <v>3340</v>
      </c>
      <c r="O385">
        <v>42</v>
      </c>
      <c r="P385">
        <v>3293</v>
      </c>
      <c r="Q385">
        <v>17</v>
      </c>
      <c r="R385">
        <v>3264</v>
      </c>
      <c r="S385">
        <v>11</v>
      </c>
      <c r="T385">
        <v>101</v>
      </c>
      <c r="V385">
        <v>0.17</v>
      </c>
      <c r="W385" s="3">
        <v>11</v>
      </c>
    </row>
    <row r="386" spans="1:23" x14ac:dyDescent="0.25">
      <c r="A386" t="s">
        <v>873</v>
      </c>
      <c r="B386" t="s">
        <v>1005</v>
      </c>
      <c r="C386" t="s">
        <v>875</v>
      </c>
      <c r="D386" t="s">
        <v>25</v>
      </c>
      <c r="E386" t="s">
        <v>26</v>
      </c>
      <c r="F386" t="s">
        <v>1006</v>
      </c>
      <c r="G386" t="s">
        <v>876</v>
      </c>
      <c r="H386" t="s">
        <v>877</v>
      </c>
      <c r="J386" s="2">
        <v>-8.3136600000000005</v>
      </c>
      <c r="K386" s="2">
        <v>-40.590237320999996</v>
      </c>
      <c r="L386" t="s">
        <v>160</v>
      </c>
      <c r="M386" t="s">
        <v>1018</v>
      </c>
      <c r="N386">
        <v>985</v>
      </c>
      <c r="O386">
        <v>12</v>
      </c>
      <c r="P386">
        <v>1027</v>
      </c>
      <c r="Q386">
        <v>18</v>
      </c>
      <c r="R386">
        <v>1117</v>
      </c>
      <c r="S386">
        <v>48</v>
      </c>
      <c r="T386">
        <v>96</v>
      </c>
      <c r="V386">
        <v>0.7</v>
      </c>
      <c r="W386" s="3">
        <v>12</v>
      </c>
    </row>
    <row r="387" spans="1:23" x14ac:dyDescent="0.25">
      <c r="A387" t="s">
        <v>873</v>
      </c>
      <c r="B387" t="s">
        <v>1005</v>
      </c>
      <c r="C387" t="s">
        <v>875</v>
      </c>
      <c r="D387" t="s">
        <v>25</v>
      </c>
      <c r="E387" t="s">
        <v>26</v>
      </c>
      <c r="F387" t="s">
        <v>1006</v>
      </c>
      <c r="G387" t="s">
        <v>876</v>
      </c>
      <c r="H387" t="s">
        <v>877</v>
      </c>
      <c r="J387" s="2">
        <v>-8.3136600000000005</v>
      </c>
      <c r="K387" s="2">
        <v>-40.590237320999996</v>
      </c>
      <c r="L387" t="s">
        <v>160</v>
      </c>
      <c r="M387" t="s">
        <v>1046</v>
      </c>
      <c r="N387">
        <v>1819</v>
      </c>
      <c r="O387">
        <v>12</v>
      </c>
      <c r="P387">
        <v>1815</v>
      </c>
      <c r="Q387">
        <v>8</v>
      </c>
      <c r="R387">
        <v>1810</v>
      </c>
      <c r="S387">
        <v>10</v>
      </c>
      <c r="T387">
        <v>100</v>
      </c>
      <c r="V387">
        <v>0.48</v>
      </c>
      <c r="W387" s="3">
        <v>10</v>
      </c>
    </row>
    <row r="388" spans="1:23" x14ac:dyDescent="0.25">
      <c r="A388" t="s">
        <v>873</v>
      </c>
      <c r="B388" t="s">
        <v>1005</v>
      </c>
      <c r="C388" t="s">
        <v>875</v>
      </c>
      <c r="D388" t="s">
        <v>25</v>
      </c>
      <c r="E388" t="s">
        <v>26</v>
      </c>
      <c r="F388" t="s">
        <v>1006</v>
      </c>
      <c r="G388" t="s">
        <v>876</v>
      </c>
      <c r="H388" t="s">
        <v>877</v>
      </c>
      <c r="J388" s="2">
        <v>-8.3136600000000005</v>
      </c>
      <c r="K388" s="2">
        <v>-40.590237320999996</v>
      </c>
      <c r="L388" t="s">
        <v>160</v>
      </c>
      <c r="M388" t="s">
        <v>1047</v>
      </c>
      <c r="N388">
        <v>1975</v>
      </c>
      <c r="O388">
        <v>13</v>
      </c>
      <c r="P388">
        <v>2016</v>
      </c>
      <c r="Q388">
        <v>8</v>
      </c>
      <c r="R388">
        <v>2057</v>
      </c>
      <c r="S388">
        <v>9</v>
      </c>
      <c r="T388">
        <v>98</v>
      </c>
      <c r="V388">
        <v>0.38</v>
      </c>
      <c r="W388" s="3">
        <v>9</v>
      </c>
    </row>
    <row r="389" spans="1:23" x14ac:dyDescent="0.25">
      <c r="A389" t="s">
        <v>873</v>
      </c>
      <c r="B389" t="s">
        <v>1005</v>
      </c>
      <c r="C389" t="s">
        <v>875</v>
      </c>
      <c r="D389" t="s">
        <v>25</v>
      </c>
      <c r="E389" t="s">
        <v>26</v>
      </c>
      <c r="F389" t="s">
        <v>1006</v>
      </c>
      <c r="G389" t="s">
        <v>876</v>
      </c>
      <c r="H389" t="s">
        <v>877</v>
      </c>
      <c r="J389" s="2">
        <v>-8.3136600000000005</v>
      </c>
      <c r="K389" s="2">
        <v>-40.590237320999996</v>
      </c>
      <c r="L389" t="s">
        <v>160</v>
      </c>
      <c r="M389" t="s">
        <v>1050</v>
      </c>
      <c r="N389">
        <v>2028</v>
      </c>
      <c r="O389">
        <v>16</v>
      </c>
      <c r="P389">
        <v>2084</v>
      </c>
      <c r="Q389">
        <v>10</v>
      </c>
      <c r="R389">
        <v>2139</v>
      </c>
      <c r="S389">
        <v>10</v>
      </c>
      <c r="T389">
        <v>97</v>
      </c>
      <c r="V389">
        <v>0.37</v>
      </c>
      <c r="W389" s="3">
        <v>10</v>
      </c>
    </row>
    <row r="390" spans="1:23" x14ac:dyDescent="0.25">
      <c r="A390" t="s">
        <v>873</v>
      </c>
      <c r="B390" t="s">
        <v>1005</v>
      </c>
      <c r="C390" t="s">
        <v>875</v>
      </c>
      <c r="D390" t="s">
        <v>25</v>
      </c>
      <c r="E390" t="s">
        <v>26</v>
      </c>
      <c r="F390" t="s">
        <v>1006</v>
      </c>
      <c r="G390" t="s">
        <v>876</v>
      </c>
      <c r="H390" t="s">
        <v>877</v>
      </c>
      <c r="J390" s="2">
        <v>-8.3136600000000005</v>
      </c>
      <c r="K390" s="2">
        <v>-40.590237320999996</v>
      </c>
      <c r="L390" t="s">
        <v>160</v>
      </c>
      <c r="M390" t="s">
        <v>1014</v>
      </c>
      <c r="N390">
        <v>973</v>
      </c>
      <c r="O390">
        <v>9</v>
      </c>
      <c r="P390">
        <v>995</v>
      </c>
      <c r="Q390">
        <v>8</v>
      </c>
      <c r="R390">
        <v>1045</v>
      </c>
      <c r="S390">
        <v>14</v>
      </c>
      <c r="T390">
        <v>98</v>
      </c>
      <c r="V390">
        <v>0.41</v>
      </c>
      <c r="W390" s="3">
        <v>9</v>
      </c>
    </row>
    <row r="391" spans="1:23" x14ac:dyDescent="0.25">
      <c r="A391" t="s">
        <v>873</v>
      </c>
      <c r="B391" t="s">
        <v>1005</v>
      </c>
      <c r="C391" t="s">
        <v>875</v>
      </c>
      <c r="D391" t="s">
        <v>25</v>
      </c>
      <c r="E391" t="s">
        <v>26</v>
      </c>
      <c r="F391" t="s">
        <v>1006</v>
      </c>
      <c r="G391" t="s">
        <v>876</v>
      </c>
      <c r="H391" t="s">
        <v>877</v>
      </c>
      <c r="J391" s="2">
        <v>-8.3136600000000005</v>
      </c>
      <c r="K391" s="2">
        <v>-40.590237320999996</v>
      </c>
      <c r="L391" t="s">
        <v>160</v>
      </c>
      <c r="M391" t="s">
        <v>1021</v>
      </c>
      <c r="N391">
        <v>1012</v>
      </c>
      <c r="O391">
        <v>9</v>
      </c>
      <c r="P391">
        <v>1021</v>
      </c>
      <c r="Q391">
        <v>8</v>
      </c>
      <c r="R391">
        <v>1039</v>
      </c>
      <c r="S391">
        <v>15</v>
      </c>
      <c r="T391">
        <v>99</v>
      </c>
      <c r="V391">
        <v>0.54</v>
      </c>
      <c r="W391" s="3">
        <v>9</v>
      </c>
    </row>
    <row r="392" spans="1:23" x14ac:dyDescent="0.25">
      <c r="A392" t="s">
        <v>873</v>
      </c>
      <c r="B392" t="s">
        <v>1005</v>
      </c>
      <c r="C392" t="s">
        <v>875</v>
      </c>
      <c r="D392" t="s">
        <v>25</v>
      </c>
      <c r="E392" t="s">
        <v>26</v>
      </c>
      <c r="F392" t="s">
        <v>1006</v>
      </c>
      <c r="G392" t="s">
        <v>876</v>
      </c>
      <c r="H392" t="s">
        <v>877</v>
      </c>
      <c r="J392" s="2">
        <v>-8.3136600000000005</v>
      </c>
      <c r="K392" s="2">
        <v>-40.590237320999996</v>
      </c>
      <c r="L392" t="s">
        <v>160</v>
      </c>
      <c r="M392" t="s">
        <v>1037</v>
      </c>
      <c r="N392">
        <v>1076</v>
      </c>
      <c r="O392">
        <v>11</v>
      </c>
      <c r="P392">
        <v>1093</v>
      </c>
      <c r="Q392">
        <v>9</v>
      </c>
      <c r="R392">
        <v>1128</v>
      </c>
      <c r="S392">
        <v>14</v>
      </c>
      <c r="T392">
        <v>98</v>
      </c>
      <c r="V392">
        <v>0.34</v>
      </c>
      <c r="W392" s="3">
        <v>11</v>
      </c>
    </row>
    <row r="393" spans="1:23" x14ac:dyDescent="0.25">
      <c r="A393" t="s">
        <v>873</v>
      </c>
      <c r="B393" t="s">
        <v>1055</v>
      </c>
      <c r="C393" t="s">
        <v>1056</v>
      </c>
      <c r="D393" t="s">
        <v>25</v>
      </c>
      <c r="E393" t="s">
        <v>26</v>
      </c>
      <c r="F393" t="s">
        <v>1006</v>
      </c>
      <c r="G393" t="s">
        <v>876</v>
      </c>
      <c r="H393" t="s">
        <v>991</v>
      </c>
      <c r="J393" s="2">
        <v>-8.6382490000000001</v>
      </c>
      <c r="K393" s="2">
        <v>-41.311964099999997</v>
      </c>
      <c r="L393" t="s">
        <v>160</v>
      </c>
      <c r="M393" t="s">
        <v>1059</v>
      </c>
      <c r="N393">
        <v>664</v>
      </c>
      <c r="O393">
        <v>8</v>
      </c>
      <c r="P393">
        <v>667</v>
      </c>
      <c r="Q393">
        <v>8</v>
      </c>
      <c r="R393">
        <v>678</v>
      </c>
      <c r="S393">
        <v>20</v>
      </c>
      <c r="T393">
        <v>99</v>
      </c>
      <c r="V393">
        <v>0.43</v>
      </c>
      <c r="W393" s="3">
        <v>8</v>
      </c>
    </row>
    <row r="394" spans="1:23" x14ac:dyDescent="0.25">
      <c r="A394" t="s">
        <v>873</v>
      </c>
      <c r="B394" t="s">
        <v>1055</v>
      </c>
      <c r="C394" t="s">
        <v>1056</v>
      </c>
      <c r="D394" t="s">
        <v>25</v>
      </c>
      <c r="E394" t="s">
        <v>26</v>
      </c>
      <c r="F394" t="s">
        <v>1006</v>
      </c>
      <c r="G394" t="s">
        <v>876</v>
      </c>
      <c r="H394" t="s">
        <v>991</v>
      </c>
      <c r="J394" s="2">
        <v>-8.6382490000000001</v>
      </c>
      <c r="K394" s="2">
        <v>-41.311964099999997</v>
      </c>
      <c r="L394" t="s">
        <v>160</v>
      </c>
      <c r="M394" t="s">
        <v>1064</v>
      </c>
      <c r="N394">
        <v>729</v>
      </c>
      <c r="O394">
        <v>7</v>
      </c>
      <c r="P394">
        <v>735</v>
      </c>
      <c r="Q394">
        <v>7</v>
      </c>
      <c r="R394">
        <v>752</v>
      </c>
      <c r="S394">
        <v>19</v>
      </c>
      <c r="T394">
        <v>99</v>
      </c>
      <c r="V394">
        <v>0.15</v>
      </c>
      <c r="W394" s="3">
        <v>7</v>
      </c>
    </row>
    <row r="395" spans="1:23" x14ac:dyDescent="0.25">
      <c r="A395" t="s">
        <v>873</v>
      </c>
      <c r="B395" t="s">
        <v>1055</v>
      </c>
      <c r="C395" t="s">
        <v>1056</v>
      </c>
      <c r="D395" t="s">
        <v>25</v>
      </c>
      <c r="E395" t="s">
        <v>26</v>
      </c>
      <c r="F395" t="s">
        <v>1006</v>
      </c>
      <c r="G395" t="s">
        <v>876</v>
      </c>
      <c r="H395" t="s">
        <v>991</v>
      </c>
      <c r="J395" s="2">
        <v>-8.6382490000000001</v>
      </c>
      <c r="K395" s="2">
        <v>-41.311964099999997</v>
      </c>
      <c r="L395" t="s">
        <v>160</v>
      </c>
      <c r="M395" t="s">
        <v>1078</v>
      </c>
      <c r="N395">
        <v>1853</v>
      </c>
      <c r="O395">
        <v>9</v>
      </c>
      <c r="P395">
        <v>1921</v>
      </c>
      <c r="Q395">
        <v>6</v>
      </c>
      <c r="R395">
        <v>1996</v>
      </c>
      <c r="S395">
        <v>6</v>
      </c>
      <c r="T395">
        <v>96</v>
      </c>
      <c r="V395">
        <v>0.38</v>
      </c>
      <c r="W395" s="3">
        <v>6</v>
      </c>
    </row>
    <row r="396" spans="1:23" x14ac:dyDescent="0.25">
      <c r="A396" t="s">
        <v>873</v>
      </c>
      <c r="B396" t="s">
        <v>1055</v>
      </c>
      <c r="C396" t="s">
        <v>1056</v>
      </c>
      <c r="D396" t="s">
        <v>25</v>
      </c>
      <c r="E396" t="s">
        <v>26</v>
      </c>
      <c r="F396" t="s">
        <v>1006</v>
      </c>
      <c r="G396" t="s">
        <v>876</v>
      </c>
      <c r="H396" t="s">
        <v>991</v>
      </c>
      <c r="J396" s="2">
        <v>-8.6382490000000001</v>
      </c>
      <c r="K396" s="2">
        <v>-41.311964099999997</v>
      </c>
      <c r="L396" t="s">
        <v>160</v>
      </c>
      <c r="M396" t="s">
        <v>1057</v>
      </c>
      <c r="N396">
        <v>634</v>
      </c>
      <c r="O396">
        <v>10</v>
      </c>
      <c r="P396">
        <v>661</v>
      </c>
      <c r="Q396">
        <v>11</v>
      </c>
      <c r="R396">
        <v>754</v>
      </c>
      <c r="S396">
        <v>36</v>
      </c>
      <c r="T396">
        <v>96</v>
      </c>
      <c r="V396">
        <v>0.26</v>
      </c>
      <c r="W396" s="3">
        <v>10</v>
      </c>
    </row>
    <row r="397" spans="1:23" x14ac:dyDescent="0.25">
      <c r="A397" t="s">
        <v>873</v>
      </c>
      <c r="B397" t="s">
        <v>1055</v>
      </c>
      <c r="C397" t="s">
        <v>1056</v>
      </c>
      <c r="D397" t="s">
        <v>25</v>
      </c>
      <c r="E397" t="s">
        <v>26</v>
      </c>
      <c r="F397" t="s">
        <v>1006</v>
      </c>
      <c r="G397" t="s">
        <v>876</v>
      </c>
      <c r="H397" t="s">
        <v>991</v>
      </c>
      <c r="J397" s="2">
        <v>-8.6382490000000001</v>
      </c>
      <c r="K397" s="2">
        <v>-41.311964099999997</v>
      </c>
      <c r="L397" t="s">
        <v>160</v>
      </c>
      <c r="M397" t="s">
        <v>1088</v>
      </c>
      <c r="N397">
        <v>2421</v>
      </c>
      <c r="O397">
        <v>11</v>
      </c>
      <c r="P397">
        <v>2557</v>
      </c>
      <c r="Q397">
        <v>7</v>
      </c>
      <c r="R397">
        <v>2667</v>
      </c>
      <c r="S397">
        <v>7</v>
      </c>
      <c r="T397">
        <v>95</v>
      </c>
      <c r="V397">
        <v>0.22</v>
      </c>
      <c r="W397" s="3">
        <v>7</v>
      </c>
    </row>
    <row r="398" spans="1:23" x14ac:dyDescent="0.25">
      <c r="A398" t="s">
        <v>873</v>
      </c>
      <c r="B398" t="s">
        <v>1055</v>
      </c>
      <c r="C398" t="s">
        <v>1056</v>
      </c>
      <c r="D398" t="s">
        <v>25</v>
      </c>
      <c r="E398" t="s">
        <v>26</v>
      </c>
      <c r="F398" t="s">
        <v>1006</v>
      </c>
      <c r="G398" t="s">
        <v>876</v>
      </c>
      <c r="H398" t="s">
        <v>991</v>
      </c>
      <c r="J398" s="2">
        <v>-8.6382490000000001</v>
      </c>
      <c r="K398" s="2">
        <v>-41.311964099999997</v>
      </c>
      <c r="L398" t="s">
        <v>160</v>
      </c>
      <c r="M398" t="s">
        <v>1068</v>
      </c>
      <c r="N398">
        <v>777</v>
      </c>
      <c r="O398">
        <v>4</v>
      </c>
      <c r="P398">
        <v>813</v>
      </c>
      <c r="Q398">
        <v>5</v>
      </c>
      <c r="R398">
        <v>912</v>
      </c>
      <c r="S398">
        <v>13</v>
      </c>
      <c r="T398">
        <v>96</v>
      </c>
      <c r="V398">
        <v>0.88</v>
      </c>
      <c r="W398" s="3">
        <v>4</v>
      </c>
    </row>
    <row r="399" spans="1:23" x14ac:dyDescent="0.25">
      <c r="A399" t="s">
        <v>873</v>
      </c>
      <c r="B399" t="s">
        <v>1055</v>
      </c>
      <c r="C399" t="s">
        <v>1056</v>
      </c>
      <c r="D399" t="s">
        <v>25</v>
      </c>
      <c r="E399" t="s">
        <v>26</v>
      </c>
      <c r="F399" t="s">
        <v>1006</v>
      </c>
      <c r="G399" t="s">
        <v>876</v>
      </c>
      <c r="H399" t="s">
        <v>991</v>
      </c>
      <c r="J399" s="2">
        <v>-8.6382490000000001</v>
      </c>
      <c r="K399" s="2">
        <v>-41.311964099999997</v>
      </c>
      <c r="L399" t="s">
        <v>160</v>
      </c>
      <c r="M399" t="s">
        <v>1062</v>
      </c>
      <c r="N399">
        <v>693</v>
      </c>
      <c r="O399">
        <v>5</v>
      </c>
      <c r="P399">
        <v>703</v>
      </c>
      <c r="Q399">
        <v>6</v>
      </c>
      <c r="R399">
        <v>735</v>
      </c>
      <c r="S399">
        <v>16</v>
      </c>
      <c r="T399">
        <v>99</v>
      </c>
      <c r="V399">
        <v>0.65</v>
      </c>
      <c r="W399" s="3">
        <v>5</v>
      </c>
    </row>
    <row r="400" spans="1:23" x14ac:dyDescent="0.25">
      <c r="A400" t="s">
        <v>873</v>
      </c>
      <c r="B400" t="s">
        <v>1055</v>
      </c>
      <c r="C400" t="s">
        <v>1056</v>
      </c>
      <c r="D400" t="s">
        <v>25</v>
      </c>
      <c r="E400" t="s">
        <v>26</v>
      </c>
      <c r="F400" t="s">
        <v>1006</v>
      </c>
      <c r="G400" t="s">
        <v>876</v>
      </c>
      <c r="H400" t="s">
        <v>991</v>
      </c>
      <c r="J400" s="2">
        <v>-8.6382490000000001</v>
      </c>
      <c r="K400" s="2">
        <v>-41.311964099999997</v>
      </c>
      <c r="L400" t="s">
        <v>160</v>
      </c>
      <c r="M400" t="s">
        <v>1072</v>
      </c>
      <c r="N400">
        <v>822</v>
      </c>
      <c r="O400">
        <v>5</v>
      </c>
      <c r="P400">
        <v>831</v>
      </c>
      <c r="Q400">
        <v>23</v>
      </c>
      <c r="R400">
        <v>855</v>
      </c>
      <c r="S400">
        <v>81</v>
      </c>
      <c r="T400">
        <v>99</v>
      </c>
      <c r="V400">
        <v>0.46</v>
      </c>
      <c r="W400" s="3">
        <v>5</v>
      </c>
    </row>
    <row r="401" spans="1:23" x14ac:dyDescent="0.25">
      <c r="A401" t="s">
        <v>873</v>
      </c>
      <c r="B401" t="s">
        <v>1055</v>
      </c>
      <c r="C401" t="s">
        <v>1056</v>
      </c>
      <c r="D401" t="s">
        <v>25</v>
      </c>
      <c r="E401" t="s">
        <v>26</v>
      </c>
      <c r="F401" t="s">
        <v>1006</v>
      </c>
      <c r="G401" t="s">
        <v>876</v>
      </c>
      <c r="H401" t="s">
        <v>991</v>
      </c>
      <c r="J401" s="2">
        <v>-8.6382490000000001</v>
      </c>
      <c r="K401" s="2">
        <v>-41.311964099999997</v>
      </c>
      <c r="L401" t="s">
        <v>160</v>
      </c>
      <c r="M401" t="s">
        <v>1076</v>
      </c>
      <c r="N401">
        <v>1082</v>
      </c>
      <c r="O401">
        <v>27</v>
      </c>
      <c r="P401">
        <v>1072</v>
      </c>
      <c r="Q401">
        <v>22</v>
      </c>
      <c r="R401">
        <v>1051</v>
      </c>
      <c r="S401">
        <v>38</v>
      </c>
      <c r="T401">
        <v>101</v>
      </c>
      <c r="V401">
        <v>0.18</v>
      </c>
      <c r="W401" s="3">
        <v>27</v>
      </c>
    </row>
    <row r="402" spans="1:23" x14ac:dyDescent="0.25">
      <c r="A402" t="s">
        <v>873</v>
      </c>
      <c r="B402" t="s">
        <v>1055</v>
      </c>
      <c r="C402" t="s">
        <v>1056</v>
      </c>
      <c r="D402" t="s">
        <v>25</v>
      </c>
      <c r="E402" t="s">
        <v>26</v>
      </c>
      <c r="F402" t="s">
        <v>1006</v>
      </c>
      <c r="G402" t="s">
        <v>876</v>
      </c>
      <c r="H402" t="s">
        <v>991</v>
      </c>
      <c r="J402" s="2">
        <v>-8.6382490000000001</v>
      </c>
      <c r="K402" s="2">
        <v>-41.311964099999997</v>
      </c>
      <c r="L402" t="s">
        <v>160</v>
      </c>
      <c r="M402" t="s">
        <v>1069</v>
      </c>
      <c r="N402">
        <v>778</v>
      </c>
      <c r="O402">
        <v>10</v>
      </c>
      <c r="P402">
        <v>797</v>
      </c>
      <c r="Q402">
        <v>12</v>
      </c>
      <c r="R402">
        <v>850</v>
      </c>
      <c r="S402">
        <v>33</v>
      </c>
      <c r="T402">
        <v>98</v>
      </c>
      <c r="V402">
        <v>0.45</v>
      </c>
      <c r="W402" s="3">
        <v>10</v>
      </c>
    </row>
    <row r="403" spans="1:23" x14ac:dyDescent="0.25">
      <c r="A403" t="s">
        <v>873</v>
      </c>
      <c r="B403" t="s">
        <v>1055</v>
      </c>
      <c r="C403" t="s">
        <v>1056</v>
      </c>
      <c r="D403" t="s">
        <v>25</v>
      </c>
      <c r="E403" t="s">
        <v>26</v>
      </c>
      <c r="F403" t="s">
        <v>1006</v>
      </c>
      <c r="G403" t="s">
        <v>876</v>
      </c>
      <c r="H403" t="s">
        <v>991</v>
      </c>
      <c r="J403" s="2">
        <v>-8.6382490000000001</v>
      </c>
      <c r="K403" s="2">
        <v>-41.311964099999997</v>
      </c>
      <c r="L403" t="s">
        <v>160</v>
      </c>
      <c r="M403" t="s">
        <v>1066</v>
      </c>
      <c r="N403">
        <v>763</v>
      </c>
      <c r="O403">
        <v>10</v>
      </c>
      <c r="P403">
        <v>761</v>
      </c>
      <c r="Q403">
        <v>10</v>
      </c>
      <c r="R403">
        <v>753</v>
      </c>
      <c r="S403">
        <v>27</v>
      </c>
      <c r="T403">
        <v>100</v>
      </c>
      <c r="V403">
        <v>0.21</v>
      </c>
      <c r="W403" s="3">
        <v>10</v>
      </c>
    </row>
    <row r="404" spans="1:23" x14ac:dyDescent="0.25">
      <c r="A404" t="s">
        <v>873</v>
      </c>
      <c r="B404" t="s">
        <v>1055</v>
      </c>
      <c r="C404" t="s">
        <v>1056</v>
      </c>
      <c r="D404" t="s">
        <v>25</v>
      </c>
      <c r="E404" t="s">
        <v>26</v>
      </c>
      <c r="F404" t="s">
        <v>1006</v>
      </c>
      <c r="G404" t="s">
        <v>876</v>
      </c>
      <c r="H404" t="s">
        <v>991</v>
      </c>
      <c r="J404" s="2">
        <v>-8.6382490000000001</v>
      </c>
      <c r="K404" s="2">
        <v>-41.311964099999997</v>
      </c>
      <c r="L404" t="s">
        <v>160</v>
      </c>
      <c r="M404" t="s">
        <v>1065</v>
      </c>
      <c r="N404">
        <v>752</v>
      </c>
      <c r="O404">
        <v>18</v>
      </c>
      <c r="P404">
        <v>764</v>
      </c>
      <c r="Q404">
        <v>23</v>
      </c>
      <c r="R404">
        <v>797</v>
      </c>
      <c r="S404">
        <v>70</v>
      </c>
      <c r="T404">
        <v>98</v>
      </c>
      <c r="V404">
        <v>0.32</v>
      </c>
      <c r="W404" s="3">
        <v>18</v>
      </c>
    </row>
    <row r="405" spans="1:23" x14ac:dyDescent="0.25">
      <c r="A405" t="s">
        <v>873</v>
      </c>
      <c r="B405" t="s">
        <v>1055</v>
      </c>
      <c r="C405" t="s">
        <v>1056</v>
      </c>
      <c r="D405" t="s">
        <v>25</v>
      </c>
      <c r="E405" t="s">
        <v>26</v>
      </c>
      <c r="F405" t="s">
        <v>1006</v>
      </c>
      <c r="G405" t="s">
        <v>876</v>
      </c>
      <c r="H405" t="s">
        <v>991</v>
      </c>
      <c r="J405" s="2">
        <v>-8.6382490000000001</v>
      </c>
      <c r="K405" s="2">
        <v>-41.311964099999997</v>
      </c>
      <c r="L405" t="s">
        <v>160</v>
      </c>
      <c r="M405" t="s">
        <v>1071</v>
      </c>
      <c r="N405">
        <v>809</v>
      </c>
      <c r="O405">
        <v>8</v>
      </c>
      <c r="P405">
        <v>815</v>
      </c>
      <c r="Q405">
        <v>7</v>
      </c>
      <c r="R405">
        <v>831</v>
      </c>
      <c r="S405">
        <v>19</v>
      </c>
      <c r="T405">
        <v>99</v>
      </c>
      <c r="V405">
        <v>0.56999999999999995</v>
      </c>
      <c r="W405" s="3">
        <v>8</v>
      </c>
    </row>
    <row r="406" spans="1:23" x14ac:dyDescent="0.25">
      <c r="A406" t="s">
        <v>873</v>
      </c>
      <c r="B406" t="s">
        <v>1055</v>
      </c>
      <c r="C406" t="s">
        <v>1056</v>
      </c>
      <c r="D406" t="s">
        <v>25</v>
      </c>
      <c r="E406" t="s">
        <v>26</v>
      </c>
      <c r="F406" t="s">
        <v>1006</v>
      </c>
      <c r="G406" t="s">
        <v>876</v>
      </c>
      <c r="H406" t="s">
        <v>991</v>
      </c>
      <c r="J406" s="2">
        <v>-8.6382490000000001</v>
      </c>
      <c r="K406" s="2">
        <v>-41.311964099999997</v>
      </c>
      <c r="L406" t="s">
        <v>160</v>
      </c>
      <c r="M406" t="s">
        <v>1073</v>
      </c>
      <c r="N406">
        <v>988</v>
      </c>
      <c r="O406">
        <v>16</v>
      </c>
      <c r="P406">
        <v>983</v>
      </c>
      <c r="Q406">
        <v>15</v>
      </c>
      <c r="R406">
        <v>972</v>
      </c>
      <c r="S406">
        <v>34</v>
      </c>
      <c r="T406">
        <v>101</v>
      </c>
      <c r="V406">
        <v>0.14000000000000001</v>
      </c>
      <c r="W406" s="3">
        <v>16</v>
      </c>
    </row>
    <row r="407" spans="1:23" x14ac:dyDescent="0.25">
      <c r="A407" t="s">
        <v>873</v>
      </c>
      <c r="B407" t="s">
        <v>1055</v>
      </c>
      <c r="C407" t="s">
        <v>1056</v>
      </c>
      <c r="D407" t="s">
        <v>25</v>
      </c>
      <c r="E407" t="s">
        <v>26</v>
      </c>
      <c r="F407" t="s">
        <v>1006</v>
      </c>
      <c r="G407" t="s">
        <v>876</v>
      </c>
      <c r="H407" t="s">
        <v>991</v>
      </c>
      <c r="J407" s="2">
        <v>-8.6382490000000001</v>
      </c>
      <c r="K407" s="2">
        <v>-41.311964099999997</v>
      </c>
      <c r="L407" t="s">
        <v>160</v>
      </c>
      <c r="M407" t="s">
        <v>1081</v>
      </c>
      <c r="N407">
        <v>2049</v>
      </c>
      <c r="O407">
        <v>23</v>
      </c>
      <c r="P407">
        <v>2070</v>
      </c>
      <c r="Q407">
        <v>14</v>
      </c>
      <c r="R407">
        <v>2090</v>
      </c>
      <c r="S407">
        <v>14</v>
      </c>
      <c r="T407">
        <v>99</v>
      </c>
      <c r="V407">
        <v>0.24</v>
      </c>
      <c r="W407" s="3">
        <v>14</v>
      </c>
    </row>
    <row r="408" spans="1:23" x14ac:dyDescent="0.25">
      <c r="A408" t="s">
        <v>873</v>
      </c>
      <c r="B408" t="s">
        <v>1055</v>
      </c>
      <c r="C408" t="s">
        <v>1056</v>
      </c>
      <c r="D408" t="s">
        <v>25</v>
      </c>
      <c r="E408" t="s">
        <v>26</v>
      </c>
      <c r="F408" t="s">
        <v>1006</v>
      </c>
      <c r="G408" t="s">
        <v>876</v>
      </c>
      <c r="H408" t="s">
        <v>991</v>
      </c>
      <c r="J408" s="2">
        <v>-8.6382490000000001</v>
      </c>
      <c r="K408" s="2">
        <v>-41.311964099999997</v>
      </c>
      <c r="L408" t="s">
        <v>160</v>
      </c>
      <c r="M408" t="s">
        <v>1058</v>
      </c>
      <c r="N408">
        <v>653</v>
      </c>
      <c r="O408">
        <v>10</v>
      </c>
      <c r="P408">
        <v>668</v>
      </c>
      <c r="Q408">
        <v>13</v>
      </c>
      <c r="R408">
        <v>719</v>
      </c>
      <c r="S408">
        <v>46</v>
      </c>
      <c r="T408">
        <v>98</v>
      </c>
      <c r="V408">
        <v>0.57999999999999996</v>
      </c>
      <c r="W408" s="3">
        <v>10</v>
      </c>
    </row>
    <row r="409" spans="1:23" x14ac:dyDescent="0.25">
      <c r="A409" t="s">
        <v>873</v>
      </c>
      <c r="B409" t="s">
        <v>1055</v>
      </c>
      <c r="C409" t="s">
        <v>1056</v>
      </c>
      <c r="D409" t="s">
        <v>25</v>
      </c>
      <c r="E409" t="s">
        <v>26</v>
      </c>
      <c r="F409" t="s">
        <v>1006</v>
      </c>
      <c r="G409" t="s">
        <v>876</v>
      </c>
      <c r="H409" t="s">
        <v>991</v>
      </c>
      <c r="J409" s="2">
        <v>-8.6382490000000001</v>
      </c>
      <c r="K409" s="2">
        <v>-41.311964099999997</v>
      </c>
      <c r="L409" t="s">
        <v>160</v>
      </c>
      <c r="M409" t="s">
        <v>1084</v>
      </c>
      <c r="N409">
        <v>2066</v>
      </c>
      <c r="O409">
        <v>24</v>
      </c>
      <c r="P409">
        <v>2109</v>
      </c>
      <c r="Q409">
        <v>16</v>
      </c>
      <c r="R409">
        <v>2151</v>
      </c>
      <c r="S409">
        <v>21</v>
      </c>
      <c r="T409">
        <v>98</v>
      </c>
      <c r="V409">
        <v>0.21</v>
      </c>
      <c r="W409" s="3">
        <v>21</v>
      </c>
    </row>
    <row r="410" spans="1:23" x14ac:dyDescent="0.25">
      <c r="A410" t="s">
        <v>873</v>
      </c>
      <c r="B410" t="s">
        <v>1055</v>
      </c>
      <c r="C410" t="s">
        <v>1056</v>
      </c>
      <c r="D410" t="s">
        <v>25</v>
      </c>
      <c r="E410" t="s">
        <v>26</v>
      </c>
      <c r="F410" t="s">
        <v>1006</v>
      </c>
      <c r="G410" t="s">
        <v>876</v>
      </c>
      <c r="H410" t="s">
        <v>991</v>
      </c>
      <c r="J410" s="2">
        <v>-8.6382490000000001</v>
      </c>
      <c r="K410" s="2">
        <v>-41.311964099999997</v>
      </c>
      <c r="L410" t="s">
        <v>160</v>
      </c>
      <c r="M410" t="s">
        <v>1070</v>
      </c>
      <c r="N410">
        <v>792</v>
      </c>
      <c r="O410">
        <v>11</v>
      </c>
      <c r="P410">
        <v>830</v>
      </c>
      <c r="Q410">
        <v>12</v>
      </c>
      <c r="R410">
        <v>931</v>
      </c>
      <c r="S410">
        <v>30</v>
      </c>
      <c r="T410">
        <v>96</v>
      </c>
      <c r="V410">
        <v>0.22</v>
      </c>
      <c r="W410" s="3">
        <v>11</v>
      </c>
    </row>
    <row r="411" spans="1:23" x14ac:dyDescent="0.25">
      <c r="A411" t="s">
        <v>873</v>
      </c>
      <c r="B411" t="s">
        <v>1055</v>
      </c>
      <c r="C411" t="s">
        <v>1056</v>
      </c>
      <c r="D411" t="s">
        <v>25</v>
      </c>
      <c r="E411" t="s">
        <v>26</v>
      </c>
      <c r="F411" t="s">
        <v>1006</v>
      </c>
      <c r="G411" t="s">
        <v>876</v>
      </c>
      <c r="H411" t="s">
        <v>991</v>
      </c>
      <c r="J411" s="2">
        <v>-8.6382490000000001</v>
      </c>
      <c r="K411" s="2">
        <v>-41.311964099999997</v>
      </c>
      <c r="L411" t="s">
        <v>160</v>
      </c>
      <c r="M411" t="s">
        <v>1061</v>
      </c>
      <c r="N411">
        <v>691</v>
      </c>
      <c r="O411">
        <v>10</v>
      </c>
      <c r="P411">
        <v>689</v>
      </c>
      <c r="Q411">
        <v>11</v>
      </c>
      <c r="R411">
        <v>682</v>
      </c>
      <c r="S411">
        <v>33</v>
      </c>
      <c r="T411">
        <v>100</v>
      </c>
      <c r="V411">
        <v>0.15</v>
      </c>
      <c r="W411" s="3">
        <v>10</v>
      </c>
    </row>
    <row r="412" spans="1:23" x14ac:dyDescent="0.25">
      <c r="A412" t="s">
        <v>873</v>
      </c>
      <c r="B412" t="s">
        <v>1055</v>
      </c>
      <c r="C412" t="s">
        <v>1056</v>
      </c>
      <c r="D412" t="s">
        <v>25</v>
      </c>
      <c r="E412" t="s">
        <v>26</v>
      </c>
      <c r="F412" t="s">
        <v>1006</v>
      </c>
      <c r="G412" t="s">
        <v>876</v>
      </c>
      <c r="H412" t="s">
        <v>991</v>
      </c>
      <c r="J412" s="2">
        <v>-8.6382490000000001</v>
      </c>
      <c r="K412" s="2">
        <v>-41.311964099999997</v>
      </c>
      <c r="L412" t="s">
        <v>160</v>
      </c>
      <c r="M412" t="s">
        <v>1063</v>
      </c>
      <c r="N412">
        <v>716</v>
      </c>
      <c r="O412">
        <v>19</v>
      </c>
      <c r="P412">
        <v>729</v>
      </c>
      <c r="Q412">
        <v>21</v>
      </c>
      <c r="R412">
        <v>767</v>
      </c>
      <c r="S412">
        <v>61</v>
      </c>
      <c r="T412">
        <v>98</v>
      </c>
      <c r="V412">
        <v>0.16</v>
      </c>
      <c r="W412" s="3">
        <v>19</v>
      </c>
    </row>
    <row r="413" spans="1:23" x14ac:dyDescent="0.25">
      <c r="A413" t="s">
        <v>873</v>
      </c>
      <c r="B413" t="s">
        <v>1055</v>
      </c>
      <c r="C413" t="s">
        <v>1056</v>
      </c>
      <c r="D413" t="s">
        <v>25</v>
      </c>
      <c r="E413" t="s">
        <v>26</v>
      </c>
      <c r="F413" t="s">
        <v>1006</v>
      </c>
      <c r="G413" t="s">
        <v>876</v>
      </c>
      <c r="H413" t="s">
        <v>991</v>
      </c>
      <c r="J413" s="2">
        <v>-8.6382490000000001</v>
      </c>
      <c r="K413" s="2">
        <v>-41.311964099999997</v>
      </c>
      <c r="L413" t="s">
        <v>160</v>
      </c>
      <c r="M413" t="s">
        <v>1085</v>
      </c>
      <c r="N413">
        <v>2382</v>
      </c>
      <c r="O413">
        <v>26</v>
      </c>
      <c r="P413">
        <v>2436</v>
      </c>
      <c r="Q413">
        <v>16</v>
      </c>
      <c r="R413">
        <v>2481</v>
      </c>
      <c r="S413">
        <v>18</v>
      </c>
      <c r="T413">
        <v>98</v>
      </c>
      <c r="V413">
        <v>0.18</v>
      </c>
      <c r="W413" s="3">
        <v>18</v>
      </c>
    </row>
    <row r="414" spans="1:23" x14ac:dyDescent="0.25">
      <c r="A414" t="s">
        <v>873</v>
      </c>
      <c r="B414" t="s">
        <v>1055</v>
      </c>
      <c r="C414" t="s">
        <v>1056</v>
      </c>
      <c r="D414" t="s">
        <v>25</v>
      </c>
      <c r="E414" t="s">
        <v>26</v>
      </c>
      <c r="F414" t="s">
        <v>1006</v>
      </c>
      <c r="G414" t="s">
        <v>876</v>
      </c>
      <c r="H414" t="s">
        <v>991</v>
      </c>
      <c r="J414" s="2">
        <v>-8.6382490000000001</v>
      </c>
      <c r="K414" s="2">
        <v>-41.311964099999997</v>
      </c>
      <c r="L414" t="s">
        <v>160</v>
      </c>
      <c r="M414" t="s">
        <v>1086</v>
      </c>
      <c r="N414">
        <v>2376</v>
      </c>
      <c r="O414">
        <v>21</v>
      </c>
      <c r="P414">
        <v>2441</v>
      </c>
      <c r="Q414">
        <v>12</v>
      </c>
      <c r="R414">
        <v>2495</v>
      </c>
      <c r="S414">
        <v>14</v>
      </c>
      <c r="T414">
        <v>97</v>
      </c>
      <c r="V414">
        <v>0.28000000000000003</v>
      </c>
      <c r="W414" s="3">
        <v>14</v>
      </c>
    </row>
    <row r="415" spans="1:23" x14ac:dyDescent="0.25">
      <c r="A415" t="s">
        <v>873</v>
      </c>
      <c r="B415" t="s">
        <v>1055</v>
      </c>
      <c r="C415" t="s">
        <v>1056</v>
      </c>
      <c r="D415" t="s">
        <v>25</v>
      </c>
      <c r="E415" t="s">
        <v>26</v>
      </c>
      <c r="F415" t="s">
        <v>1006</v>
      </c>
      <c r="G415" t="s">
        <v>876</v>
      </c>
      <c r="H415" t="s">
        <v>991</v>
      </c>
      <c r="J415" s="2">
        <v>-8.6382490000000001</v>
      </c>
      <c r="K415" s="2">
        <v>-41.311964099999997</v>
      </c>
      <c r="L415" t="s">
        <v>160</v>
      </c>
      <c r="M415" t="s">
        <v>1083</v>
      </c>
      <c r="N415">
        <v>2067</v>
      </c>
      <c r="O415">
        <v>18</v>
      </c>
      <c r="P415">
        <v>2091</v>
      </c>
      <c r="Q415">
        <v>13</v>
      </c>
      <c r="R415">
        <v>2115</v>
      </c>
      <c r="S415">
        <v>18</v>
      </c>
      <c r="T415">
        <v>99</v>
      </c>
      <c r="V415">
        <v>0.56000000000000005</v>
      </c>
      <c r="W415" s="3">
        <v>18</v>
      </c>
    </row>
    <row r="416" spans="1:23" x14ac:dyDescent="0.25">
      <c r="A416" t="s">
        <v>873</v>
      </c>
      <c r="B416" t="s">
        <v>1055</v>
      </c>
      <c r="C416" t="s">
        <v>1056</v>
      </c>
      <c r="D416" t="s">
        <v>25</v>
      </c>
      <c r="E416" t="s">
        <v>26</v>
      </c>
      <c r="F416" t="s">
        <v>1006</v>
      </c>
      <c r="G416" t="s">
        <v>876</v>
      </c>
      <c r="H416" t="s">
        <v>991</v>
      </c>
      <c r="J416" s="2">
        <v>-8.6382490000000001</v>
      </c>
      <c r="K416" s="2">
        <v>-41.311964099999997</v>
      </c>
      <c r="L416" t="s">
        <v>160</v>
      </c>
      <c r="M416" t="s">
        <v>1079</v>
      </c>
      <c r="N416">
        <v>1960</v>
      </c>
      <c r="O416">
        <v>18</v>
      </c>
      <c r="P416">
        <v>2013</v>
      </c>
      <c r="Q416">
        <v>11</v>
      </c>
      <c r="R416">
        <v>2068</v>
      </c>
      <c r="S416">
        <v>11</v>
      </c>
      <c r="T416">
        <v>97</v>
      </c>
      <c r="V416">
        <v>0.39</v>
      </c>
      <c r="W416" s="3">
        <v>11</v>
      </c>
    </row>
    <row r="417" spans="1:23" x14ac:dyDescent="0.25">
      <c r="A417" t="s">
        <v>873</v>
      </c>
      <c r="B417" t="s">
        <v>1055</v>
      </c>
      <c r="C417" t="s">
        <v>1056</v>
      </c>
      <c r="D417" t="s">
        <v>25</v>
      </c>
      <c r="E417" t="s">
        <v>26</v>
      </c>
      <c r="F417" t="s">
        <v>1006</v>
      </c>
      <c r="G417" t="s">
        <v>876</v>
      </c>
      <c r="H417" t="s">
        <v>991</v>
      </c>
      <c r="J417" s="2">
        <v>-8.6382490000000001</v>
      </c>
      <c r="K417" s="2">
        <v>-41.311964099999997</v>
      </c>
      <c r="L417" t="s">
        <v>160</v>
      </c>
      <c r="M417" t="s">
        <v>1077</v>
      </c>
      <c r="N417">
        <v>1950</v>
      </c>
      <c r="O417">
        <v>12</v>
      </c>
      <c r="P417">
        <v>1969</v>
      </c>
      <c r="Q417">
        <v>8</v>
      </c>
      <c r="R417">
        <v>1988</v>
      </c>
      <c r="S417">
        <v>11</v>
      </c>
      <c r="T417">
        <v>99</v>
      </c>
      <c r="V417">
        <v>0.41</v>
      </c>
      <c r="W417" s="3">
        <v>11</v>
      </c>
    </row>
    <row r="418" spans="1:23" x14ac:dyDescent="0.25">
      <c r="A418" t="s">
        <v>873</v>
      </c>
      <c r="B418" t="s">
        <v>1055</v>
      </c>
      <c r="C418" t="s">
        <v>1056</v>
      </c>
      <c r="D418" t="s">
        <v>25</v>
      </c>
      <c r="E418" t="s">
        <v>26</v>
      </c>
      <c r="F418" t="s">
        <v>1006</v>
      </c>
      <c r="G418" t="s">
        <v>876</v>
      </c>
      <c r="H418" t="s">
        <v>991</v>
      </c>
      <c r="J418" s="2">
        <v>-8.6382490000000001</v>
      </c>
      <c r="K418" s="2">
        <v>-41.311964099999997</v>
      </c>
      <c r="L418" t="s">
        <v>160</v>
      </c>
      <c r="M418" t="s">
        <v>1080</v>
      </c>
      <c r="N418">
        <v>1931</v>
      </c>
      <c r="O418">
        <v>26</v>
      </c>
      <c r="P418">
        <v>2004</v>
      </c>
      <c r="Q418">
        <v>18</v>
      </c>
      <c r="R418">
        <v>2081</v>
      </c>
      <c r="S418">
        <v>24</v>
      </c>
      <c r="T418">
        <v>96</v>
      </c>
      <c r="V418">
        <v>0.9</v>
      </c>
      <c r="W418" s="3">
        <v>24</v>
      </c>
    </row>
    <row r="419" spans="1:23" x14ac:dyDescent="0.25">
      <c r="A419" t="s">
        <v>873</v>
      </c>
      <c r="B419" t="s">
        <v>1055</v>
      </c>
      <c r="C419" t="s">
        <v>1056</v>
      </c>
      <c r="D419" t="s">
        <v>25</v>
      </c>
      <c r="E419" t="s">
        <v>26</v>
      </c>
      <c r="F419" t="s">
        <v>1006</v>
      </c>
      <c r="G419" t="s">
        <v>876</v>
      </c>
      <c r="H419" t="s">
        <v>991</v>
      </c>
      <c r="J419" s="2">
        <v>-8.6382490000000001</v>
      </c>
      <c r="K419" s="2">
        <v>-41.311964099999997</v>
      </c>
      <c r="L419" t="s">
        <v>160</v>
      </c>
      <c r="M419" t="s">
        <v>1075</v>
      </c>
      <c r="N419">
        <v>1018</v>
      </c>
      <c r="O419">
        <v>8</v>
      </c>
      <c r="P419">
        <v>1022</v>
      </c>
      <c r="Q419">
        <v>8</v>
      </c>
      <c r="R419">
        <v>1031</v>
      </c>
      <c r="S419">
        <v>16</v>
      </c>
      <c r="T419">
        <v>100</v>
      </c>
      <c r="V419">
        <v>0.27</v>
      </c>
      <c r="W419" s="3">
        <v>8</v>
      </c>
    </row>
    <row r="420" spans="1:23" x14ac:dyDescent="0.25">
      <c r="A420" t="s">
        <v>873</v>
      </c>
      <c r="B420" t="s">
        <v>1055</v>
      </c>
      <c r="C420" t="s">
        <v>1056</v>
      </c>
      <c r="D420" t="s">
        <v>25</v>
      </c>
      <c r="E420" t="s">
        <v>26</v>
      </c>
      <c r="F420" t="s">
        <v>1006</v>
      </c>
      <c r="G420" t="s">
        <v>876</v>
      </c>
      <c r="H420" t="s">
        <v>991</v>
      </c>
      <c r="J420" s="2">
        <v>-8.6382490000000001</v>
      </c>
      <c r="K420" s="2">
        <v>-41.311964099999997</v>
      </c>
      <c r="L420" t="s">
        <v>160</v>
      </c>
      <c r="M420" t="s">
        <v>1060</v>
      </c>
      <c r="N420">
        <v>682</v>
      </c>
      <c r="O420">
        <v>12</v>
      </c>
      <c r="P420">
        <v>702</v>
      </c>
      <c r="Q420">
        <v>12</v>
      </c>
      <c r="R420">
        <v>768</v>
      </c>
      <c r="S420">
        <v>34</v>
      </c>
      <c r="T420">
        <v>97</v>
      </c>
      <c r="V420">
        <v>0.22</v>
      </c>
      <c r="W420" s="3">
        <v>12</v>
      </c>
    </row>
    <row r="421" spans="1:23" x14ac:dyDescent="0.25">
      <c r="A421" t="s">
        <v>873</v>
      </c>
      <c r="B421" t="s">
        <v>1055</v>
      </c>
      <c r="C421" t="s">
        <v>1056</v>
      </c>
      <c r="D421" t="s">
        <v>25</v>
      </c>
      <c r="E421" t="s">
        <v>26</v>
      </c>
      <c r="F421" t="s">
        <v>1006</v>
      </c>
      <c r="G421" t="s">
        <v>876</v>
      </c>
      <c r="H421" t="s">
        <v>991</v>
      </c>
      <c r="J421" s="2">
        <v>-8.6382490000000001</v>
      </c>
      <c r="K421" s="2">
        <v>-41.311964099999997</v>
      </c>
      <c r="L421" t="s">
        <v>160</v>
      </c>
      <c r="M421" t="s">
        <v>1067</v>
      </c>
      <c r="N421">
        <v>769</v>
      </c>
      <c r="O421">
        <v>8</v>
      </c>
      <c r="P421">
        <v>811</v>
      </c>
      <c r="Q421">
        <v>9</v>
      </c>
      <c r="R421">
        <v>929</v>
      </c>
      <c r="S421">
        <v>27</v>
      </c>
      <c r="T421">
        <v>95</v>
      </c>
      <c r="V421">
        <v>0.56999999999999995</v>
      </c>
      <c r="W421" s="3">
        <v>8</v>
      </c>
    </row>
    <row r="422" spans="1:23" x14ac:dyDescent="0.25">
      <c r="A422" t="s">
        <v>873</v>
      </c>
      <c r="B422" t="s">
        <v>1055</v>
      </c>
      <c r="C422" t="s">
        <v>1056</v>
      </c>
      <c r="D422" t="s">
        <v>25</v>
      </c>
      <c r="E422" t="s">
        <v>26</v>
      </c>
      <c r="F422" t="s">
        <v>1006</v>
      </c>
      <c r="G422" t="s">
        <v>876</v>
      </c>
      <c r="H422" t="s">
        <v>991</v>
      </c>
      <c r="J422" s="2">
        <v>-8.6382490000000001</v>
      </c>
      <c r="K422" s="2">
        <v>-41.311964099999997</v>
      </c>
      <c r="L422" t="s">
        <v>160</v>
      </c>
      <c r="M422" t="s">
        <v>1087</v>
      </c>
      <c r="N422">
        <v>2522</v>
      </c>
      <c r="O422">
        <v>21</v>
      </c>
      <c r="P422">
        <v>2579</v>
      </c>
      <c r="Q422">
        <v>12</v>
      </c>
      <c r="R422">
        <v>2623</v>
      </c>
      <c r="S422">
        <v>12</v>
      </c>
      <c r="T422">
        <v>98</v>
      </c>
      <c r="V422">
        <v>0.35</v>
      </c>
      <c r="W422" s="3">
        <v>12</v>
      </c>
    </row>
    <row r="423" spans="1:23" x14ac:dyDescent="0.25">
      <c r="A423" t="s">
        <v>873</v>
      </c>
      <c r="B423" t="s">
        <v>1055</v>
      </c>
      <c r="C423" t="s">
        <v>1056</v>
      </c>
      <c r="D423" t="s">
        <v>25</v>
      </c>
      <c r="E423" t="s">
        <v>26</v>
      </c>
      <c r="F423" t="s">
        <v>1006</v>
      </c>
      <c r="G423" t="s">
        <v>876</v>
      </c>
      <c r="H423" t="s">
        <v>991</v>
      </c>
      <c r="J423" s="2">
        <v>-8.6382490000000001</v>
      </c>
      <c r="K423" s="2">
        <v>-41.311964099999997</v>
      </c>
      <c r="L423" t="s">
        <v>160</v>
      </c>
      <c r="M423" t="s">
        <v>1082</v>
      </c>
      <c r="N423">
        <v>1810</v>
      </c>
      <c r="O423">
        <v>15</v>
      </c>
      <c r="P423">
        <v>1946</v>
      </c>
      <c r="Q423">
        <v>10</v>
      </c>
      <c r="R423">
        <v>2095</v>
      </c>
      <c r="S423">
        <v>12</v>
      </c>
      <c r="T423">
        <v>93</v>
      </c>
      <c r="V423">
        <v>0.46</v>
      </c>
      <c r="W423" s="3">
        <v>12</v>
      </c>
    </row>
    <row r="424" spans="1:23" x14ac:dyDescent="0.25">
      <c r="A424" t="s">
        <v>873</v>
      </c>
      <c r="B424" t="s">
        <v>1055</v>
      </c>
      <c r="C424" t="s">
        <v>1056</v>
      </c>
      <c r="D424" t="s">
        <v>25</v>
      </c>
      <c r="E424" t="s">
        <v>26</v>
      </c>
      <c r="F424" t="s">
        <v>1006</v>
      </c>
      <c r="G424" t="s">
        <v>876</v>
      </c>
      <c r="H424" t="s">
        <v>991</v>
      </c>
      <c r="J424" s="2">
        <v>-8.6382490000000001</v>
      </c>
      <c r="K424" s="2">
        <v>-41.311964099999997</v>
      </c>
      <c r="L424" t="s">
        <v>160</v>
      </c>
      <c r="M424" t="s">
        <v>1074</v>
      </c>
      <c r="N424">
        <v>1017</v>
      </c>
      <c r="O424">
        <v>26</v>
      </c>
      <c r="P424">
        <v>1070</v>
      </c>
      <c r="Q424">
        <v>24</v>
      </c>
      <c r="R424">
        <v>1180</v>
      </c>
      <c r="S424">
        <v>47</v>
      </c>
      <c r="T424">
        <v>95</v>
      </c>
      <c r="V424">
        <v>0.18</v>
      </c>
      <c r="W424" s="3">
        <v>26</v>
      </c>
    </row>
    <row r="425" spans="1:23" x14ac:dyDescent="0.25">
      <c r="A425" t="s">
        <v>1089</v>
      </c>
      <c r="B425">
        <v>3</v>
      </c>
      <c r="C425" t="s">
        <v>1090</v>
      </c>
      <c r="D425" t="s">
        <v>25</v>
      </c>
      <c r="E425" t="s">
        <v>26</v>
      </c>
      <c r="F425" t="s">
        <v>1091</v>
      </c>
      <c r="G425" t="s">
        <v>629</v>
      </c>
      <c r="H425" t="s">
        <v>1092</v>
      </c>
      <c r="I425" t="s">
        <v>1093</v>
      </c>
      <c r="J425" s="2">
        <v>-10.493410000000001</v>
      </c>
      <c r="K425" s="2">
        <v>-37.469209999999997</v>
      </c>
      <c r="L425" t="s">
        <v>31</v>
      </c>
      <c r="M425" t="s">
        <v>1100</v>
      </c>
      <c r="N425">
        <v>1956</v>
      </c>
      <c r="O425">
        <v>18</v>
      </c>
      <c r="R425">
        <v>2038</v>
      </c>
      <c r="S425">
        <v>19</v>
      </c>
      <c r="T425">
        <v>96</v>
      </c>
      <c r="V425">
        <v>0.64</v>
      </c>
      <c r="W425" s="3">
        <v>19</v>
      </c>
    </row>
    <row r="426" spans="1:23" x14ac:dyDescent="0.25">
      <c r="A426" t="s">
        <v>1089</v>
      </c>
      <c r="B426">
        <v>3</v>
      </c>
      <c r="C426" t="s">
        <v>1090</v>
      </c>
      <c r="D426" t="s">
        <v>25</v>
      </c>
      <c r="E426" t="s">
        <v>26</v>
      </c>
      <c r="F426" t="s">
        <v>1091</v>
      </c>
      <c r="G426" t="s">
        <v>629</v>
      </c>
      <c r="H426" t="s">
        <v>1092</v>
      </c>
      <c r="I426" t="s">
        <v>1093</v>
      </c>
      <c r="J426" s="2">
        <v>-10.493410000000001</v>
      </c>
      <c r="K426" s="2">
        <v>-37.469209999999997</v>
      </c>
      <c r="L426" t="s">
        <v>31</v>
      </c>
      <c r="M426" t="s">
        <v>1150</v>
      </c>
      <c r="N426">
        <v>2109</v>
      </c>
      <c r="O426">
        <v>37</v>
      </c>
      <c r="R426">
        <v>2192</v>
      </c>
      <c r="S426">
        <v>39</v>
      </c>
      <c r="T426">
        <v>96</v>
      </c>
      <c r="V426">
        <v>0.65</v>
      </c>
      <c r="W426" s="3">
        <v>39</v>
      </c>
    </row>
    <row r="427" spans="1:23" x14ac:dyDescent="0.25">
      <c r="A427" t="s">
        <v>1089</v>
      </c>
      <c r="B427">
        <v>3</v>
      </c>
      <c r="C427" t="s">
        <v>1090</v>
      </c>
      <c r="D427" t="s">
        <v>25</v>
      </c>
      <c r="E427" t="s">
        <v>26</v>
      </c>
      <c r="F427" t="s">
        <v>1091</v>
      </c>
      <c r="G427" t="s">
        <v>629</v>
      </c>
      <c r="H427" t="s">
        <v>1092</v>
      </c>
      <c r="I427" t="s">
        <v>1093</v>
      </c>
      <c r="J427" s="2">
        <v>-10.493410000000001</v>
      </c>
      <c r="K427" s="2">
        <v>-37.469209999999997</v>
      </c>
      <c r="L427" t="s">
        <v>31</v>
      </c>
      <c r="M427" t="s">
        <v>1151</v>
      </c>
      <c r="N427">
        <v>2021</v>
      </c>
      <c r="O427">
        <v>38</v>
      </c>
      <c r="R427">
        <v>2198</v>
      </c>
      <c r="S427">
        <v>36</v>
      </c>
      <c r="T427">
        <v>91</v>
      </c>
      <c r="V427">
        <v>0.59</v>
      </c>
      <c r="W427" s="3">
        <v>36</v>
      </c>
    </row>
    <row r="428" spans="1:23" x14ac:dyDescent="0.25">
      <c r="A428" t="s">
        <v>1089</v>
      </c>
      <c r="B428">
        <v>3</v>
      </c>
      <c r="C428" t="s">
        <v>1090</v>
      </c>
      <c r="D428" t="s">
        <v>25</v>
      </c>
      <c r="E428" t="s">
        <v>26</v>
      </c>
      <c r="F428" t="s">
        <v>1091</v>
      </c>
      <c r="G428" t="s">
        <v>629</v>
      </c>
      <c r="H428" t="s">
        <v>1092</v>
      </c>
      <c r="I428" t="s">
        <v>1093</v>
      </c>
      <c r="J428" s="2">
        <v>-10.493410000000001</v>
      </c>
      <c r="K428" s="2">
        <v>-37.469209999999997</v>
      </c>
      <c r="L428" t="s">
        <v>31</v>
      </c>
      <c r="M428" t="s">
        <v>1143</v>
      </c>
      <c r="N428">
        <v>1976</v>
      </c>
      <c r="O428">
        <v>18</v>
      </c>
      <c r="R428">
        <v>2168</v>
      </c>
      <c r="S428">
        <v>17</v>
      </c>
      <c r="T428">
        <v>90</v>
      </c>
      <c r="V428">
        <v>0.57999999999999996</v>
      </c>
      <c r="W428" s="3">
        <v>17</v>
      </c>
    </row>
    <row r="429" spans="1:23" x14ac:dyDescent="0.25">
      <c r="A429" t="s">
        <v>1089</v>
      </c>
      <c r="B429">
        <v>3</v>
      </c>
      <c r="C429" t="s">
        <v>1090</v>
      </c>
      <c r="D429" t="s">
        <v>25</v>
      </c>
      <c r="E429" t="s">
        <v>26</v>
      </c>
      <c r="F429" t="s">
        <v>1091</v>
      </c>
      <c r="G429" t="s">
        <v>629</v>
      </c>
      <c r="H429" t="s">
        <v>1092</v>
      </c>
      <c r="I429" t="s">
        <v>1093</v>
      </c>
      <c r="J429" s="2">
        <v>-10.493410000000001</v>
      </c>
      <c r="K429" s="2">
        <v>-37.469209999999997</v>
      </c>
      <c r="L429" t="s">
        <v>31</v>
      </c>
      <c r="M429" t="s">
        <v>1111</v>
      </c>
      <c r="N429">
        <v>2042</v>
      </c>
      <c r="O429">
        <v>17</v>
      </c>
      <c r="R429">
        <v>2124</v>
      </c>
      <c r="S429">
        <v>16</v>
      </c>
      <c r="T429">
        <v>96</v>
      </c>
      <c r="V429">
        <v>0.37</v>
      </c>
      <c r="W429" s="3">
        <v>16</v>
      </c>
    </row>
    <row r="430" spans="1:23" x14ac:dyDescent="0.25">
      <c r="A430" t="s">
        <v>1089</v>
      </c>
      <c r="B430">
        <v>3</v>
      </c>
      <c r="C430" t="s">
        <v>1090</v>
      </c>
      <c r="D430" t="s">
        <v>25</v>
      </c>
      <c r="E430" t="s">
        <v>26</v>
      </c>
      <c r="F430" t="s">
        <v>1091</v>
      </c>
      <c r="G430" t="s">
        <v>629</v>
      </c>
      <c r="H430" t="s">
        <v>1092</v>
      </c>
      <c r="I430" t="s">
        <v>1093</v>
      </c>
      <c r="J430" s="2">
        <v>-10.493410000000001</v>
      </c>
      <c r="K430" s="2">
        <v>-37.469209999999997</v>
      </c>
      <c r="L430" t="s">
        <v>31</v>
      </c>
      <c r="M430" t="s">
        <v>1120</v>
      </c>
      <c r="N430">
        <v>2024</v>
      </c>
      <c r="O430">
        <v>22</v>
      </c>
      <c r="R430">
        <v>2140</v>
      </c>
      <c r="S430">
        <v>17</v>
      </c>
      <c r="T430">
        <v>94</v>
      </c>
      <c r="V430">
        <v>0.5</v>
      </c>
      <c r="W430" s="3">
        <v>17</v>
      </c>
    </row>
    <row r="431" spans="1:23" x14ac:dyDescent="0.25">
      <c r="A431" t="s">
        <v>1089</v>
      </c>
      <c r="B431">
        <v>3</v>
      </c>
      <c r="C431" t="s">
        <v>1090</v>
      </c>
      <c r="D431" t="s">
        <v>25</v>
      </c>
      <c r="E431" t="s">
        <v>26</v>
      </c>
      <c r="F431" t="s">
        <v>1091</v>
      </c>
      <c r="G431" t="s">
        <v>629</v>
      </c>
      <c r="H431" t="s">
        <v>1092</v>
      </c>
      <c r="I431" t="s">
        <v>1093</v>
      </c>
      <c r="J431" s="2">
        <v>-10.493410000000001</v>
      </c>
      <c r="K431" s="2">
        <v>-37.469209999999997</v>
      </c>
      <c r="L431" t="s">
        <v>31</v>
      </c>
      <c r="M431" t="s">
        <v>1099</v>
      </c>
      <c r="N431">
        <v>1900</v>
      </c>
      <c r="O431">
        <v>10</v>
      </c>
      <c r="R431">
        <v>2003</v>
      </c>
      <c r="S431">
        <v>9</v>
      </c>
      <c r="T431">
        <v>95</v>
      </c>
      <c r="V431">
        <v>0.22</v>
      </c>
      <c r="W431" s="3">
        <v>9</v>
      </c>
    </row>
    <row r="432" spans="1:23" x14ac:dyDescent="0.25">
      <c r="A432" t="s">
        <v>1089</v>
      </c>
      <c r="B432">
        <v>3</v>
      </c>
      <c r="C432" t="s">
        <v>1090</v>
      </c>
      <c r="D432" t="s">
        <v>25</v>
      </c>
      <c r="E432" t="s">
        <v>26</v>
      </c>
      <c r="F432" t="s">
        <v>1091</v>
      </c>
      <c r="G432" t="s">
        <v>629</v>
      </c>
      <c r="H432" t="s">
        <v>1092</v>
      </c>
      <c r="I432" t="s">
        <v>1093</v>
      </c>
      <c r="J432" s="2">
        <v>-10.493410000000001</v>
      </c>
      <c r="K432" s="2">
        <v>-37.469209999999997</v>
      </c>
      <c r="L432" t="s">
        <v>31</v>
      </c>
      <c r="M432" t="s">
        <v>1121</v>
      </c>
      <c r="N432">
        <v>2065</v>
      </c>
      <c r="O432">
        <v>19</v>
      </c>
      <c r="R432">
        <v>2140</v>
      </c>
      <c r="S432">
        <v>13</v>
      </c>
      <c r="T432">
        <v>96</v>
      </c>
      <c r="V432">
        <v>0.57999999999999996</v>
      </c>
      <c r="W432" s="3">
        <v>13</v>
      </c>
    </row>
    <row r="433" spans="1:23" x14ac:dyDescent="0.25">
      <c r="A433" t="s">
        <v>1089</v>
      </c>
      <c r="B433">
        <v>3</v>
      </c>
      <c r="C433" t="s">
        <v>1090</v>
      </c>
      <c r="D433" t="s">
        <v>25</v>
      </c>
      <c r="E433" t="s">
        <v>26</v>
      </c>
      <c r="F433" t="s">
        <v>1091</v>
      </c>
      <c r="G433" t="s">
        <v>629</v>
      </c>
      <c r="H433" t="s">
        <v>1092</v>
      </c>
      <c r="I433" t="s">
        <v>1093</v>
      </c>
      <c r="J433" s="2">
        <v>-10.493410000000001</v>
      </c>
      <c r="K433" s="2">
        <v>-37.469209999999997</v>
      </c>
      <c r="L433" t="s">
        <v>31</v>
      </c>
      <c r="M433" t="s">
        <v>1131</v>
      </c>
      <c r="N433">
        <v>2050</v>
      </c>
      <c r="O433">
        <v>30</v>
      </c>
      <c r="R433">
        <v>2151</v>
      </c>
      <c r="S433">
        <v>29</v>
      </c>
      <c r="T433">
        <v>95</v>
      </c>
      <c r="V433">
        <v>0.44</v>
      </c>
      <c r="W433" s="3">
        <v>29</v>
      </c>
    </row>
    <row r="434" spans="1:23" x14ac:dyDescent="0.25">
      <c r="A434" t="s">
        <v>1089</v>
      </c>
      <c r="B434">
        <v>3</v>
      </c>
      <c r="C434" t="s">
        <v>1090</v>
      </c>
      <c r="D434" t="s">
        <v>25</v>
      </c>
      <c r="E434" t="s">
        <v>26</v>
      </c>
      <c r="F434" t="s">
        <v>1091</v>
      </c>
      <c r="G434" t="s">
        <v>629</v>
      </c>
      <c r="H434" t="s">
        <v>1092</v>
      </c>
      <c r="I434" t="s">
        <v>1093</v>
      </c>
      <c r="J434" s="2">
        <v>-10.493410000000001</v>
      </c>
      <c r="K434" s="2">
        <v>-37.469209999999997</v>
      </c>
      <c r="L434" t="s">
        <v>31</v>
      </c>
      <c r="M434" t="s">
        <v>1134</v>
      </c>
      <c r="N434">
        <v>2113</v>
      </c>
      <c r="O434">
        <v>11</v>
      </c>
      <c r="R434">
        <v>2154</v>
      </c>
      <c r="S434">
        <v>8</v>
      </c>
      <c r="T434">
        <v>98</v>
      </c>
      <c r="V434">
        <v>0.45</v>
      </c>
      <c r="W434" s="3">
        <v>8</v>
      </c>
    </row>
    <row r="435" spans="1:23" x14ac:dyDescent="0.25">
      <c r="A435" t="s">
        <v>1089</v>
      </c>
      <c r="B435">
        <v>3</v>
      </c>
      <c r="C435" t="s">
        <v>1090</v>
      </c>
      <c r="D435" t="s">
        <v>25</v>
      </c>
      <c r="E435" t="s">
        <v>26</v>
      </c>
      <c r="F435" t="s">
        <v>1091</v>
      </c>
      <c r="G435" t="s">
        <v>629</v>
      </c>
      <c r="H435" t="s">
        <v>1092</v>
      </c>
      <c r="I435" t="s">
        <v>1093</v>
      </c>
      <c r="J435" s="2">
        <v>-10.493410000000001</v>
      </c>
      <c r="K435" s="2">
        <v>-37.469209999999997</v>
      </c>
      <c r="L435" t="s">
        <v>31</v>
      </c>
      <c r="M435" t="s">
        <v>1101</v>
      </c>
      <c r="N435">
        <v>2010</v>
      </c>
      <c r="O435">
        <v>35</v>
      </c>
      <c r="R435">
        <v>2057</v>
      </c>
      <c r="S435">
        <v>70</v>
      </c>
      <c r="T435">
        <v>98</v>
      </c>
      <c r="V435">
        <v>0.37</v>
      </c>
      <c r="W435" s="3">
        <v>70</v>
      </c>
    </row>
    <row r="436" spans="1:23" x14ac:dyDescent="0.25">
      <c r="A436" t="s">
        <v>1089</v>
      </c>
      <c r="B436">
        <v>3</v>
      </c>
      <c r="C436" t="s">
        <v>1090</v>
      </c>
      <c r="D436" t="s">
        <v>25</v>
      </c>
      <c r="E436" t="s">
        <v>26</v>
      </c>
      <c r="F436" t="s">
        <v>1091</v>
      </c>
      <c r="G436" t="s">
        <v>629</v>
      </c>
      <c r="H436" t="s">
        <v>1092</v>
      </c>
      <c r="I436" t="s">
        <v>1093</v>
      </c>
      <c r="J436" s="2">
        <v>-10.493410000000001</v>
      </c>
      <c r="K436" s="2">
        <v>-37.469209999999997</v>
      </c>
      <c r="L436" t="s">
        <v>31</v>
      </c>
      <c r="M436" t="s">
        <v>1129</v>
      </c>
      <c r="N436">
        <v>2100</v>
      </c>
      <c r="O436">
        <v>12</v>
      </c>
      <c r="R436">
        <v>2149</v>
      </c>
      <c r="S436">
        <v>11</v>
      </c>
      <c r="T436">
        <v>98</v>
      </c>
      <c r="V436">
        <v>0.41</v>
      </c>
      <c r="W436" s="3">
        <v>11</v>
      </c>
    </row>
    <row r="437" spans="1:23" x14ac:dyDescent="0.25">
      <c r="A437" t="s">
        <v>1089</v>
      </c>
      <c r="B437">
        <v>3</v>
      </c>
      <c r="C437" t="s">
        <v>1090</v>
      </c>
      <c r="D437" t="s">
        <v>25</v>
      </c>
      <c r="E437" t="s">
        <v>26</v>
      </c>
      <c r="F437" t="s">
        <v>1091</v>
      </c>
      <c r="G437" t="s">
        <v>629</v>
      </c>
      <c r="H437" t="s">
        <v>1092</v>
      </c>
      <c r="I437" t="s">
        <v>1093</v>
      </c>
      <c r="J437" s="2">
        <v>-10.493410000000001</v>
      </c>
      <c r="K437" s="2">
        <v>-37.469209999999997</v>
      </c>
      <c r="L437" t="s">
        <v>31</v>
      </c>
      <c r="M437" t="s">
        <v>1127</v>
      </c>
      <c r="N437">
        <v>2122</v>
      </c>
      <c r="O437">
        <v>15</v>
      </c>
      <c r="R437">
        <v>2148</v>
      </c>
      <c r="S437">
        <v>10</v>
      </c>
      <c r="T437">
        <v>99</v>
      </c>
      <c r="V437">
        <v>0.3</v>
      </c>
      <c r="W437" s="3">
        <v>10</v>
      </c>
    </row>
    <row r="438" spans="1:23" x14ac:dyDescent="0.25">
      <c r="A438" t="s">
        <v>1089</v>
      </c>
      <c r="B438">
        <v>3</v>
      </c>
      <c r="C438" t="s">
        <v>1090</v>
      </c>
      <c r="D438" t="s">
        <v>25</v>
      </c>
      <c r="E438" t="s">
        <v>26</v>
      </c>
      <c r="F438" t="s">
        <v>1091</v>
      </c>
      <c r="G438" t="s">
        <v>629</v>
      </c>
      <c r="H438" t="s">
        <v>1092</v>
      </c>
      <c r="I438" t="s">
        <v>1093</v>
      </c>
      <c r="J438" s="2">
        <v>-10.493410000000001</v>
      </c>
      <c r="K438" s="2">
        <v>-37.469209999999997</v>
      </c>
      <c r="L438" t="s">
        <v>31</v>
      </c>
      <c r="M438" t="s">
        <v>1152</v>
      </c>
      <c r="N438">
        <v>2798</v>
      </c>
      <c r="O438">
        <v>23</v>
      </c>
      <c r="R438">
        <v>2870</v>
      </c>
      <c r="S438">
        <v>10</v>
      </c>
      <c r="T438">
        <v>97</v>
      </c>
      <c r="V438">
        <v>1.1599999999999999</v>
      </c>
      <c r="W438" s="3">
        <v>10</v>
      </c>
    </row>
    <row r="439" spans="1:23" x14ac:dyDescent="0.25">
      <c r="A439" t="s">
        <v>1089</v>
      </c>
      <c r="B439">
        <v>3</v>
      </c>
      <c r="C439" t="s">
        <v>1090</v>
      </c>
      <c r="D439" t="s">
        <v>25</v>
      </c>
      <c r="E439" t="s">
        <v>26</v>
      </c>
      <c r="F439" t="s">
        <v>1091</v>
      </c>
      <c r="G439" t="s">
        <v>629</v>
      </c>
      <c r="H439" t="s">
        <v>1092</v>
      </c>
      <c r="I439" t="s">
        <v>1093</v>
      </c>
      <c r="J439" s="2">
        <v>-10.493410000000001</v>
      </c>
      <c r="K439" s="2">
        <v>-37.469209999999997</v>
      </c>
      <c r="L439" t="s">
        <v>31</v>
      </c>
      <c r="M439" t="s">
        <v>1137</v>
      </c>
      <c r="N439">
        <v>2141</v>
      </c>
      <c r="O439">
        <v>17</v>
      </c>
      <c r="R439">
        <v>2158</v>
      </c>
      <c r="S439">
        <v>13</v>
      </c>
      <c r="T439">
        <v>99</v>
      </c>
      <c r="V439">
        <v>0.37</v>
      </c>
      <c r="W439" s="3">
        <v>13</v>
      </c>
    </row>
    <row r="440" spans="1:23" x14ac:dyDescent="0.25">
      <c r="A440" t="s">
        <v>1089</v>
      </c>
      <c r="B440">
        <v>3</v>
      </c>
      <c r="C440" t="s">
        <v>1090</v>
      </c>
      <c r="D440" t="s">
        <v>25</v>
      </c>
      <c r="E440" t="s">
        <v>26</v>
      </c>
      <c r="F440" t="s">
        <v>1091</v>
      </c>
      <c r="G440" t="s">
        <v>629</v>
      </c>
      <c r="H440" t="s">
        <v>1092</v>
      </c>
      <c r="I440" t="s">
        <v>1093</v>
      </c>
      <c r="J440" s="2">
        <v>-10.493410000000001</v>
      </c>
      <c r="K440" s="2">
        <v>-37.469209999999997</v>
      </c>
      <c r="L440" t="s">
        <v>31</v>
      </c>
      <c r="M440" t="s">
        <v>1133</v>
      </c>
      <c r="N440">
        <v>2071</v>
      </c>
      <c r="O440">
        <v>14</v>
      </c>
      <c r="R440">
        <v>2152</v>
      </c>
      <c r="S440">
        <v>11</v>
      </c>
      <c r="T440">
        <v>96</v>
      </c>
      <c r="V440">
        <v>0.66</v>
      </c>
      <c r="W440" s="3">
        <v>11</v>
      </c>
    </row>
    <row r="441" spans="1:23" x14ac:dyDescent="0.25">
      <c r="A441" t="s">
        <v>1089</v>
      </c>
      <c r="B441">
        <v>3</v>
      </c>
      <c r="C441" t="s">
        <v>1090</v>
      </c>
      <c r="D441" t="s">
        <v>25</v>
      </c>
      <c r="E441" t="s">
        <v>26</v>
      </c>
      <c r="F441" t="s">
        <v>1091</v>
      </c>
      <c r="G441" t="s">
        <v>629</v>
      </c>
      <c r="H441" t="s">
        <v>1092</v>
      </c>
      <c r="I441" t="s">
        <v>1093</v>
      </c>
      <c r="J441" s="2">
        <v>-10.493410000000001</v>
      </c>
      <c r="K441" s="2">
        <v>-37.469209999999997</v>
      </c>
      <c r="L441" t="s">
        <v>31</v>
      </c>
      <c r="M441" t="s">
        <v>1145</v>
      </c>
      <c r="N441">
        <v>2091</v>
      </c>
      <c r="O441">
        <v>16</v>
      </c>
      <c r="R441">
        <v>2170</v>
      </c>
      <c r="S441">
        <v>13</v>
      </c>
      <c r="T441">
        <v>96</v>
      </c>
      <c r="V441">
        <v>0.73</v>
      </c>
      <c r="W441" s="3">
        <v>13</v>
      </c>
    </row>
    <row r="442" spans="1:23" x14ac:dyDescent="0.25">
      <c r="A442" t="s">
        <v>1089</v>
      </c>
      <c r="B442">
        <v>3</v>
      </c>
      <c r="C442" t="s">
        <v>1090</v>
      </c>
      <c r="D442" t="s">
        <v>25</v>
      </c>
      <c r="E442" t="s">
        <v>26</v>
      </c>
      <c r="F442" t="s">
        <v>1091</v>
      </c>
      <c r="G442" t="s">
        <v>629</v>
      </c>
      <c r="H442" t="s">
        <v>1092</v>
      </c>
      <c r="I442" t="s">
        <v>1093</v>
      </c>
      <c r="J442" s="2">
        <v>-10.493410000000001</v>
      </c>
      <c r="K442" s="2">
        <v>-37.469209999999997</v>
      </c>
      <c r="L442" t="s">
        <v>31</v>
      </c>
      <c r="M442" t="s">
        <v>1119</v>
      </c>
      <c r="N442">
        <v>2125</v>
      </c>
      <c r="O442">
        <v>15</v>
      </c>
      <c r="R442">
        <v>2136</v>
      </c>
      <c r="S442">
        <v>12</v>
      </c>
      <c r="T442">
        <v>99</v>
      </c>
      <c r="V442">
        <v>0.4</v>
      </c>
      <c r="W442" s="3">
        <v>12</v>
      </c>
    </row>
    <row r="443" spans="1:23" x14ac:dyDescent="0.25">
      <c r="A443" t="s">
        <v>1089</v>
      </c>
      <c r="B443">
        <v>3</v>
      </c>
      <c r="C443" t="s">
        <v>1090</v>
      </c>
      <c r="D443" t="s">
        <v>25</v>
      </c>
      <c r="E443" t="s">
        <v>26</v>
      </c>
      <c r="F443" t="s">
        <v>1091</v>
      </c>
      <c r="G443" t="s">
        <v>629</v>
      </c>
      <c r="H443" t="s">
        <v>1092</v>
      </c>
      <c r="I443" t="s">
        <v>1093</v>
      </c>
      <c r="J443" s="2">
        <v>-10.493410000000001</v>
      </c>
      <c r="K443" s="2">
        <v>-37.469209999999997</v>
      </c>
      <c r="L443" t="s">
        <v>31</v>
      </c>
      <c r="M443" t="s">
        <v>1110</v>
      </c>
      <c r="N443">
        <v>2117</v>
      </c>
      <c r="O443">
        <v>34</v>
      </c>
      <c r="R443">
        <v>2123</v>
      </c>
      <c r="S443">
        <v>24</v>
      </c>
      <c r="T443">
        <v>100</v>
      </c>
      <c r="V443">
        <v>0.74</v>
      </c>
      <c r="W443" s="3">
        <v>24</v>
      </c>
    </row>
    <row r="444" spans="1:23" x14ac:dyDescent="0.25">
      <c r="A444" t="s">
        <v>1089</v>
      </c>
      <c r="B444">
        <v>3</v>
      </c>
      <c r="C444" t="s">
        <v>1090</v>
      </c>
      <c r="D444" t="s">
        <v>25</v>
      </c>
      <c r="E444" t="s">
        <v>26</v>
      </c>
      <c r="F444" t="s">
        <v>1091</v>
      </c>
      <c r="G444" t="s">
        <v>629</v>
      </c>
      <c r="H444" t="s">
        <v>1092</v>
      </c>
      <c r="I444" t="s">
        <v>1093</v>
      </c>
      <c r="J444" s="2">
        <v>-10.493410000000001</v>
      </c>
      <c r="K444" s="2">
        <v>-37.469209999999997</v>
      </c>
      <c r="L444" t="s">
        <v>31</v>
      </c>
      <c r="M444" t="s">
        <v>1142</v>
      </c>
      <c r="N444">
        <v>2122</v>
      </c>
      <c r="O444">
        <v>19</v>
      </c>
      <c r="R444">
        <v>2166</v>
      </c>
      <c r="S444">
        <v>19</v>
      </c>
      <c r="T444">
        <v>98</v>
      </c>
      <c r="V444">
        <v>0.46</v>
      </c>
      <c r="W444" s="3">
        <v>19</v>
      </c>
    </row>
    <row r="445" spans="1:23" x14ac:dyDescent="0.25">
      <c r="A445" t="s">
        <v>1089</v>
      </c>
      <c r="B445">
        <v>3</v>
      </c>
      <c r="C445" t="s">
        <v>1090</v>
      </c>
      <c r="D445" t="s">
        <v>25</v>
      </c>
      <c r="E445" t="s">
        <v>26</v>
      </c>
      <c r="F445" t="s">
        <v>1091</v>
      </c>
      <c r="G445" t="s">
        <v>629</v>
      </c>
      <c r="H445" t="s">
        <v>1092</v>
      </c>
      <c r="I445" t="s">
        <v>1093</v>
      </c>
      <c r="J445" s="2">
        <v>-10.493410000000001</v>
      </c>
      <c r="K445" s="2">
        <v>-37.469209999999997</v>
      </c>
      <c r="L445" t="s">
        <v>31</v>
      </c>
      <c r="M445" t="s">
        <v>1103</v>
      </c>
      <c r="N445">
        <v>2000</v>
      </c>
      <c r="O445">
        <v>25</v>
      </c>
      <c r="R445">
        <v>2078</v>
      </c>
      <c r="S445">
        <v>36</v>
      </c>
      <c r="T445">
        <v>96</v>
      </c>
      <c r="V445">
        <v>0.46</v>
      </c>
      <c r="W445" s="3">
        <v>36</v>
      </c>
    </row>
    <row r="446" spans="1:23" x14ac:dyDescent="0.25">
      <c r="A446" t="s">
        <v>1089</v>
      </c>
      <c r="B446">
        <v>3</v>
      </c>
      <c r="C446" t="s">
        <v>1090</v>
      </c>
      <c r="D446" t="s">
        <v>25</v>
      </c>
      <c r="E446" t="s">
        <v>26</v>
      </c>
      <c r="F446" t="s">
        <v>1091</v>
      </c>
      <c r="G446" t="s">
        <v>629</v>
      </c>
      <c r="H446" t="s">
        <v>1092</v>
      </c>
      <c r="I446" t="s">
        <v>1093</v>
      </c>
      <c r="J446" s="2">
        <v>-10.493410000000001</v>
      </c>
      <c r="K446" s="2">
        <v>-37.469209999999997</v>
      </c>
      <c r="L446" t="s">
        <v>31</v>
      </c>
      <c r="M446" t="s">
        <v>1128</v>
      </c>
      <c r="N446">
        <v>2157</v>
      </c>
      <c r="O446">
        <v>15</v>
      </c>
      <c r="R446">
        <v>2148</v>
      </c>
      <c r="S446">
        <v>13</v>
      </c>
      <c r="T446">
        <v>100</v>
      </c>
      <c r="V446">
        <v>0.88</v>
      </c>
      <c r="W446" s="3">
        <v>13</v>
      </c>
    </row>
    <row r="447" spans="1:23" x14ac:dyDescent="0.25">
      <c r="A447" t="s">
        <v>1089</v>
      </c>
      <c r="B447">
        <v>3</v>
      </c>
      <c r="C447" t="s">
        <v>1090</v>
      </c>
      <c r="D447" t="s">
        <v>25</v>
      </c>
      <c r="E447" t="s">
        <v>26</v>
      </c>
      <c r="F447" t="s">
        <v>1091</v>
      </c>
      <c r="G447" t="s">
        <v>629</v>
      </c>
      <c r="H447" t="s">
        <v>1092</v>
      </c>
      <c r="I447" t="s">
        <v>1093</v>
      </c>
      <c r="J447" s="2">
        <v>-10.493410000000001</v>
      </c>
      <c r="K447" s="2">
        <v>-37.469209999999997</v>
      </c>
      <c r="L447" t="s">
        <v>31</v>
      </c>
      <c r="M447" t="s">
        <v>1126</v>
      </c>
      <c r="N447">
        <v>2042</v>
      </c>
      <c r="O447">
        <v>11</v>
      </c>
      <c r="R447">
        <v>2147</v>
      </c>
      <c r="S447">
        <v>9</v>
      </c>
      <c r="T447">
        <v>95</v>
      </c>
      <c r="V447">
        <v>0.89</v>
      </c>
      <c r="W447" s="3">
        <v>9</v>
      </c>
    </row>
    <row r="448" spans="1:23" x14ac:dyDescent="0.25">
      <c r="A448" t="s">
        <v>1089</v>
      </c>
      <c r="B448">
        <v>3</v>
      </c>
      <c r="C448" t="s">
        <v>1090</v>
      </c>
      <c r="D448" t="s">
        <v>25</v>
      </c>
      <c r="E448" t="s">
        <v>26</v>
      </c>
      <c r="F448" t="s">
        <v>1091</v>
      </c>
      <c r="G448" t="s">
        <v>629</v>
      </c>
      <c r="H448" t="s">
        <v>1092</v>
      </c>
      <c r="I448" t="s">
        <v>1093</v>
      </c>
      <c r="J448" s="2">
        <v>-10.493410000000001</v>
      </c>
      <c r="K448" s="2">
        <v>-37.469209999999997</v>
      </c>
      <c r="L448" t="s">
        <v>31</v>
      </c>
      <c r="M448" t="s">
        <v>1109</v>
      </c>
      <c r="N448">
        <v>2088</v>
      </c>
      <c r="O448">
        <v>21</v>
      </c>
      <c r="R448">
        <v>2122</v>
      </c>
      <c r="S448">
        <v>18</v>
      </c>
      <c r="T448">
        <v>98</v>
      </c>
      <c r="V448">
        <v>0.38</v>
      </c>
      <c r="W448" s="3">
        <v>18</v>
      </c>
    </row>
    <row r="449" spans="1:23" x14ac:dyDescent="0.25">
      <c r="A449" t="s">
        <v>1089</v>
      </c>
      <c r="B449">
        <v>3</v>
      </c>
      <c r="C449" t="s">
        <v>1090</v>
      </c>
      <c r="D449" t="s">
        <v>25</v>
      </c>
      <c r="E449" t="s">
        <v>26</v>
      </c>
      <c r="F449" t="s">
        <v>1091</v>
      </c>
      <c r="G449" t="s">
        <v>629</v>
      </c>
      <c r="H449" t="s">
        <v>1092</v>
      </c>
      <c r="I449" t="s">
        <v>1093</v>
      </c>
      <c r="J449" s="2">
        <v>-10.493410000000001</v>
      </c>
      <c r="K449" s="2">
        <v>-37.469209999999997</v>
      </c>
      <c r="L449" t="s">
        <v>31</v>
      </c>
      <c r="M449" t="s">
        <v>1136</v>
      </c>
      <c r="N449">
        <v>2103</v>
      </c>
      <c r="O449">
        <v>14</v>
      </c>
      <c r="R449">
        <v>2157</v>
      </c>
      <c r="S449">
        <v>11</v>
      </c>
      <c r="T449">
        <v>97</v>
      </c>
      <c r="V449">
        <v>0.87</v>
      </c>
      <c r="W449" s="3">
        <v>11</v>
      </c>
    </row>
    <row r="450" spans="1:23" x14ac:dyDescent="0.25">
      <c r="A450" t="s">
        <v>1089</v>
      </c>
      <c r="B450">
        <v>3</v>
      </c>
      <c r="C450" t="s">
        <v>1090</v>
      </c>
      <c r="D450" t="s">
        <v>25</v>
      </c>
      <c r="E450" t="s">
        <v>26</v>
      </c>
      <c r="F450" t="s">
        <v>1091</v>
      </c>
      <c r="G450" t="s">
        <v>629</v>
      </c>
      <c r="H450" t="s">
        <v>1092</v>
      </c>
      <c r="I450" t="s">
        <v>1093</v>
      </c>
      <c r="J450" s="2">
        <v>-10.493410000000001</v>
      </c>
      <c r="K450" s="2">
        <v>-37.469209999999997</v>
      </c>
      <c r="L450" t="s">
        <v>31</v>
      </c>
      <c r="M450" t="s">
        <v>1123</v>
      </c>
      <c r="N450">
        <v>2095</v>
      </c>
      <c r="O450">
        <v>15</v>
      </c>
      <c r="R450">
        <v>2143</v>
      </c>
      <c r="S450">
        <v>12</v>
      </c>
      <c r="T450">
        <v>98</v>
      </c>
      <c r="V450">
        <v>0.16</v>
      </c>
      <c r="W450" s="3">
        <v>12</v>
      </c>
    </row>
    <row r="451" spans="1:23" x14ac:dyDescent="0.25">
      <c r="A451" t="s">
        <v>1089</v>
      </c>
      <c r="B451">
        <v>3</v>
      </c>
      <c r="C451" t="s">
        <v>1090</v>
      </c>
      <c r="D451" t="s">
        <v>25</v>
      </c>
      <c r="E451" t="s">
        <v>26</v>
      </c>
      <c r="F451" t="s">
        <v>1091</v>
      </c>
      <c r="G451" t="s">
        <v>629</v>
      </c>
      <c r="H451" t="s">
        <v>1092</v>
      </c>
      <c r="I451" t="s">
        <v>1093</v>
      </c>
      <c r="J451" s="2">
        <v>-10.493410000000001</v>
      </c>
      <c r="K451" s="2">
        <v>-37.469209999999997</v>
      </c>
      <c r="L451" t="s">
        <v>31</v>
      </c>
      <c r="M451" t="s">
        <v>1105</v>
      </c>
      <c r="N451">
        <v>2084</v>
      </c>
      <c r="O451">
        <v>18</v>
      </c>
      <c r="R451">
        <v>2103</v>
      </c>
      <c r="S451">
        <v>17</v>
      </c>
      <c r="T451">
        <v>99</v>
      </c>
      <c r="V451">
        <v>0.48</v>
      </c>
      <c r="W451" s="3">
        <v>17</v>
      </c>
    </row>
    <row r="452" spans="1:23" x14ac:dyDescent="0.25">
      <c r="A452" t="s">
        <v>1089</v>
      </c>
      <c r="B452">
        <v>3</v>
      </c>
      <c r="C452" t="s">
        <v>1090</v>
      </c>
      <c r="D452" t="s">
        <v>25</v>
      </c>
      <c r="E452" t="s">
        <v>26</v>
      </c>
      <c r="F452" t="s">
        <v>1091</v>
      </c>
      <c r="G452" t="s">
        <v>629</v>
      </c>
      <c r="H452" t="s">
        <v>1092</v>
      </c>
      <c r="I452" t="s">
        <v>1093</v>
      </c>
      <c r="J452" s="2">
        <v>-10.493410000000001</v>
      </c>
      <c r="K452" s="2">
        <v>-37.469209999999997</v>
      </c>
      <c r="L452" t="s">
        <v>31</v>
      </c>
      <c r="M452" t="s">
        <v>1132</v>
      </c>
      <c r="N452">
        <v>2048</v>
      </c>
      <c r="O452">
        <v>20</v>
      </c>
      <c r="R452">
        <v>2151</v>
      </c>
      <c r="S452">
        <v>21</v>
      </c>
      <c r="T452">
        <v>95</v>
      </c>
      <c r="V452">
        <v>0.28999999999999998</v>
      </c>
      <c r="W452" s="3">
        <v>21</v>
      </c>
    </row>
    <row r="453" spans="1:23" x14ac:dyDescent="0.25">
      <c r="A453" t="s">
        <v>1089</v>
      </c>
      <c r="B453">
        <v>3</v>
      </c>
      <c r="C453" t="s">
        <v>1090</v>
      </c>
      <c r="D453" t="s">
        <v>25</v>
      </c>
      <c r="E453" t="s">
        <v>26</v>
      </c>
      <c r="F453" t="s">
        <v>1091</v>
      </c>
      <c r="G453" t="s">
        <v>629</v>
      </c>
      <c r="H453" t="s">
        <v>1092</v>
      </c>
      <c r="I453" t="s">
        <v>1093</v>
      </c>
      <c r="J453" s="2">
        <v>-10.493410000000001</v>
      </c>
      <c r="K453" s="2">
        <v>-37.469209999999997</v>
      </c>
      <c r="L453" t="s">
        <v>31</v>
      </c>
      <c r="M453" t="s">
        <v>1112</v>
      </c>
      <c r="N453">
        <v>2087</v>
      </c>
      <c r="O453">
        <v>24</v>
      </c>
      <c r="R453">
        <v>2125</v>
      </c>
      <c r="S453">
        <v>21</v>
      </c>
      <c r="T453">
        <v>98</v>
      </c>
      <c r="V453">
        <v>0.71</v>
      </c>
      <c r="W453" s="3">
        <v>21</v>
      </c>
    </row>
    <row r="454" spans="1:23" x14ac:dyDescent="0.25">
      <c r="A454" t="s">
        <v>1089</v>
      </c>
      <c r="B454">
        <v>3</v>
      </c>
      <c r="C454" t="s">
        <v>1090</v>
      </c>
      <c r="D454" t="s">
        <v>25</v>
      </c>
      <c r="E454" t="s">
        <v>26</v>
      </c>
      <c r="F454" t="s">
        <v>1091</v>
      </c>
      <c r="G454" t="s">
        <v>629</v>
      </c>
      <c r="H454" t="s">
        <v>1092</v>
      </c>
      <c r="I454" t="s">
        <v>1093</v>
      </c>
      <c r="J454" s="2">
        <v>-10.493410000000001</v>
      </c>
      <c r="K454" s="2">
        <v>-37.469209999999997</v>
      </c>
      <c r="L454" t="s">
        <v>31</v>
      </c>
      <c r="M454" t="s">
        <v>1147</v>
      </c>
      <c r="N454">
        <v>2061</v>
      </c>
      <c r="O454">
        <v>16</v>
      </c>
      <c r="R454">
        <v>2181</v>
      </c>
      <c r="S454">
        <v>13</v>
      </c>
      <c r="T454">
        <v>94</v>
      </c>
      <c r="V454">
        <v>0.69</v>
      </c>
      <c r="W454" s="3">
        <v>13</v>
      </c>
    </row>
    <row r="455" spans="1:23" x14ac:dyDescent="0.25">
      <c r="A455" t="s">
        <v>1089</v>
      </c>
      <c r="B455">
        <v>3</v>
      </c>
      <c r="C455" t="s">
        <v>1090</v>
      </c>
      <c r="D455" t="s">
        <v>25</v>
      </c>
      <c r="E455" t="s">
        <v>26</v>
      </c>
      <c r="F455" t="s">
        <v>1091</v>
      </c>
      <c r="G455" t="s">
        <v>629</v>
      </c>
      <c r="H455" t="s">
        <v>1092</v>
      </c>
      <c r="I455" t="s">
        <v>1093</v>
      </c>
      <c r="J455" s="2">
        <v>-10.493410000000001</v>
      </c>
      <c r="K455" s="2">
        <v>-37.469209999999997</v>
      </c>
      <c r="L455" t="s">
        <v>31</v>
      </c>
      <c r="M455" t="s">
        <v>1144</v>
      </c>
      <c r="N455">
        <v>2106</v>
      </c>
      <c r="O455">
        <v>22</v>
      </c>
      <c r="R455">
        <v>2168</v>
      </c>
      <c r="S455">
        <v>21</v>
      </c>
      <c r="T455">
        <v>97</v>
      </c>
      <c r="V455">
        <v>0.38</v>
      </c>
      <c r="W455" s="3">
        <v>21</v>
      </c>
    </row>
    <row r="456" spans="1:23" x14ac:dyDescent="0.25">
      <c r="A456" t="s">
        <v>1089</v>
      </c>
      <c r="B456">
        <v>3</v>
      </c>
      <c r="C456" t="s">
        <v>1090</v>
      </c>
      <c r="D456" t="s">
        <v>25</v>
      </c>
      <c r="E456" t="s">
        <v>26</v>
      </c>
      <c r="F456" t="s">
        <v>1091</v>
      </c>
      <c r="G456" t="s">
        <v>629</v>
      </c>
      <c r="H456" t="s">
        <v>1092</v>
      </c>
      <c r="I456" t="s">
        <v>1093</v>
      </c>
      <c r="J456" s="2">
        <v>-10.493410000000001</v>
      </c>
      <c r="K456" s="2">
        <v>-37.469209999999997</v>
      </c>
      <c r="L456" t="s">
        <v>31</v>
      </c>
      <c r="M456" t="s">
        <v>1098</v>
      </c>
      <c r="N456">
        <v>1434</v>
      </c>
      <c r="O456">
        <v>8</v>
      </c>
      <c r="R456">
        <v>1504</v>
      </c>
      <c r="S456">
        <v>13</v>
      </c>
      <c r="T456">
        <v>95</v>
      </c>
      <c r="V456">
        <v>0.22</v>
      </c>
      <c r="W456" s="3">
        <v>13</v>
      </c>
    </row>
    <row r="457" spans="1:23" x14ac:dyDescent="0.25">
      <c r="A457" t="s">
        <v>1089</v>
      </c>
      <c r="B457">
        <v>3</v>
      </c>
      <c r="C457" t="s">
        <v>1090</v>
      </c>
      <c r="D457" t="s">
        <v>25</v>
      </c>
      <c r="E457" t="s">
        <v>26</v>
      </c>
      <c r="F457" t="s">
        <v>1091</v>
      </c>
      <c r="G457" t="s">
        <v>629</v>
      </c>
      <c r="H457" t="s">
        <v>1092</v>
      </c>
      <c r="I457" t="s">
        <v>1093</v>
      </c>
      <c r="J457" s="2">
        <v>-10.493410000000001</v>
      </c>
      <c r="K457" s="2">
        <v>-37.469209999999997</v>
      </c>
      <c r="L457" t="s">
        <v>31</v>
      </c>
      <c r="M457" t="s">
        <v>1124</v>
      </c>
      <c r="N457">
        <v>2129</v>
      </c>
      <c r="O457">
        <v>17</v>
      </c>
      <c r="R457">
        <v>2146</v>
      </c>
      <c r="S457">
        <v>15</v>
      </c>
      <c r="T457">
        <v>99</v>
      </c>
      <c r="V457">
        <v>0.37</v>
      </c>
      <c r="W457" s="3">
        <v>15</v>
      </c>
    </row>
    <row r="458" spans="1:23" x14ac:dyDescent="0.25">
      <c r="A458" t="s">
        <v>1089</v>
      </c>
      <c r="B458">
        <v>3</v>
      </c>
      <c r="C458" t="s">
        <v>1090</v>
      </c>
      <c r="D458" t="s">
        <v>25</v>
      </c>
      <c r="E458" t="s">
        <v>26</v>
      </c>
      <c r="F458" t="s">
        <v>1091</v>
      </c>
      <c r="G458" t="s">
        <v>629</v>
      </c>
      <c r="H458" t="s">
        <v>1092</v>
      </c>
      <c r="I458" t="s">
        <v>1093</v>
      </c>
      <c r="J458" s="2">
        <v>-10.493410000000001</v>
      </c>
      <c r="K458" s="2">
        <v>-37.469209999999997</v>
      </c>
      <c r="L458" t="s">
        <v>31</v>
      </c>
      <c r="M458" t="s">
        <v>1102</v>
      </c>
      <c r="N458">
        <v>1988</v>
      </c>
      <c r="O458">
        <v>14</v>
      </c>
      <c r="R458">
        <v>2070</v>
      </c>
      <c r="S458">
        <v>13</v>
      </c>
      <c r="T458">
        <v>96</v>
      </c>
      <c r="V458">
        <v>0.76</v>
      </c>
      <c r="W458" s="3">
        <v>13</v>
      </c>
    </row>
    <row r="459" spans="1:23" x14ac:dyDescent="0.25">
      <c r="A459" t="s">
        <v>1089</v>
      </c>
      <c r="B459">
        <v>3</v>
      </c>
      <c r="C459" t="s">
        <v>1090</v>
      </c>
      <c r="D459" t="s">
        <v>25</v>
      </c>
      <c r="E459" t="s">
        <v>26</v>
      </c>
      <c r="F459" t="s">
        <v>1091</v>
      </c>
      <c r="G459" t="s">
        <v>629</v>
      </c>
      <c r="H459" t="s">
        <v>1092</v>
      </c>
      <c r="I459" t="s">
        <v>1093</v>
      </c>
      <c r="J459" s="2">
        <v>-10.493410000000001</v>
      </c>
      <c r="K459" s="2">
        <v>-37.469209999999997</v>
      </c>
      <c r="L459" t="s">
        <v>31</v>
      </c>
      <c r="M459" t="s">
        <v>1149</v>
      </c>
      <c r="N459">
        <v>2143</v>
      </c>
      <c r="O459">
        <v>13</v>
      </c>
      <c r="R459">
        <v>2188</v>
      </c>
      <c r="S459">
        <v>10</v>
      </c>
      <c r="T459">
        <v>98</v>
      </c>
      <c r="V459">
        <v>0.28999999999999998</v>
      </c>
      <c r="W459" s="3">
        <v>10</v>
      </c>
    </row>
    <row r="460" spans="1:23" x14ac:dyDescent="0.25">
      <c r="A460" t="s">
        <v>1089</v>
      </c>
      <c r="B460">
        <v>3</v>
      </c>
      <c r="C460" t="s">
        <v>1090</v>
      </c>
      <c r="D460" t="s">
        <v>25</v>
      </c>
      <c r="E460" t="s">
        <v>26</v>
      </c>
      <c r="F460" t="s">
        <v>1091</v>
      </c>
      <c r="G460" t="s">
        <v>629</v>
      </c>
      <c r="H460" t="s">
        <v>1092</v>
      </c>
      <c r="I460" t="s">
        <v>1093</v>
      </c>
      <c r="J460" s="2">
        <v>-10.493410000000001</v>
      </c>
      <c r="K460" s="2">
        <v>-37.469209999999997</v>
      </c>
      <c r="L460" t="s">
        <v>31</v>
      </c>
      <c r="M460" t="s">
        <v>1106</v>
      </c>
      <c r="N460">
        <v>2185</v>
      </c>
      <c r="O460">
        <v>30</v>
      </c>
      <c r="R460">
        <v>2109</v>
      </c>
      <c r="S460">
        <v>15</v>
      </c>
      <c r="T460">
        <v>103</v>
      </c>
      <c r="V460">
        <v>0.65</v>
      </c>
      <c r="W460" s="3">
        <v>15</v>
      </c>
    </row>
    <row r="461" spans="1:23" x14ac:dyDescent="0.25">
      <c r="A461" t="s">
        <v>1089</v>
      </c>
      <c r="B461">
        <v>3</v>
      </c>
      <c r="C461" t="s">
        <v>1090</v>
      </c>
      <c r="D461" t="s">
        <v>25</v>
      </c>
      <c r="E461" t="s">
        <v>26</v>
      </c>
      <c r="F461" t="s">
        <v>1091</v>
      </c>
      <c r="G461" t="s">
        <v>629</v>
      </c>
      <c r="H461" t="s">
        <v>1092</v>
      </c>
      <c r="I461" t="s">
        <v>1093</v>
      </c>
      <c r="J461" s="2">
        <v>-10.493410000000001</v>
      </c>
      <c r="K461" s="2">
        <v>-37.469209999999997</v>
      </c>
      <c r="L461" t="s">
        <v>31</v>
      </c>
      <c r="M461" t="s">
        <v>1130</v>
      </c>
      <c r="N461">
        <v>2152</v>
      </c>
      <c r="O461">
        <v>16</v>
      </c>
      <c r="R461">
        <v>2150</v>
      </c>
      <c r="S461">
        <v>12</v>
      </c>
      <c r="T461">
        <v>100</v>
      </c>
      <c r="V461">
        <v>0.41</v>
      </c>
      <c r="W461" s="3">
        <v>12</v>
      </c>
    </row>
    <row r="462" spans="1:23" x14ac:dyDescent="0.25">
      <c r="A462" t="s">
        <v>1089</v>
      </c>
      <c r="B462">
        <v>3</v>
      </c>
      <c r="C462" t="s">
        <v>1090</v>
      </c>
      <c r="D462" t="s">
        <v>25</v>
      </c>
      <c r="E462" t="s">
        <v>26</v>
      </c>
      <c r="F462" t="s">
        <v>1091</v>
      </c>
      <c r="G462" t="s">
        <v>629</v>
      </c>
      <c r="H462" t="s">
        <v>1092</v>
      </c>
      <c r="I462" t="s">
        <v>1093</v>
      </c>
      <c r="J462" s="2">
        <v>-10.493410000000001</v>
      </c>
      <c r="K462" s="2">
        <v>-37.469209999999997</v>
      </c>
      <c r="L462" t="s">
        <v>31</v>
      </c>
      <c r="M462" t="s">
        <v>1097</v>
      </c>
      <c r="N462">
        <v>813</v>
      </c>
      <c r="O462">
        <v>4</v>
      </c>
      <c r="R462">
        <v>780</v>
      </c>
      <c r="S462">
        <v>24</v>
      </c>
      <c r="T462">
        <v>104</v>
      </c>
      <c r="V462">
        <v>1.1100000000000001</v>
      </c>
      <c r="W462" s="3">
        <v>4</v>
      </c>
    </row>
    <row r="463" spans="1:23" x14ac:dyDescent="0.25">
      <c r="A463" t="s">
        <v>1089</v>
      </c>
      <c r="B463">
        <v>3</v>
      </c>
      <c r="C463" t="s">
        <v>1090</v>
      </c>
      <c r="D463" t="s">
        <v>25</v>
      </c>
      <c r="E463" t="s">
        <v>26</v>
      </c>
      <c r="F463" t="s">
        <v>1091</v>
      </c>
      <c r="G463" t="s">
        <v>629</v>
      </c>
      <c r="H463" t="s">
        <v>1092</v>
      </c>
      <c r="I463" t="s">
        <v>1093</v>
      </c>
      <c r="J463" s="2">
        <v>-10.493410000000001</v>
      </c>
      <c r="K463" s="2">
        <v>-37.469209999999997</v>
      </c>
      <c r="L463" t="s">
        <v>31</v>
      </c>
      <c r="M463" t="s">
        <v>1117</v>
      </c>
      <c r="N463">
        <v>2094</v>
      </c>
      <c r="O463">
        <v>10</v>
      </c>
      <c r="R463">
        <v>2132</v>
      </c>
      <c r="S463">
        <v>8</v>
      </c>
      <c r="T463">
        <v>98</v>
      </c>
      <c r="V463">
        <v>0.13</v>
      </c>
      <c r="W463" s="3">
        <v>8</v>
      </c>
    </row>
    <row r="464" spans="1:23" x14ac:dyDescent="0.25">
      <c r="A464" t="s">
        <v>1089</v>
      </c>
      <c r="B464">
        <v>3</v>
      </c>
      <c r="C464" t="s">
        <v>1090</v>
      </c>
      <c r="D464" t="s">
        <v>25</v>
      </c>
      <c r="E464" t="s">
        <v>26</v>
      </c>
      <c r="F464" t="s">
        <v>1091</v>
      </c>
      <c r="G464" t="s">
        <v>629</v>
      </c>
      <c r="H464" t="s">
        <v>1092</v>
      </c>
      <c r="I464" t="s">
        <v>1093</v>
      </c>
      <c r="J464" s="2">
        <v>-10.493410000000001</v>
      </c>
      <c r="K464" s="2">
        <v>-37.469209999999997</v>
      </c>
      <c r="L464" t="s">
        <v>31</v>
      </c>
      <c r="M464" t="s">
        <v>1107</v>
      </c>
      <c r="N464">
        <v>2194</v>
      </c>
      <c r="O464">
        <v>37</v>
      </c>
      <c r="R464">
        <v>2118</v>
      </c>
      <c r="S464">
        <v>52</v>
      </c>
      <c r="T464">
        <v>103</v>
      </c>
      <c r="V464">
        <v>0.48</v>
      </c>
      <c r="W464" s="3">
        <v>52</v>
      </c>
    </row>
    <row r="465" spans="1:23" x14ac:dyDescent="0.25">
      <c r="A465" t="s">
        <v>1089</v>
      </c>
      <c r="B465">
        <v>3</v>
      </c>
      <c r="C465" t="s">
        <v>1090</v>
      </c>
      <c r="D465" t="s">
        <v>25</v>
      </c>
      <c r="E465" t="s">
        <v>26</v>
      </c>
      <c r="F465" t="s">
        <v>1091</v>
      </c>
      <c r="G465" t="s">
        <v>629</v>
      </c>
      <c r="H465" t="s">
        <v>1092</v>
      </c>
      <c r="I465" t="s">
        <v>1093</v>
      </c>
      <c r="J465" s="2">
        <v>-10.493410000000001</v>
      </c>
      <c r="K465" s="2">
        <v>-37.469209999999997</v>
      </c>
      <c r="L465" t="s">
        <v>31</v>
      </c>
      <c r="M465" t="s">
        <v>1095</v>
      </c>
      <c r="N465">
        <v>792</v>
      </c>
      <c r="O465">
        <v>5</v>
      </c>
      <c r="R465">
        <v>850</v>
      </c>
      <c r="S465">
        <v>31</v>
      </c>
      <c r="T465">
        <v>93</v>
      </c>
      <c r="V465">
        <v>0.64</v>
      </c>
      <c r="W465" s="3">
        <v>5</v>
      </c>
    </row>
    <row r="466" spans="1:23" x14ac:dyDescent="0.25">
      <c r="A466" t="s">
        <v>1089</v>
      </c>
      <c r="B466">
        <v>3</v>
      </c>
      <c r="C466" t="s">
        <v>1090</v>
      </c>
      <c r="D466" t="s">
        <v>25</v>
      </c>
      <c r="E466" t="s">
        <v>26</v>
      </c>
      <c r="F466" t="s">
        <v>1091</v>
      </c>
      <c r="G466" t="s">
        <v>629</v>
      </c>
      <c r="H466" t="s">
        <v>1092</v>
      </c>
      <c r="I466" t="s">
        <v>1093</v>
      </c>
      <c r="J466" s="2">
        <v>-10.493410000000001</v>
      </c>
      <c r="K466" s="2">
        <v>-37.469209999999997</v>
      </c>
      <c r="L466" t="s">
        <v>31</v>
      </c>
      <c r="M466" t="s">
        <v>1114</v>
      </c>
      <c r="N466">
        <v>2070</v>
      </c>
      <c r="O466">
        <v>14</v>
      </c>
      <c r="R466">
        <v>2129</v>
      </c>
      <c r="S466">
        <v>12</v>
      </c>
      <c r="T466">
        <v>97</v>
      </c>
      <c r="V466">
        <v>0.94</v>
      </c>
      <c r="W466" s="3">
        <v>12</v>
      </c>
    </row>
    <row r="467" spans="1:23" x14ac:dyDescent="0.25">
      <c r="A467" t="s">
        <v>1089</v>
      </c>
      <c r="B467">
        <v>3</v>
      </c>
      <c r="C467" t="s">
        <v>1090</v>
      </c>
      <c r="D467" t="s">
        <v>25</v>
      </c>
      <c r="E467" t="s">
        <v>26</v>
      </c>
      <c r="F467" t="s">
        <v>1091</v>
      </c>
      <c r="G467" t="s">
        <v>629</v>
      </c>
      <c r="H467" t="s">
        <v>1092</v>
      </c>
      <c r="I467" t="s">
        <v>1093</v>
      </c>
      <c r="J467" s="2">
        <v>-10.493410000000001</v>
      </c>
      <c r="K467" s="2">
        <v>-37.469209999999997</v>
      </c>
      <c r="L467" t="s">
        <v>31</v>
      </c>
      <c r="M467" t="s">
        <v>1104</v>
      </c>
      <c r="N467">
        <v>2112</v>
      </c>
      <c r="O467">
        <v>33</v>
      </c>
      <c r="R467">
        <v>2084</v>
      </c>
      <c r="S467">
        <v>48</v>
      </c>
      <c r="T467">
        <v>101</v>
      </c>
      <c r="V467">
        <v>0.75</v>
      </c>
      <c r="W467" s="3">
        <v>48</v>
      </c>
    </row>
    <row r="468" spans="1:23" x14ac:dyDescent="0.25">
      <c r="A468" t="s">
        <v>1089</v>
      </c>
      <c r="B468">
        <v>3</v>
      </c>
      <c r="C468" t="s">
        <v>1090</v>
      </c>
      <c r="D468" t="s">
        <v>25</v>
      </c>
      <c r="E468" t="s">
        <v>26</v>
      </c>
      <c r="F468" t="s">
        <v>1091</v>
      </c>
      <c r="G468" t="s">
        <v>629</v>
      </c>
      <c r="H468" t="s">
        <v>1092</v>
      </c>
      <c r="I468" t="s">
        <v>1093</v>
      </c>
      <c r="J468" s="2">
        <v>-10.493410000000001</v>
      </c>
      <c r="K468" s="2">
        <v>-37.469209999999997</v>
      </c>
      <c r="L468" t="s">
        <v>31</v>
      </c>
      <c r="M468" t="s">
        <v>1148</v>
      </c>
      <c r="N468">
        <v>2136</v>
      </c>
      <c r="O468">
        <v>14</v>
      </c>
      <c r="R468">
        <v>2181</v>
      </c>
      <c r="S468">
        <v>10</v>
      </c>
      <c r="T468">
        <v>98</v>
      </c>
      <c r="V468">
        <v>0.52</v>
      </c>
      <c r="W468" s="3">
        <v>10</v>
      </c>
    </row>
    <row r="469" spans="1:23" x14ac:dyDescent="0.25">
      <c r="A469" t="s">
        <v>1089</v>
      </c>
      <c r="B469">
        <v>3</v>
      </c>
      <c r="C469" t="s">
        <v>1090</v>
      </c>
      <c r="D469" t="s">
        <v>25</v>
      </c>
      <c r="E469" t="s">
        <v>26</v>
      </c>
      <c r="F469" t="s">
        <v>1091</v>
      </c>
      <c r="G469" t="s">
        <v>629</v>
      </c>
      <c r="H469" t="s">
        <v>1092</v>
      </c>
      <c r="I469" t="s">
        <v>1093</v>
      </c>
      <c r="J469" s="2">
        <v>-10.493410000000001</v>
      </c>
      <c r="K469" s="2">
        <v>-37.469209999999997</v>
      </c>
      <c r="L469" t="s">
        <v>31</v>
      </c>
      <c r="M469" t="s">
        <v>1115</v>
      </c>
      <c r="N469">
        <v>2089</v>
      </c>
      <c r="O469">
        <v>21</v>
      </c>
      <c r="R469">
        <v>2130</v>
      </c>
      <c r="S469">
        <v>22</v>
      </c>
      <c r="T469">
        <v>98</v>
      </c>
      <c r="V469">
        <v>0.21</v>
      </c>
      <c r="W469" s="3">
        <v>22</v>
      </c>
    </row>
    <row r="470" spans="1:23" x14ac:dyDescent="0.25">
      <c r="A470" t="s">
        <v>1089</v>
      </c>
      <c r="B470">
        <v>3</v>
      </c>
      <c r="C470" t="s">
        <v>1090</v>
      </c>
      <c r="D470" t="s">
        <v>25</v>
      </c>
      <c r="E470" t="s">
        <v>26</v>
      </c>
      <c r="F470" t="s">
        <v>1091</v>
      </c>
      <c r="G470" t="s">
        <v>629</v>
      </c>
      <c r="H470" t="s">
        <v>1092</v>
      </c>
      <c r="I470" t="s">
        <v>1093</v>
      </c>
      <c r="J470" s="2">
        <v>-10.493410000000001</v>
      </c>
      <c r="K470" s="2">
        <v>-37.469209999999997</v>
      </c>
      <c r="L470" t="s">
        <v>31</v>
      </c>
      <c r="M470" t="s">
        <v>1135</v>
      </c>
      <c r="N470">
        <v>2106</v>
      </c>
      <c r="O470">
        <v>20</v>
      </c>
      <c r="R470">
        <v>2154</v>
      </c>
      <c r="S470">
        <v>19</v>
      </c>
      <c r="T470">
        <v>98</v>
      </c>
      <c r="V470">
        <v>0.33</v>
      </c>
      <c r="W470" s="3">
        <v>19</v>
      </c>
    </row>
    <row r="471" spans="1:23" x14ac:dyDescent="0.25">
      <c r="A471" t="s">
        <v>1089</v>
      </c>
      <c r="B471">
        <v>3</v>
      </c>
      <c r="C471" t="s">
        <v>1090</v>
      </c>
      <c r="D471" t="s">
        <v>25</v>
      </c>
      <c r="E471" t="s">
        <v>26</v>
      </c>
      <c r="F471" t="s">
        <v>1091</v>
      </c>
      <c r="G471" t="s">
        <v>629</v>
      </c>
      <c r="H471" t="s">
        <v>1092</v>
      </c>
      <c r="I471" t="s">
        <v>1093</v>
      </c>
      <c r="J471" s="2">
        <v>-10.493410000000001</v>
      </c>
      <c r="K471" s="2">
        <v>-37.469209999999997</v>
      </c>
      <c r="L471" t="s">
        <v>31</v>
      </c>
      <c r="M471" t="s">
        <v>1094</v>
      </c>
      <c r="N471">
        <v>789</v>
      </c>
      <c r="O471">
        <v>5</v>
      </c>
      <c r="R471">
        <v>837</v>
      </c>
      <c r="S471">
        <v>41</v>
      </c>
      <c r="T471">
        <v>94</v>
      </c>
      <c r="V471">
        <v>0.8</v>
      </c>
      <c r="W471" s="3">
        <v>5</v>
      </c>
    </row>
    <row r="472" spans="1:23" x14ac:dyDescent="0.25">
      <c r="A472" t="s">
        <v>1089</v>
      </c>
      <c r="B472">
        <v>3</v>
      </c>
      <c r="C472" t="s">
        <v>1090</v>
      </c>
      <c r="D472" t="s">
        <v>25</v>
      </c>
      <c r="E472" t="s">
        <v>26</v>
      </c>
      <c r="F472" t="s">
        <v>1091</v>
      </c>
      <c r="G472" t="s">
        <v>629</v>
      </c>
      <c r="H472" t="s">
        <v>1092</v>
      </c>
      <c r="I472" t="s">
        <v>1093</v>
      </c>
      <c r="J472" s="2">
        <v>-10.493410000000001</v>
      </c>
      <c r="K472" s="2">
        <v>-37.469209999999997</v>
      </c>
      <c r="L472" t="s">
        <v>31</v>
      </c>
      <c r="M472" t="s">
        <v>1096</v>
      </c>
      <c r="N472">
        <v>796</v>
      </c>
      <c r="O472">
        <v>6</v>
      </c>
      <c r="R472">
        <v>832</v>
      </c>
      <c r="S472">
        <v>25</v>
      </c>
      <c r="T472">
        <v>95</v>
      </c>
      <c r="V472">
        <v>0.51</v>
      </c>
      <c r="W472" s="3">
        <v>6</v>
      </c>
    </row>
    <row r="473" spans="1:23" x14ac:dyDescent="0.25">
      <c r="A473" t="s">
        <v>1089</v>
      </c>
      <c r="B473">
        <v>3</v>
      </c>
      <c r="C473" t="s">
        <v>1090</v>
      </c>
      <c r="D473" t="s">
        <v>25</v>
      </c>
      <c r="E473" t="s">
        <v>26</v>
      </c>
      <c r="F473" t="s">
        <v>1091</v>
      </c>
      <c r="G473" t="s">
        <v>629</v>
      </c>
      <c r="H473" t="s">
        <v>1092</v>
      </c>
      <c r="I473" t="s">
        <v>1093</v>
      </c>
      <c r="J473" s="2">
        <v>-10.493410000000001</v>
      </c>
      <c r="K473" s="2">
        <v>-37.469209999999997</v>
      </c>
      <c r="L473" t="s">
        <v>31</v>
      </c>
      <c r="M473" t="s">
        <v>1140</v>
      </c>
      <c r="N473">
        <v>2205</v>
      </c>
      <c r="O473">
        <v>13</v>
      </c>
      <c r="R473">
        <v>2162</v>
      </c>
      <c r="S473">
        <v>9</v>
      </c>
      <c r="T473">
        <v>102</v>
      </c>
      <c r="V473">
        <v>0.47</v>
      </c>
      <c r="W473" s="3">
        <v>9</v>
      </c>
    </row>
    <row r="474" spans="1:23" x14ac:dyDescent="0.25">
      <c r="A474" t="s">
        <v>1089</v>
      </c>
      <c r="B474">
        <v>3</v>
      </c>
      <c r="C474" t="s">
        <v>1090</v>
      </c>
      <c r="D474" t="s">
        <v>25</v>
      </c>
      <c r="E474" t="s">
        <v>26</v>
      </c>
      <c r="F474" t="s">
        <v>1091</v>
      </c>
      <c r="G474" t="s">
        <v>629</v>
      </c>
      <c r="H474" t="s">
        <v>1092</v>
      </c>
      <c r="I474" t="s">
        <v>1093</v>
      </c>
      <c r="J474" s="2">
        <v>-10.493410000000001</v>
      </c>
      <c r="K474" s="2">
        <v>-37.469209999999997</v>
      </c>
      <c r="L474" t="s">
        <v>31</v>
      </c>
      <c r="M474" t="s">
        <v>1146</v>
      </c>
      <c r="N474">
        <v>2145</v>
      </c>
      <c r="O474">
        <v>19</v>
      </c>
      <c r="R474">
        <v>2174</v>
      </c>
      <c r="S474">
        <v>13</v>
      </c>
      <c r="T474">
        <v>99</v>
      </c>
      <c r="V474">
        <v>0.53</v>
      </c>
      <c r="W474" s="3">
        <v>13</v>
      </c>
    </row>
    <row r="475" spans="1:23" x14ac:dyDescent="0.25">
      <c r="A475" t="s">
        <v>1089</v>
      </c>
      <c r="B475">
        <v>3</v>
      </c>
      <c r="C475" t="s">
        <v>1090</v>
      </c>
      <c r="D475" t="s">
        <v>25</v>
      </c>
      <c r="E475" t="s">
        <v>26</v>
      </c>
      <c r="F475" t="s">
        <v>1091</v>
      </c>
      <c r="G475" t="s">
        <v>629</v>
      </c>
      <c r="H475" t="s">
        <v>1092</v>
      </c>
      <c r="I475" t="s">
        <v>1093</v>
      </c>
      <c r="J475" s="2">
        <v>-10.493410000000001</v>
      </c>
      <c r="K475" s="2">
        <v>-37.469209999999997</v>
      </c>
      <c r="L475" t="s">
        <v>31</v>
      </c>
      <c r="M475" t="s">
        <v>1138</v>
      </c>
      <c r="N475">
        <v>2055</v>
      </c>
      <c r="O475">
        <v>20</v>
      </c>
      <c r="R475">
        <v>2160</v>
      </c>
      <c r="S475">
        <v>15</v>
      </c>
      <c r="T475">
        <v>95</v>
      </c>
      <c r="V475">
        <v>0.21</v>
      </c>
      <c r="W475" s="3">
        <v>15</v>
      </c>
    </row>
    <row r="476" spans="1:23" x14ac:dyDescent="0.25">
      <c r="A476" t="s">
        <v>1089</v>
      </c>
      <c r="B476">
        <v>3</v>
      </c>
      <c r="C476" t="s">
        <v>1090</v>
      </c>
      <c r="D476" t="s">
        <v>25</v>
      </c>
      <c r="E476" t="s">
        <v>26</v>
      </c>
      <c r="F476" t="s">
        <v>1091</v>
      </c>
      <c r="G476" t="s">
        <v>629</v>
      </c>
      <c r="H476" t="s">
        <v>1092</v>
      </c>
      <c r="I476" t="s">
        <v>1093</v>
      </c>
      <c r="J476" s="2">
        <v>-10.493410000000001</v>
      </c>
      <c r="K476" s="2">
        <v>-37.469209999999997</v>
      </c>
      <c r="L476" t="s">
        <v>31</v>
      </c>
      <c r="M476" t="s">
        <v>1113</v>
      </c>
      <c r="N476">
        <v>2169</v>
      </c>
      <c r="O476">
        <v>32</v>
      </c>
      <c r="R476">
        <v>2127</v>
      </c>
      <c r="S476">
        <v>26</v>
      </c>
      <c r="T476">
        <v>102</v>
      </c>
      <c r="V476">
        <v>0.5</v>
      </c>
      <c r="W476" s="3">
        <v>26</v>
      </c>
    </row>
    <row r="477" spans="1:23" x14ac:dyDescent="0.25">
      <c r="A477" t="s">
        <v>1089</v>
      </c>
      <c r="B477">
        <v>3</v>
      </c>
      <c r="C477" t="s">
        <v>1090</v>
      </c>
      <c r="D477" t="s">
        <v>25</v>
      </c>
      <c r="E477" t="s">
        <v>26</v>
      </c>
      <c r="F477" t="s">
        <v>1091</v>
      </c>
      <c r="G477" t="s">
        <v>629</v>
      </c>
      <c r="H477" t="s">
        <v>1092</v>
      </c>
      <c r="I477" t="s">
        <v>1093</v>
      </c>
      <c r="J477" s="2">
        <v>-10.493410000000001</v>
      </c>
      <c r="K477" s="2">
        <v>-37.469209999999997</v>
      </c>
      <c r="L477" t="s">
        <v>31</v>
      </c>
      <c r="M477" t="s">
        <v>1118</v>
      </c>
      <c r="N477">
        <v>2090</v>
      </c>
      <c r="O477">
        <v>16</v>
      </c>
      <c r="R477">
        <v>2135</v>
      </c>
      <c r="S477">
        <v>15</v>
      </c>
      <c r="T477">
        <v>98</v>
      </c>
      <c r="V477">
        <v>0.28000000000000003</v>
      </c>
      <c r="W477" s="3">
        <v>15</v>
      </c>
    </row>
    <row r="478" spans="1:23" x14ac:dyDescent="0.25">
      <c r="A478" t="s">
        <v>1089</v>
      </c>
      <c r="B478">
        <v>3</v>
      </c>
      <c r="C478" t="s">
        <v>1090</v>
      </c>
      <c r="D478" t="s">
        <v>25</v>
      </c>
      <c r="E478" t="s">
        <v>26</v>
      </c>
      <c r="F478" t="s">
        <v>1091</v>
      </c>
      <c r="G478" t="s">
        <v>629</v>
      </c>
      <c r="H478" t="s">
        <v>1092</v>
      </c>
      <c r="I478" t="s">
        <v>1093</v>
      </c>
      <c r="J478" s="2">
        <v>-10.493410000000001</v>
      </c>
      <c r="K478" s="2">
        <v>-37.469209999999997</v>
      </c>
      <c r="L478" t="s">
        <v>31</v>
      </c>
      <c r="M478" t="s">
        <v>1139</v>
      </c>
      <c r="N478">
        <v>2110</v>
      </c>
      <c r="O478">
        <v>16</v>
      </c>
      <c r="R478">
        <v>2160</v>
      </c>
      <c r="S478">
        <v>15</v>
      </c>
      <c r="T478">
        <v>98</v>
      </c>
      <c r="V478">
        <v>0.5</v>
      </c>
      <c r="W478" s="3">
        <v>15</v>
      </c>
    </row>
    <row r="479" spans="1:23" x14ac:dyDescent="0.25">
      <c r="A479" t="s">
        <v>1089</v>
      </c>
      <c r="B479">
        <v>3</v>
      </c>
      <c r="C479" t="s">
        <v>1090</v>
      </c>
      <c r="D479" t="s">
        <v>25</v>
      </c>
      <c r="E479" t="s">
        <v>26</v>
      </c>
      <c r="F479" t="s">
        <v>1091</v>
      </c>
      <c r="G479" t="s">
        <v>629</v>
      </c>
      <c r="H479" t="s">
        <v>1092</v>
      </c>
      <c r="I479" t="s">
        <v>1093</v>
      </c>
      <c r="J479" s="2">
        <v>-10.493410000000001</v>
      </c>
      <c r="K479" s="2">
        <v>-37.469209999999997</v>
      </c>
      <c r="L479" t="s">
        <v>31</v>
      </c>
      <c r="M479" t="s">
        <v>1122</v>
      </c>
      <c r="N479">
        <v>2097</v>
      </c>
      <c r="O479">
        <v>18</v>
      </c>
      <c r="R479">
        <v>2141</v>
      </c>
      <c r="S479">
        <v>15</v>
      </c>
      <c r="T479">
        <v>98</v>
      </c>
      <c r="V479">
        <v>0.42</v>
      </c>
      <c r="W479" s="3">
        <v>15</v>
      </c>
    </row>
    <row r="480" spans="1:23" x14ac:dyDescent="0.25">
      <c r="A480" t="s">
        <v>1089</v>
      </c>
      <c r="B480">
        <v>3</v>
      </c>
      <c r="C480" t="s">
        <v>1090</v>
      </c>
      <c r="D480" t="s">
        <v>25</v>
      </c>
      <c r="E480" t="s">
        <v>26</v>
      </c>
      <c r="F480" t="s">
        <v>1091</v>
      </c>
      <c r="G480" t="s">
        <v>629</v>
      </c>
      <c r="H480" t="s">
        <v>1092</v>
      </c>
      <c r="I480" t="s">
        <v>1093</v>
      </c>
      <c r="J480" s="2">
        <v>-10.493410000000001</v>
      </c>
      <c r="K480" s="2">
        <v>-37.469209999999997</v>
      </c>
      <c r="L480" t="s">
        <v>31</v>
      </c>
      <c r="M480" t="s">
        <v>1116</v>
      </c>
      <c r="N480">
        <v>2121</v>
      </c>
      <c r="O480">
        <v>30</v>
      </c>
      <c r="R480">
        <v>2130</v>
      </c>
      <c r="S480">
        <v>24</v>
      </c>
      <c r="T480">
        <v>100</v>
      </c>
      <c r="V480">
        <v>0.31</v>
      </c>
      <c r="W480" s="3">
        <v>24</v>
      </c>
    </row>
    <row r="481" spans="1:23" x14ac:dyDescent="0.25">
      <c r="A481" t="s">
        <v>1089</v>
      </c>
      <c r="B481">
        <v>3</v>
      </c>
      <c r="C481" t="s">
        <v>1090</v>
      </c>
      <c r="D481" t="s">
        <v>25</v>
      </c>
      <c r="E481" t="s">
        <v>26</v>
      </c>
      <c r="F481" t="s">
        <v>1091</v>
      </c>
      <c r="G481" t="s">
        <v>629</v>
      </c>
      <c r="H481" t="s">
        <v>1092</v>
      </c>
      <c r="I481" t="s">
        <v>1093</v>
      </c>
      <c r="J481" s="2">
        <v>-10.493410000000001</v>
      </c>
      <c r="K481" s="2">
        <v>-37.469209999999997</v>
      </c>
      <c r="L481" t="s">
        <v>31</v>
      </c>
      <c r="M481" t="s">
        <v>1125</v>
      </c>
      <c r="N481">
        <v>2151</v>
      </c>
      <c r="O481">
        <v>16</v>
      </c>
      <c r="R481">
        <v>2146</v>
      </c>
      <c r="S481">
        <v>14</v>
      </c>
      <c r="T481">
        <v>100</v>
      </c>
      <c r="V481">
        <v>0.55000000000000004</v>
      </c>
      <c r="W481" s="3">
        <v>14</v>
      </c>
    </row>
    <row r="482" spans="1:23" x14ac:dyDescent="0.25">
      <c r="A482" t="s">
        <v>1089</v>
      </c>
      <c r="B482">
        <v>3</v>
      </c>
      <c r="C482" t="s">
        <v>1090</v>
      </c>
      <c r="D482" t="s">
        <v>25</v>
      </c>
      <c r="E482" t="s">
        <v>26</v>
      </c>
      <c r="F482" t="s">
        <v>1091</v>
      </c>
      <c r="G482" t="s">
        <v>629</v>
      </c>
      <c r="H482" t="s">
        <v>1092</v>
      </c>
      <c r="I482" t="s">
        <v>1093</v>
      </c>
      <c r="J482" s="2">
        <v>-10.493410000000001</v>
      </c>
      <c r="K482" s="2">
        <v>-37.469209999999997</v>
      </c>
      <c r="L482" t="s">
        <v>31</v>
      </c>
      <c r="M482" t="s">
        <v>1108</v>
      </c>
      <c r="N482">
        <v>2105</v>
      </c>
      <c r="O482">
        <v>18</v>
      </c>
      <c r="R482">
        <v>2119</v>
      </c>
      <c r="S482">
        <v>15</v>
      </c>
      <c r="T482">
        <v>99</v>
      </c>
      <c r="V482">
        <v>0.57999999999999996</v>
      </c>
      <c r="W482" s="3">
        <v>15</v>
      </c>
    </row>
    <row r="483" spans="1:23" x14ac:dyDescent="0.25">
      <c r="A483" t="s">
        <v>1089</v>
      </c>
      <c r="B483">
        <v>3</v>
      </c>
      <c r="C483" t="s">
        <v>1090</v>
      </c>
      <c r="D483" t="s">
        <v>25</v>
      </c>
      <c r="E483" t="s">
        <v>26</v>
      </c>
      <c r="F483" t="s">
        <v>1091</v>
      </c>
      <c r="G483" t="s">
        <v>629</v>
      </c>
      <c r="H483" t="s">
        <v>1092</v>
      </c>
      <c r="I483" t="s">
        <v>1093</v>
      </c>
      <c r="J483" s="2">
        <v>-10.493410000000001</v>
      </c>
      <c r="K483" s="2">
        <v>-37.469209999999997</v>
      </c>
      <c r="L483" t="s">
        <v>31</v>
      </c>
      <c r="M483" t="s">
        <v>1141</v>
      </c>
      <c r="N483">
        <v>2118</v>
      </c>
      <c r="O483">
        <v>18</v>
      </c>
      <c r="R483">
        <v>2162</v>
      </c>
      <c r="S483">
        <v>15</v>
      </c>
      <c r="T483">
        <v>98</v>
      </c>
      <c r="V483">
        <v>0.43</v>
      </c>
      <c r="W483" s="3">
        <v>15</v>
      </c>
    </row>
    <row r="484" spans="1:23" x14ac:dyDescent="0.25">
      <c r="A484" t="s">
        <v>1089</v>
      </c>
      <c r="B484">
        <v>3</v>
      </c>
      <c r="C484" t="s">
        <v>1153</v>
      </c>
      <c r="D484" t="s">
        <v>25</v>
      </c>
      <c r="E484" t="s">
        <v>26</v>
      </c>
      <c r="F484" t="s">
        <v>1154</v>
      </c>
      <c r="G484" t="s">
        <v>629</v>
      </c>
      <c r="H484" t="s">
        <v>1092</v>
      </c>
      <c r="I484" t="s">
        <v>1155</v>
      </c>
      <c r="J484" s="2">
        <v>-10.4892</v>
      </c>
      <c r="K484" s="2">
        <v>-37.562100000000001</v>
      </c>
      <c r="L484" t="s">
        <v>31</v>
      </c>
      <c r="M484" t="s">
        <v>1170</v>
      </c>
      <c r="N484">
        <v>2225</v>
      </c>
      <c r="O484">
        <v>17</v>
      </c>
      <c r="R484">
        <v>2174</v>
      </c>
      <c r="S484">
        <v>12</v>
      </c>
      <c r="T484">
        <v>102</v>
      </c>
      <c r="V484">
        <v>0.46</v>
      </c>
      <c r="W484" s="3">
        <v>12</v>
      </c>
    </row>
    <row r="485" spans="1:23" x14ac:dyDescent="0.25">
      <c r="A485" t="s">
        <v>1089</v>
      </c>
      <c r="B485">
        <v>3</v>
      </c>
      <c r="C485" t="s">
        <v>1153</v>
      </c>
      <c r="D485" t="s">
        <v>25</v>
      </c>
      <c r="E485" t="s">
        <v>26</v>
      </c>
      <c r="F485" t="s">
        <v>1154</v>
      </c>
      <c r="G485" t="s">
        <v>629</v>
      </c>
      <c r="H485" t="s">
        <v>1092</v>
      </c>
      <c r="I485" t="s">
        <v>1155</v>
      </c>
      <c r="J485" s="2">
        <v>-10.4892</v>
      </c>
      <c r="K485" s="2">
        <v>-37.562100000000001</v>
      </c>
      <c r="L485" t="s">
        <v>31</v>
      </c>
      <c r="M485" t="s">
        <v>1168</v>
      </c>
      <c r="N485">
        <v>2146</v>
      </c>
      <c r="O485">
        <v>36</v>
      </c>
      <c r="R485">
        <v>2161</v>
      </c>
      <c r="S485">
        <v>28</v>
      </c>
      <c r="T485">
        <v>99</v>
      </c>
      <c r="V485">
        <v>0.55000000000000004</v>
      </c>
      <c r="W485" s="3">
        <v>28</v>
      </c>
    </row>
    <row r="486" spans="1:23" x14ac:dyDescent="0.25">
      <c r="A486" t="s">
        <v>1089</v>
      </c>
      <c r="B486">
        <v>3</v>
      </c>
      <c r="C486" t="s">
        <v>1153</v>
      </c>
      <c r="D486" t="s">
        <v>25</v>
      </c>
      <c r="E486" t="s">
        <v>26</v>
      </c>
      <c r="F486" t="s">
        <v>1154</v>
      </c>
      <c r="G486" t="s">
        <v>629</v>
      </c>
      <c r="H486" t="s">
        <v>1092</v>
      </c>
      <c r="I486" t="s">
        <v>1155</v>
      </c>
      <c r="J486" s="2">
        <v>-10.4892</v>
      </c>
      <c r="K486" s="2">
        <v>-37.562100000000001</v>
      </c>
      <c r="L486" t="s">
        <v>31</v>
      </c>
      <c r="M486" t="s">
        <v>1171</v>
      </c>
      <c r="N486">
        <v>2169</v>
      </c>
      <c r="O486">
        <v>21</v>
      </c>
      <c r="R486">
        <v>2180</v>
      </c>
      <c r="S486">
        <v>17</v>
      </c>
      <c r="T486">
        <v>99</v>
      </c>
      <c r="V486">
        <v>0.36</v>
      </c>
      <c r="W486" s="3">
        <v>17</v>
      </c>
    </row>
    <row r="487" spans="1:23" x14ac:dyDescent="0.25">
      <c r="A487" t="s">
        <v>1089</v>
      </c>
      <c r="B487">
        <v>3</v>
      </c>
      <c r="C487" t="s">
        <v>1153</v>
      </c>
      <c r="D487" t="s">
        <v>25</v>
      </c>
      <c r="E487" t="s">
        <v>26</v>
      </c>
      <c r="F487" t="s">
        <v>1154</v>
      </c>
      <c r="G487" t="s">
        <v>629</v>
      </c>
      <c r="H487" t="s">
        <v>1092</v>
      </c>
      <c r="I487" t="s">
        <v>1155</v>
      </c>
      <c r="J487" s="2">
        <v>-10.4892</v>
      </c>
      <c r="K487" s="2">
        <v>-37.562100000000001</v>
      </c>
      <c r="L487" t="s">
        <v>31</v>
      </c>
      <c r="M487" t="s">
        <v>1179</v>
      </c>
      <c r="N487">
        <v>2827</v>
      </c>
      <c r="O487">
        <v>23</v>
      </c>
      <c r="R487">
        <v>2861</v>
      </c>
      <c r="S487">
        <v>18</v>
      </c>
      <c r="T487">
        <v>99</v>
      </c>
      <c r="V487">
        <v>0.71</v>
      </c>
      <c r="W487" s="3">
        <v>18</v>
      </c>
    </row>
    <row r="488" spans="1:23" x14ac:dyDescent="0.25">
      <c r="A488" t="s">
        <v>1089</v>
      </c>
      <c r="B488">
        <v>3</v>
      </c>
      <c r="C488" t="s">
        <v>1153</v>
      </c>
      <c r="D488" t="s">
        <v>25</v>
      </c>
      <c r="E488" t="s">
        <v>26</v>
      </c>
      <c r="F488" t="s">
        <v>1154</v>
      </c>
      <c r="G488" t="s">
        <v>629</v>
      </c>
      <c r="H488" t="s">
        <v>1092</v>
      </c>
      <c r="I488" t="s">
        <v>1155</v>
      </c>
      <c r="J488" s="2">
        <v>-10.4892</v>
      </c>
      <c r="K488" s="2">
        <v>-37.562100000000001</v>
      </c>
      <c r="L488" t="s">
        <v>31</v>
      </c>
      <c r="M488" t="s">
        <v>1160</v>
      </c>
      <c r="N488">
        <v>2081</v>
      </c>
      <c r="O488">
        <v>20</v>
      </c>
      <c r="R488">
        <v>2093</v>
      </c>
      <c r="S488">
        <v>18</v>
      </c>
      <c r="T488">
        <v>99</v>
      </c>
      <c r="V488">
        <v>0.1</v>
      </c>
      <c r="W488" s="3">
        <v>18</v>
      </c>
    </row>
    <row r="489" spans="1:23" x14ac:dyDescent="0.25">
      <c r="A489" t="s">
        <v>1089</v>
      </c>
      <c r="B489">
        <v>3</v>
      </c>
      <c r="C489" t="s">
        <v>1153</v>
      </c>
      <c r="D489" t="s">
        <v>25</v>
      </c>
      <c r="E489" t="s">
        <v>26</v>
      </c>
      <c r="F489" t="s">
        <v>1154</v>
      </c>
      <c r="G489" t="s">
        <v>629</v>
      </c>
      <c r="H489" t="s">
        <v>1092</v>
      </c>
      <c r="I489" t="s">
        <v>1155</v>
      </c>
      <c r="J489" s="2">
        <v>-10.4892</v>
      </c>
      <c r="K489" s="2">
        <v>-37.562100000000001</v>
      </c>
      <c r="L489" t="s">
        <v>31</v>
      </c>
      <c r="M489" t="s">
        <v>1178</v>
      </c>
      <c r="N489">
        <v>2634</v>
      </c>
      <c r="O489">
        <v>22</v>
      </c>
      <c r="R489">
        <v>2694</v>
      </c>
      <c r="S489">
        <v>39</v>
      </c>
      <c r="T489">
        <v>98</v>
      </c>
      <c r="V489">
        <v>0.62</v>
      </c>
      <c r="W489" s="3">
        <v>39</v>
      </c>
    </row>
    <row r="490" spans="1:23" x14ac:dyDescent="0.25">
      <c r="A490" t="s">
        <v>1089</v>
      </c>
      <c r="B490">
        <v>3</v>
      </c>
      <c r="C490" t="s">
        <v>1153</v>
      </c>
      <c r="D490" t="s">
        <v>25</v>
      </c>
      <c r="E490" t="s">
        <v>26</v>
      </c>
      <c r="F490" t="s">
        <v>1154</v>
      </c>
      <c r="G490" t="s">
        <v>629</v>
      </c>
      <c r="H490" t="s">
        <v>1092</v>
      </c>
      <c r="I490" t="s">
        <v>1155</v>
      </c>
      <c r="J490" s="2">
        <v>-10.4892</v>
      </c>
      <c r="K490" s="2">
        <v>-37.562100000000001</v>
      </c>
      <c r="L490" t="s">
        <v>31</v>
      </c>
      <c r="M490" t="s">
        <v>1177</v>
      </c>
      <c r="N490">
        <v>2691</v>
      </c>
      <c r="O490">
        <v>27</v>
      </c>
      <c r="R490">
        <v>2603</v>
      </c>
      <c r="S490">
        <v>15</v>
      </c>
      <c r="T490">
        <v>103</v>
      </c>
      <c r="V490">
        <v>1.07</v>
      </c>
      <c r="W490" s="3">
        <v>15</v>
      </c>
    </row>
    <row r="491" spans="1:23" x14ac:dyDescent="0.25">
      <c r="A491" t="s">
        <v>1089</v>
      </c>
      <c r="B491">
        <v>3</v>
      </c>
      <c r="C491" t="s">
        <v>1153</v>
      </c>
      <c r="D491" t="s">
        <v>25</v>
      </c>
      <c r="E491" t="s">
        <v>26</v>
      </c>
      <c r="F491" t="s">
        <v>1154</v>
      </c>
      <c r="G491" t="s">
        <v>629</v>
      </c>
      <c r="H491" t="s">
        <v>1092</v>
      </c>
      <c r="I491" t="s">
        <v>1155</v>
      </c>
      <c r="J491" s="2">
        <v>-10.4892</v>
      </c>
      <c r="K491" s="2">
        <v>-37.562100000000001</v>
      </c>
      <c r="L491" t="s">
        <v>31</v>
      </c>
      <c r="M491" t="s">
        <v>1174</v>
      </c>
      <c r="N491">
        <v>2268</v>
      </c>
      <c r="O491">
        <v>28</v>
      </c>
      <c r="R491">
        <v>2250</v>
      </c>
      <c r="S491">
        <v>26</v>
      </c>
      <c r="T491">
        <v>101</v>
      </c>
      <c r="V491">
        <v>0.38</v>
      </c>
      <c r="W491" s="3">
        <v>26</v>
      </c>
    </row>
    <row r="492" spans="1:23" x14ac:dyDescent="0.25">
      <c r="A492" t="s">
        <v>1089</v>
      </c>
      <c r="B492">
        <v>3</v>
      </c>
      <c r="C492" t="s">
        <v>1153</v>
      </c>
      <c r="D492" t="s">
        <v>25</v>
      </c>
      <c r="E492" t="s">
        <v>26</v>
      </c>
      <c r="F492" t="s">
        <v>1154</v>
      </c>
      <c r="G492" t="s">
        <v>629</v>
      </c>
      <c r="H492" t="s">
        <v>1092</v>
      </c>
      <c r="I492" t="s">
        <v>1155</v>
      </c>
      <c r="J492" s="2">
        <v>-10.4892</v>
      </c>
      <c r="K492" s="2">
        <v>-37.562100000000001</v>
      </c>
      <c r="L492" t="s">
        <v>31</v>
      </c>
      <c r="M492" t="s">
        <v>1173</v>
      </c>
      <c r="N492">
        <v>2245</v>
      </c>
      <c r="O492">
        <v>20</v>
      </c>
      <c r="R492">
        <v>2195</v>
      </c>
      <c r="S492">
        <v>15</v>
      </c>
      <c r="T492">
        <v>102</v>
      </c>
      <c r="V492">
        <v>0.64</v>
      </c>
      <c r="W492" s="3">
        <v>15</v>
      </c>
    </row>
    <row r="493" spans="1:23" x14ac:dyDescent="0.25">
      <c r="A493" t="s">
        <v>1089</v>
      </c>
      <c r="B493">
        <v>3</v>
      </c>
      <c r="C493" t="s">
        <v>1153</v>
      </c>
      <c r="D493" t="s">
        <v>25</v>
      </c>
      <c r="E493" t="s">
        <v>26</v>
      </c>
      <c r="F493" t="s">
        <v>1154</v>
      </c>
      <c r="G493" t="s">
        <v>629</v>
      </c>
      <c r="H493" t="s">
        <v>1092</v>
      </c>
      <c r="I493" t="s">
        <v>1155</v>
      </c>
      <c r="J493" s="2">
        <v>-10.4892</v>
      </c>
      <c r="K493" s="2">
        <v>-37.562100000000001</v>
      </c>
      <c r="L493" t="s">
        <v>31</v>
      </c>
      <c r="M493" t="s">
        <v>1172</v>
      </c>
      <c r="N493">
        <v>2137</v>
      </c>
      <c r="O493">
        <v>19</v>
      </c>
      <c r="R493">
        <v>2191</v>
      </c>
      <c r="S493">
        <v>17</v>
      </c>
      <c r="T493">
        <v>97</v>
      </c>
      <c r="V493">
        <v>0.65</v>
      </c>
      <c r="W493" s="3">
        <v>17</v>
      </c>
    </row>
    <row r="494" spans="1:23" x14ac:dyDescent="0.25">
      <c r="A494" t="s">
        <v>1089</v>
      </c>
      <c r="B494">
        <v>3</v>
      </c>
      <c r="C494" t="s">
        <v>1153</v>
      </c>
      <c r="D494" t="s">
        <v>25</v>
      </c>
      <c r="E494" t="s">
        <v>26</v>
      </c>
      <c r="F494" t="s">
        <v>1154</v>
      </c>
      <c r="G494" t="s">
        <v>629</v>
      </c>
      <c r="H494" t="s">
        <v>1092</v>
      </c>
      <c r="I494" t="s">
        <v>1155</v>
      </c>
      <c r="J494" s="2">
        <v>-10.4892</v>
      </c>
      <c r="K494" s="2">
        <v>-37.562100000000001</v>
      </c>
      <c r="L494" t="s">
        <v>31</v>
      </c>
      <c r="M494" t="s">
        <v>1164</v>
      </c>
      <c r="N494">
        <v>2058</v>
      </c>
      <c r="O494">
        <v>22</v>
      </c>
      <c r="R494">
        <v>2148</v>
      </c>
      <c r="S494">
        <v>20</v>
      </c>
      <c r="T494">
        <v>96</v>
      </c>
      <c r="V494">
        <v>0.89</v>
      </c>
      <c r="W494" s="3">
        <v>20</v>
      </c>
    </row>
    <row r="495" spans="1:23" x14ac:dyDescent="0.25">
      <c r="A495" t="s">
        <v>1089</v>
      </c>
      <c r="B495">
        <v>3</v>
      </c>
      <c r="C495" t="s">
        <v>1153</v>
      </c>
      <c r="D495" t="s">
        <v>25</v>
      </c>
      <c r="E495" t="s">
        <v>26</v>
      </c>
      <c r="F495" t="s">
        <v>1154</v>
      </c>
      <c r="G495" t="s">
        <v>629</v>
      </c>
      <c r="H495" t="s">
        <v>1092</v>
      </c>
      <c r="I495" t="s">
        <v>1155</v>
      </c>
      <c r="J495" s="2">
        <v>-10.4892</v>
      </c>
      <c r="K495" s="2">
        <v>-37.562100000000001</v>
      </c>
      <c r="L495" t="s">
        <v>31</v>
      </c>
      <c r="M495" t="s">
        <v>1169</v>
      </c>
      <c r="N495">
        <v>2088</v>
      </c>
      <c r="O495">
        <v>15</v>
      </c>
      <c r="R495">
        <v>2164</v>
      </c>
      <c r="S495">
        <v>12</v>
      </c>
      <c r="T495">
        <v>96</v>
      </c>
      <c r="V495">
        <v>0.28999999999999998</v>
      </c>
      <c r="W495" s="3">
        <v>12</v>
      </c>
    </row>
    <row r="496" spans="1:23" x14ac:dyDescent="0.25">
      <c r="A496" t="s">
        <v>1089</v>
      </c>
      <c r="B496">
        <v>3</v>
      </c>
      <c r="C496" t="s">
        <v>1153</v>
      </c>
      <c r="D496" t="s">
        <v>25</v>
      </c>
      <c r="E496" t="s">
        <v>26</v>
      </c>
      <c r="F496" t="s">
        <v>1154</v>
      </c>
      <c r="G496" t="s">
        <v>629</v>
      </c>
      <c r="H496" t="s">
        <v>1092</v>
      </c>
      <c r="I496" t="s">
        <v>1155</v>
      </c>
      <c r="J496" s="2">
        <v>-10.4892</v>
      </c>
      <c r="K496" s="2">
        <v>-37.562100000000001</v>
      </c>
      <c r="L496" t="s">
        <v>31</v>
      </c>
      <c r="M496" t="s">
        <v>1180</v>
      </c>
      <c r="N496">
        <v>3234</v>
      </c>
      <c r="O496">
        <v>32</v>
      </c>
      <c r="R496">
        <v>3154</v>
      </c>
      <c r="S496">
        <v>16</v>
      </c>
      <c r="T496">
        <v>102</v>
      </c>
      <c r="V496">
        <v>0.68</v>
      </c>
      <c r="W496" s="3">
        <v>16</v>
      </c>
    </row>
    <row r="497" spans="1:23" x14ac:dyDescent="0.25">
      <c r="A497" t="s">
        <v>1089</v>
      </c>
      <c r="B497">
        <v>3</v>
      </c>
      <c r="C497" t="s">
        <v>1153</v>
      </c>
      <c r="D497" t="s">
        <v>25</v>
      </c>
      <c r="E497" t="s">
        <v>26</v>
      </c>
      <c r="F497" t="s">
        <v>1154</v>
      </c>
      <c r="G497" t="s">
        <v>629</v>
      </c>
      <c r="H497" t="s">
        <v>1092</v>
      </c>
      <c r="I497" t="s">
        <v>1155</v>
      </c>
      <c r="J497" s="2">
        <v>-10.4892</v>
      </c>
      <c r="K497" s="2">
        <v>-37.562100000000001</v>
      </c>
      <c r="L497" t="s">
        <v>31</v>
      </c>
      <c r="M497" t="s">
        <v>1161</v>
      </c>
      <c r="N497">
        <v>2164</v>
      </c>
      <c r="O497">
        <v>24</v>
      </c>
      <c r="R497">
        <v>2116</v>
      </c>
      <c r="S497">
        <v>28</v>
      </c>
      <c r="T497">
        <v>102</v>
      </c>
      <c r="V497">
        <v>0.45</v>
      </c>
      <c r="W497" s="3">
        <v>28</v>
      </c>
    </row>
    <row r="498" spans="1:23" x14ac:dyDescent="0.25">
      <c r="A498" t="s">
        <v>1089</v>
      </c>
      <c r="B498">
        <v>3</v>
      </c>
      <c r="C498" t="s">
        <v>1153</v>
      </c>
      <c r="D498" t="s">
        <v>25</v>
      </c>
      <c r="E498" t="s">
        <v>26</v>
      </c>
      <c r="F498" t="s">
        <v>1154</v>
      </c>
      <c r="G498" t="s">
        <v>629</v>
      </c>
      <c r="H498" t="s">
        <v>1092</v>
      </c>
      <c r="I498" t="s">
        <v>1155</v>
      </c>
      <c r="J498" s="2">
        <v>-10.4892</v>
      </c>
      <c r="K498" s="2">
        <v>-37.562100000000001</v>
      </c>
      <c r="L498" t="s">
        <v>31</v>
      </c>
      <c r="M498" t="s">
        <v>1165</v>
      </c>
      <c r="N498">
        <v>2174</v>
      </c>
      <c r="O498">
        <v>19</v>
      </c>
      <c r="R498">
        <v>2151</v>
      </c>
      <c r="S498">
        <v>15</v>
      </c>
      <c r="T498">
        <v>101</v>
      </c>
      <c r="V498">
        <v>0.37</v>
      </c>
      <c r="W498" s="3">
        <v>15</v>
      </c>
    </row>
    <row r="499" spans="1:23" x14ac:dyDescent="0.25">
      <c r="A499" t="s">
        <v>1089</v>
      </c>
      <c r="B499">
        <v>3</v>
      </c>
      <c r="C499" t="s">
        <v>1153</v>
      </c>
      <c r="D499" t="s">
        <v>25</v>
      </c>
      <c r="E499" t="s">
        <v>26</v>
      </c>
      <c r="F499" t="s">
        <v>1154</v>
      </c>
      <c r="G499" t="s">
        <v>629</v>
      </c>
      <c r="H499" t="s">
        <v>1092</v>
      </c>
      <c r="I499" t="s">
        <v>1155</v>
      </c>
      <c r="J499" s="2">
        <v>-10.4892</v>
      </c>
      <c r="K499" s="2">
        <v>-37.562100000000001</v>
      </c>
      <c r="L499" t="s">
        <v>31</v>
      </c>
      <c r="M499" t="s">
        <v>1162</v>
      </c>
      <c r="N499">
        <v>2103</v>
      </c>
      <c r="O499">
        <v>20</v>
      </c>
      <c r="R499">
        <v>2121</v>
      </c>
      <c r="S499">
        <v>18</v>
      </c>
      <c r="T499">
        <v>99</v>
      </c>
      <c r="V499">
        <v>0.51</v>
      </c>
      <c r="W499" s="3">
        <v>18</v>
      </c>
    </row>
    <row r="500" spans="1:23" x14ac:dyDescent="0.25">
      <c r="A500" t="s">
        <v>1089</v>
      </c>
      <c r="B500">
        <v>3</v>
      </c>
      <c r="C500" t="s">
        <v>1153</v>
      </c>
      <c r="D500" t="s">
        <v>25</v>
      </c>
      <c r="E500" t="s">
        <v>26</v>
      </c>
      <c r="F500" t="s">
        <v>1154</v>
      </c>
      <c r="G500" t="s">
        <v>629</v>
      </c>
      <c r="H500" t="s">
        <v>1092</v>
      </c>
      <c r="I500" t="s">
        <v>1155</v>
      </c>
      <c r="J500" s="2">
        <v>-10.4892</v>
      </c>
      <c r="K500" s="2">
        <v>-37.562100000000001</v>
      </c>
      <c r="L500" t="s">
        <v>31</v>
      </c>
      <c r="M500" t="s">
        <v>1156</v>
      </c>
      <c r="N500">
        <v>2025</v>
      </c>
      <c r="O500">
        <v>14</v>
      </c>
      <c r="R500">
        <v>1965</v>
      </c>
      <c r="S500">
        <v>13</v>
      </c>
      <c r="T500">
        <v>103</v>
      </c>
      <c r="V500">
        <v>0.35</v>
      </c>
      <c r="W500" s="3">
        <v>13</v>
      </c>
    </row>
    <row r="501" spans="1:23" x14ac:dyDescent="0.25">
      <c r="A501" t="s">
        <v>1089</v>
      </c>
      <c r="B501">
        <v>3</v>
      </c>
      <c r="C501" t="s">
        <v>1153</v>
      </c>
      <c r="D501" t="s">
        <v>25</v>
      </c>
      <c r="E501" t="s">
        <v>26</v>
      </c>
      <c r="F501" t="s">
        <v>1154</v>
      </c>
      <c r="G501" t="s">
        <v>629</v>
      </c>
      <c r="H501" t="s">
        <v>1092</v>
      </c>
      <c r="I501" t="s">
        <v>1155</v>
      </c>
      <c r="J501" s="2">
        <v>-10.4892</v>
      </c>
      <c r="K501" s="2">
        <v>-37.562100000000001</v>
      </c>
      <c r="L501" t="s">
        <v>31</v>
      </c>
      <c r="M501" t="s">
        <v>1157</v>
      </c>
      <c r="N501">
        <v>1997</v>
      </c>
      <c r="O501">
        <v>12</v>
      </c>
      <c r="R501">
        <v>2014</v>
      </c>
      <c r="S501">
        <v>9</v>
      </c>
      <c r="T501">
        <v>99</v>
      </c>
      <c r="V501">
        <v>0.13</v>
      </c>
      <c r="W501" s="3">
        <v>9</v>
      </c>
    </row>
    <row r="502" spans="1:23" x14ac:dyDescent="0.25">
      <c r="A502" t="s">
        <v>1089</v>
      </c>
      <c r="B502">
        <v>3</v>
      </c>
      <c r="C502" t="s">
        <v>1153</v>
      </c>
      <c r="D502" t="s">
        <v>25</v>
      </c>
      <c r="E502" t="s">
        <v>26</v>
      </c>
      <c r="F502" t="s">
        <v>1154</v>
      </c>
      <c r="G502" t="s">
        <v>629</v>
      </c>
      <c r="H502" t="s">
        <v>1092</v>
      </c>
      <c r="I502" t="s">
        <v>1155</v>
      </c>
      <c r="J502" s="2">
        <v>-10.4892</v>
      </c>
      <c r="K502" s="2">
        <v>-37.562100000000001</v>
      </c>
      <c r="L502" t="s">
        <v>31</v>
      </c>
      <c r="M502" t="s">
        <v>1176</v>
      </c>
      <c r="N502">
        <v>2574</v>
      </c>
      <c r="O502">
        <v>20</v>
      </c>
      <c r="R502">
        <v>2526</v>
      </c>
      <c r="S502">
        <v>15</v>
      </c>
      <c r="T502">
        <v>102</v>
      </c>
      <c r="V502">
        <v>1.7</v>
      </c>
      <c r="W502" s="3">
        <v>15</v>
      </c>
    </row>
    <row r="503" spans="1:23" x14ac:dyDescent="0.25">
      <c r="A503" t="s">
        <v>1089</v>
      </c>
      <c r="B503">
        <v>3</v>
      </c>
      <c r="C503" t="s">
        <v>1153</v>
      </c>
      <c r="D503" t="s">
        <v>25</v>
      </c>
      <c r="E503" t="s">
        <v>26</v>
      </c>
      <c r="F503" t="s">
        <v>1154</v>
      </c>
      <c r="G503" t="s">
        <v>629</v>
      </c>
      <c r="H503" t="s">
        <v>1092</v>
      </c>
      <c r="I503" t="s">
        <v>1155</v>
      </c>
      <c r="J503" s="2">
        <v>-10.4892</v>
      </c>
      <c r="K503" s="2">
        <v>-37.562100000000001</v>
      </c>
      <c r="L503" t="s">
        <v>31</v>
      </c>
      <c r="M503" t="s">
        <v>1167</v>
      </c>
      <c r="N503">
        <v>2199</v>
      </c>
      <c r="O503">
        <v>15</v>
      </c>
      <c r="R503">
        <v>2159</v>
      </c>
      <c r="S503">
        <v>11</v>
      </c>
      <c r="T503">
        <v>102</v>
      </c>
      <c r="V503">
        <v>0.35</v>
      </c>
      <c r="W503" s="3">
        <v>11</v>
      </c>
    </row>
    <row r="504" spans="1:23" x14ac:dyDescent="0.25">
      <c r="A504" t="s">
        <v>1089</v>
      </c>
      <c r="B504">
        <v>3</v>
      </c>
      <c r="C504" t="s">
        <v>1153</v>
      </c>
      <c r="D504" t="s">
        <v>25</v>
      </c>
      <c r="E504" t="s">
        <v>26</v>
      </c>
      <c r="F504" t="s">
        <v>1154</v>
      </c>
      <c r="G504" t="s">
        <v>629</v>
      </c>
      <c r="H504" t="s">
        <v>1092</v>
      </c>
      <c r="I504" t="s">
        <v>1155</v>
      </c>
      <c r="J504" s="2">
        <v>-10.4892</v>
      </c>
      <c r="K504" s="2">
        <v>-37.562100000000001</v>
      </c>
      <c r="L504" t="s">
        <v>31</v>
      </c>
      <c r="M504" t="s">
        <v>1159</v>
      </c>
      <c r="N504">
        <v>2075</v>
      </c>
      <c r="O504">
        <v>14</v>
      </c>
      <c r="R504">
        <v>2027</v>
      </c>
      <c r="S504">
        <v>13</v>
      </c>
      <c r="T504">
        <v>102</v>
      </c>
      <c r="V504">
        <v>0.59</v>
      </c>
      <c r="W504" s="3">
        <v>13</v>
      </c>
    </row>
    <row r="505" spans="1:23" x14ac:dyDescent="0.25">
      <c r="A505" t="s">
        <v>1089</v>
      </c>
      <c r="B505">
        <v>3</v>
      </c>
      <c r="C505" t="s">
        <v>1153</v>
      </c>
      <c r="D505" t="s">
        <v>25</v>
      </c>
      <c r="E505" t="s">
        <v>26</v>
      </c>
      <c r="F505" t="s">
        <v>1154</v>
      </c>
      <c r="G505" t="s">
        <v>629</v>
      </c>
      <c r="H505" t="s">
        <v>1092</v>
      </c>
      <c r="I505" t="s">
        <v>1155</v>
      </c>
      <c r="J505" s="2">
        <v>-10.4892</v>
      </c>
      <c r="K505" s="2">
        <v>-37.562100000000001</v>
      </c>
      <c r="L505" t="s">
        <v>31</v>
      </c>
      <c r="M505" t="s">
        <v>1163</v>
      </c>
      <c r="N505">
        <v>2137</v>
      </c>
      <c r="O505">
        <v>18</v>
      </c>
      <c r="R505">
        <v>2135</v>
      </c>
      <c r="S505">
        <v>15</v>
      </c>
      <c r="T505">
        <v>100</v>
      </c>
      <c r="V505">
        <v>0.43</v>
      </c>
      <c r="W505" s="3">
        <v>15</v>
      </c>
    </row>
    <row r="506" spans="1:23" x14ac:dyDescent="0.25">
      <c r="A506" t="s">
        <v>1089</v>
      </c>
      <c r="B506">
        <v>3</v>
      </c>
      <c r="C506" t="s">
        <v>1153</v>
      </c>
      <c r="D506" t="s">
        <v>25</v>
      </c>
      <c r="E506" t="s">
        <v>26</v>
      </c>
      <c r="F506" t="s">
        <v>1154</v>
      </c>
      <c r="G506" t="s">
        <v>629</v>
      </c>
      <c r="H506" t="s">
        <v>1092</v>
      </c>
      <c r="I506" t="s">
        <v>1155</v>
      </c>
      <c r="J506" s="2">
        <v>-10.4892</v>
      </c>
      <c r="K506" s="2">
        <v>-37.562100000000001</v>
      </c>
      <c r="L506" t="s">
        <v>31</v>
      </c>
      <c r="M506" t="s">
        <v>1166</v>
      </c>
      <c r="N506">
        <v>2195</v>
      </c>
      <c r="O506">
        <v>14</v>
      </c>
      <c r="R506">
        <v>2151</v>
      </c>
      <c r="S506">
        <v>9</v>
      </c>
      <c r="T506">
        <v>102</v>
      </c>
      <c r="V506">
        <v>0.5</v>
      </c>
      <c r="W506" s="3">
        <v>9</v>
      </c>
    </row>
    <row r="507" spans="1:23" x14ac:dyDescent="0.25">
      <c r="A507" t="s">
        <v>1089</v>
      </c>
      <c r="B507">
        <v>3</v>
      </c>
      <c r="C507" t="s">
        <v>1153</v>
      </c>
      <c r="D507" t="s">
        <v>25</v>
      </c>
      <c r="E507" t="s">
        <v>26</v>
      </c>
      <c r="F507" t="s">
        <v>1154</v>
      </c>
      <c r="G507" t="s">
        <v>629</v>
      </c>
      <c r="H507" t="s">
        <v>1092</v>
      </c>
      <c r="I507" t="s">
        <v>1155</v>
      </c>
      <c r="J507" s="2">
        <v>-10.4892</v>
      </c>
      <c r="K507" s="2">
        <v>-37.562100000000001</v>
      </c>
      <c r="L507" t="s">
        <v>31</v>
      </c>
      <c r="M507" t="s">
        <v>1175</v>
      </c>
      <c r="N507">
        <v>2249</v>
      </c>
      <c r="O507">
        <v>23</v>
      </c>
      <c r="R507">
        <v>2257</v>
      </c>
      <c r="S507">
        <v>27</v>
      </c>
      <c r="T507">
        <v>100</v>
      </c>
      <c r="V507">
        <v>0.34</v>
      </c>
      <c r="W507" s="3">
        <v>27</v>
      </c>
    </row>
    <row r="508" spans="1:23" x14ac:dyDescent="0.25">
      <c r="A508" t="s">
        <v>1089</v>
      </c>
      <c r="B508">
        <v>3</v>
      </c>
      <c r="C508" t="s">
        <v>1153</v>
      </c>
      <c r="D508" t="s">
        <v>25</v>
      </c>
      <c r="E508" t="s">
        <v>26</v>
      </c>
      <c r="F508" t="s">
        <v>1154</v>
      </c>
      <c r="G508" t="s">
        <v>629</v>
      </c>
      <c r="H508" t="s">
        <v>1092</v>
      </c>
      <c r="I508" t="s">
        <v>1155</v>
      </c>
      <c r="J508" s="2">
        <v>-10.4892</v>
      </c>
      <c r="K508" s="2">
        <v>-37.562100000000001</v>
      </c>
      <c r="L508" t="s">
        <v>31</v>
      </c>
      <c r="M508" t="s">
        <v>1158</v>
      </c>
      <c r="N508">
        <v>2031</v>
      </c>
      <c r="O508">
        <v>15</v>
      </c>
      <c r="R508">
        <v>2020</v>
      </c>
      <c r="S508">
        <v>14</v>
      </c>
      <c r="T508">
        <v>101</v>
      </c>
      <c r="V508">
        <v>0.39</v>
      </c>
      <c r="W508" s="3">
        <v>14</v>
      </c>
    </row>
    <row r="509" spans="1:23" x14ac:dyDescent="0.25">
      <c r="A509" t="s">
        <v>1089</v>
      </c>
      <c r="B509">
        <v>3</v>
      </c>
      <c r="C509" t="s">
        <v>1181</v>
      </c>
      <c r="D509" t="s">
        <v>25</v>
      </c>
      <c r="E509" t="s">
        <v>26</v>
      </c>
      <c r="F509" t="s">
        <v>27</v>
      </c>
      <c r="G509" t="s">
        <v>629</v>
      </c>
      <c r="H509" t="s">
        <v>1092</v>
      </c>
      <c r="I509" t="s">
        <v>1182</v>
      </c>
      <c r="J509" s="2">
        <v>-10.460240000000001</v>
      </c>
      <c r="K509" s="2">
        <v>-37.721760000000003</v>
      </c>
      <c r="L509" t="s">
        <v>31</v>
      </c>
      <c r="M509" t="s">
        <v>1194</v>
      </c>
      <c r="N509">
        <v>1003</v>
      </c>
      <c r="O509">
        <v>8</v>
      </c>
      <c r="R509">
        <v>936</v>
      </c>
      <c r="S509">
        <v>28</v>
      </c>
      <c r="T509">
        <v>107</v>
      </c>
      <c r="V509">
        <v>0.42</v>
      </c>
      <c r="W509" s="3">
        <v>8</v>
      </c>
    </row>
    <row r="510" spans="1:23" x14ac:dyDescent="0.25">
      <c r="A510" t="s">
        <v>1089</v>
      </c>
      <c r="B510">
        <v>3</v>
      </c>
      <c r="C510" t="s">
        <v>1181</v>
      </c>
      <c r="D510" t="s">
        <v>25</v>
      </c>
      <c r="E510" t="s">
        <v>26</v>
      </c>
      <c r="F510" t="s">
        <v>27</v>
      </c>
      <c r="G510" t="s">
        <v>629</v>
      </c>
      <c r="H510" t="s">
        <v>1092</v>
      </c>
      <c r="I510" t="s">
        <v>1182</v>
      </c>
      <c r="J510" s="2">
        <v>-10.460240000000001</v>
      </c>
      <c r="K510" s="2">
        <v>-37.721760000000003</v>
      </c>
      <c r="L510" t="s">
        <v>31</v>
      </c>
      <c r="M510" t="s">
        <v>1195</v>
      </c>
      <c r="N510">
        <v>1018</v>
      </c>
      <c r="O510">
        <v>11</v>
      </c>
      <c r="R510">
        <v>1110</v>
      </c>
      <c r="S510">
        <v>50</v>
      </c>
      <c r="T510">
        <v>91</v>
      </c>
      <c r="V510">
        <v>1.18</v>
      </c>
      <c r="W510" s="3">
        <v>11</v>
      </c>
    </row>
    <row r="511" spans="1:23" x14ac:dyDescent="0.25">
      <c r="A511" t="s">
        <v>1089</v>
      </c>
      <c r="B511">
        <v>3</v>
      </c>
      <c r="C511" t="s">
        <v>1181</v>
      </c>
      <c r="D511" t="s">
        <v>25</v>
      </c>
      <c r="E511" t="s">
        <v>26</v>
      </c>
      <c r="F511" t="s">
        <v>27</v>
      </c>
      <c r="G511" t="s">
        <v>629</v>
      </c>
      <c r="H511" t="s">
        <v>1092</v>
      </c>
      <c r="I511" t="s">
        <v>1182</v>
      </c>
      <c r="J511" s="2">
        <v>-10.460240000000001</v>
      </c>
      <c r="K511" s="2">
        <v>-37.721760000000003</v>
      </c>
      <c r="L511" t="s">
        <v>31</v>
      </c>
      <c r="M511" t="s">
        <v>1196</v>
      </c>
      <c r="N511">
        <v>1024</v>
      </c>
      <c r="O511">
        <v>6</v>
      </c>
      <c r="R511">
        <v>985</v>
      </c>
      <c r="S511">
        <v>31</v>
      </c>
      <c r="T511">
        <v>104</v>
      </c>
      <c r="V511">
        <v>0.83</v>
      </c>
      <c r="W511" s="3">
        <v>6</v>
      </c>
    </row>
    <row r="512" spans="1:23" x14ac:dyDescent="0.25">
      <c r="A512" t="s">
        <v>1089</v>
      </c>
      <c r="B512">
        <v>3</v>
      </c>
      <c r="C512" t="s">
        <v>1181</v>
      </c>
      <c r="D512" t="s">
        <v>25</v>
      </c>
      <c r="E512" t="s">
        <v>26</v>
      </c>
      <c r="F512" t="s">
        <v>27</v>
      </c>
      <c r="G512" t="s">
        <v>629</v>
      </c>
      <c r="H512" t="s">
        <v>1092</v>
      </c>
      <c r="I512" t="s">
        <v>1182</v>
      </c>
      <c r="J512" s="2">
        <v>-10.460240000000001</v>
      </c>
      <c r="K512" s="2">
        <v>-37.721760000000003</v>
      </c>
      <c r="L512" t="s">
        <v>31</v>
      </c>
      <c r="M512" t="s">
        <v>1197</v>
      </c>
      <c r="N512">
        <v>1033</v>
      </c>
      <c r="O512">
        <v>8</v>
      </c>
      <c r="R512">
        <v>979</v>
      </c>
      <c r="S512">
        <v>40</v>
      </c>
      <c r="T512">
        <v>105</v>
      </c>
      <c r="V512">
        <v>1.1200000000000001</v>
      </c>
      <c r="W512" s="3">
        <v>8</v>
      </c>
    </row>
    <row r="513" spans="1:23" x14ac:dyDescent="0.25">
      <c r="A513" t="s">
        <v>1089</v>
      </c>
      <c r="B513">
        <v>3</v>
      </c>
      <c r="C513" t="s">
        <v>1181</v>
      </c>
      <c r="D513" t="s">
        <v>25</v>
      </c>
      <c r="E513" t="s">
        <v>26</v>
      </c>
      <c r="F513" t="s">
        <v>27</v>
      </c>
      <c r="G513" t="s">
        <v>629</v>
      </c>
      <c r="H513" t="s">
        <v>1092</v>
      </c>
      <c r="I513" t="s">
        <v>1182</v>
      </c>
      <c r="J513" s="2">
        <v>-10.460240000000001</v>
      </c>
      <c r="K513" s="2">
        <v>-37.721760000000003</v>
      </c>
      <c r="L513" t="s">
        <v>31</v>
      </c>
      <c r="M513" t="s">
        <v>1197</v>
      </c>
      <c r="N513">
        <v>1033</v>
      </c>
      <c r="O513">
        <v>9</v>
      </c>
      <c r="R513">
        <v>1024</v>
      </c>
      <c r="S513">
        <v>38</v>
      </c>
      <c r="T513">
        <v>101</v>
      </c>
      <c r="V513">
        <v>0.55000000000000004</v>
      </c>
      <c r="W513" s="3">
        <v>9</v>
      </c>
    </row>
    <row r="514" spans="1:23" x14ac:dyDescent="0.25">
      <c r="A514" t="s">
        <v>1089</v>
      </c>
      <c r="B514">
        <v>3</v>
      </c>
      <c r="C514" t="s">
        <v>1181</v>
      </c>
      <c r="D514" t="s">
        <v>25</v>
      </c>
      <c r="E514" t="s">
        <v>26</v>
      </c>
      <c r="F514" t="s">
        <v>27</v>
      </c>
      <c r="G514" t="s">
        <v>629</v>
      </c>
      <c r="H514" t="s">
        <v>1092</v>
      </c>
      <c r="I514" t="s">
        <v>1182</v>
      </c>
      <c r="J514" s="2">
        <v>-10.460240000000001</v>
      </c>
      <c r="K514" s="2">
        <v>-37.721760000000003</v>
      </c>
      <c r="L514" t="s">
        <v>31</v>
      </c>
      <c r="M514" t="s">
        <v>1198</v>
      </c>
      <c r="N514">
        <v>1035</v>
      </c>
      <c r="O514">
        <v>9</v>
      </c>
      <c r="R514">
        <v>962</v>
      </c>
      <c r="S514">
        <v>36</v>
      </c>
      <c r="T514">
        <v>107</v>
      </c>
      <c r="V514">
        <v>1.72</v>
      </c>
      <c r="W514" s="3">
        <v>9</v>
      </c>
    </row>
    <row r="515" spans="1:23" x14ac:dyDescent="0.25">
      <c r="A515" t="s">
        <v>1089</v>
      </c>
      <c r="B515">
        <v>3</v>
      </c>
      <c r="C515" t="s">
        <v>1181</v>
      </c>
      <c r="D515" t="s">
        <v>25</v>
      </c>
      <c r="E515" t="s">
        <v>26</v>
      </c>
      <c r="F515" t="s">
        <v>27</v>
      </c>
      <c r="G515" t="s">
        <v>629</v>
      </c>
      <c r="H515" t="s">
        <v>1092</v>
      </c>
      <c r="I515" t="s">
        <v>1182</v>
      </c>
      <c r="J515" s="2">
        <v>-10.460240000000001</v>
      </c>
      <c r="K515" s="2">
        <v>-37.721760000000003</v>
      </c>
      <c r="L515" t="s">
        <v>31</v>
      </c>
      <c r="M515" t="s">
        <v>1199</v>
      </c>
      <c r="N515">
        <v>1043</v>
      </c>
      <c r="O515">
        <v>9</v>
      </c>
      <c r="R515">
        <v>1006</v>
      </c>
      <c r="S515">
        <v>32</v>
      </c>
      <c r="T515">
        <v>103</v>
      </c>
      <c r="V515">
        <v>1.44</v>
      </c>
      <c r="W515" s="3">
        <v>9</v>
      </c>
    </row>
    <row r="516" spans="1:23" x14ac:dyDescent="0.25">
      <c r="A516" t="s">
        <v>1089</v>
      </c>
      <c r="B516">
        <v>3</v>
      </c>
      <c r="C516" t="s">
        <v>1181</v>
      </c>
      <c r="D516" t="s">
        <v>25</v>
      </c>
      <c r="E516" t="s">
        <v>26</v>
      </c>
      <c r="F516" t="s">
        <v>27</v>
      </c>
      <c r="G516" t="s">
        <v>629</v>
      </c>
      <c r="H516" t="s">
        <v>1092</v>
      </c>
      <c r="I516" t="s">
        <v>1182</v>
      </c>
      <c r="J516" s="2">
        <v>-10.460240000000001</v>
      </c>
      <c r="K516" s="2">
        <v>-37.721760000000003</v>
      </c>
      <c r="L516" t="s">
        <v>31</v>
      </c>
      <c r="M516" t="s">
        <v>1200</v>
      </c>
      <c r="N516">
        <v>1055</v>
      </c>
      <c r="O516">
        <v>12</v>
      </c>
      <c r="R516">
        <v>986</v>
      </c>
      <c r="S516">
        <v>39</v>
      </c>
      <c r="T516">
        <v>107</v>
      </c>
      <c r="V516">
        <v>2.0499999999999998</v>
      </c>
      <c r="W516" s="3">
        <v>12</v>
      </c>
    </row>
    <row r="517" spans="1:23" x14ac:dyDescent="0.25">
      <c r="A517" t="s">
        <v>1089</v>
      </c>
      <c r="B517">
        <v>3</v>
      </c>
      <c r="C517" t="s">
        <v>1181</v>
      </c>
      <c r="D517" t="s">
        <v>25</v>
      </c>
      <c r="E517" t="s">
        <v>26</v>
      </c>
      <c r="F517" t="s">
        <v>27</v>
      </c>
      <c r="G517" t="s">
        <v>629</v>
      </c>
      <c r="H517" t="s">
        <v>1092</v>
      </c>
      <c r="I517" t="s">
        <v>1182</v>
      </c>
      <c r="J517" s="2">
        <v>-10.460240000000001</v>
      </c>
      <c r="K517" s="2">
        <v>-37.721760000000003</v>
      </c>
      <c r="L517" t="s">
        <v>31</v>
      </c>
      <c r="M517" t="s">
        <v>1201</v>
      </c>
      <c r="N517">
        <v>1087</v>
      </c>
      <c r="O517">
        <v>8</v>
      </c>
      <c r="R517">
        <v>1041</v>
      </c>
      <c r="S517">
        <v>31</v>
      </c>
      <c r="T517">
        <v>104</v>
      </c>
      <c r="V517">
        <v>0.62</v>
      </c>
      <c r="W517" s="3">
        <v>8</v>
      </c>
    </row>
    <row r="518" spans="1:23" x14ac:dyDescent="0.25">
      <c r="A518" t="s">
        <v>1089</v>
      </c>
      <c r="B518">
        <v>3</v>
      </c>
      <c r="C518" t="s">
        <v>1181</v>
      </c>
      <c r="D518" t="s">
        <v>25</v>
      </c>
      <c r="E518" t="s">
        <v>26</v>
      </c>
      <c r="F518" t="s">
        <v>27</v>
      </c>
      <c r="G518" t="s">
        <v>629</v>
      </c>
      <c r="H518" t="s">
        <v>1092</v>
      </c>
      <c r="I518" t="s">
        <v>1182</v>
      </c>
      <c r="J518" s="2">
        <v>-10.460240000000001</v>
      </c>
      <c r="K518" s="2">
        <v>-37.721760000000003</v>
      </c>
      <c r="L518" t="s">
        <v>31</v>
      </c>
      <c r="M518" t="s">
        <v>1202</v>
      </c>
      <c r="N518">
        <v>1100</v>
      </c>
      <c r="O518">
        <v>8</v>
      </c>
      <c r="R518">
        <v>1112</v>
      </c>
      <c r="S518">
        <v>29</v>
      </c>
      <c r="T518">
        <v>99</v>
      </c>
      <c r="V518">
        <v>1.19</v>
      </c>
      <c r="W518" s="3">
        <v>8</v>
      </c>
    </row>
    <row r="519" spans="1:23" x14ac:dyDescent="0.25">
      <c r="A519" t="s">
        <v>1089</v>
      </c>
      <c r="B519">
        <v>3</v>
      </c>
      <c r="C519" t="s">
        <v>1181</v>
      </c>
      <c r="D519" t="s">
        <v>25</v>
      </c>
      <c r="E519" t="s">
        <v>26</v>
      </c>
      <c r="F519" t="s">
        <v>27</v>
      </c>
      <c r="G519" t="s">
        <v>629</v>
      </c>
      <c r="H519" t="s">
        <v>1092</v>
      </c>
      <c r="I519" t="s">
        <v>1182</v>
      </c>
      <c r="J519" s="2">
        <v>-10.460240000000001</v>
      </c>
      <c r="K519" s="2">
        <v>-37.721760000000003</v>
      </c>
      <c r="L519" t="s">
        <v>31</v>
      </c>
      <c r="M519" t="s">
        <v>1203</v>
      </c>
      <c r="N519">
        <v>1105</v>
      </c>
      <c r="O519">
        <v>6</v>
      </c>
      <c r="R519">
        <v>1097</v>
      </c>
      <c r="S519">
        <v>21</v>
      </c>
      <c r="T519">
        <v>101</v>
      </c>
      <c r="V519">
        <v>0.94</v>
      </c>
      <c r="W519" s="3">
        <v>6</v>
      </c>
    </row>
    <row r="520" spans="1:23" x14ac:dyDescent="0.25">
      <c r="A520" t="s">
        <v>1089</v>
      </c>
      <c r="B520">
        <v>3</v>
      </c>
      <c r="C520" t="s">
        <v>1181</v>
      </c>
      <c r="D520" t="s">
        <v>25</v>
      </c>
      <c r="E520" t="s">
        <v>26</v>
      </c>
      <c r="F520" t="s">
        <v>27</v>
      </c>
      <c r="G520" t="s">
        <v>629</v>
      </c>
      <c r="H520" t="s">
        <v>1092</v>
      </c>
      <c r="I520" t="s">
        <v>1182</v>
      </c>
      <c r="J520" s="2">
        <v>-10.460240000000001</v>
      </c>
      <c r="K520" s="2">
        <v>-37.721760000000003</v>
      </c>
      <c r="L520" t="s">
        <v>31</v>
      </c>
      <c r="M520" t="s">
        <v>1204</v>
      </c>
      <c r="N520">
        <v>1117</v>
      </c>
      <c r="O520">
        <v>9</v>
      </c>
      <c r="R520">
        <v>1078</v>
      </c>
      <c r="S520">
        <v>31</v>
      </c>
      <c r="T520">
        <v>103</v>
      </c>
      <c r="V520">
        <v>1.03</v>
      </c>
      <c r="W520" s="3">
        <v>9</v>
      </c>
    </row>
    <row r="521" spans="1:23" x14ac:dyDescent="0.25">
      <c r="A521" t="s">
        <v>1089</v>
      </c>
      <c r="B521">
        <v>3</v>
      </c>
      <c r="C521" t="s">
        <v>1181</v>
      </c>
      <c r="D521" t="s">
        <v>25</v>
      </c>
      <c r="E521" t="s">
        <v>26</v>
      </c>
      <c r="F521" t="s">
        <v>27</v>
      </c>
      <c r="G521" t="s">
        <v>629</v>
      </c>
      <c r="H521" t="s">
        <v>1092</v>
      </c>
      <c r="I521" t="s">
        <v>1182</v>
      </c>
      <c r="J521" s="2">
        <v>-10.460240000000001</v>
      </c>
      <c r="K521" s="2">
        <v>-37.721760000000003</v>
      </c>
      <c r="L521" t="s">
        <v>31</v>
      </c>
      <c r="M521" t="s">
        <v>1205</v>
      </c>
      <c r="N521">
        <v>1149</v>
      </c>
      <c r="O521">
        <v>13</v>
      </c>
      <c r="R521">
        <v>1155</v>
      </c>
      <c r="S521">
        <v>47</v>
      </c>
      <c r="T521">
        <v>99</v>
      </c>
      <c r="V521">
        <v>0.91</v>
      </c>
      <c r="W521" s="3">
        <v>13</v>
      </c>
    </row>
    <row r="522" spans="1:23" x14ac:dyDescent="0.25">
      <c r="A522" t="s">
        <v>1089</v>
      </c>
      <c r="B522">
        <v>3</v>
      </c>
      <c r="C522" t="s">
        <v>1181</v>
      </c>
      <c r="D522" t="s">
        <v>25</v>
      </c>
      <c r="E522" t="s">
        <v>26</v>
      </c>
      <c r="F522" t="s">
        <v>27</v>
      </c>
      <c r="G522" t="s">
        <v>629</v>
      </c>
      <c r="H522" t="s">
        <v>1092</v>
      </c>
      <c r="I522" t="s">
        <v>1182</v>
      </c>
      <c r="J522" s="2">
        <v>-10.460240000000001</v>
      </c>
      <c r="K522" s="2">
        <v>-37.721760000000003</v>
      </c>
      <c r="L522" t="s">
        <v>31</v>
      </c>
      <c r="M522" t="s">
        <v>1207</v>
      </c>
      <c r="N522">
        <v>1426</v>
      </c>
      <c r="O522">
        <v>12</v>
      </c>
      <c r="R522">
        <v>1479</v>
      </c>
      <c r="S522">
        <v>29</v>
      </c>
      <c r="T522">
        <v>96</v>
      </c>
      <c r="V522">
        <v>0.56000000000000005</v>
      </c>
      <c r="W522" s="3">
        <v>29</v>
      </c>
    </row>
    <row r="523" spans="1:23" x14ac:dyDescent="0.25">
      <c r="A523" t="s">
        <v>1089</v>
      </c>
      <c r="B523">
        <v>3</v>
      </c>
      <c r="C523" t="s">
        <v>1181</v>
      </c>
      <c r="D523" t="s">
        <v>25</v>
      </c>
      <c r="E523" t="s">
        <v>26</v>
      </c>
      <c r="F523" t="s">
        <v>27</v>
      </c>
      <c r="G523" t="s">
        <v>629</v>
      </c>
      <c r="H523" t="s">
        <v>1092</v>
      </c>
      <c r="I523" t="s">
        <v>1182</v>
      </c>
      <c r="J523" s="2">
        <v>-10.460240000000001</v>
      </c>
      <c r="K523" s="2">
        <v>-37.721760000000003</v>
      </c>
      <c r="L523" t="s">
        <v>31</v>
      </c>
      <c r="M523" t="s">
        <v>1206</v>
      </c>
      <c r="N523">
        <v>1447</v>
      </c>
      <c r="O523">
        <v>13</v>
      </c>
      <c r="R523">
        <v>1400</v>
      </c>
      <c r="S523">
        <v>21</v>
      </c>
      <c r="T523">
        <v>103</v>
      </c>
      <c r="V523">
        <v>0.71</v>
      </c>
      <c r="W523" s="3">
        <v>21</v>
      </c>
    </row>
    <row r="524" spans="1:23" x14ac:dyDescent="0.25">
      <c r="A524" t="s">
        <v>1089</v>
      </c>
      <c r="B524">
        <v>3</v>
      </c>
      <c r="C524" t="s">
        <v>1181</v>
      </c>
      <c r="D524" t="s">
        <v>25</v>
      </c>
      <c r="E524" t="s">
        <v>26</v>
      </c>
      <c r="F524" t="s">
        <v>27</v>
      </c>
      <c r="G524" t="s">
        <v>629</v>
      </c>
      <c r="H524" t="s">
        <v>1092</v>
      </c>
      <c r="I524" t="s">
        <v>1182</v>
      </c>
      <c r="J524" s="2">
        <v>-10.460240000000001</v>
      </c>
      <c r="K524" s="2">
        <v>-37.721760000000003</v>
      </c>
      <c r="L524" t="s">
        <v>31</v>
      </c>
      <c r="M524" t="s">
        <v>1208</v>
      </c>
      <c r="N524">
        <v>1821</v>
      </c>
      <c r="O524">
        <v>22</v>
      </c>
      <c r="R524">
        <v>1841</v>
      </c>
      <c r="S524">
        <v>30</v>
      </c>
      <c r="T524">
        <v>99</v>
      </c>
      <c r="V524">
        <v>0.93</v>
      </c>
      <c r="W524" s="3">
        <v>30</v>
      </c>
    </row>
    <row r="525" spans="1:23" x14ac:dyDescent="0.25">
      <c r="A525" t="s">
        <v>1089</v>
      </c>
      <c r="B525">
        <v>3</v>
      </c>
      <c r="C525" t="s">
        <v>1181</v>
      </c>
      <c r="D525" t="s">
        <v>25</v>
      </c>
      <c r="E525" t="s">
        <v>26</v>
      </c>
      <c r="F525" t="s">
        <v>27</v>
      </c>
      <c r="G525" t="s">
        <v>629</v>
      </c>
      <c r="H525" t="s">
        <v>1092</v>
      </c>
      <c r="I525" t="s">
        <v>1182</v>
      </c>
      <c r="J525" s="2">
        <v>-10.460240000000001</v>
      </c>
      <c r="K525" s="2">
        <v>-37.721760000000003</v>
      </c>
      <c r="L525" t="s">
        <v>31</v>
      </c>
      <c r="M525" t="s">
        <v>1213</v>
      </c>
      <c r="N525">
        <v>1849</v>
      </c>
      <c r="O525">
        <v>37</v>
      </c>
      <c r="R525">
        <v>1886</v>
      </c>
      <c r="S525">
        <v>35</v>
      </c>
      <c r="T525">
        <v>98</v>
      </c>
      <c r="V525">
        <v>1.76</v>
      </c>
      <c r="W525" s="3">
        <v>35</v>
      </c>
    </row>
    <row r="526" spans="1:23" x14ac:dyDescent="0.25">
      <c r="A526" t="s">
        <v>1089</v>
      </c>
      <c r="B526">
        <v>3</v>
      </c>
      <c r="C526" t="s">
        <v>1181</v>
      </c>
      <c r="D526" t="s">
        <v>25</v>
      </c>
      <c r="E526" t="s">
        <v>26</v>
      </c>
      <c r="F526" t="s">
        <v>27</v>
      </c>
      <c r="G526" t="s">
        <v>629</v>
      </c>
      <c r="H526" t="s">
        <v>1092</v>
      </c>
      <c r="I526" t="s">
        <v>1182</v>
      </c>
      <c r="J526" s="2">
        <v>-10.460240000000001</v>
      </c>
      <c r="K526" s="2">
        <v>-37.721760000000003</v>
      </c>
      <c r="L526" t="s">
        <v>31</v>
      </c>
      <c r="M526" t="s">
        <v>1210</v>
      </c>
      <c r="N526">
        <v>1912</v>
      </c>
      <c r="O526">
        <v>24</v>
      </c>
      <c r="R526">
        <v>1850</v>
      </c>
      <c r="S526">
        <v>24</v>
      </c>
      <c r="T526">
        <v>103</v>
      </c>
      <c r="V526">
        <v>0.72</v>
      </c>
      <c r="W526" s="3">
        <v>24</v>
      </c>
    </row>
    <row r="527" spans="1:23" x14ac:dyDescent="0.25">
      <c r="A527" t="s">
        <v>1089</v>
      </c>
      <c r="B527">
        <v>3</v>
      </c>
      <c r="C527" t="s">
        <v>1181</v>
      </c>
      <c r="D527" t="s">
        <v>25</v>
      </c>
      <c r="E527" t="s">
        <v>26</v>
      </c>
      <c r="F527" t="s">
        <v>27</v>
      </c>
      <c r="G527" t="s">
        <v>629</v>
      </c>
      <c r="H527" t="s">
        <v>1092</v>
      </c>
      <c r="I527" t="s">
        <v>1182</v>
      </c>
      <c r="J527" s="2">
        <v>-10.460240000000001</v>
      </c>
      <c r="K527" s="2">
        <v>-37.721760000000003</v>
      </c>
      <c r="L527" t="s">
        <v>31</v>
      </c>
      <c r="M527" t="s">
        <v>1212</v>
      </c>
      <c r="N527">
        <v>1918</v>
      </c>
      <c r="O527">
        <v>16</v>
      </c>
      <c r="R527">
        <v>1861</v>
      </c>
      <c r="S527">
        <v>16</v>
      </c>
      <c r="T527">
        <v>103</v>
      </c>
      <c r="V527">
        <v>1.1399999999999999</v>
      </c>
      <c r="W527" s="3">
        <v>16</v>
      </c>
    </row>
    <row r="528" spans="1:23" x14ac:dyDescent="0.25">
      <c r="A528" t="s">
        <v>1089</v>
      </c>
      <c r="B528">
        <v>3</v>
      </c>
      <c r="C528" t="s">
        <v>1181</v>
      </c>
      <c r="D528" t="s">
        <v>25</v>
      </c>
      <c r="E528" t="s">
        <v>26</v>
      </c>
      <c r="F528" t="s">
        <v>27</v>
      </c>
      <c r="G528" t="s">
        <v>629</v>
      </c>
      <c r="H528" t="s">
        <v>1092</v>
      </c>
      <c r="I528" t="s">
        <v>1182</v>
      </c>
      <c r="J528" s="2">
        <v>-10.460240000000001</v>
      </c>
      <c r="K528" s="2">
        <v>-37.721760000000003</v>
      </c>
      <c r="L528" t="s">
        <v>31</v>
      </c>
      <c r="M528" t="s">
        <v>1212</v>
      </c>
      <c r="N528">
        <v>1918</v>
      </c>
      <c r="O528">
        <v>7</v>
      </c>
      <c r="R528">
        <v>1877</v>
      </c>
      <c r="S528">
        <v>7</v>
      </c>
      <c r="T528">
        <v>102</v>
      </c>
      <c r="V528">
        <v>0.64</v>
      </c>
      <c r="W528" s="3">
        <v>7</v>
      </c>
    </row>
    <row r="529" spans="1:23" x14ac:dyDescent="0.25">
      <c r="A529" t="s">
        <v>1089</v>
      </c>
      <c r="B529">
        <v>3</v>
      </c>
      <c r="C529" t="s">
        <v>1181</v>
      </c>
      <c r="D529" t="s">
        <v>25</v>
      </c>
      <c r="E529" t="s">
        <v>26</v>
      </c>
      <c r="F529" t="s">
        <v>27</v>
      </c>
      <c r="G529" t="s">
        <v>629</v>
      </c>
      <c r="H529" t="s">
        <v>1092</v>
      </c>
      <c r="I529" t="s">
        <v>1182</v>
      </c>
      <c r="J529" s="2">
        <v>-10.460240000000001</v>
      </c>
      <c r="K529" s="2">
        <v>-37.721760000000003</v>
      </c>
      <c r="L529" t="s">
        <v>31</v>
      </c>
      <c r="M529" t="s">
        <v>1211</v>
      </c>
      <c r="N529">
        <v>1928</v>
      </c>
      <c r="O529">
        <v>13</v>
      </c>
      <c r="R529">
        <v>1858</v>
      </c>
      <c r="S529">
        <v>12</v>
      </c>
      <c r="T529">
        <v>104</v>
      </c>
      <c r="V529">
        <v>0.9</v>
      </c>
      <c r="W529" s="3">
        <v>12</v>
      </c>
    </row>
    <row r="530" spans="1:23" x14ac:dyDescent="0.25">
      <c r="A530" t="s">
        <v>1089</v>
      </c>
      <c r="B530">
        <v>3</v>
      </c>
      <c r="C530" t="s">
        <v>1181</v>
      </c>
      <c r="D530" t="s">
        <v>25</v>
      </c>
      <c r="E530" t="s">
        <v>26</v>
      </c>
      <c r="F530" t="s">
        <v>27</v>
      </c>
      <c r="G530" t="s">
        <v>629</v>
      </c>
      <c r="H530" t="s">
        <v>1092</v>
      </c>
      <c r="I530" t="s">
        <v>1182</v>
      </c>
      <c r="J530" s="2">
        <v>-10.460240000000001</v>
      </c>
      <c r="K530" s="2">
        <v>-37.721760000000003</v>
      </c>
      <c r="L530" t="s">
        <v>31</v>
      </c>
      <c r="M530" t="s">
        <v>1209</v>
      </c>
      <c r="N530">
        <v>1940</v>
      </c>
      <c r="O530">
        <v>9</v>
      </c>
      <c r="R530">
        <v>1848</v>
      </c>
      <c r="S530">
        <v>9</v>
      </c>
      <c r="T530">
        <v>105</v>
      </c>
      <c r="V530">
        <v>0.73</v>
      </c>
      <c r="W530" s="3">
        <v>9</v>
      </c>
    </row>
    <row r="531" spans="1:23" x14ac:dyDescent="0.25">
      <c r="A531" t="s">
        <v>1089</v>
      </c>
      <c r="B531">
        <v>3</v>
      </c>
      <c r="C531" t="s">
        <v>1181</v>
      </c>
      <c r="D531" t="s">
        <v>25</v>
      </c>
      <c r="E531" t="s">
        <v>26</v>
      </c>
      <c r="F531" t="s">
        <v>27</v>
      </c>
      <c r="G531" t="s">
        <v>629</v>
      </c>
      <c r="H531" t="s">
        <v>1092</v>
      </c>
      <c r="I531" t="s">
        <v>1182</v>
      </c>
      <c r="J531" s="2">
        <v>-10.460240000000001</v>
      </c>
      <c r="K531" s="2">
        <v>-37.721760000000003</v>
      </c>
      <c r="L531" t="s">
        <v>31</v>
      </c>
      <c r="M531" t="s">
        <v>1215</v>
      </c>
      <c r="N531">
        <v>1945</v>
      </c>
      <c r="O531">
        <v>14</v>
      </c>
      <c r="R531">
        <v>1948</v>
      </c>
      <c r="S531">
        <v>11</v>
      </c>
      <c r="T531">
        <v>100</v>
      </c>
      <c r="V531">
        <v>0.78</v>
      </c>
      <c r="W531" s="3">
        <v>11</v>
      </c>
    </row>
    <row r="532" spans="1:23" x14ac:dyDescent="0.25">
      <c r="A532" t="s">
        <v>1089</v>
      </c>
      <c r="B532">
        <v>3</v>
      </c>
      <c r="C532" t="s">
        <v>1181</v>
      </c>
      <c r="D532" t="s">
        <v>25</v>
      </c>
      <c r="E532" t="s">
        <v>26</v>
      </c>
      <c r="F532" t="s">
        <v>27</v>
      </c>
      <c r="G532" t="s">
        <v>629</v>
      </c>
      <c r="H532" t="s">
        <v>1092</v>
      </c>
      <c r="I532" t="s">
        <v>1182</v>
      </c>
      <c r="J532" s="2">
        <v>-10.460240000000001</v>
      </c>
      <c r="K532" s="2">
        <v>-37.721760000000003</v>
      </c>
      <c r="L532" t="s">
        <v>31</v>
      </c>
      <c r="M532" t="s">
        <v>1214</v>
      </c>
      <c r="N532">
        <v>1953</v>
      </c>
      <c r="O532">
        <v>12</v>
      </c>
      <c r="R532">
        <v>1902</v>
      </c>
      <c r="S532">
        <v>10</v>
      </c>
      <c r="T532">
        <v>103</v>
      </c>
      <c r="V532">
        <v>0.26</v>
      </c>
      <c r="W532" s="3">
        <v>10</v>
      </c>
    </row>
    <row r="533" spans="1:23" x14ac:dyDescent="0.25">
      <c r="A533" t="s">
        <v>1089</v>
      </c>
      <c r="B533">
        <v>3</v>
      </c>
      <c r="C533" t="s">
        <v>1181</v>
      </c>
      <c r="D533" t="s">
        <v>25</v>
      </c>
      <c r="E533" t="s">
        <v>26</v>
      </c>
      <c r="F533" t="s">
        <v>27</v>
      </c>
      <c r="G533" t="s">
        <v>629</v>
      </c>
      <c r="H533" t="s">
        <v>1092</v>
      </c>
      <c r="I533" t="s">
        <v>1182</v>
      </c>
      <c r="J533" s="2">
        <v>-10.460240000000001</v>
      </c>
      <c r="K533" s="2">
        <v>-37.721760000000003</v>
      </c>
      <c r="L533" t="s">
        <v>31</v>
      </c>
      <c r="M533" t="s">
        <v>1216</v>
      </c>
      <c r="N533">
        <v>1965</v>
      </c>
      <c r="O533">
        <v>11</v>
      </c>
      <c r="R533">
        <v>1994</v>
      </c>
      <c r="S533">
        <v>11</v>
      </c>
      <c r="T533">
        <v>99</v>
      </c>
      <c r="V533">
        <v>0.2</v>
      </c>
      <c r="W533" s="3">
        <v>11</v>
      </c>
    </row>
    <row r="534" spans="1:23" x14ac:dyDescent="0.25">
      <c r="A534" t="s">
        <v>1089</v>
      </c>
      <c r="B534">
        <v>3</v>
      </c>
      <c r="C534" t="s">
        <v>1181</v>
      </c>
      <c r="D534" t="s">
        <v>25</v>
      </c>
      <c r="E534" t="s">
        <v>26</v>
      </c>
      <c r="F534" t="s">
        <v>27</v>
      </c>
      <c r="G534" t="s">
        <v>629</v>
      </c>
      <c r="H534" t="s">
        <v>1092</v>
      </c>
      <c r="I534" t="s">
        <v>1182</v>
      </c>
      <c r="J534" s="2">
        <v>-10.460240000000001</v>
      </c>
      <c r="K534" s="2">
        <v>-37.721760000000003</v>
      </c>
      <c r="L534" t="s">
        <v>31</v>
      </c>
      <c r="M534" t="s">
        <v>1218</v>
      </c>
      <c r="N534">
        <v>2083</v>
      </c>
      <c r="O534">
        <v>15</v>
      </c>
      <c r="R534">
        <v>2092</v>
      </c>
      <c r="S534">
        <v>15</v>
      </c>
      <c r="T534">
        <v>100</v>
      </c>
      <c r="V534">
        <v>0.54</v>
      </c>
      <c r="W534" s="3">
        <v>15</v>
      </c>
    </row>
    <row r="535" spans="1:23" x14ac:dyDescent="0.25">
      <c r="A535" t="s">
        <v>1089</v>
      </c>
      <c r="B535">
        <v>3</v>
      </c>
      <c r="C535" t="s">
        <v>1181</v>
      </c>
      <c r="D535" t="s">
        <v>25</v>
      </c>
      <c r="E535" t="s">
        <v>26</v>
      </c>
      <c r="F535" t="s">
        <v>27</v>
      </c>
      <c r="G535" t="s">
        <v>629</v>
      </c>
      <c r="H535" t="s">
        <v>1092</v>
      </c>
      <c r="I535" t="s">
        <v>1182</v>
      </c>
      <c r="J535" s="2">
        <v>-10.460240000000001</v>
      </c>
      <c r="K535" s="2">
        <v>-37.721760000000003</v>
      </c>
      <c r="L535" t="s">
        <v>31</v>
      </c>
      <c r="M535" t="s">
        <v>1217</v>
      </c>
      <c r="N535">
        <v>2092</v>
      </c>
      <c r="O535">
        <v>15</v>
      </c>
      <c r="R535">
        <v>2045</v>
      </c>
      <c r="S535">
        <v>21</v>
      </c>
      <c r="T535">
        <v>102</v>
      </c>
      <c r="V535">
        <v>0.47</v>
      </c>
      <c r="W535" s="3">
        <v>21</v>
      </c>
    </row>
    <row r="536" spans="1:23" x14ac:dyDescent="0.25">
      <c r="A536" t="s">
        <v>1089</v>
      </c>
      <c r="B536">
        <v>3</v>
      </c>
      <c r="C536" t="s">
        <v>1181</v>
      </c>
      <c r="D536" t="s">
        <v>25</v>
      </c>
      <c r="E536" t="s">
        <v>26</v>
      </c>
      <c r="F536" t="s">
        <v>27</v>
      </c>
      <c r="G536" t="s">
        <v>629</v>
      </c>
      <c r="H536" t="s">
        <v>1092</v>
      </c>
      <c r="I536" t="s">
        <v>1182</v>
      </c>
      <c r="J536" s="2">
        <v>-10.460240000000001</v>
      </c>
      <c r="K536" s="2">
        <v>-37.721760000000003</v>
      </c>
      <c r="L536" t="s">
        <v>31</v>
      </c>
      <c r="M536" t="s">
        <v>1219</v>
      </c>
      <c r="N536">
        <v>2228</v>
      </c>
      <c r="O536">
        <v>10</v>
      </c>
      <c r="R536">
        <v>2163</v>
      </c>
      <c r="S536">
        <v>8</v>
      </c>
      <c r="T536">
        <v>103</v>
      </c>
      <c r="V536">
        <v>1.44</v>
      </c>
      <c r="W536" s="3">
        <v>8</v>
      </c>
    </row>
    <row r="537" spans="1:23" x14ac:dyDescent="0.25">
      <c r="A537" t="s">
        <v>1089</v>
      </c>
      <c r="B537">
        <v>3</v>
      </c>
      <c r="C537" t="s">
        <v>1181</v>
      </c>
      <c r="D537" t="s">
        <v>25</v>
      </c>
      <c r="E537" t="s">
        <v>26</v>
      </c>
      <c r="F537" t="s">
        <v>27</v>
      </c>
      <c r="G537" t="s">
        <v>629</v>
      </c>
      <c r="H537" t="s">
        <v>1092</v>
      </c>
      <c r="I537" t="s">
        <v>1182</v>
      </c>
      <c r="J537" s="2">
        <v>-10.460240000000001</v>
      </c>
      <c r="K537" s="2">
        <v>-37.721760000000003</v>
      </c>
      <c r="L537" t="s">
        <v>31</v>
      </c>
      <c r="M537" t="s">
        <v>1220</v>
      </c>
      <c r="N537">
        <v>2445</v>
      </c>
      <c r="O537">
        <v>15</v>
      </c>
      <c r="R537">
        <v>2470</v>
      </c>
      <c r="S537">
        <v>30</v>
      </c>
      <c r="T537">
        <v>99</v>
      </c>
      <c r="V537">
        <v>0.46</v>
      </c>
      <c r="W537" s="3">
        <v>30</v>
      </c>
    </row>
    <row r="538" spans="1:23" x14ac:dyDescent="0.25">
      <c r="A538" t="s">
        <v>1089</v>
      </c>
      <c r="B538">
        <v>3</v>
      </c>
      <c r="C538" t="s">
        <v>1181</v>
      </c>
      <c r="D538" t="s">
        <v>25</v>
      </c>
      <c r="E538" t="s">
        <v>26</v>
      </c>
      <c r="F538" t="s">
        <v>27</v>
      </c>
      <c r="G538" t="s">
        <v>629</v>
      </c>
      <c r="H538" t="s">
        <v>1092</v>
      </c>
      <c r="I538" t="s">
        <v>1182</v>
      </c>
      <c r="J538" s="2">
        <v>-10.460240000000001</v>
      </c>
      <c r="K538" s="2">
        <v>-37.721760000000003</v>
      </c>
      <c r="L538" t="s">
        <v>31</v>
      </c>
      <c r="M538" t="s">
        <v>1222</v>
      </c>
      <c r="N538">
        <v>2650</v>
      </c>
      <c r="O538">
        <v>7</v>
      </c>
      <c r="R538">
        <v>2632</v>
      </c>
      <c r="S538">
        <v>3</v>
      </c>
      <c r="T538">
        <v>101</v>
      </c>
      <c r="V538">
        <v>0.35</v>
      </c>
      <c r="W538" s="3">
        <v>3</v>
      </c>
    </row>
    <row r="539" spans="1:23" x14ac:dyDescent="0.25">
      <c r="A539" t="s">
        <v>1089</v>
      </c>
      <c r="B539">
        <v>3</v>
      </c>
      <c r="C539" t="s">
        <v>1181</v>
      </c>
      <c r="D539" t="s">
        <v>25</v>
      </c>
      <c r="E539" t="s">
        <v>26</v>
      </c>
      <c r="F539" t="s">
        <v>27</v>
      </c>
      <c r="G539" t="s">
        <v>629</v>
      </c>
      <c r="H539" t="s">
        <v>1092</v>
      </c>
      <c r="I539" t="s">
        <v>1182</v>
      </c>
      <c r="J539" s="2">
        <v>-10.460240000000001</v>
      </c>
      <c r="K539" s="2">
        <v>-37.721760000000003</v>
      </c>
      <c r="L539" t="s">
        <v>31</v>
      </c>
      <c r="M539" t="s">
        <v>1221</v>
      </c>
      <c r="N539">
        <v>2658</v>
      </c>
      <c r="O539">
        <v>16</v>
      </c>
      <c r="R539">
        <v>2622</v>
      </c>
      <c r="S539">
        <v>7</v>
      </c>
      <c r="T539">
        <v>101</v>
      </c>
      <c r="V539">
        <v>0.28999999999999998</v>
      </c>
      <c r="W539" s="3">
        <v>7</v>
      </c>
    </row>
    <row r="540" spans="1:23" x14ac:dyDescent="0.25">
      <c r="A540" t="s">
        <v>1089</v>
      </c>
      <c r="B540">
        <v>3</v>
      </c>
      <c r="C540" t="s">
        <v>1181</v>
      </c>
      <c r="D540" t="s">
        <v>25</v>
      </c>
      <c r="E540" t="s">
        <v>26</v>
      </c>
      <c r="F540" t="s">
        <v>27</v>
      </c>
      <c r="G540" t="s">
        <v>629</v>
      </c>
      <c r="H540" t="s">
        <v>1092</v>
      </c>
      <c r="I540" t="s">
        <v>1182</v>
      </c>
      <c r="J540" s="2">
        <v>-10.460240000000001</v>
      </c>
      <c r="K540" s="2">
        <v>-37.721760000000003</v>
      </c>
      <c r="L540" t="s">
        <v>31</v>
      </c>
      <c r="M540" t="s">
        <v>1223</v>
      </c>
      <c r="N540">
        <v>2770</v>
      </c>
      <c r="O540">
        <v>16</v>
      </c>
      <c r="R540">
        <v>2676</v>
      </c>
      <c r="S540">
        <v>6</v>
      </c>
      <c r="T540">
        <v>103</v>
      </c>
      <c r="V540">
        <v>0.94</v>
      </c>
      <c r="W540" s="3">
        <v>6</v>
      </c>
    </row>
    <row r="541" spans="1:23" x14ac:dyDescent="0.25">
      <c r="A541" t="s">
        <v>1089</v>
      </c>
      <c r="B541">
        <v>3</v>
      </c>
      <c r="C541" t="s">
        <v>1181</v>
      </c>
      <c r="D541" t="s">
        <v>25</v>
      </c>
      <c r="E541" t="s">
        <v>26</v>
      </c>
      <c r="F541" t="s">
        <v>27</v>
      </c>
      <c r="G541" t="s">
        <v>629</v>
      </c>
      <c r="H541" t="s">
        <v>1092</v>
      </c>
      <c r="I541" t="s">
        <v>1182</v>
      </c>
      <c r="J541" s="2">
        <v>-10.460240000000001</v>
      </c>
      <c r="K541" s="2">
        <v>-37.721760000000003</v>
      </c>
      <c r="L541" t="s">
        <v>31</v>
      </c>
      <c r="M541" t="s">
        <v>1224</v>
      </c>
      <c r="N541">
        <v>2784</v>
      </c>
      <c r="O541">
        <v>14</v>
      </c>
      <c r="R541">
        <v>2712</v>
      </c>
      <c r="S541">
        <v>6</v>
      </c>
      <c r="T541">
        <v>103</v>
      </c>
      <c r="V541">
        <v>0.56000000000000005</v>
      </c>
      <c r="W541" s="3">
        <v>6</v>
      </c>
    </row>
    <row r="542" spans="1:23" x14ac:dyDescent="0.25">
      <c r="A542" t="s">
        <v>1089</v>
      </c>
      <c r="B542">
        <v>3</v>
      </c>
      <c r="C542" t="s">
        <v>1181</v>
      </c>
      <c r="D542" t="s">
        <v>25</v>
      </c>
      <c r="E542" t="s">
        <v>26</v>
      </c>
      <c r="F542" t="s">
        <v>27</v>
      </c>
      <c r="G542" t="s">
        <v>629</v>
      </c>
      <c r="H542" t="s">
        <v>1092</v>
      </c>
      <c r="I542" t="s">
        <v>1182</v>
      </c>
      <c r="J542" s="2">
        <v>-10.460240000000001</v>
      </c>
      <c r="K542" s="2">
        <v>-37.721760000000003</v>
      </c>
      <c r="L542" t="s">
        <v>31</v>
      </c>
      <c r="M542" t="s">
        <v>1225</v>
      </c>
      <c r="N542">
        <v>3286</v>
      </c>
      <c r="O542">
        <v>21</v>
      </c>
      <c r="R542">
        <v>3214</v>
      </c>
      <c r="S542">
        <v>6</v>
      </c>
      <c r="T542">
        <v>102</v>
      </c>
      <c r="V542">
        <v>1.08</v>
      </c>
      <c r="W542" s="3">
        <v>6</v>
      </c>
    </row>
    <row r="543" spans="1:23" x14ac:dyDescent="0.25">
      <c r="A543" t="s">
        <v>1089</v>
      </c>
      <c r="B543">
        <v>3</v>
      </c>
      <c r="C543" t="s">
        <v>1181</v>
      </c>
      <c r="D543" t="s">
        <v>25</v>
      </c>
      <c r="E543" t="s">
        <v>26</v>
      </c>
      <c r="F543" t="s">
        <v>27</v>
      </c>
      <c r="G543" t="s">
        <v>629</v>
      </c>
      <c r="H543" t="s">
        <v>1092</v>
      </c>
      <c r="I543" t="s">
        <v>1182</v>
      </c>
      <c r="J543" s="2">
        <v>-10.460240000000001</v>
      </c>
      <c r="K543" s="2">
        <v>-37.721760000000003</v>
      </c>
      <c r="L543" t="s">
        <v>31</v>
      </c>
      <c r="M543" t="s">
        <v>1183</v>
      </c>
      <c r="N543">
        <v>615</v>
      </c>
      <c r="O543">
        <v>4</v>
      </c>
      <c r="R543">
        <v>630</v>
      </c>
      <c r="S543">
        <v>42</v>
      </c>
      <c r="T543">
        <v>98</v>
      </c>
      <c r="V543">
        <v>0.56000000000000005</v>
      </c>
      <c r="W543" s="3">
        <v>4</v>
      </c>
    </row>
    <row r="544" spans="1:23" x14ac:dyDescent="0.25">
      <c r="A544" t="s">
        <v>1089</v>
      </c>
      <c r="B544">
        <v>3</v>
      </c>
      <c r="C544" t="s">
        <v>1181</v>
      </c>
      <c r="D544" t="s">
        <v>25</v>
      </c>
      <c r="E544" t="s">
        <v>26</v>
      </c>
      <c r="F544" t="s">
        <v>27</v>
      </c>
      <c r="G544" t="s">
        <v>629</v>
      </c>
      <c r="H544" t="s">
        <v>1092</v>
      </c>
      <c r="I544" t="s">
        <v>1182</v>
      </c>
      <c r="J544" s="2">
        <v>-10.460240000000001</v>
      </c>
      <c r="K544" s="2">
        <v>-37.721760000000003</v>
      </c>
      <c r="L544" t="s">
        <v>31</v>
      </c>
      <c r="M544" t="s">
        <v>1184</v>
      </c>
      <c r="N544">
        <v>641</v>
      </c>
      <c r="O544">
        <v>4</v>
      </c>
      <c r="R544">
        <v>599</v>
      </c>
      <c r="S544">
        <v>35</v>
      </c>
      <c r="T544">
        <v>107</v>
      </c>
      <c r="V544">
        <v>1.29</v>
      </c>
      <c r="W544" s="3">
        <v>4</v>
      </c>
    </row>
    <row r="545" spans="1:23" x14ac:dyDescent="0.25">
      <c r="A545" t="s">
        <v>1089</v>
      </c>
      <c r="B545">
        <v>3</v>
      </c>
      <c r="C545" t="s">
        <v>1181</v>
      </c>
      <c r="D545" t="s">
        <v>25</v>
      </c>
      <c r="E545" t="s">
        <v>26</v>
      </c>
      <c r="F545" t="s">
        <v>27</v>
      </c>
      <c r="G545" t="s">
        <v>629</v>
      </c>
      <c r="H545" t="s">
        <v>1092</v>
      </c>
      <c r="I545" t="s">
        <v>1182</v>
      </c>
      <c r="J545" s="2">
        <v>-10.460240000000001</v>
      </c>
      <c r="K545" s="2">
        <v>-37.721760000000003</v>
      </c>
      <c r="L545" t="s">
        <v>31</v>
      </c>
      <c r="M545" t="s">
        <v>1185</v>
      </c>
      <c r="N545">
        <v>680</v>
      </c>
      <c r="O545">
        <v>5</v>
      </c>
      <c r="R545">
        <v>726</v>
      </c>
      <c r="S545">
        <v>46</v>
      </c>
      <c r="T545">
        <v>93</v>
      </c>
      <c r="V545">
        <v>0.65</v>
      </c>
      <c r="W545" s="3">
        <v>5</v>
      </c>
    </row>
    <row r="546" spans="1:23" x14ac:dyDescent="0.25">
      <c r="A546" t="s">
        <v>1089</v>
      </c>
      <c r="B546">
        <v>3</v>
      </c>
      <c r="C546" t="s">
        <v>1181</v>
      </c>
      <c r="D546" t="s">
        <v>25</v>
      </c>
      <c r="E546" t="s">
        <v>26</v>
      </c>
      <c r="F546" t="s">
        <v>27</v>
      </c>
      <c r="G546" t="s">
        <v>629</v>
      </c>
      <c r="H546" t="s">
        <v>1092</v>
      </c>
      <c r="I546" t="s">
        <v>1182</v>
      </c>
      <c r="J546" s="2">
        <v>-10.460240000000001</v>
      </c>
      <c r="K546" s="2">
        <v>-37.721760000000003</v>
      </c>
      <c r="L546" t="s">
        <v>31</v>
      </c>
      <c r="M546" t="s">
        <v>1186</v>
      </c>
      <c r="N546">
        <v>681</v>
      </c>
      <c r="O546">
        <v>5</v>
      </c>
      <c r="R546">
        <v>621</v>
      </c>
      <c r="S546">
        <v>32</v>
      </c>
      <c r="T546">
        <v>109</v>
      </c>
      <c r="V546">
        <v>1.62</v>
      </c>
      <c r="W546" s="3">
        <v>5</v>
      </c>
    </row>
    <row r="547" spans="1:23" x14ac:dyDescent="0.25">
      <c r="A547" t="s">
        <v>1089</v>
      </c>
      <c r="B547">
        <v>3</v>
      </c>
      <c r="C547" t="s">
        <v>1181</v>
      </c>
      <c r="D547" t="s">
        <v>25</v>
      </c>
      <c r="E547" t="s">
        <v>26</v>
      </c>
      <c r="F547" t="s">
        <v>27</v>
      </c>
      <c r="G547" t="s">
        <v>629</v>
      </c>
      <c r="H547" t="s">
        <v>1092</v>
      </c>
      <c r="I547" t="s">
        <v>1182</v>
      </c>
      <c r="J547" s="2">
        <v>-10.460240000000001</v>
      </c>
      <c r="K547" s="2">
        <v>-37.721760000000003</v>
      </c>
      <c r="L547" t="s">
        <v>31</v>
      </c>
      <c r="M547" t="s">
        <v>1187</v>
      </c>
      <c r="N547">
        <v>692</v>
      </c>
      <c r="O547">
        <v>4</v>
      </c>
      <c r="R547">
        <v>674</v>
      </c>
      <c r="S547">
        <v>33</v>
      </c>
      <c r="T547">
        <v>103</v>
      </c>
      <c r="V547">
        <v>0.26</v>
      </c>
      <c r="W547" s="3">
        <v>4</v>
      </c>
    </row>
    <row r="548" spans="1:23" x14ac:dyDescent="0.25">
      <c r="A548" t="s">
        <v>1089</v>
      </c>
      <c r="B548">
        <v>3</v>
      </c>
      <c r="C548" t="s">
        <v>1181</v>
      </c>
      <c r="D548" t="s">
        <v>25</v>
      </c>
      <c r="E548" t="s">
        <v>26</v>
      </c>
      <c r="F548" t="s">
        <v>27</v>
      </c>
      <c r="G548" t="s">
        <v>629</v>
      </c>
      <c r="H548" t="s">
        <v>1092</v>
      </c>
      <c r="I548" t="s">
        <v>1182</v>
      </c>
      <c r="J548" s="2">
        <v>-10.460240000000001</v>
      </c>
      <c r="K548" s="2">
        <v>-37.721760000000003</v>
      </c>
      <c r="L548" t="s">
        <v>31</v>
      </c>
      <c r="M548" t="s">
        <v>1188</v>
      </c>
      <c r="N548">
        <v>721</v>
      </c>
      <c r="O548">
        <v>4</v>
      </c>
      <c r="R548">
        <v>700</v>
      </c>
      <c r="S548">
        <v>20</v>
      </c>
      <c r="T548">
        <v>103</v>
      </c>
      <c r="V548">
        <v>0.53</v>
      </c>
      <c r="W548" s="3">
        <v>4</v>
      </c>
    </row>
    <row r="549" spans="1:23" x14ac:dyDescent="0.25">
      <c r="A549" t="s">
        <v>1089</v>
      </c>
      <c r="B549">
        <v>3</v>
      </c>
      <c r="C549" t="s">
        <v>1181</v>
      </c>
      <c r="D549" t="s">
        <v>25</v>
      </c>
      <c r="E549" t="s">
        <v>26</v>
      </c>
      <c r="F549" t="s">
        <v>27</v>
      </c>
      <c r="G549" t="s">
        <v>629</v>
      </c>
      <c r="H549" t="s">
        <v>1092</v>
      </c>
      <c r="I549" t="s">
        <v>1182</v>
      </c>
      <c r="J549" s="2">
        <v>-10.460240000000001</v>
      </c>
      <c r="K549" s="2">
        <v>-37.721760000000003</v>
      </c>
      <c r="L549" t="s">
        <v>31</v>
      </c>
      <c r="M549" t="s">
        <v>1189</v>
      </c>
      <c r="N549">
        <v>846</v>
      </c>
      <c r="O549">
        <v>4</v>
      </c>
      <c r="R549">
        <v>784</v>
      </c>
      <c r="S549">
        <v>28</v>
      </c>
      <c r="T549">
        <v>107</v>
      </c>
      <c r="V549">
        <v>0.57999999999999996</v>
      </c>
      <c r="W549" s="3">
        <v>4</v>
      </c>
    </row>
    <row r="550" spans="1:23" x14ac:dyDescent="0.25">
      <c r="A550" t="s">
        <v>1089</v>
      </c>
      <c r="B550">
        <v>3</v>
      </c>
      <c r="C550" t="s">
        <v>1181</v>
      </c>
      <c r="D550" t="s">
        <v>25</v>
      </c>
      <c r="E550" t="s">
        <v>26</v>
      </c>
      <c r="F550" t="s">
        <v>27</v>
      </c>
      <c r="G550" t="s">
        <v>629</v>
      </c>
      <c r="H550" t="s">
        <v>1092</v>
      </c>
      <c r="I550" t="s">
        <v>1182</v>
      </c>
      <c r="J550" s="2">
        <v>-10.460240000000001</v>
      </c>
      <c r="K550" s="2">
        <v>-37.721760000000003</v>
      </c>
      <c r="L550" t="s">
        <v>31</v>
      </c>
      <c r="M550" t="s">
        <v>1190</v>
      </c>
      <c r="N550">
        <v>907</v>
      </c>
      <c r="O550">
        <v>8</v>
      </c>
      <c r="R550">
        <v>928</v>
      </c>
      <c r="S550">
        <v>35</v>
      </c>
      <c r="T550">
        <v>98</v>
      </c>
      <c r="V550">
        <v>0.93</v>
      </c>
      <c r="W550" s="3">
        <v>8</v>
      </c>
    </row>
    <row r="551" spans="1:23" x14ac:dyDescent="0.25">
      <c r="A551" t="s">
        <v>1089</v>
      </c>
      <c r="B551">
        <v>3</v>
      </c>
      <c r="C551" t="s">
        <v>1181</v>
      </c>
      <c r="D551" t="s">
        <v>25</v>
      </c>
      <c r="E551" t="s">
        <v>26</v>
      </c>
      <c r="F551" t="s">
        <v>27</v>
      </c>
      <c r="G551" t="s">
        <v>629</v>
      </c>
      <c r="H551" t="s">
        <v>1092</v>
      </c>
      <c r="I551" t="s">
        <v>1182</v>
      </c>
      <c r="J551" s="2">
        <v>-10.460240000000001</v>
      </c>
      <c r="K551" s="2">
        <v>-37.721760000000003</v>
      </c>
      <c r="L551" t="s">
        <v>31</v>
      </c>
      <c r="M551" t="s">
        <v>1191</v>
      </c>
      <c r="N551">
        <v>910</v>
      </c>
      <c r="O551">
        <v>7</v>
      </c>
      <c r="R551">
        <v>883</v>
      </c>
      <c r="S551">
        <v>30</v>
      </c>
      <c r="T551">
        <v>103</v>
      </c>
      <c r="V551">
        <v>0.54</v>
      </c>
      <c r="W551" s="3">
        <v>7</v>
      </c>
    </row>
    <row r="552" spans="1:23" x14ac:dyDescent="0.25">
      <c r="A552" t="s">
        <v>1089</v>
      </c>
      <c r="B552">
        <v>3</v>
      </c>
      <c r="C552" t="s">
        <v>1181</v>
      </c>
      <c r="D552" t="s">
        <v>25</v>
      </c>
      <c r="E552" t="s">
        <v>26</v>
      </c>
      <c r="F552" t="s">
        <v>27</v>
      </c>
      <c r="G552" t="s">
        <v>629</v>
      </c>
      <c r="H552" t="s">
        <v>1092</v>
      </c>
      <c r="I552" t="s">
        <v>1182</v>
      </c>
      <c r="J552" s="2">
        <v>-10.460240000000001</v>
      </c>
      <c r="K552" s="2">
        <v>-37.721760000000003</v>
      </c>
      <c r="L552" t="s">
        <v>31</v>
      </c>
      <c r="M552" t="s">
        <v>1192</v>
      </c>
      <c r="N552">
        <v>963</v>
      </c>
      <c r="O552">
        <v>12</v>
      </c>
      <c r="R552">
        <v>922</v>
      </c>
      <c r="S552">
        <v>56</v>
      </c>
      <c r="T552">
        <v>104</v>
      </c>
      <c r="V552">
        <v>0.62</v>
      </c>
      <c r="W552" s="3">
        <v>12</v>
      </c>
    </row>
    <row r="553" spans="1:23" x14ac:dyDescent="0.25">
      <c r="A553" t="s">
        <v>1089</v>
      </c>
      <c r="B553">
        <v>3</v>
      </c>
      <c r="C553" t="s">
        <v>1181</v>
      </c>
      <c r="D553" t="s">
        <v>25</v>
      </c>
      <c r="E553" t="s">
        <v>26</v>
      </c>
      <c r="F553" t="s">
        <v>27</v>
      </c>
      <c r="G553" t="s">
        <v>629</v>
      </c>
      <c r="H553" t="s">
        <v>1092</v>
      </c>
      <c r="I553" t="s">
        <v>1182</v>
      </c>
      <c r="J553" s="2">
        <v>-10.460240000000001</v>
      </c>
      <c r="K553" s="2">
        <v>-37.721760000000003</v>
      </c>
      <c r="L553" t="s">
        <v>31</v>
      </c>
      <c r="M553" t="s">
        <v>1193</v>
      </c>
      <c r="N553">
        <v>965</v>
      </c>
      <c r="O553">
        <v>8</v>
      </c>
      <c r="R553">
        <v>954</v>
      </c>
      <c r="S553">
        <v>26</v>
      </c>
      <c r="T553">
        <v>101</v>
      </c>
      <c r="V553">
        <v>0.37</v>
      </c>
      <c r="W553" s="3">
        <v>8</v>
      </c>
    </row>
    <row r="554" spans="1:23" x14ac:dyDescent="0.25">
      <c r="A554" t="s">
        <v>1089</v>
      </c>
      <c r="B554">
        <v>3</v>
      </c>
      <c r="C554" t="s">
        <v>1226</v>
      </c>
      <c r="D554" t="s">
        <v>25</v>
      </c>
      <c r="E554" t="s">
        <v>26</v>
      </c>
      <c r="F554" t="s">
        <v>1227</v>
      </c>
      <c r="G554" t="s">
        <v>629</v>
      </c>
      <c r="H554" t="s">
        <v>1092</v>
      </c>
      <c r="I554" t="s">
        <v>1228</v>
      </c>
      <c r="J554" s="2">
        <v>-10.62013</v>
      </c>
      <c r="K554" s="2">
        <v>-37.745579999999997</v>
      </c>
      <c r="L554" t="s">
        <v>31</v>
      </c>
      <c r="M554" t="s">
        <v>1257</v>
      </c>
      <c r="N554">
        <v>980</v>
      </c>
      <c r="O554">
        <v>4</v>
      </c>
      <c r="R554">
        <v>999</v>
      </c>
      <c r="S554">
        <v>15</v>
      </c>
      <c r="T554">
        <v>98</v>
      </c>
      <c r="V554">
        <v>0.81</v>
      </c>
      <c r="W554" s="3">
        <v>4</v>
      </c>
    </row>
    <row r="555" spans="1:23" x14ac:dyDescent="0.25">
      <c r="A555" t="s">
        <v>1089</v>
      </c>
      <c r="B555">
        <v>3</v>
      </c>
      <c r="C555" t="s">
        <v>1226</v>
      </c>
      <c r="D555" t="s">
        <v>25</v>
      </c>
      <c r="E555" t="s">
        <v>26</v>
      </c>
      <c r="F555" t="s">
        <v>1227</v>
      </c>
      <c r="G555" t="s">
        <v>629</v>
      </c>
      <c r="H555" t="s">
        <v>1092</v>
      </c>
      <c r="I555" t="s">
        <v>1228</v>
      </c>
      <c r="J555" s="2">
        <v>-10.62013</v>
      </c>
      <c r="K555" s="2">
        <v>-37.745579999999997</v>
      </c>
      <c r="L555" t="s">
        <v>31</v>
      </c>
      <c r="M555" t="s">
        <v>1265</v>
      </c>
      <c r="N555">
        <v>2350</v>
      </c>
      <c r="O555">
        <v>11</v>
      </c>
      <c r="R555">
        <v>2446</v>
      </c>
      <c r="S555">
        <v>6</v>
      </c>
      <c r="T555">
        <v>96</v>
      </c>
      <c r="V555">
        <v>0.35</v>
      </c>
      <c r="W555" s="3">
        <v>6</v>
      </c>
    </row>
    <row r="556" spans="1:23" x14ac:dyDescent="0.25">
      <c r="A556" t="s">
        <v>1089</v>
      </c>
      <c r="B556">
        <v>3</v>
      </c>
      <c r="C556" t="s">
        <v>1226</v>
      </c>
      <c r="D556" t="s">
        <v>25</v>
      </c>
      <c r="E556" t="s">
        <v>26</v>
      </c>
      <c r="F556" t="s">
        <v>1227</v>
      </c>
      <c r="G556" t="s">
        <v>629</v>
      </c>
      <c r="H556" t="s">
        <v>1092</v>
      </c>
      <c r="I556" t="s">
        <v>1228</v>
      </c>
      <c r="J556" s="2">
        <v>-10.62013</v>
      </c>
      <c r="K556" s="2">
        <v>-37.745579999999997</v>
      </c>
      <c r="L556" t="s">
        <v>31</v>
      </c>
      <c r="M556" t="s">
        <v>1248</v>
      </c>
      <c r="N556">
        <v>817</v>
      </c>
      <c r="O556">
        <v>4</v>
      </c>
      <c r="R556">
        <v>803</v>
      </c>
      <c r="S556">
        <v>19</v>
      </c>
      <c r="T556">
        <v>102</v>
      </c>
      <c r="V556">
        <v>0.59</v>
      </c>
      <c r="W556" s="3">
        <v>4</v>
      </c>
    </row>
    <row r="557" spans="1:23" x14ac:dyDescent="0.25">
      <c r="A557" t="s">
        <v>1089</v>
      </c>
      <c r="B557">
        <v>3</v>
      </c>
      <c r="C557" t="s">
        <v>1226</v>
      </c>
      <c r="D557" t="s">
        <v>25</v>
      </c>
      <c r="E557" t="s">
        <v>26</v>
      </c>
      <c r="F557" t="s">
        <v>1227</v>
      </c>
      <c r="G557" t="s">
        <v>629</v>
      </c>
      <c r="H557" t="s">
        <v>1092</v>
      </c>
      <c r="I557" t="s">
        <v>1228</v>
      </c>
      <c r="J557" s="2">
        <v>-10.62013</v>
      </c>
      <c r="K557" s="2">
        <v>-37.745579999999997</v>
      </c>
      <c r="L557" t="s">
        <v>31</v>
      </c>
      <c r="M557" t="s">
        <v>1230</v>
      </c>
      <c r="N557">
        <v>631</v>
      </c>
      <c r="O557">
        <v>3</v>
      </c>
      <c r="R557">
        <v>637</v>
      </c>
      <c r="S557">
        <v>134</v>
      </c>
      <c r="T557">
        <v>99</v>
      </c>
      <c r="V557">
        <v>1.0900000000000001</v>
      </c>
      <c r="W557" s="3">
        <v>3</v>
      </c>
    </row>
    <row r="558" spans="1:23" x14ac:dyDescent="0.25">
      <c r="A558" t="s">
        <v>1089</v>
      </c>
      <c r="B558">
        <v>3</v>
      </c>
      <c r="C558" t="s">
        <v>1226</v>
      </c>
      <c r="D558" t="s">
        <v>25</v>
      </c>
      <c r="E558" t="s">
        <v>26</v>
      </c>
      <c r="F558" t="s">
        <v>1227</v>
      </c>
      <c r="G558" t="s">
        <v>629</v>
      </c>
      <c r="H558" t="s">
        <v>1092</v>
      </c>
      <c r="I558" t="s">
        <v>1228</v>
      </c>
      <c r="J558" s="2">
        <v>-10.62013</v>
      </c>
      <c r="K558" s="2">
        <v>-37.745579999999997</v>
      </c>
      <c r="L558" t="s">
        <v>31</v>
      </c>
      <c r="M558" t="s">
        <v>1261</v>
      </c>
      <c r="N558">
        <v>1912</v>
      </c>
      <c r="O558">
        <v>8</v>
      </c>
      <c r="R558">
        <v>1992</v>
      </c>
      <c r="S558">
        <v>9</v>
      </c>
      <c r="T558">
        <v>96</v>
      </c>
      <c r="V558">
        <v>0.46</v>
      </c>
      <c r="W558" s="3">
        <v>9</v>
      </c>
    </row>
    <row r="559" spans="1:23" x14ac:dyDescent="0.25">
      <c r="A559" t="s">
        <v>1089</v>
      </c>
      <c r="B559">
        <v>3</v>
      </c>
      <c r="C559" t="s">
        <v>1226</v>
      </c>
      <c r="D559" t="s">
        <v>25</v>
      </c>
      <c r="E559" t="s">
        <v>26</v>
      </c>
      <c r="F559" t="s">
        <v>1227</v>
      </c>
      <c r="G559" t="s">
        <v>629</v>
      </c>
      <c r="H559" t="s">
        <v>1092</v>
      </c>
      <c r="I559" t="s">
        <v>1228</v>
      </c>
      <c r="J559" s="2">
        <v>-10.62013</v>
      </c>
      <c r="K559" s="2">
        <v>-37.745579999999997</v>
      </c>
      <c r="L559" t="s">
        <v>31</v>
      </c>
      <c r="M559" t="s">
        <v>1235</v>
      </c>
      <c r="N559">
        <v>721</v>
      </c>
      <c r="O559">
        <v>5</v>
      </c>
      <c r="R559">
        <v>699</v>
      </c>
      <c r="S559">
        <v>47</v>
      </c>
      <c r="T559">
        <v>103</v>
      </c>
      <c r="V559">
        <v>0.48</v>
      </c>
      <c r="W559" s="3">
        <v>5</v>
      </c>
    </row>
    <row r="560" spans="1:23" x14ac:dyDescent="0.25">
      <c r="A560" t="s">
        <v>1089</v>
      </c>
      <c r="B560">
        <v>3</v>
      </c>
      <c r="C560" t="s">
        <v>1226</v>
      </c>
      <c r="D560" t="s">
        <v>25</v>
      </c>
      <c r="E560" t="s">
        <v>26</v>
      </c>
      <c r="F560" t="s">
        <v>1227</v>
      </c>
      <c r="G560" t="s">
        <v>629</v>
      </c>
      <c r="H560" t="s">
        <v>1092</v>
      </c>
      <c r="I560" t="s">
        <v>1228</v>
      </c>
      <c r="J560" s="2">
        <v>-10.62013</v>
      </c>
      <c r="K560" s="2">
        <v>-37.745579999999997</v>
      </c>
      <c r="L560" t="s">
        <v>31</v>
      </c>
      <c r="M560" t="s">
        <v>1254</v>
      </c>
      <c r="N560">
        <v>895</v>
      </c>
      <c r="O560">
        <v>7</v>
      </c>
      <c r="R560">
        <v>966</v>
      </c>
      <c r="S560">
        <v>28</v>
      </c>
      <c r="T560">
        <v>92</v>
      </c>
      <c r="V560">
        <v>0.3</v>
      </c>
      <c r="W560" s="3">
        <v>7</v>
      </c>
    </row>
    <row r="561" spans="1:23" x14ac:dyDescent="0.25">
      <c r="A561" t="s">
        <v>1089</v>
      </c>
      <c r="B561">
        <v>3</v>
      </c>
      <c r="C561" t="s">
        <v>1226</v>
      </c>
      <c r="D561" t="s">
        <v>25</v>
      </c>
      <c r="E561" t="s">
        <v>26</v>
      </c>
      <c r="F561" t="s">
        <v>1227</v>
      </c>
      <c r="G561" t="s">
        <v>629</v>
      </c>
      <c r="H561" t="s">
        <v>1092</v>
      </c>
      <c r="I561" t="s">
        <v>1228</v>
      </c>
      <c r="J561" s="2">
        <v>-10.62013</v>
      </c>
      <c r="K561" s="2">
        <v>-37.745579999999997</v>
      </c>
      <c r="L561" t="s">
        <v>31</v>
      </c>
      <c r="M561" t="s">
        <v>1241</v>
      </c>
      <c r="N561">
        <v>758</v>
      </c>
      <c r="O561">
        <v>4</v>
      </c>
      <c r="R561">
        <v>732</v>
      </c>
      <c r="S561">
        <v>22</v>
      </c>
      <c r="T561">
        <v>103</v>
      </c>
      <c r="V561">
        <v>0.39</v>
      </c>
      <c r="W561" s="3">
        <v>4</v>
      </c>
    </row>
    <row r="562" spans="1:23" x14ac:dyDescent="0.25">
      <c r="A562" t="s">
        <v>1089</v>
      </c>
      <c r="B562">
        <v>3</v>
      </c>
      <c r="C562" t="s">
        <v>1226</v>
      </c>
      <c r="D562" t="s">
        <v>25</v>
      </c>
      <c r="E562" t="s">
        <v>26</v>
      </c>
      <c r="F562" t="s">
        <v>1227</v>
      </c>
      <c r="G562" t="s">
        <v>629</v>
      </c>
      <c r="H562" t="s">
        <v>1092</v>
      </c>
      <c r="I562" t="s">
        <v>1228</v>
      </c>
      <c r="J562" s="2">
        <v>-10.62013</v>
      </c>
      <c r="K562" s="2">
        <v>-37.745579999999997</v>
      </c>
      <c r="L562" t="s">
        <v>31</v>
      </c>
      <c r="M562" t="s">
        <v>1246</v>
      </c>
      <c r="N562">
        <v>809</v>
      </c>
      <c r="O562">
        <v>5</v>
      </c>
      <c r="R562">
        <v>833</v>
      </c>
      <c r="S562">
        <v>20</v>
      </c>
      <c r="T562">
        <v>97</v>
      </c>
      <c r="V562">
        <v>0.6</v>
      </c>
      <c r="W562" s="3">
        <v>5</v>
      </c>
    </row>
    <row r="563" spans="1:23" x14ac:dyDescent="0.25">
      <c r="A563" t="s">
        <v>1089</v>
      </c>
      <c r="B563">
        <v>3</v>
      </c>
      <c r="C563" t="s">
        <v>1226</v>
      </c>
      <c r="D563" t="s">
        <v>25</v>
      </c>
      <c r="E563" t="s">
        <v>26</v>
      </c>
      <c r="F563" t="s">
        <v>1227</v>
      </c>
      <c r="G563" t="s">
        <v>629</v>
      </c>
      <c r="H563" t="s">
        <v>1092</v>
      </c>
      <c r="I563" t="s">
        <v>1228</v>
      </c>
      <c r="J563" s="2">
        <v>-10.62013</v>
      </c>
      <c r="K563" s="2">
        <v>-37.745579999999997</v>
      </c>
      <c r="L563" t="s">
        <v>31</v>
      </c>
      <c r="M563" t="s">
        <v>1233</v>
      </c>
      <c r="N563">
        <v>674</v>
      </c>
      <c r="O563">
        <v>6</v>
      </c>
      <c r="R563">
        <v>650</v>
      </c>
      <c r="S563">
        <v>46</v>
      </c>
      <c r="T563">
        <v>104</v>
      </c>
      <c r="V563">
        <v>0.68</v>
      </c>
      <c r="W563" s="3">
        <v>6</v>
      </c>
    </row>
    <row r="564" spans="1:23" x14ac:dyDescent="0.25">
      <c r="A564" t="s">
        <v>1089</v>
      </c>
      <c r="B564">
        <v>3</v>
      </c>
      <c r="C564" t="s">
        <v>1226</v>
      </c>
      <c r="D564" t="s">
        <v>25</v>
      </c>
      <c r="E564" t="s">
        <v>26</v>
      </c>
      <c r="F564" t="s">
        <v>1227</v>
      </c>
      <c r="G564" t="s">
        <v>629</v>
      </c>
      <c r="H564" t="s">
        <v>1092</v>
      </c>
      <c r="I564" t="s">
        <v>1228</v>
      </c>
      <c r="J564" s="2">
        <v>-10.62013</v>
      </c>
      <c r="K564" s="2">
        <v>-37.745579999999997</v>
      </c>
      <c r="L564" t="s">
        <v>31</v>
      </c>
      <c r="M564" t="s">
        <v>1258</v>
      </c>
      <c r="N564">
        <v>984</v>
      </c>
      <c r="O564">
        <v>5</v>
      </c>
      <c r="R564">
        <v>1026</v>
      </c>
      <c r="S564">
        <v>18</v>
      </c>
      <c r="T564">
        <v>96</v>
      </c>
      <c r="V564">
        <v>0.52</v>
      </c>
      <c r="W564" s="3">
        <v>5</v>
      </c>
    </row>
    <row r="565" spans="1:23" x14ac:dyDescent="0.25">
      <c r="A565" t="s">
        <v>1089</v>
      </c>
      <c r="B565">
        <v>3</v>
      </c>
      <c r="C565" t="s">
        <v>1226</v>
      </c>
      <c r="D565" t="s">
        <v>25</v>
      </c>
      <c r="E565" t="s">
        <v>26</v>
      </c>
      <c r="F565" t="s">
        <v>1227</v>
      </c>
      <c r="G565" t="s">
        <v>629</v>
      </c>
      <c r="H565" t="s">
        <v>1092</v>
      </c>
      <c r="I565" t="s">
        <v>1228</v>
      </c>
      <c r="J565" s="2">
        <v>-10.62013</v>
      </c>
      <c r="K565" s="2">
        <v>-37.745579999999997</v>
      </c>
      <c r="L565" t="s">
        <v>31</v>
      </c>
      <c r="M565" t="s">
        <v>1240</v>
      </c>
      <c r="N565">
        <v>757</v>
      </c>
      <c r="O565">
        <v>3</v>
      </c>
      <c r="R565">
        <v>782</v>
      </c>
      <c r="S565">
        <v>19</v>
      </c>
      <c r="T565">
        <v>97</v>
      </c>
      <c r="V565">
        <v>0.23</v>
      </c>
      <c r="W565" s="3">
        <v>3</v>
      </c>
    </row>
    <row r="566" spans="1:23" x14ac:dyDescent="0.25">
      <c r="A566" t="s">
        <v>1089</v>
      </c>
      <c r="B566">
        <v>3</v>
      </c>
      <c r="C566" t="s">
        <v>1226</v>
      </c>
      <c r="D566" t="s">
        <v>25</v>
      </c>
      <c r="E566" t="s">
        <v>26</v>
      </c>
      <c r="F566" t="s">
        <v>1227</v>
      </c>
      <c r="G566" t="s">
        <v>629</v>
      </c>
      <c r="H566" t="s">
        <v>1092</v>
      </c>
      <c r="I566" t="s">
        <v>1228</v>
      </c>
      <c r="J566" s="2">
        <v>-10.62013</v>
      </c>
      <c r="K566" s="2">
        <v>-37.745579999999997</v>
      </c>
      <c r="L566" t="s">
        <v>31</v>
      </c>
      <c r="M566" t="s">
        <v>1264</v>
      </c>
      <c r="N566">
        <v>2021</v>
      </c>
      <c r="O566">
        <v>7</v>
      </c>
      <c r="R566">
        <v>2111</v>
      </c>
      <c r="S566">
        <v>6</v>
      </c>
      <c r="T566">
        <v>96</v>
      </c>
      <c r="V566">
        <v>0.23</v>
      </c>
      <c r="W566" s="3">
        <v>6</v>
      </c>
    </row>
    <row r="567" spans="1:23" x14ac:dyDescent="0.25">
      <c r="A567" t="s">
        <v>1089</v>
      </c>
      <c r="B567">
        <v>3</v>
      </c>
      <c r="C567" t="s">
        <v>1226</v>
      </c>
      <c r="D567" t="s">
        <v>25</v>
      </c>
      <c r="E567" t="s">
        <v>26</v>
      </c>
      <c r="F567" t="s">
        <v>1227</v>
      </c>
      <c r="G567" t="s">
        <v>629</v>
      </c>
      <c r="H567" t="s">
        <v>1092</v>
      </c>
      <c r="I567" t="s">
        <v>1228</v>
      </c>
      <c r="J567" s="2">
        <v>-10.62013</v>
      </c>
      <c r="K567" s="2">
        <v>-37.745579999999997</v>
      </c>
      <c r="L567" t="s">
        <v>31</v>
      </c>
      <c r="M567" t="s">
        <v>1262</v>
      </c>
      <c r="N567">
        <v>1980</v>
      </c>
      <c r="O567">
        <v>8</v>
      </c>
      <c r="R567">
        <v>2036</v>
      </c>
      <c r="S567">
        <v>7</v>
      </c>
      <c r="T567">
        <v>97</v>
      </c>
      <c r="V567">
        <v>0.41</v>
      </c>
      <c r="W567" s="3">
        <v>7</v>
      </c>
    </row>
    <row r="568" spans="1:23" x14ac:dyDescent="0.25">
      <c r="A568" t="s">
        <v>1089</v>
      </c>
      <c r="B568">
        <v>3</v>
      </c>
      <c r="C568" t="s">
        <v>1226</v>
      </c>
      <c r="D568" t="s">
        <v>25</v>
      </c>
      <c r="E568" t="s">
        <v>26</v>
      </c>
      <c r="F568" t="s">
        <v>1227</v>
      </c>
      <c r="G568" t="s">
        <v>629</v>
      </c>
      <c r="H568" t="s">
        <v>1092</v>
      </c>
      <c r="I568" t="s">
        <v>1228</v>
      </c>
      <c r="J568" s="2">
        <v>-10.62013</v>
      </c>
      <c r="K568" s="2">
        <v>-37.745579999999997</v>
      </c>
      <c r="L568" t="s">
        <v>31</v>
      </c>
      <c r="M568" t="s">
        <v>1267</v>
      </c>
      <c r="N568">
        <v>2400</v>
      </c>
      <c r="O568">
        <v>12</v>
      </c>
      <c r="R568">
        <v>2482</v>
      </c>
      <c r="S568">
        <v>8</v>
      </c>
      <c r="T568">
        <v>97</v>
      </c>
      <c r="V568">
        <v>0.72</v>
      </c>
      <c r="W568" s="3">
        <v>8</v>
      </c>
    </row>
    <row r="569" spans="1:23" x14ac:dyDescent="0.25">
      <c r="A569" t="s">
        <v>1089</v>
      </c>
      <c r="B569">
        <v>3</v>
      </c>
      <c r="C569" t="s">
        <v>1226</v>
      </c>
      <c r="D569" t="s">
        <v>25</v>
      </c>
      <c r="E569" t="s">
        <v>26</v>
      </c>
      <c r="F569" t="s">
        <v>1227</v>
      </c>
      <c r="G569" t="s">
        <v>629</v>
      </c>
      <c r="H569" t="s">
        <v>1092</v>
      </c>
      <c r="I569" t="s">
        <v>1228</v>
      </c>
      <c r="J569" s="2">
        <v>-10.62013</v>
      </c>
      <c r="K569" s="2">
        <v>-37.745579999999997</v>
      </c>
      <c r="L569" t="s">
        <v>31</v>
      </c>
      <c r="M569" t="s">
        <v>1234</v>
      </c>
      <c r="N569">
        <v>718</v>
      </c>
      <c r="O569">
        <v>3</v>
      </c>
      <c r="R569">
        <v>677</v>
      </c>
      <c r="S569">
        <v>20</v>
      </c>
      <c r="T569">
        <v>106</v>
      </c>
      <c r="V569">
        <v>0.23</v>
      </c>
      <c r="W569" s="3">
        <v>3</v>
      </c>
    </row>
    <row r="570" spans="1:23" x14ac:dyDescent="0.25">
      <c r="A570" t="s">
        <v>1089</v>
      </c>
      <c r="B570">
        <v>3</v>
      </c>
      <c r="C570" t="s">
        <v>1226</v>
      </c>
      <c r="D570" t="s">
        <v>25</v>
      </c>
      <c r="E570" t="s">
        <v>26</v>
      </c>
      <c r="F570" t="s">
        <v>1227</v>
      </c>
      <c r="G570" t="s">
        <v>629</v>
      </c>
      <c r="H570" t="s">
        <v>1092</v>
      </c>
      <c r="I570" t="s">
        <v>1228</v>
      </c>
      <c r="J570" s="2">
        <v>-10.62013</v>
      </c>
      <c r="K570" s="2">
        <v>-37.745579999999997</v>
      </c>
      <c r="L570" t="s">
        <v>31</v>
      </c>
      <c r="M570" t="s">
        <v>1260</v>
      </c>
      <c r="N570">
        <v>1017</v>
      </c>
      <c r="O570">
        <v>5</v>
      </c>
      <c r="R570">
        <v>1015</v>
      </c>
      <c r="S570">
        <v>21</v>
      </c>
      <c r="T570">
        <v>100</v>
      </c>
      <c r="V570">
        <v>1.33</v>
      </c>
      <c r="W570" s="3">
        <v>5</v>
      </c>
    </row>
    <row r="571" spans="1:23" x14ac:dyDescent="0.25">
      <c r="A571" t="s">
        <v>1089</v>
      </c>
      <c r="B571">
        <v>3</v>
      </c>
      <c r="C571" t="s">
        <v>1226</v>
      </c>
      <c r="D571" t="s">
        <v>25</v>
      </c>
      <c r="E571" t="s">
        <v>26</v>
      </c>
      <c r="F571" t="s">
        <v>1227</v>
      </c>
      <c r="G571" t="s">
        <v>629</v>
      </c>
      <c r="H571" t="s">
        <v>1092</v>
      </c>
      <c r="I571" t="s">
        <v>1228</v>
      </c>
      <c r="J571" s="2">
        <v>-10.62013</v>
      </c>
      <c r="K571" s="2">
        <v>-37.745579999999997</v>
      </c>
      <c r="L571" t="s">
        <v>31</v>
      </c>
      <c r="M571" t="s">
        <v>1259</v>
      </c>
      <c r="N571">
        <v>1004</v>
      </c>
      <c r="O571">
        <v>7</v>
      </c>
      <c r="R571">
        <v>1014</v>
      </c>
      <c r="S571">
        <v>25</v>
      </c>
      <c r="T571">
        <v>99</v>
      </c>
      <c r="V571">
        <v>0.26</v>
      </c>
      <c r="W571" s="3">
        <v>7</v>
      </c>
    </row>
    <row r="572" spans="1:23" x14ac:dyDescent="0.25">
      <c r="A572" t="s">
        <v>1089</v>
      </c>
      <c r="B572">
        <v>3</v>
      </c>
      <c r="C572" t="s">
        <v>1226</v>
      </c>
      <c r="D572" t="s">
        <v>25</v>
      </c>
      <c r="E572" t="s">
        <v>26</v>
      </c>
      <c r="F572" t="s">
        <v>1227</v>
      </c>
      <c r="G572" t="s">
        <v>629</v>
      </c>
      <c r="H572" t="s">
        <v>1092</v>
      </c>
      <c r="I572" t="s">
        <v>1228</v>
      </c>
      <c r="J572" s="2">
        <v>-10.62013</v>
      </c>
      <c r="K572" s="2">
        <v>-37.745579999999997</v>
      </c>
      <c r="L572" t="s">
        <v>31</v>
      </c>
      <c r="M572" t="s">
        <v>1249</v>
      </c>
      <c r="N572">
        <v>820</v>
      </c>
      <c r="O572">
        <v>5</v>
      </c>
      <c r="R572">
        <v>835</v>
      </c>
      <c r="S572">
        <v>24</v>
      </c>
      <c r="T572">
        <v>98</v>
      </c>
      <c r="V572">
        <v>0.37</v>
      </c>
      <c r="W572" s="3">
        <v>5</v>
      </c>
    </row>
    <row r="573" spans="1:23" x14ac:dyDescent="0.25">
      <c r="A573" t="s">
        <v>1089</v>
      </c>
      <c r="B573">
        <v>3</v>
      </c>
      <c r="C573" t="s">
        <v>1226</v>
      </c>
      <c r="D573" t="s">
        <v>25</v>
      </c>
      <c r="E573" t="s">
        <v>26</v>
      </c>
      <c r="F573" t="s">
        <v>1227</v>
      </c>
      <c r="G573" t="s">
        <v>629</v>
      </c>
      <c r="H573" t="s">
        <v>1092</v>
      </c>
      <c r="I573" t="s">
        <v>1228</v>
      </c>
      <c r="J573" s="2">
        <v>-10.62013</v>
      </c>
      <c r="K573" s="2">
        <v>-37.745579999999997</v>
      </c>
      <c r="L573" t="s">
        <v>31</v>
      </c>
      <c r="M573" t="s">
        <v>1245</v>
      </c>
      <c r="N573">
        <v>803</v>
      </c>
      <c r="O573">
        <v>4</v>
      </c>
      <c r="R573">
        <v>808</v>
      </c>
      <c r="S573">
        <v>30</v>
      </c>
      <c r="T573">
        <v>99</v>
      </c>
      <c r="V573">
        <v>0.5</v>
      </c>
      <c r="W573" s="3">
        <v>4</v>
      </c>
    </row>
    <row r="574" spans="1:23" x14ac:dyDescent="0.25">
      <c r="A574" t="s">
        <v>1089</v>
      </c>
      <c r="B574">
        <v>3</v>
      </c>
      <c r="C574" t="s">
        <v>1226</v>
      </c>
      <c r="D574" t="s">
        <v>25</v>
      </c>
      <c r="E574" t="s">
        <v>26</v>
      </c>
      <c r="F574" t="s">
        <v>1227</v>
      </c>
      <c r="G574" t="s">
        <v>629</v>
      </c>
      <c r="H574" t="s">
        <v>1092</v>
      </c>
      <c r="I574" t="s">
        <v>1228</v>
      </c>
      <c r="J574" s="2">
        <v>-10.62013</v>
      </c>
      <c r="K574" s="2">
        <v>-37.745579999999997</v>
      </c>
      <c r="L574" t="s">
        <v>31</v>
      </c>
      <c r="M574" t="s">
        <v>1252</v>
      </c>
      <c r="N574">
        <v>841</v>
      </c>
      <c r="O574">
        <v>4</v>
      </c>
      <c r="R574">
        <v>892</v>
      </c>
      <c r="S574">
        <v>28</v>
      </c>
      <c r="T574">
        <v>94</v>
      </c>
      <c r="V574">
        <v>0.81</v>
      </c>
      <c r="W574" s="3">
        <v>4</v>
      </c>
    </row>
    <row r="575" spans="1:23" x14ac:dyDescent="0.25">
      <c r="A575" t="s">
        <v>1089</v>
      </c>
      <c r="B575">
        <v>3</v>
      </c>
      <c r="C575" t="s">
        <v>1226</v>
      </c>
      <c r="D575" t="s">
        <v>25</v>
      </c>
      <c r="E575" t="s">
        <v>26</v>
      </c>
      <c r="F575" t="s">
        <v>1227</v>
      </c>
      <c r="G575" t="s">
        <v>629</v>
      </c>
      <c r="H575" t="s">
        <v>1092</v>
      </c>
      <c r="I575" t="s">
        <v>1228</v>
      </c>
      <c r="J575" s="2">
        <v>-10.62013</v>
      </c>
      <c r="K575" s="2">
        <v>-37.745579999999997</v>
      </c>
      <c r="L575" t="s">
        <v>31</v>
      </c>
      <c r="M575" t="s">
        <v>1255</v>
      </c>
      <c r="N575">
        <v>966</v>
      </c>
      <c r="O575">
        <v>5</v>
      </c>
      <c r="R575">
        <v>946</v>
      </c>
      <c r="S575">
        <v>17</v>
      </c>
      <c r="T575">
        <v>102</v>
      </c>
      <c r="V575">
        <v>0.89</v>
      </c>
      <c r="W575" s="3">
        <v>5</v>
      </c>
    </row>
    <row r="576" spans="1:23" x14ac:dyDescent="0.25">
      <c r="A576" t="s">
        <v>1089</v>
      </c>
      <c r="B576">
        <v>3</v>
      </c>
      <c r="C576" t="s">
        <v>1226</v>
      </c>
      <c r="D576" t="s">
        <v>25</v>
      </c>
      <c r="E576" t="s">
        <v>26</v>
      </c>
      <c r="F576" t="s">
        <v>1227</v>
      </c>
      <c r="G576" t="s">
        <v>629</v>
      </c>
      <c r="H576" t="s">
        <v>1092</v>
      </c>
      <c r="I576" t="s">
        <v>1228</v>
      </c>
      <c r="J576" s="2">
        <v>-10.62013</v>
      </c>
      <c r="K576" s="2">
        <v>-37.745579999999997</v>
      </c>
      <c r="L576" t="s">
        <v>31</v>
      </c>
      <c r="M576" t="s">
        <v>1236</v>
      </c>
      <c r="N576">
        <v>729</v>
      </c>
      <c r="O576">
        <v>4</v>
      </c>
      <c r="R576">
        <v>755</v>
      </c>
      <c r="S576">
        <v>36</v>
      </c>
      <c r="T576">
        <v>97</v>
      </c>
      <c r="V576">
        <v>0.27</v>
      </c>
      <c r="W576" s="3">
        <v>4</v>
      </c>
    </row>
    <row r="577" spans="1:23" x14ac:dyDescent="0.25">
      <c r="A577" t="s">
        <v>1089</v>
      </c>
      <c r="B577">
        <v>3</v>
      </c>
      <c r="C577" t="s">
        <v>1226</v>
      </c>
      <c r="D577" t="s">
        <v>25</v>
      </c>
      <c r="E577" t="s">
        <v>26</v>
      </c>
      <c r="F577" t="s">
        <v>1227</v>
      </c>
      <c r="G577" t="s">
        <v>629</v>
      </c>
      <c r="H577" t="s">
        <v>1092</v>
      </c>
      <c r="I577" t="s">
        <v>1228</v>
      </c>
      <c r="J577" s="2">
        <v>-10.62013</v>
      </c>
      <c r="K577" s="2">
        <v>-37.745579999999997</v>
      </c>
      <c r="L577" t="s">
        <v>31</v>
      </c>
      <c r="M577" t="s">
        <v>1239</v>
      </c>
      <c r="N577">
        <v>754</v>
      </c>
      <c r="O577">
        <v>5</v>
      </c>
      <c r="R577">
        <v>804</v>
      </c>
      <c r="S577">
        <v>34</v>
      </c>
      <c r="T577">
        <v>93</v>
      </c>
      <c r="V577">
        <v>0.78</v>
      </c>
      <c r="W577" s="3">
        <v>5</v>
      </c>
    </row>
    <row r="578" spans="1:23" x14ac:dyDescent="0.25">
      <c r="A578" t="s">
        <v>1089</v>
      </c>
      <c r="B578">
        <v>3</v>
      </c>
      <c r="C578" t="s">
        <v>1226</v>
      </c>
      <c r="D578" t="s">
        <v>25</v>
      </c>
      <c r="E578" t="s">
        <v>26</v>
      </c>
      <c r="F578" t="s">
        <v>1227</v>
      </c>
      <c r="G578" t="s">
        <v>629</v>
      </c>
      <c r="H578" t="s">
        <v>1092</v>
      </c>
      <c r="I578" t="s">
        <v>1228</v>
      </c>
      <c r="J578" s="2">
        <v>-10.62013</v>
      </c>
      <c r="K578" s="2">
        <v>-37.745579999999997</v>
      </c>
      <c r="L578" t="s">
        <v>31</v>
      </c>
      <c r="M578" t="s">
        <v>1250</v>
      </c>
      <c r="N578">
        <v>822</v>
      </c>
      <c r="O578">
        <v>6</v>
      </c>
      <c r="R578">
        <v>761</v>
      </c>
      <c r="S578">
        <v>50</v>
      </c>
      <c r="T578">
        <v>107</v>
      </c>
      <c r="V578">
        <v>0.66</v>
      </c>
      <c r="W578" s="3">
        <v>6</v>
      </c>
    </row>
    <row r="579" spans="1:23" x14ac:dyDescent="0.25">
      <c r="A579" t="s">
        <v>1089</v>
      </c>
      <c r="B579">
        <v>3</v>
      </c>
      <c r="C579" t="s">
        <v>1226</v>
      </c>
      <c r="D579" t="s">
        <v>25</v>
      </c>
      <c r="E579" t="s">
        <v>26</v>
      </c>
      <c r="F579" t="s">
        <v>1227</v>
      </c>
      <c r="G579" t="s">
        <v>629</v>
      </c>
      <c r="H579" t="s">
        <v>1092</v>
      </c>
      <c r="I579" t="s">
        <v>1228</v>
      </c>
      <c r="J579" s="2">
        <v>-10.62013</v>
      </c>
      <c r="K579" s="2">
        <v>-37.745579999999997</v>
      </c>
      <c r="L579" t="s">
        <v>31</v>
      </c>
      <c r="M579" t="s">
        <v>1232</v>
      </c>
      <c r="N579">
        <v>672</v>
      </c>
      <c r="O579">
        <v>2</v>
      </c>
      <c r="R579">
        <v>673</v>
      </c>
      <c r="S579">
        <v>13</v>
      </c>
      <c r="T579">
        <v>100</v>
      </c>
      <c r="V579">
        <v>0.42</v>
      </c>
      <c r="W579" s="3">
        <v>2</v>
      </c>
    </row>
    <row r="580" spans="1:23" x14ac:dyDescent="0.25">
      <c r="A580" t="s">
        <v>1089</v>
      </c>
      <c r="B580">
        <v>3</v>
      </c>
      <c r="C580" t="s">
        <v>1226</v>
      </c>
      <c r="D580" t="s">
        <v>25</v>
      </c>
      <c r="E580" t="s">
        <v>26</v>
      </c>
      <c r="F580" t="s">
        <v>1227</v>
      </c>
      <c r="G580" t="s">
        <v>629</v>
      </c>
      <c r="H580" t="s">
        <v>1092</v>
      </c>
      <c r="I580" t="s">
        <v>1228</v>
      </c>
      <c r="J580" s="2">
        <v>-10.62013</v>
      </c>
      <c r="K580" s="2">
        <v>-37.745579999999997</v>
      </c>
      <c r="L580" t="s">
        <v>31</v>
      </c>
      <c r="M580" t="s">
        <v>1247</v>
      </c>
      <c r="N580">
        <v>810</v>
      </c>
      <c r="O580">
        <v>7</v>
      </c>
      <c r="R580">
        <v>869</v>
      </c>
      <c r="S580">
        <v>30</v>
      </c>
      <c r="T580">
        <v>93</v>
      </c>
      <c r="V580">
        <v>1.07</v>
      </c>
      <c r="W580" s="3">
        <v>7</v>
      </c>
    </row>
    <row r="581" spans="1:23" x14ac:dyDescent="0.25">
      <c r="A581" t="s">
        <v>1089</v>
      </c>
      <c r="B581">
        <v>3</v>
      </c>
      <c r="C581" t="s">
        <v>1226</v>
      </c>
      <c r="D581" t="s">
        <v>25</v>
      </c>
      <c r="E581" t="s">
        <v>26</v>
      </c>
      <c r="F581" t="s">
        <v>1227</v>
      </c>
      <c r="G581" t="s">
        <v>629</v>
      </c>
      <c r="H581" t="s">
        <v>1092</v>
      </c>
      <c r="I581" t="s">
        <v>1228</v>
      </c>
      <c r="J581" s="2">
        <v>-10.62013</v>
      </c>
      <c r="K581" s="2">
        <v>-37.745579999999997</v>
      </c>
      <c r="L581" t="s">
        <v>31</v>
      </c>
      <c r="M581" t="s">
        <v>1231</v>
      </c>
      <c r="N581">
        <v>671</v>
      </c>
      <c r="O581">
        <v>5</v>
      </c>
      <c r="R581">
        <v>664</v>
      </c>
      <c r="S581">
        <v>42</v>
      </c>
      <c r="T581">
        <v>101</v>
      </c>
      <c r="V581">
        <v>0.45</v>
      </c>
      <c r="W581" s="3">
        <v>5</v>
      </c>
    </row>
    <row r="582" spans="1:23" x14ac:dyDescent="0.25">
      <c r="A582" t="s">
        <v>1089</v>
      </c>
      <c r="B582">
        <v>3</v>
      </c>
      <c r="C582" t="s">
        <v>1226</v>
      </c>
      <c r="D582" t="s">
        <v>25</v>
      </c>
      <c r="E582" t="s">
        <v>26</v>
      </c>
      <c r="F582" t="s">
        <v>1227</v>
      </c>
      <c r="G582" t="s">
        <v>629</v>
      </c>
      <c r="H582" t="s">
        <v>1092</v>
      </c>
      <c r="I582" t="s">
        <v>1228</v>
      </c>
      <c r="J582" s="2">
        <v>-10.62013</v>
      </c>
      <c r="K582" s="2">
        <v>-37.745579999999997</v>
      </c>
      <c r="L582" t="s">
        <v>31</v>
      </c>
      <c r="M582" t="s">
        <v>1253</v>
      </c>
      <c r="N582">
        <v>893</v>
      </c>
      <c r="O582">
        <v>3</v>
      </c>
      <c r="R582">
        <v>928</v>
      </c>
      <c r="S582">
        <v>16</v>
      </c>
      <c r="T582">
        <v>96</v>
      </c>
      <c r="V582">
        <v>0.79</v>
      </c>
      <c r="W582" s="3">
        <v>3</v>
      </c>
    </row>
    <row r="583" spans="1:23" x14ac:dyDescent="0.25">
      <c r="A583" t="s">
        <v>1089</v>
      </c>
      <c r="B583">
        <v>3</v>
      </c>
      <c r="C583" t="s">
        <v>1226</v>
      </c>
      <c r="D583" t="s">
        <v>25</v>
      </c>
      <c r="E583" t="s">
        <v>26</v>
      </c>
      <c r="F583" t="s">
        <v>1227</v>
      </c>
      <c r="G583" t="s">
        <v>629</v>
      </c>
      <c r="H583" t="s">
        <v>1092</v>
      </c>
      <c r="I583" t="s">
        <v>1228</v>
      </c>
      <c r="J583" s="2">
        <v>-10.62013</v>
      </c>
      <c r="K583" s="2">
        <v>-37.745579999999997</v>
      </c>
      <c r="L583" t="s">
        <v>31</v>
      </c>
      <c r="M583" t="s">
        <v>1244</v>
      </c>
      <c r="N583">
        <v>799</v>
      </c>
      <c r="O583">
        <v>8</v>
      </c>
      <c r="R583">
        <v>747</v>
      </c>
      <c r="S583">
        <v>217</v>
      </c>
      <c r="T583">
        <v>107</v>
      </c>
      <c r="V583">
        <v>0.64</v>
      </c>
      <c r="W583" s="3">
        <v>8</v>
      </c>
    </row>
    <row r="584" spans="1:23" x14ac:dyDescent="0.25">
      <c r="A584" t="s">
        <v>1089</v>
      </c>
      <c r="B584">
        <v>3</v>
      </c>
      <c r="C584" t="s">
        <v>1226</v>
      </c>
      <c r="D584" t="s">
        <v>25</v>
      </c>
      <c r="E584" t="s">
        <v>26</v>
      </c>
      <c r="F584" t="s">
        <v>1227</v>
      </c>
      <c r="G584" t="s">
        <v>629</v>
      </c>
      <c r="H584" t="s">
        <v>1092</v>
      </c>
      <c r="I584" t="s">
        <v>1228</v>
      </c>
      <c r="J584" s="2">
        <v>-10.62013</v>
      </c>
      <c r="K584" s="2">
        <v>-37.745579999999997</v>
      </c>
      <c r="L584" t="s">
        <v>31</v>
      </c>
      <c r="M584" t="s">
        <v>1266</v>
      </c>
      <c r="N584">
        <v>2425</v>
      </c>
      <c r="O584">
        <v>11</v>
      </c>
      <c r="R584">
        <v>2451</v>
      </c>
      <c r="S584">
        <v>7</v>
      </c>
      <c r="T584">
        <v>99</v>
      </c>
      <c r="V584">
        <v>2.23</v>
      </c>
      <c r="W584" s="3">
        <v>7</v>
      </c>
    </row>
    <row r="585" spans="1:23" x14ac:dyDescent="0.25">
      <c r="A585" t="s">
        <v>1089</v>
      </c>
      <c r="B585">
        <v>3</v>
      </c>
      <c r="C585" t="s">
        <v>1226</v>
      </c>
      <c r="D585" t="s">
        <v>25</v>
      </c>
      <c r="E585" t="s">
        <v>26</v>
      </c>
      <c r="F585" t="s">
        <v>1227</v>
      </c>
      <c r="G585" t="s">
        <v>629</v>
      </c>
      <c r="H585" t="s">
        <v>1092</v>
      </c>
      <c r="I585" t="s">
        <v>1228</v>
      </c>
      <c r="J585" s="2">
        <v>-10.62013</v>
      </c>
      <c r="K585" s="2">
        <v>-37.745579999999997</v>
      </c>
      <c r="L585" t="s">
        <v>31</v>
      </c>
      <c r="M585" t="s">
        <v>1243</v>
      </c>
      <c r="N585">
        <v>794</v>
      </c>
      <c r="O585">
        <v>3</v>
      </c>
      <c r="R585">
        <v>799</v>
      </c>
      <c r="S585">
        <v>16</v>
      </c>
      <c r="T585">
        <v>99</v>
      </c>
      <c r="V585">
        <v>0.5</v>
      </c>
      <c r="W585" s="3">
        <v>3</v>
      </c>
    </row>
    <row r="586" spans="1:23" x14ac:dyDescent="0.25">
      <c r="A586" t="s">
        <v>1089</v>
      </c>
      <c r="B586">
        <v>3</v>
      </c>
      <c r="C586" t="s">
        <v>1226</v>
      </c>
      <c r="D586" t="s">
        <v>25</v>
      </c>
      <c r="E586" t="s">
        <v>26</v>
      </c>
      <c r="F586" t="s">
        <v>1227</v>
      </c>
      <c r="G586" t="s">
        <v>629</v>
      </c>
      <c r="H586" t="s">
        <v>1092</v>
      </c>
      <c r="I586" t="s">
        <v>1228</v>
      </c>
      <c r="J586" s="2">
        <v>-10.62013</v>
      </c>
      <c r="K586" s="2">
        <v>-37.745579999999997</v>
      </c>
      <c r="L586" t="s">
        <v>31</v>
      </c>
      <c r="M586" t="s">
        <v>1229</v>
      </c>
      <c r="N586">
        <v>615</v>
      </c>
      <c r="O586">
        <v>3</v>
      </c>
      <c r="R586">
        <v>628</v>
      </c>
      <c r="S586">
        <v>23</v>
      </c>
      <c r="T586">
        <v>98</v>
      </c>
      <c r="V586">
        <v>0.48</v>
      </c>
      <c r="W586" s="3">
        <v>3</v>
      </c>
    </row>
    <row r="587" spans="1:23" x14ac:dyDescent="0.25">
      <c r="A587" t="s">
        <v>1089</v>
      </c>
      <c r="B587">
        <v>3</v>
      </c>
      <c r="C587" t="s">
        <v>1226</v>
      </c>
      <c r="D587" t="s">
        <v>25</v>
      </c>
      <c r="E587" t="s">
        <v>26</v>
      </c>
      <c r="F587" t="s">
        <v>1227</v>
      </c>
      <c r="G587" t="s">
        <v>629</v>
      </c>
      <c r="H587" t="s">
        <v>1092</v>
      </c>
      <c r="I587" t="s">
        <v>1228</v>
      </c>
      <c r="J587" s="2">
        <v>-10.62013</v>
      </c>
      <c r="K587" s="2">
        <v>-37.745579999999997</v>
      </c>
      <c r="L587" t="s">
        <v>31</v>
      </c>
      <c r="M587" t="s">
        <v>1251</v>
      </c>
      <c r="N587">
        <v>829</v>
      </c>
      <c r="O587">
        <v>4</v>
      </c>
      <c r="R587">
        <v>906</v>
      </c>
      <c r="S587">
        <v>21</v>
      </c>
      <c r="T587">
        <v>91</v>
      </c>
      <c r="V587">
        <v>0.44</v>
      </c>
      <c r="W587" s="3">
        <v>4</v>
      </c>
    </row>
    <row r="588" spans="1:23" x14ac:dyDescent="0.25">
      <c r="A588" t="s">
        <v>1089</v>
      </c>
      <c r="B588">
        <v>3</v>
      </c>
      <c r="C588" t="s">
        <v>1226</v>
      </c>
      <c r="D588" t="s">
        <v>25</v>
      </c>
      <c r="E588" t="s">
        <v>26</v>
      </c>
      <c r="F588" t="s">
        <v>1227</v>
      </c>
      <c r="G588" t="s">
        <v>629</v>
      </c>
      <c r="H588" t="s">
        <v>1092</v>
      </c>
      <c r="I588" t="s">
        <v>1228</v>
      </c>
      <c r="J588" s="2">
        <v>-10.62013</v>
      </c>
      <c r="K588" s="2">
        <v>-37.745579999999997</v>
      </c>
      <c r="L588" t="s">
        <v>31</v>
      </c>
      <c r="M588" t="s">
        <v>1256</v>
      </c>
      <c r="N588">
        <v>975</v>
      </c>
      <c r="O588">
        <v>7</v>
      </c>
      <c r="R588">
        <v>935</v>
      </c>
      <c r="S588">
        <v>39</v>
      </c>
      <c r="T588">
        <v>104</v>
      </c>
      <c r="V588">
        <v>0.95</v>
      </c>
      <c r="W588" s="3">
        <v>7</v>
      </c>
    </row>
    <row r="589" spans="1:23" x14ac:dyDescent="0.25">
      <c r="A589" t="s">
        <v>1089</v>
      </c>
      <c r="B589">
        <v>3</v>
      </c>
      <c r="C589" t="s">
        <v>1226</v>
      </c>
      <c r="D589" t="s">
        <v>25</v>
      </c>
      <c r="E589" t="s">
        <v>26</v>
      </c>
      <c r="F589" t="s">
        <v>1227</v>
      </c>
      <c r="G589" t="s">
        <v>629</v>
      </c>
      <c r="H589" t="s">
        <v>1092</v>
      </c>
      <c r="I589" t="s">
        <v>1228</v>
      </c>
      <c r="J589" s="2">
        <v>-10.62013</v>
      </c>
      <c r="K589" s="2">
        <v>-37.745579999999997</v>
      </c>
      <c r="L589" t="s">
        <v>31</v>
      </c>
      <c r="M589" t="s">
        <v>1242</v>
      </c>
      <c r="N589">
        <v>788</v>
      </c>
      <c r="O589">
        <v>8</v>
      </c>
      <c r="R589">
        <v>859</v>
      </c>
      <c r="S589">
        <v>47</v>
      </c>
      <c r="T589">
        <v>91</v>
      </c>
      <c r="V589">
        <v>0.39</v>
      </c>
      <c r="W589" s="3">
        <v>8</v>
      </c>
    </row>
    <row r="590" spans="1:23" x14ac:dyDescent="0.25">
      <c r="A590" t="s">
        <v>1089</v>
      </c>
      <c r="B590">
        <v>3</v>
      </c>
      <c r="C590" t="s">
        <v>1226</v>
      </c>
      <c r="D590" t="s">
        <v>25</v>
      </c>
      <c r="E590" t="s">
        <v>26</v>
      </c>
      <c r="F590" t="s">
        <v>1227</v>
      </c>
      <c r="G590" t="s">
        <v>629</v>
      </c>
      <c r="H590" t="s">
        <v>1092</v>
      </c>
      <c r="I590" t="s">
        <v>1228</v>
      </c>
      <c r="J590" s="2">
        <v>-10.62013</v>
      </c>
      <c r="K590" s="2">
        <v>-37.745579999999997</v>
      </c>
      <c r="L590" t="s">
        <v>31</v>
      </c>
      <c r="M590" t="s">
        <v>1263</v>
      </c>
      <c r="N590">
        <v>2024</v>
      </c>
      <c r="O590">
        <v>11</v>
      </c>
      <c r="R590">
        <v>2098</v>
      </c>
      <c r="S590">
        <v>14</v>
      </c>
      <c r="T590">
        <v>96</v>
      </c>
      <c r="V590">
        <v>0.46</v>
      </c>
      <c r="W590" s="3">
        <v>14</v>
      </c>
    </row>
    <row r="591" spans="1:23" x14ac:dyDescent="0.25">
      <c r="A591" t="s">
        <v>1089</v>
      </c>
      <c r="B591">
        <v>3</v>
      </c>
      <c r="C591" t="s">
        <v>1226</v>
      </c>
      <c r="D591" t="s">
        <v>25</v>
      </c>
      <c r="E591" t="s">
        <v>26</v>
      </c>
      <c r="F591" t="s">
        <v>1227</v>
      </c>
      <c r="G591" t="s">
        <v>629</v>
      </c>
      <c r="H591" t="s">
        <v>1092</v>
      </c>
      <c r="I591" t="s">
        <v>1228</v>
      </c>
      <c r="J591" s="2">
        <v>-10.62013</v>
      </c>
      <c r="K591" s="2">
        <v>-37.745579999999997</v>
      </c>
      <c r="L591" t="s">
        <v>31</v>
      </c>
      <c r="M591" t="s">
        <v>1237</v>
      </c>
      <c r="N591">
        <v>732</v>
      </c>
      <c r="O591">
        <v>3</v>
      </c>
      <c r="R591">
        <v>749</v>
      </c>
      <c r="S591">
        <v>16</v>
      </c>
      <c r="T591">
        <v>98</v>
      </c>
      <c r="V591">
        <v>0.24</v>
      </c>
      <c r="W591" s="3">
        <v>3</v>
      </c>
    </row>
    <row r="592" spans="1:23" x14ac:dyDescent="0.25">
      <c r="A592" t="s">
        <v>1089</v>
      </c>
      <c r="B592">
        <v>3</v>
      </c>
      <c r="C592" t="s">
        <v>1226</v>
      </c>
      <c r="D592" t="s">
        <v>25</v>
      </c>
      <c r="E592" t="s">
        <v>26</v>
      </c>
      <c r="F592" t="s">
        <v>1227</v>
      </c>
      <c r="G592" t="s">
        <v>629</v>
      </c>
      <c r="H592" t="s">
        <v>1092</v>
      </c>
      <c r="I592" t="s">
        <v>1228</v>
      </c>
      <c r="J592" s="2">
        <v>-10.62013</v>
      </c>
      <c r="K592" s="2">
        <v>-37.745579999999997</v>
      </c>
      <c r="L592" t="s">
        <v>31</v>
      </c>
      <c r="M592" t="s">
        <v>1238</v>
      </c>
      <c r="N592">
        <v>748</v>
      </c>
      <c r="O592">
        <v>3</v>
      </c>
      <c r="R592">
        <v>711</v>
      </c>
      <c r="S592">
        <v>20</v>
      </c>
      <c r="T592">
        <v>105</v>
      </c>
      <c r="V592">
        <v>0.7</v>
      </c>
      <c r="W592" s="3">
        <v>3</v>
      </c>
    </row>
    <row r="593" spans="1:23" x14ac:dyDescent="0.25">
      <c r="A593" t="s">
        <v>1089</v>
      </c>
      <c r="B593">
        <v>3</v>
      </c>
      <c r="C593" t="s">
        <v>1268</v>
      </c>
      <c r="D593" t="s">
        <v>25</v>
      </c>
      <c r="E593" t="s">
        <v>26</v>
      </c>
      <c r="F593" t="s">
        <v>27</v>
      </c>
      <c r="G593" t="s">
        <v>629</v>
      </c>
      <c r="H593" t="s">
        <v>1269</v>
      </c>
      <c r="I593" t="s">
        <v>1270</v>
      </c>
      <c r="J593" s="2">
        <v>-9.7431800000000006</v>
      </c>
      <c r="K593" s="2">
        <v>-37.638170000000002</v>
      </c>
      <c r="L593" t="s">
        <v>31</v>
      </c>
      <c r="M593" t="s">
        <v>1287</v>
      </c>
      <c r="N593">
        <v>961</v>
      </c>
      <c r="O593">
        <v>6</v>
      </c>
      <c r="R593">
        <v>932</v>
      </c>
      <c r="S593">
        <v>50</v>
      </c>
      <c r="T593">
        <v>103</v>
      </c>
      <c r="V593">
        <v>0.71</v>
      </c>
      <c r="W593" s="3">
        <v>6</v>
      </c>
    </row>
    <row r="594" spans="1:23" x14ac:dyDescent="0.25">
      <c r="A594" t="s">
        <v>1089</v>
      </c>
      <c r="B594">
        <v>3</v>
      </c>
      <c r="C594" t="s">
        <v>1268</v>
      </c>
      <c r="D594" t="s">
        <v>25</v>
      </c>
      <c r="E594" t="s">
        <v>26</v>
      </c>
      <c r="F594" t="s">
        <v>27</v>
      </c>
      <c r="G594" t="s">
        <v>629</v>
      </c>
      <c r="H594" t="s">
        <v>1269</v>
      </c>
      <c r="I594" t="s">
        <v>1270</v>
      </c>
      <c r="J594" s="2">
        <v>-9.7431800000000006</v>
      </c>
      <c r="K594" s="2">
        <v>-37.638170000000002</v>
      </c>
      <c r="L594" t="s">
        <v>31</v>
      </c>
      <c r="M594" t="s">
        <v>1302</v>
      </c>
      <c r="N594">
        <v>1029</v>
      </c>
      <c r="O594">
        <v>2</v>
      </c>
      <c r="R594">
        <v>959</v>
      </c>
      <c r="S594">
        <v>11</v>
      </c>
      <c r="T594">
        <v>107</v>
      </c>
      <c r="V594">
        <v>1.31</v>
      </c>
      <c r="W594" s="3">
        <v>2</v>
      </c>
    </row>
    <row r="595" spans="1:23" x14ac:dyDescent="0.25">
      <c r="A595" t="s">
        <v>1089</v>
      </c>
      <c r="B595">
        <v>3</v>
      </c>
      <c r="C595" t="s">
        <v>1268</v>
      </c>
      <c r="D595" t="s">
        <v>25</v>
      </c>
      <c r="E595" t="s">
        <v>26</v>
      </c>
      <c r="F595" t="s">
        <v>27</v>
      </c>
      <c r="G595" t="s">
        <v>629</v>
      </c>
      <c r="H595" t="s">
        <v>1269</v>
      </c>
      <c r="I595" t="s">
        <v>1270</v>
      </c>
      <c r="J595" s="2">
        <v>-9.7431800000000006</v>
      </c>
      <c r="K595" s="2">
        <v>-37.638170000000002</v>
      </c>
      <c r="L595" t="s">
        <v>31</v>
      </c>
      <c r="M595" t="s">
        <v>1285</v>
      </c>
      <c r="N595">
        <v>953</v>
      </c>
      <c r="O595">
        <v>8</v>
      </c>
      <c r="R595">
        <v>931</v>
      </c>
      <c r="S595">
        <v>31</v>
      </c>
      <c r="T595">
        <v>102</v>
      </c>
      <c r="V595">
        <v>0.18</v>
      </c>
      <c r="W595" s="3">
        <v>8</v>
      </c>
    </row>
    <row r="596" spans="1:23" x14ac:dyDescent="0.25">
      <c r="A596" t="s">
        <v>1089</v>
      </c>
      <c r="B596">
        <v>3</v>
      </c>
      <c r="C596" t="s">
        <v>1268</v>
      </c>
      <c r="D596" t="s">
        <v>25</v>
      </c>
      <c r="E596" t="s">
        <v>26</v>
      </c>
      <c r="F596" t="s">
        <v>27</v>
      </c>
      <c r="G596" t="s">
        <v>629</v>
      </c>
      <c r="H596" t="s">
        <v>1269</v>
      </c>
      <c r="I596" t="s">
        <v>1270</v>
      </c>
      <c r="J596" s="2">
        <v>-9.7431800000000006</v>
      </c>
      <c r="K596" s="2">
        <v>-37.638170000000002</v>
      </c>
      <c r="L596" t="s">
        <v>31</v>
      </c>
      <c r="M596" t="s">
        <v>1296</v>
      </c>
      <c r="N596">
        <v>995</v>
      </c>
      <c r="O596">
        <v>4</v>
      </c>
      <c r="R596">
        <v>959</v>
      </c>
      <c r="S596">
        <v>17</v>
      </c>
      <c r="T596">
        <v>104</v>
      </c>
      <c r="V596">
        <v>1.03</v>
      </c>
      <c r="W596" s="3">
        <v>4</v>
      </c>
    </row>
    <row r="597" spans="1:23" x14ac:dyDescent="0.25">
      <c r="A597" t="s">
        <v>1089</v>
      </c>
      <c r="B597">
        <v>3</v>
      </c>
      <c r="C597" t="s">
        <v>1268</v>
      </c>
      <c r="D597" t="s">
        <v>25</v>
      </c>
      <c r="E597" t="s">
        <v>26</v>
      </c>
      <c r="F597" t="s">
        <v>27</v>
      </c>
      <c r="G597" t="s">
        <v>629</v>
      </c>
      <c r="H597" t="s">
        <v>1269</v>
      </c>
      <c r="I597" t="s">
        <v>1270</v>
      </c>
      <c r="J597" s="2">
        <v>-9.7431800000000006</v>
      </c>
      <c r="K597" s="2">
        <v>-37.638170000000002</v>
      </c>
      <c r="L597" t="s">
        <v>31</v>
      </c>
      <c r="M597" t="s">
        <v>1289</v>
      </c>
      <c r="N597">
        <v>967</v>
      </c>
      <c r="O597">
        <v>7</v>
      </c>
      <c r="R597">
        <v>919</v>
      </c>
      <c r="S597">
        <v>45</v>
      </c>
      <c r="T597">
        <v>105</v>
      </c>
      <c r="V597">
        <v>0.55000000000000004</v>
      </c>
      <c r="W597" s="3">
        <v>7</v>
      </c>
    </row>
    <row r="598" spans="1:23" x14ac:dyDescent="0.25">
      <c r="A598" t="s">
        <v>1089</v>
      </c>
      <c r="B598">
        <v>3</v>
      </c>
      <c r="C598" t="s">
        <v>1268</v>
      </c>
      <c r="D598" t="s">
        <v>25</v>
      </c>
      <c r="E598" t="s">
        <v>26</v>
      </c>
      <c r="F598" t="s">
        <v>27</v>
      </c>
      <c r="G598" t="s">
        <v>629</v>
      </c>
      <c r="H598" t="s">
        <v>1269</v>
      </c>
      <c r="I598" t="s">
        <v>1270</v>
      </c>
      <c r="J598" s="2">
        <v>-9.7431800000000006</v>
      </c>
      <c r="K598" s="2">
        <v>-37.638170000000002</v>
      </c>
      <c r="L598" t="s">
        <v>31</v>
      </c>
      <c r="M598" t="s">
        <v>1293</v>
      </c>
      <c r="N598">
        <v>977</v>
      </c>
      <c r="O598">
        <v>7</v>
      </c>
      <c r="R598">
        <v>895</v>
      </c>
      <c r="S598">
        <v>53</v>
      </c>
      <c r="T598">
        <v>108</v>
      </c>
      <c r="V598">
        <v>0.46</v>
      </c>
      <c r="W598" s="3">
        <v>7</v>
      </c>
    </row>
    <row r="599" spans="1:23" x14ac:dyDescent="0.25">
      <c r="A599" t="s">
        <v>1089</v>
      </c>
      <c r="B599">
        <v>3</v>
      </c>
      <c r="C599" t="s">
        <v>1268</v>
      </c>
      <c r="D599" t="s">
        <v>25</v>
      </c>
      <c r="E599" t="s">
        <v>26</v>
      </c>
      <c r="F599" t="s">
        <v>27</v>
      </c>
      <c r="G599" t="s">
        <v>629</v>
      </c>
      <c r="H599" t="s">
        <v>1269</v>
      </c>
      <c r="I599" t="s">
        <v>1270</v>
      </c>
      <c r="J599" s="2">
        <v>-9.7431800000000006</v>
      </c>
      <c r="K599" s="2">
        <v>-37.638170000000002</v>
      </c>
      <c r="L599" t="s">
        <v>31</v>
      </c>
      <c r="M599" t="s">
        <v>1301</v>
      </c>
      <c r="N599">
        <v>1026</v>
      </c>
      <c r="O599">
        <v>6</v>
      </c>
      <c r="R599">
        <v>987</v>
      </c>
      <c r="S599">
        <v>30</v>
      </c>
      <c r="T599">
        <v>104</v>
      </c>
      <c r="V599">
        <v>1.52</v>
      </c>
      <c r="W599" s="3">
        <v>6</v>
      </c>
    </row>
    <row r="600" spans="1:23" x14ac:dyDescent="0.25">
      <c r="A600" t="s">
        <v>1089</v>
      </c>
      <c r="B600">
        <v>3</v>
      </c>
      <c r="C600" t="s">
        <v>1268</v>
      </c>
      <c r="D600" t="s">
        <v>25</v>
      </c>
      <c r="E600" t="s">
        <v>26</v>
      </c>
      <c r="F600" t="s">
        <v>27</v>
      </c>
      <c r="G600" t="s">
        <v>629</v>
      </c>
      <c r="H600" t="s">
        <v>1269</v>
      </c>
      <c r="I600" t="s">
        <v>1270</v>
      </c>
      <c r="J600" s="2">
        <v>-9.7431800000000006</v>
      </c>
      <c r="K600" s="2">
        <v>-37.638170000000002</v>
      </c>
      <c r="L600" t="s">
        <v>31</v>
      </c>
      <c r="M600" t="s">
        <v>1291</v>
      </c>
      <c r="N600">
        <v>971</v>
      </c>
      <c r="O600">
        <v>6</v>
      </c>
      <c r="R600">
        <v>957</v>
      </c>
      <c r="S600">
        <v>42</v>
      </c>
      <c r="T600">
        <v>102</v>
      </c>
      <c r="V600">
        <v>0.53</v>
      </c>
      <c r="W600" s="3">
        <v>6</v>
      </c>
    </row>
    <row r="601" spans="1:23" x14ac:dyDescent="0.25">
      <c r="A601" t="s">
        <v>1089</v>
      </c>
      <c r="B601">
        <v>3</v>
      </c>
      <c r="C601" t="s">
        <v>1268</v>
      </c>
      <c r="D601" t="s">
        <v>25</v>
      </c>
      <c r="E601" t="s">
        <v>26</v>
      </c>
      <c r="F601" t="s">
        <v>27</v>
      </c>
      <c r="G601" t="s">
        <v>629</v>
      </c>
      <c r="H601" t="s">
        <v>1269</v>
      </c>
      <c r="I601" t="s">
        <v>1270</v>
      </c>
      <c r="J601" s="2">
        <v>-9.7431800000000006</v>
      </c>
      <c r="K601" s="2">
        <v>-37.638170000000002</v>
      </c>
      <c r="L601" t="s">
        <v>31</v>
      </c>
      <c r="M601" t="s">
        <v>1297</v>
      </c>
      <c r="N601">
        <v>995</v>
      </c>
      <c r="O601">
        <v>3</v>
      </c>
      <c r="R601">
        <v>929</v>
      </c>
      <c r="S601">
        <v>16</v>
      </c>
      <c r="T601">
        <v>107</v>
      </c>
      <c r="V601">
        <v>1.31</v>
      </c>
      <c r="W601" s="3">
        <v>3</v>
      </c>
    </row>
    <row r="602" spans="1:23" x14ac:dyDescent="0.25">
      <c r="A602" t="s">
        <v>1089</v>
      </c>
      <c r="B602">
        <v>3</v>
      </c>
      <c r="C602" t="s">
        <v>1268</v>
      </c>
      <c r="D602" t="s">
        <v>25</v>
      </c>
      <c r="E602" t="s">
        <v>26</v>
      </c>
      <c r="F602" t="s">
        <v>27</v>
      </c>
      <c r="G602" t="s">
        <v>629</v>
      </c>
      <c r="H602" t="s">
        <v>1269</v>
      </c>
      <c r="I602" t="s">
        <v>1270</v>
      </c>
      <c r="J602" s="2">
        <v>-9.7431800000000006</v>
      </c>
      <c r="K602" s="2">
        <v>-37.638170000000002</v>
      </c>
      <c r="L602" t="s">
        <v>31</v>
      </c>
      <c r="M602" t="s">
        <v>1276</v>
      </c>
      <c r="N602">
        <v>693</v>
      </c>
      <c r="O602">
        <v>7</v>
      </c>
      <c r="R602">
        <v>697</v>
      </c>
      <c r="S602">
        <v>70</v>
      </c>
      <c r="T602">
        <v>99</v>
      </c>
      <c r="V602">
        <v>1.35</v>
      </c>
      <c r="W602" s="3">
        <v>7</v>
      </c>
    </row>
    <row r="603" spans="1:23" x14ac:dyDescent="0.25">
      <c r="A603" t="s">
        <v>1089</v>
      </c>
      <c r="B603">
        <v>3</v>
      </c>
      <c r="C603" t="s">
        <v>1268</v>
      </c>
      <c r="D603" t="s">
        <v>25</v>
      </c>
      <c r="E603" t="s">
        <v>26</v>
      </c>
      <c r="F603" t="s">
        <v>27</v>
      </c>
      <c r="G603" t="s">
        <v>629</v>
      </c>
      <c r="H603" t="s">
        <v>1269</v>
      </c>
      <c r="I603" t="s">
        <v>1270</v>
      </c>
      <c r="J603" s="2">
        <v>-9.7431800000000006</v>
      </c>
      <c r="K603" s="2">
        <v>-37.638170000000002</v>
      </c>
      <c r="L603" t="s">
        <v>31</v>
      </c>
      <c r="M603" t="s">
        <v>1279</v>
      </c>
      <c r="N603">
        <v>707</v>
      </c>
      <c r="O603">
        <v>7</v>
      </c>
      <c r="R603">
        <v>780</v>
      </c>
      <c r="S603">
        <v>125</v>
      </c>
      <c r="T603">
        <v>90</v>
      </c>
      <c r="V603">
        <v>1.76</v>
      </c>
      <c r="W603" s="3">
        <v>7</v>
      </c>
    </row>
    <row r="604" spans="1:23" x14ac:dyDescent="0.25">
      <c r="A604" t="s">
        <v>1089</v>
      </c>
      <c r="B604">
        <v>3</v>
      </c>
      <c r="C604" t="s">
        <v>1268</v>
      </c>
      <c r="D604" t="s">
        <v>25</v>
      </c>
      <c r="E604" t="s">
        <v>26</v>
      </c>
      <c r="F604" t="s">
        <v>27</v>
      </c>
      <c r="G604" t="s">
        <v>629</v>
      </c>
      <c r="H604" t="s">
        <v>1269</v>
      </c>
      <c r="I604" t="s">
        <v>1270</v>
      </c>
      <c r="J604" s="2">
        <v>-9.7431800000000006</v>
      </c>
      <c r="K604" s="2">
        <v>-37.638170000000002</v>
      </c>
      <c r="L604" t="s">
        <v>31</v>
      </c>
      <c r="M604" t="s">
        <v>1286</v>
      </c>
      <c r="N604">
        <v>957</v>
      </c>
      <c r="O604">
        <v>15</v>
      </c>
      <c r="R604">
        <v>993</v>
      </c>
      <c r="S604">
        <v>111</v>
      </c>
      <c r="T604">
        <v>96</v>
      </c>
      <c r="V604">
        <v>0.88</v>
      </c>
      <c r="W604" s="3">
        <v>15</v>
      </c>
    </row>
    <row r="605" spans="1:23" x14ac:dyDescent="0.25">
      <c r="A605" t="s">
        <v>1089</v>
      </c>
      <c r="B605">
        <v>3</v>
      </c>
      <c r="C605" t="s">
        <v>1268</v>
      </c>
      <c r="D605" t="s">
        <v>25</v>
      </c>
      <c r="E605" t="s">
        <v>26</v>
      </c>
      <c r="F605" t="s">
        <v>27</v>
      </c>
      <c r="G605" t="s">
        <v>629</v>
      </c>
      <c r="H605" t="s">
        <v>1269</v>
      </c>
      <c r="I605" t="s">
        <v>1270</v>
      </c>
      <c r="J605" s="2">
        <v>-9.7431800000000006</v>
      </c>
      <c r="K605" s="2">
        <v>-37.638170000000002</v>
      </c>
      <c r="L605" t="s">
        <v>31</v>
      </c>
      <c r="M605" t="s">
        <v>1290</v>
      </c>
      <c r="N605">
        <v>969</v>
      </c>
      <c r="O605">
        <v>7</v>
      </c>
      <c r="R605">
        <v>915</v>
      </c>
      <c r="S605">
        <v>45</v>
      </c>
      <c r="T605">
        <v>106</v>
      </c>
      <c r="V605">
        <v>1.1499999999999999</v>
      </c>
      <c r="W605" s="3">
        <v>7</v>
      </c>
    </row>
    <row r="606" spans="1:23" x14ac:dyDescent="0.25">
      <c r="A606" t="s">
        <v>1089</v>
      </c>
      <c r="B606">
        <v>3</v>
      </c>
      <c r="C606" t="s">
        <v>1268</v>
      </c>
      <c r="D606" t="s">
        <v>25</v>
      </c>
      <c r="E606" t="s">
        <v>26</v>
      </c>
      <c r="F606" t="s">
        <v>27</v>
      </c>
      <c r="G606" t="s">
        <v>629</v>
      </c>
      <c r="H606" t="s">
        <v>1269</v>
      </c>
      <c r="I606" t="s">
        <v>1270</v>
      </c>
      <c r="J606" s="2">
        <v>-9.7431800000000006</v>
      </c>
      <c r="K606" s="2">
        <v>-37.638170000000002</v>
      </c>
      <c r="L606" t="s">
        <v>31</v>
      </c>
      <c r="M606" t="s">
        <v>1281</v>
      </c>
      <c r="N606">
        <v>714</v>
      </c>
      <c r="O606">
        <v>3</v>
      </c>
      <c r="R606">
        <v>691</v>
      </c>
      <c r="S606">
        <v>21</v>
      </c>
      <c r="T606">
        <v>103</v>
      </c>
      <c r="V606">
        <v>0.83</v>
      </c>
      <c r="W606" s="3">
        <v>3</v>
      </c>
    </row>
    <row r="607" spans="1:23" x14ac:dyDescent="0.25">
      <c r="A607" t="s">
        <v>1089</v>
      </c>
      <c r="B607">
        <v>3</v>
      </c>
      <c r="C607" t="s">
        <v>1268</v>
      </c>
      <c r="D607" t="s">
        <v>25</v>
      </c>
      <c r="E607" t="s">
        <v>26</v>
      </c>
      <c r="F607" t="s">
        <v>27</v>
      </c>
      <c r="G607" t="s">
        <v>629</v>
      </c>
      <c r="H607" t="s">
        <v>1269</v>
      </c>
      <c r="I607" t="s">
        <v>1270</v>
      </c>
      <c r="J607" s="2">
        <v>-9.7431800000000006</v>
      </c>
      <c r="K607" s="2">
        <v>-37.638170000000002</v>
      </c>
      <c r="L607" t="s">
        <v>31</v>
      </c>
      <c r="M607" t="s">
        <v>1271</v>
      </c>
      <c r="N607">
        <v>629</v>
      </c>
      <c r="O607">
        <v>3</v>
      </c>
      <c r="R607">
        <v>686</v>
      </c>
      <c r="S607">
        <v>56</v>
      </c>
      <c r="T607">
        <v>91</v>
      </c>
      <c r="V607">
        <v>0.86</v>
      </c>
      <c r="W607" s="3">
        <v>3</v>
      </c>
    </row>
    <row r="608" spans="1:23" x14ac:dyDescent="0.25">
      <c r="A608" t="s">
        <v>1089</v>
      </c>
      <c r="B608">
        <v>3</v>
      </c>
      <c r="C608" t="s">
        <v>1268</v>
      </c>
      <c r="D608" t="s">
        <v>25</v>
      </c>
      <c r="E608" t="s">
        <v>26</v>
      </c>
      <c r="F608" t="s">
        <v>27</v>
      </c>
      <c r="G608" t="s">
        <v>629</v>
      </c>
      <c r="H608" t="s">
        <v>1269</v>
      </c>
      <c r="I608" t="s">
        <v>1270</v>
      </c>
      <c r="J608" s="2">
        <v>-9.7431800000000006</v>
      </c>
      <c r="K608" s="2">
        <v>-37.638170000000002</v>
      </c>
      <c r="L608" t="s">
        <v>31</v>
      </c>
      <c r="M608" t="s">
        <v>1300</v>
      </c>
      <c r="N608">
        <v>1000</v>
      </c>
      <c r="O608">
        <v>4</v>
      </c>
      <c r="R608">
        <v>957</v>
      </c>
      <c r="S608">
        <v>30</v>
      </c>
      <c r="T608">
        <v>104</v>
      </c>
      <c r="V608">
        <v>0.56000000000000005</v>
      </c>
      <c r="W608" s="3">
        <v>4</v>
      </c>
    </row>
    <row r="609" spans="1:23" x14ac:dyDescent="0.25">
      <c r="A609" t="s">
        <v>1089</v>
      </c>
      <c r="B609">
        <v>3</v>
      </c>
      <c r="C609" t="s">
        <v>1268</v>
      </c>
      <c r="D609" t="s">
        <v>25</v>
      </c>
      <c r="E609" t="s">
        <v>26</v>
      </c>
      <c r="F609" t="s">
        <v>27</v>
      </c>
      <c r="G609" t="s">
        <v>629</v>
      </c>
      <c r="H609" t="s">
        <v>1269</v>
      </c>
      <c r="I609" t="s">
        <v>1270</v>
      </c>
      <c r="J609" s="2">
        <v>-9.7431800000000006</v>
      </c>
      <c r="K609" s="2">
        <v>-37.638170000000002</v>
      </c>
      <c r="L609" t="s">
        <v>31</v>
      </c>
      <c r="M609" t="s">
        <v>1278</v>
      </c>
      <c r="N609">
        <v>703</v>
      </c>
      <c r="O609">
        <v>6</v>
      </c>
      <c r="R609">
        <v>667</v>
      </c>
      <c r="S609">
        <v>49</v>
      </c>
      <c r="T609">
        <v>105</v>
      </c>
      <c r="V609">
        <v>2.5499999999999998</v>
      </c>
      <c r="W609" s="3">
        <v>6</v>
      </c>
    </row>
    <row r="610" spans="1:23" x14ac:dyDescent="0.25">
      <c r="A610" t="s">
        <v>1089</v>
      </c>
      <c r="B610">
        <v>3</v>
      </c>
      <c r="C610" t="s">
        <v>1268</v>
      </c>
      <c r="D610" t="s">
        <v>25</v>
      </c>
      <c r="E610" t="s">
        <v>26</v>
      </c>
      <c r="F610" t="s">
        <v>27</v>
      </c>
      <c r="G610" t="s">
        <v>629</v>
      </c>
      <c r="H610" t="s">
        <v>1269</v>
      </c>
      <c r="I610" t="s">
        <v>1270</v>
      </c>
      <c r="J610" s="2">
        <v>-9.7431800000000006</v>
      </c>
      <c r="K610" s="2">
        <v>-37.638170000000002</v>
      </c>
      <c r="L610" t="s">
        <v>31</v>
      </c>
      <c r="M610" t="s">
        <v>1292</v>
      </c>
      <c r="N610">
        <v>971</v>
      </c>
      <c r="O610">
        <v>5</v>
      </c>
      <c r="R610">
        <v>873</v>
      </c>
      <c r="S610">
        <v>34</v>
      </c>
      <c r="T610">
        <v>110</v>
      </c>
      <c r="V610">
        <v>1.48</v>
      </c>
      <c r="W610" s="3">
        <v>5</v>
      </c>
    </row>
    <row r="611" spans="1:23" x14ac:dyDescent="0.25">
      <c r="A611" t="s">
        <v>1089</v>
      </c>
      <c r="B611">
        <v>3</v>
      </c>
      <c r="C611" t="s">
        <v>1268</v>
      </c>
      <c r="D611" t="s">
        <v>25</v>
      </c>
      <c r="E611" t="s">
        <v>26</v>
      </c>
      <c r="F611" t="s">
        <v>27</v>
      </c>
      <c r="G611" t="s">
        <v>629</v>
      </c>
      <c r="H611" t="s">
        <v>1269</v>
      </c>
      <c r="I611" t="s">
        <v>1270</v>
      </c>
      <c r="J611" s="2">
        <v>-9.7431800000000006</v>
      </c>
      <c r="K611" s="2">
        <v>-37.638170000000002</v>
      </c>
      <c r="L611" t="s">
        <v>31</v>
      </c>
      <c r="M611" t="s">
        <v>1273</v>
      </c>
      <c r="N611">
        <v>688</v>
      </c>
      <c r="O611">
        <v>18</v>
      </c>
      <c r="R611">
        <v>730</v>
      </c>
      <c r="S611">
        <v>111</v>
      </c>
      <c r="T611">
        <v>94</v>
      </c>
      <c r="V611">
        <v>1.42</v>
      </c>
      <c r="W611" s="3">
        <v>18</v>
      </c>
    </row>
    <row r="612" spans="1:23" x14ac:dyDescent="0.25">
      <c r="A612" t="s">
        <v>1089</v>
      </c>
      <c r="B612">
        <v>3</v>
      </c>
      <c r="C612" t="s">
        <v>1268</v>
      </c>
      <c r="D612" t="s">
        <v>25</v>
      </c>
      <c r="E612" t="s">
        <v>26</v>
      </c>
      <c r="F612" t="s">
        <v>27</v>
      </c>
      <c r="G612" t="s">
        <v>629</v>
      </c>
      <c r="H612" t="s">
        <v>1269</v>
      </c>
      <c r="I612" t="s">
        <v>1270</v>
      </c>
      <c r="J612" s="2">
        <v>-9.7431800000000006</v>
      </c>
      <c r="K612" s="2">
        <v>-37.638170000000002</v>
      </c>
      <c r="L612" t="s">
        <v>31</v>
      </c>
      <c r="M612" t="s">
        <v>1280</v>
      </c>
      <c r="N612">
        <v>708</v>
      </c>
      <c r="O612">
        <v>7</v>
      </c>
      <c r="R612">
        <v>691</v>
      </c>
      <c r="S612">
        <v>46</v>
      </c>
      <c r="T612">
        <v>102</v>
      </c>
      <c r="V612">
        <v>0.59</v>
      </c>
      <c r="W612" s="3">
        <v>7</v>
      </c>
    </row>
    <row r="613" spans="1:23" x14ac:dyDescent="0.25">
      <c r="A613" t="s">
        <v>1089</v>
      </c>
      <c r="B613">
        <v>3</v>
      </c>
      <c r="C613" t="s">
        <v>1268</v>
      </c>
      <c r="D613" t="s">
        <v>25</v>
      </c>
      <c r="E613" t="s">
        <v>26</v>
      </c>
      <c r="F613" t="s">
        <v>27</v>
      </c>
      <c r="G613" t="s">
        <v>629</v>
      </c>
      <c r="H613" t="s">
        <v>1269</v>
      </c>
      <c r="I613" t="s">
        <v>1270</v>
      </c>
      <c r="J613" s="2">
        <v>-9.7431800000000006</v>
      </c>
      <c r="K613" s="2">
        <v>-37.638170000000002</v>
      </c>
      <c r="L613" t="s">
        <v>31</v>
      </c>
      <c r="M613" t="s">
        <v>1299</v>
      </c>
      <c r="N613">
        <v>997</v>
      </c>
      <c r="O613">
        <v>6</v>
      </c>
      <c r="R613">
        <v>960</v>
      </c>
      <c r="S613">
        <v>36</v>
      </c>
      <c r="T613">
        <v>104</v>
      </c>
      <c r="V613">
        <v>0.78</v>
      </c>
      <c r="W613" s="3">
        <v>6</v>
      </c>
    </row>
    <row r="614" spans="1:23" x14ac:dyDescent="0.25">
      <c r="A614" t="s">
        <v>1089</v>
      </c>
      <c r="B614">
        <v>3</v>
      </c>
      <c r="C614" t="s">
        <v>1268</v>
      </c>
      <c r="D614" t="s">
        <v>25</v>
      </c>
      <c r="E614" t="s">
        <v>26</v>
      </c>
      <c r="F614" t="s">
        <v>27</v>
      </c>
      <c r="G614" t="s">
        <v>629</v>
      </c>
      <c r="H614" t="s">
        <v>1269</v>
      </c>
      <c r="I614" t="s">
        <v>1270</v>
      </c>
      <c r="J614" s="2">
        <v>-9.7431800000000006</v>
      </c>
      <c r="K614" s="2">
        <v>-37.638170000000002</v>
      </c>
      <c r="L614" t="s">
        <v>31</v>
      </c>
      <c r="M614" t="s">
        <v>1282</v>
      </c>
      <c r="N614">
        <v>726</v>
      </c>
      <c r="O614">
        <v>4</v>
      </c>
      <c r="R614">
        <v>714</v>
      </c>
      <c r="S614">
        <v>31</v>
      </c>
      <c r="T614">
        <v>102</v>
      </c>
      <c r="V614">
        <v>3.03</v>
      </c>
      <c r="W614" s="3">
        <v>4</v>
      </c>
    </row>
    <row r="615" spans="1:23" x14ac:dyDescent="0.25">
      <c r="A615" t="s">
        <v>1089</v>
      </c>
      <c r="B615">
        <v>3</v>
      </c>
      <c r="C615" t="s">
        <v>1268</v>
      </c>
      <c r="D615" t="s">
        <v>25</v>
      </c>
      <c r="E615" t="s">
        <v>26</v>
      </c>
      <c r="F615" t="s">
        <v>27</v>
      </c>
      <c r="G615" t="s">
        <v>629</v>
      </c>
      <c r="H615" t="s">
        <v>1269</v>
      </c>
      <c r="I615" t="s">
        <v>1270</v>
      </c>
      <c r="J615" s="2">
        <v>-9.7431800000000006</v>
      </c>
      <c r="K615" s="2">
        <v>-37.638170000000002</v>
      </c>
      <c r="L615" t="s">
        <v>31</v>
      </c>
      <c r="M615" t="s">
        <v>1298</v>
      </c>
      <c r="N615">
        <v>995</v>
      </c>
      <c r="O615">
        <v>8</v>
      </c>
      <c r="R615">
        <v>993</v>
      </c>
      <c r="S615">
        <v>27</v>
      </c>
      <c r="T615">
        <v>100</v>
      </c>
      <c r="V615">
        <v>0.42</v>
      </c>
      <c r="W615" s="3">
        <v>8</v>
      </c>
    </row>
    <row r="616" spans="1:23" x14ac:dyDescent="0.25">
      <c r="A616" t="s">
        <v>1089</v>
      </c>
      <c r="B616">
        <v>3</v>
      </c>
      <c r="C616" t="s">
        <v>1268</v>
      </c>
      <c r="D616" t="s">
        <v>25</v>
      </c>
      <c r="E616" t="s">
        <v>26</v>
      </c>
      <c r="F616" t="s">
        <v>27</v>
      </c>
      <c r="G616" t="s">
        <v>629</v>
      </c>
      <c r="H616" t="s">
        <v>1269</v>
      </c>
      <c r="I616" t="s">
        <v>1270</v>
      </c>
      <c r="J616" s="2">
        <v>-9.7431800000000006</v>
      </c>
      <c r="K616" s="2">
        <v>-37.638170000000002</v>
      </c>
      <c r="L616" t="s">
        <v>31</v>
      </c>
      <c r="M616" t="s">
        <v>1277</v>
      </c>
      <c r="N616">
        <v>700</v>
      </c>
      <c r="O616">
        <v>6</v>
      </c>
      <c r="R616">
        <v>742</v>
      </c>
      <c r="S616">
        <v>48</v>
      </c>
      <c r="T616">
        <v>94</v>
      </c>
      <c r="V616">
        <v>1.01</v>
      </c>
      <c r="W616" s="3">
        <v>6</v>
      </c>
    </row>
    <row r="617" spans="1:23" x14ac:dyDescent="0.25">
      <c r="A617" t="s">
        <v>1089</v>
      </c>
      <c r="B617">
        <v>3</v>
      </c>
      <c r="C617" t="s">
        <v>1268</v>
      </c>
      <c r="D617" t="s">
        <v>25</v>
      </c>
      <c r="E617" t="s">
        <v>26</v>
      </c>
      <c r="F617" t="s">
        <v>27</v>
      </c>
      <c r="G617" t="s">
        <v>629</v>
      </c>
      <c r="H617" t="s">
        <v>1269</v>
      </c>
      <c r="I617" t="s">
        <v>1270</v>
      </c>
      <c r="J617" s="2">
        <v>-9.7431800000000006</v>
      </c>
      <c r="K617" s="2">
        <v>-37.638170000000002</v>
      </c>
      <c r="L617" t="s">
        <v>31</v>
      </c>
      <c r="M617" t="s">
        <v>1274</v>
      </c>
      <c r="N617">
        <v>688</v>
      </c>
      <c r="O617">
        <v>9</v>
      </c>
      <c r="R617">
        <v>657</v>
      </c>
      <c r="S617">
        <v>115</v>
      </c>
      <c r="T617">
        <v>105</v>
      </c>
      <c r="V617">
        <v>1.94</v>
      </c>
      <c r="W617" s="3">
        <v>9</v>
      </c>
    </row>
    <row r="618" spans="1:23" x14ac:dyDescent="0.25">
      <c r="A618" t="s">
        <v>1089</v>
      </c>
      <c r="B618">
        <v>3</v>
      </c>
      <c r="C618" t="s">
        <v>1268</v>
      </c>
      <c r="D618" t="s">
        <v>25</v>
      </c>
      <c r="E618" t="s">
        <v>26</v>
      </c>
      <c r="F618" t="s">
        <v>27</v>
      </c>
      <c r="G618" t="s">
        <v>629</v>
      </c>
      <c r="H618" t="s">
        <v>1269</v>
      </c>
      <c r="I618" t="s">
        <v>1270</v>
      </c>
      <c r="J618" s="2">
        <v>-9.7431800000000006</v>
      </c>
      <c r="K618" s="2">
        <v>-37.638170000000002</v>
      </c>
      <c r="L618" t="s">
        <v>31</v>
      </c>
      <c r="M618" t="s">
        <v>1288</v>
      </c>
      <c r="N618">
        <v>962</v>
      </c>
      <c r="O618">
        <v>5</v>
      </c>
      <c r="R618">
        <v>959</v>
      </c>
      <c r="S618">
        <v>25</v>
      </c>
      <c r="T618">
        <v>100</v>
      </c>
      <c r="V618">
        <v>0.63</v>
      </c>
      <c r="W618" s="3">
        <v>5</v>
      </c>
    </row>
    <row r="619" spans="1:23" x14ac:dyDescent="0.25">
      <c r="A619" t="s">
        <v>1089</v>
      </c>
      <c r="B619">
        <v>3</v>
      </c>
      <c r="C619" t="s">
        <v>1268</v>
      </c>
      <c r="D619" t="s">
        <v>25</v>
      </c>
      <c r="E619" t="s">
        <v>26</v>
      </c>
      <c r="F619" t="s">
        <v>27</v>
      </c>
      <c r="G619" t="s">
        <v>629</v>
      </c>
      <c r="H619" t="s">
        <v>1269</v>
      </c>
      <c r="I619" t="s">
        <v>1270</v>
      </c>
      <c r="J619" s="2">
        <v>-9.7431800000000006</v>
      </c>
      <c r="K619" s="2">
        <v>-37.638170000000002</v>
      </c>
      <c r="L619" t="s">
        <v>31</v>
      </c>
      <c r="M619" t="s">
        <v>1284</v>
      </c>
      <c r="N619">
        <v>937</v>
      </c>
      <c r="O619">
        <v>8</v>
      </c>
      <c r="R619">
        <v>1009</v>
      </c>
      <c r="S619">
        <v>69</v>
      </c>
      <c r="T619">
        <v>92</v>
      </c>
      <c r="V619">
        <v>1.83</v>
      </c>
      <c r="W619" s="3">
        <v>8</v>
      </c>
    </row>
    <row r="620" spans="1:23" x14ac:dyDescent="0.25">
      <c r="A620" t="s">
        <v>1089</v>
      </c>
      <c r="B620">
        <v>3</v>
      </c>
      <c r="C620" t="s">
        <v>1268</v>
      </c>
      <c r="D620" t="s">
        <v>25</v>
      </c>
      <c r="E620" t="s">
        <v>26</v>
      </c>
      <c r="F620" t="s">
        <v>27</v>
      </c>
      <c r="G620" t="s">
        <v>629</v>
      </c>
      <c r="H620" t="s">
        <v>1269</v>
      </c>
      <c r="I620" t="s">
        <v>1270</v>
      </c>
      <c r="J620" s="2">
        <v>-9.7431800000000006</v>
      </c>
      <c r="K620" s="2">
        <v>-37.638170000000002</v>
      </c>
      <c r="L620" t="s">
        <v>31</v>
      </c>
      <c r="M620" t="s">
        <v>1295</v>
      </c>
      <c r="N620">
        <v>994</v>
      </c>
      <c r="O620">
        <v>3</v>
      </c>
      <c r="R620">
        <v>953</v>
      </c>
      <c r="S620">
        <v>16</v>
      </c>
      <c r="T620">
        <v>104</v>
      </c>
      <c r="V620">
        <v>0.67</v>
      </c>
      <c r="W620" s="3">
        <v>3</v>
      </c>
    </row>
    <row r="621" spans="1:23" x14ac:dyDescent="0.25">
      <c r="A621" t="s">
        <v>1089</v>
      </c>
      <c r="B621">
        <v>3</v>
      </c>
      <c r="C621" t="s">
        <v>1268</v>
      </c>
      <c r="D621" t="s">
        <v>25</v>
      </c>
      <c r="E621" t="s">
        <v>26</v>
      </c>
      <c r="F621" t="s">
        <v>27</v>
      </c>
      <c r="G621" t="s">
        <v>629</v>
      </c>
      <c r="H621" t="s">
        <v>1269</v>
      </c>
      <c r="I621" t="s">
        <v>1270</v>
      </c>
      <c r="J621" s="2">
        <v>-9.7431800000000006</v>
      </c>
      <c r="K621" s="2">
        <v>-37.638170000000002</v>
      </c>
      <c r="L621" t="s">
        <v>31</v>
      </c>
      <c r="M621" t="s">
        <v>1294</v>
      </c>
      <c r="N621">
        <v>985</v>
      </c>
      <c r="O621">
        <v>7</v>
      </c>
      <c r="R621">
        <v>1020</v>
      </c>
      <c r="S621">
        <v>59</v>
      </c>
      <c r="T621">
        <v>96</v>
      </c>
      <c r="V621">
        <v>0.87</v>
      </c>
      <c r="W621" s="3">
        <v>7</v>
      </c>
    </row>
    <row r="622" spans="1:23" x14ac:dyDescent="0.25">
      <c r="A622" t="s">
        <v>1089</v>
      </c>
      <c r="B622">
        <v>3</v>
      </c>
      <c r="C622" t="s">
        <v>1268</v>
      </c>
      <c r="D622" t="s">
        <v>25</v>
      </c>
      <c r="E622" t="s">
        <v>26</v>
      </c>
      <c r="F622" t="s">
        <v>27</v>
      </c>
      <c r="G622" t="s">
        <v>629</v>
      </c>
      <c r="H622" t="s">
        <v>1269</v>
      </c>
      <c r="I622" t="s">
        <v>1270</v>
      </c>
      <c r="J622" s="2">
        <v>-9.7431800000000006</v>
      </c>
      <c r="K622" s="2">
        <v>-37.638170000000002</v>
      </c>
      <c r="L622" t="s">
        <v>31</v>
      </c>
      <c r="M622" t="s">
        <v>1275</v>
      </c>
      <c r="N622">
        <v>692</v>
      </c>
      <c r="O622">
        <v>6</v>
      </c>
      <c r="R622">
        <v>744</v>
      </c>
      <c r="S622">
        <v>75</v>
      </c>
      <c r="T622">
        <v>92</v>
      </c>
      <c r="V622">
        <v>1.36</v>
      </c>
      <c r="W622" s="3">
        <v>6</v>
      </c>
    </row>
    <row r="623" spans="1:23" x14ac:dyDescent="0.25">
      <c r="A623" t="s">
        <v>1089</v>
      </c>
      <c r="B623">
        <v>3</v>
      </c>
      <c r="C623" t="s">
        <v>1268</v>
      </c>
      <c r="D623" t="s">
        <v>25</v>
      </c>
      <c r="E623" t="s">
        <v>26</v>
      </c>
      <c r="F623" t="s">
        <v>27</v>
      </c>
      <c r="G623" t="s">
        <v>629</v>
      </c>
      <c r="H623" t="s">
        <v>1269</v>
      </c>
      <c r="I623" t="s">
        <v>1270</v>
      </c>
      <c r="J623" s="2">
        <v>-9.7431800000000006</v>
      </c>
      <c r="K623" s="2">
        <v>-37.638170000000002</v>
      </c>
      <c r="L623" t="s">
        <v>31</v>
      </c>
      <c r="M623" t="s">
        <v>1283</v>
      </c>
      <c r="N623">
        <v>889</v>
      </c>
      <c r="O623">
        <v>4</v>
      </c>
      <c r="R623">
        <v>867</v>
      </c>
      <c r="S623">
        <v>28</v>
      </c>
      <c r="T623">
        <v>103</v>
      </c>
      <c r="V623">
        <v>0.74</v>
      </c>
      <c r="W623" s="3">
        <v>4</v>
      </c>
    </row>
    <row r="624" spans="1:23" x14ac:dyDescent="0.25">
      <c r="A624" t="s">
        <v>1089</v>
      </c>
      <c r="B624">
        <v>3</v>
      </c>
      <c r="C624" t="s">
        <v>1268</v>
      </c>
      <c r="D624" t="s">
        <v>25</v>
      </c>
      <c r="E624" t="s">
        <v>26</v>
      </c>
      <c r="F624" t="s">
        <v>27</v>
      </c>
      <c r="G624" t="s">
        <v>629</v>
      </c>
      <c r="H624" t="s">
        <v>1269</v>
      </c>
      <c r="I624" t="s">
        <v>1270</v>
      </c>
      <c r="J624" s="2">
        <v>-9.7431800000000006</v>
      </c>
      <c r="K624" s="2">
        <v>-37.638170000000002</v>
      </c>
      <c r="L624" t="s">
        <v>31</v>
      </c>
      <c r="M624" t="s">
        <v>1272</v>
      </c>
      <c r="N624">
        <v>678</v>
      </c>
      <c r="O624">
        <v>10</v>
      </c>
      <c r="R624">
        <v>703</v>
      </c>
      <c r="S624">
        <v>150</v>
      </c>
      <c r="T624">
        <v>96</v>
      </c>
      <c r="V624">
        <v>1.66</v>
      </c>
      <c r="W624" s="3">
        <v>10</v>
      </c>
    </row>
    <row r="625" spans="1:23" x14ac:dyDescent="0.25">
      <c r="A625" t="s">
        <v>1089</v>
      </c>
      <c r="B625">
        <v>3</v>
      </c>
      <c r="C625" t="s">
        <v>1303</v>
      </c>
      <c r="D625" t="s">
        <v>25</v>
      </c>
      <c r="E625" t="s">
        <v>26</v>
      </c>
      <c r="F625" t="s">
        <v>1227</v>
      </c>
      <c r="G625" t="s">
        <v>629</v>
      </c>
      <c r="H625" t="s">
        <v>1092</v>
      </c>
      <c r="I625" t="s">
        <v>1304</v>
      </c>
      <c r="J625" s="2">
        <v>-10.080030000000001</v>
      </c>
      <c r="K625" s="2">
        <v>-39.027250000000002</v>
      </c>
      <c r="L625" t="s">
        <v>31</v>
      </c>
      <c r="M625" t="s">
        <v>1347</v>
      </c>
      <c r="N625">
        <v>3049</v>
      </c>
      <c r="O625">
        <v>30</v>
      </c>
      <c r="R625">
        <v>2744</v>
      </c>
      <c r="S625">
        <v>67</v>
      </c>
      <c r="T625">
        <v>110</v>
      </c>
      <c r="V625">
        <v>1.74</v>
      </c>
      <c r="W625" s="3">
        <v>67</v>
      </c>
    </row>
    <row r="626" spans="1:23" x14ac:dyDescent="0.25">
      <c r="A626" t="s">
        <v>1089</v>
      </c>
      <c r="B626">
        <v>3</v>
      </c>
      <c r="C626" t="s">
        <v>1303</v>
      </c>
      <c r="D626" t="s">
        <v>25</v>
      </c>
      <c r="E626" t="s">
        <v>26</v>
      </c>
      <c r="F626" t="s">
        <v>1227</v>
      </c>
      <c r="G626" t="s">
        <v>629</v>
      </c>
      <c r="H626" t="s">
        <v>1092</v>
      </c>
      <c r="I626" t="s">
        <v>1304</v>
      </c>
      <c r="J626" s="2">
        <v>-10.080030000000001</v>
      </c>
      <c r="K626" s="2">
        <v>-39.027250000000002</v>
      </c>
      <c r="L626" t="s">
        <v>31</v>
      </c>
      <c r="M626" t="s">
        <v>1337</v>
      </c>
      <c r="N626">
        <v>2243</v>
      </c>
      <c r="O626">
        <v>21</v>
      </c>
      <c r="R626">
        <v>2131</v>
      </c>
      <c r="S626">
        <v>37</v>
      </c>
      <c r="T626">
        <v>105</v>
      </c>
      <c r="V626">
        <v>1.05</v>
      </c>
      <c r="W626" s="3">
        <v>37</v>
      </c>
    </row>
    <row r="627" spans="1:23" x14ac:dyDescent="0.25">
      <c r="A627" t="s">
        <v>1089</v>
      </c>
      <c r="B627">
        <v>3</v>
      </c>
      <c r="C627" t="s">
        <v>1303</v>
      </c>
      <c r="D627" t="s">
        <v>25</v>
      </c>
      <c r="E627" t="s">
        <v>26</v>
      </c>
      <c r="F627" t="s">
        <v>1227</v>
      </c>
      <c r="G627" t="s">
        <v>629</v>
      </c>
      <c r="H627" t="s">
        <v>1092</v>
      </c>
      <c r="I627" t="s">
        <v>1304</v>
      </c>
      <c r="J627" s="2">
        <v>-10.080030000000001</v>
      </c>
      <c r="K627" s="2">
        <v>-39.027250000000002</v>
      </c>
      <c r="L627" t="s">
        <v>31</v>
      </c>
      <c r="M627" t="s">
        <v>1330</v>
      </c>
      <c r="N627">
        <v>2006</v>
      </c>
      <c r="O627">
        <v>20</v>
      </c>
      <c r="R627">
        <v>2066</v>
      </c>
      <c r="S627">
        <v>15</v>
      </c>
      <c r="T627">
        <v>97</v>
      </c>
      <c r="V627">
        <v>2.02</v>
      </c>
      <c r="W627" s="3">
        <v>15</v>
      </c>
    </row>
    <row r="628" spans="1:23" x14ac:dyDescent="0.25">
      <c r="A628" t="s">
        <v>1089</v>
      </c>
      <c r="B628">
        <v>3</v>
      </c>
      <c r="C628" t="s">
        <v>1303</v>
      </c>
      <c r="D628" t="s">
        <v>25</v>
      </c>
      <c r="E628" t="s">
        <v>26</v>
      </c>
      <c r="F628" t="s">
        <v>1227</v>
      </c>
      <c r="G628" t="s">
        <v>629</v>
      </c>
      <c r="H628" t="s">
        <v>1092</v>
      </c>
      <c r="I628" t="s">
        <v>1304</v>
      </c>
      <c r="J628" s="2">
        <v>-10.080030000000001</v>
      </c>
      <c r="K628" s="2">
        <v>-39.027250000000002</v>
      </c>
      <c r="L628" t="s">
        <v>31</v>
      </c>
      <c r="M628" t="s">
        <v>1312</v>
      </c>
      <c r="N628">
        <v>1521</v>
      </c>
      <c r="O628">
        <v>16</v>
      </c>
      <c r="R628">
        <v>1536</v>
      </c>
      <c r="S628">
        <v>17</v>
      </c>
      <c r="T628">
        <v>99</v>
      </c>
      <c r="V628">
        <v>0.49</v>
      </c>
      <c r="W628" s="3">
        <v>17</v>
      </c>
    </row>
    <row r="629" spans="1:23" x14ac:dyDescent="0.25">
      <c r="A629" t="s">
        <v>1089</v>
      </c>
      <c r="B629">
        <v>3</v>
      </c>
      <c r="C629" t="s">
        <v>1303</v>
      </c>
      <c r="D629" t="s">
        <v>25</v>
      </c>
      <c r="E629" t="s">
        <v>26</v>
      </c>
      <c r="F629" t="s">
        <v>1227</v>
      </c>
      <c r="G629" t="s">
        <v>629</v>
      </c>
      <c r="H629" t="s">
        <v>1092</v>
      </c>
      <c r="I629" t="s">
        <v>1304</v>
      </c>
      <c r="J629" s="2">
        <v>-10.080030000000001</v>
      </c>
      <c r="K629" s="2">
        <v>-39.027250000000002</v>
      </c>
      <c r="L629" t="s">
        <v>31</v>
      </c>
      <c r="M629" t="s">
        <v>1311</v>
      </c>
      <c r="N629">
        <v>1514</v>
      </c>
      <c r="O629">
        <v>15</v>
      </c>
      <c r="R629">
        <v>1529</v>
      </c>
      <c r="S629">
        <v>18</v>
      </c>
      <c r="T629">
        <v>99</v>
      </c>
      <c r="V629">
        <v>0.52</v>
      </c>
      <c r="W629" s="3">
        <v>18</v>
      </c>
    </row>
    <row r="630" spans="1:23" x14ac:dyDescent="0.25">
      <c r="A630" t="s">
        <v>1089</v>
      </c>
      <c r="B630">
        <v>3</v>
      </c>
      <c r="C630" t="s">
        <v>1303</v>
      </c>
      <c r="D630" t="s">
        <v>25</v>
      </c>
      <c r="E630" t="s">
        <v>26</v>
      </c>
      <c r="F630" t="s">
        <v>1227</v>
      </c>
      <c r="G630" t="s">
        <v>629</v>
      </c>
      <c r="H630" t="s">
        <v>1092</v>
      </c>
      <c r="I630" t="s">
        <v>1304</v>
      </c>
      <c r="J630" s="2">
        <v>-10.080030000000001</v>
      </c>
      <c r="K630" s="2">
        <v>-39.027250000000002</v>
      </c>
      <c r="L630" t="s">
        <v>31</v>
      </c>
      <c r="M630" t="s">
        <v>1321</v>
      </c>
      <c r="N630">
        <v>1745</v>
      </c>
      <c r="O630">
        <v>16</v>
      </c>
      <c r="R630">
        <v>1850</v>
      </c>
      <c r="S630">
        <v>14</v>
      </c>
      <c r="T630">
        <v>94</v>
      </c>
      <c r="V630">
        <v>0.51</v>
      </c>
      <c r="W630" s="3">
        <v>14</v>
      </c>
    </row>
    <row r="631" spans="1:23" x14ac:dyDescent="0.25">
      <c r="A631" t="s">
        <v>1089</v>
      </c>
      <c r="B631">
        <v>3</v>
      </c>
      <c r="C631" t="s">
        <v>1303</v>
      </c>
      <c r="D631" t="s">
        <v>25</v>
      </c>
      <c r="E631" t="s">
        <v>26</v>
      </c>
      <c r="F631" t="s">
        <v>1227</v>
      </c>
      <c r="G631" t="s">
        <v>629</v>
      </c>
      <c r="H631" t="s">
        <v>1092</v>
      </c>
      <c r="I631" t="s">
        <v>1304</v>
      </c>
      <c r="J631" s="2">
        <v>-10.080030000000001</v>
      </c>
      <c r="K631" s="2">
        <v>-39.027250000000002</v>
      </c>
      <c r="L631" t="s">
        <v>31</v>
      </c>
      <c r="M631" t="s">
        <v>1327</v>
      </c>
      <c r="N631">
        <v>1930</v>
      </c>
      <c r="O631">
        <v>19</v>
      </c>
      <c r="R631">
        <v>2027</v>
      </c>
      <c r="S631">
        <v>13</v>
      </c>
      <c r="T631">
        <v>95</v>
      </c>
      <c r="V631">
        <v>0.52</v>
      </c>
      <c r="W631" s="3">
        <v>13</v>
      </c>
    </row>
    <row r="632" spans="1:23" x14ac:dyDescent="0.25">
      <c r="A632" t="s">
        <v>1089</v>
      </c>
      <c r="B632">
        <v>3</v>
      </c>
      <c r="C632" t="s">
        <v>1303</v>
      </c>
      <c r="D632" t="s">
        <v>25</v>
      </c>
      <c r="E632" t="s">
        <v>26</v>
      </c>
      <c r="F632" t="s">
        <v>1227</v>
      </c>
      <c r="G632" t="s">
        <v>629</v>
      </c>
      <c r="H632" t="s">
        <v>1092</v>
      </c>
      <c r="I632" t="s">
        <v>1304</v>
      </c>
      <c r="J632" s="2">
        <v>-10.080030000000001</v>
      </c>
      <c r="K632" s="2">
        <v>-39.027250000000002</v>
      </c>
      <c r="L632" t="s">
        <v>31</v>
      </c>
      <c r="M632" t="s">
        <v>1351</v>
      </c>
      <c r="N632">
        <v>2941</v>
      </c>
      <c r="O632">
        <v>24</v>
      </c>
      <c r="R632">
        <v>3088</v>
      </c>
      <c r="S632">
        <v>15</v>
      </c>
      <c r="T632">
        <v>95</v>
      </c>
      <c r="V632">
        <v>0.83</v>
      </c>
      <c r="W632" s="3">
        <v>15</v>
      </c>
    </row>
    <row r="633" spans="1:23" x14ac:dyDescent="0.25">
      <c r="A633" t="s">
        <v>1089</v>
      </c>
      <c r="B633">
        <v>3</v>
      </c>
      <c r="C633" t="s">
        <v>1303</v>
      </c>
      <c r="D633" t="s">
        <v>25</v>
      </c>
      <c r="E633" t="s">
        <v>26</v>
      </c>
      <c r="F633" t="s">
        <v>1227</v>
      </c>
      <c r="G633" t="s">
        <v>629</v>
      </c>
      <c r="H633" t="s">
        <v>1092</v>
      </c>
      <c r="I633" t="s">
        <v>1304</v>
      </c>
      <c r="J633" s="2">
        <v>-10.080030000000001</v>
      </c>
      <c r="K633" s="2">
        <v>-39.027250000000002</v>
      </c>
      <c r="L633" t="s">
        <v>31</v>
      </c>
      <c r="M633" t="s">
        <v>1342</v>
      </c>
      <c r="N633">
        <v>2040</v>
      </c>
      <c r="O633">
        <v>20</v>
      </c>
      <c r="R633">
        <v>2162</v>
      </c>
      <c r="S633">
        <v>18</v>
      </c>
      <c r="T633">
        <v>94</v>
      </c>
      <c r="V633">
        <v>0.91</v>
      </c>
      <c r="W633" s="3">
        <v>18</v>
      </c>
    </row>
    <row r="634" spans="1:23" x14ac:dyDescent="0.25">
      <c r="A634" t="s">
        <v>1089</v>
      </c>
      <c r="B634">
        <v>3</v>
      </c>
      <c r="C634" t="s">
        <v>1303</v>
      </c>
      <c r="D634" t="s">
        <v>25</v>
      </c>
      <c r="E634" t="s">
        <v>26</v>
      </c>
      <c r="F634" t="s">
        <v>1227</v>
      </c>
      <c r="G634" t="s">
        <v>629</v>
      </c>
      <c r="H634" t="s">
        <v>1092</v>
      </c>
      <c r="I634" t="s">
        <v>1304</v>
      </c>
      <c r="J634" s="2">
        <v>-10.080030000000001</v>
      </c>
      <c r="K634" s="2">
        <v>-39.027250000000002</v>
      </c>
      <c r="L634" t="s">
        <v>31</v>
      </c>
      <c r="M634" t="s">
        <v>1322</v>
      </c>
      <c r="N634">
        <v>1698</v>
      </c>
      <c r="O634">
        <v>16</v>
      </c>
      <c r="R634">
        <v>1851</v>
      </c>
      <c r="S634">
        <v>21</v>
      </c>
      <c r="T634">
        <v>91</v>
      </c>
      <c r="V634">
        <v>1.1000000000000001</v>
      </c>
      <c r="W634" s="3">
        <v>21</v>
      </c>
    </row>
    <row r="635" spans="1:23" x14ac:dyDescent="0.25">
      <c r="A635" t="s">
        <v>1089</v>
      </c>
      <c r="B635">
        <v>3</v>
      </c>
      <c r="C635" t="s">
        <v>1303</v>
      </c>
      <c r="D635" t="s">
        <v>25</v>
      </c>
      <c r="E635" t="s">
        <v>26</v>
      </c>
      <c r="F635" t="s">
        <v>1227</v>
      </c>
      <c r="G635" t="s">
        <v>629</v>
      </c>
      <c r="H635" t="s">
        <v>1092</v>
      </c>
      <c r="I635" t="s">
        <v>1304</v>
      </c>
      <c r="J635" s="2">
        <v>-10.080030000000001</v>
      </c>
      <c r="K635" s="2">
        <v>-39.027250000000002</v>
      </c>
      <c r="L635" t="s">
        <v>31</v>
      </c>
      <c r="M635" t="s">
        <v>1326</v>
      </c>
      <c r="N635">
        <v>2088</v>
      </c>
      <c r="O635">
        <v>21</v>
      </c>
      <c r="R635">
        <v>2025</v>
      </c>
      <c r="S635">
        <v>13</v>
      </c>
      <c r="T635">
        <v>103</v>
      </c>
      <c r="V635">
        <v>0.67</v>
      </c>
      <c r="W635" s="3">
        <v>13</v>
      </c>
    </row>
    <row r="636" spans="1:23" x14ac:dyDescent="0.25">
      <c r="A636" t="s">
        <v>1089</v>
      </c>
      <c r="B636">
        <v>3</v>
      </c>
      <c r="C636" t="s">
        <v>1303</v>
      </c>
      <c r="D636" t="s">
        <v>25</v>
      </c>
      <c r="E636" t="s">
        <v>26</v>
      </c>
      <c r="F636" t="s">
        <v>1227</v>
      </c>
      <c r="G636" t="s">
        <v>629</v>
      </c>
      <c r="H636" t="s">
        <v>1092</v>
      </c>
      <c r="I636" t="s">
        <v>1304</v>
      </c>
      <c r="J636" s="2">
        <v>-10.080030000000001</v>
      </c>
      <c r="K636" s="2">
        <v>-39.027250000000002</v>
      </c>
      <c r="L636" t="s">
        <v>31</v>
      </c>
      <c r="M636" t="s">
        <v>1345</v>
      </c>
      <c r="N636">
        <v>2548</v>
      </c>
      <c r="O636">
        <v>25</v>
      </c>
      <c r="R636">
        <v>2624</v>
      </c>
      <c r="S636">
        <v>13</v>
      </c>
      <c r="T636">
        <v>97</v>
      </c>
      <c r="V636">
        <v>4.22</v>
      </c>
      <c r="W636" s="3">
        <v>13</v>
      </c>
    </row>
    <row r="637" spans="1:23" x14ac:dyDescent="0.25">
      <c r="A637" t="s">
        <v>1089</v>
      </c>
      <c r="B637">
        <v>3</v>
      </c>
      <c r="C637" t="s">
        <v>1303</v>
      </c>
      <c r="D637" t="s">
        <v>25</v>
      </c>
      <c r="E637" t="s">
        <v>26</v>
      </c>
      <c r="F637" t="s">
        <v>1227</v>
      </c>
      <c r="G637" t="s">
        <v>629</v>
      </c>
      <c r="H637" t="s">
        <v>1092</v>
      </c>
      <c r="I637" t="s">
        <v>1304</v>
      </c>
      <c r="J637" s="2">
        <v>-10.080030000000001</v>
      </c>
      <c r="K637" s="2">
        <v>-39.027250000000002</v>
      </c>
      <c r="L637" t="s">
        <v>31</v>
      </c>
      <c r="M637" t="s">
        <v>1348</v>
      </c>
      <c r="N637">
        <v>2684</v>
      </c>
      <c r="O637">
        <v>27</v>
      </c>
      <c r="R637">
        <v>2791</v>
      </c>
      <c r="S637">
        <v>8</v>
      </c>
      <c r="T637">
        <v>96</v>
      </c>
      <c r="V637">
        <v>0.74</v>
      </c>
      <c r="W637" s="3">
        <v>8</v>
      </c>
    </row>
    <row r="638" spans="1:23" x14ac:dyDescent="0.25">
      <c r="A638" t="s">
        <v>1089</v>
      </c>
      <c r="B638">
        <v>3</v>
      </c>
      <c r="C638" t="s">
        <v>1303</v>
      </c>
      <c r="D638" t="s">
        <v>25</v>
      </c>
      <c r="E638" t="s">
        <v>26</v>
      </c>
      <c r="F638" t="s">
        <v>1227</v>
      </c>
      <c r="G638" t="s">
        <v>629</v>
      </c>
      <c r="H638" t="s">
        <v>1092</v>
      </c>
      <c r="I638" t="s">
        <v>1304</v>
      </c>
      <c r="J638" s="2">
        <v>-10.080030000000001</v>
      </c>
      <c r="K638" s="2">
        <v>-39.027250000000002</v>
      </c>
      <c r="L638" t="s">
        <v>31</v>
      </c>
      <c r="M638" t="s">
        <v>1325</v>
      </c>
      <c r="N638">
        <v>1991</v>
      </c>
      <c r="O638">
        <v>19</v>
      </c>
      <c r="R638">
        <v>2011</v>
      </c>
      <c r="S638">
        <v>11</v>
      </c>
      <c r="T638">
        <v>99</v>
      </c>
      <c r="V638">
        <v>0.56000000000000005</v>
      </c>
      <c r="W638" s="3">
        <v>11</v>
      </c>
    </row>
    <row r="639" spans="1:23" x14ac:dyDescent="0.25">
      <c r="A639" t="s">
        <v>1089</v>
      </c>
      <c r="B639">
        <v>3</v>
      </c>
      <c r="C639" t="s">
        <v>1303</v>
      </c>
      <c r="D639" t="s">
        <v>25</v>
      </c>
      <c r="E639" t="s">
        <v>26</v>
      </c>
      <c r="F639" t="s">
        <v>1227</v>
      </c>
      <c r="G639" t="s">
        <v>629</v>
      </c>
      <c r="H639" t="s">
        <v>1092</v>
      </c>
      <c r="I639" t="s">
        <v>1304</v>
      </c>
      <c r="J639" s="2">
        <v>-10.080030000000001</v>
      </c>
      <c r="K639" s="2">
        <v>-39.027250000000002</v>
      </c>
      <c r="L639" t="s">
        <v>31</v>
      </c>
      <c r="M639" t="s">
        <v>1310</v>
      </c>
      <c r="N639">
        <v>1439</v>
      </c>
      <c r="O639">
        <v>15</v>
      </c>
      <c r="R639">
        <v>1525</v>
      </c>
      <c r="S639">
        <v>32</v>
      </c>
      <c r="T639">
        <v>94</v>
      </c>
      <c r="V639">
        <v>0.71</v>
      </c>
      <c r="W639" s="3">
        <v>32</v>
      </c>
    </row>
    <row r="640" spans="1:23" x14ac:dyDescent="0.25">
      <c r="A640" t="s">
        <v>1089</v>
      </c>
      <c r="B640">
        <v>3</v>
      </c>
      <c r="C640" t="s">
        <v>1303</v>
      </c>
      <c r="D640" t="s">
        <v>25</v>
      </c>
      <c r="E640" t="s">
        <v>26</v>
      </c>
      <c r="F640" t="s">
        <v>1227</v>
      </c>
      <c r="G640" t="s">
        <v>629</v>
      </c>
      <c r="H640" t="s">
        <v>1092</v>
      </c>
      <c r="I640" t="s">
        <v>1304</v>
      </c>
      <c r="J640" s="2">
        <v>-10.080030000000001</v>
      </c>
      <c r="K640" s="2">
        <v>-39.027250000000002</v>
      </c>
      <c r="L640" t="s">
        <v>31</v>
      </c>
      <c r="M640" t="s">
        <v>1341</v>
      </c>
      <c r="N640">
        <v>2077</v>
      </c>
      <c r="O640">
        <v>22</v>
      </c>
      <c r="R640">
        <v>2160</v>
      </c>
      <c r="S640">
        <v>10</v>
      </c>
      <c r="T640">
        <v>96</v>
      </c>
      <c r="V640">
        <v>0.56999999999999995</v>
      </c>
      <c r="W640" s="3">
        <v>10</v>
      </c>
    </row>
    <row r="641" spans="1:23" x14ac:dyDescent="0.25">
      <c r="A641" t="s">
        <v>1089</v>
      </c>
      <c r="B641">
        <v>3</v>
      </c>
      <c r="C641" t="s">
        <v>1303</v>
      </c>
      <c r="D641" t="s">
        <v>25</v>
      </c>
      <c r="E641" t="s">
        <v>26</v>
      </c>
      <c r="F641" t="s">
        <v>1227</v>
      </c>
      <c r="G641" t="s">
        <v>629</v>
      </c>
      <c r="H641" t="s">
        <v>1092</v>
      </c>
      <c r="I641" t="s">
        <v>1304</v>
      </c>
      <c r="J641" s="2">
        <v>-10.080030000000001</v>
      </c>
      <c r="K641" s="2">
        <v>-39.027250000000002</v>
      </c>
      <c r="L641" t="s">
        <v>31</v>
      </c>
      <c r="M641" t="s">
        <v>1339</v>
      </c>
      <c r="N641">
        <v>2035</v>
      </c>
      <c r="O641">
        <v>21</v>
      </c>
      <c r="R641">
        <v>2137</v>
      </c>
      <c r="S641">
        <v>10</v>
      </c>
      <c r="T641">
        <v>95</v>
      </c>
      <c r="V641">
        <v>0.66</v>
      </c>
      <c r="W641" s="3">
        <v>10</v>
      </c>
    </row>
    <row r="642" spans="1:23" x14ac:dyDescent="0.25">
      <c r="A642" t="s">
        <v>1089</v>
      </c>
      <c r="B642">
        <v>3</v>
      </c>
      <c r="C642" t="s">
        <v>1303</v>
      </c>
      <c r="D642" t="s">
        <v>25</v>
      </c>
      <c r="E642" t="s">
        <v>26</v>
      </c>
      <c r="F642" t="s">
        <v>1227</v>
      </c>
      <c r="G642" t="s">
        <v>629</v>
      </c>
      <c r="H642" t="s">
        <v>1092</v>
      </c>
      <c r="I642" t="s">
        <v>1304</v>
      </c>
      <c r="J642" s="2">
        <v>-10.080030000000001</v>
      </c>
      <c r="K642" s="2">
        <v>-39.027250000000002</v>
      </c>
      <c r="L642" t="s">
        <v>31</v>
      </c>
      <c r="M642" t="s">
        <v>1336</v>
      </c>
      <c r="N642">
        <v>2284</v>
      </c>
      <c r="O642">
        <v>22</v>
      </c>
      <c r="R642">
        <v>2124</v>
      </c>
      <c r="S642">
        <v>11</v>
      </c>
      <c r="T642">
        <v>107</v>
      </c>
      <c r="V642">
        <v>1.61</v>
      </c>
      <c r="W642" s="3">
        <v>11</v>
      </c>
    </row>
    <row r="643" spans="1:23" x14ac:dyDescent="0.25">
      <c r="A643" t="s">
        <v>1089</v>
      </c>
      <c r="B643">
        <v>3</v>
      </c>
      <c r="C643" t="s">
        <v>1303</v>
      </c>
      <c r="D643" t="s">
        <v>25</v>
      </c>
      <c r="E643" t="s">
        <v>26</v>
      </c>
      <c r="F643" t="s">
        <v>1227</v>
      </c>
      <c r="G643" t="s">
        <v>629</v>
      </c>
      <c r="H643" t="s">
        <v>1092</v>
      </c>
      <c r="I643" t="s">
        <v>1304</v>
      </c>
      <c r="J643" s="2">
        <v>-10.080030000000001</v>
      </c>
      <c r="K643" s="2">
        <v>-39.027250000000002</v>
      </c>
      <c r="L643" t="s">
        <v>31</v>
      </c>
      <c r="M643" t="s">
        <v>1328</v>
      </c>
      <c r="N643">
        <v>2191</v>
      </c>
      <c r="O643">
        <v>20</v>
      </c>
      <c r="R643">
        <v>2060</v>
      </c>
      <c r="S643">
        <v>14</v>
      </c>
      <c r="T643">
        <v>106</v>
      </c>
      <c r="V643">
        <v>0.17</v>
      </c>
      <c r="W643" s="3">
        <v>14</v>
      </c>
    </row>
    <row r="644" spans="1:23" x14ac:dyDescent="0.25">
      <c r="A644" t="s">
        <v>1089</v>
      </c>
      <c r="B644">
        <v>3</v>
      </c>
      <c r="C644" t="s">
        <v>1303</v>
      </c>
      <c r="D644" t="s">
        <v>25</v>
      </c>
      <c r="E644" t="s">
        <v>26</v>
      </c>
      <c r="F644" t="s">
        <v>1227</v>
      </c>
      <c r="G644" t="s">
        <v>629</v>
      </c>
      <c r="H644" t="s">
        <v>1092</v>
      </c>
      <c r="I644" t="s">
        <v>1304</v>
      </c>
      <c r="J644" s="2">
        <v>-10.080030000000001</v>
      </c>
      <c r="K644" s="2">
        <v>-39.027250000000002</v>
      </c>
      <c r="L644" t="s">
        <v>31</v>
      </c>
      <c r="M644" t="s">
        <v>1349</v>
      </c>
      <c r="N644">
        <v>2863</v>
      </c>
      <c r="O644">
        <v>25</v>
      </c>
      <c r="R644">
        <v>2863</v>
      </c>
      <c r="S644">
        <v>14</v>
      </c>
      <c r="T644">
        <v>100</v>
      </c>
      <c r="V644">
        <v>2.06</v>
      </c>
      <c r="W644" s="3">
        <v>14</v>
      </c>
    </row>
    <row r="645" spans="1:23" x14ac:dyDescent="0.25">
      <c r="A645" t="s">
        <v>1089</v>
      </c>
      <c r="B645">
        <v>3</v>
      </c>
      <c r="C645" t="s">
        <v>1303</v>
      </c>
      <c r="D645" t="s">
        <v>25</v>
      </c>
      <c r="E645" t="s">
        <v>26</v>
      </c>
      <c r="F645" t="s">
        <v>1227</v>
      </c>
      <c r="G645" t="s">
        <v>629</v>
      </c>
      <c r="H645" t="s">
        <v>1092</v>
      </c>
      <c r="I645" t="s">
        <v>1304</v>
      </c>
      <c r="J645" s="2">
        <v>-10.080030000000001</v>
      </c>
      <c r="K645" s="2">
        <v>-39.027250000000002</v>
      </c>
      <c r="L645" t="s">
        <v>31</v>
      </c>
      <c r="M645" t="s">
        <v>1305</v>
      </c>
      <c r="N645">
        <v>875</v>
      </c>
      <c r="O645">
        <v>10</v>
      </c>
      <c r="R645">
        <v>892</v>
      </c>
      <c r="S645">
        <v>36</v>
      </c>
      <c r="T645">
        <v>98</v>
      </c>
      <c r="V645">
        <v>0.76</v>
      </c>
      <c r="W645" s="3">
        <v>10</v>
      </c>
    </row>
    <row r="646" spans="1:23" x14ac:dyDescent="0.25">
      <c r="A646" t="s">
        <v>1089</v>
      </c>
      <c r="B646">
        <v>3</v>
      </c>
      <c r="C646" t="s">
        <v>1303</v>
      </c>
      <c r="D646" t="s">
        <v>25</v>
      </c>
      <c r="E646" t="s">
        <v>26</v>
      </c>
      <c r="F646" t="s">
        <v>1227</v>
      </c>
      <c r="G646" t="s">
        <v>629</v>
      </c>
      <c r="H646" t="s">
        <v>1092</v>
      </c>
      <c r="I646" t="s">
        <v>1304</v>
      </c>
      <c r="J646" s="2">
        <v>-10.080030000000001</v>
      </c>
      <c r="K646" s="2">
        <v>-39.027250000000002</v>
      </c>
      <c r="L646" t="s">
        <v>31</v>
      </c>
      <c r="M646" t="s">
        <v>1306</v>
      </c>
      <c r="N646">
        <v>998</v>
      </c>
      <c r="O646">
        <v>11</v>
      </c>
      <c r="R646">
        <v>958</v>
      </c>
      <c r="S646">
        <v>36</v>
      </c>
      <c r="T646">
        <v>104</v>
      </c>
      <c r="V646">
        <v>0.92</v>
      </c>
      <c r="W646" s="3">
        <v>11</v>
      </c>
    </row>
    <row r="647" spans="1:23" x14ac:dyDescent="0.25">
      <c r="A647" t="s">
        <v>1089</v>
      </c>
      <c r="B647">
        <v>3</v>
      </c>
      <c r="C647" t="s">
        <v>1303</v>
      </c>
      <c r="D647" t="s">
        <v>25</v>
      </c>
      <c r="E647" t="s">
        <v>26</v>
      </c>
      <c r="F647" t="s">
        <v>1227</v>
      </c>
      <c r="G647" t="s">
        <v>629</v>
      </c>
      <c r="H647" t="s">
        <v>1092</v>
      </c>
      <c r="I647" t="s">
        <v>1304</v>
      </c>
      <c r="J647" s="2">
        <v>-10.080030000000001</v>
      </c>
      <c r="K647" s="2">
        <v>-39.027250000000002</v>
      </c>
      <c r="L647" t="s">
        <v>31</v>
      </c>
      <c r="M647" t="s">
        <v>1346</v>
      </c>
      <c r="N647">
        <v>2678</v>
      </c>
      <c r="O647">
        <v>26</v>
      </c>
      <c r="R647">
        <v>2678</v>
      </c>
      <c r="S647">
        <v>22</v>
      </c>
      <c r="T647">
        <v>100</v>
      </c>
      <c r="V647">
        <v>1.25</v>
      </c>
      <c r="W647" s="3">
        <v>22</v>
      </c>
    </row>
    <row r="648" spans="1:23" x14ac:dyDescent="0.25">
      <c r="A648" t="s">
        <v>1089</v>
      </c>
      <c r="B648">
        <v>3</v>
      </c>
      <c r="C648" t="s">
        <v>1303</v>
      </c>
      <c r="D648" t="s">
        <v>25</v>
      </c>
      <c r="E648" t="s">
        <v>26</v>
      </c>
      <c r="F648" t="s">
        <v>1227</v>
      </c>
      <c r="G648" t="s">
        <v>629</v>
      </c>
      <c r="H648" t="s">
        <v>1092</v>
      </c>
      <c r="I648" t="s">
        <v>1304</v>
      </c>
      <c r="J648" s="2">
        <v>-10.080030000000001</v>
      </c>
      <c r="K648" s="2">
        <v>-39.027250000000002</v>
      </c>
      <c r="L648" t="s">
        <v>31</v>
      </c>
      <c r="M648" t="s">
        <v>1316</v>
      </c>
      <c r="N648">
        <v>1831</v>
      </c>
      <c r="O648">
        <v>17</v>
      </c>
      <c r="R648">
        <v>1721</v>
      </c>
      <c r="S648">
        <v>36</v>
      </c>
      <c r="T648">
        <v>106</v>
      </c>
      <c r="V648">
        <v>1.07</v>
      </c>
      <c r="W648" s="3">
        <v>36</v>
      </c>
    </row>
    <row r="649" spans="1:23" x14ac:dyDescent="0.25">
      <c r="A649" t="s">
        <v>1089</v>
      </c>
      <c r="B649">
        <v>3</v>
      </c>
      <c r="C649" t="s">
        <v>1303</v>
      </c>
      <c r="D649" t="s">
        <v>25</v>
      </c>
      <c r="E649" t="s">
        <v>26</v>
      </c>
      <c r="F649" t="s">
        <v>1227</v>
      </c>
      <c r="G649" t="s">
        <v>629</v>
      </c>
      <c r="H649" t="s">
        <v>1092</v>
      </c>
      <c r="I649" t="s">
        <v>1304</v>
      </c>
      <c r="J649" s="2">
        <v>-10.080030000000001</v>
      </c>
      <c r="K649" s="2">
        <v>-39.027250000000002</v>
      </c>
      <c r="L649" t="s">
        <v>31</v>
      </c>
      <c r="M649" t="s">
        <v>1334</v>
      </c>
      <c r="N649">
        <v>2156</v>
      </c>
      <c r="O649">
        <v>21</v>
      </c>
      <c r="R649">
        <v>2091</v>
      </c>
      <c r="S649">
        <v>10</v>
      </c>
      <c r="T649">
        <v>103</v>
      </c>
      <c r="V649">
        <v>0.48</v>
      </c>
      <c r="W649" s="3">
        <v>10</v>
      </c>
    </row>
    <row r="650" spans="1:23" x14ac:dyDescent="0.25">
      <c r="A650" t="s">
        <v>1089</v>
      </c>
      <c r="B650">
        <v>3</v>
      </c>
      <c r="C650" t="s">
        <v>1303</v>
      </c>
      <c r="D650" t="s">
        <v>25</v>
      </c>
      <c r="E650" t="s">
        <v>26</v>
      </c>
      <c r="F650" t="s">
        <v>1227</v>
      </c>
      <c r="G650" t="s">
        <v>629</v>
      </c>
      <c r="H650" t="s">
        <v>1092</v>
      </c>
      <c r="I650" t="s">
        <v>1304</v>
      </c>
      <c r="J650" s="2">
        <v>-10.080030000000001</v>
      </c>
      <c r="K650" s="2">
        <v>-39.027250000000002</v>
      </c>
      <c r="L650" t="s">
        <v>31</v>
      </c>
      <c r="M650" t="s">
        <v>1331</v>
      </c>
      <c r="N650">
        <v>2102</v>
      </c>
      <c r="O650">
        <v>21</v>
      </c>
      <c r="R650">
        <v>2081</v>
      </c>
      <c r="S650">
        <v>9</v>
      </c>
      <c r="T650">
        <v>101</v>
      </c>
      <c r="V650">
        <v>0.38</v>
      </c>
      <c r="W650" s="3">
        <v>9</v>
      </c>
    </row>
    <row r="651" spans="1:23" x14ac:dyDescent="0.25">
      <c r="A651" t="s">
        <v>1089</v>
      </c>
      <c r="B651">
        <v>3</v>
      </c>
      <c r="C651" t="s">
        <v>1303</v>
      </c>
      <c r="D651" t="s">
        <v>25</v>
      </c>
      <c r="E651" t="s">
        <v>26</v>
      </c>
      <c r="F651" t="s">
        <v>1227</v>
      </c>
      <c r="G651" t="s">
        <v>629</v>
      </c>
      <c r="H651" t="s">
        <v>1092</v>
      </c>
      <c r="I651" t="s">
        <v>1304</v>
      </c>
      <c r="J651" s="2">
        <v>-10.080030000000001</v>
      </c>
      <c r="K651" s="2">
        <v>-39.027250000000002</v>
      </c>
      <c r="L651" t="s">
        <v>31</v>
      </c>
      <c r="M651" t="s">
        <v>1315</v>
      </c>
      <c r="N651">
        <v>1652</v>
      </c>
      <c r="O651">
        <v>16</v>
      </c>
      <c r="R651">
        <v>1635</v>
      </c>
      <c r="S651">
        <v>10</v>
      </c>
      <c r="T651">
        <v>101</v>
      </c>
      <c r="V651">
        <v>0.39</v>
      </c>
      <c r="W651" s="3">
        <v>10</v>
      </c>
    </row>
    <row r="652" spans="1:23" x14ac:dyDescent="0.25">
      <c r="A652" t="s">
        <v>1089</v>
      </c>
      <c r="B652">
        <v>3</v>
      </c>
      <c r="C652" t="s">
        <v>1303</v>
      </c>
      <c r="D652" t="s">
        <v>25</v>
      </c>
      <c r="E652" t="s">
        <v>26</v>
      </c>
      <c r="F652" t="s">
        <v>1227</v>
      </c>
      <c r="G652" t="s">
        <v>629</v>
      </c>
      <c r="H652" t="s">
        <v>1092</v>
      </c>
      <c r="I652" t="s">
        <v>1304</v>
      </c>
      <c r="J652" s="2">
        <v>-10.080030000000001</v>
      </c>
      <c r="K652" s="2">
        <v>-39.027250000000002</v>
      </c>
      <c r="L652" t="s">
        <v>31</v>
      </c>
      <c r="M652" t="s">
        <v>1352</v>
      </c>
      <c r="N652">
        <v>3459</v>
      </c>
      <c r="O652">
        <v>28</v>
      </c>
      <c r="R652">
        <v>3424</v>
      </c>
      <c r="S652">
        <v>8</v>
      </c>
      <c r="T652">
        <v>101</v>
      </c>
      <c r="V652">
        <v>0.9</v>
      </c>
      <c r="W652" s="3">
        <v>8</v>
      </c>
    </row>
    <row r="653" spans="1:23" x14ac:dyDescent="0.25">
      <c r="A653" t="s">
        <v>1089</v>
      </c>
      <c r="B653">
        <v>3</v>
      </c>
      <c r="C653" t="s">
        <v>1303</v>
      </c>
      <c r="D653" t="s">
        <v>25</v>
      </c>
      <c r="E653" t="s">
        <v>26</v>
      </c>
      <c r="F653" t="s">
        <v>1227</v>
      </c>
      <c r="G653" t="s">
        <v>629</v>
      </c>
      <c r="H653" t="s">
        <v>1092</v>
      </c>
      <c r="I653" t="s">
        <v>1304</v>
      </c>
      <c r="J653" s="2">
        <v>-10.080030000000001</v>
      </c>
      <c r="K653" s="2">
        <v>-39.027250000000002</v>
      </c>
      <c r="L653" t="s">
        <v>31</v>
      </c>
      <c r="M653" t="s">
        <v>1309</v>
      </c>
      <c r="N653">
        <v>1495</v>
      </c>
      <c r="O653">
        <v>15</v>
      </c>
      <c r="R653">
        <v>1510</v>
      </c>
      <c r="S653">
        <v>19</v>
      </c>
      <c r="T653">
        <v>99</v>
      </c>
      <c r="V653">
        <v>0.5</v>
      </c>
      <c r="W653" s="3">
        <v>19</v>
      </c>
    </row>
    <row r="654" spans="1:23" x14ac:dyDescent="0.25">
      <c r="A654" t="s">
        <v>1089</v>
      </c>
      <c r="B654">
        <v>3</v>
      </c>
      <c r="C654" t="s">
        <v>1303</v>
      </c>
      <c r="D654" t="s">
        <v>25</v>
      </c>
      <c r="E654" t="s">
        <v>26</v>
      </c>
      <c r="F654" t="s">
        <v>1227</v>
      </c>
      <c r="G654" t="s">
        <v>629</v>
      </c>
      <c r="H654" t="s">
        <v>1092</v>
      </c>
      <c r="I654" t="s">
        <v>1304</v>
      </c>
      <c r="J654" s="2">
        <v>-10.080030000000001</v>
      </c>
      <c r="K654" s="2">
        <v>-39.027250000000002</v>
      </c>
      <c r="L654" t="s">
        <v>31</v>
      </c>
      <c r="M654" t="s">
        <v>1333</v>
      </c>
      <c r="N654">
        <v>2194</v>
      </c>
      <c r="O654">
        <v>21</v>
      </c>
      <c r="R654">
        <v>2084</v>
      </c>
      <c r="S654">
        <v>11</v>
      </c>
      <c r="T654">
        <v>105</v>
      </c>
      <c r="V654">
        <v>0.57999999999999996</v>
      </c>
      <c r="W654" s="3">
        <v>11</v>
      </c>
    </row>
    <row r="655" spans="1:23" x14ac:dyDescent="0.25">
      <c r="A655" t="s">
        <v>1089</v>
      </c>
      <c r="B655">
        <v>3</v>
      </c>
      <c r="C655" t="s">
        <v>1303</v>
      </c>
      <c r="D655" t="s">
        <v>25</v>
      </c>
      <c r="E655" t="s">
        <v>26</v>
      </c>
      <c r="F655" t="s">
        <v>1227</v>
      </c>
      <c r="G655" t="s">
        <v>629</v>
      </c>
      <c r="H655" t="s">
        <v>1092</v>
      </c>
      <c r="I655" t="s">
        <v>1304</v>
      </c>
      <c r="J655" s="2">
        <v>-10.080030000000001</v>
      </c>
      <c r="K655" s="2">
        <v>-39.027250000000002</v>
      </c>
      <c r="L655" t="s">
        <v>31</v>
      </c>
      <c r="M655" t="s">
        <v>1314</v>
      </c>
      <c r="N655">
        <v>1637</v>
      </c>
      <c r="O655">
        <v>16</v>
      </c>
      <c r="R655">
        <v>1621</v>
      </c>
      <c r="S655">
        <v>30</v>
      </c>
      <c r="T655">
        <v>101</v>
      </c>
      <c r="V655">
        <v>1.1000000000000001</v>
      </c>
      <c r="W655" s="3">
        <v>30</v>
      </c>
    </row>
    <row r="656" spans="1:23" x14ac:dyDescent="0.25">
      <c r="A656" t="s">
        <v>1089</v>
      </c>
      <c r="B656">
        <v>3</v>
      </c>
      <c r="C656" t="s">
        <v>1303</v>
      </c>
      <c r="D656" t="s">
        <v>25</v>
      </c>
      <c r="E656" t="s">
        <v>26</v>
      </c>
      <c r="F656" t="s">
        <v>1227</v>
      </c>
      <c r="G656" t="s">
        <v>629</v>
      </c>
      <c r="H656" t="s">
        <v>1092</v>
      </c>
      <c r="I656" t="s">
        <v>1304</v>
      </c>
      <c r="J656" s="2">
        <v>-10.080030000000001</v>
      </c>
      <c r="K656" s="2">
        <v>-39.027250000000002</v>
      </c>
      <c r="L656" t="s">
        <v>31</v>
      </c>
      <c r="M656" t="s">
        <v>1335</v>
      </c>
      <c r="N656">
        <v>2171</v>
      </c>
      <c r="O656">
        <v>21</v>
      </c>
      <c r="R656">
        <v>2106</v>
      </c>
      <c r="S656">
        <v>14</v>
      </c>
      <c r="T656">
        <v>103</v>
      </c>
      <c r="V656">
        <v>1.42</v>
      </c>
      <c r="W656" s="3">
        <v>14</v>
      </c>
    </row>
    <row r="657" spans="1:23" x14ac:dyDescent="0.25">
      <c r="A657" t="s">
        <v>1089</v>
      </c>
      <c r="B657">
        <v>3</v>
      </c>
      <c r="C657" t="s">
        <v>1303</v>
      </c>
      <c r="D657" t="s">
        <v>25</v>
      </c>
      <c r="E657" t="s">
        <v>26</v>
      </c>
      <c r="F657" t="s">
        <v>1227</v>
      </c>
      <c r="G657" t="s">
        <v>629</v>
      </c>
      <c r="H657" t="s">
        <v>1092</v>
      </c>
      <c r="I657" t="s">
        <v>1304</v>
      </c>
      <c r="J657" s="2">
        <v>-10.080030000000001</v>
      </c>
      <c r="K657" s="2">
        <v>-39.027250000000002</v>
      </c>
      <c r="L657" t="s">
        <v>31</v>
      </c>
      <c r="M657" t="s">
        <v>1343</v>
      </c>
      <c r="N657">
        <v>2515</v>
      </c>
      <c r="O657">
        <v>24</v>
      </c>
      <c r="R657">
        <v>2465</v>
      </c>
      <c r="S657">
        <v>12</v>
      </c>
      <c r="T657">
        <v>102</v>
      </c>
      <c r="V657">
        <v>0.48</v>
      </c>
      <c r="W657" s="3">
        <v>12</v>
      </c>
    </row>
    <row r="658" spans="1:23" x14ac:dyDescent="0.25">
      <c r="A658" t="s">
        <v>1089</v>
      </c>
      <c r="B658">
        <v>3</v>
      </c>
      <c r="C658" t="s">
        <v>1303</v>
      </c>
      <c r="D658" t="s">
        <v>25</v>
      </c>
      <c r="E658" t="s">
        <v>26</v>
      </c>
      <c r="F658" t="s">
        <v>1227</v>
      </c>
      <c r="G658" t="s">
        <v>629</v>
      </c>
      <c r="H658" t="s">
        <v>1092</v>
      </c>
      <c r="I658" t="s">
        <v>1304</v>
      </c>
      <c r="J658" s="2">
        <v>-10.080030000000001</v>
      </c>
      <c r="K658" s="2">
        <v>-39.027250000000002</v>
      </c>
      <c r="L658" t="s">
        <v>31</v>
      </c>
      <c r="M658" t="s">
        <v>1319</v>
      </c>
      <c r="N658">
        <v>1826</v>
      </c>
      <c r="O658">
        <v>18</v>
      </c>
      <c r="R658">
        <v>1826</v>
      </c>
      <c r="S658">
        <v>17</v>
      </c>
      <c r="T658">
        <v>100</v>
      </c>
      <c r="V658">
        <v>0.69</v>
      </c>
      <c r="W658" s="3">
        <v>17</v>
      </c>
    </row>
    <row r="659" spans="1:23" x14ac:dyDescent="0.25">
      <c r="A659" t="s">
        <v>1089</v>
      </c>
      <c r="B659">
        <v>3</v>
      </c>
      <c r="C659" t="s">
        <v>1303</v>
      </c>
      <c r="D659" t="s">
        <v>25</v>
      </c>
      <c r="E659" t="s">
        <v>26</v>
      </c>
      <c r="F659" t="s">
        <v>1227</v>
      </c>
      <c r="G659" t="s">
        <v>629</v>
      </c>
      <c r="H659" t="s">
        <v>1092</v>
      </c>
      <c r="I659" t="s">
        <v>1304</v>
      </c>
      <c r="J659" s="2">
        <v>-10.080030000000001</v>
      </c>
      <c r="K659" s="2">
        <v>-39.027250000000002</v>
      </c>
      <c r="L659" t="s">
        <v>31</v>
      </c>
      <c r="M659" t="s">
        <v>1307</v>
      </c>
      <c r="N659">
        <v>1424</v>
      </c>
      <c r="O659">
        <v>15</v>
      </c>
      <c r="R659">
        <v>1381</v>
      </c>
      <c r="S659">
        <v>20</v>
      </c>
      <c r="T659">
        <v>103</v>
      </c>
      <c r="V659">
        <v>0.37</v>
      </c>
      <c r="W659" s="3">
        <v>20</v>
      </c>
    </row>
    <row r="660" spans="1:23" x14ac:dyDescent="0.25">
      <c r="A660" t="s">
        <v>1089</v>
      </c>
      <c r="B660">
        <v>3</v>
      </c>
      <c r="C660" t="s">
        <v>1303</v>
      </c>
      <c r="D660" t="s">
        <v>25</v>
      </c>
      <c r="E660" t="s">
        <v>26</v>
      </c>
      <c r="F660" t="s">
        <v>1227</v>
      </c>
      <c r="G660" t="s">
        <v>629</v>
      </c>
      <c r="H660" t="s">
        <v>1092</v>
      </c>
      <c r="I660" t="s">
        <v>1304</v>
      </c>
      <c r="J660" s="2">
        <v>-10.080030000000001</v>
      </c>
      <c r="K660" s="2">
        <v>-39.027250000000002</v>
      </c>
      <c r="L660" t="s">
        <v>31</v>
      </c>
      <c r="M660" t="s">
        <v>1317</v>
      </c>
      <c r="N660">
        <v>1744</v>
      </c>
      <c r="O660">
        <v>16</v>
      </c>
      <c r="R660">
        <v>1727</v>
      </c>
      <c r="S660">
        <v>30</v>
      </c>
      <c r="T660">
        <v>101</v>
      </c>
      <c r="V660">
        <v>1.64</v>
      </c>
      <c r="W660" s="3">
        <v>30</v>
      </c>
    </row>
    <row r="661" spans="1:23" x14ac:dyDescent="0.25">
      <c r="A661" t="s">
        <v>1089</v>
      </c>
      <c r="B661">
        <v>3</v>
      </c>
      <c r="C661" t="s">
        <v>1303</v>
      </c>
      <c r="D661" t="s">
        <v>25</v>
      </c>
      <c r="E661" t="s">
        <v>26</v>
      </c>
      <c r="F661" t="s">
        <v>1227</v>
      </c>
      <c r="G661" t="s">
        <v>629</v>
      </c>
      <c r="H661" t="s">
        <v>1092</v>
      </c>
      <c r="I661" t="s">
        <v>1304</v>
      </c>
      <c r="J661" s="2">
        <v>-10.080030000000001</v>
      </c>
      <c r="K661" s="2">
        <v>-39.027250000000002</v>
      </c>
      <c r="L661" t="s">
        <v>31</v>
      </c>
      <c r="M661" t="s">
        <v>1324</v>
      </c>
      <c r="N661">
        <v>1991</v>
      </c>
      <c r="O661">
        <v>19</v>
      </c>
      <c r="R661">
        <v>1991</v>
      </c>
      <c r="S661">
        <v>33</v>
      </c>
      <c r="T661">
        <v>100</v>
      </c>
      <c r="V661">
        <v>0.76</v>
      </c>
      <c r="W661" s="3">
        <v>33</v>
      </c>
    </row>
    <row r="662" spans="1:23" x14ac:dyDescent="0.25">
      <c r="A662" t="s">
        <v>1089</v>
      </c>
      <c r="B662">
        <v>3</v>
      </c>
      <c r="C662" t="s">
        <v>1303</v>
      </c>
      <c r="D662" t="s">
        <v>25</v>
      </c>
      <c r="E662" t="s">
        <v>26</v>
      </c>
      <c r="F662" t="s">
        <v>1227</v>
      </c>
      <c r="G662" t="s">
        <v>629</v>
      </c>
      <c r="H662" t="s">
        <v>1092</v>
      </c>
      <c r="I662" t="s">
        <v>1304</v>
      </c>
      <c r="J662" s="2">
        <v>-10.080030000000001</v>
      </c>
      <c r="K662" s="2">
        <v>-39.027250000000002</v>
      </c>
      <c r="L662" t="s">
        <v>31</v>
      </c>
      <c r="M662" t="s">
        <v>1323</v>
      </c>
      <c r="N662">
        <v>2020</v>
      </c>
      <c r="O662">
        <v>21</v>
      </c>
      <c r="R662">
        <v>1980</v>
      </c>
      <c r="S662">
        <v>20</v>
      </c>
      <c r="T662">
        <v>102</v>
      </c>
      <c r="V662">
        <v>1.21</v>
      </c>
      <c r="W662" s="3">
        <v>20</v>
      </c>
    </row>
    <row r="663" spans="1:23" x14ac:dyDescent="0.25">
      <c r="A663" t="s">
        <v>1089</v>
      </c>
      <c r="B663">
        <v>3</v>
      </c>
      <c r="C663" t="s">
        <v>1303</v>
      </c>
      <c r="D663" t="s">
        <v>25</v>
      </c>
      <c r="E663" t="s">
        <v>26</v>
      </c>
      <c r="F663" t="s">
        <v>1227</v>
      </c>
      <c r="G663" t="s">
        <v>629</v>
      </c>
      <c r="H663" t="s">
        <v>1092</v>
      </c>
      <c r="I663" t="s">
        <v>1304</v>
      </c>
      <c r="J663" s="2">
        <v>-10.080030000000001</v>
      </c>
      <c r="K663" s="2">
        <v>-39.027250000000002</v>
      </c>
      <c r="L663" t="s">
        <v>31</v>
      </c>
      <c r="M663" t="s">
        <v>1320</v>
      </c>
      <c r="N663">
        <v>1906</v>
      </c>
      <c r="O663">
        <v>20</v>
      </c>
      <c r="R663">
        <v>1830</v>
      </c>
      <c r="S663">
        <v>22</v>
      </c>
      <c r="T663">
        <v>104</v>
      </c>
      <c r="V663">
        <v>1.02</v>
      </c>
      <c r="W663" s="3">
        <v>22</v>
      </c>
    </row>
    <row r="664" spans="1:23" x14ac:dyDescent="0.25">
      <c r="A664" t="s">
        <v>1089</v>
      </c>
      <c r="B664">
        <v>3</v>
      </c>
      <c r="C664" t="s">
        <v>1303</v>
      </c>
      <c r="D664" t="s">
        <v>25</v>
      </c>
      <c r="E664" t="s">
        <v>26</v>
      </c>
      <c r="F664" t="s">
        <v>1227</v>
      </c>
      <c r="G664" t="s">
        <v>629</v>
      </c>
      <c r="H664" t="s">
        <v>1092</v>
      </c>
      <c r="I664" t="s">
        <v>1304</v>
      </c>
      <c r="J664" s="2">
        <v>-10.080030000000001</v>
      </c>
      <c r="K664" s="2">
        <v>-39.027250000000002</v>
      </c>
      <c r="L664" t="s">
        <v>31</v>
      </c>
      <c r="M664" t="s">
        <v>1308</v>
      </c>
      <c r="N664">
        <v>1476</v>
      </c>
      <c r="O664">
        <v>14</v>
      </c>
      <c r="R664">
        <v>1417</v>
      </c>
      <c r="S664">
        <v>30</v>
      </c>
      <c r="T664">
        <v>104</v>
      </c>
      <c r="V664">
        <v>0.8</v>
      </c>
      <c r="W664" s="3">
        <v>30</v>
      </c>
    </row>
    <row r="665" spans="1:23" x14ac:dyDescent="0.25">
      <c r="A665" t="s">
        <v>1089</v>
      </c>
      <c r="B665">
        <v>3</v>
      </c>
      <c r="C665" t="s">
        <v>1303</v>
      </c>
      <c r="D665" t="s">
        <v>25</v>
      </c>
      <c r="E665" t="s">
        <v>26</v>
      </c>
      <c r="F665" t="s">
        <v>1227</v>
      </c>
      <c r="G665" t="s">
        <v>629</v>
      </c>
      <c r="H665" t="s">
        <v>1092</v>
      </c>
      <c r="I665" t="s">
        <v>1304</v>
      </c>
      <c r="J665" s="2">
        <v>-10.080030000000001</v>
      </c>
      <c r="K665" s="2">
        <v>-39.027250000000002</v>
      </c>
      <c r="L665" t="s">
        <v>31</v>
      </c>
      <c r="M665" t="s">
        <v>1332</v>
      </c>
      <c r="N665">
        <v>2104</v>
      </c>
      <c r="O665">
        <v>20</v>
      </c>
      <c r="R665">
        <v>2083</v>
      </c>
      <c r="S665">
        <v>10</v>
      </c>
      <c r="T665">
        <v>101</v>
      </c>
      <c r="V665">
        <v>0.95</v>
      </c>
      <c r="W665" s="3">
        <v>10</v>
      </c>
    </row>
    <row r="666" spans="1:23" x14ac:dyDescent="0.25">
      <c r="A666" t="s">
        <v>1089</v>
      </c>
      <c r="B666">
        <v>3</v>
      </c>
      <c r="C666" t="s">
        <v>1303</v>
      </c>
      <c r="D666" t="s">
        <v>25</v>
      </c>
      <c r="E666" t="s">
        <v>26</v>
      </c>
      <c r="F666" t="s">
        <v>1227</v>
      </c>
      <c r="G666" t="s">
        <v>629</v>
      </c>
      <c r="H666" t="s">
        <v>1092</v>
      </c>
      <c r="I666" t="s">
        <v>1304</v>
      </c>
      <c r="J666" s="2">
        <v>-10.080030000000001</v>
      </c>
      <c r="K666" s="2">
        <v>-39.027250000000002</v>
      </c>
      <c r="L666" t="s">
        <v>31</v>
      </c>
      <c r="M666" t="s">
        <v>1350</v>
      </c>
      <c r="N666">
        <v>2960</v>
      </c>
      <c r="O666">
        <v>24</v>
      </c>
      <c r="R666">
        <v>2901</v>
      </c>
      <c r="S666">
        <v>11</v>
      </c>
      <c r="T666">
        <v>102</v>
      </c>
      <c r="V666">
        <v>0.33</v>
      </c>
      <c r="W666" s="3">
        <v>11</v>
      </c>
    </row>
    <row r="667" spans="1:23" x14ac:dyDescent="0.25">
      <c r="A667" t="s">
        <v>1089</v>
      </c>
      <c r="B667">
        <v>3</v>
      </c>
      <c r="C667" t="s">
        <v>1303</v>
      </c>
      <c r="D667" t="s">
        <v>25</v>
      </c>
      <c r="E667" t="s">
        <v>26</v>
      </c>
      <c r="F667" t="s">
        <v>1227</v>
      </c>
      <c r="G667" t="s">
        <v>629</v>
      </c>
      <c r="H667" t="s">
        <v>1092</v>
      </c>
      <c r="I667" t="s">
        <v>1304</v>
      </c>
      <c r="J667" s="2">
        <v>-10.080030000000001</v>
      </c>
      <c r="K667" s="2">
        <v>-39.027250000000002</v>
      </c>
      <c r="L667" t="s">
        <v>31</v>
      </c>
      <c r="M667" t="s">
        <v>1340</v>
      </c>
      <c r="N667">
        <v>2202</v>
      </c>
      <c r="O667">
        <v>22</v>
      </c>
      <c r="R667">
        <v>2158</v>
      </c>
      <c r="S667">
        <v>19</v>
      </c>
      <c r="T667">
        <v>102</v>
      </c>
      <c r="V667">
        <v>0.49</v>
      </c>
      <c r="W667" s="3">
        <v>19</v>
      </c>
    </row>
    <row r="668" spans="1:23" x14ac:dyDescent="0.25">
      <c r="A668" t="s">
        <v>1089</v>
      </c>
      <c r="B668">
        <v>3</v>
      </c>
      <c r="C668" t="s">
        <v>1303</v>
      </c>
      <c r="D668" t="s">
        <v>25</v>
      </c>
      <c r="E668" t="s">
        <v>26</v>
      </c>
      <c r="F668" t="s">
        <v>1227</v>
      </c>
      <c r="G668" t="s">
        <v>629</v>
      </c>
      <c r="H668" t="s">
        <v>1092</v>
      </c>
      <c r="I668" t="s">
        <v>1304</v>
      </c>
      <c r="J668" s="2">
        <v>-10.080030000000001</v>
      </c>
      <c r="K668" s="2">
        <v>-39.027250000000002</v>
      </c>
      <c r="L668" t="s">
        <v>31</v>
      </c>
      <c r="M668" t="s">
        <v>1353</v>
      </c>
      <c r="N668">
        <v>3508</v>
      </c>
      <c r="O668">
        <v>31</v>
      </c>
      <c r="R668">
        <v>3438</v>
      </c>
      <c r="S668">
        <v>14</v>
      </c>
      <c r="T668">
        <v>102</v>
      </c>
      <c r="V668">
        <v>0.39</v>
      </c>
      <c r="W668" s="3">
        <v>14</v>
      </c>
    </row>
    <row r="669" spans="1:23" x14ac:dyDescent="0.25">
      <c r="A669" t="s">
        <v>1089</v>
      </c>
      <c r="B669">
        <v>3</v>
      </c>
      <c r="C669" t="s">
        <v>1303</v>
      </c>
      <c r="D669" t="s">
        <v>25</v>
      </c>
      <c r="E669" t="s">
        <v>26</v>
      </c>
      <c r="F669" t="s">
        <v>1227</v>
      </c>
      <c r="G669" t="s">
        <v>629</v>
      </c>
      <c r="H669" t="s">
        <v>1092</v>
      </c>
      <c r="I669" t="s">
        <v>1304</v>
      </c>
      <c r="J669" s="2">
        <v>-10.080030000000001</v>
      </c>
      <c r="K669" s="2">
        <v>-39.027250000000002</v>
      </c>
      <c r="L669" t="s">
        <v>31</v>
      </c>
      <c r="M669" t="s">
        <v>1354</v>
      </c>
      <c r="N669">
        <v>3607</v>
      </c>
      <c r="O669">
        <v>32</v>
      </c>
      <c r="R669">
        <v>3463</v>
      </c>
      <c r="S669">
        <v>11</v>
      </c>
      <c r="T669">
        <v>104</v>
      </c>
      <c r="V669">
        <v>0.39</v>
      </c>
      <c r="W669" s="3">
        <v>11</v>
      </c>
    </row>
    <row r="670" spans="1:23" x14ac:dyDescent="0.25">
      <c r="A670" t="s">
        <v>1089</v>
      </c>
      <c r="B670">
        <v>3</v>
      </c>
      <c r="C670" t="s">
        <v>1303</v>
      </c>
      <c r="D670" t="s">
        <v>25</v>
      </c>
      <c r="E670" t="s">
        <v>26</v>
      </c>
      <c r="F670" t="s">
        <v>1227</v>
      </c>
      <c r="G670" t="s">
        <v>629</v>
      </c>
      <c r="H670" t="s">
        <v>1092</v>
      </c>
      <c r="I670" t="s">
        <v>1304</v>
      </c>
      <c r="J670" s="2">
        <v>-10.080030000000001</v>
      </c>
      <c r="K670" s="2">
        <v>-39.027250000000002</v>
      </c>
      <c r="L670" t="s">
        <v>31</v>
      </c>
      <c r="M670" t="s">
        <v>1329</v>
      </c>
      <c r="N670">
        <v>2107</v>
      </c>
      <c r="O670">
        <v>21</v>
      </c>
      <c r="R670">
        <v>2065</v>
      </c>
      <c r="S670">
        <v>14</v>
      </c>
      <c r="T670">
        <v>102</v>
      </c>
      <c r="V670">
        <v>0.54</v>
      </c>
      <c r="W670" s="3">
        <v>14</v>
      </c>
    </row>
    <row r="671" spans="1:23" x14ac:dyDescent="0.25">
      <c r="A671" t="s">
        <v>1089</v>
      </c>
      <c r="B671">
        <v>3</v>
      </c>
      <c r="C671" t="s">
        <v>1303</v>
      </c>
      <c r="D671" t="s">
        <v>25</v>
      </c>
      <c r="E671" t="s">
        <v>26</v>
      </c>
      <c r="F671" t="s">
        <v>1227</v>
      </c>
      <c r="G671" t="s">
        <v>629</v>
      </c>
      <c r="H671" t="s">
        <v>1092</v>
      </c>
      <c r="I671" t="s">
        <v>1304</v>
      </c>
      <c r="J671" s="2">
        <v>-10.080030000000001</v>
      </c>
      <c r="K671" s="2">
        <v>-39.027250000000002</v>
      </c>
      <c r="L671" t="s">
        <v>31</v>
      </c>
      <c r="M671" t="s">
        <v>1313</v>
      </c>
      <c r="N671">
        <v>1710</v>
      </c>
      <c r="O671">
        <v>19</v>
      </c>
      <c r="R671">
        <v>1607</v>
      </c>
      <c r="S671">
        <v>24</v>
      </c>
      <c r="T671">
        <v>106</v>
      </c>
      <c r="V671">
        <v>0.59</v>
      </c>
      <c r="W671" s="3">
        <v>24</v>
      </c>
    </row>
    <row r="672" spans="1:23" x14ac:dyDescent="0.25">
      <c r="A672" t="s">
        <v>1089</v>
      </c>
      <c r="B672">
        <v>3</v>
      </c>
      <c r="C672" t="s">
        <v>1303</v>
      </c>
      <c r="D672" t="s">
        <v>25</v>
      </c>
      <c r="E672" t="s">
        <v>26</v>
      </c>
      <c r="F672" t="s">
        <v>1227</v>
      </c>
      <c r="G672" t="s">
        <v>629</v>
      </c>
      <c r="H672" t="s">
        <v>1092</v>
      </c>
      <c r="I672" t="s">
        <v>1304</v>
      </c>
      <c r="J672" s="2">
        <v>-10.080030000000001</v>
      </c>
      <c r="K672" s="2">
        <v>-39.027250000000002</v>
      </c>
      <c r="L672" t="s">
        <v>31</v>
      </c>
      <c r="M672" t="s">
        <v>1338</v>
      </c>
      <c r="N672">
        <v>2158</v>
      </c>
      <c r="O672">
        <v>21</v>
      </c>
      <c r="R672">
        <v>2136</v>
      </c>
      <c r="S672">
        <v>14</v>
      </c>
      <c r="T672">
        <v>101</v>
      </c>
      <c r="V672">
        <v>1.08</v>
      </c>
      <c r="W672" s="3">
        <v>14</v>
      </c>
    </row>
    <row r="673" spans="1:23" x14ac:dyDescent="0.25">
      <c r="A673" t="s">
        <v>1089</v>
      </c>
      <c r="B673">
        <v>3</v>
      </c>
      <c r="C673" t="s">
        <v>1303</v>
      </c>
      <c r="D673" t="s">
        <v>25</v>
      </c>
      <c r="E673" t="s">
        <v>26</v>
      </c>
      <c r="F673" t="s">
        <v>1227</v>
      </c>
      <c r="G673" t="s">
        <v>629</v>
      </c>
      <c r="H673" t="s">
        <v>1092</v>
      </c>
      <c r="I673" t="s">
        <v>1304</v>
      </c>
      <c r="J673" s="2">
        <v>-10.080030000000001</v>
      </c>
      <c r="K673" s="2">
        <v>-39.027250000000002</v>
      </c>
      <c r="L673" t="s">
        <v>31</v>
      </c>
      <c r="M673" t="s">
        <v>1318</v>
      </c>
      <c r="N673">
        <v>1862</v>
      </c>
      <c r="O673">
        <v>16</v>
      </c>
      <c r="R673">
        <v>1825</v>
      </c>
      <c r="S673">
        <v>19</v>
      </c>
      <c r="T673">
        <v>102</v>
      </c>
      <c r="V673">
        <v>0.89</v>
      </c>
      <c r="W673" s="3">
        <v>19</v>
      </c>
    </row>
    <row r="674" spans="1:23" x14ac:dyDescent="0.25">
      <c r="A674" t="s">
        <v>1089</v>
      </c>
      <c r="B674">
        <v>3</v>
      </c>
      <c r="C674" t="s">
        <v>1303</v>
      </c>
      <c r="D674" t="s">
        <v>25</v>
      </c>
      <c r="E674" t="s">
        <v>26</v>
      </c>
      <c r="F674" t="s">
        <v>1227</v>
      </c>
      <c r="G674" t="s">
        <v>629</v>
      </c>
      <c r="H674" t="s">
        <v>1092</v>
      </c>
      <c r="I674" t="s">
        <v>1304</v>
      </c>
      <c r="J674" s="2">
        <v>-10.080030000000001</v>
      </c>
      <c r="K674" s="2">
        <v>-39.027250000000002</v>
      </c>
      <c r="L674" t="s">
        <v>31</v>
      </c>
      <c r="M674" t="s">
        <v>1344</v>
      </c>
      <c r="N674">
        <v>2655</v>
      </c>
      <c r="O674">
        <v>22</v>
      </c>
      <c r="R674">
        <v>2549</v>
      </c>
      <c r="S674">
        <v>15</v>
      </c>
      <c r="T674">
        <v>104</v>
      </c>
      <c r="V674">
        <v>1.1299999999999999</v>
      </c>
      <c r="W674" s="3">
        <v>15</v>
      </c>
    </row>
    <row r="675" spans="1:23" x14ac:dyDescent="0.25">
      <c r="A675" t="s">
        <v>1089</v>
      </c>
      <c r="B675">
        <v>3</v>
      </c>
      <c r="C675" t="s">
        <v>627</v>
      </c>
      <c r="D675" t="s">
        <v>25</v>
      </c>
      <c r="E675" t="s">
        <v>26</v>
      </c>
      <c r="F675" t="s">
        <v>1355</v>
      </c>
      <c r="G675" t="s">
        <v>629</v>
      </c>
      <c r="H675" t="s">
        <v>630</v>
      </c>
      <c r="J675" s="2">
        <v>-9.9598499999999994</v>
      </c>
      <c r="K675" s="2">
        <v>-37.089559999999999</v>
      </c>
      <c r="L675" t="s">
        <v>31</v>
      </c>
      <c r="M675" t="s">
        <v>1395</v>
      </c>
      <c r="N675">
        <v>2130</v>
      </c>
      <c r="O675">
        <v>22</v>
      </c>
      <c r="R675">
        <v>2160</v>
      </c>
      <c r="S675">
        <v>17</v>
      </c>
      <c r="T675">
        <v>99</v>
      </c>
      <c r="V675">
        <v>0.63</v>
      </c>
      <c r="W675" s="3">
        <v>17</v>
      </c>
    </row>
    <row r="676" spans="1:23" x14ac:dyDescent="0.25">
      <c r="A676" t="s">
        <v>1089</v>
      </c>
      <c r="B676">
        <v>3</v>
      </c>
      <c r="C676" t="s">
        <v>627</v>
      </c>
      <c r="D676" t="s">
        <v>25</v>
      </c>
      <c r="E676" t="s">
        <v>26</v>
      </c>
      <c r="F676" t="s">
        <v>1355</v>
      </c>
      <c r="G676" t="s">
        <v>629</v>
      </c>
      <c r="H676" t="s">
        <v>630</v>
      </c>
      <c r="J676" s="2">
        <v>-9.9598499999999994</v>
      </c>
      <c r="K676" s="2">
        <v>-37.089559999999999</v>
      </c>
      <c r="L676" t="s">
        <v>31</v>
      </c>
      <c r="M676" t="s">
        <v>1365</v>
      </c>
      <c r="N676">
        <v>1775</v>
      </c>
      <c r="O676">
        <v>22</v>
      </c>
      <c r="R676">
        <v>1742</v>
      </c>
      <c r="S676">
        <v>22</v>
      </c>
      <c r="T676">
        <v>102</v>
      </c>
      <c r="V676">
        <v>1.26</v>
      </c>
      <c r="W676" s="3">
        <v>22</v>
      </c>
    </row>
    <row r="677" spans="1:23" x14ac:dyDescent="0.25">
      <c r="A677" t="s">
        <v>1089</v>
      </c>
      <c r="B677">
        <v>3</v>
      </c>
      <c r="C677" t="s">
        <v>627</v>
      </c>
      <c r="D677" t="s">
        <v>25</v>
      </c>
      <c r="E677" t="s">
        <v>26</v>
      </c>
      <c r="F677" t="s">
        <v>1355</v>
      </c>
      <c r="G677" t="s">
        <v>629</v>
      </c>
      <c r="H677" t="s">
        <v>630</v>
      </c>
      <c r="J677" s="2">
        <v>-9.9598499999999994</v>
      </c>
      <c r="K677" s="2">
        <v>-37.089559999999999</v>
      </c>
      <c r="L677" t="s">
        <v>31</v>
      </c>
      <c r="M677" t="s">
        <v>1359</v>
      </c>
      <c r="N677">
        <v>993</v>
      </c>
      <c r="O677">
        <v>11</v>
      </c>
      <c r="R677">
        <v>1007</v>
      </c>
      <c r="S677">
        <v>32</v>
      </c>
      <c r="T677">
        <v>99</v>
      </c>
      <c r="V677">
        <v>0.28999999999999998</v>
      </c>
      <c r="W677" s="3">
        <v>11</v>
      </c>
    </row>
    <row r="678" spans="1:23" x14ac:dyDescent="0.25">
      <c r="A678" t="s">
        <v>1089</v>
      </c>
      <c r="B678">
        <v>3</v>
      </c>
      <c r="C678" t="s">
        <v>627</v>
      </c>
      <c r="D678" t="s">
        <v>25</v>
      </c>
      <c r="E678" t="s">
        <v>26</v>
      </c>
      <c r="F678" t="s">
        <v>1355</v>
      </c>
      <c r="G678" t="s">
        <v>629</v>
      </c>
      <c r="H678" t="s">
        <v>630</v>
      </c>
      <c r="J678" s="2">
        <v>-9.9598499999999994</v>
      </c>
      <c r="K678" s="2">
        <v>-37.089559999999999</v>
      </c>
      <c r="L678" t="s">
        <v>31</v>
      </c>
      <c r="M678" t="s">
        <v>1372</v>
      </c>
      <c r="N678">
        <v>1750</v>
      </c>
      <c r="O678">
        <v>16</v>
      </c>
      <c r="R678">
        <v>1841</v>
      </c>
      <c r="S678">
        <v>17</v>
      </c>
      <c r="T678">
        <v>95</v>
      </c>
      <c r="V678">
        <v>0.83</v>
      </c>
      <c r="W678" s="3">
        <v>17</v>
      </c>
    </row>
    <row r="679" spans="1:23" x14ac:dyDescent="0.25">
      <c r="A679" t="s">
        <v>1089</v>
      </c>
      <c r="B679">
        <v>3</v>
      </c>
      <c r="C679" t="s">
        <v>627</v>
      </c>
      <c r="D679" t="s">
        <v>25</v>
      </c>
      <c r="E679" t="s">
        <v>26</v>
      </c>
      <c r="F679" t="s">
        <v>1355</v>
      </c>
      <c r="G679" t="s">
        <v>629</v>
      </c>
      <c r="H679" t="s">
        <v>630</v>
      </c>
      <c r="J679" s="2">
        <v>-9.9598499999999994</v>
      </c>
      <c r="K679" s="2">
        <v>-37.089559999999999</v>
      </c>
      <c r="L679" t="s">
        <v>31</v>
      </c>
      <c r="M679" t="s">
        <v>1390</v>
      </c>
      <c r="N679">
        <v>2077</v>
      </c>
      <c r="O679">
        <v>20</v>
      </c>
      <c r="R679">
        <v>2089</v>
      </c>
      <c r="S679">
        <v>14</v>
      </c>
      <c r="T679">
        <v>99</v>
      </c>
      <c r="V679">
        <v>0.99</v>
      </c>
      <c r="W679" s="3">
        <v>14</v>
      </c>
    </row>
    <row r="680" spans="1:23" x14ac:dyDescent="0.25">
      <c r="A680" t="s">
        <v>1089</v>
      </c>
      <c r="B680">
        <v>3</v>
      </c>
      <c r="C680" t="s">
        <v>627</v>
      </c>
      <c r="D680" t="s">
        <v>25</v>
      </c>
      <c r="E680" t="s">
        <v>26</v>
      </c>
      <c r="F680" t="s">
        <v>1355</v>
      </c>
      <c r="G680" t="s">
        <v>629</v>
      </c>
      <c r="H680" t="s">
        <v>630</v>
      </c>
      <c r="J680" s="2">
        <v>-9.9598499999999994</v>
      </c>
      <c r="K680" s="2">
        <v>-37.089559999999999</v>
      </c>
      <c r="L680" t="s">
        <v>31</v>
      </c>
      <c r="M680" t="s">
        <v>1375</v>
      </c>
      <c r="N680">
        <v>1937</v>
      </c>
      <c r="O680">
        <v>15</v>
      </c>
      <c r="R680">
        <v>1986</v>
      </c>
      <c r="S680">
        <v>11</v>
      </c>
      <c r="T680">
        <v>97</v>
      </c>
      <c r="V680">
        <v>0.76</v>
      </c>
      <c r="W680" s="3">
        <v>11</v>
      </c>
    </row>
    <row r="681" spans="1:23" x14ac:dyDescent="0.25">
      <c r="A681" t="s">
        <v>1089</v>
      </c>
      <c r="B681">
        <v>3</v>
      </c>
      <c r="C681" t="s">
        <v>627</v>
      </c>
      <c r="D681" t="s">
        <v>25</v>
      </c>
      <c r="E681" t="s">
        <v>26</v>
      </c>
      <c r="F681" t="s">
        <v>1355</v>
      </c>
      <c r="G681" t="s">
        <v>629</v>
      </c>
      <c r="H681" t="s">
        <v>630</v>
      </c>
      <c r="J681" s="2">
        <v>-9.9598499999999994</v>
      </c>
      <c r="K681" s="2">
        <v>-37.089559999999999</v>
      </c>
      <c r="L681" t="s">
        <v>31</v>
      </c>
      <c r="M681" t="s">
        <v>1356</v>
      </c>
      <c r="N681">
        <v>856</v>
      </c>
      <c r="O681">
        <v>9</v>
      </c>
      <c r="R681">
        <v>775</v>
      </c>
      <c r="S681">
        <v>66</v>
      </c>
      <c r="T681">
        <v>110</v>
      </c>
      <c r="V681">
        <v>0.55000000000000004</v>
      </c>
      <c r="W681" s="3">
        <v>9</v>
      </c>
    </row>
    <row r="682" spans="1:23" x14ac:dyDescent="0.25">
      <c r="A682" t="s">
        <v>1089</v>
      </c>
      <c r="B682">
        <v>3</v>
      </c>
      <c r="C682" t="s">
        <v>627</v>
      </c>
      <c r="D682" t="s">
        <v>25</v>
      </c>
      <c r="E682" t="s">
        <v>26</v>
      </c>
      <c r="F682" t="s">
        <v>1355</v>
      </c>
      <c r="G682" t="s">
        <v>629</v>
      </c>
      <c r="H682" t="s">
        <v>630</v>
      </c>
      <c r="J682" s="2">
        <v>-9.9598499999999994</v>
      </c>
      <c r="K682" s="2">
        <v>-37.089559999999999</v>
      </c>
      <c r="L682" t="s">
        <v>31</v>
      </c>
      <c r="M682" t="s">
        <v>1366</v>
      </c>
      <c r="N682">
        <v>1712</v>
      </c>
      <c r="O682">
        <v>14</v>
      </c>
      <c r="R682">
        <v>1746</v>
      </c>
      <c r="S682">
        <v>15</v>
      </c>
      <c r="T682">
        <v>98</v>
      </c>
      <c r="V682">
        <v>1.29</v>
      </c>
      <c r="W682" s="3">
        <v>15</v>
      </c>
    </row>
    <row r="683" spans="1:23" x14ac:dyDescent="0.25">
      <c r="A683" t="s">
        <v>1089</v>
      </c>
      <c r="B683">
        <v>3</v>
      </c>
      <c r="C683" t="s">
        <v>627</v>
      </c>
      <c r="D683" t="s">
        <v>25</v>
      </c>
      <c r="E683" t="s">
        <v>26</v>
      </c>
      <c r="F683" t="s">
        <v>1355</v>
      </c>
      <c r="G683" t="s">
        <v>629</v>
      </c>
      <c r="H683" t="s">
        <v>630</v>
      </c>
      <c r="J683" s="2">
        <v>-9.9598499999999994</v>
      </c>
      <c r="K683" s="2">
        <v>-37.089559999999999</v>
      </c>
      <c r="L683" t="s">
        <v>31</v>
      </c>
      <c r="M683" t="s">
        <v>1393</v>
      </c>
      <c r="N683">
        <v>2110</v>
      </c>
      <c r="O683">
        <v>22</v>
      </c>
      <c r="R683">
        <v>2106</v>
      </c>
      <c r="S683">
        <v>16</v>
      </c>
      <c r="T683">
        <v>100</v>
      </c>
      <c r="V683">
        <v>1.04</v>
      </c>
      <c r="W683" s="3">
        <v>16</v>
      </c>
    </row>
    <row r="684" spans="1:23" x14ac:dyDescent="0.25">
      <c r="A684" t="s">
        <v>1089</v>
      </c>
      <c r="B684">
        <v>3</v>
      </c>
      <c r="C684" t="s">
        <v>627</v>
      </c>
      <c r="D684" t="s">
        <v>25</v>
      </c>
      <c r="E684" t="s">
        <v>26</v>
      </c>
      <c r="F684" t="s">
        <v>1355</v>
      </c>
      <c r="G684" t="s">
        <v>629</v>
      </c>
      <c r="H684" t="s">
        <v>630</v>
      </c>
      <c r="J684" s="2">
        <v>-9.9598499999999994</v>
      </c>
      <c r="K684" s="2">
        <v>-37.089559999999999</v>
      </c>
      <c r="L684" t="s">
        <v>31</v>
      </c>
      <c r="M684" t="s">
        <v>1360</v>
      </c>
      <c r="N684">
        <v>1270</v>
      </c>
      <c r="O684">
        <v>14</v>
      </c>
      <c r="R684">
        <v>1250</v>
      </c>
      <c r="S684">
        <v>29</v>
      </c>
      <c r="T684">
        <v>102</v>
      </c>
      <c r="V684">
        <v>0.45</v>
      </c>
      <c r="W684" s="3">
        <v>14</v>
      </c>
    </row>
    <row r="685" spans="1:23" x14ac:dyDescent="0.25">
      <c r="A685" t="s">
        <v>1089</v>
      </c>
      <c r="B685">
        <v>3</v>
      </c>
      <c r="C685" t="s">
        <v>627</v>
      </c>
      <c r="D685" t="s">
        <v>25</v>
      </c>
      <c r="E685" t="s">
        <v>26</v>
      </c>
      <c r="F685" t="s">
        <v>1355</v>
      </c>
      <c r="G685" t="s">
        <v>629</v>
      </c>
      <c r="H685" t="s">
        <v>630</v>
      </c>
      <c r="J685" s="2">
        <v>-9.9598499999999994</v>
      </c>
      <c r="K685" s="2">
        <v>-37.089559999999999</v>
      </c>
      <c r="L685" t="s">
        <v>31</v>
      </c>
      <c r="M685" t="s">
        <v>1381</v>
      </c>
      <c r="N685">
        <v>1964</v>
      </c>
      <c r="O685">
        <v>14</v>
      </c>
      <c r="R685">
        <v>2047</v>
      </c>
      <c r="S685">
        <v>9</v>
      </c>
      <c r="T685">
        <v>96</v>
      </c>
      <c r="V685">
        <v>0.41</v>
      </c>
      <c r="W685" s="3">
        <v>9</v>
      </c>
    </row>
    <row r="686" spans="1:23" x14ac:dyDescent="0.25">
      <c r="A686" t="s">
        <v>1089</v>
      </c>
      <c r="B686">
        <v>3</v>
      </c>
      <c r="C686" t="s">
        <v>627</v>
      </c>
      <c r="D686" t="s">
        <v>25</v>
      </c>
      <c r="E686" t="s">
        <v>26</v>
      </c>
      <c r="F686" t="s">
        <v>1355</v>
      </c>
      <c r="G686" t="s">
        <v>629</v>
      </c>
      <c r="H686" t="s">
        <v>630</v>
      </c>
      <c r="J686" s="2">
        <v>-9.9598499999999994</v>
      </c>
      <c r="K686" s="2">
        <v>-37.089559999999999</v>
      </c>
      <c r="L686" t="s">
        <v>31</v>
      </c>
      <c r="M686" t="s">
        <v>1392</v>
      </c>
      <c r="N686">
        <v>2116</v>
      </c>
      <c r="O686">
        <v>29</v>
      </c>
      <c r="R686">
        <v>2103</v>
      </c>
      <c r="S686">
        <v>22</v>
      </c>
      <c r="T686">
        <v>101</v>
      </c>
      <c r="V686">
        <v>0.67</v>
      </c>
      <c r="W686" s="3">
        <v>22</v>
      </c>
    </row>
    <row r="687" spans="1:23" x14ac:dyDescent="0.25">
      <c r="A687" t="s">
        <v>1089</v>
      </c>
      <c r="B687">
        <v>3</v>
      </c>
      <c r="C687" t="s">
        <v>627</v>
      </c>
      <c r="D687" t="s">
        <v>25</v>
      </c>
      <c r="E687" t="s">
        <v>26</v>
      </c>
      <c r="F687" t="s">
        <v>1355</v>
      </c>
      <c r="G687" t="s">
        <v>629</v>
      </c>
      <c r="H687" t="s">
        <v>630</v>
      </c>
      <c r="J687" s="2">
        <v>-9.9598499999999994</v>
      </c>
      <c r="K687" s="2">
        <v>-37.089559999999999</v>
      </c>
      <c r="L687" t="s">
        <v>31</v>
      </c>
      <c r="M687" t="s">
        <v>1358</v>
      </c>
      <c r="N687">
        <v>922</v>
      </c>
      <c r="O687">
        <v>16</v>
      </c>
      <c r="R687">
        <v>957</v>
      </c>
      <c r="S687">
        <v>36</v>
      </c>
      <c r="T687">
        <v>96</v>
      </c>
      <c r="V687">
        <v>0.63</v>
      </c>
      <c r="W687" s="3">
        <v>16</v>
      </c>
    </row>
    <row r="688" spans="1:23" x14ac:dyDescent="0.25">
      <c r="A688" t="s">
        <v>1089</v>
      </c>
      <c r="B688">
        <v>3</v>
      </c>
      <c r="C688" t="s">
        <v>627</v>
      </c>
      <c r="D688" t="s">
        <v>25</v>
      </c>
      <c r="E688" t="s">
        <v>26</v>
      </c>
      <c r="F688" t="s">
        <v>1355</v>
      </c>
      <c r="G688" t="s">
        <v>629</v>
      </c>
      <c r="H688" t="s">
        <v>630</v>
      </c>
      <c r="J688" s="2">
        <v>-9.9598499999999994</v>
      </c>
      <c r="K688" s="2">
        <v>-37.089559999999999</v>
      </c>
      <c r="L688" t="s">
        <v>31</v>
      </c>
      <c r="M688" t="s">
        <v>1370</v>
      </c>
      <c r="N688">
        <v>1790</v>
      </c>
      <c r="O688">
        <v>17</v>
      </c>
      <c r="R688">
        <v>1795</v>
      </c>
      <c r="S688">
        <v>22</v>
      </c>
      <c r="T688">
        <v>100</v>
      </c>
      <c r="V688">
        <v>1.34</v>
      </c>
      <c r="W688" s="3">
        <v>22</v>
      </c>
    </row>
    <row r="689" spans="1:23" x14ac:dyDescent="0.25">
      <c r="A689" t="s">
        <v>1089</v>
      </c>
      <c r="B689">
        <v>3</v>
      </c>
      <c r="C689" t="s">
        <v>627</v>
      </c>
      <c r="D689" t="s">
        <v>25</v>
      </c>
      <c r="E689" t="s">
        <v>26</v>
      </c>
      <c r="F689" t="s">
        <v>1355</v>
      </c>
      <c r="G689" t="s">
        <v>629</v>
      </c>
      <c r="H689" t="s">
        <v>630</v>
      </c>
      <c r="J689" s="2">
        <v>-9.9598499999999994</v>
      </c>
      <c r="K689" s="2">
        <v>-37.089559999999999</v>
      </c>
      <c r="L689" t="s">
        <v>31</v>
      </c>
      <c r="M689" t="s">
        <v>1380</v>
      </c>
      <c r="N689">
        <v>2065</v>
      </c>
      <c r="O689">
        <v>18</v>
      </c>
      <c r="R689">
        <v>2041</v>
      </c>
      <c r="S689">
        <v>14</v>
      </c>
      <c r="T689">
        <v>101</v>
      </c>
      <c r="V689">
        <v>0.82</v>
      </c>
      <c r="W689" s="3">
        <v>14</v>
      </c>
    </row>
    <row r="690" spans="1:23" x14ac:dyDescent="0.25">
      <c r="A690" t="s">
        <v>1089</v>
      </c>
      <c r="B690">
        <v>3</v>
      </c>
      <c r="C690" t="s">
        <v>627</v>
      </c>
      <c r="D690" t="s">
        <v>25</v>
      </c>
      <c r="E690" t="s">
        <v>26</v>
      </c>
      <c r="F690" t="s">
        <v>1355</v>
      </c>
      <c r="G690" t="s">
        <v>629</v>
      </c>
      <c r="H690" t="s">
        <v>630</v>
      </c>
      <c r="J690" s="2">
        <v>-9.9598499999999994</v>
      </c>
      <c r="K690" s="2">
        <v>-37.089559999999999</v>
      </c>
      <c r="L690" t="s">
        <v>31</v>
      </c>
      <c r="M690" t="s">
        <v>1378</v>
      </c>
      <c r="N690">
        <v>2103</v>
      </c>
      <c r="O690">
        <v>17</v>
      </c>
      <c r="R690">
        <v>2034</v>
      </c>
      <c r="S690">
        <v>14</v>
      </c>
      <c r="T690">
        <v>103</v>
      </c>
      <c r="V690">
        <v>1.19</v>
      </c>
      <c r="W690" s="3">
        <v>14</v>
      </c>
    </row>
    <row r="691" spans="1:23" x14ac:dyDescent="0.25">
      <c r="A691" t="s">
        <v>1089</v>
      </c>
      <c r="B691">
        <v>3</v>
      </c>
      <c r="C691" t="s">
        <v>627</v>
      </c>
      <c r="D691" t="s">
        <v>25</v>
      </c>
      <c r="E691" t="s">
        <v>26</v>
      </c>
      <c r="F691" t="s">
        <v>1355</v>
      </c>
      <c r="G691" t="s">
        <v>629</v>
      </c>
      <c r="H691" t="s">
        <v>630</v>
      </c>
      <c r="J691" s="2">
        <v>-9.9598499999999994</v>
      </c>
      <c r="K691" s="2">
        <v>-37.089559999999999</v>
      </c>
      <c r="L691" t="s">
        <v>31</v>
      </c>
      <c r="M691" t="s">
        <v>1387</v>
      </c>
      <c r="N691">
        <v>2063</v>
      </c>
      <c r="O691">
        <v>18</v>
      </c>
      <c r="R691">
        <v>2079</v>
      </c>
      <c r="S691">
        <v>13</v>
      </c>
      <c r="T691">
        <v>99</v>
      </c>
      <c r="V691">
        <v>1.51</v>
      </c>
      <c r="W691" s="3">
        <v>13</v>
      </c>
    </row>
    <row r="692" spans="1:23" x14ac:dyDescent="0.25">
      <c r="A692" t="s">
        <v>1089</v>
      </c>
      <c r="B692">
        <v>3</v>
      </c>
      <c r="C692" t="s">
        <v>627</v>
      </c>
      <c r="D692" t="s">
        <v>25</v>
      </c>
      <c r="E692" t="s">
        <v>26</v>
      </c>
      <c r="F692" t="s">
        <v>1355</v>
      </c>
      <c r="G692" t="s">
        <v>629</v>
      </c>
      <c r="H692" t="s">
        <v>630</v>
      </c>
      <c r="J692" s="2">
        <v>-9.9598499999999994</v>
      </c>
      <c r="K692" s="2">
        <v>-37.089559999999999</v>
      </c>
      <c r="L692" t="s">
        <v>31</v>
      </c>
      <c r="M692" t="s">
        <v>1382</v>
      </c>
      <c r="N692">
        <v>1932</v>
      </c>
      <c r="O692">
        <v>15</v>
      </c>
      <c r="R692">
        <v>2048</v>
      </c>
      <c r="S692">
        <v>11</v>
      </c>
      <c r="T692">
        <v>94</v>
      </c>
      <c r="V692">
        <v>0.62</v>
      </c>
      <c r="W692" s="3">
        <v>11</v>
      </c>
    </row>
    <row r="693" spans="1:23" x14ac:dyDescent="0.25">
      <c r="A693" t="s">
        <v>1089</v>
      </c>
      <c r="B693">
        <v>3</v>
      </c>
      <c r="C693" t="s">
        <v>627</v>
      </c>
      <c r="D693" t="s">
        <v>25</v>
      </c>
      <c r="E693" t="s">
        <v>26</v>
      </c>
      <c r="F693" t="s">
        <v>1355</v>
      </c>
      <c r="G693" t="s">
        <v>629</v>
      </c>
      <c r="H693" t="s">
        <v>630</v>
      </c>
      <c r="J693" s="2">
        <v>-9.9598499999999994</v>
      </c>
      <c r="K693" s="2">
        <v>-37.089559999999999</v>
      </c>
      <c r="L693" t="s">
        <v>31</v>
      </c>
      <c r="M693" t="s">
        <v>1383</v>
      </c>
      <c r="N693">
        <v>2016</v>
      </c>
      <c r="O693">
        <v>24</v>
      </c>
      <c r="R693">
        <v>2057</v>
      </c>
      <c r="S693">
        <v>19</v>
      </c>
      <c r="T693">
        <v>98</v>
      </c>
      <c r="V693">
        <v>0.97</v>
      </c>
      <c r="W693" s="3">
        <v>19</v>
      </c>
    </row>
    <row r="694" spans="1:23" x14ac:dyDescent="0.25">
      <c r="A694" t="s">
        <v>1089</v>
      </c>
      <c r="B694">
        <v>3</v>
      </c>
      <c r="C694" t="s">
        <v>627</v>
      </c>
      <c r="D694" t="s">
        <v>25</v>
      </c>
      <c r="E694" t="s">
        <v>26</v>
      </c>
      <c r="F694" t="s">
        <v>1355</v>
      </c>
      <c r="G694" t="s">
        <v>629</v>
      </c>
      <c r="H694" t="s">
        <v>630</v>
      </c>
      <c r="J694" s="2">
        <v>-9.9598499999999994</v>
      </c>
      <c r="K694" s="2">
        <v>-37.089559999999999</v>
      </c>
      <c r="L694" t="s">
        <v>31</v>
      </c>
      <c r="M694" t="s">
        <v>1399</v>
      </c>
      <c r="N694">
        <v>2652</v>
      </c>
      <c r="O694">
        <v>20</v>
      </c>
      <c r="R694">
        <v>2656</v>
      </c>
      <c r="S694">
        <v>8</v>
      </c>
      <c r="T694">
        <v>100</v>
      </c>
      <c r="V694">
        <v>0.44</v>
      </c>
      <c r="W694" s="3">
        <v>8</v>
      </c>
    </row>
    <row r="695" spans="1:23" x14ac:dyDescent="0.25">
      <c r="A695" t="s">
        <v>1089</v>
      </c>
      <c r="B695">
        <v>3</v>
      </c>
      <c r="C695" t="s">
        <v>627</v>
      </c>
      <c r="D695" t="s">
        <v>25</v>
      </c>
      <c r="E695" t="s">
        <v>26</v>
      </c>
      <c r="F695" t="s">
        <v>1355</v>
      </c>
      <c r="G695" t="s">
        <v>629</v>
      </c>
      <c r="H695" t="s">
        <v>630</v>
      </c>
      <c r="J695" s="2">
        <v>-9.9598499999999994</v>
      </c>
      <c r="K695" s="2">
        <v>-37.089559999999999</v>
      </c>
      <c r="L695" t="s">
        <v>31</v>
      </c>
      <c r="M695" t="s">
        <v>1404</v>
      </c>
      <c r="N695">
        <v>3282</v>
      </c>
      <c r="O695">
        <v>27</v>
      </c>
      <c r="R695">
        <v>3452</v>
      </c>
      <c r="S695">
        <v>7</v>
      </c>
      <c r="T695">
        <v>95</v>
      </c>
      <c r="V695">
        <v>0.99</v>
      </c>
      <c r="W695" s="3">
        <v>7</v>
      </c>
    </row>
    <row r="696" spans="1:23" x14ac:dyDescent="0.25">
      <c r="A696" t="s">
        <v>1089</v>
      </c>
      <c r="B696">
        <v>3</v>
      </c>
      <c r="C696" t="s">
        <v>627</v>
      </c>
      <c r="D696" t="s">
        <v>25</v>
      </c>
      <c r="E696" t="s">
        <v>26</v>
      </c>
      <c r="F696" t="s">
        <v>1355</v>
      </c>
      <c r="G696" t="s">
        <v>629</v>
      </c>
      <c r="H696" t="s">
        <v>630</v>
      </c>
      <c r="J696" s="2">
        <v>-9.9598499999999994</v>
      </c>
      <c r="K696" s="2">
        <v>-37.089559999999999</v>
      </c>
      <c r="L696" t="s">
        <v>31</v>
      </c>
      <c r="M696" t="s">
        <v>1364</v>
      </c>
      <c r="N696">
        <v>1664</v>
      </c>
      <c r="O696">
        <v>13</v>
      </c>
      <c r="R696">
        <v>1692</v>
      </c>
      <c r="S696">
        <v>16</v>
      </c>
      <c r="T696">
        <v>98</v>
      </c>
      <c r="V696">
        <v>0.59</v>
      </c>
      <c r="W696" s="3">
        <v>16</v>
      </c>
    </row>
    <row r="697" spans="1:23" x14ac:dyDescent="0.25">
      <c r="A697" t="s">
        <v>1089</v>
      </c>
      <c r="B697">
        <v>3</v>
      </c>
      <c r="C697" t="s">
        <v>627</v>
      </c>
      <c r="D697" t="s">
        <v>25</v>
      </c>
      <c r="E697" t="s">
        <v>26</v>
      </c>
      <c r="F697" t="s">
        <v>1355</v>
      </c>
      <c r="G697" t="s">
        <v>629</v>
      </c>
      <c r="H697" t="s">
        <v>630</v>
      </c>
      <c r="J697" s="2">
        <v>-9.9598499999999994</v>
      </c>
      <c r="K697" s="2">
        <v>-37.089559999999999</v>
      </c>
      <c r="L697" t="s">
        <v>31</v>
      </c>
      <c r="M697" t="s">
        <v>1402</v>
      </c>
      <c r="N697">
        <v>2909</v>
      </c>
      <c r="O697">
        <v>35</v>
      </c>
      <c r="R697">
        <v>2970</v>
      </c>
      <c r="S697">
        <v>12</v>
      </c>
      <c r="T697">
        <v>98</v>
      </c>
      <c r="V697">
        <v>0.88</v>
      </c>
      <c r="W697" s="3">
        <v>12</v>
      </c>
    </row>
    <row r="698" spans="1:23" x14ac:dyDescent="0.25">
      <c r="A698" t="s">
        <v>1089</v>
      </c>
      <c r="B698">
        <v>3</v>
      </c>
      <c r="C698" t="s">
        <v>627</v>
      </c>
      <c r="D698" t="s">
        <v>25</v>
      </c>
      <c r="E698" t="s">
        <v>26</v>
      </c>
      <c r="F698" t="s">
        <v>1355</v>
      </c>
      <c r="G698" t="s">
        <v>629</v>
      </c>
      <c r="H698" t="s">
        <v>630</v>
      </c>
      <c r="J698" s="2">
        <v>-9.9598499999999994</v>
      </c>
      <c r="K698" s="2">
        <v>-37.089559999999999</v>
      </c>
      <c r="L698" t="s">
        <v>31</v>
      </c>
      <c r="M698" t="s">
        <v>1400</v>
      </c>
      <c r="N698">
        <v>2785</v>
      </c>
      <c r="O698">
        <v>22</v>
      </c>
      <c r="R698">
        <v>2912</v>
      </c>
      <c r="S698">
        <v>10</v>
      </c>
      <c r="T698">
        <v>95</v>
      </c>
      <c r="V698">
        <v>0.51</v>
      </c>
      <c r="W698" s="3">
        <v>10</v>
      </c>
    </row>
    <row r="699" spans="1:23" x14ac:dyDescent="0.25">
      <c r="A699" t="s">
        <v>1089</v>
      </c>
      <c r="B699">
        <v>3</v>
      </c>
      <c r="C699" t="s">
        <v>627</v>
      </c>
      <c r="D699" t="s">
        <v>25</v>
      </c>
      <c r="E699" t="s">
        <v>26</v>
      </c>
      <c r="F699" t="s">
        <v>1355</v>
      </c>
      <c r="G699" t="s">
        <v>629</v>
      </c>
      <c r="H699" t="s">
        <v>630</v>
      </c>
      <c r="J699" s="2">
        <v>-9.9598499999999994</v>
      </c>
      <c r="K699" s="2">
        <v>-37.089559999999999</v>
      </c>
      <c r="L699" t="s">
        <v>31</v>
      </c>
      <c r="M699" t="s">
        <v>1363</v>
      </c>
      <c r="N699">
        <v>1470</v>
      </c>
      <c r="O699">
        <v>16</v>
      </c>
      <c r="R699">
        <v>1521</v>
      </c>
      <c r="S699">
        <v>25</v>
      </c>
      <c r="T699">
        <v>97</v>
      </c>
      <c r="V699">
        <v>0.67</v>
      </c>
      <c r="W699" s="3">
        <v>25</v>
      </c>
    </row>
    <row r="700" spans="1:23" x14ac:dyDescent="0.25">
      <c r="A700" t="s">
        <v>1089</v>
      </c>
      <c r="B700">
        <v>3</v>
      </c>
      <c r="C700" t="s">
        <v>627</v>
      </c>
      <c r="D700" t="s">
        <v>25</v>
      </c>
      <c r="E700" t="s">
        <v>26</v>
      </c>
      <c r="F700" t="s">
        <v>1355</v>
      </c>
      <c r="G700" t="s">
        <v>629</v>
      </c>
      <c r="H700" t="s">
        <v>630</v>
      </c>
      <c r="J700" s="2">
        <v>-9.9598499999999994</v>
      </c>
      <c r="K700" s="2">
        <v>-37.089559999999999</v>
      </c>
      <c r="L700" t="s">
        <v>31</v>
      </c>
      <c r="M700" t="s">
        <v>1384</v>
      </c>
      <c r="N700">
        <v>1998</v>
      </c>
      <c r="O700">
        <v>15</v>
      </c>
      <c r="R700">
        <v>2059</v>
      </c>
      <c r="S700">
        <v>10</v>
      </c>
      <c r="T700">
        <v>97</v>
      </c>
      <c r="V700">
        <v>1.35</v>
      </c>
      <c r="W700" s="3">
        <v>10</v>
      </c>
    </row>
    <row r="701" spans="1:23" x14ac:dyDescent="0.25">
      <c r="A701" t="s">
        <v>1089</v>
      </c>
      <c r="B701">
        <v>3</v>
      </c>
      <c r="C701" t="s">
        <v>627</v>
      </c>
      <c r="D701" t="s">
        <v>25</v>
      </c>
      <c r="E701" t="s">
        <v>26</v>
      </c>
      <c r="F701" t="s">
        <v>1355</v>
      </c>
      <c r="G701" t="s">
        <v>629</v>
      </c>
      <c r="H701" t="s">
        <v>630</v>
      </c>
      <c r="J701" s="2">
        <v>-9.9598499999999994</v>
      </c>
      <c r="K701" s="2">
        <v>-37.089559999999999</v>
      </c>
      <c r="L701" t="s">
        <v>31</v>
      </c>
      <c r="M701" t="s">
        <v>1386</v>
      </c>
      <c r="N701">
        <v>2056</v>
      </c>
      <c r="O701">
        <v>19</v>
      </c>
      <c r="R701">
        <v>2073</v>
      </c>
      <c r="S701">
        <v>15</v>
      </c>
      <c r="T701">
        <v>99</v>
      </c>
      <c r="V701">
        <v>1.43</v>
      </c>
      <c r="W701" s="3">
        <v>15</v>
      </c>
    </row>
    <row r="702" spans="1:23" x14ac:dyDescent="0.25">
      <c r="A702" t="s">
        <v>1089</v>
      </c>
      <c r="B702">
        <v>3</v>
      </c>
      <c r="C702" t="s">
        <v>627</v>
      </c>
      <c r="D702" t="s">
        <v>25</v>
      </c>
      <c r="E702" t="s">
        <v>26</v>
      </c>
      <c r="F702" t="s">
        <v>1355</v>
      </c>
      <c r="G702" t="s">
        <v>629</v>
      </c>
      <c r="H702" t="s">
        <v>630</v>
      </c>
      <c r="J702" s="2">
        <v>-9.9598499999999994</v>
      </c>
      <c r="K702" s="2">
        <v>-37.089559999999999</v>
      </c>
      <c r="L702" t="s">
        <v>31</v>
      </c>
      <c r="M702" t="s">
        <v>1374</v>
      </c>
      <c r="N702">
        <v>1915</v>
      </c>
      <c r="O702">
        <v>22</v>
      </c>
      <c r="R702">
        <v>1878</v>
      </c>
      <c r="S702">
        <v>21</v>
      </c>
      <c r="T702">
        <v>102</v>
      </c>
      <c r="V702">
        <v>0.5</v>
      </c>
      <c r="W702" s="3">
        <v>21</v>
      </c>
    </row>
    <row r="703" spans="1:23" x14ac:dyDescent="0.25">
      <c r="A703" t="s">
        <v>1089</v>
      </c>
      <c r="B703">
        <v>3</v>
      </c>
      <c r="C703" t="s">
        <v>627</v>
      </c>
      <c r="D703" t="s">
        <v>25</v>
      </c>
      <c r="E703" t="s">
        <v>26</v>
      </c>
      <c r="F703" t="s">
        <v>1355</v>
      </c>
      <c r="G703" t="s">
        <v>629</v>
      </c>
      <c r="H703" t="s">
        <v>630</v>
      </c>
      <c r="J703" s="2">
        <v>-9.9598499999999994</v>
      </c>
      <c r="K703" s="2">
        <v>-37.089559999999999</v>
      </c>
      <c r="L703" t="s">
        <v>31</v>
      </c>
      <c r="M703" t="s">
        <v>1379</v>
      </c>
      <c r="N703">
        <v>1854</v>
      </c>
      <c r="O703">
        <v>23</v>
      </c>
      <c r="R703">
        <v>2039</v>
      </c>
      <c r="S703">
        <v>27</v>
      </c>
      <c r="T703">
        <v>90</v>
      </c>
      <c r="V703">
        <v>2.66</v>
      </c>
      <c r="W703" s="3">
        <v>27</v>
      </c>
    </row>
    <row r="704" spans="1:23" x14ac:dyDescent="0.25">
      <c r="A704" t="s">
        <v>1089</v>
      </c>
      <c r="B704">
        <v>3</v>
      </c>
      <c r="C704" t="s">
        <v>627</v>
      </c>
      <c r="D704" t="s">
        <v>25</v>
      </c>
      <c r="E704" t="s">
        <v>26</v>
      </c>
      <c r="F704" t="s">
        <v>1355</v>
      </c>
      <c r="G704" t="s">
        <v>629</v>
      </c>
      <c r="H704" t="s">
        <v>630</v>
      </c>
      <c r="J704" s="2">
        <v>-9.9598499999999994</v>
      </c>
      <c r="K704" s="2">
        <v>-37.089559999999999</v>
      </c>
      <c r="L704" t="s">
        <v>31</v>
      </c>
      <c r="M704" t="s">
        <v>1388</v>
      </c>
      <c r="N704">
        <v>2066</v>
      </c>
      <c r="O704">
        <v>14</v>
      </c>
      <c r="R704">
        <v>2082</v>
      </c>
      <c r="S704">
        <v>8</v>
      </c>
      <c r="T704">
        <v>99</v>
      </c>
      <c r="V704">
        <v>1.74</v>
      </c>
      <c r="W704" s="3">
        <v>8</v>
      </c>
    </row>
    <row r="705" spans="1:23" x14ac:dyDescent="0.25">
      <c r="A705" t="s">
        <v>1089</v>
      </c>
      <c r="B705">
        <v>3</v>
      </c>
      <c r="C705" t="s">
        <v>627</v>
      </c>
      <c r="D705" t="s">
        <v>25</v>
      </c>
      <c r="E705" t="s">
        <v>26</v>
      </c>
      <c r="F705" t="s">
        <v>1355</v>
      </c>
      <c r="G705" t="s">
        <v>629</v>
      </c>
      <c r="H705" t="s">
        <v>630</v>
      </c>
      <c r="J705" s="2">
        <v>-9.9598499999999994</v>
      </c>
      <c r="K705" s="2">
        <v>-37.089559999999999</v>
      </c>
      <c r="L705" t="s">
        <v>31</v>
      </c>
      <c r="M705" t="s">
        <v>1371</v>
      </c>
      <c r="N705">
        <v>1851</v>
      </c>
      <c r="O705">
        <v>14</v>
      </c>
      <c r="R705">
        <v>1839</v>
      </c>
      <c r="S705">
        <v>12</v>
      </c>
      <c r="T705">
        <v>101</v>
      </c>
      <c r="V705">
        <v>0.11</v>
      </c>
      <c r="W705" s="3">
        <v>12</v>
      </c>
    </row>
    <row r="706" spans="1:23" x14ac:dyDescent="0.25">
      <c r="A706" t="s">
        <v>1089</v>
      </c>
      <c r="B706">
        <v>3</v>
      </c>
      <c r="C706" t="s">
        <v>627</v>
      </c>
      <c r="D706" t="s">
        <v>25</v>
      </c>
      <c r="E706" t="s">
        <v>26</v>
      </c>
      <c r="F706" t="s">
        <v>1355</v>
      </c>
      <c r="G706" t="s">
        <v>629</v>
      </c>
      <c r="H706" t="s">
        <v>630</v>
      </c>
      <c r="J706" s="2">
        <v>-9.9598499999999994</v>
      </c>
      <c r="K706" s="2">
        <v>-37.089559999999999</v>
      </c>
      <c r="L706" t="s">
        <v>31</v>
      </c>
      <c r="M706" t="s">
        <v>1376</v>
      </c>
      <c r="N706">
        <v>2113</v>
      </c>
      <c r="O706">
        <v>21</v>
      </c>
      <c r="R706">
        <v>2027</v>
      </c>
      <c r="S706">
        <v>18</v>
      </c>
      <c r="T706">
        <v>104</v>
      </c>
      <c r="V706">
        <v>0.59</v>
      </c>
      <c r="W706" s="3">
        <v>18</v>
      </c>
    </row>
    <row r="707" spans="1:23" x14ac:dyDescent="0.25">
      <c r="A707" t="s">
        <v>1089</v>
      </c>
      <c r="B707">
        <v>3</v>
      </c>
      <c r="C707" t="s">
        <v>627</v>
      </c>
      <c r="D707" t="s">
        <v>25</v>
      </c>
      <c r="E707" t="s">
        <v>26</v>
      </c>
      <c r="F707" t="s">
        <v>1355</v>
      </c>
      <c r="G707" t="s">
        <v>629</v>
      </c>
      <c r="H707" t="s">
        <v>630</v>
      </c>
      <c r="J707" s="2">
        <v>-9.9598499999999994</v>
      </c>
      <c r="K707" s="2">
        <v>-37.089559999999999</v>
      </c>
      <c r="L707" t="s">
        <v>31</v>
      </c>
      <c r="M707" t="s">
        <v>1394</v>
      </c>
      <c r="N707">
        <v>2099</v>
      </c>
      <c r="O707">
        <v>14</v>
      </c>
      <c r="R707">
        <v>2140</v>
      </c>
      <c r="S707">
        <v>9</v>
      </c>
      <c r="T707">
        <v>98</v>
      </c>
      <c r="V707">
        <v>0.57999999999999996</v>
      </c>
      <c r="W707" s="3">
        <v>9</v>
      </c>
    </row>
    <row r="708" spans="1:23" x14ac:dyDescent="0.25">
      <c r="A708" t="s">
        <v>1089</v>
      </c>
      <c r="B708">
        <v>3</v>
      </c>
      <c r="C708" t="s">
        <v>627</v>
      </c>
      <c r="D708" t="s">
        <v>25</v>
      </c>
      <c r="E708" t="s">
        <v>26</v>
      </c>
      <c r="F708" t="s">
        <v>1355</v>
      </c>
      <c r="G708" t="s">
        <v>629</v>
      </c>
      <c r="H708" t="s">
        <v>630</v>
      </c>
      <c r="J708" s="2">
        <v>-9.9598499999999994</v>
      </c>
      <c r="K708" s="2">
        <v>-37.089559999999999</v>
      </c>
      <c r="L708" t="s">
        <v>31</v>
      </c>
      <c r="M708" t="s">
        <v>1369</v>
      </c>
      <c r="N708">
        <v>1818</v>
      </c>
      <c r="O708">
        <v>12</v>
      </c>
      <c r="R708">
        <v>1788</v>
      </c>
      <c r="S708">
        <v>10</v>
      </c>
      <c r="T708">
        <v>102</v>
      </c>
      <c r="V708">
        <v>0.71</v>
      </c>
      <c r="W708" s="3">
        <v>10</v>
      </c>
    </row>
    <row r="709" spans="1:23" x14ac:dyDescent="0.25">
      <c r="A709" t="s">
        <v>1089</v>
      </c>
      <c r="B709">
        <v>3</v>
      </c>
      <c r="C709" t="s">
        <v>627</v>
      </c>
      <c r="D709" t="s">
        <v>25</v>
      </c>
      <c r="E709" t="s">
        <v>26</v>
      </c>
      <c r="F709" t="s">
        <v>1355</v>
      </c>
      <c r="G709" t="s">
        <v>629</v>
      </c>
      <c r="H709" t="s">
        <v>630</v>
      </c>
      <c r="J709" s="2">
        <v>-9.9598499999999994</v>
      </c>
      <c r="K709" s="2">
        <v>-37.089559999999999</v>
      </c>
      <c r="L709" t="s">
        <v>31</v>
      </c>
      <c r="M709" t="s">
        <v>1357</v>
      </c>
      <c r="N709">
        <v>910</v>
      </c>
      <c r="O709">
        <v>10</v>
      </c>
      <c r="R709">
        <v>838</v>
      </c>
      <c r="S709">
        <v>47</v>
      </c>
      <c r="T709">
        <v>108</v>
      </c>
      <c r="V709">
        <v>0.79</v>
      </c>
      <c r="W709" s="3">
        <v>10</v>
      </c>
    </row>
    <row r="710" spans="1:23" x14ac:dyDescent="0.25">
      <c r="A710" t="s">
        <v>1089</v>
      </c>
      <c r="B710">
        <v>3</v>
      </c>
      <c r="C710" t="s">
        <v>627</v>
      </c>
      <c r="D710" t="s">
        <v>25</v>
      </c>
      <c r="E710" t="s">
        <v>26</v>
      </c>
      <c r="F710" t="s">
        <v>1355</v>
      </c>
      <c r="G710" t="s">
        <v>629</v>
      </c>
      <c r="H710" t="s">
        <v>630</v>
      </c>
      <c r="J710" s="2">
        <v>-9.9598499999999994</v>
      </c>
      <c r="K710" s="2">
        <v>-37.089559999999999</v>
      </c>
      <c r="L710" t="s">
        <v>31</v>
      </c>
      <c r="M710" t="s">
        <v>1389</v>
      </c>
      <c r="N710">
        <v>1987</v>
      </c>
      <c r="O710">
        <v>21</v>
      </c>
      <c r="R710">
        <v>2088</v>
      </c>
      <c r="S710">
        <v>16</v>
      </c>
      <c r="T710">
        <v>95</v>
      </c>
      <c r="V710">
        <v>0.61</v>
      </c>
      <c r="W710" s="3">
        <v>16</v>
      </c>
    </row>
    <row r="711" spans="1:23" x14ac:dyDescent="0.25">
      <c r="A711" t="s">
        <v>1089</v>
      </c>
      <c r="B711">
        <v>3</v>
      </c>
      <c r="C711" t="s">
        <v>627</v>
      </c>
      <c r="D711" t="s">
        <v>25</v>
      </c>
      <c r="E711" t="s">
        <v>26</v>
      </c>
      <c r="F711" t="s">
        <v>1355</v>
      </c>
      <c r="G711" t="s">
        <v>629</v>
      </c>
      <c r="H711" t="s">
        <v>630</v>
      </c>
      <c r="J711" s="2">
        <v>-9.9598499999999994</v>
      </c>
      <c r="K711" s="2">
        <v>-37.089559999999999</v>
      </c>
      <c r="L711" t="s">
        <v>31</v>
      </c>
      <c r="M711" t="s">
        <v>1401</v>
      </c>
      <c r="N711">
        <v>2773</v>
      </c>
      <c r="O711">
        <v>25</v>
      </c>
      <c r="R711">
        <v>2963</v>
      </c>
      <c r="S711">
        <v>9</v>
      </c>
      <c r="T711">
        <v>93</v>
      </c>
      <c r="V711">
        <v>0.56000000000000005</v>
      </c>
      <c r="W711" s="3">
        <v>9</v>
      </c>
    </row>
    <row r="712" spans="1:23" x14ac:dyDescent="0.25">
      <c r="A712" t="s">
        <v>1089</v>
      </c>
      <c r="B712">
        <v>3</v>
      </c>
      <c r="C712" t="s">
        <v>627</v>
      </c>
      <c r="D712" t="s">
        <v>25</v>
      </c>
      <c r="E712" t="s">
        <v>26</v>
      </c>
      <c r="F712" t="s">
        <v>1355</v>
      </c>
      <c r="G712" t="s">
        <v>629</v>
      </c>
      <c r="H712" t="s">
        <v>630</v>
      </c>
      <c r="J712" s="2">
        <v>-9.9598499999999994</v>
      </c>
      <c r="K712" s="2">
        <v>-37.089559999999999</v>
      </c>
      <c r="L712" t="s">
        <v>31</v>
      </c>
      <c r="M712" t="s">
        <v>1377</v>
      </c>
      <c r="N712">
        <v>1934</v>
      </c>
      <c r="O712">
        <v>14</v>
      </c>
      <c r="R712">
        <v>2028</v>
      </c>
      <c r="S712">
        <v>10</v>
      </c>
      <c r="T712">
        <v>95</v>
      </c>
      <c r="V712">
        <v>0.51</v>
      </c>
      <c r="W712" s="3">
        <v>10</v>
      </c>
    </row>
    <row r="713" spans="1:23" x14ac:dyDescent="0.25">
      <c r="A713" t="s">
        <v>1089</v>
      </c>
      <c r="B713">
        <v>3</v>
      </c>
      <c r="C713" t="s">
        <v>627</v>
      </c>
      <c r="D713" t="s">
        <v>25</v>
      </c>
      <c r="E713" t="s">
        <v>26</v>
      </c>
      <c r="F713" t="s">
        <v>1355</v>
      </c>
      <c r="G713" t="s">
        <v>629</v>
      </c>
      <c r="H713" t="s">
        <v>630</v>
      </c>
      <c r="J713" s="2">
        <v>-9.9598499999999994</v>
      </c>
      <c r="K713" s="2">
        <v>-37.089559999999999</v>
      </c>
      <c r="L713" t="s">
        <v>31</v>
      </c>
      <c r="M713" t="s">
        <v>1391</v>
      </c>
      <c r="N713">
        <v>2005</v>
      </c>
      <c r="O713">
        <v>15</v>
      </c>
      <c r="R713">
        <v>2093</v>
      </c>
      <c r="S713">
        <v>9</v>
      </c>
      <c r="T713">
        <v>96</v>
      </c>
      <c r="V713">
        <v>0.47</v>
      </c>
      <c r="W713" s="3">
        <v>9</v>
      </c>
    </row>
    <row r="714" spans="1:23" x14ac:dyDescent="0.25">
      <c r="A714" t="s">
        <v>1089</v>
      </c>
      <c r="B714">
        <v>3</v>
      </c>
      <c r="C714" t="s">
        <v>627</v>
      </c>
      <c r="D714" t="s">
        <v>25</v>
      </c>
      <c r="E714" t="s">
        <v>26</v>
      </c>
      <c r="F714" t="s">
        <v>1355</v>
      </c>
      <c r="G714" t="s">
        <v>629</v>
      </c>
      <c r="H714" t="s">
        <v>630</v>
      </c>
      <c r="J714" s="2">
        <v>-9.9598499999999994</v>
      </c>
      <c r="K714" s="2">
        <v>-37.089559999999999</v>
      </c>
      <c r="L714" t="s">
        <v>31</v>
      </c>
      <c r="M714" t="s">
        <v>1385</v>
      </c>
      <c r="N714">
        <v>2081</v>
      </c>
      <c r="O714">
        <v>19</v>
      </c>
      <c r="R714">
        <v>2063</v>
      </c>
      <c r="S714">
        <v>14</v>
      </c>
      <c r="T714">
        <v>101</v>
      </c>
      <c r="V714">
        <v>2.19</v>
      </c>
      <c r="W714" s="3">
        <v>14</v>
      </c>
    </row>
    <row r="715" spans="1:23" x14ac:dyDescent="0.25">
      <c r="A715" t="s">
        <v>1089</v>
      </c>
      <c r="B715">
        <v>3</v>
      </c>
      <c r="C715" t="s">
        <v>627</v>
      </c>
      <c r="D715" t="s">
        <v>25</v>
      </c>
      <c r="E715" t="s">
        <v>26</v>
      </c>
      <c r="F715" t="s">
        <v>1355</v>
      </c>
      <c r="G715" t="s">
        <v>629</v>
      </c>
      <c r="H715" t="s">
        <v>630</v>
      </c>
      <c r="J715" s="2">
        <v>-9.9598499999999994</v>
      </c>
      <c r="K715" s="2">
        <v>-37.089559999999999</v>
      </c>
      <c r="L715" t="s">
        <v>31</v>
      </c>
      <c r="M715" t="s">
        <v>1368</v>
      </c>
      <c r="N715">
        <v>1742</v>
      </c>
      <c r="O715">
        <v>13</v>
      </c>
      <c r="R715">
        <v>1776</v>
      </c>
      <c r="S715">
        <v>19</v>
      </c>
      <c r="T715">
        <v>98</v>
      </c>
      <c r="V715">
        <v>1.26</v>
      </c>
      <c r="W715" s="3">
        <v>19</v>
      </c>
    </row>
    <row r="716" spans="1:23" x14ac:dyDescent="0.25">
      <c r="A716" t="s">
        <v>1089</v>
      </c>
      <c r="B716">
        <v>3</v>
      </c>
      <c r="C716" t="s">
        <v>627</v>
      </c>
      <c r="D716" t="s">
        <v>25</v>
      </c>
      <c r="E716" t="s">
        <v>26</v>
      </c>
      <c r="F716" t="s">
        <v>1355</v>
      </c>
      <c r="G716" t="s">
        <v>629</v>
      </c>
      <c r="H716" t="s">
        <v>630</v>
      </c>
      <c r="J716" s="2">
        <v>-9.9598499999999994</v>
      </c>
      <c r="K716" s="2">
        <v>-37.089559999999999</v>
      </c>
      <c r="L716" t="s">
        <v>31</v>
      </c>
      <c r="M716" t="s">
        <v>1367</v>
      </c>
      <c r="N716">
        <v>1755</v>
      </c>
      <c r="O716">
        <v>15</v>
      </c>
      <c r="R716">
        <v>1769</v>
      </c>
      <c r="S716">
        <v>11</v>
      </c>
      <c r="T716">
        <v>99</v>
      </c>
      <c r="V716">
        <v>0.7</v>
      </c>
      <c r="W716" s="3">
        <v>11</v>
      </c>
    </row>
    <row r="717" spans="1:23" x14ac:dyDescent="0.25">
      <c r="A717" t="s">
        <v>1089</v>
      </c>
      <c r="B717">
        <v>3</v>
      </c>
      <c r="C717" t="s">
        <v>627</v>
      </c>
      <c r="D717" t="s">
        <v>25</v>
      </c>
      <c r="E717" t="s">
        <v>26</v>
      </c>
      <c r="F717" t="s">
        <v>1355</v>
      </c>
      <c r="G717" t="s">
        <v>629</v>
      </c>
      <c r="H717" t="s">
        <v>630</v>
      </c>
      <c r="J717" s="2">
        <v>-9.9598499999999994</v>
      </c>
      <c r="K717" s="2">
        <v>-37.089559999999999</v>
      </c>
      <c r="L717" t="s">
        <v>31</v>
      </c>
      <c r="M717" t="s">
        <v>1362</v>
      </c>
      <c r="N717">
        <v>1529</v>
      </c>
      <c r="O717">
        <v>11</v>
      </c>
      <c r="R717">
        <v>1516</v>
      </c>
      <c r="S717">
        <v>11</v>
      </c>
      <c r="T717">
        <v>101</v>
      </c>
      <c r="V717">
        <v>0.27</v>
      </c>
      <c r="W717" s="3">
        <v>11</v>
      </c>
    </row>
    <row r="718" spans="1:23" x14ac:dyDescent="0.25">
      <c r="A718" t="s">
        <v>1089</v>
      </c>
      <c r="B718">
        <v>3</v>
      </c>
      <c r="C718" t="s">
        <v>627</v>
      </c>
      <c r="D718" t="s">
        <v>25</v>
      </c>
      <c r="E718" t="s">
        <v>26</v>
      </c>
      <c r="F718" t="s">
        <v>1355</v>
      </c>
      <c r="G718" t="s">
        <v>629</v>
      </c>
      <c r="H718" t="s">
        <v>630</v>
      </c>
      <c r="J718" s="2">
        <v>-9.9598499999999994</v>
      </c>
      <c r="K718" s="2">
        <v>-37.089559999999999</v>
      </c>
      <c r="L718" t="s">
        <v>31</v>
      </c>
      <c r="M718" t="s">
        <v>1397</v>
      </c>
      <c r="N718">
        <v>2418</v>
      </c>
      <c r="O718">
        <v>16</v>
      </c>
      <c r="R718">
        <v>2433</v>
      </c>
      <c r="S718">
        <v>8</v>
      </c>
      <c r="T718">
        <v>99</v>
      </c>
      <c r="V718">
        <v>0.9</v>
      </c>
      <c r="W718" s="3">
        <v>8</v>
      </c>
    </row>
    <row r="719" spans="1:23" x14ac:dyDescent="0.25">
      <c r="A719" t="s">
        <v>1089</v>
      </c>
      <c r="B719">
        <v>3</v>
      </c>
      <c r="C719" t="s">
        <v>627</v>
      </c>
      <c r="D719" t="s">
        <v>25</v>
      </c>
      <c r="E719" t="s">
        <v>26</v>
      </c>
      <c r="F719" t="s">
        <v>1355</v>
      </c>
      <c r="G719" t="s">
        <v>629</v>
      </c>
      <c r="H719" t="s">
        <v>630</v>
      </c>
      <c r="J719" s="2">
        <v>-9.9598499999999994</v>
      </c>
      <c r="K719" s="2">
        <v>-37.089559999999999</v>
      </c>
      <c r="L719" t="s">
        <v>31</v>
      </c>
      <c r="M719" t="s">
        <v>1398</v>
      </c>
      <c r="N719">
        <v>2621</v>
      </c>
      <c r="O719">
        <v>21</v>
      </c>
      <c r="R719">
        <v>2637</v>
      </c>
      <c r="S719">
        <v>10</v>
      </c>
      <c r="T719">
        <v>99</v>
      </c>
      <c r="V719">
        <v>0.76</v>
      </c>
      <c r="W719" s="3">
        <v>10</v>
      </c>
    </row>
    <row r="720" spans="1:23" x14ac:dyDescent="0.25">
      <c r="A720" t="s">
        <v>1089</v>
      </c>
      <c r="B720">
        <v>3</v>
      </c>
      <c r="C720" t="s">
        <v>627</v>
      </c>
      <c r="D720" t="s">
        <v>25</v>
      </c>
      <c r="E720" t="s">
        <v>26</v>
      </c>
      <c r="F720" t="s">
        <v>1355</v>
      </c>
      <c r="G720" t="s">
        <v>629</v>
      </c>
      <c r="H720" t="s">
        <v>630</v>
      </c>
      <c r="J720" s="2">
        <v>-9.9598499999999994</v>
      </c>
      <c r="K720" s="2">
        <v>-37.089559999999999</v>
      </c>
      <c r="L720" t="s">
        <v>31</v>
      </c>
      <c r="M720" t="s">
        <v>1361</v>
      </c>
      <c r="N720">
        <v>1440</v>
      </c>
      <c r="O720">
        <v>12</v>
      </c>
      <c r="R720">
        <v>1444</v>
      </c>
      <c r="S720">
        <v>19</v>
      </c>
      <c r="T720">
        <v>100</v>
      </c>
      <c r="V720">
        <v>0.56000000000000005</v>
      </c>
      <c r="W720" s="3">
        <v>19</v>
      </c>
    </row>
    <row r="721" spans="1:23" x14ac:dyDescent="0.25">
      <c r="A721" t="s">
        <v>1089</v>
      </c>
      <c r="B721">
        <v>3</v>
      </c>
      <c r="C721" t="s">
        <v>627</v>
      </c>
      <c r="D721" t="s">
        <v>25</v>
      </c>
      <c r="E721" t="s">
        <v>26</v>
      </c>
      <c r="F721" t="s">
        <v>1355</v>
      </c>
      <c r="G721" t="s">
        <v>629</v>
      </c>
      <c r="H721" t="s">
        <v>630</v>
      </c>
      <c r="J721" s="2">
        <v>-9.9598499999999994</v>
      </c>
      <c r="K721" s="2">
        <v>-37.089559999999999</v>
      </c>
      <c r="L721" t="s">
        <v>31</v>
      </c>
      <c r="M721" t="s">
        <v>1396</v>
      </c>
      <c r="N721">
        <v>2056</v>
      </c>
      <c r="O721">
        <v>18</v>
      </c>
      <c r="R721">
        <v>2244</v>
      </c>
      <c r="S721">
        <v>13</v>
      </c>
      <c r="T721">
        <v>91</v>
      </c>
      <c r="V721">
        <v>0.66</v>
      </c>
      <c r="W721" s="3">
        <v>13</v>
      </c>
    </row>
    <row r="722" spans="1:23" x14ac:dyDescent="0.25">
      <c r="A722" t="s">
        <v>1089</v>
      </c>
      <c r="B722">
        <v>3</v>
      </c>
      <c r="C722" t="s">
        <v>627</v>
      </c>
      <c r="D722" t="s">
        <v>25</v>
      </c>
      <c r="E722" t="s">
        <v>26</v>
      </c>
      <c r="F722" t="s">
        <v>1355</v>
      </c>
      <c r="G722" t="s">
        <v>629</v>
      </c>
      <c r="H722" t="s">
        <v>630</v>
      </c>
      <c r="J722" s="2">
        <v>-9.9598499999999994</v>
      </c>
      <c r="K722" s="2">
        <v>-37.089559999999999</v>
      </c>
      <c r="L722" t="s">
        <v>31</v>
      </c>
      <c r="M722" t="s">
        <v>1403</v>
      </c>
      <c r="N722">
        <v>3443</v>
      </c>
      <c r="O722">
        <v>29</v>
      </c>
      <c r="R722">
        <v>3417</v>
      </c>
      <c r="S722">
        <v>8</v>
      </c>
      <c r="T722">
        <v>101</v>
      </c>
      <c r="V722">
        <v>0.83</v>
      </c>
      <c r="W722" s="3">
        <v>8</v>
      </c>
    </row>
    <row r="723" spans="1:23" x14ac:dyDescent="0.25">
      <c r="A723" t="s">
        <v>1089</v>
      </c>
      <c r="B723">
        <v>3</v>
      </c>
      <c r="C723" t="s">
        <v>627</v>
      </c>
      <c r="D723" t="s">
        <v>25</v>
      </c>
      <c r="E723" t="s">
        <v>26</v>
      </c>
      <c r="F723" t="s">
        <v>1355</v>
      </c>
      <c r="G723" t="s">
        <v>629</v>
      </c>
      <c r="H723" t="s">
        <v>630</v>
      </c>
      <c r="J723" s="2">
        <v>-9.9598499999999994</v>
      </c>
      <c r="K723" s="2">
        <v>-37.089559999999999</v>
      </c>
      <c r="L723" t="s">
        <v>31</v>
      </c>
      <c r="M723" t="s">
        <v>1373</v>
      </c>
      <c r="N723">
        <v>1813</v>
      </c>
      <c r="O723">
        <v>15</v>
      </c>
      <c r="R723">
        <v>1856</v>
      </c>
      <c r="S723">
        <v>16</v>
      </c>
      <c r="T723">
        <v>98</v>
      </c>
      <c r="V723">
        <v>0.61</v>
      </c>
      <c r="W723" s="3">
        <v>16</v>
      </c>
    </row>
    <row r="724" spans="1:23" x14ac:dyDescent="0.25">
      <c r="A724" t="s">
        <v>1089</v>
      </c>
      <c r="B724">
        <v>3</v>
      </c>
      <c r="C724" t="s">
        <v>1405</v>
      </c>
      <c r="D724" t="s">
        <v>25</v>
      </c>
      <c r="E724" t="s">
        <v>26</v>
      </c>
      <c r="F724" t="s">
        <v>1154</v>
      </c>
      <c r="G724" t="s">
        <v>629</v>
      </c>
      <c r="H724" t="s">
        <v>630</v>
      </c>
      <c r="J724" s="2">
        <v>-9.2193199999999997</v>
      </c>
      <c r="K724" s="2">
        <v>-39.061309999999999</v>
      </c>
      <c r="L724" t="s">
        <v>31</v>
      </c>
      <c r="M724" t="s">
        <v>1429</v>
      </c>
      <c r="N724">
        <v>998</v>
      </c>
      <c r="O724">
        <v>8</v>
      </c>
      <c r="R724">
        <v>953</v>
      </c>
      <c r="S724">
        <v>51</v>
      </c>
      <c r="T724">
        <v>105</v>
      </c>
      <c r="V724">
        <v>0.5</v>
      </c>
      <c r="W724" s="3">
        <v>8</v>
      </c>
    </row>
    <row r="725" spans="1:23" x14ac:dyDescent="0.25">
      <c r="A725" t="s">
        <v>1089</v>
      </c>
      <c r="B725">
        <v>3</v>
      </c>
      <c r="C725" t="s">
        <v>1405</v>
      </c>
      <c r="D725" t="s">
        <v>25</v>
      </c>
      <c r="E725" t="s">
        <v>26</v>
      </c>
      <c r="F725" t="s">
        <v>1154</v>
      </c>
      <c r="G725" t="s">
        <v>629</v>
      </c>
      <c r="H725" t="s">
        <v>630</v>
      </c>
      <c r="J725" s="2">
        <v>-9.2193199999999997</v>
      </c>
      <c r="K725" s="2">
        <v>-39.061309999999999</v>
      </c>
      <c r="L725" t="s">
        <v>31</v>
      </c>
      <c r="M725" t="s">
        <v>1436</v>
      </c>
      <c r="N725">
        <v>1053</v>
      </c>
      <c r="O725">
        <v>5</v>
      </c>
      <c r="R725">
        <v>1017</v>
      </c>
      <c r="S725">
        <v>30</v>
      </c>
      <c r="T725">
        <v>103</v>
      </c>
      <c r="V725">
        <v>0.7</v>
      </c>
      <c r="W725" s="3">
        <v>5</v>
      </c>
    </row>
    <row r="726" spans="1:23" x14ac:dyDescent="0.25">
      <c r="A726" t="s">
        <v>1089</v>
      </c>
      <c r="B726">
        <v>3</v>
      </c>
      <c r="C726" t="s">
        <v>1405</v>
      </c>
      <c r="D726" t="s">
        <v>25</v>
      </c>
      <c r="E726" t="s">
        <v>26</v>
      </c>
      <c r="F726" t="s">
        <v>1154</v>
      </c>
      <c r="G726" t="s">
        <v>629</v>
      </c>
      <c r="H726" t="s">
        <v>630</v>
      </c>
      <c r="J726" s="2">
        <v>-9.2193199999999997</v>
      </c>
      <c r="K726" s="2">
        <v>-39.061309999999999</v>
      </c>
      <c r="L726" t="s">
        <v>31</v>
      </c>
      <c r="M726" t="s">
        <v>1406</v>
      </c>
      <c r="N726">
        <v>930</v>
      </c>
      <c r="O726">
        <v>11</v>
      </c>
      <c r="R726">
        <v>848</v>
      </c>
      <c r="S726">
        <v>80</v>
      </c>
      <c r="T726">
        <v>109</v>
      </c>
      <c r="V726">
        <v>0.8</v>
      </c>
      <c r="W726" s="3">
        <v>11</v>
      </c>
    </row>
    <row r="727" spans="1:23" x14ac:dyDescent="0.25">
      <c r="A727" t="s">
        <v>1089</v>
      </c>
      <c r="B727">
        <v>3</v>
      </c>
      <c r="C727" t="s">
        <v>1405</v>
      </c>
      <c r="D727" t="s">
        <v>25</v>
      </c>
      <c r="E727" t="s">
        <v>26</v>
      </c>
      <c r="F727" t="s">
        <v>1154</v>
      </c>
      <c r="G727" t="s">
        <v>629</v>
      </c>
      <c r="H727" t="s">
        <v>630</v>
      </c>
      <c r="J727" s="2">
        <v>-9.2193199999999997</v>
      </c>
      <c r="K727" s="2">
        <v>-39.061309999999999</v>
      </c>
      <c r="L727" t="s">
        <v>31</v>
      </c>
      <c r="M727" t="s">
        <v>1434</v>
      </c>
      <c r="N727">
        <v>1025</v>
      </c>
      <c r="O727">
        <v>7</v>
      </c>
      <c r="R727">
        <v>984</v>
      </c>
      <c r="S727">
        <v>43</v>
      </c>
      <c r="T727">
        <v>104</v>
      </c>
      <c r="V727">
        <v>1.1000000000000001</v>
      </c>
      <c r="W727" s="3">
        <v>7</v>
      </c>
    </row>
    <row r="728" spans="1:23" x14ac:dyDescent="0.25">
      <c r="A728" t="s">
        <v>1089</v>
      </c>
      <c r="B728">
        <v>3</v>
      </c>
      <c r="C728" t="s">
        <v>1405</v>
      </c>
      <c r="D728" t="s">
        <v>25</v>
      </c>
      <c r="E728" t="s">
        <v>26</v>
      </c>
      <c r="F728" t="s">
        <v>1154</v>
      </c>
      <c r="G728" t="s">
        <v>629</v>
      </c>
      <c r="H728" t="s">
        <v>630</v>
      </c>
      <c r="J728" s="2">
        <v>-9.2193199999999997</v>
      </c>
      <c r="K728" s="2">
        <v>-39.061309999999999</v>
      </c>
      <c r="L728" t="s">
        <v>31</v>
      </c>
      <c r="M728" t="s">
        <v>1425</v>
      </c>
      <c r="N728">
        <v>993</v>
      </c>
      <c r="O728">
        <v>8</v>
      </c>
      <c r="R728">
        <v>992</v>
      </c>
      <c r="S728">
        <v>58</v>
      </c>
      <c r="T728">
        <v>100</v>
      </c>
      <c r="V728">
        <v>0.6</v>
      </c>
      <c r="W728" s="3">
        <v>8</v>
      </c>
    </row>
    <row r="729" spans="1:23" x14ac:dyDescent="0.25">
      <c r="A729" t="s">
        <v>1089</v>
      </c>
      <c r="B729">
        <v>3</v>
      </c>
      <c r="C729" t="s">
        <v>1405</v>
      </c>
      <c r="D729" t="s">
        <v>25</v>
      </c>
      <c r="E729" t="s">
        <v>26</v>
      </c>
      <c r="F729" t="s">
        <v>1154</v>
      </c>
      <c r="G729" t="s">
        <v>629</v>
      </c>
      <c r="H729" t="s">
        <v>630</v>
      </c>
      <c r="J729" s="2">
        <v>-9.2193199999999997</v>
      </c>
      <c r="K729" s="2">
        <v>-39.061309999999999</v>
      </c>
      <c r="L729" t="s">
        <v>31</v>
      </c>
      <c r="M729" t="s">
        <v>1415</v>
      </c>
      <c r="N729">
        <v>974</v>
      </c>
      <c r="O729">
        <v>7</v>
      </c>
      <c r="R729">
        <v>971</v>
      </c>
      <c r="S729">
        <v>31</v>
      </c>
      <c r="T729">
        <v>100</v>
      </c>
      <c r="V729">
        <v>0.6</v>
      </c>
      <c r="W729" s="3">
        <v>7</v>
      </c>
    </row>
    <row r="730" spans="1:23" x14ac:dyDescent="0.25">
      <c r="A730" t="s">
        <v>1089</v>
      </c>
      <c r="B730">
        <v>3</v>
      </c>
      <c r="C730" t="s">
        <v>1405</v>
      </c>
      <c r="D730" t="s">
        <v>25</v>
      </c>
      <c r="E730" t="s">
        <v>26</v>
      </c>
      <c r="F730" t="s">
        <v>1154</v>
      </c>
      <c r="G730" t="s">
        <v>629</v>
      </c>
      <c r="H730" t="s">
        <v>630</v>
      </c>
      <c r="J730" s="2">
        <v>-9.2193199999999997</v>
      </c>
      <c r="K730" s="2">
        <v>-39.061309999999999</v>
      </c>
      <c r="L730" t="s">
        <v>31</v>
      </c>
      <c r="M730" t="s">
        <v>1448</v>
      </c>
      <c r="N730">
        <v>2026</v>
      </c>
      <c r="O730">
        <v>17</v>
      </c>
      <c r="R730">
        <v>2016</v>
      </c>
      <c r="S730">
        <v>23</v>
      </c>
      <c r="T730">
        <v>100</v>
      </c>
      <c r="V730">
        <v>0.8</v>
      </c>
      <c r="W730" s="3">
        <v>23</v>
      </c>
    </row>
    <row r="731" spans="1:23" x14ac:dyDescent="0.25">
      <c r="A731" t="s">
        <v>1089</v>
      </c>
      <c r="B731">
        <v>3</v>
      </c>
      <c r="C731" t="s">
        <v>1405</v>
      </c>
      <c r="D731" t="s">
        <v>25</v>
      </c>
      <c r="E731" t="s">
        <v>26</v>
      </c>
      <c r="F731" t="s">
        <v>1154</v>
      </c>
      <c r="G731" t="s">
        <v>629</v>
      </c>
      <c r="H731" t="s">
        <v>630</v>
      </c>
      <c r="J731" s="2">
        <v>-9.2193199999999997</v>
      </c>
      <c r="K731" s="2">
        <v>-39.061309999999999</v>
      </c>
      <c r="L731" t="s">
        <v>31</v>
      </c>
      <c r="M731" t="s">
        <v>1416</v>
      </c>
      <c r="N731">
        <v>984</v>
      </c>
      <c r="O731">
        <v>8</v>
      </c>
      <c r="R731">
        <v>930</v>
      </c>
      <c r="S731">
        <v>48</v>
      </c>
      <c r="T731">
        <v>106</v>
      </c>
      <c r="V731">
        <v>0.7</v>
      </c>
      <c r="W731" s="3">
        <v>8</v>
      </c>
    </row>
    <row r="732" spans="1:23" x14ac:dyDescent="0.25">
      <c r="A732" t="s">
        <v>1089</v>
      </c>
      <c r="B732">
        <v>3</v>
      </c>
      <c r="C732" t="s">
        <v>1405</v>
      </c>
      <c r="D732" t="s">
        <v>25</v>
      </c>
      <c r="E732" t="s">
        <v>26</v>
      </c>
      <c r="F732" t="s">
        <v>1154</v>
      </c>
      <c r="G732" t="s">
        <v>629</v>
      </c>
      <c r="H732" t="s">
        <v>630</v>
      </c>
      <c r="J732" s="2">
        <v>-9.2193199999999997</v>
      </c>
      <c r="K732" s="2">
        <v>-39.061309999999999</v>
      </c>
      <c r="L732" t="s">
        <v>31</v>
      </c>
      <c r="M732" t="s">
        <v>1413</v>
      </c>
      <c r="N732">
        <v>969</v>
      </c>
      <c r="O732">
        <v>6</v>
      </c>
      <c r="R732">
        <v>939</v>
      </c>
      <c r="S732">
        <v>43</v>
      </c>
      <c r="T732">
        <v>103</v>
      </c>
      <c r="V732">
        <v>1.2</v>
      </c>
      <c r="W732" s="3">
        <v>6</v>
      </c>
    </row>
    <row r="733" spans="1:23" x14ac:dyDescent="0.25">
      <c r="A733" t="s">
        <v>1089</v>
      </c>
      <c r="B733">
        <v>3</v>
      </c>
      <c r="C733" t="s">
        <v>1405</v>
      </c>
      <c r="D733" t="s">
        <v>25</v>
      </c>
      <c r="E733" t="s">
        <v>26</v>
      </c>
      <c r="F733" t="s">
        <v>1154</v>
      </c>
      <c r="G733" t="s">
        <v>629</v>
      </c>
      <c r="H733" t="s">
        <v>630</v>
      </c>
      <c r="J733" s="2">
        <v>-9.2193199999999997</v>
      </c>
      <c r="K733" s="2">
        <v>-39.061309999999999</v>
      </c>
      <c r="L733" t="s">
        <v>31</v>
      </c>
      <c r="M733" t="s">
        <v>1418</v>
      </c>
      <c r="N733">
        <v>986</v>
      </c>
      <c r="O733">
        <v>6</v>
      </c>
      <c r="R733">
        <v>963</v>
      </c>
      <c r="S733">
        <v>28</v>
      </c>
      <c r="T733">
        <v>102</v>
      </c>
      <c r="V733">
        <v>0.6</v>
      </c>
      <c r="W733" s="3">
        <v>6</v>
      </c>
    </row>
    <row r="734" spans="1:23" x14ac:dyDescent="0.25">
      <c r="A734" t="s">
        <v>1089</v>
      </c>
      <c r="B734">
        <v>3</v>
      </c>
      <c r="C734" t="s">
        <v>1405</v>
      </c>
      <c r="D734" t="s">
        <v>25</v>
      </c>
      <c r="E734" t="s">
        <v>26</v>
      </c>
      <c r="F734" t="s">
        <v>1154</v>
      </c>
      <c r="G734" t="s">
        <v>629</v>
      </c>
      <c r="H734" t="s">
        <v>630</v>
      </c>
      <c r="J734" s="2">
        <v>-9.2193199999999997</v>
      </c>
      <c r="K734" s="2">
        <v>-39.061309999999999</v>
      </c>
      <c r="L734" t="s">
        <v>31</v>
      </c>
      <c r="M734" t="s">
        <v>1407</v>
      </c>
      <c r="N734">
        <v>936</v>
      </c>
      <c r="O734">
        <v>11</v>
      </c>
      <c r="R734">
        <v>852</v>
      </c>
      <c r="S734">
        <v>110</v>
      </c>
      <c r="T734">
        <v>109</v>
      </c>
      <c r="V734">
        <v>0.7</v>
      </c>
      <c r="W734" s="3">
        <v>11</v>
      </c>
    </row>
    <row r="735" spans="1:23" x14ac:dyDescent="0.25">
      <c r="A735" t="s">
        <v>1089</v>
      </c>
      <c r="B735">
        <v>3</v>
      </c>
      <c r="C735" t="s">
        <v>1405</v>
      </c>
      <c r="D735" t="s">
        <v>25</v>
      </c>
      <c r="E735" t="s">
        <v>26</v>
      </c>
      <c r="F735" t="s">
        <v>1154</v>
      </c>
      <c r="G735" t="s">
        <v>629</v>
      </c>
      <c r="H735" t="s">
        <v>630</v>
      </c>
      <c r="J735" s="2">
        <v>-9.2193199999999997</v>
      </c>
      <c r="K735" s="2">
        <v>-39.061309999999999</v>
      </c>
      <c r="L735" t="s">
        <v>31</v>
      </c>
      <c r="M735" t="s">
        <v>1432</v>
      </c>
      <c r="N735">
        <v>1016</v>
      </c>
      <c r="O735">
        <v>5</v>
      </c>
      <c r="R735">
        <v>963</v>
      </c>
      <c r="S735">
        <v>21</v>
      </c>
      <c r="T735">
        <v>105</v>
      </c>
      <c r="V735">
        <v>0.8</v>
      </c>
      <c r="W735" s="3">
        <v>5</v>
      </c>
    </row>
    <row r="736" spans="1:23" x14ac:dyDescent="0.25">
      <c r="A736" t="s">
        <v>1089</v>
      </c>
      <c r="B736">
        <v>3</v>
      </c>
      <c r="C736" t="s">
        <v>1405</v>
      </c>
      <c r="D736" t="s">
        <v>25</v>
      </c>
      <c r="E736" t="s">
        <v>26</v>
      </c>
      <c r="F736" t="s">
        <v>1154</v>
      </c>
      <c r="G736" t="s">
        <v>629</v>
      </c>
      <c r="H736" t="s">
        <v>630</v>
      </c>
      <c r="J736" s="2">
        <v>-9.2193199999999997</v>
      </c>
      <c r="K736" s="2">
        <v>-39.061309999999999</v>
      </c>
      <c r="L736" t="s">
        <v>31</v>
      </c>
      <c r="M736" t="s">
        <v>1431</v>
      </c>
      <c r="N736">
        <v>1011</v>
      </c>
      <c r="O736">
        <v>5</v>
      </c>
      <c r="R736">
        <v>990</v>
      </c>
      <c r="S736">
        <v>19</v>
      </c>
      <c r="T736">
        <v>102</v>
      </c>
      <c r="V736">
        <v>1.1000000000000001</v>
      </c>
      <c r="W736" s="3">
        <v>5</v>
      </c>
    </row>
    <row r="737" spans="1:23" x14ac:dyDescent="0.25">
      <c r="A737" t="s">
        <v>1089</v>
      </c>
      <c r="B737">
        <v>3</v>
      </c>
      <c r="C737" t="s">
        <v>1405</v>
      </c>
      <c r="D737" t="s">
        <v>25</v>
      </c>
      <c r="E737" t="s">
        <v>26</v>
      </c>
      <c r="F737" t="s">
        <v>1154</v>
      </c>
      <c r="G737" t="s">
        <v>629</v>
      </c>
      <c r="H737" t="s">
        <v>630</v>
      </c>
      <c r="J737" s="2">
        <v>-9.2193199999999997</v>
      </c>
      <c r="K737" s="2">
        <v>-39.061309999999999</v>
      </c>
      <c r="L737" t="s">
        <v>31</v>
      </c>
      <c r="M737" t="s">
        <v>1442</v>
      </c>
      <c r="N737">
        <v>1146</v>
      </c>
      <c r="O737">
        <v>5</v>
      </c>
      <c r="R737">
        <v>1041</v>
      </c>
      <c r="S737">
        <v>20</v>
      </c>
      <c r="T737">
        <v>109</v>
      </c>
      <c r="V737">
        <v>0.4</v>
      </c>
      <c r="W737" s="3">
        <v>5</v>
      </c>
    </row>
    <row r="738" spans="1:23" x14ac:dyDescent="0.25">
      <c r="A738" t="s">
        <v>1089</v>
      </c>
      <c r="B738">
        <v>3</v>
      </c>
      <c r="C738" t="s">
        <v>1405</v>
      </c>
      <c r="D738" t="s">
        <v>25</v>
      </c>
      <c r="E738" t="s">
        <v>26</v>
      </c>
      <c r="F738" t="s">
        <v>1154</v>
      </c>
      <c r="G738" t="s">
        <v>629</v>
      </c>
      <c r="H738" t="s">
        <v>630</v>
      </c>
      <c r="J738" s="2">
        <v>-9.2193199999999997</v>
      </c>
      <c r="K738" s="2">
        <v>-39.061309999999999</v>
      </c>
      <c r="L738" t="s">
        <v>31</v>
      </c>
      <c r="M738" t="s">
        <v>1454</v>
      </c>
      <c r="N738">
        <v>3030</v>
      </c>
      <c r="O738">
        <v>19</v>
      </c>
      <c r="R738">
        <v>3041</v>
      </c>
      <c r="S738">
        <v>8</v>
      </c>
      <c r="T738">
        <v>100</v>
      </c>
      <c r="V738">
        <v>0.9</v>
      </c>
      <c r="W738" s="3">
        <v>8</v>
      </c>
    </row>
    <row r="739" spans="1:23" x14ac:dyDescent="0.25">
      <c r="A739" t="s">
        <v>1089</v>
      </c>
      <c r="B739">
        <v>3</v>
      </c>
      <c r="C739" t="s">
        <v>1405</v>
      </c>
      <c r="D739" t="s">
        <v>25</v>
      </c>
      <c r="E739" t="s">
        <v>26</v>
      </c>
      <c r="F739" t="s">
        <v>1154</v>
      </c>
      <c r="G739" t="s">
        <v>629</v>
      </c>
      <c r="H739" t="s">
        <v>630</v>
      </c>
      <c r="J739" s="2">
        <v>-9.2193199999999997</v>
      </c>
      <c r="K739" s="2">
        <v>-39.061309999999999</v>
      </c>
      <c r="L739" t="s">
        <v>31</v>
      </c>
      <c r="M739" t="s">
        <v>1440</v>
      </c>
      <c r="N739">
        <v>1135</v>
      </c>
      <c r="O739">
        <v>7</v>
      </c>
      <c r="R739">
        <v>1090</v>
      </c>
      <c r="S739">
        <v>19</v>
      </c>
      <c r="T739">
        <v>104</v>
      </c>
      <c r="V739">
        <v>1.7</v>
      </c>
      <c r="W739" s="3">
        <v>7</v>
      </c>
    </row>
    <row r="740" spans="1:23" x14ac:dyDescent="0.25">
      <c r="A740" t="s">
        <v>1089</v>
      </c>
      <c r="B740">
        <v>3</v>
      </c>
      <c r="C740" t="s">
        <v>1405</v>
      </c>
      <c r="D740" t="s">
        <v>25</v>
      </c>
      <c r="E740" t="s">
        <v>26</v>
      </c>
      <c r="F740" t="s">
        <v>1154</v>
      </c>
      <c r="G740" t="s">
        <v>629</v>
      </c>
      <c r="H740" t="s">
        <v>630</v>
      </c>
      <c r="J740" s="2">
        <v>-9.2193199999999997</v>
      </c>
      <c r="K740" s="2">
        <v>-39.061309999999999</v>
      </c>
      <c r="L740" t="s">
        <v>31</v>
      </c>
      <c r="M740" t="s">
        <v>1426</v>
      </c>
      <c r="N740">
        <v>995</v>
      </c>
      <c r="O740">
        <v>6</v>
      </c>
      <c r="R740">
        <v>996</v>
      </c>
      <c r="S740">
        <v>24</v>
      </c>
      <c r="T740">
        <v>100</v>
      </c>
      <c r="V740">
        <v>0.6</v>
      </c>
      <c r="W740" s="3">
        <v>6</v>
      </c>
    </row>
    <row r="741" spans="1:23" x14ac:dyDescent="0.25">
      <c r="A741" t="s">
        <v>1089</v>
      </c>
      <c r="B741">
        <v>3</v>
      </c>
      <c r="C741" t="s">
        <v>1405</v>
      </c>
      <c r="D741" t="s">
        <v>25</v>
      </c>
      <c r="E741" t="s">
        <v>26</v>
      </c>
      <c r="F741" t="s">
        <v>1154</v>
      </c>
      <c r="G741" t="s">
        <v>629</v>
      </c>
      <c r="H741" t="s">
        <v>630</v>
      </c>
      <c r="J741" s="2">
        <v>-9.2193199999999997</v>
      </c>
      <c r="K741" s="2">
        <v>-39.061309999999999</v>
      </c>
      <c r="L741" t="s">
        <v>31</v>
      </c>
      <c r="M741" t="s">
        <v>1447</v>
      </c>
      <c r="N741">
        <v>2005</v>
      </c>
      <c r="O741">
        <v>10</v>
      </c>
      <c r="R741">
        <v>1985</v>
      </c>
      <c r="S741">
        <v>11</v>
      </c>
      <c r="T741">
        <v>101</v>
      </c>
      <c r="V741">
        <v>0.6</v>
      </c>
      <c r="W741" s="3">
        <v>11</v>
      </c>
    </row>
    <row r="742" spans="1:23" x14ac:dyDescent="0.25">
      <c r="A742" t="s">
        <v>1089</v>
      </c>
      <c r="B742">
        <v>3</v>
      </c>
      <c r="C742" t="s">
        <v>1405</v>
      </c>
      <c r="D742" t="s">
        <v>25</v>
      </c>
      <c r="E742" t="s">
        <v>26</v>
      </c>
      <c r="F742" t="s">
        <v>1154</v>
      </c>
      <c r="G742" t="s">
        <v>629</v>
      </c>
      <c r="H742" t="s">
        <v>630</v>
      </c>
      <c r="J742" s="2">
        <v>-9.2193199999999997</v>
      </c>
      <c r="K742" s="2">
        <v>-39.061309999999999</v>
      </c>
      <c r="L742" t="s">
        <v>31</v>
      </c>
      <c r="M742" t="s">
        <v>1419</v>
      </c>
      <c r="N742">
        <v>986</v>
      </c>
      <c r="O742">
        <v>4</v>
      </c>
      <c r="R742">
        <v>964</v>
      </c>
      <c r="S742">
        <v>22</v>
      </c>
      <c r="T742">
        <v>102</v>
      </c>
      <c r="V742">
        <v>0.6</v>
      </c>
      <c r="W742" s="3">
        <v>4</v>
      </c>
    </row>
    <row r="743" spans="1:23" x14ac:dyDescent="0.25">
      <c r="A743" t="s">
        <v>1089</v>
      </c>
      <c r="B743">
        <v>3</v>
      </c>
      <c r="C743" t="s">
        <v>1405</v>
      </c>
      <c r="D743" t="s">
        <v>25</v>
      </c>
      <c r="E743" t="s">
        <v>26</v>
      </c>
      <c r="F743" t="s">
        <v>1154</v>
      </c>
      <c r="G743" t="s">
        <v>629</v>
      </c>
      <c r="H743" t="s">
        <v>630</v>
      </c>
      <c r="J743" s="2">
        <v>-9.2193199999999997</v>
      </c>
      <c r="K743" s="2">
        <v>-39.061309999999999</v>
      </c>
      <c r="L743" t="s">
        <v>31</v>
      </c>
      <c r="M743" t="s">
        <v>1420</v>
      </c>
      <c r="N743">
        <v>989</v>
      </c>
      <c r="O743">
        <v>6</v>
      </c>
      <c r="R743">
        <v>934</v>
      </c>
      <c r="S743">
        <v>36</v>
      </c>
      <c r="T743">
        <v>106</v>
      </c>
      <c r="V743">
        <v>0.9</v>
      </c>
      <c r="W743" s="3">
        <v>6</v>
      </c>
    </row>
    <row r="744" spans="1:23" x14ac:dyDescent="0.25">
      <c r="A744" t="s">
        <v>1089</v>
      </c>
      <c r="B744">
        <v>3</v>
      </c>
      <c r="C744" t="s">
        <v>1405</v>
      </c>
      <c r="D744" t="s">
        <v>25</v>
      </c>
      <c r="E744" t="s">
        <v>26</v>
      </c>
      <c r="F744" t="s">
        <v>1154</v>
      </c>
      <c r="G744" t="s">
        <v>629</v>
      </c>
      <c r="H744" t="s">
        <v>630</v>
      </c>
      <c r="J744" s="2">
        <v>-9.2193199999999997</v>
      </c>
      <c r="K744" s="2">
        <v>-39.061309999999999</v>
      </c>
      <c r="L744" t="s">
        <v>31</v>
      </c>
      <c r="M744" t="s">
        <v>1433</v>
      </c>
      <c r="N744">
        <v>1022</v>
      </c>
      <c r="O744">
        <v>5</v>
      </c>
      <c r="R744">
        <v>969</v>
      </c>
      <c r="S744">
        <v>26</v>
      </c>
      <c r="T744">
        <v>105</v>
      </c>
      <c r="V744">
        <v>0.8</v>
      </c>
      <c r="W744" s="3">
        <v>5</v>
      </c>
    </row>
    <row r="745" spans="1:23" x14ac:dyDescent="0.25">
      <c r="A745" t="s">
        <v>1089</v>
      </c>
      <c r="B745">
        <v>3</v>
      </c>
      <c r="C745" t="s">
        <v>1405</v>
      </c>
      <c r="D745" t="s">
        <v>25</v>
      </c>
      <c r="E745" t="s">
        <v>26</v>
      </c>
      <c r="F745" t="s">
        <v>1154</v>
      </c>
      <c r="G745" t="s">
        <v>629</v>
      </c>
      <c r="H745" t="s">
        <v>630</v>
      </c>
      <c r="J745" s="2">
        <v>-9.2193199999999997</v>
      </c>
      <c r="K745" s="2">
        <v>-39.061309999999999</v>
      </c>
      <c r="L745" t="s">
        <v>31</v>
      </c>
      <c r="M745" t="s">
        <v>1422</v>
      </c>
      <c r="N745">
        <v>991</v>
      </c>
      <c r="O745">
        <v>5</v>
      </c>
      <c r="R745">
        <v>905</v>
      </c>
      <c r="S745">
        <v>28</v>
      </c>
      <c r="T745">
        <v>109</v>
      </c>
      <c r="V745">
        <v>0.2</v>
      </c>
      <c r="W745" s="3">
        <v>5</v>
      </c>
    </row>
    <row r="746" spans="1:23" x14ac:dyDescent="0.25">
      <c r="A746" t="s">
        <v>1089</v>
      </c>
      <c r="B746">
        <v>3</v>
      </c>
      <c r="C746" t="s">
        <v>1405</v>
      </c>
      <c r="D746" t="s">
        <v>25</v>
      </c>
      <c r="E746" t="s">
        <v>26</v>
      </c>
      <c r="F746" t="s">
        <v>1154</v>
      </c>
      <c r="G746" t="s">
        <v>629</v>
      </c>
      <c r="H746" t="s">
        <v>630</v>
      </c>
      <c r="J746" s="2">
        <v>-9.2193199999999997</v>
      </c>
      <c r="K746" s="2">
        <v>-39.061309999999999</v>
      </c>
      <c r="L746" t="s">
        <v>31</v>
      </c>
      <c r="M746" t="s">
        <v>1453</v>
      </c>
      <c r="N746">
        <v>2740</v>
      </c>
      <c r="O746">
        <v>17</v>
      </c>
      <c r="R746">
        <v>2733</v>
      </c>
      <c r="S746">
        <v>8</v>
      </c>
      <c r="T746">
        <v>100</v>
      </c>
      <c r="V746">
        <v>0.9</v>
      </c>
      <c r="W746" s="3">
        <v>8</v>
      </c>
    </row>
    <row r="747" spans="1:23" x14ac:dyDescent="0.25">
      <c r="A747" t="s">
        <v>1089</v>
      </c>
      <c r="B747">
        <v>3</v>
      </c>
      <c r="C747" t="s">
        <v>1405</v>
      </c>
      <c r="D747" t="s">
        <v>25</v>
      </c>
      <c r="E747" t="s">
        <v>26</v>
      </c>
      <c r="F747" t="s">
        <v>1154</v>
      </c>
      <c r="G747" t="s">
        <v>629</v>
      </c>
      <c r="H747" t="s">
        <v>630</v>
      </c>
      <c r="J747" s="2">
        <v>-9.2193199999999997</v>
      </c>
      <c r="K747" s="2">
        <v>-39.061309999999999</v>
      </c>
      <c r="L747" t="s">
        <v>31</v>
      </c>
      <c r="M747" t="s">
        <v>1439</v>
      </c>
      <c r="N747">
        <v>1125</v>
      </c>
      <c r="O747">
        <v>7</v>
      </c>
      <c r="R747">
        <v>1048</v>
      </c>
      <c r="S747">
        <v>29</v>
      </c>
      <c r="T747">
        <v>107</v>
      </c>
      <c r="V747">
        <v>1.1000000000000001</v>
      </c>
      <c r="W747" s="3">
        <v>7</v>
      </c>
    </row>
    <row r="748" spans="1:23" x14ac:dyDescent="0.25">
      <c r="A748" t="s">
        <v>1089</v>
      </c>
      <c r="B748">
        <v>3</v>
      </c>
      <c r="C748" t="s">
        <v>1405</v>
      </c>
      <c r="D748" t="s">
        <v>25</v>
      </c>
      <c r="E748" t="s">
        <v>26</v>
      </c>
      <c r="F748" t="s">
        <v>1154</v>
      </c>
      <c r="G748" t="s">
        <v>629</v>
      </c>
      <c r="H748" t="s">
        <v>630</v>
      </c>
      <c r="J748" s="2">
        <v>-9.2193199999999997</v>
      </c>
      <c r="K748" s="2">
        <v>-39.061309999999999</v>
      </c>
      <c r="L748" t="s">
        <v>31</v>
      </c>
      <c r="M748" t="s">
        <v>1444</v>
      </c>
      <c r="N748">
        <v>1974</v>
      </c>
      <c r="O748">
        <v>13</v>
      </c>
      <c r="R748">
        <v>1855</v>
      </c>
      <c r="S748">
        <v>22</v>
      </c>
      <c r="T748">
        <v>106</v>
      </c>
      <c r="V748">
        <v>0.6</v>
      </c>
      <c r="W748" s="3">
        <v>22</v>
      </c>
    </row>
    <row r="749" spans="1:23" x14ac:dyDescent="0.25">
      <c r="A749" t="s">
        <v>1089</v>
      </c>
      <c r="B749">
        <v>3</v>
      </c>
      <c r="C749" t="s">
        <v>1405</v>
      </c>
      <c r="D749" t="s">
        <v>25</v>
      </c>
      <c r="E749" t="s">
        <v>26</v>
      </c>
      <c r="F749" t="s">
        <v>1154</v>
      </c>
      <c r="G749" t="s">
        <v>629</v>
      </c>
      <c r="H749" t="s">
        <v>630</v>
      </c>
      <c r="J749" s="2">
        <v>-9.2193199999999997</v>
      </c>
      <c r="K749" s="2">
        <v>-39.061309999999999</v>
      </c>
      <c r="L749" t="s">
        <v>31</v>
      </c>
      <c r="M749" t="s">
        <v>1427</v>
      </c>
      <c r="N749">
        <v>995</v>
      </c>
      <c r="O749">
        <v>3</v>
      </c>
      <c r="R749">
        <v>908</v>
      </c>
      <c r="S749">
        <v>19</v>
      </c>
      <c r="T749">
        <v>109</v>
      </c>
      <c r="V749">
        <v>0.3</v>
      </c>
      <c r="W749" s="3">
        <v>3</v>
      </c>
    </row>
    <row r="750" spans="1:23" x14ac:dyDescent="0.25">
      <c r="A750" t="s">
        <v>1089</v>
      </c>
      <c r="B750">
        <v>3</v>
      </c>
      <c r="C750" t="s">
        <v>1405</v>
      </c>
      <c r="D750" t="s">
        <v>25</v>
      </c>
      <c r="E750" t="s">
        <v>26</v>
      </c>
      <c r="F750" t="s">
        <v>1154</v>
      </c>
      <c r="G750" t="s">
        <v>629</v>
      </c>
      <c r="H750" t="s">
        <v>630</v>
      </c>
      <c r="J750" s="2">
        <v>-9.2193199999999997</v>
      </c>
      <c r="K750" s="2">
        <v>-39.061309999999999</v>
      </c>
      <c r="L750" t="s">
        <v>31</v>
      </c>
      <c r="M750" t="s">
        <v>1452</v>
      </c>
      <c r="N750">
        <v>2366</v>
      </c>
      <c r="O750">
        <v>12</v>
      </c>
      <c r="R750">
        <v>2251</v>
      </c>
      <c r="S750">
        <v>8</v>
      </c>
      <c r="T750">
        <v>105</v>
      </c>
      <c r="V750">
        <v>0.4</v>
      </c>
      <c r="W750" s="3">
        <v>8</v>
      </c>
    </row>
    <row r="751" spans="1:23" x14ac:dyDescent="0.25">
      <c r="A751" t="s">
        <v>1089</v>
      </c>
      <c r="B751">
        <v>3</v>
      </c>
      <c r="C751" t="s">
        <v>1405</v>
      </c>
      <c r="D751" t="s">
        <v>25</v>
      </c>
      <c r="E751" t="s">
        <v>26</v>
      </c>
      <c r="F751" t="s">
        <v>1154</v>
      </c>
      <c r="G751" t="s">
        <v>629</v>
      </c>
      <c r="H751" t="s">
        <v>630</v>
      </c>
      <c r="J751" s="2">
        <v>-9.2193199999999997</v>
      </c>
      <c r="K751" s="2">
        <v>-39.061309999999999</v>
      </c>
      <c r="L751" t="s">
        <v>31</v>
      </c>
      <c r="M751" t="s">
        <v>1438</v>
      </c>
      <c r="N751">
        <v>1104</v>
      </c>
      <c r="O751">
        <v>7</v>
      </c>
      <c r="R751">
        <v>1009</v>
      </c>
      <c r="S751">
        <v>40</v>
      </c>
      <c r="T751">
        <v>109</v>
      </c>
      <c r="V751">
        <v>0.9</v>
      </c>
      <c r="W751" s="3">
        <v>7</v>
      </c>
    </row>
    <row r="752" spans="1:23" x14ac:dyDescent="0.25">
      <c r="A752" t="s">
        <v>1089</v>
      </c>
      <c r="B752">
        <v>3</v>
      </c>
      <c r="C752" t="s">
        <v>1405</v>
      </c>
      <c r="D752" t="s">
        <v>25</v>
      </c>
      <c r="E752" t="s">
        <v>26</v>
      </c>
      <c r="F752" t="s">
        <v>1154</v>
      </c>
      <c r="G752" t="s">
        <v>629</v>
      </c>
      <c r="H752" t="s">
        <v>630</v>
      </c>
      <c r="J752" s="2">
        <v>-9.2193199999999997</v>
      </c>
      <c r="K752" s="2">
        <v>-39.061309999999999</v>
      </c>
      <c r="L752" t="s">
        <v>31</v>
      </c>
      <c r="M752" t="s">
        <v>1451</v>
      </c>
      <c r="N752">
        <v>2247</v>
      </c>
      <c r="O752">
        <v>13</v>
      </c>
      <c r="R752">
        <v>2166</v>
      </c>
      <c r="S752">
        <v>15</v>
      </c>
      <c r="T752">
        <v>104</v>
      </c>
      <c r="V752">
        <v>0.6</v>
      </c>
      <c r="W752" s="3">
        <v>15</v>
      </c>
    </row>
    <row r="753" spans="1:23" x14ac:dyDescent="0.25">
      <c r="A753" t="s">
        <v>1089</v>
      </c>
      <c r="B753">
        <v>3</v>
      </c>
      <c r="C753" t="s">
        <v>1405</v>
      </c>
      <c r="D753" t="s">
        <v>25</v>
      </c>
      <c r="E753" t="s">
        <v>26</v>
      </c>
      <c r="F753" t="s">
        <v>1154</v>
      </c>
      <c r="G753" t="s">
        <v>629</v>
      </c>
      <c r="H753" t="s">
        <v>630</v>
      </c>
      <c r="J753" s="2">
        <v>-9.2193199999999997</v>
      </c>
      <c r="K753" s="2">
        <v>-39.061309999999999</v>
      </c>
      <c r="L753" t="s">
        <v>31</v>
      </c>
      <c r="M753" t="s">
        <v>1414</v>
      </c>
      <c r="N753">
        <v>971</v>
      </c>
      <c r="O753">
        <v>4</v>
      </c>
      <c r="R753">
        <v>959</v>
      </c>
      <c r="S753">
        <v>20</v>
      </c>
      <c r="T753">
        <v>101</v>
      </c>
      <c r="V753">
        <v>0.5</v>
      </c>
      <c r="W753" s="3">
        <v>4</v>
      </c>
    </row>
    <row r="754" spans="1:23" x14ac:dyDescent="0.25">
      <c r="A754" t="s">
        <v>1089</v>
      </c>
      <c r="B754">
        <v>3</v>
      </c>
      <c r="C754" t="s">
        <v>1405</v>
      </c>
      <c r="D754" t="s">
        <v>25</v>
      </c>
      <c r="E754" t="s">
        <v>26</v>
      </c>
      <c r="F754" t="s">
        <v>1154</v>
      </c>
      <c r="G754" t="s">
        <v>629</v>
      </c>
      <c r="H754" t="s">
        <v>630</v>
      </c>
      <c r="J754" s="2">
        <v>-9.2193199999999997</v>
      </c>
      <c r="K754" s="2">
        <v>-39.061309999999999</v>
      </c>
      <c r="L754" t="s">
        <v>31</v>
      </c>
      <c r="M754" t="s">
        <v>1435</v>
      </c>
      <c r="N754">
        <v>1047</v>
      </c>
      <c r="O754">
        <v>7</v>
      </c>
      <c r="R754">
        <v>977</v>
      </c>
      <c r="S754">
        <v>35</v>
      </c>
      <c r="T754">
        <v>107</v>
      </c>
      <c r="V754">
        <v>0.7</v>
      </c>
      <c r="W754" s="3">
        <v>7</v>
      </c>
    </row>
    <row r="755" spans="1:23" x14ac:dyDescent="0.25">
      <c r="A755" t="s">
        <v>1089</v>
      </c>
      <c r="B755">
        <v>3</v>
      </c>
      <c r="C755" t="s">
        <v>1405</v>
      </c>
      <c r="D755" t="s">
        <v>25</v>
      </c>
      <c r="E755" t="s">
        <v>26</v>
      </c>
      <c r="F755" t="s">
        <v>1154</v>
      </c>
      <c r="G755" t="s">
        <v>629</v>
      </c>
      <c r="H755" t="s">
        <v>630</v>
      </c>
      <c r="J755" s="2">
        <v>-9.2193199999999997</v>
      </c>
      <c r="K755" s="2">
        <v>-39.061309999999999</v>
      </c>
      <c r="L755" t="s">
        <v>31</v>
      </c>
      <c r="M755" t="s">
        <v>1449</v>
      </c>
      <c r="N755">
        <v>2045</v>
      </c>
      <c r="O755">
        <v>5</v>
      </c>
      <c r="R755">
        <v>2033</v>
      </c>
      <c r="S755">
        <v>6</v>
      </c>
      <c r="T755">
        <v>101</v>
      </c>
      <c r="V755">
        <v>0.7</v>
      </c>
      <c r="W755" s="3">
        <v>6</v>
      </c>
    </row>
    <row r="756" spans="1:23" x14ac:dyDescent="0.25">
      <c r="A756" t="s">
        <v>1089</v>
      </c>
      <c r="B756">
        <v>3</v>
      </c>
      <c r="C756" t="s">
        <v>1405</v>
      </c>
      <c r="D756" t="s">
        <v>25</v>
      </c>
      <c r="E756" t="s">
        <v>26</v>
      </c>
      <c r="F756" t="s">
        <v>1154</v>
      </c>
      <c r="G756" t="s">
        <v>629</v>
      </c>
      <c r="H756" t="s">
        <v>630</v>
      </c>
      <c r="J756" s="2">
        <v>-9.2193199999999997</v>
      </c>
      <c r="K756" s="2">
        <v>-39.061309999999999</v>
      </c>
      <c r="L756" t="s">
        <v>31</v>
      </c>
      <c r="M756" t="s">
        <v>1423</v>
      </c>
      <c r="N756">
        <v>992</v>
      </c>
      <c r="O756">
        <v>6</v>
      </c>
      <c r="R756">
        <v>949</v>
      </c>
      <c r="S756">
        <v>40</v>
      </c>
      <c r="T756">
        <v>104</v>
      </c>
      <c r="V756">
        <v>0.4</v>
      </c>
      <c r="W756" s="3">
        <v>6</v>
      </c>
    </row>
    <row r="757" spans="1:23" x14ac:dyDescent="0.25">
      <c r="A757" t="s">
        <v>1089</v>
      </c>
      <c r="B757">
        <v>3</v>
      </c>
      <c r="C757" t="s">
        <v>1405</v>
      </c>
      <c r="D757" t="s">
        <v>25</v>
      </c>
      <c r="E757" t="s">
        <v>26</v>
      </c>
      <c r="F757" t="s">
        <v>1154</v>
      </c>
      <c r="G757" t="s">
        <v>629</v>
      </c>
      <c r="H757" t="s">
        <v>630</v>
      </c>
      <c r="J757" s="2">
        <v>-9.2193199999999997</v>
      </c>
      <c r="K757" s="2">
        <v>-39.061309999999999</v>
      </c>
      <c r="L757" t="s">
        <v>31</v>
      </c>
      <c r="M757" t="s">
        <v>1441</v>
      </c>
      <c r="N757">
        <v>1141</v>
      </c>
      <c r="O757">
        <v>7</v>
      </c>
      <c r="R757">
        <v>1137</v>
      </c>
      <c r="S757">
        <v>38</v>
      </c>
      <c r="T757">
        <v>100</v>
      </c>
      <c r="V757">
        <v>1.2</v>
      </c>
      <c r="W757" s="3">
        <v>7</v>
      </c>
    </row>
    <row r="758" spans="1:23" x14ac:dyDescent="0.25">
      <c r="A758" t="s">
        <v>1089</v>
      </c>
      <c r="B758">
        <v>3</v>
      </c>
      <c r="C758" t="s">
        <v>1405</v>
      </c>
      <c r="D758" t="s">
        <v>25</v>
      </c>
      <c r="E758" t="s">
        <v>26</v>
      </c>
      <c r="F758" t="s">
        <v>1154</v>
      </c>
      <c r="G758" t="s">
        <v>629</v>
      </c>
      <c r="H758" t="s">
        <v>630</v>
      </c>
      <c r="J758" s="2">
        <v>-9.2193199999999997</v>
      </c>
      <c r="K758" s="2">
        <v>-39.061309999999999</v>
      </c>
      <c r="L758" t="s">
        <v>31</v>
      </c>
      <c r="M758" t="s">
        <v>1424</v>
      </c>
      <c r="N758">
        <v>992</v>
      </c>
      <c r="O758">
        <v>7</v>
      </c>
      <c r="R758">
        <v>977</v>
      </c>
      <c r="S758">
        <v>30</v>
      </c>
      <c r="T758">
        <v>101</v>
      </c>
      <c r="V758">
        <v>0.8</v>
      </c>
      <c r="W758" s="3">
        <v>7</v>
      </c>
    </row>
    <row r="759" spans="1:23" x14ac:dyDescent="0.25">
      <c r="A759" t="s">
        <v>1089</v>
      </c>
      <c r="B759">
        <v>3</v>
      </c>
      <c r="C759" t="s">
        <v>1405</v>
      </c>
      <c r="D759" t="s">
        <v>25</v>
      </c>
      <c r="E759" t="s">
        <v>26</v>
      </c>
      <c r="F759" t="s">
        <v>1154</v>
      </c>
      <c r="G759" t="s">
        <v>629</v>
      </c>
      <c r="H759" t="s">
        <v>630</v>
      </c>
      <c r="J759" s="2">
        <v>-9.2193199999999997</v>
      </c>
      <c r="K759" s="2">
        <v>-39.061309999999999</v>
      </c>
      <c r="L759" t="s">
        <v>31</v>
      </c>
      <c r="M759" t="s">
        <v>1417</v>
      </c>
      <c r="N759">
        <v>985</v>
      </c>
      <c r="O759">
        <v>4</v>
      </c>
      <c r="R759">
        <v>896</v>
      </c>
      <c r="S759">
        <v>22</v>
      </c>
      <c r="T759">
        <v>109</v>
      </c>
      <c r="V759">
        <v>0.6</v>
      </c>
      <c r="W759" s="3">
        <v>4</v>
      </c>
    </row>
    <row r="760" spans="1:23" x14ac:dyDescent="0.25">
      <c r="A760" t="s">
        <v>1089</v>
      </c>
      <c r="B760">
        <v>3</v>
      </c>
      <c r="C760" t="s">
        <v>1405</v>
      </c>
      <c r="D760" t="s">
        <v>25</v>
      </c>
      <c r="E760" t="s">
        <v>26</v>
      </c>
      <c r="F760" t="s">
        <v>1154</v>
      </c>
      <c r="G760" t="s">
        <v>629</v>
      </c>
      <c r="H760" t="s">
        <v>630</v>
      </c>
      <c r="J760" s="2">
        <v>-9.2193199999999997</v>
      </c>
      <c r="K760" s="2">
        <v>-39.061309999999999</v>
      </c>
      <c r="L760" t="s">
        <v>31</v>
      </c>
      <c r="M760" t="s">
        <v>1443</v>
      </c>
      <c r="N760">
        <v>1791</v>
      </c>
      <c r="O760">
        <v>23</v>
      </c>
      <c r="R760">
        <v>1631</v>
      </c>
      <c r="S760">
        <v>63</v>
      </c>
      <c r="T760">
        <v>109</v>
      </c>
      <c r="V760">
        <v>1.8</v>
      </c>
      <c r="W760" s="3">
        <v>63</v>
      </c>
    </row>
    <row r="761" spans="1:23" x14ac:dyDescent="0.25">
      <c r="A761" t="s">
        <v>1089</v>
      </c>
      <c r="B761">
        <v>3</v>
      </c>
      <c r="C761" t="s">
        <v>1405</v>
      </c>
      <c r="D761" t="s">
        <v>25</v>
      </c>
      <c r="E761" t="s">
        <v>26</v>
      </c>
      <c r="F761" t="s">
        <v>1154</v>
      </c>
      <c r="G761" t="s">
        <v>629</v>
      </c>
      <c r="H761" t="s">
        <v>630</v>
      </c>
      <c r="J761" s="2">
        <v>-9.2193199999999997</v>
      </c>
      <c r="K761" s="2">
        <v>-39.061309999999999</v>
      </c>
      <c r="L761" t="s">
        <v>31</v>
      </c>
      <c r="M761" t="s">
        <v>1411</v>
      </c>
      <c r="N761">
        <v>962</v>
      </c>
      <c r="O761">
        <v>9</v>
      </c>
      <c r="R761">
        <v>1015</v>
      </c>
      <c r="S761">
        <v>33</v>
      </c>
      <c r="T761">
        <v>94</v>
      </c>
      <c r="V761">
        <v>0.7</v>
      </c>
      <c r="W761" s="3">
        <v>9</v>
      </c>
    </row>
    <row r="762" spans="1:23" x14ac:dyDescent="0.25">
      <c r="A762" t="s">
        <v>1089</v>
      </c>
      <c r="B762">
        <v>3</v>
      </c>
      <c r="C762" t="s">
        <v>1405</v>
      </c>
      <c r="D762" t="s">
        <v>25</v>
      </c>
      <c r="E762" t="s">
        <v>26</v>
      </c>
      <c r="F762" t="s">
        <v>1154</v>
      </c>
      <c r="G762" t="s">
        <v>629</v>
      </c>
      <c r="H762" t="s">
        <v>630</v>
      </c>
      <c r="J762" s="2">
        <v>-9.2193199999999997</v>
      </c>
      <c r="K762" s="2">
        <v>-39.061309999999999</v>
      </c>
      <c r="L762" t="s">
        <v>31</v>
      </c>
      <c r="M762" t="s">
        <v>1428</v>
      </c>
      <c r="N762">
        <v>995</v>
      </c>
      <c r="O762">
        <v>4</v>
      </c>
      <c r="R762">
        <v>946</v>
      </c>
      <c r="S762">
        <v>29</v>
      </c>
      <c r="T762">
        <v>105</v>
      </c>
      <c r="V762">
        <v>0.7</v>
      </c>
      <c r="W762" s="3">
        <v>4</v>
      </c>
    </row>
    <row r="763" spans="1:23" x14ac:dyDescent="0.25">
      <c r="A763" t="s">
        <v>1089</v>
      </c>
      <c r="B763">
        <v>3</v>
      </c>
      <c r="C763" t="s">
        <v>1405</v>
      </c>
      <c r="D763" t="s">
        <v>25</v>
      </c>
      <c r="E763" t="s">
        <v>26</v>
      </c>
      <c r="F763" t="s">
        <v>1154</v>
      </c>
      <c r="G763" t="s">
        <v>629</v>
      </c>
      <c r="H763" t="s">
        <v>630</v>
      </c>
      <c r="J763" s="2">
        <v>-9.2193199999999997</v>
      </c>
      <c r="K763" s="2">
        <v>-39.061309999999999</v>
      </c>
      <c r="L763" t="s">
        <v>31</v>
      </c>
      <c r="M763" t="s">
        <v>1445</v>
      </c>
      <c r="N763">
        <v>1922</v>
      </c>
      <c r="O763">
        <v>14</v>
      </c>
      <c r="R763">
        <v>1916</v>
      </c>
      <c r="S763">
        <v>22</v>
      </c>
      <c r="T763">
        <v>100</v>
      </c>
      <c r="V763">
        <v>1.1000000000000001</v>
      </c>
      <c r="W763" s="3">
        <v>22</v>
      </c>
    </row>
    <row r="764" spans="1:23" x14ac:dyDescent="0.25">
      <c r="A764" t="s">
        <v>1089</v>
      </c>
      <c r="B764">
        <v>3</v>
      </c>
      <c r="C764" t="s">
        <v>1405</v>
      </c>
      <c r="D764" t="s">
        <v>25</v>
      </c>
      <c r="E764" t="s">
        <v>26</v>
      </c>
      <c r="F764" t="s">
        <v>1154</v>
      </c>
      <c r="G764" t="s">
        <v>629</v>
      </c>
      <c r="H764" t="s">
        <v>630</v>
      </c>
      <c r="J764" s="2">
        <v>-9.2193199999999997</v>
      </c>
      <c r="K764" s="2">
        <v>-39.061309999999999</v>
      </c>
      <c r="L764" t="s">
        <v>31</v>
      </c>
      <c r="M764" t="s">
        <v>1410</v>
      </c>
      <c r="N764">
        <v>957</v>
      </c>
      <c r="O764">
        <v>13</v>
      </c>
      <c r="R764">
        <v>932</v>
      </c>
      <c r="S764">
        <v>96</v>
      </c>
      <c r="T764">
        <v>103</v>
      </c>
      <c r="V764">
        <v>0.6</v>
      </c>
      <c r="W764" s="3">
        <v>13</v>
      </c>
    </row>
    <row r="765" spans="1:23" x14ac:dyDescent="0.25">
      <c r="A765" t="s">
        <v>1089</v>
      </c>
      <c r="B765">
        <v>3</v>
      </c>
      <c r="C765" t="s">
        <v>1405</v>
      </c>
      <c r="D765" t="s">
        <v>25</v>
      </c>
      <c r="E765" t="s">
        <v>26</v>
      </c>
      <c r="F765" t="s">
        <v>1154</v>
      </c>
      <c r="G765" t="s">
        <v>629</v>
      </c>
      <c r="H765" t="s">
        <v>630</v>
      </c>
      <c r="J765" s="2">
        <v>-9.2193199999999997</v>
      </c>
      <c r="K765" s="2">
        <v>-39.061309999999999</v>
      </c>
      <c r="L765" t="s">
        <v>31</v>
      </c>
      <c r="M765" t="s">
        <v>1450</v>
      </c>
      <c r="N765">
        <v>2191</v>
      </c>
      <c r="O765">
        <v>18</v>
      </c>
      <c r="R765">
        <v>2120</v>
      </c>
      <c r="S765">
        <v>19</v>
      </c>
      <c r="T765">
        <v>103</v>
      </c>
      <c r="V765">
        <v>0.9</v>
      </c>
      <c r="W765" s="3">
        <v>19</v>
      </c>
    </row>
    <row r="766" spans="1:23" x14ac:dyDescent="0.25">
      <c r="A766" t="s">
        <v>1089</v>
      </c>
      <c r="B766">
        <v>3</v>
      </c>
      <c r="C766" t="s">
        <v>1405</v>
      </c>
      <c r="D766" t="s">
        <v>25</v>
      </c>
      <c r="E766" t="s">
        <v>26</v>
      </c>
      <c r="F766" t="s">
        <v>1154</v>
      </c>
      <c r="G766" t="s">
        <v>629</v>
      </c>
      <c r="H766" t="s">
        <v>630</v>
      </c>
      <c r="J766" s="2">
        <v>-9.2193199999999997</v>
      </c>
      <c r="K766" s="2">
        <v>-39.061309999999999</v>
      </c>
      <c r="L766" t="s">
        <v>31</v>
      </c>
      <c r="M766" t="s">
        <v>1421</v>
      </c>
      <c r="N766">
        <v>990</v>
      </c>
      <c r="O766">
        <v>7</v>
      </c>
      <c r="R766">
        <v>960</v>
      </c>
      <c r="S766">
        <v>49</v>
      </c>
      <c r="T766">
        <v>103</v>
      </c>
      <c r="V766">
        <v>0.6</v>
      </c>
      <c r="W766" s="3">
        <v>7</v>
      </c>
    </row>
    <row r="767" spans="1:23" x14ac:dyDescent="0.25">
      <c r="A767" t="s">
        <v>1089</v>
      </c>
      <c r="B767">
        <v>3</v>
      </c>
      <c r="C767" t="s">
        <v>1405</v>
      </c>
      <c r="D767" t="s">
        <v>25</v>
      </c>
      <c r="E767" t="s">
        <v>26</v>
      </c>
      <c r="F767" t="s">
        <v>1154</v>
      </c>
      <c r="G767" t="s">
        <v>629</v>
      </c>
      <c r="H767" t="s">
        <v>630</v>
      </c>
      <c r="J767" s="2">
        <v>-9.2193199999999997</v>
      </c>
      <c r="K767" s="2">
        <v>-39.061309999999999</v>
      </c>
      <c r="L767" t="s">
        <v>31</v>
      </c>
      <c r="M767" t="s">
        <v>1430</v>
      </c>
      <c r="N767">
        <v>1008</v>
      </c>
      <c r="O767">
        <v>9</v>
      </c>
      <c r="R767">
        <v>929</v>
      </c>
      <c r="S767">
        <v>36</v>
      </c>
      <c r="T767">
        <v>108</v>
      </c>
      <c r="V767">
        <v>1.1000000000000001</v>
      </c>
      <c r="W767" s="3">
        <v>9</v>
      </c>
    </row>
    <row r="768" spans="1:23" x14ac:dyDescent="0.25">
      <c r="A768" t="s">
        <v>1089</v>
      </c>
      <c r="B768">
        <v>3</v>
      </c>
      <c r="C768" t="s">
        <v>1405</v>
      </c>
      <c r="D768" t="s">
        <v>25</v>
      </c>
      <c r="E768" t="s">
        <v>26</v>
      </c>
      <c r="F768" t="s">
        <v>1154</v>
      </c>
      <c r="G768" t="s">
        <v>629</v>
      </c>
      <c r="H768" t="s">
        <v>630</v>
      </c>
      <c r="J768" s="2">
        <v>-9.2193199999999997</v>
      </c>
      <c r="K768" s="2">
        <v>-39.061309999999999</v>
      </c>
      <c r="L768" t="s">
        <v>31</v>
      </c>
      <c r="M768" t="s">
        <v>1409</v>
      </c>
      <c r="N768">
        <v>951</v>
      </c>
      <c r="O768">
        <v>9</v>
      </c>
      <c r="R768">
        <v>851</v>
      </c>
      <c r="S768">
        <v>68</v>
      </c>
      <c r="T768">
        <v>110</v>
      </c>
      <c r="V768">
        <v>0.7</v>
      </c>
      <c r="W768" s="3">
        <v>9</v>
      </c>
    </row>
    <row r="769" spans="1:23" x14ac:dyDescent="0.25">
      <c r="A769" t="s">
        <v>1089</v>
      </c>
      <c r="B769">
        <v>3</v>
      </c>
      <c r="C769" t="s">
        <v>1405</v>
      </c>
      <c r="D769" t="s">
        <v>25</v>
      </c>
      <c r="E769" t="s">
        <v>26</v>
      </c>
      <c r="F769" t="s">
        <v>1154</v>
      </c>
      <c r="G769" t="s">
        <v>629</v>
      </c>
      <c r="H769" t="s">
        <v>630</v>
      </c>
      <c r="J769" s="2">
        <v>-9.2193199999999997</v>
      </c>
      <c r="K769" s="2">
        <v>-39.061309999999999</v>
      </c>
      <c r="L769" t="s">
        <v>31</v>
      </c>
      <c r="M769" t="s">
        <v>1446</v>
      </c>
      <c r="N769">
        <v>1969</v>
      </c>
      <c r="O769">
        <v>12</v>
      </c>
      <c r="R769">
        <v>1961</v>
      </c>
      <c r="S769">
        <v>15</v>
      </c>
      <c r="T769">
        <v>100</v>
      </c>
      <c r="V769">
        <v>0.7</v>
      </c>
      <c r="W769" s="3">
        <v>15</v>
      </c>
    </row>
    <row r="770" spans="1:23" x14ac:dyDescent="0.25">
      <c r="A770" t="s">
        <v>1089</v>
      </c>
      <c r="B770">
        <v>3</v>
      </c>
      <c r="C770" t="s">
        <v>1405</v>
      </c>
      <c r="D770" t="s">
        <v>25</v>
      </c>
      <c r="E770" t="s">
        <v>26</v>
      </c>
      <c r="F770" t="s">
        <v>1154</v>
      </c>
      <c r="G770" t="s">
        <v>629</v>
      </c>
      <c r="H770" t="s">
        <v>630</v>
      </c>
      <c r="J770" s="2">
        <v>-9.2193199999999997</v>
      </c>
      <c r="K770" s="2">
        <v>-39.061309999999999</v>
      </c>
      <c r="L770" t="s">
        <v>31</v>
      </c>
      <c r="M770" t="s">
        <v>1408</v>
      </c>
      <c r="N770">
        <v>947</v>
      </c>
      <c r="O770">
        <v>8</v>
      </c>
      <c r="R770">
        <v>977</v>
      </c>
      <c r="S770">
        <v>132</v>
      </c>
      <c r="T770">
        <v>97</v>
      </c>
      <c r="V770">
        <v>0.7</v>
      </c>
      <c r="W770" s="3">
        <v>8</v>
      </c>
    </row>
    <row r="771" spans="1:23" x14ac:dyDescent="0.25">
      <c r="A771" t="s">
        <v>1089</v>
      </c>
      <c r="B771">
        <v>3</v>
      </c>
      <c r="C771" t="s">
        <v>1405</v>
      </c>
      <c r="D771" t="s">
        <v>25</v>
      </c>
      <c r="E771" t="s">
        <v>26</v>
      </c>
      <c r="F771" t="s">
        <v>1154</v>
      </c>
      <c r="G771" t="s">
        <v>629</v>
      </c>
      <c r="H771" t="s">
        <v>630</v>
      </c>
      <c r="J771" s="2">
        <v>-9.2193199999999997</v>
      </c>
      <c r="K771" s="2">
        <v>-39.061309999999999</v>
      </c>
      <c r="L771" t="s">
        <v>31</v>
      </c>
      <c r="M771" t="s">
        <v>1412</v>
      </c>
      <c r="N771">
        <v>967</v>
      </c>
      <c r="O771">
        <v>10</v>
      </c>
      <c r="R771">
        <v>892</v>
      </c>
      <c r="S771">
        <v>87</v>
      </c>
      <c r="T771">
        <v>108</v>
      </c>
      <c r="V771">
        <v>0.9</v>
      </c>
      <c r="W771" s="3">
        <v>10</v>
      </c>
    </row>
    <row r="772" spans="1:23" x14ac:dyDescent="0.25">
      <c r="A772" t="s">
        <v>1089</v>
      </c>
      <c r="B772">
        <v>3</v>
      </c>
      <c r="C772" t="s">
        <v>1405</v>
      </c>
      <c r="D772" t="s">
        <v>25</v>
      </c>
      <c r="E772" t="s">
        <v>26</v>
      </c>
      <c r="F772" t="s">
        <v>1154</v>
      </c>
      <c r="G772" t="s">
        <v>629</v>
      </c>
      <c r="H772" t="s">
        <v>630</v>
      </c>
      <c r="J772" s="2">
        <v>-9.2193199999999997</v>
      </c>
      <c r="K772" s="2">
        <v>-39.061309999999999</v>
      </c>
      <c r="L772" t="s">
        <v>31</v>
      </c>
      <c r="M772" t="s">
        <v>1437</v>
      </c>
      <c r="N772">
        <v>1070</v>
      </c>
      <c r="O772">
        <v>6</v>
      </c>
      <c r="R772">
        <v>993</v>
      </c>
      <c r="S772">
        <v>55</v>
      </c>
      <c r="T772">
        <v>107</v>
      </c>
      <c r="V772">
        <v>0.3</v>
      </c>
      <c r="W772" s="3">
        <v>6</v>
      </c>
    </row>
    <row r="773" spans="1:23" x14ac:dyDescent="0.25">
      <c r="A773" t="s">
        <v>1089</v>
      </c>
      <c r="B773">
        <v>3</v>
      </c>
      <c r="C773" t="s">
        <v>1455</v>
      </c>
      <c r="D773" t="s">
        <v>1456</v>
      </c>
      <c r="E773" t="s">
        <v>1457</v>
      </c>
      <c r="F773" t="s">
        <v>1458</v>
      </c>
      <c r="G773" t="s">
        <v>629</v>
      </c>
      <c r="H773" t="s">
        <v>1459</v>
      </c>
      <c r="I773" t="s">
        <v>1460</v>
      </c>
      <c r="J773" s="2">
        <v>-10.827450000000001</v>
      </c>
      <c r="K773" s="2">
        <v>-37.944420000000001</v>
      </c>
      <c r="L773" t="s">
        <v>31</v>
      </c>
      <c r="M773" t="s">
        <v>1479</v>
      </c>
      <c r="N773">
        <v>730</v>
      </c>
      <c r="O773">
        <v>13</v>
      </c>
      <c r="R773">
        <v>662</v>
      </c>
      <c r="S773">
        <v>114</v>
      </c>
      <c r="T773">
        <v>109</v>
      </c>
      <c r="V773">
        <v>0.59</v>
      </c>
      <c r="W773" s="3">
        <v>13</v>
      </c>
    </row>
    <row r="774" spans="1:23" x14ac:dyDescent="0.25">
      <c r="A774" t="s">
        <v>1089</v>
      </c>
      <c r="B774">
        <v>3</v>
      </c>
      <c r="C774" t="s">
        <v>1455</v>
      </c>
      <c r="D774" t="s">
        <v>1456</v>
      </c>
      <c r="E774" t="s">
        <v>1457</v>
      </c>
      <c r="F774" t="s">
        <v>1458</v>
      </c>
      <c r="G774" t="s">
        <v>629</v>
      </c>
      <c r="H774" t="s">
        <v>1459</v>
      </c>
      <c r="I774" t="s">
        <v>1460</v>
      </c>
      <c r="J774" s="2">
        <v>-10.827450000000001</v>
      </c>
      <c r="K774" s="2">
        <v>-37.944420000000001</v>
      </c>
      <c r="L774" t="s">
        <v>31</v>
      </c>
      <c r="M774" t="s">
        <v>1468</v>
      </c>
      <c r="N774">
        <v>628</v>
      </c>
      <c r="O774">
        <v>10</v>
      </c>
      <c r="R774">
        <v>623</v>
      </c>
      <c r="S774">
        <v>30</v>
      </c>
      <c r="T774">
        <v>101</v>
      </c>
      <c r="V774">
        <v>1.08</v>
      </c>
      <c r="W774" s="3">
        <v>10</v>
      </c>
    </row>
    <row r="775" spans="1:23" x14ac:dyDescent="0.25">
      <c r="A775" t="s">
        <v>1089</v>
      </c>
      <c r="B775">
        <v>3</v>
      </c>
      <c r="C775" t="s">
        <v>1455</v>
      </c>
      <c r="D775" t="s">
        <v>1456</v>
      </c>
      <c r="E775" t="s">
        <v>1457</v>
      </c>
      <c r="F775" t="s">
        <v>1458</v>
      </c>
      <c r="G775" t="s">
        <v>629</v>
      </c>
      <c r="H775" t="s">
        <v>1459</v>
      </c>
      <c r="I775" t="s">
        <v>1460</v>
      </c>
      <c r="J775" s="2">
        <v>-10.827450000000001</v>
      </c>
      <c r="K775" s="2">
        <v>-37.944420000000001</v>
      </c>
      <c r="L775" t="s">
        <v>31</v>
      </c>
      <c r="M775" t="s">
        <v>1481</v>
      </c>
      <c r="N775">
        <v>888</v>
      </c>
      <c r="O775">
        <v>13</v>
      </c>
      <c r="R775">
        <v>854</v>
      </c>
      <c r="S775">
        <v>33</v>
      </c>
      <c r="T775">
        <v>104</v>
      </c>
      <c r="V775">
        <v>0.77</v>
      </c>
      <c r="W775" s="3">
        <v>13</v>
      </c>
    </row>
    <row r="776" spans="1:23" x14ac:dyDescent="0.25">
      <c r="A776" t="s">
        <v>1089</v>
      </c>
      <c r="B776">
        <v>3</v>
      </c>
      <c r="C776" t="s">
        <v>1455</v>
      </c>
      <c r="D776" t="s">
        <v>1456</v>
      </c>
      <c r="E776" t="s">
        <v>1457</v>
      </c>
      <c r="F776" t="s">
        <v>1458</v>
      </c>
      <c r="G776" t="s">
        <v>629</v>
      </c>
      <c r="H776" t="s">
        <v>1459</v>
      </c>
      <c r="I776" t="s">
        <v>1460</v>
      </c>
      <c r="J776" s="2">
        <v>-10.827450000000001</v>
      </c>
      <c r="K776" s="2">
        <v>-37.944420000000001</v>
      </c>
      <c r="L776" t="s">
        <v>31</v>
      </c>
      <c r="M776" t="s">
        <v>1502</v>
      </c>
      <c r="N776">
        <v>2196</v>
      </c>
      <c r="O776">
        <v>31</v>
      </c>
      <c r="R776">
        <v>2123</v>
      </c>
      <c r="S776">
        <v>14</v>
      </c>
      <c r="T776">
        <v>103</v>
      </c>
      <c r="V776">
        <v>0.56999999999999995</v>
      </c>
      <c r="W776" s="3">
        <v>14</v>
      </c>
    </row>
    <row r="777" spans="1:23" x14ac:dyDescent="0.25">
      <c r="A777" t="s">
        <v>1089</v>
      </c>
      <c r="B777">
        <v>3</v>
      </c>
      <c r="C777" t="s">
        <v>1455</v>
      </c>
      <c r="D777" t="s">
        <v>1456</v>
      </c>
      <c r="E777" t="s">
        <v>1457</v>
      </c>
      <c r="F777" t="s">
        <v>1458</v>
      </c>
      <c r="G777" t="s">
        <v>629</v>
      </c>
      <c r="H777" t="s">
        <v>1459</v>
      </c>
      <c r="I777" t="s">
        <v>1460</v>
      </c>
      <c r="J777" s="2">
        <v>-10.827450000000001</v>
      </c>
      <c r="K777" s="2">
        <v>-37.944420000000001</v>
      </c>
      <c r="L777" t="s">
        <v>31</v>
      </c>
      <c r="M777" t="s">
        <v>1464</v>
      </c>
      <c r="N777">
        <v>608</v>
      </c>
      <c r="O777">
        <v>9</v>
      </c>
      <c r="R777">
        <v>605</v>
      </c>
      <c r="S777">
        <v>24</v>
      </c>
      <c r="T777">
        <v>101</v>
      </c>
      <c r="V777">
        <v>0.51</v>
      </c>
      <c r="W777" s="3">
        <v>9</v>
      </c>
    </row>
    <row r="778" spans="1:23" x14ac:dyDescent="0.25">
      <c r="A778" t="s">
        <v>1089</v>
      </c>
      <c r="B778">
        <v>3</v>
      </c>
      <c r="C778" t="s">
        <v>1455</v>
      </c>
      <c r="D778" t="s">
        <v>1456</v>
      </c>
      <c r="E778" t="s">
        <v>1457</v>
      </c>
      <c r="F778" t="s">
        <v>1458</v>
      </c>
      <c r="G778" t="s">
        <v>629</v>
      </c>
      <c r="H778" t="s">
        <v>1459</v>
      </c>
      <c r="I778" t="s">
        <v>1460</v>
      </c>
      <c r="J778" s="2">
        <v>-10.827450000000001</v>
      </c>
      <c r="K778" s="2">
        <v>-37.944420000000001</v>
      </c>
      <c r="L778" t="s">
        <v>31</v>
      </c>
      <c r="M778" t="s">
        <v>1477</v>
      </c>
      <c r="N778">
        <v>656</v>
      </c>
      <c r="O778">
        <v>11</v>
      </c>
      <c r="R778">
        <v>597</v>
      </c>
      <c r="S778">
        <v>109</v>
      </c>
      <c r="T778">
        <v>109</v>
      </c>
      <c r="V778">
        <v>0.98</v>
      </c>
      <c r="W778" s="3">
        <v>11</v>
      </c>
    </row>
    <row r="779" spans="1:23" x14ac:dyDescent="0.25">
      <c r="A779" t="s">
        <v>1089</v>
      </c>
      <c r="B779">
        <v>3</v>
      </c>
      <c r="C779" t="s">
        <v>1455</v>
      </c>
      <c r="D779" t="s">
        <v>1456</v>
      </c>
      <c r="E779" t="s">
        <v>1457</v>
      </c>
      <c r="F779" t="s">
        <v>1458</v>
      </c>
      <c r="G779" t="s">
        <v>629</v>
      </c>
      <c r="H779" t="s">
        <v>1459</v>
      </c>
      <c r="I779" t="s">
        <v>1460</v>
      </c>
      <c r="J779" s="2">
        <v>-10.827450000000001</v>
      </c>
      <c r="K779" s="2">
        <v>-37.944420000000001</v>
      </c>
      <c r="L779" t="s">
        <v>31</v>
      </c>
      <c r="M779" t="s">
        <v>1469</v>
      </c>
      <c r="N779">
        <v>628</v>
      </c>
      <c r="O779">
        <v>9</v>
      </c>
      <c r="R779">
        <v>599</v>
      </c>
      <c r="S779">
        <v>35</v>
      </c>
      <c r="T779">
        <v>105</v>
      </c>
      <c r="V779">
        <v>0.39</v>
      </c>
      <c r="W779" s="3">
        <v>9</v>
      </c>
    </row>
    <row r="780" spans="1:23" x14ac:dyDescent="0.25">
      <c r="A780" t="s">
        <v>1089</v>
      </c>
      <c r="B780">
        <v>3</v>
      </c>
      <c r="C780" t="s">
        <v>1455</v>
      </c>
      <c r="D780" t="s">
        <v>1456</v>
      </c>
      <c r="E780" t="s">
        <v>1457</v>
      </c>
      <c r="F780" t="s">
        <v>1458</v>
      </c>
      <c r="G780" t="s">
        <v>629</v>
      </c>
      <c r="H780" t="s">
        <v>1459</v>
      </c>
      <c r="I780" t="s">
        <v>1460</v>
      </c>
      <c r="J780" s="2">
        <v>-10.827450000000001</v>
      </c>
      <c r="K780" s="2">
        <v>-37.944420000000001</v>
      </c>
      <c r="L780" t="s">
        <v>31</v>
      </c>
      <c r="M780" t="s">
        <v>1466</v>
      </c>
      <c r="N780">
        <v>623</v>
      </c>
      <c r="O780">
        <v>10</v>
      </c>
      <c r="R780">
        <v>610</v>
      </c>
      <c r="S780">
        <v>81</v>
      </c>
      <c r="T780">
        <v>102</v>
      </c>
      <c r="V780">
        <v>0.77</v>
      </c>
      <c r="W780" s="3">
        <v>10</v>
      </c>
    </row>
    <row r="781" spans="1:23" x14ac:dyDescent="0.25">
      <c r="A781" t="s">
        <v>1089</v>
      </c>
      <c r="B781">
        <v>3</v>
      </c>
      <c r="C781" t="s">
        <v>1455</v>
      </c>
      <c r="D781" t="s">
        <v>1456</v>
      </c>
      <c r="E781" t="s">
        <v>1457</v>
      </c>
      <c r="F781" t="s">
        <v>1458</v>
      </c>
      <c r="G781" t="s">
        <v>629</v>
      </c>
      <c r="H781" t="s">
        <v>1459</v>
      </c>
      <c r="I781" t="s">
        <v>1460</v>
      </c>
      <c r="J781" s="2">
        <v>-10.827450000000001</v>
      </c>
      <c r="K781" s="2">
        <v>-37.944420000000001</v>
      </c>
      <c r="L781" t="s">
        <v>31</v>
      </c>
      <c r="M781" t="s">
        <v>1494</v>
      </c>
      <c r="N781">
        <v>1201</v>
      </c>
      <c r="O781">
        <v>17</v>
      </c>
      <c r="R781">
        <v>1149</v>
      </c>
      <c r="S781">
        <v>32</v>
      </c>
      <c r="T781">
        <v>104</v>
      </c>
      <c r="V781">
        <v>1.08</v>
      </c>
      <c r="W781" s="3">
        <v>17</v>
      </c>
    </row>
    <row r="782" spans="1:23" x14ac:dyDescent="0.25">
      <c r="A782" t="s">
        <v>1089</v>
      </c>
      <c r="B782">
        <v>3</v>
      </c>
      <c r="C782" t="s">
        <v>1455</v>
      </c>
      <c r="D782" t="s">
        <v>1456</v>
      </c>
      <c r="E782" t="s">
        <v>1457</v>
      </c>
      <c r="F782" t="s">
        <v>1458</v>
      </c>
      <c r="G782" t="s">
        <v>629</v>
      </c>
      <c r="H782" t="s">
        <v>1459</v>
      </c>
      <c r="I782" t="s">
        <v>1460</v>
      </c>
      <c r="J782" s="2">
        <v>-10.827450000000001</v>
      </c>
      <c r="K782" s="2">
        <v>-37.944420000000001</v>
      </c>
      <c r="L782" t="s">
        <v>31</v>
      </c>
      <c r="M782" t="s">
        <v>1503</v>
      </c>
      <c r="N782">
        <v>2647</v>
      </c>
      <c r="O782">
        <v>41</v>
      </c>
      <c r="R782">
        <v>2605</v>
      </c>
      <c r="S782">
        <v>18</v>
      </c>
      <c r="T782">
        <v>102</v>
      </c>
      <c r="V782">
        <v>0.47</v>
      </c>
      <c r="W782" s="3">
        <v>18</v>
      </c>
    </row>
    <row r="783" spans="1:23" x14ac:dyDescent="0.25">
      <c r="A783" t="s">
        <v>1089</v>
      </c>
      <c r="B783">
        <v>3</v>
      </c>
      <c r="C783" t="s">
        <v>1455</v>
      </c>
      <c r="D783" t="s">
        <v>1456</v>
      </c>
      <c r="E783" t="s">
        <v>1457</v>
      </c>
      <c r="F783" t="s">
        <v>1458</v>
      </c>
      <c r="G783" t="s">
        <v>629</v>
      </c>
      <c r="H783" t="s">
        <v>1459</v>
      </c>
      <c r="I783" t="s">
        <v>1460</v>
      </c>
      <c r="J783" s="2">
        <v>-10.827450000000001</v>
      </c>
      <c r="K783" s="2">
        <v>-37.944420000000001</v>
      </c>
      <c r="L783" t="s">
        <v>31</v>
      </c>
      <c r="M783" t="s">
        <v>1501</v>
      </c>
      <c r="N783">
        <v>1997</v>
      </c>
      <c r="O783">
        <v>28</v>
      </c>
      <c r="R783">
        <v>1938</v>
      </c>
      <c r="S783">
        <v>18</v>
      </c>
      <c r="T783">
        <v>103</v>
      </c>
      <c r="V783">
        <v>0.36</v>
      </c>
      <c r="W783" s="3">
        <v>18</v>
      </c>
    </row>
    <row r="784" spans="1:23" x14ac:dyDescent="0.25">
      <c r="A784" t="s">
        <v>1089</v>
      </c>
      <c r="B784">
        <v>3</v>
      </c>
      <c r="C784" t="s">
        <v>1455</v>
      </c>
      <c r="D784" t="s">
        <v>1456</v>
      </c>
      <c r="E784" t="s">
        <v>1457</v>
      </c>
      <c r="F784" t="s">
        <v>1458</v>
      </c>
      <c r="G784" t="s">
        <v>629</v>
      </c>
      <c r="H784" t="s">
        <v>1459</v>
      </c>
      <c r="I784" t="s">
        <v>1460</v>
      </c>
      <c r="J784" s="2">
        <v>-10.827450000000001</v>
      </c>
      <c r="K784" s="2">
        <v>-37.944420000000001</v>
      </c>
      <c r="L784" t="s">
        <v>31</v>
      </c>
      <c r="M784" t="s">
        <v>1490</v>
      </c>
      <c r="N784">
        <v>996</v>
      </c>
      <c r="O784">
        <v>15</v>
      </c>
      <c r="R784">
        <v>966</v>
      </c>
      <c r="S784">
        <v>24</v>
      </c>
      <c r="T784">
        <v>103</v>
      </c>
      <c r="V784">
        <v>0.41</v>
      </c>
      <c r="W784" s="3">
        <v>15</v>
      </c>
    </row>
    <row r="785" spans="1:23" x14ac:dyDescent="0.25">
      <c r="A785" t="s">
        <v>1089</v>
      </c>
      <c r="B785">
        <v>3</v>
      </c>
      <c r="C785" t="s">
        <v>1455</v>
      </c>
      <c r="D785" t="s">
        <v>1456</v>
      </c>
      <c r="E785" t="s">
        <v>1457</v>
      </c>
      <c r="F785" t="s">
        <v>1458</v>
      </c>
      <c r="G785" t="s">
        <v>629</v>
      </c>
      <c r="H785" t="s">
        <v>1459</v>
      </c>
      <c r="I785" t="s">
        <v>1460</v>
      </c>
      <c r="J785" s="2">
        <v>-10.827450000000001</v>
      </c>
      <c r="K785" s="2">
        <v>-37.944420000000001</v>
      </c>
      <c r="L785" t="s">
        <v>31</v>
      </c>
      <c r="M785" t="s">
        <v>1487</v>
      </c>
      <c r="N785">
        <v>991</v>
      </c>
      <c r="O785">
        <v>16</v>
      </c>
      <c r="R785">
        <v>982</v>
      </c>
      <c r="S785">
        <v>53</v>
      </c>
      <c r="T785">
        <v>101</v>
      </c>
      <c r="V785">
        <v>1.1399999999999999</v>
      </c>
      <c r="W785" s="3">
        <v>16</v>
      </c>
    </row>
    <row r="786" spans="1:23" x14ac:dyDescent="0.25">
      <c r="A786" t="s">
        <v>1089</v>
      </c>
      <c r="B786">
        <v>3</v>
      </c>
      <c r="C786" t="s">
        <v>1455</v>
      </c>
      <c r="D786" t="s">
        <v>1456</v>
      </c>
      <c r="E786" t="s">
        <v>1457</v>
      </c>
      <c r="F786" t="s">
        <v>1458</v>
      </c>
      <c r="G786" t="s">
        <v>629</v>
      </c>
      <c r="H786" t="s">
        <v>1459</v>
      </c>
      <c r="I786" t="s">
        <v>1460</v>
      </c>
      <c r="J786" s="2">
        <v>-10.827450000000001</v>
      </c>
      <c r="K786" s="2">
        <v>-37.944420000000001</v>
      </c>
      <c r="L786" t="s">
        <v>31</v>
      </c>
      <c r="M786" t="s">
        <v>1470</v>
      </c>
      <c r="N786">
        <v>630</v>
      </c>
      <c r="O786">
        <v>9</v>
      </c>
      <c r="R786">
        <v>615</v>
      </c>
      <c r="S786">
        <v>26</v>
      </c>
      <c r="T786">
        <v>102</v>
      </c>
      <c r="V786">
        <v>0.45</v>
      </c>
      <c r="W786" s="3">
        <v>9</v>
      </c>
    </row>
    <row r="787" spans="1:23" x14ac:dyDescent="0.25">
      <c r="A787" t="s">
        <v>1089</v>
      </c>
      <c r="B787">
        <v>3</v>
      </c>
      <c r="C787" t="s">
        <v>1455</v>
      </c>
      <c r="D787" t="s">
        <v>1456</v>
      </c>
      <c r="E787" t="s">
        <v>1457</v>
      </c>
      <c r="F787" t="s">
        <v>1458</v>
      </c>
      <c r="G787" t="s">
        <v>629</v>
      </c>
      <c r="H787" t="s">
        <v>1459</v>
      </c>
      <c r="I787" t="s">
        <v>1460</v>
      </c>
      <c r="J787" s="2">
        <v>-10.827450000000001</v>
      </c>
      <c r="K787" s="2">
        <v>-37.944420000000001</v>
      </c>
      <c r="L787" t="s">
        <v>31</v>
      </c>
      <c r="M787" t="s">
        <v>1472</v>
      </c>
      <c r="N787">
        <v>633</v>
      </c>
      <c r="O787">
        <v>10</v>
      </c>
      <c r="R787">
        <v>581</v>
      </c>
      <c r="S787">
        <v>63</v>
      </c>
      <c r="T787">
        <v>108</v>
      </c>
      <c r="V787">
        <v>1.49</v>
      </c>
      <c r="W787" s="3">
        <v>10</v>
      </c>
    </row>
    <row r="788" spans="1:23" x14ac:dyDescent="0.25">
      <c r="A788" t="s">
        <v>1089</v>
      </c>
      <c r="B788">
        <v>3</v>
      </c>
      <c r="C788" t="s">
        <v>1455</v>
      </c>
      <c r="D788" t="s">
        <v>1456</v>
      </c>
      <c r="E788" t="s">
        <v>1457</v>
      </c>
      <c r="F788" t="s">
        <v>1458</v>
      </c>
      <c r="G788" t="s">
        <v>629</v>
      </c>
      <c r="H788" t="s">
        <v>1459</v>
      </c>
      <c r="I788" t="s">
        <v>1460</v>
      </c>
      <c r="J788" s="2">
        <v>-10.827450000000001</v>
      </c>
      <c r="K788" s="2">
        <v>-37.944420000000001</v>
      </c>
      <c r="L788" t="s">
        <v>31</v>
      </c>
      <c r="M788" t="s">
        <v>1493</v>
      </c>
      <c r="N788">
        <v>1116</v>
      </c>
      <c r="O788">
        <v>17</v>
      </c>
      <c r="R788">
        <v>1141</v>
      </c>
      <c r="S788">
        <v>24</v>
      </c>
      <c r="T788">
        <v>98</v>
      </c>
      <c r="V788">
        <v>0.78</v>
      </c>
      <c r="W788" s="3">
        <v>17</v>
      </c>
    </row>
    <row r="789" spans="1:23" x14ac:dyDescent="0.25">
      <c r="A789" t="s">
        <v>1089</v>
      </c>
      <c r="B789">
        <v>3</v>
      </c>
      <c r="C789" t="s">
        <v>1455</v>
      </c>
      <c r="D789" t="s">
        <v>1456</v>
      </c>
      <c r="E789" t="s">
        <v>1457</v>
      </c>
      <c r="F789" t="s">
        <v>1458</v>
      </c>
      <c r="G789" t="s">
        <v>629</v>
      </c>
      <c r="H789" t="s">
        <v>1459</v>
      </c>
      <c r="I789" t="s">
        <v>1460</v>
      </c>
      <c r="J789" s="2">
        <v>-10.827450000000001</v>
      </c>
      <c r="K789" s="2">
        <v>-37.944420000000001</v>
      </c>
      <c r="L789" t="s">
        <v>31</v>
      </c>
      <c r="M789" t="s">
        <v>1500</v>
      </c>
      <c r="N789">
        <v>1821</v>
      </c>
      <c r="O789">
        <v>27</v>
      </c>
      <c r="R789">
        <v>1857</v>
      </c>
      <c r="S789">
        <v>18</v>
      </c>
      <c r="T789">
        <v>98</v>
      </c>
      <c r="V789">
        <v>1.1100000000000001</v>
      </c>
      <c r="W789" s="3">
        <v>18</v>
      </c>
    </row>
    <row r="790" spans="1:23" x14ac:dyDescent="0.25">
      <c r="A790" t="s">
        <v>1089</v>
      </c>
      <c r="B790">
        <v>3</v>
      </c>
      <c r="C790" t="s">
        <v>1455</v>
      </c>
      <c r="D790" t="s">
        <v>1456</v>
      </c>
      <c r="E790" t="s">
        <v>1457</v>
      </c>
      <c r="F790" t="s">
        <v>1458</v>
      </c>
      <c r="G790" t="s">
        <v>629</v>
      </c>
      <c r="H790" t="s">
        <v>1459</v>
      </c>
      <c r="I790" t="s">
        <v>1460</v>
      </c>
      <c r="J790" s="2">
        <v>-10.827450000000001</v>
      </c>
      <c r="K790" s="2">
        <v>-37.944420000000001</v>
      </c>
      <c r="L790" t="s">
        <v>31</v>
      </c>
      <c r="M790" t="s">
        <v>1484</v>
      </c>
      <c r="N790">
        <v>976</v>
      </c>
      <c r="O790">
        <v>15</v>
      </c>
      <c r="R790">
        <v>1004</v>
      </c>
      <c r="S790">
        <v>22</v>
      </c>
      <c r="T790">
        <v>97</v>
      </c>
      <c r="V790">
        <v>0.55000000000000004</v>
      </c>
      <c r="W790" s="3">
        <v>15</v>
      </c>
    </row>
    <row r="791" spans="1:23" x14ac:dyDescent="0.25">
      <c r="A791" t="s">
        <v>1089</v>
      </c>
      <c r="B791">
        <v>3</v>
      </c>
      <c r="C791" t="s">
        <v>1455</v>
      </c>
      <c r="D791" t="s">
        <v>1456</v>
      </c>
      <c r="E791" t="s">
        <v>1457</v>
      </c>
      <c r="F791" t="s">
        <v>1458</v>
      </c>
      <c r="G791" t="s">
        <v>629</v>
      </c>
      <c r="H791" t="s">
        <v>1459</v>
      </c>
      <c r="I791" t="s">
        <v>1460</v>
      </c>
      <c r="J791" s="2">
        <v>-10.827450000000001</v>
      </c>
      <c r="K791" s="2">
        <v>-37.944420000000001</v>
      </c>
      <c r="L791" t="s">
        <v>31</v>
      </c>
      <c r="M791" t="s">
        <v>1467</v>
      </c>
      <c r="N791">
        <v>626</v>
      </c>
      <c r="O791">
        <v>10</v>
      </c>
      <c r="R791">
        <v>679</v>
      </c>
      <c r="S791">
        <v>32</v>
      </c>
      <c r="T791">
        <v>92</v>
      </c>
      <c r="V791">
        <v>1.36</v>
      </c>
      <c r="W791" s="3">
        <v>10</v>
      </c>
    </row>
    <row r="792" spans="1:23" x14ac:dyDescent="0.25">
      <c r="A792" t="s">
        <v>1089</v>
      </c>
      <c r="B792">
        <v>3</v>
      </c>
      <c r="C792" t="s">
        <v>1455</v>
      </c>
      <c r="D792" t="s">
        <v>1456</v>
      </c>
      <c r="E792" t="s">
        <v>1457</v>
      </c>
      <c r="F792" t="s">
        <v>1458</v>
      </c>
      <c r="G792" t="s">
        <v>629</v>
      </c>
      <c r="H792" t="s">
        <v>1459</v>
      </c>
      <c r="I792" t="s">
        <v>1460</v>
      </c>
      <c r="J792" s="2">
        <v>-10.827450000000001</v>
      </c>
      <c r="K792" s="2">
        <v>-37.944420000000001</v>
      </c>
      <c r="L792" t="s">
        <v>31</v>
      </c>
      <c r="M792" t="s">
        <v>1461</v>
      </c>
      <c r="N792">
        <v>575</v>
      </c>
      <c r="O792">
        <v>8</v>
      </c>
      <c r="R792">
        <v>547</v>
      </c>
      <c r="S792">
        <v>25</v>
      </c>
      <c r="T792">
        <v>105</v>
      </c>
      <c r="V792">
        <v>0.27</v>
      </c>
      <c r="W792" s="3">
        <v>8</v>
      </c>
    </row>
    <row r="793" spans="1:23" x14ac:dyDescent="0.25">
      <c r="A793" t="s">
        <v>1089</v>
      </c>
      <c r="B793">
        <v>3</v>
      </c>
      <c r="C793" t="s">
        <v>1455</v>
      </c>
      <c r="D793" t="s">
        <v>1456</v>
      </c>
      <c r="E793" t="s">
        <v>1457</v>
      </c>
      <c r="F793" t="s">
        <v>1458</v>
      </c>
      <c r="G793" t="s">
        <v>629</v>
      </c>
      <c r="H793" t="s">
        <v>1459</v>
      </c>
      <c r="I793" t="s">
        <v>1460</v>
      </c>
      <c r="J793" s="2">
        <v>-10.827450000000001</v>
      </c>
      <c r="K793" s="2">
        <v>-37.944420000000001</v>
      </c>
      <c r="L793" t="s">
        <v>31</v>
      </c>
      <c r="M793" t="s">
        <v>1478</v>
      </c>
      <c r="N793">
        <v>719</v>
      </c>
      <c r="O793">
        <v>12</v>
      </c>
      <c r="R793">
        <v>746</v>
      </c>
      <c r="S793">
        <v>49</v>
      </c>
      <c r="T793">
        <v>96</v>
      </c>
      <c r="V793">
        <v>1.78</v>
      </c>
      <c r="W793" s="3">
        <v>12</v>
      </c>
    </row>
    <row r="794" spans="1:23" x14ac:dyDescent="0.25">
      <c r="A794" t="s">
        <v>1089</v>
      </c>
      <c r="B794">
        <v>3</v>
      </c>
      <c r="C794" t="s">
        <v>1455</v>
      </c>
      <c r="D794" t="s">
        <v>1456</v>
      </c>
      <c r="E794" t="s">
        <v>1457</v>
      </c>
      <c r="F794" t="s">
        <v>1458</v>
      </c>
      <c r="G794" t="s">
        <v>629</v>
      </c>
      <c r="H794" t="s">
        <v>1459</v>
      </c>
      <c r="I794" t="s">
        <v>1460</v>
      </c>
      <c r="J794" s="2">
        <v>-10.827450000000001</v>
      </c>
      <c r="K794" s="2">
        <v>-37.944420000000001</v>
      </c>
      <c r="L794" t="s">
        <v>31</v>
      </c>
      <c r="M794" t="s">
        <v>1488</v>
      </c>
      <c r="N794">
        <v>992</v>
      </c>
      <c r="O794">
        <v>14</v>
      </c>
      <c r="R794">
        <v>993</v>
      </c>
      <c r="S794">
        <v>24</v>
      </c>
      <c r="T794">
        <v>100</v>
      </c>
      <c r="V794">
        <v>0.92</v>
      </c>
      <c r="W794" s="3">
        <v>14</v>
      </c>
    </row>
    <row r="795" spans="1:23" x14ac:dyDescent="0.25">
      <c r="A795" t="s">
        <v>1089</v>
      </c>
      <c r="B795">
        <v>3</v>
      </c>
      <c r="C795" t="s">
        <v>1455</v>
      </c>
      <c r="D795" t="s">
        <v>1456</v>
      </c>
      <c r="E795" t="s">
        <v>1457</v>
      </c>
      <c r="F795" t="s">
        <v>1458</v>
      </c>
      <c r="G795" t="s">
        <v>629</v>
      </c>
      <c r="H795" t="s">
        <v>1459</v>
      </c>
      <c r="I795" t="s">
        <v>1460</v>
      </c>
      <c r="J795" s="2">
        <v>-10.827450000000001</v>
      </c>
      <c r="K795" s="2">
        <v>-37.944420000000001</v>
      </c>
      <c r="L795" t="s">
        <v>31</v>
      </c>
      <c r="M795" t="s">
        <v>1486</v>
      </c>
      <c r="N795">
        <v>985</v>
      </c>
      <c r="O795">
        <v>15</v>
      </c>
      <c r="R795">
        <v>1057</v>
      </c>
      <c r="S795">
        <v>27</v>
      </c>
      <c r="T795">
        <v>93</v>
      </c>
      <c r="V795">
        <v>0.6</v>
      </c>
      <c r="W795" s="3">
        <v>15</v>
      </c>
    </row>
    <row r="796" spans="1:23" x14ac:dyDescent="0.25">
      <c r="A796" t="s">
        <v>1089</v>
      </c>
      <c r="B796">
        <v>3</v>
      </c>
      <c r="C796" t="s">
        <v>1455</v>
      </c>
      <c r="D796" t="s">
        <v>1456</v>
      </c>
      <c r="E796" t="s">
        <v>1457</v>
      </c>
      <c r="F796" t="s">
        <v>1458</v>
      </c>
      <c r="G796" t="s">
        <v>629</v>
      </c>
      <c r="H796" t="s">
        <v>1459</v>
      </c>
      <c r="I796" t="s">
        <v>1460</v>
      </c>
      <c r="J796" s="2">
        <v>-10.827450000000001</v>
      </c>
      <c r="K796" s="2">
        <v>-37.944420000000001</v>
      </c>
      <c r="L796" t="s">
        <v>31</v>
      </c>
      <c r="M796" t="s">
        <v>1482</v>
      </c>
      <c r="N796">
        <v>931</v>
      </c>
      <c r="O796">
        <v>15</v>
      </c>
      <c r="R796">
        <v>888</v>
      </c>
      <c r="S796">
        <v>48</v>
      </c>
      <c r="T796">
        <v>105</v>
      </c>
      <c r="V796">
        <v>0.71</v>
      </c>
      <c r="W796" s="3">
        <v>15</v>
      </c>
    </row>
    <row r="797" spans="1:23" x14ac:dyDescent="0.25">
      <c r="A797" t="s">
        <v>1089</v>
      </c>
      <c r="B797">
        <v>3</v>
      </c>
      <c r="C797" t="s">
        <v>1455</v>
      </c>
      <c r="D797" t="s">
        <v>1456</v>
      </c>
      <c r="E797" t="s">
        <v>1457</v>
      </c>
      <c r="F797" t="s">
        <v>1458</v>
      </c>
      <c r="G797" t="s">
        <v>629</v>
      </c>
      <c r="H797" t="s">
        <v>1459</v>
      </c>
      <c r="I797" t="s">
        <v>1460</v>
      </c>
      <c r="J797" s="2">
        <v>-10.827450000000001</v>
      </c>
      <c r="K797" s="2">
        <v>-37.944420000000001</v>
      </c>
      <c r="L797" t="s">
        <v>31</v>
      </c>
      <c r="M797" t="s">
        <v>1473</v>
      </c>
      <c r="N797">
        <v>640</v>
      </c>
      <c r="O797">
        <v>9</v>
      </c>
      <c r="R797">
        <v>653</v>
      </c>
      <c r="S797">
        <v>26</v>
      </c>
      <c r="T797">
        <v>98</v>
      </c>
      <c r="V797">
        <v>0.88</v>
      </c>
      <c r="W797" s="3">
        <v>9</v>
      </c>
    </row>
    <row r="798" spans="1:23" x14ac:dyDescent="0.25">
      <c r="A798" t="s">
        <v>1089</v>
      </c>
      <c r="B798">
        <v>3</v>
      </c>
      <c r="C798" t="s">
        <v>1455</v>
      </c>
      <c r="D798" t="s">
        <v>1456</v>
      </c>
      <c r="E798" t="s">
        <v>1457</v>
      </c>
      <c r="F798" t="s">
        <v>1458</v>
      </c>
      <c r="G798" t="s">
        <v>629</v>
      </c>
      <c r="H798" t="s">
        <v>1459</v>
      </c>
      <c r="I798" t="s">
        <v>1460</v>
      </c>
      <c r="J798" s="2">
        <v>-10.827450000000001</v>
      </c>
      <c r="K798" s="2">
        <v>-37.944420000000001</v>
      </c>
      <c r="L798" t="s">
        <v>31</v>
      </c>
      <c r="M798" t="s">
        <v>1491</v>
      </c>
      <c r="N798">
        <v>1013</v>
      </c>
      <c r="O798">
        <v>19</v>
      </c>
      <c r="R798">
        <v>963</v>
      </c>
      <c r="S798">
        <v>47</v>
      </c>
      <c r="T798">
        <v>105</v>
      </c>
      <c r="V798">
        <v>0.9</v>
      </c>
      <c r="W798" s="3">
        <v>19</v>
      </c>
    </row>
    <row r="799" spans="1:23" x14ac:dyDescent="0.25">
      <c r="A799" t="s">
        <v>1089</v>
      </c>
      <c r="B799">
        <v>3</v>
      </c>
      <c r="C799" t="s">
        <v>1455</v>
      </c>
      <c r="D799" t="s">
        <v>1456</v>
      </c>
      <c r="E799" t="s">
        <v>1457</v>
      </c>
      <c r="F799" t="s">
        <v>1458</v>
      </c>
      <c r="G799" t="s">
        <v>629</v>
      </c>
      <c r="H799" t="s">
        <v>1459</v>
      </c>
      <c r="I799" t="s">
        <v>1460</v>
      </c>
      <c r="J799" s="2">
        <v>-10.827450000000001</v>
      </c>
      <c r="K799" s="2">
        <v>-37.944420000000001</v>
      </c>
      <c r="L799" t="s">
        <v>31</v>
      </c>
      <c r="M799" t="s">
        <v>1480</v>
      </c>
      <c r="N799">
        <v>881</v>
      </c>
      <c r="O799">
        <v>15</v>
      </c>
      <c r="R799">
        <v>904</v>
      </c>
      <c r="S799">
        <v>31</v>
      </c>
      <c r="T799">
        <v>97</v>
      </c>
      <c r="V799">
        <v>0.6</v>
      </c>
      <c r="W799" s="3">
        <v>15</v>
      </c>
    </row>
    <row r="800" spans="1:23" x14ac:dyDescent="0.25">
      <c r="A800" t="s">
        <v>1089</v>
      </c>
      <c r="B800">
        <v>3</v>
      </c>
      <c r="C800" t="s">
        <v>1455</v>
      </c>
      <c r="D800" t="s">
        <v>1456</v>
      </c>
      <c r="E800" t="s">
        <v>1457</v>
      </c>
      <c r="F800" t="s">
        <v>1458</v>
      </c>
      <c r="G800" t="s">
        <v>629</v>
      </c>
      <c r="H800" t="s">
        <v>1459</v>
      </c>
      <c r="I800" t="s">
        <v>1460</v>
      </c>
      <c r="J800" s="2">
        <v>-10.827450000000001</v>
      </c>
      <c r="K800" s="2">
        <v>-37.944420000000001</v>
      </c>
      <c r="L800" t="s">
        <v>31</v>
      </c>
      <c r="M800" t="s">
        <v>1496</v>
      </c>
      <c r="N800">
        <v>1759</v>
      </c>
      <c r="O800">
        <v>28</v>
      </c>
      <c r="R800">
        <v>1731</v>
      </c>
      <c r="S800">
        <v>22</v>
      </c>
      <c r="T800">
        <v>102</v>
      </c>
      <c r="V800">
        <v>0.59</v>
      </c>
      <c r="W800" s="3">
        <v>22</v>
      </c>
    </row>
    <row r="801" spans="1:23" x14ac:dyDescent="0.25">
      <c r="A801" t="s">
        <v>1089</v>
      </c>
      <c r="B801">
        <v>3</v>
      </c>
      <c r="C801" t="s">
        <v>1455</v>
      </c>
      <c r="D801" t="s">
        <v>1456</v>
      </c>
      <c r="E801" t="s">
        <v>1457</v>
      </c>
      <c r="F801" t="s">
        <v>1458</v>
      </c>
      <c r="G801" t="s">
        <v>629</v>
      </c>
      <c r="H801" t="s">
        <v>1459</v>
      </c>
      <c r="I801" t="s">
        <v>1460</v>
      </c>
      <c r="J801" s="2">
        <v>-10.827450000000001</v>
      </c>
      <c r="K801" s="2">
        <v>-37.944420000000001</v>
      </c>
      <c r="L801" t="s">
        <v>31</v>
      </c>
      <c r="M801" t="s">
        <v>1476</v>
      </c>
      <c r="N801">
        <v>652</v>
      </c>
      <c r="O801">
        <v>10</v>
      </c>
      <c r="R801">
        <v>631</v>
      </c>
      <c r="S801">
        <v>47</v>
      </c>
      <c r="T801">
        <v>103</v>
      </c>
      <c r="V801">
        <v>1.23</v>
      </c>
      <c r="W801" s="3">
        <v>10</v>
      </c>
    </row>
    <row r="802" spans="1:23" x14ac:dyDescent="0.25">
      <c r="A802" t="s">
        <v>1089</v>
      </c>
      <c r="B802">
        <v>3</v>
      </c>
      <c r="C802" t="s">
        <v>1455</v>
      </c>
      <c r="D802" t="s">
        <v>1456</v>
      </c>
      <c r="E802" t="s">
        <v>1457</v>
      </c>
      <c r="F802" t="s">
        <v>1458</v>
      </c>
      <c r="G802" t="s">
        <v>629</v>
      </c>
      <c r="H802" t="s">
        <v>1459</v>
      </c>
      <c r="I802" t="s">
        <v>1460</v>
      </c>
      <c r="J802" s="2">
        <v>-10.827450000000001</v>
      </c>
      <c r="K802" s="2">
        <v>-37.944420000000001</v>
      </c>
      <c r="L802" t="s">
        <v>31</v>
      </c>
      <c r="M802" t="s">
        <v>1483</v>
      </c>
      <c r="N802">
        <v>952</v>
      </c>
      <c r="O802">
        <v>16</v>
      </c>
      <c r="R802">
        <v>993</v>
      </c>
      <c r="S802">
        <v>62</v>
      </c>
      <c r="T802">
        <v>96</v>
      </c>
      <c r="V802">
        <v>1.05</v>
      </c>
      <c r="W802" s="3">
        <v>16</v>
      </c>
    </row>
    <row r="803" spans="1:23" x14ac:dyDescent="0.25">
      <c r="A803" t="s">
        <v>1089</v>
      </c>
      <c r="B803">
        <v>3</v>
      </c>
      <c r="C803" t="s">
        <v>1455</v>
      </c>
      <c r="D803" t="s">
        <v>1456</v>
      </c>
      <c r="E803" t="s">
        <v>1457</v>
      </c>
      <c r="F803" t="s">
        <v>1458</v>
      </c>
      <c r="G803" t="s">
        <v>629</v>
      </c>
      <c r="H803" t="s">
        <v>1459</v>
      </c>
      <c r="I803" t="s">
        <v>1460</v>
      </c>
      <c r="J803" s="2">
        <v>-10.827450000000001</v>
      </c>
      <c r="K803" s="2">
        <v>-37.944420000000001</v>
      </c>
      <c r="L803" t="s">
        <v>31</v>
      </c>
      <c r="M803" t="s">
        <v>1475</v>
      </c>
      <c r="N803">
        <v>643</v>
      </c>
      <c r="O803">
        <v>10</v>
      </c>
      <c r="R803">
        <v>604</v>
      </c>
      <c r="S803">
        <v>38</v>
      </c>
      <c r="T803">
        <v>106</v>
      </c>
      <c r="V803">
        <v>1.68</v>
      </c>
      <c r="W803" s="3">
        <v>10</v>
      </c>
    </row>
    <row r="804" spans="1:23" x14ac:dyDescent="0.25">
      <c r="A804" t="s">
        <v>1089</v>
      </c>
      <c r="B804">
        <v>3</v>
      </c>
      <c r="C804" t="s">
        <v>1455</v>
      </c>
      <c r="D804" t="s">
        <v>1456</v>
      </c>
      <c r="E804" t="s">
        <v>1457</v>
      </c>
      <c r="F804" t="s">
        <v>1458</v>
      </c>
      <c r="G804" t="s">
        <v>629</v>
      </c>
      <c r="H804" t="s">
        <v>1459</v>
      </c>
      <c r="I804" t="s">
        <v>1460</v>
      </c>
      <c r="J804" s="2">
        <v>-10.827450000000001</v>
      </c>
      <c r="K804" s="2">
        <v>-37.944420000000001</v>
      </c>
      <c r="L804" t="s">
        <v>31</v>
      </c>
      <c r="M804" t="s">
        <v>1492</v>
      </c>
      <c r="N804">
        <v>1021</v>
      </c>
      <c r="O804">
        <v>17</v>
      </c>
      <c r="R804">
        <v>1019</v>
      </c>
      <c r="S804">
        <v>53</v>
      </c>
      <c r="T804">
        <v>100</v>
      </c>
      <c r="V804">
        <v>0.96</v>
      </c>
      <c r="W804" s="3">
        <v>17</v>
      </c>
    </row>
    <row r="805" spans="1:23" x14ac:dyDescent="0.25">
      <c r="A805" t="s">
        <v>1089</v>
      </c>
      <c r="B805">
        <v>3</v>
      </c>
      <c r="C805" t="s">
        <v>1455</v>
      </c>
      <c r="D805" t="s">
        <v>1456</v>
      </c>
      <c r="E805" t="s">
        <v>1457</v>
      </c>
      <c r="F805" t="s">
        <v>1458</v>
      </c>
      <c r="G805" t="s">
        <v>629</v>
      </c>
      <c r="H805" t="s">
        <v>1459</v>
      </c>
      <c r="I805" t="s">
        <v>1460</v>
      </c>
      <c r="J805" s="2">
        <v>-10.827450000000001</v>
      </c>
      <c r="K805" s="2">
        <v>-37.944420000000001</v>
      </c>
      <c r="L805" t="s">
        <v>31</v>
      </c>
      <c r="M805" t="s">
        <v>1497</v>
      </c>
      <c r="N805">
        <v>1601</v>
      </c>
      <c r="O805">
        <v>25</v>
      </c>
      <c r="R805">
        <v>1746</v>
      </c>
      <c r="S805">
        <v>30</v>
      </c>
      <c r="T805">
        <v>91</v>
      </c>
      <c r="V805">
        <v>0.67</v>
      </c>
      <c r="W805" s="3">
        <v>30</v>
      </c>
    </row>
    <row r="806" spans="1:23" x14ac:dyDescent="0.25">
      <c r="A806" t="s">
        <v>1089</v>
      </c>
      <c r="B806">
        <v>3</v>
      </c>
      <c r="C806" t="s">
        <v>1455</v>
      </c>
      <c r="D806" t="s">
        <v>1456</v>
      </c>
      <c r="E806" t="s">
        <v>1457</v>
      </c>
      <c r="F806" t="s">
        <v>1458</v>
      </c>
      <c r="G806" t="s">
        <v>629</v>
      </c>
      <c r="H806" t="s">
        <v>1459</v>
      </c>
      <c r="I806" t="s">
        <v>1460</v>
      </c>
      <c r="J806" s="2">
        <v>-10.827450000000001</v>
      </c>
      <c r="K806" s="2">
        <v>-37.944420000000001</v>
      </c>
      <c r="L806" t="s">
        <v>31</v>
      </c>
      <c r="M806" t="s">
        <v>1463</v>
      </c>
      <c r="N806">
        <v>594</v>
      </c>
      <c r="O806">
        <v>8</v>
      </c>
      <c r="R806">
        <v>539</v>
      </c>
      <c r="S806">
        <v>30</v>
      </c>
      <c r="T806">
        <v>109</v>
      </c>
      <c r="V806">
        <v>0.59</v>
      </c>
      <c r="W806" s="3">
        <v>8</v>
      </c>
    </row>
    <row r="807" spans="1:23" x14ac:dyDescent="0.25">
      <c r="A807" t="s">
        <v>1089</v>
      </c>
      <c r="B807">
        <v>3</v>
      </c>
      <c r="C807" t="s">
        <v>1455</v>
      </c>
      <c r="D807" t="s">
        <v>1456</v>
      </c>
      <c r="E807" t="s">
        <v>1457</v>
      </c>
      <c r="F807" t="s">
        <v>1458</v>
      </c>
      <c r="G807" t="s">
        <v>629</v>
      </c>
      <c r="H807" t="s">
        <v>1459</v>
      </c>
      <c r="I807" t="s">
        <v>1460</v>
      </c>
      <c r="J807" s="2">
        <v>-10.827450000000001</v>
      </c>
      <c r="K807" s="2">
        <v>-37.944420000000001</v>
      </c>
      <c r="L807" t="s">
        <v>31</v>
      </c>
      <c r="M807" t="s">
        <v>1485</v>
      </c>
      <c r="N807">
        <v>977</v>
      </c>
      <c r="O807">
        <v>15</v>
      </c>
      <c r="R807">
        <v>943</v>
      </c>
      <c r="S807">
        <v>33</v>
      </c>
      <c r="T807">
        <v>103</v>
      </c>
      <c r="V807">
        <v>0.49</v>
      </c>
      <c r="W807" s="3">
        <v>15</v>
      </c>
    </row>
    <row r="808" spans="1:23" x14ac:dyDescent="0.25">
      <c r="A808" t="s">
        <v>1089</v>
      </c>
      <c r="B808">
        <v>3</v>
      </c>
      <c r="C808" t="s">
        <v>1455</v>
      </c>
      <c r="D808" t="s">
        <v>1456</v>
      </c>
      <c r="E808" t="s">
        <v>1457</v>
      </c>
      <c r="F808" t="s">
        <v>1458</v>
      </c>
      <c r="G808" t="s">
        <v>629</v>
      </c>
      <c r="H808" t="s">
        <v>1459</v>
      </c>
      <c r="I808" t="s">
        <v>1460</v>
      </c>
      <c r="J808" s="2">
        <v>-10.827450000000001</v>
      </c>
      <c r="K808" s="2">
        <v>-37.944420000000001</v>
      </c>
      <c r="L808" t="s">
        <v>31</v>
      </c>
      <c r="M808" t="s">
        <v>1465</v>
      </c>
      <c r="N808">
        <v>622</v>
      </c>
      <c r="O808">
        <v>9</v>
      </c>
      <c r="R808">
        <v>628</v>
      </c>
      <c r="S808">
        <v>35</v>
      </c>
      <c r="T808">
        <v>99</v>
      </c>
      <c r="V808">
        <v>0.4</v>
      </c>
      <c r="W808" s="3">
        <v>9</v>
      </c>
    </row>
    <row r="809" spans="1:23" x14ac:dyDescent="0.25">
      <c r="A809" t="s">
        <v>1089</v>
      </c>
      <c r="B809">
        <v>3</v>
      </c>
      <c r="C809" t="s">
        <v>1455</v>
      </c>
      <c r="D809" t="s">
        <v>1456</v>
      </c>
      <c r="E809" t="s">
        <v>1457</v>
      </c>
      <c r="F809" t="s">
        <v>1458</v>
      </c>
      <c r="G809" t="s">
        <v>629</v>
      </c>
      <c r="H809" t="s">
        <v>1459</v>
      </c>
      <c r="I809" t="s">
        <v>1460</v>
      </c>
      <c r="J809" s="2">
        <v>-10.827450000000001</v>
      </c>
      <c r="K809" s="2">
        <v>-37.944420000000001</v>
      </c>
      <c r="L809" t="s">
        <v>31</v>
      </c>
      <c r="M809" t="s">
        <v>1504</v>
      </c>
      <c r="N809">
        <v>2699</v>
      </c>
      <c r="O809">
        <v>41</v>
      </c>
      <c r="R809">
        <v>2668</v>
      </c>
      <c r="S809">
        <v>16</v>
      </c>
      <c r="T809">
        <v>101</v>
      </c>
      <c r="V809">
        <v>0.68</v>
      </c>
      <c r="W809" s="3">
        <v>16</v>
      </c>
    </row>
    <row r="810" spans="1:23" x14ac:dyDescent="0.25">
      <c r="A810" t="s">
        <v>1089</v>
      </c>
      <c r="B810">
        <v>3</v>
      </c>
      <c r="C810" t="s">
        <v>1455</v>
      </c>
      <c r="D810" t="s">
        <v>1456</v>
      </c>
      <c r="E810" t="s">
        <v>1457</v>
      </c>
      <c r="F810" t="s">
        <v>1458</v>
      </c>
      <c r="G810" t="s">
        <v>629</v>
      </c>
      <c r="H810" t="s">
        <v>1459</v>
      </c>
      <c r="I810" t="s">
        <v>1460</v>
      </c>
      <c r="J810" s="2">
        <v>-10.827450000000001</v>
      </c>
      <c r="K810" s="2">
        <v>-37.944420000000001</v>
      </c>
      <c r="L810" t="s">
        <v>31</v>
      </c>
      <c r="M810" t="s">
        <v>1499</v>
      </c>
      <c r="N810">
        <v>1764</v>
      </c>
      <c r="O810">
        <v>24</v>
      </c>
      <c r="R810">
        <v>1856</v>
      </c>
      <c r="S810">
        <v>17</v>
      </c>
      <c r="T810">
        <v>95</v>
      </c>
      <c r="V810">
        <v>0.3</v>
      </c>
      <c r="W810" s="3">
        <v>17</v>
      </c>
    </row>
    <row r="811" spans="1:23" x14ac:dyDescent="0.25">
      <c r="A811" t="s">
        <v>1089</v>
      </c>
      <c r="B811">
        <v>3</v>
      </c>
      <c r="C811" t="s">
        <v>1455</v>
      </c>
      <c r="D811" t="s">
        <v>1456</v>
      </c>
      <c r="E811" t="s">
        <v>1457</v>
      </c>
      <c r="F811" t="s">
        <v>1458</v>
      </c>
      <c r="G811" t="s">
        <v>629</v>
      </c>
      <c r="H811" t="s">
        <v>1459</v>
      </c>
      <c r="I811" t="s">
        <v>1460</v>
      </c>
      <c r="J811" s="2">
        <v>-10.827450000000001</v>
      </c>
      <c r="K811" s="2">
        <v>-37.944420000000001</v>
      </c>
      <c r="L811" t="s">
        <v>31</v>
      </c>
      <c r="M811" t="s">
        <v>1471</v>
      </c>
      <c r="N811">
        <v>632</v>
      </c>
      <c r="O811">
        <v>9</v>
      </c>
      <c r="R811">
        <v>612</v>
      </c>
      <c r="S811">
        <v>26</v>
      </c>
      <c r="T811">
        <v>103</v>
      </c>
      <c r="V811">
        <v>0.44</v>
      </c>
      <c r="W811" s="3">
        <v>9</v>
      </c>
    </row>
    <row r="812" spans="1:23" x14ac:dyDescent="0.25">
      <c r="A812" t="s">
        <v>1089</v>
      </c>
      <c r="B812">
        <v>3</v>
      </c>
      <c r="C812" t="s">
        <v>1455</v>
      </c>
      <c r="D812" t="s">
        <v>1456</v>
      </c>
      <c r="E812" t="s">
        <v>1457</v>
      </c>
      <c r="F812" t="s">
        <v>1458</v>
      </c>
      <c r="G812" t="s">
        <v>629</v>
      </c>
      <c r="H812" t="s">
        <v>1459</v>
      </c>
      <c r="I812" t="s">
        <v>1460</v>
      </c>
      <c r="J812" s="2">
        <v>-10.827450000000001</v>
      </c>
      <c r="K812" s="2">
        <v>-37.944420000000001</v>
      </c>
      <c r="L812" t="s">
        <v>31</v>
      </c>
      <c r="M812" t="s">
        <v>1474</v>
      </c>
      <c r="N812">
        <v>640</v>
      </c>
      <c r="O812">
        <v>9</v>
      </c>
      <c r="R812">
        <v>637</v>
      </c>
      <c r="S812">
        <v>31</v>
      </c>
      <c r="T812">
        <v>100</v>
      </c>
      <c r="V812">
        <v>0.99</v>
      </c>
      <c r="W812" s="3">
        <v>9</v>
      </c>
    </row>
    <row r="813" spans="1:23" x14ac:dyDescent="0.25">
      <c r="A813" t="s">
        <v>1089</v>
      </c>
      <c r="B813">
        <v>3</v>
      </c>
      <c r="C813" t="s">
        <v>1455</v>
      </c>
      <c r="D813" t="s">
        <v>1456</v>
      </c>
      <c r="E813" t="s">
        <v>1457</v>
      </c>
      <c r="F813" t="s">
        <v>1458</v>
      </c>
      <c r="G813" t="s">
        <v>629</v>
      </c>
      <c r="H813" t="s">
        <v>1459</v>
      </c>
      <c r="I813" t="s">
        <v>1460</v>
      </c>
      <c r="J813" s="2">
        <v>-10.827450000000001</v>
      </c>
      <c r="K813" s="2">
        <v>-37.944420000000001</v>
      </c>
      <c r="L813" t="s">
        <v>31</v>
      </c>
      <c r="M813" t="s">
        <v>1462</v>
      </c>
      <c r="N813">
        <v>578</v>
      </c>
      <c r="O813">
        <v>9</v>
      </c>
      <c r="R813">
        <v>545</v>
      </c>
      <c r="S813">
        <v>49</v>
      </c>
      <c r="T813">
        <v>106</v>
      </c>
      <c r="V813">
        <v>0.51</v>
      </c>
      <c r="W813" s="3">
        <v>9</v>
      </c>
    </row>
    <row r="814" spans="1:23" x14ac:dyDescent="0.25">
      <c r="A814" t="s">
        <v>1089</v>
      </c>
      <c r="B814">
        <v>3</v>
      </c>
      <c r="C814" t="s">
        <v>1455</v>
      </c>
      <c r="D814" t="s">
        <v>1456</v>
      </c>
      <c r="E814" t="s">
        <v>1457</v>
      </c>
      <c r="F814" t="s">
        <v>1458</v>
      </c>
      <c r="G814" t="s">
        <v>629</v>
      </c>
      <c r="H814" t="s">
        <v>1459</v>
      </c>
      <c r="I814" t="s">
        <v>1460</v>
      </c>
      <c r="J814" s="2">
        <v>-10.827450000000001</v>
      </c>
      <c r="K814" s="2">
        <v>-37.944420000000001</v>
      </c>
      <c r="L814" t="s">
        <v>31</v>
      </c>
      <c r="M814" t="s">
        <v>1489</v>
      </c>
      <c r="N814">
        <v>994</v>
      </c>
      <c r="O814">
        <v>17</v>
      </c>
      <c r="R814">
        <v>911</v>
      </c>
      <c r="S814">
        <v>47</v>
      </c>
      <c r="T814">
        <v>108</v>
      </c>
      <c r="V814">
        <v>0.78</v>
      </c>
      <c r="W814" s="3">
        <v>17</v>
      </c>
    </row>
    <row r="815" spans="1:23" x14ac:dyDescent="0.25">
      <c r="A815" t="s">
        <v>1089</v>
      </c>
      <c r="B815">
        <v>3</v>
      </c>
      <c r="C815" t="s">
        <v>1455</v>
      </c>
      <c r="D815" t="s">
        <v>1456</v>
      </c>
      <c r="E815" t="s">
        <v>1457</v>
      </c>
      <c r="F815" t="s">
        <v>1458</v>
      </c>
      <c r="G815" t="s">
        <v>629</v>
      </c>
      <c r="H815" t="s">
        <v>1459</v>
      </c>
      <c r="I815" t="s">
        <v>1460</v>
      </c>
      <c r="J815" s="2">
        <v>-10.827450000000001</v>
      </c>
      <c r="K815" s="2">
        <v>-37.944420000000001</v>
      </c>
      <c r="L815" t="s">
        <v>31</v>
      </c>
      <c r="M815" t="s">
        <v>1495</v>
      </c>
      <c r="N815">
        <v>1397</v>
      </c>
      <c r="O815">
        <v>22</v>
      </c>
      <c r="R815">
        <v>1385</v>
      </c>
      <c r="S815">
        <v>26</v>
      </c>
      <c r="T815">
        <v>101</v>
      </c>
      <c r="V815">
        <v>0.48</v>
      </c>
      <c r="W815" s="3">
        <v>22</v>
      </c>
    </row>
    <row r="816" spans="1:23" x14ac:dyDescent="0.25">
      <c r="A816" t="s">
        <v>1089</v>
      </c>
      <c r="B816">
        <v>3</v>
      </c>
      <c r="C816" t="s">
        <v>1455</v>
      </c>
      <c r="D816" t="s">
        <v>1456</v>
      </c>
      <c r="E816" t="s">
        <v>1457</v>
      </c>
      <c r="F816" t="s">
        <v>1458</v>
      </c>
      <c r="G816" t="s">
        <v>629</v>
      </c>
      <c r="H816" t="s">
        <v>1459</v>
      </c>
      <c r="I816" t="s">
        <v>1460</v>
      </c>
      <c r="J816" s="2">
        <v>-10.827450000000001</v>
      </c>
      <c r="K816" s="2">
        <v>-37.944420000000001</v>
      </c>
      <c r="L816" t="s">
        <v>31</v>
      </c>
      <c r="M816" t="s">
        <v>1498</v>
      </c>
      <c r="N816">
        <v>1842</v>
      </c>
      <c r="O816">
        <v>28</v>
      </c>
      <c r="R816">
        <v>1851</v>
      </c>
      <c r="S816">
        <v>28</v>
      </c>
      <c r="T816">
        <v>100</v>
      </c>
      <c r="V816">
        <v>0.87</v>
      </c>
      <c r="W816" s="3">
        <v>28</v>
      </c>
    </row>
    <row r="817" spans="1:23" x14ac:dyDescent="0.25">
      <c r="A817" t="s">
        <v>1089</v>
      </c>
      <c r="B817">
        <v>3</v>
      </c>
      <c r="C817" t="s">
        <v>1505</v>
      </c>
      <c r="D817" t="s">
        <v>1456</v>
      </c>
      <c r="E817" t="s">
        <v>1457</v>
      </c>
      <c r="F817" t="s">
        <v>1506</v>
      </c>
      <c r="G817" t="s">
        <v>629</v>
      </c>
      <c r="H817" t="s">
        <v>1459</v>
      </c>
      <c r="I817" t="s">
        <v>1507</v>
      </c>
      <c r="J817" s="2">
        <v>-10.88448</v>
      </c>
      <c r="K817" s="2">
        <v>-37.700650000000003</v>
      </c>
      <c r="L817" t="s">
        <v>31</v>
      </c>
      <c r="M817" t="s">
        <v>1554</v>
      </c>
      <c r="N817">
        <v>2131</v>
      </c>
      <c r="O817">
        <v>20</v>
      </c>
      <c r="R817">
        <v>2159</v>
      </c>
      <c r="S817">
        <v>19</v>
      </c>
      <c r="T817">
        <v>99</v>
      </c>
      <c r="V817">
        <v>0.73</v>
      </c>
      <c r="W817" s="3">
        <v>19</v>
      </c>
    </row>
    <row r="818" spans="1:23" x14ac:dyDescent="0.25">
      <c r="A818" t="s">
        <v>1089</v>
      </c>
      <c r="B818">
        <v>3</v>
      </c>
      <c r="C818" t="s">
        <v>1505</v>
      </c>
      <c r="D818" t="s">
        <v>1456</v>
      </c>
      <c r="E818" t="s">
        <v>1457</v>
      </c>
      <c r="F818" t="s">
        <v>1506</v>
      </c>
      <c r="G818" t="s">
        <v>629</v>
      </c>
      <c r="H818" t="s">
        <v>1459</v>
      </c>
      <c r="I818" t="s">
        <v>1507</v>
      </c>
      <c r="J818" s="2">
        <v>-10.88448</v>
      </c>
      <c r="K818" s="2">
        <v>-37.700650000000003</v>
      </c>
      <c r="L818" t="s">
        <v>31</v>
      </c>
      <c r="M818" t="s">
        <v>1525</v>
      </c>
      <c r="N818">
        <v>605</v>
      </c>
      <c r="O818">
        <v>5</v>
      </c>
      <c r="R818">
        <v>596</v>
      </c>
      <c r="S818">
        <v>65</v>
      </c>
      <c r="T818">
        <v>101</v>
      </c>
      <c r="V818">
        <v>0.98</v>
      </c>
      <c r="W818" s="3">
        <v>5</v>
      </c>
    </row>
    <row r="819" spans="1:23" x14ac:dyDescent="0.25">
      <c r="A819" t="s">
        <v>1089</v>
      </c>
      <c r="B819">
        <v>3</v>
      </c>
      <c r="C819" t="s">
        <v>1505</v>
      </c>
      <c r="D819" t="s">
        <v>1456</v>
      </c>
      <c r="E819" t="s">
        <v>1457</v>
      </c>
      <c r="F819" t="s">
        <v>1506</v>
      </c>
      <c r="G819" t="s">
        <v>629</v>
      </c>
      <c r="H819" t="s">
        <v>1459</v>
      </c>
      <c r="I819" t="s">
        <v>1507</v>
      </c>
      <c r="J819" s="2">
        <v>-10.88448</v>
      </c>
      <c r="K819" s="2">
        <v>-37.700650000000003</v>
      </c>
      <c r="L819" t="s">
        <v>31</v>
      </c>
      <c r="M819" t="s">
        <v>1526</v>
      </c>
      <c r="N819">
        <v>609</v>
      </c>
      <c r="O819">
        <v>6</v>
      </c>
      <c r="R819">
        <v>631</v>
      </c>
      <c r="S819">
        <v>33</v>
      </c>
      <c r="T819">
        <v>96</v>
      </c>
      <c r="V819">
        <v>0.9</v>
      </c>
      <c r="W819" s="3">
        <v>6</v>
      </c>
    </row>
    <row r="820" spans="1:23" x14ac:dyDescent="0.25">
      <c r="A820" t="s">
        <v>1089</v>
      </c>
      <c r="B820">
        <v>3</v>
      </c>
      <c r="C820" t="s">
        <v>1505</v>
      </c>
      <c r="D820" t="s">
        <v>1456</v>
      </c>
      <c r="E820" t="s">
        <v>1457</v>
      </c>
      <c r="F820" t="s">
        <v>1506</v>
      </c>
      <c r="G820" t="s">
        <v>629</v>
      </c>
      <c r="H820" t="s">
        <v>1459</v>
      </c>
      <c r="I820" t="s">
        <v>1507</v>
      </c>
      <c r="J820" s="2">
        <v>-10.88448</v>
      </c>
      <c r="K820" s="2">
        <v>-37.700650000000003</v>
      </c>
      <c r="L820" t="s">
        <v>31</v>
      </c>
      <c r="M820" t="s">
        <v>1535</v>
      </c>
      <c r="N820">
        <v>812</v>
      </c>
      <c r="O820">
        <v>15</v>
      </c>
      <c r="R820">
        <v>803</v>
      </c>
      <c r="S820">
        <v>38</v>
      </c>
      <c r="T820">
        <v>101</v>
      </c>
      <c r="V820">
        <v>0.48</v>
      </c>
      <c r="W820" s="3">
        <v>15</v>
      </c>
    </row>
    <row r="821" spans="1:23" x14ac:dyDescent="0.25">
      <c r="A821" t="s">
        <v>1089</v>
      </c>
      <c r="B821">
        <v>3</v>
      </c>
      <c r="C821" t="s">
        <v>1505</v>
      </c>
      <c r="D821" t="s">
        <v>1456</v>
      </c>
      <c r="E821" t="s">
        <v>1457</v>
      </c>
      <c r="F821" t="s">
        <v>1506</v>
      </c>
      <c r="G821" t="s">
        <v>629</v>
      </c>
      <c r="H821" t="s">
        <v>1459</v>
      </c>
      <c r="I821" t="s">
        <v>1507</v>
      </c>
      <c r="J821" s="2">
        <v>-10.88448</v>
      </c>
      <c r="K821" s="2">
        <v>-37.700650000000003</v>
      </c>
      <c r="L821" t="s">
        <v>31</v>
      </c>
      <c r="M821" t="s">
        <v>1536</v>
      </c>
      <c r="N821">
        <v>816</v>
      </c>
      <c r="O821">
        <v>5</v>
      </c>
      <c r="R821">
        <v>819</v>
      </c>
      <c r="S821">
        <v>26</v>
      </c>
      <c r="T821">
        <v>100</v>
      </c>
      <c r="V821">
        <v>0.51</v>
      </c>
      <c r="W821" s="3">
        <v>5</v>
      </c>
    </row>
    <row r="822" spans="1:23" x14ac:dyDescent="0.25">
      <c r="A822" t="s">
        <v>1089</v>
      </c>
      <c r="B822">
        <v>3</v>
      </c>
      <c r="C822" t="s">
        <v>1505</v>
      </c>
      <c r="D822" t="s">
        <v>1456</v>
      </c>
      <c r="E822" t="s">
        <v>1457</v>
      </c>
      <c r="F822" t="s">
        <v>1506</v>
      </c>
      <c r="G822" t="s">
        <v>629</v>
      </c>
      <c r="H822" t="s">
        <v>1459</v>
      </c>
      <c r="I822" t="s">
        <v>1507</v>
      </c>
      <c r="J822" s="2">
        <v>-10.88448</v>
      </c>
      <c r="K822" s="2">
        <v>-37.700650000000003</v>
      </c>
      <c r="L822" t="s">
        <v>31</v>
      </c>
      <c r="M822" t="s">
        <v>1552</v>
      </c>
      <c r="N822">
        <v>1985</v>
      </c>
      <c r="O822">
        <v>16</v>
      </c>
      <c r="R822">
        <v>1973</v>
      </c>
      <c r="S822">
        <v>19</v>
      </c>
      <c r="T822">
        <v>101</v>
      </c>
      <c r="V822">
        <v>1.1100000000000001</v>
      </c>
      <c r="W822" s="3">
        <v>19</v>
      </c>
    </row>
    <row r="823" spans="1:23" x14ac:dyDescent="0.25">
      <c r="A823" t="s">
        <v>1089</v>
      </c>
      <c r="B823">
        <v>3</v>
      </c>
      <c r="C823" t="s">
        <v>1505</v>
      </c>
      <c r="D823" t="s">
        <v>1456</v>
      </c>
      <c r="E823" t="s">
        <v>1457</v>
      </c>
      <c r="F823" t="s">
        <v>1506</v>
      </c>
      <c r="G823" t="s">
        <v>629</v>
      </c>
      <c r="H823" t="s">
        <v>1459</v>
      </c>
      <c r="I823" t="s">
        <v>1507</v>
      </c>
      <c r="J823" s="2">
        <v>-10.88448</v>
      </c>
      <c r="K823" s="2">
        <v>-37.700650000000003</v>
      </c>
      <c r="L823" t="s">
        <v>31</v>
      </c>
      <c r="M823" t="s">
        <v>1517</v>
      </c>
      <c r="N823">
        <v>577</v>
      </c>
      <c r="O823">
        <v>8</v>
      </c>
      <c r="R823">
        <v>583</v>
      </c>
      <c r="S823">
        <v>35</v>
      </c>
      <c r="T823">
        <v>99</v>
      </c>
      <c r="V823">
        <v>0.77</v>
      </c>
      <c r="W823" s="3">
        <v>8</v>
      </c>
    </row>
    <row r="824" spans="1:23" x14ac:dyDescent="0.25">
      <c r="A824" t="s">
        <v>1089</v>
      </c>
      <c r="B824">
        <v>3</v>
      </c>
      <c r="C824" t="s">
        <v>1505</v>
      </c>
      <c r="D824" t="s">
        <v>1456</v>
      </c>
      <c r="E824" t="s">
        <v>1457</v>
      </c>
      <c r="F824" t="s">
        <v>1506</v>
      </c>
      <c r="G824" t="s">
        <v>629</v>
      </c>
      <c r="H824" t="s">
        <v>1459</v>
      </c>
      <c r="I824" t="s">
        <v>1507</v>
      </c>
      <c r="J824" s="2">
        <v>-10.88448</v>
      </c>
      <c r="K824" s="2">
        <v>-37.700650000000003</v>
      </c>
      <c r="L824" t="s">
        <v>31</v>
      </c>
      <c r="M824" t="s">
        <v>1509</v>
      </c>
      <c r="N824">
        <v>550</v>
      </c>
      <c r="O824">
        <v>3</v>
      </c>
      <c r="R824">
        <v>547</v>
      </c>
      <c r="S824">
        <v>30</v>
      </c>
      <c r="T824">
        <v>101</v>
      </c>
      <c r="V824">
        <v>0.3</v>
      </c>
      <c r="W824" s="3">
        <v>3</v>
      </c>
    </row>
    <row r="825" spans="1:23" x14ac:dyDescent="0.25">
      <c r="A825" t="s">
        <v>1089</v>
      </c>
      <c r="B825">
        <v>3</v>
      </c>
      <c r="C825" t="s">
        <v>1505</v>
      </c>
      <c r="D825" t="s">
        <v>1456</v>
      </c>
      <c r="E825" t="s">
        <v>1457</v>
      </c>
      <c r="F825" t="s">
        <v>1506</v>
      </c>
      <c r="G825" t="s">
        <v>629</v>
      </c>
      <c r="H825" t="s">
        <v>1459</v>
      </c>
      <c r="I825" t="s">
        <v>1507</v>
      </c>
      <c r="J825" s="2">
        <v>-10.88448</v>
      </c>
      <c r="K825" s="2">
        <v>-37.700650000000003</v>
      </c>
      <c r="L825" t="s">
        <v>31</v>
      </c>
      <c r="M825" t="s">
        <v>1521</v>
      </c>
      <c r="N825">
        <v>588</v>
      </c>
      <c r="O825">
        <v>3</v>
      </c>
      <c r="R825">
        <v>610</v>
      </c>
      <c r="S825">
        <v>26</v>
      </c>
      <c r="T825">
        <v>96</v>
      </c>
      <c r="V825">
        <v>0.79</v>
      </c>
      <c r="W825" s="3">
        <v>3</v>
      </c>
    </row>
    <row r="826" spans="1:23" x14ac:dyDescent="0.25">
      <c r="A826" t="s">
        <v>1089</v>
      </c>
      <c r="B826">
        <v>3</v>
      </c>
      <c r="C826" t="s">
        <v>1505</v>
      </c>
      <c r="D826" t="s">
        <v>1456</v>
      </c>
      <c r="E826" t="s">
        <v>1457</v>
      </c>
      <c r="F826" t="s">
        <v>1506</v>
      </c>
      <c r="G826" t="s">
        <v>629</v>
      </c>
      <c r="H826" t="s">
        <v>1459</v>
      </c>
      <c r="I826" t="s">
        <v>1507</v>
      </c>
      <c r="J826" s="2">
        <v>-10.88448</v>
      </c>
      <c r="K826" s="2">
        <v>-37.700650000000003</v>
      </c>
      <c r="L826" t="s">
        <v>31</v>
      </c>
      <c r="M826" t="s">
        <v>1527</v>
      </c>
      <c r="N826">
        <v>614</v>
      </c>
      <c r="O826">
        <v>9</v>
      </c>
      <c r="R826">
        <v>615</v>
      </c>
      <c r="S826">
        <v>29</v>
      </c>
      <c r="T826">
        <v>100</v>
      </c>
      <c r="V826">
        <v>0.5</v>
      </c>
      <c r="W826" s="3">
        <v>9</v>
      </c>
    </row>
    <row r="827" spans="1:23" x14ac:dyDescent="0.25">
      <c r="A827" t="s">
        <v>1089</v>
      </c>
      <c r="B827">
        <v>3</v>
      </c>
      <c r="C827" t="s">
        <v>1505</v>
      </c>
      <c r="D827" t="s">
        <v>1456</v>
      </c>
      <c r="E827" t="s">
        <v>1457</v>
      </c>
      <c r="F827" t="s">
        <v>1506</v>
      </c>
      <c r="G827" t="s">
        <v>629</v>
      </c>
      <c r="H827" t="s">
        <v>1459</v>
      </c>
      <c r="I827" t="s">
        <v>1507</v>
      </c>
      <c r="J827" s="2">
        <v>-10.88448</v>
      </c>
      <c r="K827" s="2">
        <v>-37.700650000000003</v>
      </c>
      <c r="L827" t="s">
        <v>31</v>
      </c>
      <c r="M827" t="s">
        <v>1519</v>
      </c>
      <c r="N827">
        <v>578</v>
      </c>
      <c r="O827">
        <v>5</v>
      </c>
      <c r="R827">
        <v>590</v>
      </c>
      <c r="S827">
        <v>64</v>
      </c>
      <c r="T827">
        <v>98</v>
      </c>
      <c r="V827">
        <v>1.04</v>
      </c>
      <c r="W827" s="3">
        <v>5</v>
      </c>
    </row>
    <row r="828" spans="1:23" x14ac:dyDescent="0.25">
      <c r="A828" t="s">
        <v>1089</v>
      </c>
      <c r="B828">
        <v>3</v>
      </c>
      <c r="C828" t="s">
        <v>1505</v>
      </c>
      <c r="D828" t="s">
        <v>1456</v>
      </c>
      <c r="E828" t="s">
        <v>1457</v>
      </c>
      <c r="F828" t="s">
        <v>1506</v>
      </c>
      <c r="G828" t="s">
        <v>629</v>
      </c>
      <c r="H828" t="s">
        <v>1459</v>
      </c>
      <c r="I828" t="s">
        <v>1507</v>
      </c>
      <c r="J828" s="2">
        <v>-10.88448</v>
      </c>
      <c r="K828" s="2">
        <v>-37.700650000000003</v>
      </c>
      <c r="L828" t="s">
        <v>31</v>
      </c>
      <c r="M828" t="s">
        <v>1513</v>
      </c>
      <c r="N828">
        <v>558</v>
      </c>
      <c r="O828">
        <v>4</v>
      </c>
      <c r="R828">
        <v>508</v>
      </c>
      <c r="S828">
        <v>65</v>
      </c>
      <c r="T828">
        <v>109</v>
      </c>
      <c r="V828">
        <v>0.89</v>
      </c>
      <c r="W828" s="3">
        <v>4</v>
      </c>
    </row>
    <row r="829" spans="1:23" x14ac:dyDescent="0.25">
      <c r="A829" t="s">
        <v>1089</v>
      </c>
      <c r="B829">
        <v>3</v>
      </c>
      <c r="C829" t="s">
        <v>1505</v>
      </c>
      <c r="D829" t="s">
        <v>1456</v>
      </c>
      <c r="E829" t="s">
        <v>1457</v>
      </c>
      <c r="F829" t="s">
        <v>1506</v>
      </c>
      <c r="G829" t="s">
        <v>629</v>
      </c>
      <c r="H829" t="s">
        <v>1459</v>
      </c>
      <c r="I829" t="s">
        <v>1507</v>
      </c>
      <c r="J829" s="2">
        <v>-10.88448</v>
      </c>
      <c r="K829" s="2">
        <v>-37.700650000000003</v>
      </c>
      <c r="L829" t="s">
        <v>31</v>
      </c>
      <c r="M829" t="s">
        <v>1523</v>
      </c>
      <c r="N829">
        <v>591</v>
      </c>
      <c r="O829">
        <v>6</v>
      </c>
      <c r="R829">
        <v>577</v>
      </c>
      <c r="S829">
        <v>27</v>
      </c>
      <c r="T829">
        <v>102</v>
      </c>
      <c r="V829">
        <v>0.64</v>
      </c>
      <c r="W829" s="3">
        <v>6</v>
      </c>
    </row>
    <row r="830" spans="1:23" x14ac:dyDescent="0.25">
      <c r="A830" t="s">
        <v>1089</v>
      </c>
      <c r="B830">
        <v>3</v>
      </c>
      <c r="C830" t="s">
        <v>1505</v>
      </c>
      <c r="D830" t="s">
        <v>1456</v>
      </c>
      <c r="E830" t="s">
        <v>1457</v>
      </c>
      <c r="F830" t="s">
        <v>1506</v>
      </c>
      <c r="G830" t="s">
        <v>629</v>
      </c>
      <c r="H830" t="s">
        <v>1459</v>
      </c>
      <c r="I830" t="s">
        <v>1507</v>
      </c>
      <c r="J830" s="2">
        <v>-10.88448</v>
      </c>
      <c r="K830" s="2">
        <v>-37.700650000000003</v>
      </c>
      <c r="L830" t="s">
        <v>31</v>
      </c>
      <c r="M830" t="s">
        <v>1524</v>
      </c>
      <c r="N830">
        <v>600</v>
      </c>
      <c r="O830">
        <v>4</v>
      </c>
      <c r="R830">
        <v>580</v>
      </c>
      <c r="S830">
        <v>42</v>
      </c>
      <c r="T830">
        <v>103</v>
      </c>
      <c r="V830">
        <v>0.82</v>
      </c>
      <c r="W830" s="3">
        <v>4</v>
      </c>
    </row>
    <row r="831" spans="1:23" x14ac:dyDescent="0.25">
      <c r="A831" t="s">
        <v>1089</v>
      </c>
      <c r="B831">
        <v>3</v>
      </c>
      <c r="C831" t="s">
        <v>1505</v>
      </c>
      <c r="D831" t="s">
        <v>1456</v>
      </c>
      <c r="E831" t="s">
        <v>1457</v>
      </c>
      <c r="F831" t="s">
        <v>1506</v>
      </c>
      <c r="G831" t="s">
        <v>629</v>
      </c>
      <c r="H831" t="s">
        <v>1459</v>
      </c>
      <c r="I831" t="s">
        <v>1507</v>
      </c>
      <c r="J831" s="2">
        <v>-10.88448</v>
      </c>
      <c r="K831" s="2">
        <v>-37.700650000000003</v>
      </c>
      <c r="L831" t="s">
        <v>31</v>
      </c>
      <c r="M831" t="s">
        <v>1543</v>
      </c>
      <c r="N831">
        <v>949</v>
      </c>
      <c r="O831">
        <v>8</v>
      </c>
      <c r="R831">
        <v>938</v>
      </c>
      <c r="S831">
        <v>25</v>
      </c>
      <c r="T831">
        <v>101</v>
      </c>
      <c r="V831">
        <v>0.62</v>
      </c>
      <c r="W831" s="3">
        <v>8</v>
      </c>
    </row>
    <row r="832" spans="1:23" x14ac:dyDescent="0.25">
      <c r="A832" t="s">
        <v>1089</v>
      </c>
      <c r="B832">
        <v>3</v>
      </c>
      <c r="C832" t="s">
        <v>1505</v>
      </c>
      <c r="D832" t="s">
        <v>1456</v>
      </c>
      <c r="E832" t="s">
        <v>1457</v>
      </c>
      <c r="F832" t="s">
        <v>1506</v>
      </c>
      <c r="G832" t="s">
        <v>629</v>
      </c>
      <c r="H832" t="s">
        <v>1459</v>
      </c>
      <c r="I832" t="s">
        <v>1507</v>
      </c>
      <c r="J832" s="2">
        <v>-10.88448</v>
      </c>
      <c r="K832" s="2">
        <v>-37.700650000000003</v>
      </c>
      <c r="L832" t="s">
        <v>31</v>
      </c>
      <c r="M832" t="s">
        <v>1556</v>
      </c>
      <c r="N832">
        <v>3038</v>
      </c>
      <c r="O832">
        <v>37</v>
      </c>
      <c r="R832">
        <v>3053</v>
      </c>
      <c r="S832">
        <v>16</v>
      </c>
      <c r="T832">
        <v>100</v>
      </c>
      <c r="V832">
        <v>0.99</v>
      </c>
      <c r="W832" s="3">
        <v>16</v>
      </c>
    </row>
    <row r="833" spans="1:23" x14ac:dyDescent="0.25">
      <c r="A833" t="s">
        <v>1089</v>
      </c>
      <c r="B833">
        <v>3</v>
      </c>
      <c r="C833" t="s">
        <v>1505</v>
      </c>
      <c r="D833" t="s">
        <v>1456</v>
      </c>
      <c r="E833" t="s">
        <v>1457</v>
      </c>
      <c r="F833" t="s">
        <v>1506</v>
      </c>
      <c r="G833" t="s">
        <v>629</v>
      </c>
      <c r="H833" t="s">
        <v>1459</v>
      </c>
      <c r="I833" t="s">
        <v>1507</v>
      </c>
      <c r="J833" s="2">
        <v>-10.88448</v>
      </c>
      <c r="K833" s="2">
        <v>-37.700650000000003</v>
      </c>
      <c r="L833" t="s">
        <v>31</v>
      </c>
      <c r="M833" t="s">
        <v>1542</v>
      </c>
      <c r="N833">
        <v>948</v>
      </c>
      <c r="O833">
        <v>7</v>
      </c>
      <c r="R833">
        <v>971</v>
      </c>
      <c r="S833">
        <v>16</v>
      </c>
      <c r="T833">
        <v>98</v>
      </c>
      <c r="V833">
        <v>0.43</v>
      </c>
      <c r="W833" s="3">
        <v>7</v>
      </c>
    </row>
    <row r="834" spans="1:23" x14ac:dyDescent="0.25">
      <c r="A834" t="s">
        <v>1089</v>
      </c>
      <c r="B834">
        <v>3</v>
      </c>
      <c r="C834" t="s">
        <v>1505</v>
      </c>
      <c r="D834" t="s">
        <v>1456</v>
      </c>
      <c r="E834" t="s">
        <v>1457</v>
      </c>
      <c r="F834" t="s">
        <v>1506</v>
      </c>
      <c r="G834" t="s">
        <v>629</v>
      </c>
      <c r="H834" t="s">
        <v>1459</v>
      </c>
      <c r="I834" t="s">
        <v>1507</v>
      </c>
      <c r="J834" s="2">
        <v>-10.88448</v>
      </c>
      <c r="K834" s="2">
        <v>-37.700650000000003</v>
      </c>
      <c r="L834" t="s">
        <v>31</v>
      </c>
      <c r="M834" t="s">
        <v>1534</v>
      </c>
      <c r="N834">
        <v>686</v>
      </c>
      <c r="O834">
        <v>14</v>
      </c>
      <c r="R834">
        <v>666</v>
      </c>
      <c r="S834">
        <v>74</v>
      </c>
      <c r="T834">
        <v>103</v>
      </c>
      <c r="V834">
        <v>1.39</v>
      </c>
      <c r="W834" s="3">
        <v>14</v>
      </c>
    </row>
    <row r="835" spans="1:23" x14ac:dyDescent="0.25">
      <c r="A835" t="s">
        <v>1089</v>
      </c>
      <c r="B835">
        <v>3</v>
      </c>
      <c r="C835" t="s">
        <v>1505</v>
      </c>
      <c r="D835" t="s">
        <v>1456</v>
      </c>
      <c r="E835" t="s">
        <v>1457</v>
      </c>
      <c r="F835" t="s">
        <v>1506</v>
      </c>
      <c r="G835" t="s">
        <v>629</v>
      </c>
      <c r="H835" t="s">
        <v>1459</v>
      </c>
      <c r="I835" t="s">
        <v>1507</v>
      </c>
      <c r="J835" s="2">
        <v>-10.88448</v>
      </c>
      <c r="K835" s="2">
        <v>-37.700650000000003</v>
      </c>
      <c r="L835" t="s">
        <v>31</v>
      </c>
      <c r="M835" t="s">
        <v>1508</v>
      </c>
      <c r="N835">
        <v>540</v>
      </c>
      <c r="O835">
        <v>4</v>
      </c>
      <c r="R835">
        <v>485</v>
      </c>
      <c r="S835">
        <v>60</v>
      </c>
      <c r="T835">
        <v>110</v>
      </c>
      <c r="V835">
        <v>0.44</v>
      </c>
      <c r="W835" s="3">
        <v>4</v>
      </c>
    </row>
    <row r="836" spans="1:23" x14ac:dyDescent="0.25">
      <c r="A836" t="s">
        <v>1089</v>
      </c>
      <c r="B836">
        <v>3</v>
      </c>
      <c r="C836" t="s">
        <v>1505</v>
      </c>
      <c r="D836" t="s">
        <v>1456</v>
      </c>
      <c r="E836" t="s">
        <v>1457</v>
      </c>
      <c r="F836" t="s">
        <v>1506</v>
      </c>
      <c r="G836" t="s">
        <v>629</v>
      </c>
      <c r="H836" t="s">
        <v>1459</v>
      </c>
      <c r="I836" t="s">
        <v>1507</v>
      </c>
      <c r="J836" s="2">
        <v>-10.88448</v>
      </c>
      <c r="K836" s="2">
        <v>-37.700650000000003</v>
      </c>
      <c r="L836" t="s">
        <v>31</v>
      </c>
      <c r="M836" t="s">
        <v>1533</v>
      </c>
      <c r="N836">
        <v>673</v>
      </c>
      <c r="O836">
        <v>6</v>
      </c>
      <c r="R836">
        <v>700</v>
      </c>
      <c r="S836">
        <v>24</v>
      </c>
      <c r="T836">
        <v>96</v>
      </c>
      <c r="V836">
        <v>0.41</v>
      </c>
      <c r="W836" s="3">
        <v>6</v>
      </c>
    </row>
    <row r="837" spans="1:23" x14ac:dyDescent="0.25">
      <c r="A837" t="s">
        <v>1089</v>
      </c>
      <c r="B837">
        <v>3</v>
      </c>
      <c r="C837" t="s">
        <v>1505</v>
      </c>
      <c r="D837" t="s">
        <v>1456</v>
      </c>
      <c r="E837" t="s">
        <v>1457</v>
      </c>
      <c r="F837" t="s">
        <v>1506</v>
      </c>
      <c r="G837" t="s">
        <v>629</v>
      </c>
      <c r="H837" t="s">
        <v>1459</v>
      </c>
      <c r="I837" t="s">
        <v>1507</v>
      </c>
      <c r="J837" s="2">
        <v>-10.88448</v>
      </c>
      <c r="K837" s="2">
        <v>-37.700650000000003</v>
      </c>
      <c r="L837" t="s">
        <v>31</v>
      </c>
      <c r="M837" t="s">
        <v>1546</v>
      </c>
      <c r="N837">
        <v>967</v>
      </c>
      <c r="O837">
        <v>6</v>
      </c>
      <c r="R837">
        <v>975</v>
      </c>
      <c r="S837">
        <v>28</v>
      </c>
      <c r="T837">
        <v>99</v>
      </c>
      <c r="V837">
        <v>0.39</v>
      </c>
      <c r="W837" s="3">
        <v>6</v>
      </c>
    </row>
    <row r="838" spans="1:23" x14ac:dyDescent="0.25">
      <c r="A838" t="s">
        <v>1089</v>
      </c>
      <c r="B838">
        <v>3</v>
      </c>
      <c r="C838" t="s">
        <v>1505</v>
      </c>
      <c r="D838" t="s">
        <v>1456</v>
      </c>
      <c r="E838" t="s">
        <v>1457</v>
      </c>
      <c r="F838" t="s">
        <v>1506</v>
      </c>
      <c r="G838" t="s">
        <v>629</v>
      </c>
      <c r="H838" t="s">
        <v>1459</v>
      </c>
      <c r="I838" t="s">
        <v>1507</v>
      </c>
      <c r="J838" s="2">
        <v>-10.88448</v>
      </c>
      <c r="K838" s="2">
        <v>-37.700650000000003</v>
      </c>
      <c r="L838" t="s">
        <v>31</v>
      </c>
      <c r="M838" t="s">
        <v>1514</v>
      </c>
      <c r="N838">
        <v>564</v>
      </c>
      <c r="O838">
        <v>3</v>
      </c>
      <c r="R838">
        <v>557</v>
      </c>
      <c r="S838">
        <v>21</v>
      </c>
      <c r="T838">
        <v>101</v>
      </c>
      <c r="V838">
        <v>0.4</v>
      </c>
      <c r="W838" s="3">
        <v>3</v>
      </c>
    </row>
    <row r="839" spans="1:23" x14ac:dyDescent="0.25">
      <c r="A839" t="s">
        <v>1089</v>
      </c>
      <c r="B839">
        <v>3</v>
      </c>
      <c r="C839" t="s">
        <v>1505</v>
      </c>
      <c r="D839" t="s">
        <v>1456</v>
      </c>
      <c r="E839" t="s">
        <v>1457</v>
      </c>
      <c r="F839" t="s">
        <v>1506</v>
      </c>
      <c r="G839" t="s">
        <v>629</v>
      </c>
      <c r="H839" t="s">
        <v>1459</v>
      </c>
      <c r="I839" t="s">
        <v>1507</v>
      </c>
      <c r="J839" s="2">
        <v>-10.88448</v>
      </c>
      <c r="K839" s="2">
        <v>-37.700650000000003</v>
      </c>
      <c r="L839" t="s">
        <v>31</v>
      </c>
      <c r="M839" t="s">
        <v>1531</v>
      </c>
      <c r="N839">
        <v>626</v>
      </c>
      <c r="O839">
        <v>11</v>
      </c>
      <c r="R839">
        <v>607</v>
      </c>
      <c r="S839">
        <v>39</v>
      </c>
      <c r="T839">
        <v>103</v>
      </c>
      <c r="V839">
        <v>0.95</v>
      </c>
      <c r="W839" s="3">
        <v>11</v>
      </c>
    </row>
    <row r="840" spans="1:23" x14ac:dyDescent="0.25">
      <c r="A840" t="s">
        <v>1089</v>
      </c>
      <c r="B840">
        <v>3</v>
      </c>
      <c r="C840" t="s">
        <v>1505</v>
      </c>
      <c r="D840" t="s">
        <v>1456</v>
      </c>
      <c r="E840" t="s">
        <v>1457</v>
      </c>
      <c r="F840" t="s">
        <v>1506</v>
      </c>
      <c r="G840" t="s">
        <v>629</v>
      </c>
      <c r="H840" t="s">
        <v>1459</v>
      </c>
      <c r="I840" t="s">
        <v>1507</v>
      </c>
      <c r="J840" s="2">
        <v>-10.88448</v>
      </c>
      <c r="K840" s="2">
        <v>-37.700650000000003</v>
      </c>
      <c r="L840" t="s">
        <v>31</v>
      </c>
      <c r="M840" t="s">
        <v>1540</v>
      </c>
      <c r="N840">
        <v>898</v>
      </c>
      <c r="O840">
        <v>10</v>
      </c>
      <c r="R840">
        <v>942</v>
      </c>
      <c r="S840">
        <v>53</v>
      </c>
      <c r="T840">
        <v>95</v>
      </c>
      <c r="V840">
        <v>1.1100000000000001</v>
      </c>
      <c r="W840" s="3">
        <v>10</v>
      </c>
    </row>
    <row r="841" spans="1:23" x14ac:dyDescent="0.25">
      <c r="A841" t="s">
        <v>1089</v>
      </c>
      <c r="B841">
        <v>3</v>
      </c>
      <c r="C841" t="s">
        <v>1505</v>
      </c>
      <c r="D841" t="s">
        <v>1456</v>
      </c>
      <c r="E841" t="s">
        <v>1457</v>
      </c>
      <c r="F841" t="s">
        <v>1506</v>
      </c>
      <c r="G841" t="s">
        <v>629</v>
      </c>
      <c r="H841" t="s">
        <v>1459</v>
      </c>
      <c r="I841" t="s">
        <v>1507</v>
      </c>
      <c r="J841" s="2">
        <v>-10.88448</v>
      </c>
      <c r="K841" s="2">
        <v>-37.700650000000003</v>
      </c>
      <c r="L841" t="s">
        <v>31</v>
      </c>
      <c r="M841" t="s">
        <v>1551</v>
      </c>
      <c r="N841">
        <v>1060</v>
      </c>
      <c r="O841">
        <v>21</v>
      </c>
      <c r="R841">
        <v>966</v>
      </c>
      <c r="S841">
        <v>35</v>
      </c>
      <c r="T841">
        <v>109</v>
      </c>
      <c r="V841">
        <v>0.89</v>
      </c>
      <c r="W841" s="3">
        <v>21</v>
      </c>
    </row>
    <row r="842" spans="1:23" x14ac:dyDescent="0.25">
      <c r="A842" t="s">
        <v>1089</v>
      </c>
      <c r="B842">
        <v>3</v>
      </c>
      <c r="C842" t="s">
        <v>1505</v>
      </c>
      <c r="D842" t="s">
        <v>1456</v>
      </c>
      <c r="E842" t="s">
        <v>1457</v>
      </c>
      <c r="F842" t="s">
        <v>1506</v>
      </c>
      <c r="G842" t="s">
        <v>629</v>
      </c>
      <c r="H842" t="s">
        <v>1459</v>
      </c>
      <c r="I842" t="s">
        <v>1507</v>
      </c>
      <c r="J842" s="2">
        <v>-10.88448</v>
      </c>
      <c r="K842" s="2">
        <v>-37.700650000000003</v>
      </c>
      <c r="L842" t="s">
        <v>31</v>
      </c>
      <c r="M842" t="s">
        <v>1515</v>
      </c>
      <c r="N842">
        <v>564</v>
      </c>
      <c r="O842">
        <v>3</v>
      </c>
      <c r="R842">
        <v>605</v>
      </c>
      <c r="S842">
        <v>88</v>
      </c>
      <c r="T842">
        <v>93</v>
      </c>
      <c r="V842">
        <v>0.46</v>
      </c>
      <c r="W842" s="3">
        <v>3</v>
      </c>
    </row>
    <row r="843" spans="1:23" x14ac:dyDescent="0.25">
      <c r="A843" t="s">
        <v>1089</v>
      </c>
      <c r="B843">
        <v>3</v>
      </c>
      <c r="C843" t="s">
        <v>1505</v>
      </c>
      <c r="D843" t="s">
        <v>1456</v>
      </c>
      <c r="E843" t="s">
        <v>1457</v>
      </c>
      <c r="F843" t="s">
        <v>1506</v>
      </c>
      <c r="G843" t="s">
        <v>629</v>
      </c>
      <c r="H843" t="s">
        <v>1459</v>
      </c>
      <c r="I843" t="s">
        <v>1507</v>
      </c>
      <c r="J843" s="2">
        <v>-10.88448</v>
      </c>
      <c r="K843" s="2">
        <v>-37.700650000000003</v>
      </c>
      <c r="L843" t="s">
        <v>31</v>
      </c>
      <c r="M843" t="s">
        <v>1538</v>
      </c>
      <c r="N843">
        <v>867</v>
      </c>
      <c r="O843">
        <v>7</v>
      </c>
      <c r="R843">
        <v>910</v>
      </c>
      <c r="S843">
        <v>27</v>
      </c>
      <c r="T843">
        <v>95</v>
      </c>
      <c r="V843">
        <v>1.29</v>
      </c>
      <c r="W843" s="3">
        <v>7</v>
      </c>
    </row>
    <row r="844" spans="1:23" x14ac:dyDescent="0.25">
      <c r="A844" t="s">
        <v>1089</v>
      </c>
      <c r="B844">
        <v>3</v>
      </c>
      <c r="C844" t="s">
        <v>1505</v>
      </c>
      <c r="D844" t="s">
        <v>1456</v>
      </c>
      <c r="E844" t="s">
        <v>1457</v>
      </c>
      <c r="F844" t="s">
        <v>1506</v>
      </c>
      <c r="G844" t="s">
        <v>629</v>
      </c>
      <c r="H844" t="s">
        <v>1459</v>
      </c>
      <c r="I844" t="s">
        <v>1507</v>
      </c>
      <c r="J844" s="2">
        <v>-10.88448</v>
      </c>
      <c r="K844" s="2">
        <v>-37.700650000000003</v>
      </c>
      <c r="L844" t="s">
        <v>31</v>
      </c>
      <c r="M844" t="s">
        <v>1528</v>
      </c>
      <c r="N844">
        <v>614</v>
      </c>
      <c r="O844">
        <v>16</v>
      </c>
      <c r="R844">
        <v>643</v>
      </c>
      <c r="S844">
        <v>36</v>
      </c>
      <c r="T844">
        <v>95</v>
      </c>
      <c r="V844">
        <v>1.55</v>
      </c>
      <c r="W844" s="3">
        <v>16</v>
      </c>
    </row>
    <row r="845" spans="1:23" x14ac:dyDescent="0.25">
      <c r="A845" t="s">
        <v>1089</v>
      </c>
      <c r="B845">
        <v>3</v>
      </c>
      <c r="C845" t="s">
        <v>1505</v>
      </c>
      <c r="D845" t="s">
        <v>1456</v>
      </c>
      <c r="E845" t="s">
        <v>1457</v>
      </c>
      <c r="F845" t="s">
        <v>1506</v>
      </c>
      <c r="G845" t="s">
        <v>629</v>
      </c>
      <c r="H845" t="s">
        <v>1459</v>
      </c>
      <c r="I845" t="s">
        <v>1507</v>
      </c>
      <c r="J845" s="2">
        <v>-10.88448</v>
      </c>
      <c r="K845" s="2">
        <v>-37.700650000000003</v>
      </c>
      <c r="L845" t="s">
        <v>31</v>
      </c>
      <c r="M845" t="s">
        <v>1520</v>
      </c>
      <c r="N845">
        <v>579</v>
      </c>
      <c r="O845">
        <v>7</v>
      </c>
      <c r="R845">
        <v>597</v>
      </c>
      <c r="S845">
        <v>38</v>
      </c>
      <c r="T845">
        <v>97</v>
      </c>
      <c r="V845">
        <v>0.75</v>
      </c>
      <c r="W845" s="3">
        <v>7</v>
      </c>
    </row>
    <row r="846" spans="1:23" x14ac:dyDescent="0.25">
      <c r="A846" t="s">
        <v>1089</v>
      </c>
      <c r="B846">
        <v>3</v>
      </c>
      <c r="C846" t="s">
        <v>1505</v>
      </c>
      <c r="D846" t="s">
        <v>1456</v>
      </c>
      <c r="E846" t="s">
        <v>1457</v>
      </c>
      <c r="F846" t="s">
        <v>1506</v>
      </c>
      <c r="G846" t="s">
        <v>629</v>
      </c>
      <c r="H846" t="s">
        <v>1459</v>
      </c>
      <c r="I846" t="s">
        <v>1507</v>
      </c>
      <c r="J846" s="2">
        <v>-10.88448</v>
      </c>
      <c r="K846" s="2">
        <v>-37.700650000000003</v>
      </c>
      <c r="L846" t="s">
        <v>31</v>
      </c>
      <c r="M846" t="s">
        <v>1518</v>
      </c>
      <c r="N846">
        <v>577</v>
      </c>
      <c r="O846">
        <v>4</v>
      </c>
      <c r="R846">
        <v>634</v>
      </c>
      <c r="S846">
        <v>40</v>
      </c>
      <c r="T846">
        <v>90</v>
      </c>
      <c r="V846">
        <v>0.71</v>
      </c>
      <c r="W846" s="3">
        <v>4</v>
      </c>
    </row>
    <row r="847" spans="1:23" x14ac:dyDescent="0.25">
      <c r="A847" t="s">
        <v>1089</v>
      </c>
      <c r="B847">
        <v>3</v>
      </c>
      <c r="C847" t="s">
        <v>1505</v>
      </c>
      <c r="D847" t="s">
        <v>1456</v>
      </c>
      <c r="E847" t="s">
        <v>1457</v>
      </c>
      <c r="F847" t="s">
        <v>1506</v>
      </c>
      <c r="G847" t="s">
        <v>629</v>
      </c>
      <c r="H847" t="s">
        <v>1459</v>
      </c>
      <c r="I847" t="s">
        <v>1507</v>
      </c>
      <c r="J847" s="2">
        <v>-10.88448</v>
      </c>
      <c r="K847" s="2">
        <v>-37.700650000000003</v>
      </c>
      <c r="L847" t="s">
        <v>31</v>
      </c>
      <c r="M847" t="s">
        <v>1555</v>
      </c>
      <c r="N847">
        <v>2740</v>
      </c>
      <c r="O847">
        <v>15</v>
      </c>
      <c r="R847">
        <v>2683</v>
      </c>
      <c r="S847">
        <v>7</v>
      </c>
      <c r="T847">
        <v>102</v>
      </c>
      <c r="V847">
        <v>0.72</v>
      </c>
      <c r="W847" s="3">
        <v>7</v>
      </c>
    </row>
    <row r="848" spans="1:23" x14ac:dyDescent="0.25">
      <c r="A848" t="s">
        <v>1089</v>
      </c>
      <c r="B848">
        <v>3</v>
      </c>
      <c r="C848" t="s">
        <v>1505</v>
      </c>
      <c r="D848" t="s">
        <v>1456</v>
      </c>
      <c r="E848" t="s">
        <v>1457</v>
      </c>
      <c r="F848" t="s">
        <v>1506</v>
      </c>
      <c r="G848" t="s">
        <v>629</v>
      </c>
      <c r="H848" t="s">
        <v>1459</v>
      </c>
      <c r="I848" t="s">
        <v>1507</v>
      </c>
      <c r="J848" s="2">
        <v>-10.88448</v>
      </c>
      <c r="K848" s="2">
        <v>-37.700650000000003</v>
      </c>
      <c r="L848" t="s">
        <v>31</v>
      </c>
      <c r="M848" t="s">
        <v>1553</v>
      </c>
      <c r="N848">
        <v>2071</v>
      </c>
      <c r="O848">
        <v>17</v>
      </c>
      <c r="R848">
        <v>2132</v>
      </c>
      <c r="S848">
        <v>7</v>
      </c>
      <c r="T848">
        <v>97</v>
      </c>
      <c r="V848">
        <v>0.34</v>
      </c>
      <c r="W848" s="3">
        <v>7</v>
      </c>
    </row>
    <row r="849" spans="1:23" x14ac:dyDescent="0.25">
      <c r="A849" t="s">
        <v>1089</v>
      </c>
      <c r="B849">
        <v>3</v>
      </c>
      <c r="C849" t="s">
        <v>1505</v>
      </c>
      <c r="D849" t="s">
        <v>1456</v>
      </c>
      <c r="E849" t="s">
        <v>1457</v>
      </c>
      <c r="F849" t="s">
        <v>1506</v>
      </c>
      <c r="G849" t="s">
        <v>629</v>
      </c>
      <c r="H849" t="s">
        <v>1459</v>
      </c>
      <c r="I849" t="s">
        <v>1507</v>
      </c>
      <c r="J849" s="2">
        <v>-10.88448</v>
      </c>
      <c r="K849" s="2">
        <v>-37.700650000000003</v>
      </c>
      <c r="L849" t="s">
        <v>31</v>
      </c>
      <c r="M849" t="s">
        <v>1511</v>
      </c>
      <c r="N849">
        <v>556</v>
      </c>
      <c r="O849">
        <v>3</v>
      </c>
      <c r="R849">
        <v>599</v>
      </c>
      <c r="S849">
        <v>64</v>
      </c>
      <c r="T849">
        <v>92</v>
      </c>
      <c r="V849">
        <v>0.39</v>
      </c>
      <c r="W849" s="3">
        <v>3</v>
      </c>
    </row>
    <row r="850" spans="1:23" x14ac:dyDescent="0.25">
      <c r="A850" t="s">
        <v>1089</v>
      </c>
      <c r="B850">
        <v>3</v>
      </c>
      <c r="C850" t="s">
        <v>1505</v>
      </c>
      <c r="D850" t="s">
        <v>1456</v>
      </c>
      <c r="E850" t="s">
        <v>1457</v>
      </c>
      <c r="F850" t="s">
        <v>1506</v>
      </c>
      <c r="G850" t="s">
        <v>629</v>
      </c>
      <c r="H850" t="s">
        <v>1459</v>
      </c>
      <c r="I850" t="s">
        <v>1507</v>
      </c>
      <c r="J850" s="2">
        <v>-10.88448</v>
      </c>
      <c r="K850" s="2">
        <v>-37.700650000000003</v>
      </c>
      <c r="L850" t="s">
        <v>31</v>
      </c>
      <c r="M850" t="s">
        <v>1529</v>
      </c>
      <c r="N850">
        <v>615</v>
      </c>
      <c r="O850">
        <v>7</v>
      </c>
      <c r="R850">
        <v>591</v>
      </c>
      <c r="S850">
        <v>62</v>
      </c>
      <c r="T850">
        <v>104</v>
      </c>
      <c r="V850">
        <v>1.3</v>
      </c>
      <c r="W850" s="3">
        <v>7</v>
      </c>
    </row>
    <row r="851" spans="1:23" x14ac:dyDescent="0.25">
      <c r="A851" t="s">
        <v>1089</v>
      </c>
      <c r="B851">
        <v>3</v>
      </c>
      <c r="C851" t="s">
        <v>1505</v>
      </c>
      <c r="D851" t="s">
        <v>1456</v>
      </c>
      <c r="E851" t="s">
        <v>1457</v>
      </c>
      <c r="F851" t="s">
        <v>1506</v>
      </c>
      <c r="G851" t="s">
        <v>629</v>
      </c>
      <c r="H851" t="s">
        <v>1459</v>
      </c>
      <c r="I851" t="s">
        <v>1507</v>
      </c>
      <c r="J851" s="2">
        <v>-10.88448</v>
      </c>
      <c r="K851" s="2">
        <v>-37.700650000000003</v>
      </c>
      <c r="L851" t="s">
        <v>31</v>
      </c>
      <c r="M851" t="s">
        <v>1510</v>
      </c>
      <c r="N851">
        <v>552</v>
      </c>
      <c r="O851">
        <v>4</v>
      </c>
      <c r="R851">
        <v>563</v>
      </c>
      <c r="S851">
        <v>44</v>
      </c>
      <c r="T851">
        <v>98</v>
      </c>
      <c r="V851">
        <v>0.39</v>
      </c>
      <c r="W851" s="3">
        <v>4</v>
      </c>
    </row>
    <row r="852" spans="1:23" x14ac:dyDescent="0.25">
      <c r="A852" t="s">
        <v>1089</v>
      </c>
      <c r="B852">
        <v>3</v>
      </c>
      <c r="C852" t="s">
        <v>1505</v>
      </c>
      <c r="D852" t="s">
        <v>1456</v>
      </c>
      <c r="E852" t="s">
        <v>1457</v>
      </c>
      <c r="F852" t="s">
        <v>1506</v>
      </c>
      <c r="G852" t="s">
        <v>629</v>
      </c>
      <c r="H852" t="s">
        <v>1459</v>
      </c>
      <c r="I852" t="s">
        <v>1507</v>
      </c>
      <c r="J852" s="2">
        <v>-10.88448</v>
      </c>
      <c r="K852" s="2">
        <v>-37.700650000000003</v>
      </c>
      <c r="L852" t="s">
        <v>31</v>
      </c>
      <c r="M852" t="s">
        <v>1547</v>
      </c>
      <c r="N852">
        <v>980</v>
      </c>
      <c r="O852">
        <v>5</v>
      </c>
      <c r="R852">
        <v>976</v>
      </c>
      <c r="S852">
        <v>27</v>
      </c>
      <c r="T852">
        <v>100</v>
      </c>
      <c r="V852">
        <v>0.52</v>
      </c>
      <c r="W852" s="3">
        <v>5</v>
      </c>
    </row>
    <row r="853" spans="1:23" x14ac:dyDescent="0.25">
      <c r="A853" t="s">
        <v>1089</v>
      </c>
      <c r="B853">
        <v>3</v>
      </c>
      <c r="C853" t="s">
        <v>1505</v>
      </c>
      <c r="D853" t="s">
        <v>1456</v>
      </c>
      <c r="E853" t="s">
        <v>1457</v>
      </c>
      <c r="F853" t="s">
        <v>1506</v>
      </c>
      <c r="G853" t="s">
        <v>629</v>
      </c>
      <c r="H853" t="s">
        <v>1459</v>
      </c>
      <c r="I853" t="s">
        <v>1507</v>
      </c>
      <c r="J853" s="2">
        <v>-10.88448</v>
      </c>
      <c r="K853" s="2">
        <v>-37.700650000000003</v>
      </c>
      <c r="L853" t="s">
        <v>31</v>
      </c>
      <c r="M853" t="s">
        <v>1541</v>
      </c>
      <c r="N853">
        <v>908</v>
      </c>
      <c r="O853">
        <v>4</v>
      </c>
      <c r="R853">
        <v>886</v>
      </c>
      <c r="S853">
        <v>21</v>
      </c>
      <c r="T853">
        <v>102</v>
      </c>
      <c r="V853">
        <v>0.44</v>
      </c>
      <c r="W853" s="3">
        <v>4</v>
      </c>
    </row>
    <row r="854" spans="1:23" x14ac:dyDescent="0.25">
      <c r="A854" t="s">
        <v>1089</v>
      </c>
      <c r="B854">
        <v>3</v>
      </c>
      <c r="C854" t="s">
        <v>1505</v>
      </c>
      <c r="D854" t="s">
        <v>1456</v>
      </c>
      <c r="E854" t="s">
        <v>1457</v>
      </c>
      <c r="F854" t="s">
        <v>1506</v>
      </c>
      <c r="G854" t="s">
        <v>629</v>
      </c>
      <c r="H854" t="s">
        <v>1459</v>
      </c>
      <c r="I854" t="s">
        <v>1507</v>
      </c>
      <c r="J854" s="2">
        <v>-10.88448</v>
      </c>
      <c r="K854" s="2">
        <v>-37.700650000000003</v>
      </c>
      <c r="L854" t="s">
        <v>31</v>
      </c>
      <c r="M854" t="s">
        <v>1532</v>
      </c>
      <c r="N854">
        <v>632</v>
      </c>
      <c r="O854">
        <v>11</v>
      </c>
      <c r="R854">
        <v>646</v>
      </c>
      <c r="S854">
        <v>37</v>
      </c>
      <c r="T854">
        <v>98</v>
      </c>
      <c r="V854">
        <v>0.6</v>
      </c>
      <c r="W854" s="3">
        <v>11</v>
      </c>
    </row>
    <row r="855" spans="1:23" x14ac:dyDescent="0.25">
      <c r="A855" t="s">
        <v>1089</v>
      </c>
      <c r="B855">
        <v>3</v>
      </c>
      <c r="C855" t="s">
        <v>1505</v>
      </c>
      <c r="D855" t="s">
        <v>1456</v>
      </c>
      <c r="E855" t="s">
        <v>1457</v>
      </c>
      <c r="F855" t="s">
        <v>1506</v>
      </c>
      <c r="G855" t="s">
        <v>629</v>
      </c>
      <c r="H855" t="s">
        <v>1459</v>
      </c>
      <c r="I855" t="s">
        <v>1507</v>
      </c>
      <c r="J855" s="2">
        <v>-10.88448</v>
      </c>
      <c r="K855" s="2">
        <v>-37.700650000000003</v>
      </c>
      <c r="L855" t="s">
        <v>31</v>
      </c>
      <c r="M855" t="s">
        <v>1530</v>
      </c>
      <c r="N855">
        <v>621</v>
      </c>
      <c r="O855">
        <v>4</v>
      </c>
      <c r="R855">
        <v>610</v>
      </c>
      <c r="S855">
        <v>38</v>
      </c>
      <c r="T855">
        <v>102</v>
      </c>
      <c r="V855">
        <v>0.47</v>
      </c>
      <c r="W855" s="3">
        <v>4</v>
      </c>
    </row>
    <row r="856" spans="1:23" x14ac:dyDescent="0.25">
      <c r="A856" t="s">
        <v>1089</v>
      </c>
      <c r="B856">
        <v>3</v>
      </c>
      <c r="C856" t="s">
        <v>1505</v>
      </c>
      <c r="D856" t="s">
        <v>1456</v>
      </c>
      <c r="E856" t="s">
        <v>1457</v>
      </c>
      <c r="F856" t="s">
        <v>1506</v>
      </c>
      <c r="G856" t="s">
        <v>629</v>
      </c>
      <c r="H856" t="s">
        <v>1459</v>
      </c>
      <c r="I856" t="s">
        <v>1507</v>
      </c>
      <c r="J856" s="2">
        <v>-10.88448</v>
      </c>
      <c r="K856" s="2">
        <v>-37.700650000000003</v>
      </c>
      <c r="L856" t="s">
        <v>31</v>
      </c>
      <c r="M856" t="s">
        <v>1545</v>
      </c>
      <c r="N856">
        <v>954</v>
      </c>
      <c r="O856">
        <v>6</v>
      </c>
      <c r="R856">
        <v>965</v>
      </c>
      <c r="S856">
        <v>26</v>
      </c>
      <c r="T856">
        <v>99</v>
      </c>
      <c r="V856">
        <v>0.25</v>
      </c>
      <c r="W856" s="3">
        <v>6</v>
      </c>
    </row>
    <row r="857" spans="1:23" x14ac:dyDescent="0.25">
      <c r="A857" t="s">
        <v>1089</v>
      </c>
      <c r="B857">
        <v>3</v>
      </c>
      <c r="C857" t="s">
        <v>1505</v>
      </c>
      <c r="D857" t="s">
        <v>1456</v>
      </c>
      <c r="E857" t="s">
        <v>1457</v>
      </c>
      <c r="F857" t="s">
        <v>1506</v>
      </c>
      <c r="G857" t="s">
        <v>629</v>
      </c>
      <c r="H857" t="s">
        <v>1459</v>
      </c>
      <c r="I857" t="s">
        <v>1507</v>
      </c>
      <c r="J857" s="2">
        <v>-10.88448</v>
      </c>
      <c r="K857" s="2">
        <v>-37.700650000000003</v>
      </c>
      <c r="L857" t="s">
        <v>31</v>
      </c>
      <c r="M857" t="s">
        <v>1512</v>
      </c>
      <c r="N857">
        <v>556</v>
      </c>
      <c r="O857">
        <v>9</v>
      </c>
      <c r="R857">
        <v>510</v>
      </c>
      <c r="S857">
        <v>67</v>
      </c>
      <c r="T857">
        <v>108</v>
      </c>
      <c r="V857">
        <v>0.76</v>
      </c>
      <c r="W857" s="3">
        <v>9</v>
      </c>
    </row>
    <row r="858" spans="1:23" x14ac:dyDescent="0.25">
      <c r="A858" t="s">
        <v>1089</v>
      </c>
      <c r="B858">
        <v>3</v>
      </c>
      <c r="C858" t="s">
        <v>1505</v>
      </c>
      <c r="D858" t="s">
        <v>1456</v>
      </c>
      <c r="E858" t="s">
        <v>1457</v>
      </c>
      <c r="F858" t="s">
        <v>1506</v>
      </c>
      <c r="G858" t="s">
        <v>629</v>
      </c>
      <c r="H858" t="s">
        <v>1459</v>
      </c>
      <c r="I858" t="s">
        <v>1507</v>
      </c>
      <c r="J858" s="2">
        <v>-10.88448</v>
      </c>
      <c r="K858" s="2">
        <v>-37.700650000000003</v>
      </c>
      <c r="L858" t="s">
        <v>31</v>
      </c>
      <c r="M858" t="s">
        <v>1539</v>
      </c>
      <c r="N858">
        <v>880</v>
      </c>
      <c r="O858">
        <v>5</v>
      </c>
      <c r="R858">
        <v>900</v>
      </c>
      <c r="S858">
        <v>21</v>
      </c>
      <c r="T858">
        <v>98</v>
      </c>
      <c r="V858">
        <v>0.48</v>
      </c>
      <c r="W858" s="3">
        <v>5</v>
      </c>
    </row>
    <row r="859" spans="1:23" x14ac:dyDescent="0.25">
      <c r="A859" t="s">
        <v>1089</v>
      </c>
      <c r="B859">
        <v>3</v>
      </c>
      <c r="C859" t="s">
        <v>1505</v>
      </c>
      <c r="D859" t="s">
        <v>1456</v>
      </c>
      <c r="E859" t="s">
        <v>1457</v>
      </c>
      <c r="F859" t="s">
        <v>1506</v>
      </c>
      <c r="G859" t="s">
        <v>629</v>
      </c>
      <c r="H859" t="s">
        <v>1459</v>
      </c>
      <c r="I859" t="s">
        <v>1507</v>
      </c>
      <c r="J859" s="2">
        <v>-10.88448</v>
      </c>
      <c r="K859" s="2">
        <v>-37.700650000000003</v>
      </c>
      <c r="L859" t="s">
        <v>31</v>
      </c>
      <c r="M859" t="s">
        <v>1544</v>
      </c>
      <c r="N859">
        <v>950</v>
      </c>
      <c r="O859">
        <v>29</v>
      </c>
      <c r="R859">
        <v>997</v>
      </c>
      <c r="S859">
        <v>32</v>
      </c>
      <c r="T859">
        <v>95</v>
      </c>
      <c r="V859">
        <v>0.98</v>
      </c>
      <c r="W859" s="3">
        <v>29</v>
      </c>
    </row>
    <row r="860" spans="1:23" x14ac:dyDescent="0.25">
      <c r="A860" t="s">
        <v>1089</v>
      </c>
      <c r="B860">
        <v>3</v>
      </c>
      <c r="C860" t="s">
        <v>1505</v>
      </c>
      <c r="D860" t="s">
        <v>1456</v>
      </c>
      <c r="E860" t="s">
        <v>1457</v>
      </c>
      <c r="F860" t="s">
        <v>1506</v>
      </c>
      <c r="G860" t="s">
        <v>629</v>
      </c>
      <c r="H860" t="s">
        <v>1459</v>
      </c>
      <c r="I860" t="s">
        <v>1507</v>
      </c>
      <c r="J860" s="2">
        <v>-10.88448</v>
      </c>
      <c r="K860" s="2">
        <v>-37.700650000000003</v>
      </c>
      <c r="L860" t="s">
        <v>31</v>
      </c>
      <c r="M860" t="s">
        <v>1550</v>
      </c>
      <c r="N860">
        <v>1014</v>
      </c>
      <c r="O860">
        <v>6</v>
      </c>
      <c r="R860">
        <v>948</v>
      </c>
      <c r="S860">
        <v>24</v>
      </c>
      <c r="T860">
        <v>106</v>
      </c>
      <c r="V860">
        <v>0.88</v>
      </c>
      <c r="W860" s="3">
        <v>6</v>
      </c>
    </row>
    <row r="861" spans="1:23" x14ac:dyDescent="0.25">
      <c r="A861" t="s">
        <v>1089</v>
      </c>
      <c r="B861">
        <v>3</v>
      </c>
      <c r="C861" t="s">
        <v>1505</v>
      </c>
      <c r="D861" t="s">
        <v>1456</v>
      </c>
      <c r="E861" t="s">
        <v>1457</v>
      </c>
      <c r="F861" t="s">
        <v>1506</v>
      </c>
      <c r="G861" t="s">
        <v>629</v>
      </c>
      <c r="H861" t="s">
        <v>1459</v>
      </c>
      <c r="I861" t="s">
        <v>1507</v>
      </c>
      <c r="J861" s="2">
        <v>-10.88448</v>
      </c>
      <c r="K861" s="2">
        <v>-37.700650000000003</v>
      </c>
      <c r="L861" t="s">
        <v>31</v>
      </c>
      <c r="M861" t="s">
        <v>1537</v>
      </c>
      <c r="N861">
        <v>851</v>
      </c>
      <c r="O861">
        <v>6</v>
      </c>
      <c r="R861">
        <v>909</v>
      </c>
      <c r="S861">
        <v>58</v>
      </c>
      <c r="T861">
        <v>93</v>
      </c>
      <c r="V861">
        <v>0.52</v>
      </c>
      <c r="W861" s="3">
        <v>6</v>
      </c>
    </row>
    <row r="862" spans="1:23" x14ac:dyDescent="0.25">
      <c r="A862" t="s">
        <v>1089</v>
      </c>
      <c r="B862">
        <v>3</v>
      </c>
      <c r="C862" t="s">
        <v>1505</v>
      </c>
      <c r="D862" t="s">
        <v>1456</v>
      </c>
      <c r="E862" t="s">
        <v>1457</v>
      </c>
      <c r="F862" t="s">
        <v>1506</v>
      </c>
      <c r="G862" t="s">
        <v>629</v>
      </c>
      <c r="H862" t="s">
        <v>1459</v>
      </c>
      <c r="I862" t="s">
        <v>1507</v>
      </c>
      <c r="J862" s="2">
        <v>-10.88448</v>
      </c>
      <c r="K862" s="2">
        <v>-37.700650000000003</v>
      </c>
      <c r="L862" t="s">
        <v>31</v>
      </c>
      <c r="M862" t="s">
        <v>1516</v>
      </c>
      <c r="N862">
        <v>573</v>
      </c>
      <c r="O862">
        <v>13</v>
      </c>
      <c r="R862">
        <v>612</v>
      </c>
      <c r="S862">
        <v>45</v>
      </c>
      <c r="T862">
        <v>93</v>
      </c>
      <c r="V862">
        <v>0.94</v>
      </c>
      <c r="W862" s="3">
        <v>13</v>
      </c>
    </row>
    <row r="863" spans="1:23" x14ac:dyDescent="0.25">
      <c r="A863" t="s">
        <v>1089</v>
      </c>
      <c r="B863">
        <v>3</v>
      </c>
      <c r="C863" t="s">
        <v>1505</v>
      </c>
      <c r="D863" t="s">
        <v>1456</v>
      </c>
      <c r="E863" t="s">
        <v>1457</v>
      </c>
      <c r="F863" t="s">
        <v>1506</v>
      </c>
      <c r="G863" t="s">
        <v>629</v>
      </c>
      <c r="H863" t="s">
        <v>1459</v>
      </c>
      <c r="I863" t="s">
        <v>1507</v>
      </c>
      <c r="J863" s="2">
        <v>-10.88448</v>
      </c>
      <c r="K863" s="2">
        <v>-37.700650000000003</v>
      </c>
      <c r="L863" t="s">
        <v>31</v>
      </c>
      <c r="M863" t="s">
        <v>1548</v>
      </c>
      <c r="N863">
        <v>993</v>
      </c>
      <c r="O863">
        <v>9</v>
      </c>
      <c r="R863">
        <v>1005</v>
      </c>
      <c r="S863">
        <v>23</v>
      </c>
      <c r="T863">
        <v>99</v>
      </c>
      <c r="V863">
        <v>0.41</v>
      </c>
      <c r="W863" s="3">
        <v>9</v>
      </c>
    </row>
    <row r="864" spans="1:23" x14ac:dyDescent="0.25">
      <c r="A864" t="s">
        <v>1089</v>
      </c>
      <c r="B864">
        <v>3</v>
      </c>
      <c r="C864" t="s">
        <v>1505</v>
      </c>
      <c r="D864" t="s">
        <v>1456</v>
      </c>
      <c r="E864" t="s">
        <v>1457</v>
      </c>
      <c r="F864" t="s">
        <v>1506</v>
      </c>
      <c r="G864" t="s">
        <v>629</v>
      </c>
      <c r="H864" t="s">
        <v>1459</v>
      </c>
      <c r="I864" t="s">
        <v>1507</v>
      </c>
      <c r="J864" s="2">
        <v>-10.88448</v>
      </c>
      <c r="K864" s="2">
        <v>-37.700650000000003</v>
      </c>
      <c r="L864" t="s">
        <v>31</v>
      </c>
      <c r="M864" t="s">
        <v>1549</v>
      </c>
      <c r="N864">
        <v>1007</v>
      </c>
      <c r="O864">
        <v>19</v>
      </c>
      <c r="R864">
        <v>986</v>
      </c>
      <c r="S864">
        <v>15</v>
      </c>
      <c r="T864">
        <v>102</v>
      </c>
      <c r="V864">
        <v>1.04</v>
      </c>
      <c r="W864" s="3">
        <v>19</v>
      </c>
    </row>
    <row r="865" spans="1:23" x14ac:dyDescent="0.25">
      <c r="A865" t="s">
        <v>1089</v>
      </c>
      <c r="B865">
        <v>3</v>
      </c>
      <c r="C865" t="s">
        <v>1505</v>
      </c>
      <c r="D865" t="s">
        <v>1456</v>
      </c>
      <c r="E865" t="s">
        <v>1457</v>
      </c>
      <c r="F865" t="s">
        <v>1506</v>
      </c>
      <c r="G865" t="s">
        <v>629</v>
      </c>
      <c r="H865" t="s">
        <v>1459</v>
      </c>
      <c r="I865" t="s">
        <v>1507</v>
      </c>
      <c r="J865" s="2">
        <v>-10.88448</v>
      </c>
      <c r="K865" s="2">
        <v>-37.700650000000003</v>
      </c>
      <c r="L865" t="s">
        <v>31</v>
      </c>
      <c r="M865" t="s">
        <v>1522</v>
      </c>
      <c r="N865">
        <v>588</v>
      </c>
      <c r="O865">
        <v>4</v>
      </c>
      <c r="R865">
        <v>559</v>
      </c>
      <c r="S865">
        <v>73</v>
      </c>
      <c r="T865">
        <v>105</v>
      </c>
      <c r="V865">
        <v>0.79</v>
      </c>
      <c r="W865" s="3">
        <v>4</v>
      </c>
    </row>
    <row r="866" spans="1:23" x14ac:dyDescent="0.25">
      <c r="A866" t="s">
        <v>2325</v>
      </c>
      <c r="B866">
        <v>4</v>
      </c>
      <c r="C866" t="s">
        <v>1557</v>
      </c>
      <c r="D866" t="s">
        <v>25</v>
      </c>
      <c r="E866" t="s">
        <v>26</v>
      </c>
      <c r="F866" t="s">
        <v>1558</v>
      </c>
      <c r="G866" t="s">
        <v>28</v>
      </c>
      <c r="H866" t="s">
        <v>1559</v>
      </c>
      <c r="I866" t="s">
        <v>1560</v>
      </c>
      <c r="J866" s="2">
        <v>-8.5585159999999991</v>
      </c>
      <c r="K866" s="2">
        <v>-36.462548140999999</v>
      </c>
      <c r="L866" t="s">
        <v>31</v>
      </c>
      <c r="M866" t="s">
        <v>1562</v>
      </c>
      <c r="N866" s="4">
        <v>648</v>
      </c>
      <c r="O866" s="4">
        <v>7</v>
      </c>
      <c r="P866" s="4"/>
      <c r="Q866" s="4"/>
      <c r="R866" s="4">
        <v>624</v>
      </c>
      <c r="S866" s="4">
        <v>67</v>
      </c>
      <c r="T866" s="4">
        <v>104</v>
      </c>
      <c r="U866" s="4"/>
      <c r="V866" s="4">
        <v>0.5</v>
      </c>
      <c r="W866" s="3">
        <v>7</v>
      </c>
    </row>
    <row r="867" spans="1:23" x14ac:dyDescent="0.25">
      <c r="A867" t="s">
        <v>2325</v>
      </c>
      <c r="B867">
        <v>4</v>
      </c>
      <c r="C867" t="s">
        <v>1557</v>
      </c>
      <c r="D867" t="s">
        <v>25</v>
      </c>
      <c r="E867" t="s">
        <v>26</v>
      </c>
      <c r="F867" t="s">
        <v>1558</v>
      </c>
      <c r="G867" t="s">
        <v>28</v>
      </c>
      <c r="H867" t="s">
        <v>1559</v>
      </c>
      <c r="I867" t="s">
        <v>1560</v>
      </c>
      <c r="J867" s="2">
        <v>-8.5585159999999991</v>
      </c>
      <c r="K867" s="2">
        <v>-36.462548140999999</v>
      </c>
      <c r="L867" t="s">
        <v>31</v>
      </c>
      <c r="M867" t="s">
        <v>1574</v>
      </c>
      <c r="N867" s="4">
        <v>737</v>
      </c>
      <c r="O867" s="4">
        <v>8</v>
      </c>
      <c r="P867" s="4"/>
      <c r="Q867" s="4"/>
      <c r="R867" s="4">
        <v>680</v>
      </c>
      <c r="S867" s="4">
        <v>28</v>
      </c>
      <c r="T867" s="4">
        <v>108</v>
      </c>
      <c r="U867" s="4"/>
      <c r="V867" s="4">
        <v>0.61</v>
      </c>
      <c r="W867" s="3">
        <v>8</v>
      </c>
    </row>
    <row r="868" spans="1:23" x14ac:dyDescent="0.25">
      <c r="A868" t="s">
        <v>2325</v>
      </c>
      <c r="B868">
        <v>4</v>
      </c>
      <c r="C868" t="s">
        <v>1557</v>
      </c>
      <c r="D868" t="s">
        <v>25</v>
      </c>
      <c r="E868" t="s">
        <v>26</v>
      </c>
      <c r="F868" t="s">
        <v>1558</v>
      </c>
      <c r="G868" t="s">
        <v>28</v>
      </c>
      <c r="H868" t="s">
        <v>1559</v>
      </c>
      <c r="I868" t="s">
        <v>1560</v>
      </c>
      <c r="J868" s="2">
        <v>-8.5585159999999991</v>
      </c>
      <c r="K868" s="2">
        <v>-36.462548140999999</v>
      </c>
      <c r="L868" t="s">
        <v>31</v>
      </c>
      <c r="M868" t="s">
        <v>1569</v>
      </c>
      <c r="N868" s="4">
        <v>697</v>
      </c>
      <c r="O868" s="4">
        <v>7</v>
      </c>
      <c r="P868" s="4"/>
      <c r="Q868" s="4"/>
      <c r="R868" s="4">
        <v>767</v>
      </c>
      <c r="S868" s="4">
        <v>28</v>
      </c>
      <c r="T868" s="4">
        <v>91</v>
      </c>
      <c r="U868" s="4"/>
      <c r="V868" s="4">
        <v>0.28999999999999998</v>
      </c>
      <c r="W868" s="3">
        <v>7</v>
      </c>
    </row>
    <row r="869" spans="1:23" x14ac:dyDescent="0.25">
      <c r="A869" t="s">
        <v>2325</v>
      </c>
      <c r="B869">
        <v>4</v>
      </c>
      <c r="C869" t="s">
        <v>1557</v>
      </c>
      <c r="D869" t="s">
        <v>25</v>
      </c>
      <c r="E869" t="s">
        <v>26</v>
      </c>
      <c r="F869" t="s">
        <v>1558</v>
      </c>
      <c r="G869" t="s">
        <v>28</v>
      </c>
      <c r="H869" t="s">
        <v>1559</v>
      </c>
      <c r="I869" t="s">
        <v>1560</v>
      </c>
      <c r="J869" s="2">
        <v>-8.5585159999999991</v>
      </c>
      <c r="K869" s="2">
        <v>-36.462548140999999</v>
      </c>
      <c r="L869" t="s">
        <v>31</v>
      </c>
      <c r="M869" t="s">
        <v>1576</v>
      </c>
      <c r="N869" s="4">
        <v>749</v>
      </c>
      <c r="O869" s="4">
        <v>10</v>
      </c>
      <c r="P869" s="4"/>
      <c r="Q869" s="4"/>
      <c r="R869" s="4">
        <v>714</v>
      </c>
      <c r="S869" s="4">
        <v>53</v>
      </c>
      <c r="T869" s="4">
        <v>105</v>
      </c>
      <c r="U869" s="4"/>
      <c r="V869" s="4">
        <v>0.46</v>
      </c>
      <c r="W869" s="3">
        <v>10</v>
      </c>
    </row>
    <row r="870" spans="1:23" x14ac:dyDescent="0.25">
      <c r="A870" t="s">
        <v>2325</v>
      </c>
      <c r="B870">
        <v>4</v>
      </c>
      <c r="C870" t="s">
        <v>1557</v>
      </c>
      <c r="D870" t="s">
        <v>25</v>
      </c>
      <c r="E870" t="s">
        <v>26</v>
      </c>
      <c r="F870" t="s">
        <v>1558</v>
      </c>
      <c r="G870" t="s">
        <v>28</v>
      </c>
      <c r="H870" t="s">
        <v>1559</v>
      </c>
      <c r="I870" t="s">
        <v>1560</v>
      </c>
      <c r="J870" s="2">
        <v>-8.5585159999999991</v>
      </c>
      <c r="K870" s="2">
        <v>-36.462548140999999</v>
      </c>
      <c r="L870" t="s">
        <v>31</v>
      </c>
      <c r="M870" t="s">
        <v>1561</v>
      </c>
      <c r="N870" s="4">
        <v>566</v>
      </c>
      <c r="O870" s="4">
        <v>7</v>
      </c>
      <c r="P870" s="4"/>
      <c r="Q870" s="4"/>
      <c r="R870" s="4">
        <v>609</v>
      </c>
      <c r="S870" s="4">
        <v>342</v>
      </c>
      <c r="T870" s="4">
        <v>93</v>
      </c>
      <c r="U870" s="4"/>
      <c r="V870" s="4">
        <v>0.15</v>
      </c>
      <c r="W870" s="3">
        <v>7</v>
      </c>
    </row>
    <row r="871" spans="1:23" x14ac:dyDescent="0.25">
      <c r="A871" t="s">
        <v>2325</v>
      </c>
      <c r="B871">
        <v>4</v>
      </c>
      <c r="C871" t="s">
        <v>1557</v>
      </c>
      <c r="D871" t="s">
        <v>25</v>
      </c>
      <c r="E871" t="s">
        <v>26</v>
      </c>
      <c r="F871" t="s">
        <v>1558</v>
      </c>
      <c r="G871" t="s">
        <v>28</v>
      </c>
      <c r="H871" t="s">
        <v>1559</v>
      </c>
      <c r="I871" t="s">
        <v>1560</v>
      </c>
      <c r="J871" s="2">
        <v>-8.5585159999999991</v>
      </c>
      <c r="K871" s="2">
        <v>-36.462548140999999</v>
      </c>
      <c r="L871" t="s">
        <v>31</v>
      </c>
      <c r="M871" t="s">
        <v>1572</v>
      </c>
      <c r="N871" s="4">
        <v>708</v>
      </c>
      <c r="O871" s="4">
        <v>7</v>
      </c>
      <c r="P871" s="4"/>
      <c r="Q871" s="4"/>
      <c r="R871" s="4">
        <v>709</v>
      </c>
      <c r="S871" s="4">
        <v>28</v>
      </c>
      <c r="T871" s="4">
        <v>100</v>
      </c>
      <c r="U871" s="4"/>
      <c r="V871" s="4">
        <v>0.82</v>
      </c>
      <c r="W871" s="3">
        <v>7</v>
      </c>
    </row>
    <row r="872" spans="1:23" x14ac:dyDescent="0.25">
      <c r="A872" t="s">
        <v>2325</v>
      </c>
      <c r="B872">
        <v>4</v>
      </c>
      <c r="C872" t="s">
        <v>1557</v>
      </c>
      <c r="D872" t="s">
        <v>25</v>
      </c>
      <c r="E872" t="s">
        <v>26</v>
      </c>
      <c r="F872" t="s">
        <v>1558</v>
      </c>
      <c r="G872" t="s">
        <v>28</v>
      </c>
      <c r="H872" t="s">
        <v>1559</v>
      </c>
      <c r="I872" t="s">
        <v>1560</v>
      </c>
      <c r="J872" s="2">
        <v>-8.5585159999999991</v>
      </c>
      <c r="K872" s="2">
        <v>-36.462548140999999</v>
      </c>
      <c r="L872" t="s">
        <v>31</v>
      </c>
      <c r="M872" t="s">
        <v>1565</v>
      </c>
      <c r="N872" s="4">
        <v>685</v>
      </c>
      <c r="O872" s="4">
        <v>8</v>
      </c>
      <c r="P872" s="4"/>
      <c r="Q872" s="4"/>
      <c r="R872" s="4">
        <v>679</v>
      </c>
      <c r="S872" s="4">
        <v>48</v>
      </c>
      <c r="T872" s="4">
        <v>101</v>
      </c>
      <c r="U872" s="4"/>
      <c r="V872" s="4">
        <v>0.4</v>
      </c>
      <c r="W872" s="3">
        <v>8</v>
      </c>
    </row>
    <row r="873" spans="1:23" x14ac:dyDescent="0.25">
      <c r="A873" t="s">
        <v>2325</v>
      </c>
      <c r="B873">
        <v>4</v>
      </c>
      <c r="C873" t="s">
        <v>1557</v>
      </c>
      <c r="D873" t="s">
        <v>25</v>
      </c>
      <c r="E873" t="s">
        <v>26</v>
      </c>
      <c r="F873" t="s">
        <v>1558</v>
      </c>
      <c r="G873" t="s">
        <v>28</v>
      </c>
      <c r="H873" t="s">
        <v>1559</v>
      </c>
      <c r="I873" t="s">
        <v>1560</v>
      </c>
      <c r="J873" s="2">
        <v>-8.5585159999999991</v>
      </c>
      <c r="K873" s="2">
        <v>-36.462548140999999</v>
      </c>
      <c r="L873" t="s">
        <v>31</v>
      </c>
      <c r="M873" t="s">
        <v>1566</v>
      </c>
      <c r="N873" s="4">
        <v>688</v>
      </c>
      <c r="O873" s="4">
        <v>7</v>
      </c>
      <c r="P873" s="4"/>
      <c r="Q873" s="4"/>
      <c r="R873" s="4">
        <v>711</v>
      </c>
      <c r="S873" s="4">
        <v>14</v>
      </c>
      <c r="T873" s="4">
        <v>97</v>
      </c>
      <c r="U873" s="4"/>
      <c r="V873" s="4">
        <v>0.14000000000000001</v>
      </c>
      <c r="W873" s="3">
        <v>7</v>
      </c>
    </row>
    <row r="874" spans="1:23" x14ac:dyDescent="0.25">
      <c r="A874" t="s">
        <v>2325</v>
      </c>
      <c r="B874">
        <v>4</v>
      </c>
      <c r="C874" t="s">
        <v>1557</v>
      </c>
      <c r="D874" t="s">
        <v>25</v>
      </c>
      <c r="E874" t="s">
        <v>26</v>
      </c>
      <c r="F874" t="s">
        <v>1558</v>
      </c>
      <c r="G874" t="s">
        <v>28</v>
      </c>
      <c r="H874" t="s">
        <v>1559</v>
      </c>
      <c r="I874" t="s">
        <v>1560</v>
      </c>
      <c r="J874" s="2">
        <v>-8.5585159999999991</v>
      </c>
      <c r="K874" s="2">
        <v>-36.462548140999999</v>
      </c>
      <c r="L874" t="s">
        <v>31</v>
      </c>
      <c r="M874" t="s">
        <v>1580</v>
      </c>
      <c r="N874" s="4">
        <v>764</v>
      </c>
      <c r="O874" s="4">
        <v>8</v>
      </c>
      <c r="P874" s="4"/>
      <c r="Q874" s="4"/>
      <c r="R874" s="4">
        <v>725</v>
      </c>
      <c r="S874" s="4">
        <v>18</v>
      </c>
      <c r="T874" s="4">
        <v>105</v>
      </c>
      <c r="U874" s="4"/>
      <c r="V874" s="4">
        <v>0.54</v>
      </c>
      <c r="W874" s="3">
        <v>8</v>
      </c>
    </row>
    <row r="875" spans="1:23" x14ac:dyDescent="0.25">
      <c r="A875" t="s">
        <v>2325</v>
      </c>
      <c r="B875">
        <v>4</v>
      </c>
      <c r="C875" t="s">
        <v>1557</v>
      </c>
      <c r="D875" t="s">
        <v>25</v>
      </c>
      <c r="E875" t="s">
        <v>26</v>
      </c>
      <c r="F875" t="s">
        <v>1558</v>
      </c>
      <c r="G875" t="s">
        <v>28</v>
      </c>
      <c r="H875" t="s">
        <v>1559</v>
      </c>
      <c r="I875" t="s">
        <v>1560</v>
      </c>
      <c r="J875" s="2">
        <v>-8.5585159999999991</v>
      </c>
      <c r="K875" s="2">
        <v>-36.462548140999999</v>
      </c>
      <c r="L875" t="s">
        <v>31</v>
      </c>
      <c r="M875" t="s">
        <v>1571</v>
      </c>
      <c r="N875" s="4">
        <v>705</v>
      </c>
      <c r="O875" s="4">
        <v>8</v>
      </c>
      <c r="P875" s="4"/>
      <c r="Q875" s="4"/>
      <c r="R875" s="4">
        <v>786</v>
      </c>
      <c r="S875" s="4">
        <v>51</v>
      </c>
      <c r="T875" s="4">
        <v>90</v>
      </c>
      <c r="U875" s="4"/>
      <c r="V875" s="4">
        <v>0.75</v>
      </c>
      <c r="W875" s="3">
        <v>8</v>
      </c>
    </row>
    <row r="876" spans="1:23" x14ac:dyDescent="0.25">
      <c r="A876" t="s">
        <v>2325</v>
      </c>
      <c r="B876">
        <v>4</v>
      </c>
      <c r="C876" t="s">
        <v>1557</v>
      </c>
      <c r="D876" t="s">
        <v>25</v>
      </c>
      <c r="E876" t="s">
        <v>26</v>
      </c>
      <c r="F876" t="s">
        <v>1558</v>
      </c>
      <c r="G876" t="s">
        <v>28</v>
      </c>
      <c r="H876" t="s">
        <v>1559</v>
      </c>
      <c r="I876" t="s">
        <v>1560</v>
      </c>
      <c r="J876" s="2">
        <v>-8.5585159999999991</v>
      </c>
      <c r="K876" s="2">
        <v>-36.462548140999999</v>
      </c>
      <c r="L876" t="s">
        <v>31</v>
      </c>
      <c r="M876" t="s">
        <v>1573</v>
      </c>
      <c r="N876" s="4">
        <v>736</v>
      </c>
      <c r="O876" s="4">
        <v>8</v>
      </c>
      <c r="P876" s="4"/>
      <c r="Q876" s="4"/>
      <c r="R876" s="4">
        <v>748</v>
      </c>
      <c r="S876" s="4">
        <v>30</v>
      </c>
      <c r="T876" s="4">
        <v>98</v>
      </c>
      <c r="U876" s="4"/>
      <c r="V876" s="4">
        <v>0.67</v>
      </c>
      <c r="W876" s="3">
        <v>8</v>
      </c>
    </row>
    <row r="877" spans="1:23" x14ac:dyDescent="0.25">
      <c r="A877" t="s">
        <v>2325</v>
      </c>
      <c r="B877">
        <v>4</v>
      </c>
      <c r="C877" t="s">
        <v>1557</v>
      </c>
      <c r="D877" t="s">
        <v>25</v>
      </c>
      <c r="E877" t="s">
        <v>26</v>
      </c>
      <c r="F877" t="s">
        <v>1558</v>
      </c>
      <c r="G877" t="s">
        <v>28</v>
      </c>
      <c r="H877" t="s">
        <v>1559</v>
      </c>
      <c r="I877" t="s">
        <v>1560</v>
      </c>
      <c r="J877" s="2">
        <v>-8.5585159999999991</v>
      </c>
      <c r="K877" s="2">
        <v>-36.462548140999999</v>
      </c>
      <c r="L877" t="s">
        <v>31</v>
      </c>
      <c r="M877" t="s">
        <v>1564</v>
      </c>
      <c r="N877" s="4">
        <v>676</v>
      </c>
      <c r="O877" s="4">
        <v>7</v>
      </c>
      <c r="P877" s="4"/>
      <c r="Q877" s="4"/>
      <c r="R877" s="4">
        <v>698</v>
      </c>
      <c r="S877" s="4">
        <v>52</v>
      </c>
      <c r="T877" s="4">
        <v>97</v>
      </c>
      <c r="U877" s="4"/>
      <c r="V877" s="4">
        <v>0.53</v>
      </c>
      <c r="W877" s="3">
        <v>7</v>
      </c>
    </row>
    <row r="878" spans="1:23" x14ac:dyDescent="0.25">
      <c r="A878" t="s">
        <v>2325</v>
      </c>
      <c r="B878">
        <v>4</v>
      </c>
      <c r="C878" t="s">
        <v>1557</v>
      </c>
      <c r="D878" t="s">
        <v>25</v>
      </c>
      <c r="E878" t="s">
        <v>26</v>
      </c>
      <c r="F878" t="s">
        <v>1558</v>
      </c>
      <c r="G878" t="s">
        <v>28</v>
      </c>
      <c r="H878" t="s">
        <v>1559</v>
      </c>
      <c r="I878" t="s">
        <v>1560</v>
      </c>
      <c r="J878" s="2">
        <v>-8.5585159999999991</v>
      </c>
      <c r="K878" s="2">
        <v>-36.462548140999999</v>
      </c>
      <c r="L878" t="s">
        <v>31</v>
      </c>
      <c r="M878" t="s">
        <v>1577</v>
      </c>
      <c r="N878" s="4">
        <v>754</v>
      </c>
      <c r="O878" s="4">
        <v>9</v>
      </c>
      <c r="P878" s="4"/>
      <c r="Q878" s="4"/>
      <c r="R878" s="4">
        <v>695</v>
      </c>
      <c r="S878" s="4">
        <v>39</v>
      </c>
      <c r="T878" s="4">
        <v>109</v>
      </c>
      <c r="U878" s="4"/>
      <c r="V878" s="4">
        <v>0.62</v>
      </c>
      <c r="W878" s="3">
        <v>9</v>
      </c>
    </row>
    <row r="879" spans="1:23" x14ac:dyDescent="0.25">
      <c r="A879" t="s">
        <v>2325</v>
      </c>
      <c r="B879">
        <v>4</v>
      </c>
      <c r="C879" t="s">
        <v>1557</v>
      </c>
      <c r="D879" t="s">
        <v>25</v>
      </c>
      <c r="E879" t="s">
        <v>26</v>
      </c>
      <c r="F879" t="s">
        <v>1558</v>
      </c>
      <c r="G879" t="s">
        <v>28</v>
      </c>
      <c r="H879" t="s">
        <v>1559</v>
      </c>
      <c r="I879" t="s">
        <v>1560</v>
      </c>
      <c r="J879" s="2">
        <v>-8.5585159999999991</v>
      </c>
      <c r="K879" s="2">
        <v>-36.462548140999999</v>
      </c>
      <c r="L879" t="s">
        <v>31</v>
      </c>
      <c r="M879" t="s">
        <v>1567</v>
      </c>
      <c r="N879" s="4">
        <v>692</v>
      </c>
      <c r="O879" s="4">
        <v>7</v>
      </c>
      <c r="P879" s="4"/>
      <c r="Q879" s="4"/>
      <c r="R879" s="4">
        <v>732</v>
      </c>
      <c r="S879" s="4">
        <v>16</v>
      </c>
      <c r="T879" s="4">
        <v>94</v>
      </c>
      <c r="U879" s="4"/>
      <c r="V879" s="4">
        <v>0.72</v>
      </c>
      <c r="W879" s="3">
        <v>7</v>
      </c>
    </row>
    <row r="880" spans="1:23" x14ac:dyDescent="0.25">
      <c r="A880" t="s">
        <v>2325</v>
      </c>
      <c r="B880">
        <v>4</v>
      </c>
      <c r="C880" t="s">
        <v>1557</v>
      </c>
      <c r="D880" t="s">
        <v>25</v>
      </c>
      <c r="E880" t="s">
        <v>26</v>
      </c>
      <c r="F880" t="s">
        <v>1558</v>
      </c>
      <c r="G880" t="s">
        <v>28</v>
      </c>
      <c r="H880" t="s">
        <v>1559</v>
      </c>
      <c r="I880" t="s">
        <v>1560</v>
      </c>
      <c r="J880" s="2">
        <v>-8.5585159999999991</v>
      </c>
      <c r="K880" s="2">
        <v>-36.462548140999999</v>
      </c>
      <c r="L880" t="s">
        <v>31</v>
      </c>
      <c r="M880" t="s">
        <v>1563</v>
      </c>
      <c r="N880" s="4">
        <v>658</v>
      </c>
      <c r="O880" s="4">
        <v>7</v>
      </c>
      <c r="P880" s="4"/>
      <c r="Q880" s="4"/>
      <c r="R880" s="4">
        <v>721</v>
      </c>
      <c r="S880" s="4">
        <v>28</v>
      </c>
      <c r="T880" s="4">
        <v>91</v>
      </c>
      <c r="U880" s="4"/>
      <c r="V880" s="4">
        <v>0.28999999999999998</v>
      </c>
      <c r="W880" s="3">
        <v>7</v>
      </c>
    </row>
    <row r="881" spans="1:23" x14ac:dyDescent="0.25">
      <c r="A881" t="s">
        <v>2325</v>
      </c>
      <c r="B881">
        <v>4</v>
      </c>
      <c r="C881" t="s">
        <v>1557</v>
      </c>
      <c r="D881" t="s">
        <v>25</v>
      </c>
      <c r="E881" t="s">
        <v>26</v>
      </c>
      <c r="F881" t="s">
        <v>1558</v>
      </c>
      <c r="G881" t="s">
        <v>28</v>
      </c>
      <c r="H881" t="s">
        <v>1559</v>
      </c>
      <c r="I881" t="s">
        <v>1560</v>
      </c>
      <c r="J881" s="2">
        <v>-8.5585159999999991</v>
      </c>
      <c r="K881" s="2">
        <v>-36.462548140999999</v>
      </c>
      <c r="L881" t="s">
        <v>31</v>
      </c>
      <c r="M881" t="s">
        <v>1581</v>
      </c>
      <c r="N881" s="4">
        <v>764</v>
      </c>
      <c r="O881" s="4">
        <v>9</v>
      </c>
      <c r="P881" s="4"/>
      <c r="Q881" s="4"/>
      <c r="R881" s="4">
        <v>725</v>
      </c>
      <c r="S881" s="4">
        <v>29</v>
      </c>
      <c r="T881" s="4">
        <v>105</v>
      </c>
      <c r="U881" s="4"/>
      <c r="V881" s="4">
        <v>0.47</v>
      </c>
      <c r="W881" s="3">
        <v>9</v>
      </c>
    </row>
    <row r="882" spans="1:23" x14ac:dyDescent="0.25">
      <c r="A882" t="s">
        <v>2325</v>
      </c>
      <c r="B882">
        <v>4</v>
      </c>
      <c r="C882" t="s">
        <v>1557</v>
      </c>
      <c r="D882" t="s">
        <v>25</v>
      </c>
      <c r="E882" t="s">
        <v>26</v>
      </c>
      <c r="F882" t="s">
        <v>1558</v>
      </c>
      <c r="G882" t="s">
        <v>28</v>
      </c>
      <c r="H882" t="s">
        <v>1559</v>
      </c>
      <c r="I882" t="s">
        <v>1560</v>
      </c>
      <c r="J882" s="2">
        <v>-8.5585159999999991</v>
      </c>
      <c r="K882" s="2">
        <v>-36.462548140999999</v>
      </c>
      <c r="L882" t="s">
        <v>31</v>
      </c>
      <c r="M882" t="s">
        <v>1579</v>
      </c>
      <c r="N882" s="4">
        <v>760</v>
      </c>
      <c r="O882" s="4">
        <v>8</v>
      </c>
      <c r="P882" s="4"/>
      <c r="Q882" s="4"/>
      <c r="R882" s="4">
        <v>764</v>
      </c>
      <c r="S882" s="4">
        <v>24</v>
      </c>
      <c r="T882" s="4">
        <v>100</v>
      </c>
      <c r="U882" s="4"/>
      <c r="V882" s="4">
        <v>0.44</v>
      </c>
      <c r="W882" s="3">
        <v>8</v>
      </c>
    </row>
    <row r="883" spans="1:23" x14ac:dyDescent="0.25">
      <c r="A883" t="s">
        <v>2325</v>
      </c>
      <c r="B883">
        <v>4</v>
      </c>
      <c r="C883" t="s">
        <v>1557</v>
      </c>
      <c r="D883" t="s">
        <v>25</v>
      </c>
      <c r="E883" t="s">
        <v>26</v>
      </c>
      <c r="F883" t="s">
        <v>1558</v>
      </c>
      <c r="G883" t="s">
        <v>28</v>
      </c>
      <c r="H883" t="s">
        <v>1559</v>
      </c>
      <c r="I883" t="s">
        <v>1560</v>
      </c>
      <c r="J883" s="2">
        <v>-8.5585159999999991</v>
      </c>
      <c r="K883" s="2">
        <v>-36.462548140999999</v>
      </c>
      <c r="L883" t="s">
        <v>31</v>
      </c>
      <c r="M883" t="s">
        <v>1570</v>
      </c>
      <c r="N883" s="4">
        <v>698</v>
      </c>
      <c r="O883" s="4">
        <v>7</v>
      </c>
      <c r="P883" s="4"/>
      <c r="Q883" s="4"/>
      <c r="R883" s="4">
        <v>681</v>
      </c>
      <c r="S883" s="4">
        <v>33</v>
      </c>
      <c r="T883" s="4">
        <v>103</v>
      </c>
      <c r="U883" s="4"/>
      <c r="V883" s="4">
        <v>0.35</v>
      </c>
      <c r="W883" s="3">
        <v>7</v>
      </c>
    </row>
    <row r="884" spans="1:23" x14ac:dyDescent="0.25">
      <c r="A884" t="s">
        <v>2325</v>
      </c>
      <c r="B884">
        <v>4</v>
      </c>
      <c r="C884" t="s">
        <v>1557</v>
      </c>
      <c r="D884" t="s">
        <v>25</v>
      </c>
      <c r="E884" t="s">
        <v>26</v>
      </c>
      <c r="F884" t="s">
        <v>1558</v>
      </c>
      <c r="G884" t="s">
        <v>28</v>
      </c>
      <c r="H884" t="s">
        <v>1559</v>
      </c>
      <c r="I884" t="s">
        <v>1560</v>
      </c>
      <c r="J884" s="2">
        <v>-8.5585159999999991</v>
      </c>
      <c r="K884" s="2">
        <v>-36.462548140999999</v>
      </c>
      <c r="L884" t="s">
        <v>31</v>
      </c>
      <c r="M884" t="s">
        <v>1575</v>
      </c>
      <c r="N884" s="4">
        <v>745</v>
      </c>
      <c r="O884" s="4">
        <v>8</v>
      </c>
      <c r="P884" s="4"/>
      <c r="Q884" s="4"/>
      <c r="R884" s="4">
        <v>800</v>
      </c>
      <c r="S884" s="4">
        <v>33</v>
      </c>
      <c r="T884" s="4">
        <v>93</v>
      </c>
      <c r="U884" s="4"/>
      <c r="V884" s="4">
        <v>0.21</v>
      </c>
      <c r="W884" s="3">
        <v>8</v>
      </c>
    </row>
    <row r="885" spans="1:23" x14ac:dyDescent="0.25">
      <c r="A885" t="s">
        <v>2325</v>
      </c>
      <c r="B885">
        <v>4</v>
      </c>
      <c r="C885" t="s">
        <v>1557</v>
      </c>
      <c r="D885" t="s">
        <v>25</v>
      </c>
      <c r="E885" t="s">
        <v>26</v>
      </c>
      <c r="F885" t="s">
        <v>1558</v>
      </c>
      <c r="G885" t="s">
        <v>28</v>
      </c>
      <c r="H885" t="s">
        <v>1559</v>
      </c>
      <c r="I885" t="s">
        <v>1560</v>
      </c>
      <c r="J885" s="2">
        <v>-8.5585159999999991</v>
      </c>
      <c r="K885" s="2">
        <v>-36.462548140999999</v>
      </c>
      <c r="L885" t="s">
        <v>31</v>
      </c>
      <c r="M885" t="s">
        <v>1568</v>
      </c>
      <c r="N885" s="4">
        <v>696</v>
      </c>
      <c r="O885" s="4">
        <v>7</v>
      </c>
      <c r="P885" s="4"/>
      <c r="Q885" s="4"/>
      <c r="R885" s="4">
        <v>749</v>
      </c>
      <c r="S885" s="4">
        <v>35</v>
      </c>
      <c r="T885" s="4">
        <v>93</v>
      </c>
      <c r="U885" s="4"/>
      <c r="V885" s="4">
        <v>0.6</v>
      </c>
      <c r="W885" s="3">
        <v>7</v>
      </c>
    </row>
    <row r="886" spans="1:23" x14ac:dyDescent="0.25">
      <c r="A886" t="s">
        <v>2325</v>
      </c>
      <c r="B886">
        <v>4</v>
      </c>
      <c r="C886" t="s">
        <v>1557</v>
      </c>
      <c r="D886" t="s">
        <v>25</v>
      </c>
      <c r="E886" t="s">
        <v>26</v>
      </c>
      <c r="F886" t="s">
        <v>1558</v>
      </c>
      <c r="G886" t="s">
        <v>28</v>
      </c>
      <c r="H886" t="s">
        <v>1559</v>
      </c>
      <c r="I886" t="s">
        <v>1560</v>
      </c>
      <c r="J886" s="2">
        <v>-8.5585159999999991</v>
      </c>
      <c r="K886" s="2">
        <v>-36.462548140999999</v>
      </c>
      <c r="L886" t="s">
        <v>31</v>
      </c>
      <c r="M886" t="s">
        <v>1578</v>
      </c>
      <c r="N886" s="4">
        <v>755</v>
      </c>
      <c r="O886" s="4">
        <v>8</v>
      </c>
      <c r="P886" s="4"/>
      <c r="Q886" s="4"/>
      <c r="R886" s="4">
        <v>684</v>
      </c>
      <c r="S886" s="4">
        <v>31</v>
      </c>
      <c r="T886" s="4">
        <v>110</v>
      </c>
      <c r="U886" s="4"/>
      <c r="V886" s="4">
        <v>0.75</v>
      </c>
      <c r="W886" s="3">
        <v>8</v>
      </c>
    </row>
    <row r="887" spans="1:23" x14ac:dyDescent="0.25">
      <c r="A887" t="s">
        <v>1089</v>
      </c>
      <c r="B887">
        <v>3</v>
      </c>
      <c r="C887" t="s">
        <v>1582</v>
      </c>
      <c r="D887" t="s">
        <v>1456</v>
      </c>
      <c r="E887" t="s">
        <v>1457</v>
      </c>
      <c r="F887" t="s">
        <v>1583</v>
      </c>
      <c r="G887" t="s">
        <v>629</v>
      </c>
      <c r="H887" t="s">
        <v>1459</v>
      </c>
      <c r="I887" t="s">
        <v>1584</v>
      </c>
      <c r="J887" s="2">
        <v>-10.386670000000001</v>
      </c>
      <c r="K887" s="2">
        <v>-39.095350000000003</v>
      </c>
      <c r="L887" t="s">
        <v>31</v>
      </c>
      <c r="M887" t="s">
        <v>1589</v>
      </c>
      <c r="N887">
        <v>2206</v>
      </c>
      <c r="O887">
        <v>10</v>
      </c>
      <c r="R887">
        <v>2118</v>
      </c>
      <c r="S887">
        <v>8</v>
      </c>
      <c r="T887">
        <v>104</v>
      </c>
      <c r="V887">
        <v>0.47</v>
      </c>
      <c r="W887" s="3">
        <v>8</v>
      </c>
    </row>
    <row r="888" spans="1:23" x14ac:dyDescent="0.25">
      <c r="A888" t="s">
        <v>1089</v>
      </c>
      <c r="B888">
        <v>3</v>
      </c>
      <c r="C888" t="s">
        <v>1582</v>
      </c>
      <c r="D888" t="s">
        <v>1456</v>
      </c>
      <c r="E888" t="s">
        <v>1457</v>
      </c>
      <c r="F888" t="s">
        <v>1583</v>
      </c>
      <c r="G888" t="s">
        <v>629</v>
      </c>
      <c r="H888" t="s">
        <v>1459</v>
      </c>
      <c r="I888" t="s">
        <v>1584</v>
      </c>
      <c r="J888" s="2">
        <v>-10.386670000000001</v>
      </c>
      <c r="K888" s="2">
        <v>-39.095350000000003</v>
      </c>
      <c r="L888" t="s">
        <v>31</v>
      </c>
      <c r="M888" t="s">
        <v>1603</v>
      </c>
      <c r="N888">
        <v>2196</v>
      </c>
      <c r="O888">
        <v>13</v>
      </c>
      <c r="R888">
        <v>2152</v>
      </c>
      <c r="S888">
        <v>7</v>
      </c>
      <c r="T888">
        <v>102</v>
      </c>
      <c r="V888">
        <v>0.53</v>
      </c>
      <c r="W888" s="3">
        <v>7</v>
      </c>
    </row>
    <row r="889" spans="1:23" x14ac:dyDescent="0.25">
      <c r="A889" t="s">
        <v>1089</v>
      </c>
      <c r="B889">
        <v>3</v>
      </c>
      <c r="C889" t="s">
        <v>1582</v>
      </c>
      <c r="D889" t="s">
        <v>1456</v>
      </c>
      <c r="E889" t="s">
        <v>1457</v>
      </c>
      <c r="F889" t="s">
        <v>1583</v>
      </c>
      <c r="G889" t="s">
        <v>629</v>
      </c>
      <c r="H889" t="s">
        <v>1459</v>
      </c>
      <c r="I889" t="s">
        <v>1584</v>
      </c>
      <c r="J889" s="2">
        <v>-10.386670000000001</v>
      </c>
      <c r="K889" s="2">
        <v>-39.095350000000003</v>
      </c>
      <c r="L889" t="s">
        <v>31</v>
      </c>
      <c r="M889" t="s">
        <v>1585</v>
      </c>
      <c r="N889">
        <v>2299</v>
      </c>
      <c r="O889">
        <v>21</v>
      </c>
      <c r="R889">
        <v>2069</v>
      </c>
      <c r="S889">
        <v>15</v>
      </c>
      <c r="T889">
        <v>110</v>
      </c>
      <c r="V889">
        <v>1.59</v>
      </c>
      <c r="W889" s="3">
        <v>15</v>
      </c>
    </row>
    <row r="890" spans="1:23" x14ac:dyDescent="0.25">
      <c r="A890" t="s">
        <v>1089</v>
      </c>
      <c r="B890">
        <v>3</v>
      </c>
      <c r="C890" t="s">
        <v>1582</v>
      </c>
      <c r="D890" t="s">
        <v>1456</v>
      </c>
      <c r="E890" t="s">
        <v>1457</v>
      </c>
      <c r="F890" t="s">
        <v>1583</v>
      </c>
      <c r="G890" t="s">
        <v>629</v>
      </c>
      <c r="H890" t="s">
        <v>1459</v>
      </c>
      <c r="I890" t="s">
        <v>1584</v>
      </c>
      <c r="J890" s="2">
        <v>-10.386670000000001</v>
      </c>
      <c r="K890" s="2">
        <v>-39.095350000000003</v>
      </c>
      <c r="L890" t="s">
        <v>31</v>
      </c>
      <c r="M890" t="s">
        <v>1587</v>
      </c>
      <c r="N890">
        <v>2075</v>
      </c>
      <c r="O890">
        <v>10</v>
      </c>
      <c r="R890">
        <v>2075</v>
      </c>
      <c r="S890">
        <v>7</v>
      </c>
      <c r="T890">
        <v>100</v>
      </c>
      <c r="V890">
        <v>0.55000000000000004</v>
      </c>
      <c r="W890" s="3">
        <v>7</v>
      </c>
    </row>
    <row r="891" spans="1:23" x14ac:dyDescent="0.25">
      <c r="A891" t="s">
        <v>1089</v>
      </c>
      <c r="B891">
        <v>3</v>
      </c>
      <c r="C891" t="s">
        <v>1582</v>
      </c>
      <c r="D891" t="s">
        <v>1456</v>
      </c>
      <c r="E891" t="s">
        <v>1457</v>
      </c>
      <c r="F891" t="s">
        <v>1583</v>
      </c>
      <c r="G891" t="s">
        <v>629</v>
      </c>
      <c r="H891" t="s">
        <v>1459</v>
      </c>
      <c r="I891" t="s">
        <v>1584</v>
      </c>
      <c r="J891" s="2">
        <v>-10.386670000000001</v>
      </c>
      <c r="K891" s="2">
        <v>-39.095350000000003</v>
      </c>
      <c r="L891" t="s">
        <v>31</v>
      </c>
      <c r="M891" t="s">
        <v>1604</v>
      </c>
      <c r="N891">
        <v>2294</v>
      </c>
      <c r="O891">
        <v>13</v>
      </c>
      <c r="R891">
        <v>2156</v>
      </c>
      <c r="S891">
        <v>8</v>
      </c>
      <c r="T891">
        <v>106</v>
      </c>
      <c r="V891">
        <v>0.56000000000000005</v>
      </c>
      <c r="W891" s="3">
        <v>8</v>
      </c>
    </row>
    <row r="892" spans="1:23" x14ac:dyDescent="0.25">
      <c r="A892" t="s">
        <v>1089</v>
      </c>
      <c r="B892">
        <v>3</v>
      </c>
      <c r="C892" t="s">
        <v>1582</v>
      </c>
      <c r="D892" t="s">
        <v>1456</v>
      </c>
      <c r="E892" t="s">
        <v>1457</v>
      </c>
      <c r="F892" t="s">
        <v>1583</v>
      </c>
      <c r="G892" t="s">
        <v>629</v>
      </c>
      <c r="H892" t="s">
        <v>1459</v>
      </c>
      <c r="I892" t="s">
        <v>1584</v>
      </c>
      <c r="J892" s="2">
        <v>-10.386670000000001</v>
      </c>
      <c r="K892" s="2">
        <v>-39.095350000000003</v>
      </c>
      <c r="L892" t="s">
        <v>31</v>
      </c>
      <c r="M892" t="s">
        <v>1601</v>
      </c>
      <c r="N892">
        <v>2130</v>
      </c>
      <c r="O892">
        <v>12</v>
      </c>
      <c r="R892">
        <v>2151</v>
      </c>
      <c r="S892">
        <v>7</v>
      </c>
      <c r="T892">
        <v>99</v>
      </c>
      <c r="V892">
        <v>0.49</v>
      </c>
      <c r="W892" s="3">
        <v>7</v>
      </c>
    </row>
    <row r="893" spans="1:23" x14ac:dyDescent="0.25">
      <c r="A893" t="s">
        <v>1089</v>
      </c>
      <c r="B893">
        <v>3</v>
      </c>
      <c r="C893" t="s">
        <v>1582</v>
      </c>
      <c r="D893" t="s">
        <v>1456</v>
      </c>
      <c r="E893" t="s">
        <v>1457</v>
      </c>
      <c r="F893" t="s">
        <v>1583</v>
      </c>
      <c r="G893" t="s">
        <v>629</v>
      </c>
      <c r="H893" t="s">
        <v>1459</v>
      </c>
      <c r="I893" t="s">
        <v>1584</v>
      </c>
      <c r="J893" s="2">
        <v>-10.386670000000001</v>
      </c>
      <c r="K893" s="2">
        <v>-39.095350000000003</v>
      </c>
      <c r="L893" t="s">
        <v>31</v>
      </c>
      <c r="M893" t="s">
        <v>1590</v>
      </c>
      <c r="N893">
        <v>2164</v>
      </c>
      <c r="O893">
        <v>21</v>
      </c>
      <c r="R893">
        <v>2121</v>
      </c>
      <c r="S893">
        <v>13</v>
      </c>
      <c r="T893">
        <v>102</v>
      </c>
      <c r="V893">
        <v>0.4</v>
      </c>
      <c r="W893" s="3">
        <v>13</v>
      </c>
    </row>
    <row r="894" spans="1:23" x14ac:dyDescent="0.25">
      <c r="A894" t="s">
        <v>1089</v>
      </c>
      <c r="B894">
        <v>3</v>
      </c>
      <c r="C894" t="s">
        <v>1582</v>
      </c>
      <c r="D894" t="s">
        <v>1456</v>
      </c>
      <c r="E894" t="s">
        <v>1457</v>
      </c>
      <c r="F894" t="s">
        <v>1583</v>
      </c>
      <c r="G894" t="s">
        <v>629</v>
      </c>
      <c r="H894" t="s">
        <v>1459</v>
      </c>
      <c r="I894" t="s">
        <v>1584</v>
      </c>
      <c r="J894" s="2">
        <v>-10.386670000000001</v>
      </c>
      <c r="K894" s="2">
        <v>-39.095350000000003</v>
      </c>
      <c r="L894" t="s">
        <v>31</v>
      </c>
      <c r="M894" t="s">
        <v>1593</v>
      </c>
      <c r="N894">
        <v>2267</v>
      </c>
      <c r="O894">
        <v>29</v>
      </c>
      <c r="R894">
        <v>2131</v>
      </c>
      <c r="S894">
        <v>18</v>
      </c>
      <c r="T894">
        <v>106</v>
      </c>
      <c r="V894">
        <v>0.36</v>
      </c>
      <c r="W894" s="3">
        <v>18</v>
      </c>
    </row>
    <row r="895" spans="1:23" x14ac:dyDescent="0.25">
      <c r="A895" t="s">
        <v>1089</v>
      </c>
      <c r="B895">
        <v>3</v>
      </c>
      <c r="C895" t="s">
        <v>1582</v>
      </c>
      <c r="D895" t="s">
        <v>1456</v>
      </c>
      <c r="E895" t="s">
        <v>1457</v>
      </c>
      <c r="F895" t="s">
        <v>1583</v>
      </c>
      <c r="G895" t="s">
        <v>629</v>
      </c>
      <c r="H895" t="s">
        <v>1459</v>
      </c>
      <c r="I895" t="s">
        <v>1584</v>
      </c>
      <c r="J895" s="2">
        <v>-10.386670000000001</v>
      </c>
      <c r="K895" s="2">
        <v>-39.095350000000003</v>
      </c>
      <c r="L895" t="s">
        <v>31</v>
      </c>
      <c r="M895" t="s">
        <v>1595</v>
      </c>
      <c r="N895">
        <v>2377</v>
      </c>
      <c r="O895">
        <v>30</v>
      </c>
      <c r="R895">
        <v>2139</v>
      </c>
      <c r="S895">
        <v>23</v>
      </c>
      <c r="T895">
        <v>110</v>
      </c>
      <c r="V895">
        <v>0.56000000000000005</v>
      </c>
      <c r="W895" s="3">
        <v>23</v>
      </c>
    </row>
    <row r="896" spans="1:23" x14ac:dyDescent="0.25">
      <c r="A896" t="s">
        <v>1089</v>
      </c>
      <c r="B896">
        <v>3</v>
      </c>
      <c r="C896" t="s">
        <v>1582</v>
      </c>
      <c r="D896" t="s">
        <v>1456</v>
      </c>
      <c r="E896" t="s">
        <v>1457</v>
      </c>
      <c r="F896" t="s">
        <v>1583</v>
      </c>
      <c r="G896" t="s">
        <v>629</v>
      </c>
      <c r="H896" t="s">
        <v>1459</v>
      </c>
      <c r="I896" t="s">
        <v>1584</v>
      </c>
      <c r="J896" s="2">
        <v>-10.386670000000001</v>
      </c>
      <c r="K896" s="2">
        <v>-39.095350000000003</v>
      </c>
      <c r="L896" t="s">
        <v>31</v>
      </c>
      <c r="M896" t="s">
        <v>1602</v>
      </c>
      <c r="N896">
        <v>2109</v>
      </c>
      <c r="O896">
        <v>13</v>
      </c>
      <c r="R896">
        <v>2151</v>
      </c>
      <c r="S896">
        <v>8</v>
      </c>
      <c r="T896">
        <v>98</v>
      </c>
      <c r="V896">
        <v>0.47</v>
      </c>
      <c r="W896" s="3">
        <v>8</v>
      </c>
    </row>
    <row r="897" spans="1:23" x14ac:dyDescent="0.25">
      <c r="A897" t="s">
        <v>1089</v>
      </c>
      <c r="B897">
        <v>3</v>
      </c>
      <c r="C897" t="s">
        <v>1582</v>
      </c>
      <c r="D897" t="s">
        <v>1456</v>
      </c>
      <c r="E897" t="s">
        <v>1457</v>
      </c>
      <c r="F897" t="s">
        <v>1583</v>
      </c>
      <c r="G897" t="s">
        <v>629</v>
      </c>
      <c r="H897" t="s">
        <v>1459</v>
      </c>
      <c r="I897" t="s">
        <v>1584</v>
      </c>
      <c r="J897" s="2">
        <v>-10.386670000000001</v>
      </c>
      <c r="K897" s="2">
        <v>-39.095350000000003</v>
      </c>
      <c r="L897" t="s">
        <v>31</v>
      </c>
      <c r="M897" t="s">
        <v>1591</v>
      </c>
      <c r="N897">
        <v>2085</v>
      </c>
      <c r="O897">
        <v>16</v>
      </c>
      <c r="R897">
        <v>2127</v>
      </c>
      <c r="S897">
        <v>13</v>
      </c>
      <c r="T897">
        <v>98</v>
      </c>
      <c r="V897">
        <v>0.51</v>
      </c>
      <c r="W897" s="3">
        <v>13</v>
      </c>
    </row>
    <row r="898" spans="1:23" x14ac:dyDescent="0.25">
      <c r="A898" t="s">
        <v>1089</v>
      </c>
      <c r="B898">
        <v>3</v>
      </c>
      <c r="C898" t="s">
        <v>1582</v>
      </c>
      <c r="D898" t="s">
        <v>1456</v>
      </c>
      <c r="E898" t="s">
        <v>1457</v>
      </c>
      <c r="F898" t="s">
        <v>1583</v>
      </c>
      <c r="G898" t="s">
        <v>629</v>
      </c>
      <c r="H898" t="s">
        <v>1459</v>
      </c>
      <c r="I898" t="s">
        <v>1584</v>
      </c>
      <c r="J898" s="2">
        <v>-10.386670000000001</v>
      </c>
      <c r="K898" s="2">
        <v>-39.095350000000003</v>
      </c>
      <c r="L898" t="s">
        <v>31</v>
      </c>
      <c r="M898" t="s">
        <v>1599</v>
      </c>
      <c r="N898">
        <v>2086</v>
      </c>
      <c r="O898">
        <v>15</v>
      </c>
      <c r="R898">
        <v>2149</v>
      </c>
      <c r="S898">
        <v>8</v>
      </c>
      <c r="T898">
        <v>97</v>
      </c>
      <c r="V898">
        <v>0.49</v>
      </c>
      <c r="W898" s="3">
        <v>8</v>
      </c>
    </row>
    <row r="899" spans="1:23" x14ac:dyDescent="0.25">
      <c r="A899" t="s">
        <v>1089</v>
      </c>
      <c r="B899">
        <v>3</v>
      </c>
      <c r="C899" t="s">
        <v>1582</v>
      </c>
      <c r="D899" t="s">
        <v>1456</v>
      </c>
      <c r="E899" t="s">
        <v>1457</v>
      </c>
      <c r="F899" t="s">
        <v>1583</v>
      </c>
      <c r="G899" t="s">
        <v>629</v>
      </c>
      <c r="H899" t="s">
        <v>1459</v>
      </c>
      <c r="I899" t="s">
        <v>1584</v>
      </c>
      <c r="J899" s="2">
        <v>-10.386670000000001</v>
      </c>
      <c r="K899" s="2">
        <v>-39.095350000000003</v>
      </c>
      <c r="L899" t="s">
        <v>31</v>
      </c>
      <c r="M899" t="s">
        <v>1607</v>
      </c>
      <c r="N899">
        <v>2095</v>
      </c>
      <c r="O899">
        <v>14</v>
      </c>
      <c r="R899">
        <v>2158</v>
      </c>
      <c r="S899">
        <v>9</v>
      </c>
      <c r="T899">
        <v>97</v>
      </c>
      <c r="V899">
        <v>0.39</v>
      </c>
      <c r="W899" s="3">
        <v>9</v>
      </c>
    </row>
    <row r="900" spans="1:23" x14ac:dyDescent="0.25">
      <c r="A900" t="s">
        <v>1089</v>
      </c>
      <c r="B900">
        <v>3</v>
      </c>
      <c r="C900" t="s">
        <v>1582</v>
      </c>
      <c r="D900" t="s">
        <v>1456</v>
      </c>
      <c r="E900" t="s">
        <v>1457</v>
      </c>
      <c r="F900" t="s">
        <v>1583</v>
      </c>
      <c r="G900" t="s">
        <v>629</v>
      </c>
      <c r="H900" t="s">
        <v>1459</v>
      </c>
      <c r="I900" t="s">
        <v>1584</v>
      </c>
      <c r="J900" s="2">
        <v>-10.386670000000001</v>
      </c>
      <c r="K900" s="2">
        <v>-39.095350000000003</v>
      </c>
      <c r="L900" t="s">
        <v>31</v>
      </c>
      <c r="M900" t="s">
        <v>1597</v>
      </c>
      <c r="N900">
        <v>2357</v>
      </c>
      <c r="O900">
        <v>18</v>
      </c>
      <c r="R900">
        <v>2145</v>
      </c>
      <c r="S900">
        <v>10</v>
      </c>
      <c r="T900">
        <v>109</v>
      </c>
      <c r="V900">
        <v>0.48</v>
      </c>
      <c r="W900" s="3">
        <v>10</v>
      </c>
    </row>
    <row r="901" spans="1:23" x14ac:dyDescent="0.25">
      <c r="A901" t="s">
        <v>1089</v>
      </c>
      <c r="B901">
        <v>3</v>
      </c>
      <c r="C901" t="s">
        <v>1582</v>
      </c>
      <c r="D901" t="s">
        <v>1456</v>
      </c>
      <c r="E901" t="s">
        <v>1457</v>
      </c>
      <c r="F901" t="s">
        <v>1583</v>
      </c>
      <c r="G901" t="s">
        <v>629</v>
      </c>
      <c r="H901" t="s">
        <v>1459</v>
      </c>
      <c r="I901" t="s">
        <v>1584</v>
      </c>
      <c r="J901" s="2">
        <v>-10.386670000000001</v>
      </c>
      <c r="K901" s="2">
        <v>-39.095350000000003</v>
      </c>
      <c r="L901" t="s">
        <v>31</v>
      </c>
      <c r="M901" t="s">
        <v>1609</v>
      </c>
      <c r="N901">
        <v>2228</v>
      </c>
      <c r="O901">
        <v>21</v>
      </c>
      <c r="R901">
        <v>2161</v>
      </c>
      <c r="S901">
        <v>14</v>
      </c>
      <c r="T901">
        <v>103</v>
      </c>
      <c r="V901">
        <v>0.41</v>
      </c>
      <c r="W901" s="3">
        <v>14</v>
      </c>
    </row>
    <row r="902" spans="1:23" x14ac:dyDescent="0.25">
      <c r="A902" t="s">
        <v>1089</v>
      </c>
      <c r="B902">
        <v>3</v>
      </c>
      <c r="C902" t="s">
        <v>1582</v>
      </c>
      <c r="D902" t="s">
        <v>1456</v>
      </c>
      <c r="E902" t="s">
        <v>1457</v>
      </c>
      <c r="F902" t="s">
        <v>1583</v>
      </c>
      <c r="G902" t="s">
        <v>629</v>
      </c>
      <c r="H902" t="s">
        <v>1459</v>
      </c>
      <c r="I902" t="s">
        <v>1584</v>
      </c>
      <c r="J902" s="2">
        <v>-10.386670000000001</v>
      </c>
      <c r="K902" s="2">
        <v>-39.095350000000003</v>
      </c>
      <c r="L902" t="s">
        <v>31</v>
      </c>
      <c r="M902" t="s">
        <v>1615</v>
      </c>
      <c r="N902">
        <v>2229</v>
      </c>
      <c r="O902">
        <v>19</v>
      </c>
      <c r="R902">
        <v>2184</v>
      </c>
      <c r="S902">
        <v>12</v>
      </c>
      <c r="T902">
        <v>102</v>
      </c>
      <c r="V902">
        <v>0.4</v>
      </c>
      <c r="W902" s="3">
        <v>12</v>
      </c>
    </row>
    <row r="903" spans="1:23" x14ac:dyDescent="0.25">
      <c r="A903" t="s">
        <v>1089</v>
      </c>
      <c r="B903">
        <v>3</v>
      </c>
      <c r="C903" t="s">
        <v>1582</v>
      </c>
      <c r="D903" t="s">
        <v>1456</v>
      </c>
      <c r="E903" t="s">
        <v>1457</v>
      </c>
      <c r="F903" t="s">
        <v>1583</v>
      </c>
      <c r="G903" t="s">
        <v>629</v>
      </c>
      <c r="H903" t="s">
        <v>1459</v>
      </c>
      <c r="I903" t="s">
        <v>1584</v>
      </c>
      <c r="J903" s="2">
        <v>-10.386670000000001</v>
      </c>
      <c r="K903" s="2">
        <v>-39.095350000000003</v>
      </c>
      <c r="L903" t="s">
        <v>31</v>
      </c>
      <c r="M903" t="s">
        <v>1605</v>
      </c>
      <c r="N903">
        <v>2093</v>
      </c>
      <c r="O903">
        <v>10</v>
      </c>
      <c r="R903">
        <v>2156</v>
      </c>
      <c r="S903">
        <v>10</v>
      </c>
      <c r="T903">
        <v>97</v>
      </c>
      <c r="V903">
        <v>0.42</v>
      </c>
      <c r="W903" s="3">
        <v>10</v>
      </c>
    </row>
    <row r="904" spans="1:23" x14ac:dyDescent="0.25">
      <c r="A904" t="s">
        <v>1089</v>
      </c>
      <c r="B904">
        <v>3</v>
      </c>
      <c r="C904" t="s">
        <v>1582</v>
      </c>
      <c r="D904" t="s">
        <v>1456</v>
      </c>
      <c r="E904" t="s">
        <v>1457</v>
      </c>
      <c r="F904" t="s">
        <v>1583</v>
      </c>
      <c r="G904" t="s">
        <v>629</v>
      </c>
      <c r="H904" t="s">
        <v>1459</v>
      </c>
      <c r="I904" t="s">
        <v>1584</v>
      </c>
      <c r="J904" s="2">
        <v>-10.386670000000001</v>
      </c>
      <c r="K904" s="2">
        <v>-39.095350000000003</v>
      </c>
      <c r="L904" t="s">
        <v>31</v>
      </c>
      <c r="M904" t="s">
        <v>1594</v>
      </c>
      <c r="N904">
        <v>2138</v>
      </c>
      <c r="O904">
        <v>25</v>
      </c>
      <c r="R904">
        <v>2138</v>
      </c>
      <c r="S904">
        <v>23</v>
      </c>
      <c r="T904">
        <v>100</v>
      </c>
      <c r="V904">
        <v>0.3</v>
      </c>
      <c r="W904" s="3">
        <v>23</v>
      </c>
    </row>
    <row r="905" spans="1:23" x14ac:dyDescent="0.25">
      <c r="A905" t="s">
        <v>1089</v>
      </c>
      <c r="B905">
        <v>3</v>
      </c>
      <c r="C905" t="s">
        <v>1582</v>
      </c>
      <c r="D905" t="s">
        <v>1456</v>
      </c>
      <c r="E905" t="s">
        <v>1457</v>
      </c>
      <c r="F905" t="s">
        <v>1583</v>
      </c>
      <c r="G905" t="s">
        <v>629</v>
      </c>
      <c r="H905" t="s">
        <v>1459</v>
      </c>
      <c r="I905" t="s">
        <v>1584</v>
      </c>
      <c r="J905" s="2">
        <v>-10.386670000000001</v>
      </c>
      <c r="K905" s="2">
        <v>-39.095350000000003</v>
      </c>
      <c r="L905" t="s">
        <v>31</v>
      </c>
      <c r="M905" t="s">
        <v>1592</v>
      </c>
      <c r="N905">
        <v>2239</v>
      </c>
      <c r="O905">
        <v>13</v>
      </c>
      <c r="R905">
        <v>2127</v>
      </c>
      <c r="S905">
        <v>9</v>
      </c>
      <c r="T905">
        <v>105</v>
      </c>
      <c r="V905">
        <v>0.37</v>
      </c>
      <c r="W905" s="3">
        <v>9</v>
      </c>
    </row>
    <row r="906" spans="1:23" x14ac:dyDescent="0.25">
      <c r="A906" t="s">
        <v>1089</v>
      </c>
      <c r="B906">
        <v>3</v>
      </c>
      <c r="C906" t="s">
        <v>1582</v>
      </c>
      <c r="D906" t="s">
        <v>1456</v>
      </c>
      <c r="E906" t="s">
        <v>1457</v>
      </c>
      <c r="F906" t="s">
        <v>1583</v>
      </c>
      <c r="G906" t="s">
        <v>629</v>
      </c>
      <c r="H906" t="s">
        <v>1459</v>
      </c>
      <c r="I906" t="s">
        <v>1584</v>
      </c>
      <c r="J906" s="2">
        <v>-10.386670000000001</v>
      </c>
      <c r="K906" s="2">
        <v>-39.095350000000003</v>
      </c>
      <c r="L906" t="s">
        <v>31</v>
      </c>
      <c r="M906" t="s">
        <v>1610</v>
      </c>
      <c r="N906">
        <v>2206</v>
      </c>
      <c r="O906">
        <v>21</v>
      </c>
      <c r="R906">
        <v>2162</v>
      </c>
      <c r="S906">
        <v>12</v>
      </c>
      <c r="T906">
        <v>102</v>
      </c>
      <c r="V906">
        <v>0.51</v>
      </c>
      <c r="W906" s="3">
        <v>12</v>
      </c>
    </row>
    <row r="907" spans="1:23" x14ac:dyDescent="0.25">
      <c r="A907" t="s">
        <v>1089</v>
      </c>
      <c r="B907">
        <v>3</v>
      </c>
      <c r="C907" t="s">
        <v>1582</v>
      </c>
      <c r="D907" t="s">
        <v>1456</v>
      </c>
      <c r="E907" t="s">
        <v>1457</v>
      </c>
      <c r="F907" t="s">
        <v>1583</v>
      </c>
      <c r="G907" t="s">
        <v>629</v>
      </c>
      <c r="H907" t="s">
        <v>1459</v>
      </c>
      <c r="I907" t="s">
        <v>1584</v>
      </c>
      <c r="J907" s="2">
        <v>-10.386670000000001</v>
      </c>
      <c r="K907" s="2">
        <v>-39.095350000000003</v>
      </c>
      <c r="L907" t="s">
        <v>31</v>
      </c>
      <c r="M907" t="s">
        <v>1612</v>
      </c>
      <c r="N907">
        <v>2279</v>
      </c>
      <c r="O907">
        <v>20</v>
      </c>
      <c r="R907">
        <v>2165</v>
      </c>
      <c r="S907">
        <v>11</v>
      </c>
      <c r="T907">
        <v>105</v>
      </c>
      <c r="V907">
        <v>0.48</v>
      </c>
      <c r="W907" s="3">
        <v>11</v>
      </c>
    </row>
    <row r="908" spans="1:23" x14ac:dyDescent="0.25">
      <c r="A908" t="s">
        <v>1089</v>
      </c>
      <c r="B908">
        <v>3</v>
      </c>
      <c r="C908" t="s">
        <v>1582</v>
      </c>
      <c r="D908" t="s">
        <v>1456</v>
      </c>
      <c r="E908" t="s">
        <v>1457</v>
      </c>
      <c r="F908" t="s">
        <v>1583</v>
      </c>
      <c r="G908" t="s">
        <v>629</v>
      </c>
      <c r="H908" t="s">
        <v>1459</v>
      </c>
      <c r="I908" t="s">
        <v>1584</v>
      </c>
      <c r="J908" s="2">
        <v>-10.386670000000001</v>
      </c>
      <c r="K908" s="2">
        <v>-39.095350000000003</v>
      </c>
      <c r="L908" t="s">
        <v>31</v>
      </c>
      <c r="M908" t="s">
        <v>1616</v>
      </c>
      <c r="N908">
        <v>2914</v>
      </c>
      <c r="O908">
        <v>27</v>
      </c>
      <c r="R908">
        <v>2856</v>
      </c>
      <c r="S908">
        <v>15</v>
      </c>
      <c r="T908">
        <v>102</v>
      </c>
      <c r="V908">
        <v>1.25</v>
      </c>
      <c r="W908" s="3">
        <v>15</v>
      </c>
    </row>
    <row r="909" spans="1:23" x14ac:dyDescent="0.25">
      <c r="A909" t="s">
        <v>1089</v>
      </c>
      <c r="B909">
        <v>3</v>
      </c>
      <c r="C909" t="s">
        <v>1582</v>
      </c>
      <c r="D909" t="s">
        <v>1456</v>
      </c>
      <c r="E909" t="s">
        <v>1457</v>
      </c>
      <c r="F909" t="s">
        <v>1583</v>
      </c>
      <c r="G909" t="s">
        <v>629</v>
      </c>
      <c r="H909" t="s">
        <v>1459</v>
      </c>
      <c r="I909" t="s">
        <v>1584</v>
      </c>
      <c r="J909" s="2">
        <v>-10.386670000000001</v>
      </c>
      <c r="K909" s="2">
        <v>-39.095350000000003</v>
      </c>
      <c r="L909" t="s">
        <v>31</v>
      </c>
      <c r="M909" t="s">
        <v>1606</v>
      </c>
      <c r="N909">
        <v>2269</v>
      </c>
      <c r="O909">
        <v>26</v>
      </c>
      <c r="R909">
        <v>2156</v>
      </c>
      <c r="S909">
        <v>17</v>
      </c>
      <c r="T909">
        <v>105</v>
      </c>
      <c r="V909">
        <v>0.47</v>
      </c>
      <c r="W909" s="3">
        <v>17</v>
      </c>
    </row>
    <row r="910" spans="1:23" x14ac:dyDescent="0.25">
      <c r="A910" t="s">
        <v>1089</v>
      </c>
      <c r="B910">
        <v>3</v>
      </c>
      <c r="C910" t="s">
        <v>1582</v>
      </c>
      <c r="D910" t="s">
        <v>1456</v>
      </c>
      <c r="E910" t="s">
        <v>1457</v>
      </c>
      <c r="F910" t="s">
        <v>1583</v>
      </c>
      <c r="G910" t="s">
        <v>629</v>
      </c>
      <c r="H910" t="s">
        <v>1459</v>
      </c>
      <c r="I910" t="s">
        <v>1584</v>
      </c>
      <c r="J910" s="2">
        <v>-10.386670000000001</v>
      </c>
      <c r="K910" s="2">
        <v>-39.095350000000003</v>
      </c>
      <c r="L910" t="s">
        <v>31</v>
      </c>
      <c r="M910" t="s">
        <v>1588</v>
      </c>
      <c r="N910">
        <v>2307</v>
      </c>
      <c r="O910">
        <v>20</v>
      </c>
      <c r="R910">
        <v>2076</v>
      </c>
      <c r="S910">
        <v>9</v>
      </c>
      <c r="T910">
        <v>110</v>
      </c>
      <c r="V910">
        <v>2.08</v>
      </c>
      <c r="W910" s="3">
        <v>9</v>
      </c>
    </row>
    <row r="911" spans="1:23" x14ac:dyDescent="0.25">
      <c r="A911" t="s">
        <v>1089</v>
      </c>
      <c r="B911">
        <v>3</v>
      </c>
      <c r="C911" t="s">
        <v>1582</v>
      </c>
      <c r="D911" t="s">
        <v>1456</v>
      </c>
      <c r="E911" t="s">
        <v>1457</v>
      </c>
      <c r="F911" t="s">
        <v>1583</v>
      </c>
      <c r="G911" t="s">
        <v>629</v>
      </c>
      <c r="H911" t="s">
        <v>1459</v>
      </c>
      <c r="I911" t="s">
        <v>1584</v>
      </c>
      <c r="J911" s="2">
        <v>-10.386670000000001</v>
      </c>
      <c r="K911" s="2">
        <v>-39.095350000000003</v>
      </c>
      <c r="L911" t="s">
        <v>31</v>
      </c>
      <c r="M911" t="s">
        <v>1611</v>
      </c>
      <c r="N911">
        <v>2252</v>
      </c>
      <c r="O911">
        <v>20</v>
      </c>
      <c r="R911">
        <v>2162</v>
      </c>
      <c r="S911">
        <v>10</v>
      </c>
      <c r="T911">
        <v>104</v>
      </c>
      <c r="V911">
        <v>0.43</v>
      </c>
      <c r="W911" s="3">
        <v>10</v>
      </c>
    </row>
    <row r="912" spans="1:23" x14ac:dyDescent="0.25">
      <c r="A912" t="s">
        <v>1089</v>
      </c>
      <c r="B912">
        <v>3</v>
      </c>
      <c r="C912" t="s">
        <v>1582</v>
      </c>
      <c r="D912" t="s">
        <v>1456</v>
      </c>
      <c r="E912" t="s">
        <v>1457</v>
      </c>
      <c r="F912" t="s">
        <v>1583</v>
      </c>
      <c r="G912" t="s">
        <v>629</v>
      </c>
      <c r="H912" t="s">
        <v>1459</v>
      </c>
      <c r="I912" t="s">
        <v>1584</v>
      </c>
      <c r="J912" s="2">
        <v>-10.386670000000001</v>
      </c>
      <c r="K912" s="2">
        <v>-39.095350000000003</v>
      </c>
      <c r="L912" t="s">
        <v>31</v>
      </c>
      <c r="M912" t="s">
        <v>1608</v>
      </c>
      <c r="N912">
        <v>2227</v>
      </c>
      <c r="O912">
        <v>18</v>
      </c>
      <c r="R912">
        <v>2160</v>
      </c>
      <c r="S912">
        <v>9</v>
      </c>
      <c r="T912">
        <v>103</v>
      </c>
      <c r="V912">
        <v>0.52</v>
      </c>
      <c r="W912" s="3">
        <v>9</v>
      </c>
    </row>
    <row r="913" spans="1:23" x14ac:dyDescent="0.25">
      <c r="A913" t="s">
        <v>1089</v>
      </c>
      <c r="B913">
        <v>3</v>
      </c>
      <c r="C913" t="s">
        <v>1582</v>
      </c>
      <c r="D913" t="s">
        <v>1456</v>
      </c>
      <c r="E913" t="s">
        <v>1457</v>
      </c>
      <c r="F913" t="s">
        <v>1583</v>
      </c>
      <c r="G913" t="s">
        <v>629</v>
      </c>
      <c r="H913" t="s">
        <v>1459</v>
      </c>
      <c r="I913" t="s">
        <v>1584</v>
      </c>
      <c r="J913" s="2">
        <v>-10.386670000000001</v>
      </c>
      <c r="K913" s="2">
        <v>-39.095350000000003</v>
      </c>
      <c r="L913" t="s">
        <v>31</v>
      </c>
      <c r="M913" t="s">
        <v>1614</v>
      </c>
      <c r="N913">
        <v>2271</v>
      </c>
      <c r="O913">
        <v>40</v>
      </c>
      <c r="R913">
        <v>2180</v>
      </c>
      <c r="S913">
        <v>34</v>
      </c>
      <c r="T913">
        <v>104</v>
      </c>
      <c r="V913">
        <v>0.4</v>
      </c>
      <c r="W913" s="3">
        <v>34</v>
      </c>
    </row>
    <row r="914" spans="1:23" x14ac:dyDescent="0.25">
      <c r="A914" t="s">
        <v>1089</v>
      </c>
      <c r="B914">
        <v>3</v>
      </c>
      <c r="C914" t="s">
        <v>1582</v>
      </c>
      <c r="D914" t="s">
        <v>1456</v>
      </c>
      <c r="E914" t="s">
        <v>1457</v>
      </c>
      <c r="F914" t="s">
        <v>1583</v>
      </c>
      <c r="G914" t="s">
        <v>629</v>
      </c>
      <c r="H914" t="s">
        <v>1459</v>
      </c>
      <c r="I914" t="s">
        <v>1584</v>
      </c>
      <c r="J914" s="2">
        <v>-10.386670000000001</v>
      </c>
      <c r="K914" s="2">
        <v>-39.095350000000003</v>
      </c>
      <c r="L914" t="s">
        <v>31</v>
      </c>
      <c r="M914" t="s">
        <v>1613</v>
      </c>
      <c r="N914">
        <v>2339</v>
      </c>
      <c r="O914">
        <v>21</v>
      </c>
      <c r="R914">
        <v>2175</v>
      </c>
      <c r="S914">
        <v>10</v>
      </c>
      <c r="T914">
        <v>107</v>
      </c>
      <c r="V914">
        <v>0.44</v>
      </c>
      <c r="W914" s="3">
        <v>10</v>
      </c>
    </row>
    <row r="915" spans="1:23" x14ac:dyDescent="0.25">
      <c r="A915" t="s">
        <v>1089</v>
      </c>
      <c r="B915">
        <v>3</v>
      </c>
      <c r="C915" t="s">
        <v>1582</v>
      </c>
      <c r="D915" t="s">
        <v>1456</v>
      </c>
      <c r="E915" t="s">
        <v>1457</v>
      </c>
      <c r="F915" t="s">
        <v>1583</v>
      </c>
      <c r="G915" t="s">
        <v>629</v>
      </c>
      <c r="H915" t="s">
        <v>1459</v>
      </c>
      <c r="I915" t="s">
        <v>1584</v>
      </c>
      <c r="J915" s="2">
        <v>-10.386670000000001</v>
      </c>
      <c r="K915" s="2">
        <v>-39.095350000000003</v>
      </c>
      <c r="L915" t="s">
        <v>31</v>
      </c>
      <c r="M915" t="s">
        <v>1596</v>
      </c>
      <c r="N915">
        <v>2254</v>
      </c>
      <c r="O915">
        <v>28</v>
      </c>
      <c r="R915">
        <v>2141</v>
      </c>
      <c r="S915">
        <v>13</v>
      </c>
      <c r="T915">
        <v>105</v>
      </c>
      <c r="V915">
        <v>0.54</v>
      </c>
      <c r="W915" s="3">
        <v>13</v>
      </c>
    </row>
    <row r="916" spans="1:23" x14ac:dyDescent="0.25">
      <c r="A916" t="s">
        <v>1089</v>
      </c>
      <c r="B916">
        <v>3</v>
      </c>
      <c r="C916" t="s">
        <v>1582</v>
      </c>
      <c r="D916" t="s">
        <v>1456</v>
      </c>
      <c r="E916" t="s">
        <v>1457</v>
      </c>
      <c r="F916" t="s">
        <v>1583</v>
      </c>
      <c r="G916" t="s">
        <v>629</v>
      </c>
      <c r="H916" t="s">
        <v>1459</v>
      </c>
      <c r="I916" t="s">
        <v>1584</v>
      </c>
      <c r="J916" s="2">
        <v>-10.386670000000001</v>
      </c>
      <c r="K916" s="2">
        <v>-39.095350000000003</v>
      </c>
      <c r="L916" t="s">
        <v>31</v>
      </c>
      <c r="M916" t="s">
        <v>1586</v>
      </c>
      <c r="N916">
        <v>2136</v>
      </c>
      <c r="O916">
        <v>19</v>
      </c>
      <c r="R916">
        <v>2072</v>
      </c>
      <c r="S916">
        <v>9</v>
      </c>
      <c r="T916">
        <v>103</v>
      </c>
      <c r="V916">
        <v>1.05</v>
      </c>
      <c r="W916" s="3">
        <v>9</v>
      </c>
    </row>
    <row r="917" spans="1:23" x14ac:dyDescent="0.25">
      <c r="A917" t="s">
        <v>1089</v>
      </c>
      <c r="B917">
        <v>3</v>
      </c>
      <c r="C917" t="s">
        <v>1582</v>
      </c>
      <c r="D917" t="s">
        <v>1456</v>
      </c>
      <c r="E917" t="s">
        <v>1457</v>
      </c>
      <c r="F917" t="s">
        <v>1583</v>
      </c>
      <c r="G917" t="s">
        <v>629</v>
      </c>
      <c r="H917" t="s">
        <v>1459</v>
      </c>
      <c r="I917" t="s">
        <v>1584</v>
      </c>
      <c r="J917" s="2">
        <v>-10.386670000000001</v>
      </c>
      <c r="K917" s="2">
        <v>-39.095350000000003</v>
      </c>
      <c r="L917" t="s">
        <v>31</v>
      </c>
      <c r="M917" t="s">
        <v>1598</v>
      </c>
      <c r="N917">
        <v>2063</v>
      </c>
      <c r="O917">
        <v>18</v>
      </c>
      <c r="R917">
        <v>2145</v>
      </c>
      <c r="S917">
        <v>8</v>
      </c>
      <c r="T917">
        <v>96</v>
      </c>
      <c r="V917">
        <v>0.46</v>
      </c>
      <c r="W917" s="3">
        <v>8</v>
      </c>
    </row>
    <row r="918" spans="1:23" x14ac:dyDescent="0.25">
      <c r="A918" t="s">
        <v>1089</v>
      </c>
      <c r="B918">
        <v>3</v>
      </c>
      <c r="C918" t="s">
        <v>1582</v>
      </c>
      <c r="D918" t="s">
        <v>1456</v>
      </c>
      <c r="E918" t="s">
        <v>1457</v>
      </c>
      <c r="F918" t="s">
        <v>1583</v>
      </c>
      <c r="G918" t="s">
        <v>629</v>
      </c>
      <c r="H918" t="s">
        <v>1459</v>
      </c>
      <c r="I918" t="s">
        <v>1584</v>
      </c>
      <c r="J918" s="2">
        <v>-10.386670000000001</v>
      </c>
      <c r="K918" s="2">
        <v>-39.095350000000003</v>
      </c>
      <c r="L918" t="s">
        <v>31</v>
      </c>
      <c r="M918" t="s">
        <v>1600</v>
      </c>
      <c r="N918">
        <v>2171</v>
      </c>
      <c r="O918">
        <v>28</v>
      </c>
      <c r="R918">
        <v>2149</v>
      </c>
      <c r="S918">
        <v>12</v>
      </c>
      <c r="T918">
        <v>101</v>
      </c>
      <c r="V918">
        <v>0.57999999999999996</v>
      </c>
      <c r="W918" s="3">
        <v>12</v>
      </c>
    </row>
    <row r="919" spans="1:23" x14ac:dyDescent="0.25">
      <c r="A919" t="s">
        <v>1089</v>
      </c>
      <c r="B919">
        <v>3</v>
      </c>
      <c r="C919" t="s">
        <v>1617</v>
      </c>
      <c r="D919" t="s">
        <v>25</v>
      </c>
      <c r="E919" t="s">
        <v>26</v>
      </c>
      <c r="F919" t="s">
        <v>1154</v>
      </c>
      <c r="G919" t="s">
        <v>629</v>
      </c>
      <c r="H919" t="s">
        <v>1618</v>
      </c>
      <c r="I919" t="s">
        <v>1619</v>
      </c>
      <c r="J919" s="2">
        <v>-9.9964099999999991</v>
      </c>
      <c r="K919" s="2">
        <v>-38.190959999999997</v>
      </c>
      <c r="L919" t="s">
        <v>31</v>
      </c>
      <c r="M919" t="s">
        <v>1639</v>
      </c>
      <c r="N919" s="4">
        <v>977</v>
      </c>
      <c r="O919" s="4">
        <v>13</v>
      </c>
      <c r="P919" s="4"/>
      <c r="Q919" s="4"/>
      <c r="R919" s="4">
        <v>1025</v>
      </c>
      <c r="S919" s="4">
        <v>59</v>
      </c>
      <c r="T919" s="4">
        <v>95</v>
      </c>
      <c r="U919" s="4"/>
      <c r="V919" s="4">
        <v>0.48</v>
      </c>
      <c r="W919" s="3">
        <v>13</v>
      </c>
    </row>
    <row r="920" spans="1:23" x14ac:dyDescent="0.25">
      <c r="A920" t="s">
        <v>1089</v>
      </c>
      <c r="B920">
        <v>3</v>
      </c>
      <c r="C920" t="s">
        <v>1617</v>
      </c>
      <c r="D920" t="s">
        <v>25</v>
      </c>
      <c r="E920" t="s">
        <v>26</v>
      </c>
      <c r="F920" t="s">
        <v>1154</v>
      </c>
      <c r="G920" t="s">
        <v>629</v>
      </c>
      <c r="H920" t="s">
        <v>1618</v>
      </c>
      <c r="I920" t="s">
        <v>1619</v>
      </c>
      <c r="J920" s="2">
        <v>-9.9964099999999991</v>
      </c>
      <c r="K920" s="2">
        <v>-38.190959999999997</v>
      </c>
      <c r="L920" t="s">
        <v>31</v>
      </c>
      <c r="M920" t="s">
        <v>1666</v>
      </c>
      <c r="N920" s="4">
        <v>3156</v>
      </c>
      <c r="O920" s="4">
        <v>32</v>
      </c>
      <c r="P920" s="4"/>
      <c r="Q920" s="4"/>
      <c r="R920" s="4">
        <v>3142</v>
      </c>
      <c r="S920" s="4">
        <v>11</v>
      </c>
      <c r="T920" s="4">
        <v>100</v>
      </c>
      <c r="U920" s="4"/>
      <c r="V920" s="4">
        <v>1.64</v>
      </c>
      <c r="W920" s="3">
        <v>11</v>
      </c>
    </row>
    <row r="921" spans="1:23" x14ac:dyDescent="0.25">
      <c r="A921" t="s">
        <v>1089</v>
      </c>
      <c r="B921">
        <v>3</v>
      </c>
      <c r="C921" t="s">
        <v>1617</v>
      </c>
      <c r="D921" t="s">
        <v>25</v>
      </c>
      <c r="E921" t="s">
        <v>26</v>
      </c>
      <c r="F921" t="s">
        <v>1154</v>
      </c>
      <c r="G921" t="s">
        <v>629</v>
      </c>
      <c r="H921" t="s">
        <v>1618</v>
      </c>
      <c r="I921" t="s">
        <v>1619</v>
      </c>
      <c r="J921" s="2">
        <v>-9.9964099999999991</v>
      </c>
      <c r="K921" s="2">
        <v>-38.190959999999997</v>
      </c>
      <c r="L921" t="s">
        <v>31</v>
      </c>
      <c r="M921" t="s">
        <v>1644</v>
      </c>
      <c r="N921" s="4">
        <v>980</v>
      </c>
      <c r="O921" s="4">
        <v>10</v>
      </c>
      <c r="P921" s="4"/>
      <c r="Q921" s="4"/>
      <c r="R921" s="4">
        <v>961</v>
      </c>
      <c r="S921" s="4">
        <v>25</v>
      </c>
      <c r="T921" s="4">
        <v>102</v>
      </c>
      <c r="U921" s="4"/>
      <c r="V921" s="4">
        <v>0.78</v>
      </c>
      <c r="W921" s="3">
        <v>10</v>
      </c>
    </row>
    <row r="922" spans="1:23" x14ac:dyDescent="0.25">
      <c r="A922" t="s">
        <v>1089</v>
      </c>
      <c r="B922">
        <v>3</v>
      </c>
      <c r="C922" t="s">
        <v>1617</v>
      </c>
      <c r="D922" t="s">
        <v>25</v>
      </c>
      <c r="E922" t="s">
        <v>26</v>
      </c>
      <c r="F922" t="s">
        <v>1154</v>
      </c>
      <c r="G922" t="s">
        <v>629</v>
      </c>
      <c r="H922" t="s">
        <v>1618</v>
      </c>
      <c r="I922" t="s">
        <v>1619</v>
      </c>
      <c r="J922" s="2">
        <v>-9.9964099999999991</v>
      </c>
      <c r="K922" s="2">
        <v>-38.190959999999997</v>
      </c>
      <c r="L922" t="s">
        <v>31</v>
      </c>
      <c r="M922" t="s">
        <v>1662</v>
      </c>
      <c r="N922" s="4">
        <v>1120</v>
      </c>
      <c r="O922" s="4">
        <v>14</v>
      </c>
      <c r="P922" s="4"/>
      <c r="Q922" s="4"/>
      <c r="R922" s="4">
        <v>1140</v>
      </c>
      <c r="S922" s="4">
        <v>33</v>
      </c>
      <c r="T922" s="4">
        <v>98</v>
      </c>
      <c r="U922" s="4"/>
      <c r="V922" s="4">
        <v>0.91</v>
      </c>
      <c r="W922" s="3">
        <v>14</v>
      </c>
    </row>
    <row r="923" spans="1:23" x14ac:dyDescent="0.25">
      <c r="A923" t="s">
        <v>1089</v>
      </c>
      <c r="B923">
        <v>3</v>
      </c>
      <c r="C923" t="s">
        <v>1617</v>
      </c>
      <c r="D923" t="s">
        <v>25</v>
      </c>
      <c r="E923" t="s">
        <v>26</v>
      </c>
      <c r="F923" t="s">
        <v>1154</v>
      </c>
      <c r="G923" t="s">
        <v>629</v>
      </c>
      <c r="H923" t="s">
        <v>1618</v>
      </c>
      <c r="I923" t="s">
        <v>1619</v>
      </c>
      <c r="J923" s="2">
        <v>-9.9964099999999991</v>
      </c>
      <c r="K923" s="2">
        <v>-38.190959999999997</v>
      </c>
      <c r="L923" t="s">
        <v>31</v>
      </c>
      <c r="M923" t="s">
        <v>1623</v>
      </c>
      <c r="N923" s="4">
        <v>947</v>
      </c>
      <c r="O923" s="4">
        <v>11</v>
      </c>
      <c r="P923" s="4"/>
      <c r="Q923" s="4"/>
      <c r="R923" s="4">
        <v>944</v>
      </c>
      <c r="S923" s="4">
        <v>33</v>
      </c>
      <c r="T923" s="4">
        <v>100</v>
      </c>
      <c r="U923" s="4"/>
      <c r="V923" s="4">
        <v>0.11</v>
      </c>
      <c r="W923" s="3">
        <v>11</v>
      </c>
    </row>
    <row r="924" spans="1:23" x14ac:dyDescent="0.25">
      <c r="A924" t="s">
        <v>1089</v>
      </c>
      <c r="B924">
        <v>3</v>
      </c>
      <c r="C924" t="s">
        <v>1617</v>
      </c>
      <c r="D924" t="s">
        <v>25</v>
      </c>
      <c r="E924" t="s">
        <v>26</v>
      </c>
      <c r="F924" t="s">
        <v>1154</v>
      </c>
      <c r="G924" t="s">
        <v>629</v>
      </c>
      <c r="H924" t="s">
        <v>1618</v>
      </c>
      <c r="I924" t="s">
        <v>1619</v>
      </c>
      <c r="J924" s="2">
        <v>-9.9964099999999991</v>
      </c>
      <c r="K924" s="2">
        <v>-38.190959999999997</v>
      </c>
      <c r="L924" t="s">
        <v>31</v>
      </c>
      <c r="M924" t="s">
        <v>1665</v>
      </c>
      <c r="N924" s="4">
        <v>2053</v>
      </c>
      <c r="O924" s="4">
        <v>20</v>
      </c>
      <c r="P924" s="4"/>
      <c r="Q924" s="4"/>
      <c r="R924" s="4">
        <v>2085</v>
      </c>
      <c r="S924" s="4">
        <v>12</v>
      </c>
      <c r="T924" s="4">
        <v>98</v>
      </c>
      <c r="U924" s="4"/>
      <c r="V924" s="4">
        <v>0.61</v>
      </c>
      <c r="W924" s="3">
        <v>12</v>
      </c>
    </row>
    <row r="925" spans="1:23" x14ac:dyDescent="0.25">
      <c r="A925" t="s">
        <v>1089</v>
      </c>
      <c r="B925">
        <v>3</v>
      </c>
      <c r="C925" t="s">
        <v>1617</v>
      </c>
      <c r="D925" t="s">
        <v>25</v>
      </c>
      <c r="E925" t="s">
        <v>26</v>
      </c>
      <c r="F925" t="s">
        <v>1154</v>
      </c>
      <c r="G925" t="s">
        <v>629</v>
      </c>
      <c r="H925" t="s">
        <v>1618</v>
      </c>
      <c r="I925" t="s">
        <v>1619</v>
      </c>
      <c r="J925" s="2">
        <v>-9.9964099999999991</v>
      </c>
      <c r="K925" s="2">
        <v>-38.190959999999997</v>
      </c>
      <c r="L925" t="s">
        <v>31</v>
      </c>
      <c r="M925" t="s">
        <v>1656</v>
      </c>
      <c r="N925" s="4">
        <v>1008</v>
      </c>
      <c r="O925" s="4">
        <v>11</v>
      </c>
      <c r="P925" s="4"/>
      <c r="Q925" s="4"/>
      <c r="R925" s="4">
        <v>936</v>
      </c>
      <c r="S925" s="4">
        <v>27</v>
      </c>
      <c r="T925" s="4">
        <v>107</v>
      </c>
      <c r="U925" s="4"/>
      <c r="V925" s="4">
        <v>0.81</v>
      </c>
      <c r="W925" s="3">
        <v>11</v>
      </c>
    </row>
    <row r="926" spans="1:23" x14ac:dyDescent="0.25">
      <c r="A926" t="s">
        <v>1089</v>
      </c>
      <c r="B926">
        <v>3</v>
      </c>
      <c r="C926" t="s">
        <v>1617</v>
      </c>
      <c r="D926" t="s">
        <v>25</v>
      </c>
      <c r="E926" t="s">
        <v>26</v>
      </c>
      <c r="F926" t="s">
        <v>1154</v>
      </c>
      <c r="G926" t="s">
        <v>629</v>
      </c>
      <c r="H926" t="s">
        <v>1618</v>
      </c>
      <c r="I926" t="s">
        <v>1619</v>
      </c>
      <c r="J926" s="2">
        <v>-9.9964099999999991</v>
      </c>
      <c r="K926" s="2">
        <v>-38.190959999999997</v>
      </c>
      <c r="L926" t="s">
        <v>31</v>
      </c>
      <c r="M926" t="s">
        <v>1647</v>
      </c>
      <c r="N926" s="4">
        <v>985</v>
      </c>
      <c r="O926" s="4">
        <v>11</v>
      </c>
      <c r="P926" s="4"/>
      <c r="Q926" s="4"/>
      <c r="R926" s="4">
        <v>943</v>
      </c>
      <c r="S926" s="4">
        <v>27</v>
      </c>
      <c r="T926" s="4">
        <v>104</v>
      </c>
      <c r="U926" s="4"/>
      <c r="V926" s="4">
        <v>1.39</v>
      </c>
      <c r="W926" s="3">
        <v>11</v>
      </c>
    </row>
    <row r="927" spans="1:23" x14ac:dyDescent="0.25">
      <c r="A927" t="s">
        <v>1089</v>
      </c>
      <c r="B927">
        <v>3</v>
      </c>
      <c r="C927" t="s">
        <v>1617</v>
      </c>
      <c r="D927" t="s">
        <v>25</v>
      </c>
      <c r="E927" t="s">
        <v>26</v>
      </c>
      <c r="F927" t="s">
        <v>1154</v>
      </c>
      <c r="G927" t="s">
        <v>629</v>
      </c>
      <c r="H927" t="s">
        <v>1618</v>
      </c>
      <c r="I927" t="s">
        <v>1619</v>
      </c>
      <c r="J927" s="2">
        <v>-9.9964099999999991</v>
      </c>
      <c r="K927" s="2">
        <v>-38.190959999999997</v>
      </c>
      <c r="L927" t="s">
        <v>31</v>
      </c>
      <c r="M927" t="s">
        <v>1627</v>
      </c>
      <c r="N927" s="4">
        <v>961</v>
      </c>
      <c r="O927" s="4">
        <v>11</v>
      </c>
      <c r="P927" s="4"/>
      <c r="Q927" s="4"/>
      <c r="R927" s="4">
        <v>952</v>
      </c>
      <c r="S927" s="4">
        <v>34</v>
      </c>
      <c r="T927" s="4">
        <v>101</v>
      </c>
      <c r="U927" s="4"/>
      <c r="V927" s="4"/>
      <c r="W927" s="3">
        <v>11</v>
      </c>
    </row>
    <row r="928" spans="1:23" x14ac:dyDescent="0.25">
      <c r="A928" t="s">
        <v>1089</v>
      </c>
      <c r="B928">
        <v>3</v>
      </c>
      <c r="C928" t="s">
        <v>1617</v>
      </c>
      <c r="D928" t="s">
        <v>25</v>
      </c>
      <c r="E928" t="s">
        <v>26</v>
      </c>
      <c r="F928" t="s">
        <v>1154</v>
      </c>
      <c r="G928" t="s">
        <v>629</v>
      </c>
      <c r="H928" t="s">
        <v>1618</v>
      </c>
      <c r="I928" t="s">
        <v>1619</v>
      </c>
      <c r="J928" s="2">
        <v>-9.9964099999999991</v>
      </c>
      <c r="K928" s="2">
        <v>-38.190959999999997</v>
      </c>
      <c r="L928" t="s">
        <v>31</v>
      </c>
      <c r="M928" t="s">
        <v>1635</v>
      </c>
      <c r="N928" s="4">
        <v>974</v>
      </c>
      <c r="O928" s="4">
        <v>10</v>
      </c>
      <c r="P928" s="4"/>
      <c r="Q928" s="4"/>
      <c r="R928" s="4">
        <v>1006</v>
      </c>
      <c r="S928" s="4">
        <v>26</v>
      </c>
      <c r="T928" s="4">
        <v>97</v>
      </c>
      <c r="U928" s="4"/>
      <c r="V928" s="4">
        <v>0.67</v>
      </c>
      <c r="W928" s="3">
        <v>10</v>
      </c>
    </row>
    <row r="929" spans="1:23" x14ac:dyDescent="0.25">
      <c r="A929" t="s">
        <v>1089</v>
      </c>
      <c r="B929">
        <v>3</v>
      </c>
      <c r="C929" t="s">
        <v>1617</v>
      </c>
      <c r="D929" t="s">
        <v>25</v>
      </c>
      <c r="E929" t="s">
        <v>26</v>
      </c>
      <c r="F929" t="s">
        <v>1154</v>
      </c>
      <c r="G929" t="s">
        <v>629</v>
      </c>
      <c r="H929" t="s">
        <v>1618</v>
      </c>
      <c r="I929" t="s">
        <v>1619</v>
      </c>
      <c r="J929" s="2">
        <v>-9.9964099999999991</v>
      </c>
      <c r="K929" s="2">
        <v>-38.190959999999997</v>
      </c>
      <c r="L929" t="s">
        <v>31</v>
      </c>
      <c r="M929" t="s">
        <v>1621</v>
      </c>
      <c r="N929" s="4">
        <v>940</v>
      </c>
      <c r="O929" s="4">
        <v>11</v>
      </c>
      <c r="P929" s="4"/>
      <c r="Q929" s="4"/>
      <c r="R929" s="4">
        <v>1023</v>
      </c>
      <c r="S929" s="4">
        <v>35</v>
      </c>
      <c r="T929" s="4">
        <v>91</v>
      </c>
      <c r="U929" s="4"/>
      <c r="V929" s="4">
        <v>0.94</v>
      </c>
      <c r="W929" s="3">
        <v>11</v>
      </c>
    </row>
    <row r="930" spans="1:23" x14ac:dyDescent="0.25">
      <c r="A930" t="s">
        <v>1089</v>
      </c>
      <c r="B930">
        <v>3</v>
      </c>
      <c r="C930" t="s">
        <v>1617</v>
      </c>
      <c r="D930" t="s">
        <v>25</v>
      </c>
      <c r="E930" t="s">
        <v>26</v>
      </c>
      <c r="F930" t="s">
        <v>1154</v>
      </c>
      <c r="G930" t="s">
        <v>629</v>
      </c>
      <c r="H930" t="s">
        <v>1618</v>
      </c>
      <c r="I930" t="s">
        <v>1619</v>
      </c>
      <c r="J930" s="2">
        <v>-9.9964099999999991</v>
      </c>
      <c r="K930" s="2">
        <v>-38.190959999999997</v>
      </c>
      <c r="L930" t="s">
        <v>31</v>
      </c>
      <c r="M930" t="s">
        <v>1661</v>
      </c>
      <c r="N930" s="4">
        <v>1088</v>
      </c>
      <c r="O930" s="4">
        <v>14</v>
      </c>
      <c r="P930" s="4"/>
      <c r="Q930" s="4"/>
      <c r="R930" s="4">
        <v>1106</v>
      </c>
      <c r="S930" s="4">
        <v>37</v>
      </c>
      <c r="T930" s="4">
        <v>98</v>
      </c>
      <c r="U930" s="4"/>
      <c r="V930" s="4">
        <v>0.75</v>
      </c>
      <c r="W930" s="3">
        <v>14</v>
      </c>
    </row>
    <row r="931" spans="1:23" x14ac:dyDescent="0.25">
      <c r="A931" t="s">
        <v>1089</v>
      </c>
      <c r="B931">
        <v>3</v>
      </c>
      <c r="C931" t="s">
        <v>1617</v>
      </c>
      <c r="D931" t="s">
        <v>25</v>
      </c>
      <c r="E931" t="s">
        <v>26</v>
      </c>
      <c r="F931" t="s">
        <v>1154</v>
      </c>
      <c r="G931" t="s">
        <v>629</v>
      </c>
      <c r="H931" t="s">
        <v>1618</v>
      </c>
      <c r="I931" t="s">
        <v>1619</v>
      </c>
      <c r="J931" s="2">
        <v>-9.9964099999999991</v>
      </c>
      <c r="K931" s="2">
        <v>-38.190959999999997</v>
      </c>
      <c r="L931" t="s">
        <v>31</v>
      </c>
      <c r="M931" t="s">
        <v>1637</v>
      </c>
      <c r="N931" s="4">
        <v>976</v>
      </c>
      <c r="O931" s="4">
        <v>11</v>
      </c>
      <c r="P931" s="4"/>
      <c r="Q931" s="4"/>
      <c r="R931" s="4">
        <v>896</v>
      </c>
      <c r="S931" s="4">
        <v>38</v>
      </c>
      <c r="T931" s="4">
        <v>108</v>
      </c>
      <c r="U931" s="4"/>
      <c r="V931" s="4">
        <v>0.57999999999999996</v>
      </c>
      <c r="W931" s="3">
        <v>11</v>
      </c>
    </row>
    <row r="932" spans="1:23" x14ac:dyDescent="0.25">
      <c r="A932" t="s">
        <v>1089</v>
      </c>
      <c r="B932">
        <v>3</v>
      </c>
      <c r="C932" t="s">
        <v>1617</v>
      </c>
      <c r="D932" t="s">
        <v>25</v>
      </c>
      <c r="E932" t="s">
        <v>26</v>
      </c>
      <c r="F932" t="s">
        <v>1154</v>
      </c>
      <c r="G932" t="s">
        <v>629</v>
      </c>
      <c r="H932" t="s">
        <v>1618</v>
      </c>
      <c r="I932" t="s">
        <v>1619</v>
      </c>
      <c r="J932" s="2">
        <v>-9.9964099999999991</v>
      </c>
      <c r="K932" s="2">
        <v>-38.190959999999997</v>
      </c>
      <c r="L932" t="s">
        <v>31</v>
      </c>
      <c r="M932" t="s">
        <v>1654</v>
      </c>
      <c r="N932" s="4">
        <v>1001</v>
      </c>
      <c r="O932" s="4">
        <v>12</v>
      </c>
      <c r="P932" s="4"/>
      <c r="Q932" s="4"/>
      <c r="R932" s="4">
        <v>928</v>
      </c>
      <c r="S932" s="4">
        <v>34</v>
      </c>
      <c r="T932" s="4">
        <v>107</v>
      </c>
      <c r="U932" s="4"/>
      <c r="V932" s="4">
        <v>0.82</v>
      </c>
      <c r="W932" s="3">
        <v>12</v>
      </c>
    </row>
    <row r="933" spans="1:23" x14ac:dyDescent="0.25">
      <c r="A933" t="s">
        <v>1089</v>
      </c>
      <c r="B933">
        <v>3</v>
      </c>
      <c r="C933" t="s">
        <v>1617</v>
      </c>
      <c r="D933" t="s">
        <v>25</v>
      </c>
      <c r="E933" t="s">
        <v>26</v>
      </c>
      <c r="F933" t="s">
        <v>1154</v>
      </c>
      <c r="G933" t="s">
        <v>629</v>
      </c>
      <c r="H933" t="s">
        <v>1618</v>
      </c>
      <c r="I933" t="s">
        <v>1619</v>
      </c>
      <c r="J933" s="2">
        <v>-9.9964099999999991</v>
      </c>
      <c r="K933" s="2">
        <v>-38.190959999999997</v>
      </c>
      <c r="L933" t="s">
        <v>31</v>
      </c>
      <c r="M933" t="s">
        <v>1634</v>
      </c>
      <c r="N933" s="4">
        <v>973</v>
      </c>
      <c r="O933" s="4">
        <v>17</v>
      </c>
      <c r="P933" s="4"/>
      <c r="Q933" s="4"/>
      <c r="R933" s="4">
        <v>977</v>
      </c>
      <c r="S933" s="4">
        <v>109</v>
      </c>
      <c r="T933" s="4">
        <v>100</v>
      </c>
      <c r="U933" s="4"/>
      <c r="V933" s="4">
        <v>0.7</v>
      </c>
      <c r="W933" s="3">
        <v>17</v>
      </c>
    </row>
    <row r="934" spans="1:23" x14ac:dyDescent="0.25">
      <c r="A934" t="s">
        <v>1089</v>
      </c>
      <c r="B934">
        <v>3</v>
      </c>
      <c r="C934" t="s">
        <v>1617</v>
      </c>
      <c r="D934" t="s">
        <v>25</v>
      </c>
      <c r="E934" t="s">
        <v>26</v>
      </c>
      <c r="F934" t="s">
        <v>1154</v>
      </c>
      <c r="G934" t="s">
        <v>629</v>
      </c>
      <c r="H934" t="s">
        <v>1618</v>
      </c>
      <c r="I934" t="s">
        <v>1619</v>
      </c>
      <c r="J934" s="2">
        <v>-9.9964099999999991</v>
      </c>
      <c r="K934" s="2">
        <v>-38.190959999999997</v>
      </c>
      <c r="L934" t="s">
        <v>31</v>
      </c>
      <c r="M934" t="s">
        <v>1629</v>
      </c>
      <c r="N934" s="4">
        <v>967</v>
      </c>
      <c r="O934" s="4">
        <v>11</v>
      </c>
      <c r="P934" s="4"/>
      <c r="Q934" s="4"/>
      <c r="R934" s="4">
        <v>950</v>
      </c>
      <c r="S934" s="4">
        <v>37</v>
      </c>
      <c r="T934" s="4">
        <v>102</v>
      </c>
      <c r="U934" s="4"/>
      <c r="V934" s="4">
        <v>0.99</v>
      </c>
      <c r="W934" s="3">
        <v>11</v>
      </c>
    </row>
    <row r="935" spans="1:23" x14ac:dyDescent="0.25">
      <c r="A935" t="s">
        <v>1089</v>
      </c>
      <c r="B935">
        <v>3</v>
      </c>
      <c r="C935" t="s">
        <v>1617</v>
      </c>
      <c r="D935" t="s">
        <v>25</v>
      </c>
      <c r="E935" t="s">
        <v>26</v>
      </c>
      <c r="F935" t="s">
        <v>1154</v>
      </c>
      <c r="G935" t="s">
        <v>629</v>
      </c>
      <c r="H935" t="s">
        <v>1618</v>
      </c>
      <c r="I935" t="s">
        <v>1619</v>
      </c>
      <c r="J935" s="2">
        <v>-9.9964099999999991</v>
      </c>
      <c r="K935" s="2">
        <v>-38.190959999999997</v>
      </c>
      <c r="L935" t="s">
        <v>31</v>
      </c>
      <c r="M935" t="s">
        <v>1632</v>
      </c>
      <c r="N935" s="4">
        <v>972</v>
      </c>
      <c r="O935" s="4">
        <v>10</v>
      </c>
      <c r="P935" s="4"/>
      <c r="Q935" s="4"/>
      <c r="R935" s="4">
        <v>950</v>
      </c>
      <c r="S935" s="4">
        <v>31</v>
      </c>
      <c r="T935" s="4">
        <v>102</v>
      </c>
      <c r="U935" s="4"/>
      <c r="V935" s="4">
        <v>0.56000000000000005</v>
      </c>
      <c r="W935" s="3">
        <v>10</v>
      </c>
    </row>
    <row r="936" spans="1:23" x14ac:dyDescent="0.25">
      <c r="A936" t="s">
        <v>1089</v>
      </c>
      <c r="B936">
        <v>3</v>
      </c>
      <c r="C936" t="s">
        <v>1617</v>
      </c>
      <c r="D936" t="s">
        <v>25</v>
      </c>
      <c r="E936" t="s">
        <v>26</v>
      </c>
      <c r="F936" t="s">
        <v>1154</v>
      </c>
      <c r="G936" t="s">
        <v>629</v>
      </c>
      <c r="H936" t="s">
        <v>1618</v>
      </c>
      <c r="I936" t="s">
        <v>1619</v>
      </c>
      <c r="J936" s="2">
        <v>-9.9964099999999991</v>
      </c>
      <c r="K936" s="2">
        <v>-38.190959999999997</v>
      </c>
      <c r="L936" t="s">
        <v>31</v>
      </c>
      <c r="M936" t="s">
        <v>1642</v>
      </c>
      <c r="N936" s="4">
        <v>979</v>
      </c>
      <c r="O936" s="4">
        <v>10</v>
      </c>
      <c r="P936" s="4"/>
      <c r="Q936" s="4"/>
      <c r="R936" s="4">
        <v>981</v>
      </c>
      <c r="S936" s="4">
        <v>25</v>
      </c>
      <c r="T936" s="4">
        <v>100</v>
      </c>
      <c r="U936" s="4"/>
      <c r="V936" s="4">
        <v>1.35</v>
      </c>
      <c r="W936" s="3">
        <v>10</v>
      </c>
    </row>
    <row r="937" spans="1:23" x14ac:dyDescent="0.25">
      <c r="A937" t="s">
        <v>1089</v>
      </c>
      <c r="B937">
        <v>3</v>
      </c>
      <c r="C937" t="s">
        <v>1617</v>
      </c>
      <c r="D937" t="s">
        <v>25</v>
      </c>
      <c r="E937" t="s">
        <v>26</v>
      </c>
      <c r="F937" t="s">
        <v>1154</v>
      </c>
      <c r="G937" t="s">
        <v>629</v>
      </c>
      <c r="H937" t="s">
        <v>1618</v>
      </c>
      <c r="I937" t="s">
        <v>1619</v>
      </c>
      <c r="J937" s="2">
        <v>-9.9964099999999991</v>
      </c>
      <c r="K937" s="2">
        <v>-38.190959999999997</v>
      </c>
      <c r="L937" t="s">
        <v>31</v>
      </c>
      <c r="M937" t="s">
        <v>1620</v>
      </c>
      <c r="N937" s="4">
        <v>936</v>
      </c>
      <c r="O937" s="4">
        <v>10</v>
      </c>
      <c r="P937" s="4"/>
      <c r="Q937" s="4"/>
      <c r="R937" s="4">
        <v>997</v>
      </c>
      <c r="S937" s="4">
        <v>34</v>
      </c>
      <c r="T937" s="4">
        <v>93</v>
      </c>
      <c r="U937" s="4"/>
      <c r="V937" s="4">
        <v>1.1100000000000001</v>
      </c>
      <c r="W937" s="3">
        <v>10</v>
      </c>
    </row>
    <row r="938" spans="1:23" x14ac:dyDescent="0.25">
      <c r="A938" t="s">
        <v>1089</v>
      </c>
      <c r="B938">
        <v>3</v>
      </c>
      <c r="C938" t="s">
        <v>1617</v>
      </c>
      <c r="D938" t="s">
        <v>25</v>
      </c>
      <c r="E938" t="s">
        <v>26</v>
      </c>
      <c r="F938" t="s">
        <v>1154</v>
      </c>
      <c r="G938" t="s">
        <v>629</v>
      </c>
      <c r="H938" t="s">
        <v>1618</v>
      </c>
      <c r="I938" t="s">
        <v>1619</v>
      </c>
      <c r="J938" s="2">
        <v>-9.9964099999999991</v>
      </c>
      <c r="K938" s="2">
        <v>-38.190959999999997</v>
      </c>
      <c r="L938" t="s">
        <v>31</v>
      </c>
      <c r="M938" t="s">
        <v>1650</v>
      </c>
      <c r="N938" s="4">
        <v>986</v>
      </c>
      <c r="O938" s="4">
        <v>16</v>
      </c>
      <c r="P938" s="4"/>
      <c r="Q938" s="4"/>
      <c r="R938" s="4">
        <v>1059</v>
      </c>
      <c r="S938" s="4">
        <v>51</v>
      </c>
      <c r="T938" s="4">
        <v>93</v>
      </c>
      <c r="U938" s="4"/>
      <c r="V938" s="4">
        <v>1.5</v>
      </c>
      <c r="W938" s="3">
        <v>16</v>
      </c>
    </row>
    <row r="939" spans="1:23" x14ac:dyDescent="0.25">
      <c r="A939" t="s">
        <v>1089</v>
      </c>
      <c r="B939">
        <v>3</v>
      </c>
      <c r="C939" t="s">
        <v>1617</v>
      </c>
      <c r="D939" t="s">
        <v>25</v>
      </c>
      <c r="E939" t="s">
        <v>26</v>
      </c>
      <c r="F939" t="s">
        <v>1154</v>
      </c>
      <c r="G939" t="s">
        <v>629</v>
      </c>
      <c r="H939" t="s">
        <v>1618</v>
      </c>
      <c r="I939" t="s">
        <v>1619</v>
      </c>
      <c r="J939" s="2">
        <v>-9.9964099999999991</v>
      </c>
      <c r="K939" s="2">
        <v>-38.190959999999997</v>
      </c>
      <c r="L939" t="s">
        <v>31</v>
      </c>
      <c r="M939" t="s">
        <v>1640</v>
      </c>
      <c r="N939" s="4">
        <v>978</v>
      </c>
      <c r="O939" s="4">
        <v>11</v>
      </c>
      <c r="P939" s="4"/>
      <c r="Q939" s="4"/>
      <c r="R939" s="4">
        <v>989</v>
      </c>
      <c r="S939" s="4">
        <v>26</v>
      </c>
      <c r="T939" s="4">
        <v>99</v>
      </c>
      <c r="U939" s="4"/>
      <c r="V939" s="4">
        <v>1.37</v>
      </c>
      <c r="W939" s="3">
        <v>11</v>
      </c>
    </row>
    <row r="940" spans="1:23" x14ac:dyDescent="0.25">
      <c r="A940" t="s">
        <v>1089</v>
      </c>
      <c r="B940">
        <v>3</v>
      </c>
      <c r="C940" t="s">
        <v>1617</v>
      </c>
      <c r="D940" t="s">
        <v>25</v>
      </c>
      <c r="E940" t="s">
        <v>26</v>
      </c>
      <c r="F940" t="s">
        <v>1154</v>
      </c>
      <c r="G940" t="s">
        <v>629</v>
      </c>
      <c r="H940" t="s">
        <v>1618</v>
      </c>
      <c r="I940" t="s">
        <v>1619</v>
      </c>
      <c r="J940" s="2">
        <v>-9.9964099999999991</v>
      </c>
      <c r="K940" s="2">
        <v>-38.190959999999997</v>
      </c>
      <c r="L940" t="s">
        <v>31</v>
      </c>
      <c r="M940" t="s">
        <v>1628</v>
      </c>
      <c r="N940" s="4">
        <v>963</v>
      </c>
      <c r="O940" s="4">
        <v>10</v>
      </c>
      <c r="P940" s="4"/>
      <c r="Q940" s="4"/>
      <c r="R940" s="4">
        <v>935</v>
      </c>
      <c r="S940" s="4">
        <v>24</v>
      </c>
      <c r="T940" s="4">
        <v>103</v>
      </c>
      <c r="U940" s="4"/>
      <c r="V940" s="4">
        <v>0.56000000000000005</v>
      </c>
      <c r="W940" s="3">
        <v>10</v>
      </c>
    </row>
    <row r="941" spans="1:23" x14ac:dyDescent="0.25">
      <c r="A941" t="s">
        <v>1089</v>
      </c>
      <c r="B941">
        <v>3</v>
      </c>
      <c r="C941" t="s">
        <v>1617</v>
      </c>
      <c r="D941" t="s">
        <v>25</v>
      </c>
      <c r="E941" t="s">
        <v>26</v>
      </c>
      <c r="F941" t="s">
        <v>1154</v>
      </c>
      <c r="G941" t="s">
        <v>629</v>
      </c>
      <c r="H941" t="s">
        <v>1618</v>
      </c>
      <c r="I941" t="s">
        <v>1619</v>
      </c>
      <c r="J941" s="2">
        <v>-9.9964099999999991</v>
      </c>
      <c r="K941" s="2">
        <v>-38.190959999999997</v>
      </c>
      <c r="L941" t="s">
        <v>31</v>
      </c>
      <c r="M941" t="s">
        <v>1643</v>
      </c>
      <c r="N941" s="4">
        <v>979</v>
      </c>
      <c r="O941" s="4">
        <v>10</v>
      </c>
      <c r="P941" s="4"/>
      <c r="Q941" s="4"/>
      <c r="R941" s="4">
        <v>973</v>
      </c>
      <c r="S941" s="4">
        <v>23</v>
      </c>
      <c r="T941" s="4">
        <v>101</v>
      </c>
      <c r="U941" s="4"/>
      <c r="V941" s="4">
        <v>0.8</v>
      </c>
      <c r="W941" s="3">
        <v>10</v>
      </c>
    </row>
    <row r="942" spans="1:23" x14ac:dyDescent="0.25">
      <c r="A942" t="s">
        <v>1089</v>
      </c>
      <c r="B942">
        <v>3</v>
      </c>
      <c r="C942" t="s">
        <v>1617</v>
      </c>
      <c r="D942" t="s">
        <v>25</v>
      </c>
      <c r="E942" t="s">
        <v>26</v>
      </c>
      <c r="F942" t="s">
        <v>1154</v>
      </c>
      <c r="G942" t="s">
        <v>629</v>
      </c>
      <c r="H942" t="s">
        <v>1618</v>
      </c>
      <c r="I942" t="s">
        <v>1619</v>
      </c>
      <c r="J942" s="2">
        <v>-9.9964099999999991</v>
      </c>
      <c r="K942" s="2">
        <v>-38.190959999999997</v>
      </c>
      <c r="L942" t="s">
        <v>31</v>
      </c>
      <c r="M942" t="s">
        <v>1659</v>
      </c>
      <c r="N942" s="4">
        <v>1040</v>
      </c>
      <c r="O942" s="4">
        <v>12</v>
      </c>
      <c r="P942" s="4"/>
      <c r="Q942" s="4"/>
      <c r="R942" s="4">
        <v>1023</v>
      </c>
      <c r="S942" s="4">
        <v>33</v>
      </c>
      <c r="T942" s="4">
        <v>102</v>
      </c>
      <c r="U942" s="4"/>
      <c r="V942" s="4">
        <v>1.38</v>
      </c>
      <c r="W942" s="3">
        <v>12</v>
      </c>
    </row>
    <row r="943" spans="1:23" x14ac:dyDescent="0.25">
      <c r="A943" t="s">
        <v>1089</v>
      </c>
      <c r="B943">
        <v>3</v>
      </c>
      <c r="C943" t="s">
        <v>1617</v>
      </c>
      <c r="D943" t="s">
        <v>25</v>
      </c>
      <c r="E943" t="s">
        <v>26</v>
      </c>
      <c r="F943" t="s">
        <v>1154</v>
      </c>
      <c r="G943" t="s">
        <v>629</v>
      </c>
      <c r="H943" t="s">
        <v>1618</v>
      </c>
      <c r="I943" t="s">
        <v>1619</v>
      </c>
      <c r="J943" s="2">
        <v>-9.9964099999999991</v>
      </c>
      <c r="K943" s="2">
        <v>-38.190959999999997</v>
      </c>
      <c r="L943" t="s">
        <v>31</v>
      </c>
      <c r="M943" t="s">
        <v>1641</v>
      </c>
      <c r="N943" s="4">
        <v>978</v>
      </c>
      <c r="O943" s="4">
        <v>11</v>
      </c>
      <c r="P943" s="4"/>
      <c r="Q943" s="4"/>
      <c r="R943" s="4">
        <v>913</v>
      </c>
      <c r="S943" s="4">
        <v>39</v>
      </c>
      <c r="T943" s="4">
        <v>107</v>
      </c>
      <c r="U943" s="4"/>
      <c r="V943" s="4">
        <v>0.78</v>
      </c>
      <c r="W943" s="3">
        <v>11</v>
      </c>
    </row>
    <row r="944" spans="1:23" x14ac:dyDescent="0.25">
      <c r="A944" t="s">
        <v>1089</v>
      </c>
      <c r="B944">
        <v>3</v>
      </c>
      <c r="C944" t="s">
        <v>1617</v>
      </c>
      <c r="D944" t="s">
        <v>25</v>
      </c>
      <c r="E944" t="s">
        <v>26</v>
      </c>
      <c r="F944" t="s">
        <v>1154</v>
      </c>
      <c r="G944" t="s">
        <v>629</v>
      </c>
      <c r="H944" t="s">
        <v>1618</v>
      </c>
      <c r="I944" t="s">
        <v>1619</v>
      </c>
      <c r="J944" s="2">
        <v>-9.9964099999999991</v>
      </c>
      <c r="K944" s="2">
        <v>-38.190959999999997</v>
      </c>
      <c r="L944" t="s">
        <v>31</v>
      </c>
      <c r="M944" t="s">
        <v>1630</v>
      </c>
      <c r="N944" s="4">
        <v>968</v>
      </c>
      <c r="O944" s="4">
        <v>12</v>
      </c>
      <c r="P944" s="4"/>
      <c r="Q944" s="4"/>
      <c r="R944" s="4">
        <v>966</v>
      </c>
      <c r="S944" s="4">
        <v>39</v>
      </c>
      <c r="T944" s="4">
        <v>100</v>
      </c>
      <c r="U944" s="4"/>
      <c r="V944" s="4">
        <v>0.63</v>
      </c>
      <c r="W944" s="3">
        <v>12</v>
      </c>
    </row>
    <row r="945" spans="1:23" x14ac:dyDescent="0.25">
      <c r="A945" t="s">
        <v>1089</v>
      </c>
      <c r="B945">
        <v>3</v>
      </c>
      <c r="C945" t="s">
        <v>1617</v>
      </c>
      <c r="D945" t="s">
        <v>25</v>
      </c>
      <c r="E945" t="s">
        <v>26</v>
      </c>
      <c r="F945" t="s">
        <v>1154</v>
      </c>
      <c r="G945" t="s">
        <v>629</v>
      </c>
      <c r="H945" t="s">
        <v>1618</v>
      </c>
      <c r="I945" t="s">
        <v>1619</v>
      </c>
      <c r="J945" s="2">
        <v>-9.9964099999999991</v>
      </c>
      <c r="K945" s="2">
        <v>-38.190959999999997</v>
      </c>
      <c r="L945" t="s">
        <v>31</v>
      </c>
      <c r="M945" t="s">
        <v>1658</v>
      </c>
      <c r="N945" s="4">
        <v>1033</v>
      </c>
      <c r="O945" s="4">
        <v>16</v>
      </c>
      <c r="P945" s="4"/>
      <c r="Q945" s="4"/>
      <c r="R945" s="4">
        <v>1116</v>
      </c>
      <c r="S945" s="4">
        <v>50</v>
      </c>
      <c r="T945" s="4">
        <v>92</v>
      </c>
      <c r="U945" s="4"/>
      <c r="V945" s="4">
        <v>0.98</v>
      </c>
      <c r="W945" s="3">
        <v>16</v>
      </c>
    </row>
    <row r="946" spans="1:23" x14ac:dyDescent="0.25">
      <c r="A946" t="s">
        <v>1089</v>
      </c>
      <c r="B946">
        <v>3</v>
      </c>
      <c r="C946" t="s">
        <v>1617</v>
      </c>
      <c r="D946" t="s">
        <v>25</v>
      </c>
      <c r="E946" t="s">
        <v>26</v>
      </c>
      <c r="F946" t="s">
        <v>1154</v>
      </c>
      <c r="G946" t="s">
        <v>629</v>
      </c>
      <c r="H946" t="s">
        <v>1618</v>
      </c>
      <c r="I946" t="s">
        <v>1619</v>
      </c>
      <c r="J946" s="2">
        <v>-9.9964099999999991</v>
      </c>
      <c r="K946" s="2">
        <v>-38.190959999999997</v>
      </c>
      <c r="L946" t="s">
        <v>31</v>
      </c>
      <c r="M946" t="s">
        <v>1652</v>
      </c>
      <c r="N946" s="4">
        <v>991</v>
      </c>
      <c r="O946" s="4">
        <v>13</v>
      </c>
      <c r="P946" s="4"/>
      <c r="Q946" s="4"/>
      <c r="R946" s="4">
        <v>1020</v>
      </c>
      <c r="S946" s="4">
        <v>40</v>
      </c>
      <c r="T946" s="4">
        <v>97</v>
      </c>
      <c r="U946" s="4"/>
      <c r="V946" s="4">
        <v>0.57999999999999996</v>
      </c>
      <c r="W946" s="3">
        <v>13</v>
      </c>
    </row>
    <row r="947" spans="1:23" x14ac:dyDescent="0.25">
      <c r="A947" t="s">
        <v>1089</v>
      </c>
      <c r="B947">
        <v>3</v>
      </c>
      <c r="C947" t="s">
        <v>1617</v>
      </c>
      <c r="D947" t="s">
        <v>25</v>
      </c>
      <c r="E947" t="s">
        <v>26</v>
      </c>
      <c r="F947" t="s">
        <v>1154</v>
      </c>
      <c r="G947" t="s">
        <v>629</v>
      </c>
      <c r="H947" t="s">
        <v>1618</v>
      </c>
      <c r="I947" t="s">
        <v>1619</v>
      </c>
      <c r="J947" s="2">
        <v>-9.9964099999999991</v>
      </c>
      <c r="K947" s="2">
        <v>-38.190959999999997</v>
      </c>
      <c r="L947" t="s">
        <v>31</v>
      </c>
      <c r="M947" t="s">
        <v>1625</v>
      </c>
      <c r="N947" s="4">
        <v>952</v>
      </c>
      <c r="O947" s="4">
        <v>11</v>
      </c>
      <c r="P947" s="4"/>
      <c r="Q947" s="4"/>
      <c r="R947" s="4">
        <v>996</v>
      </c>
      <c r="S947" s="4">
        <v>34</v>
      </c>
      <c r="T947" s="4">
        <v>95</v>
      </c>
      <c r="U947" s="4"/>
      <c r="V947" s="4">
        <v>0.86</v>
      </c>
      <c r="W947" s="3">
        <v>11</v>
      </c>
    </row>
    <row r="948" spans="1:23" x14ac:dyDescent="0.25">
      <c r="A948" t="s">
        <v>1089</v>
      </c>
      <c r="B948">
        <v>3</v>
      </c>
      <c r="C948" t="s">
        <v>1617</v>
      </c>
      <c r="D948" t="s">
        <v>25</v>
      </c>
      <c r="E948" t="s">
        <v>26</v>
      </c>
      <c r="F948" t="s">
        <v>1154</v>
      </c>
      <c r="G948" t="s">
        <v>629</v>
      </c>
      <c r="H948" t="s">
        <v>1618</v>
      </c>
      <c r="I948" t="s">
        <v>1619</v>
      </c>
      <c r="J948" s="2">
        <v>-9.9964099999999991</v>
      </c>
      <c r="K948" s="2">
        <v>-38.190959999999997</v>
      </c>
      <c r="L948" t="s">
        <v>31</v>
      </c>
      <c r="M948" t="s">
        <v>1651</v>
      </c>
      <c r="N948" s="4">
        <v>988</v>
      </c>
      <c r="O948" s="4">
        <v>10</v>
      </c>
      <c r="P948" s="4"/>
      <c r="Q948" s="4"/>
      <c r="R948" s="4">
        <v>954</v>
      </c>
      <c r="S948" s="4">
        <v>25</v>
      </c>
      <c r="T948" s="4">
        <v>103</v>
      </c>
      <c r="U948" s="4"/>
      <c r="V948" s="4">
        <v>0.45</v>
      </c>
      <c r="W948" s="3">
        <v>10</v>
      </c>
    </row>
    <row r="949" spans="1:23" x14ac:dyDescent="0.25">
      <c r="A949" t="s">
        <v>1089</v>
      </c>
      <c r="B949">
        <v>3</v>
      </c>
      <c r="C949" t="s">
        <v>1617</v>
      </c>
      <c r="D949" t="s">
        <v>25</v>
      </c>
      <c r="E949" t="s">
        <v>26</v>
      </c>
      <c r="F949" t="s">
        <v>1154</v>
      </c>
      <c r="G949" t="s">
        <v>629</v>
      </c>
      <c r="H949" t="s">
        <v>1618</v>
      </c>
      <c r="I949" t="s">
        <v>1619</v>
      </c>
      <c r="J949" s="2">
        <v>-9.9964099999999991</v>
      </c>
      <c r="K949" s="2">
        <v>-38.190959999999997</v>
      </c>
      <c r="L949" t="s">
        <v>31</v>
      </c>
      <c r="M949" t="s">
        <v>1645</v>
      </c>
      <c r="N949" s="4">
        <v>981</v>
      </c>
      <c r="O949" s="4">
        <v>18</v>
      </c>
      <c r="P949" s="4"/>
      <c r="Q949" s="4"/>
      <c r="R949" s="4">
        <v>884</v>
      </c>
      <c r="S949" s="4">
        <v>99</v>
      </c>
      <c r="T949" s="4">
        <v>110</v>
      </c>
      <c r="U949" s="4"/>
      <c r="V949" s="4">
        <v>0.62</v>
      </c>
      <c r="W949" s="3">
        <v>18</v>
      </c>
    </row>
    <row r="950" spans="1:23" x14ac:dyDescent="0.25">
      <c r="A950" t="s">
        <v>1089</v>
      </c>
      <c r="B950">
        <v>3</v>
      </c>
      <c r="C950" t="s">
        <v>1617</v>
      </c>
      <c r="D950" t="s">
        <v>25</v>
      </c>
      <c r="E950" t="s">
        <v>26</v>
      </c>
      <c r="F950" t="s">
        <v>1154</v>
      </c>
      <c r="G950" t="s">
        <v>629</v>
      </c>
      <c r="H950" t="s">
        <v>1618</v>
      </c>
      <c r="I950" t="s">
        <v>1619</v>
      </c>
      <c r="J950" s="2">
        <v>-9.9964099999999991</v>
      </c>
      <c r="K950" s="2">
        <v>-38.190959999999997</v>
      </c>
      <c r="L950" t="s">
        <v>31</v>
      </c>
      <c r="M950" t="s">
        <v>1648</v>
      </c>
      <c r="N950" s="4">
        <v>985</v>
      </c>
      <c r="O950" s="4">
        <v>12</v>
      </c>
      <c r="P950" s="4"/>
      <c r="Q950" s="4"/>
      <c r="R950" s="4">
        <v>963</v>
      </c>
      <c r="S950" s="4">
        <v>31</v>
      </c>
      <c r="T950" s="4">
        <v>102</v>
      </c>
      <c r="U950" s="4"/>
      <c r="V950" s="4">
        <v>1.0900000000000001</v>
      </c>
      <c r="W950" s="3">
        <v>12</v>
      </c>
    </row>
    <row r="951" spans="1:23" x14ac:dyDescent="0.25">
      <c r="A951" t="s">
        <v>1089</v>
      </c>
      <c r="B951">
        <v>3</v>
      </c>
      <c r="C951" t="s">
        <v>1617</v>
      </c>
      <c r="D951" t="s">
        <v>25</v>
      </c>
      <c r="E951" t="s">
        <v>26</v>
      </c>
      <c r="F951" t="s">
        <v>1154</v>
      </c>
      <c r="G951" t="s">
        <v>629</v>
      </c>
      <c r="H951" t="s">
        <v>1618</v>
      </c>
      <c r="I951" t="s">
        <v>1619</v>
      </c>
      <c r="J951" s="2">
        <v>-9.9964099999999991</v>
      </c>
      <c r="K951" s="2">
        <v>-38.190959999999997</v>
      </c>
      <c r="L951" t="s">
        <v>31</v>
      </c>
      <c r="M951" t="s">
        <v>1657</v>
      </c>
      <c r="N951" s="4">
        <v>1019</v>
      </c>
      <c r="O951" s="4">
        <v>13</v>
      </c>
      <c r="P951" s="4"/>
      <c r="Q951" s="4"/>
      <c r="R951" s="4">
        <v>998</v>
      </c>
      <c r="S951" s="4">
        <v>35</v>
      </c>
      <c r="T951" s="4">
        <v>102</v>
      </c>
      <c r="U951" s="4"/>
      <c r="V951" s="4">
        <v>0.56999999999999995</v>
      </c>
      <c r="W951" s="3">
        <v>13</v>
      </c>
    </row>
    <row r="952" spans="1:23" x14ac:dyDescent="0.25">
      <c r="A952" t="s">
        <v>1089</v>
      </c>
      <c r="B952">
        <v>3</v>
      </c>
      <c r="C952" t="s">
        <v>1617</v>
      </c>
      <c r="D952" t="s">
        <v>25</v>
      </c>
      <c r="E952" t="s">
        <v>26</v>
      </c>
      <c r="F952" t="s">
        <v>1154</v>
      </c>
      <c r="G952" t="s">
        <v>629</v>
      </c>
      <c r="H952" t="s">
        <v>1618</v>
      </c>
      <c r="I952" t="s">
        <v>1619</v>
      </c>
      <c r="J952" s="2">
        <v>-9.9964099999999991</v>
      </c>
      <c r="K952" s="2">
        <v>-38.190959999999997</v>
      </c>
      <c r="L952" t="s">
        <v>31</v>
      </c>
      <c r="M952" t="s">
        <v>1633</v>
      </c>
      <c r="N952" s="4">
        <v>972</v>
      </c>
      <c r="O952" s="4">
        <v>11</v>
      </c>
      <c r="P952" s="4"/>
      <c r="Q952" s="4"/>
      <c r="R952" s="4">
        <v>989</v>
      </c>
      <c r="S952" s="4">
        <v>26</v>
      </c>
      <c r="T952" s="4">
        <v>98</v>
      </c>
      <c r="U952" s="4"/>
      <c r="V952" s="4">
        <v>1.26</v>
      </c>
      <c r="W952" s="3">
        <v>11</v>
      </c>
    </row>
    <row r="953" spans="1:23" x14ac:dyDescent="0.25">
      <c r="A953" t="s">
        <v>1089</v>
      </c>
      <c r="B953">
        <v>3</v>
      </c>
      <c r="C953" t="s">
        <v>1617</v>
      </c>
      <c r="D953" t="s">
        <v>25</v>
      </c>
      <c r="E953" t="s">
        <v>26</v>
      </c>
      <c r="F953" t="s">
        <v>1154</v>
      </c>
      <c r="G953" t="s">
        <v>629</v>
      </c>
      <c r="H953" t="s">
        <v>1618</v>
      </c>
      <c r="I953" t="s">
        <v>1619</v>
      </c>
      <c r="J953" s="2">
        <v>-9.9964099999999991</v>
      </c>
      <c r="K953" s="2">
        <v>-38.190959999999997</v>
      </c>
      <c r="L953" t="s">
        <v>31</v>
      </c>
      <c r="M953" t="s">
        <v>1649</v>
      </c>
      <c r="N953" s="4">
        <v>985</v>
      </c>
      <c r="O953" s="4">
        <v>10</v>
      </c>
      <c r="P953" s="4"/>
      <c r="Q953" s="4"/>
      <c r="R953" s="4">
        <v>994</v>
      </c>
      <c r="S953" s="4">
        <v>28</v>
      </c>
      <c r="T953" s="4">
        <v>99</v>
      </c>
      <c r="U953" s="4"/>
      <c r="V953" s="4">
        <v>0.65</v>
      </c>
      <c r="W953" s="3">
        <v>10</v>
      </c>
    </row>
    <row r="954" spans="1:23" x14ac:dyDescent="0.25">
      <c r="A954" t="s">
        <v>1089</v>
      </c>
      <c r="B954">
        <v>3</v>
      </c>
      <c r="C954" t="s">
        <v>1617</v>
      </c>
      <c r="D954" t="s">
        <v>25</v>
      </c>
      <c r="E954" t="s">
        <v>26</v>
      </c>
      <c r="F954" t="s">
        <v>1154</v>
      </c>
      <c r="G954" t="s">
        <v>629</v>
      </c>
      <c r="H954" t="s">
        <v>1618</v>
      </c>
      <c r="I954" t="s">
        <v>1619</v>
      </c>
      <c r="J954" s="2">
        <v>-9.9964099999999991</v>
      </c>
      <c r="K954" s="2">
        <v>-38.190959999999997</v>
      </c>
      <c r="L954" t="s">
        <v>31</v>
      </c>
      <c r="M954" t="s">
        <v>1655</v>
      </c>
      <c r="N954" s="4">
        <v>1001</v>
      </c>
      <c r="O954" s="4">
        <v>15</v>
      </c>
      <c r="P954" s="4"/>
      <c r="Q954" s="4"/>
      <c r="R954" s="4">
        <v>1072</v>
      </c>
      <c r="S954" s="4">
        <v>73</v>
      </c>
      <c r="T954" s="4">
        <v>93</v>
      </c>
      <c r="U954" s="4"/>
      <c r="V954" s="4">
        <v>1.35</v>
      </c>
      <c r="W954" s="3">
        <v>15</v>
      </c>
    </row>
    <row r="955" spans="1:23" x14ac:dyDescent="0.25">
      <c r="A955" t="s">
        <v>1089</v>
      </c>
      <c r="B955">
        <v>3</v>
      </c>
      <c r="C955" t="s">
        <v>1617</v>
      </c>
      <c r="D955" t="s">
        <v>25</v>
      </c>
      <c r="E955" t="s">
        <v>26</v>
      </c>
      <c r="F955" t="s">
        <v>1154</v>
      </c>
      <c r="G955" t="s">
        <v>629</v>
      </c>
      <c r="H955" t="s">
        <v>1618</v>
      </c>
      <c r="I955" t="s">
        <v>1619</v>
      </c>
      <c r="J955" s="2">
        <v>-9.9964099999999991</v>
      </c>
      <c r="K955" s="2">
        <v>-38.190959999999997</v>
      </c>
      <c r="L955" t="s">
        <v>31</v>
      </c>
      <c r="M955" t="s">
        <v>1636</v>
      </c>
      <c r="N955" s="4">
        <v>975</v>
      </c>
      <c r="O955" s="4">
        <v>10</v>
      </c>
      <c r="P955" s="4"/>
      <c r="Q955" s="4"/>
      <c r="R955" s="4">
        <v>973</v>
      </c>
      <c r="S955" s="4">
        <v>19</v>
      </c>
      <c r="T955" s="4">
        <v>100</v>
      </c>
      <c r="U955" s="4"/>
      <c r="V955" s="4">
        <v>0.7</v>
      </c>
      <c r="W955" s="3">
        <v>10</v>
      </c>
    </row>
    <row r="956" spans="1:23" x14ac:dyDescent="0.25">
      <c r="A956" t="s">
        <v>1089</v>
      </c>
      <c r="B956">
        <v>3</v>
      </c>
      <c r="C956" t="s">
        <v>1617</v>
      </c>
      <c r="D956" t="s">
        <v>25</v>
      </c>
      <c r="E956" t="s">
        <v>26</v>
      </c>
      <c r="F956" t="s">
        <v>1154</v>
      </c>
      <c r="G956" t="s">
        <v>629</v>
      </c>
      <c r="H956" t="s">
        <v>1618</v>
      </c>
      <c r="I956" t="s">
        <v>1619</v>
      </c>
      <c r="J956" s="2">
        <v>-9.9964099999999991</v>
      </c>
      <c r="K956" s="2">
        <v>-38.190959999999997</v>
      </c>
      <c r="L956" t="s">
        <v>31</v>
      </c>
      <c r="M956" t="s">
        <v>1631</v>
      </c>
      <c r="N956" s="4">
        <v>971</v>
      </c>
      <c r="O956" s="4">
        <v>12</v>
      </c>
      <c r="P956" s="4"/>
      <c r="Q956" s="4"/>
      <c r="R956" s="4">
        <v>1026</v>
      </c>
      <c r="S956" s="4">
        <v>39</v>
      </c>
      <c r="T956" s="4">
        <v>94</v>
      </c>
      <c r="U956" s="4"/>
      <c r="V956" s="4">
        <v>0.99</v>
      </c>
      <c r="W956" s="3">
        <v>12</v>
      </c>
    </row>
    <row r="957" spans="1:23" x14ac:dyDescent="0.25">
      <c r="A957" t="s">
        <v>1089</v>
      </c>
      <c r="B957">
        <v>3</v>
      </c>
      <c r="C957" t="s">
        <v>1617</v>
      </c>
      <c r="D957" t="s">
        <v>25</v>
      </c>
      <c r="E957" t="s">
        <v>26</v>
      </c>
      <c r="F957" t="s">
        <v>1154</v>
      </c>
      <c r="G957" t="s">
        <v>629</v>
      </c>
      <c r="H957" t="s">
        <v>1618</v>
      </c>
      <c r="I957" t="s">
        <v>1619</v>
      </c>
      <c r="J957" s="2">
        <v>-9.9964099999999991</v>
      </c>
      <c r="K957" s="2">
        <v>-38.190959999999997</v>
      </c>
      <c r="L957" t="s">
        <v>31</v>
      </c>
      <c r="M957" t="s">
        <v>1653</v>
      </c>
      <c r="N957" s="4">
        <v>995</v>
      </c>
      <c r="O957" s="4">
        <v>12</v>
      </c>
      <c r="P957" s="4"/>
      <c r="Q957" s="4"/>
      <c r="R957" s="4">
        <v>1004</v>
      </c>
      <c r="S957" s="4">
        <v>30</v>
      </c>
      <c r="T957" s="4">
        <v>99</v>
      </c>
      <c r="U957" s="4"/>
      <c r="V957" s="4">
        <v>0.47</v>
      </c>
      <c r="W957" s="3">
        <v>12</v>
      </c>
    </row>
    <row r="958" spans="1:23" x14ac:dyDescent="0.25">
      <c r="A958" t="s">
        <v>1089</v>
      </c>
      <c r="B958">
        <v>3</v>
      </c>
      <c r="C958" t="s">
        <v>1617</v>
      </c>
      <c r="D958" t="s">
        <v>25</v>
      </c>
      <c r="E958" t="s">
        <v>26</v>
      </c>
      <c r="F958" t="s">
        <v>1154</v>
      </c>
      <c r="G958" t="s">
        <v>629</v>
      </c>
      <c r="H958" t="s">
        <v>1618</v>
      </c>
      <c r="I958" t="s">
        <v>1619</v>
      </c>
      <c r="J958" s="2">
        <v>-9.9964099999999991</v>
      </c>
      <c r="K958" s="2">
        <v>-38.190959999999997</v>
      </c>
      <c r="L958" t="s">
        <v>31</v>
      </c>
      <c r="M958" t="s">
        <v>1664</v>
      </c>
      <c r="N958" s="4">
        <v>1940</v>
      </c>
      <c r="O958" s="4">
        <v>17</v>
      </c>
      <c r="P958" s="4"/>
      <c r="Q958" s="4"/>
      <c r="R958" s="4">
        <v>1995</v>
      </c>
      <c r="S958" s="4">
        <v>9</v>
      </c>
      <c r="T958" s="4">
        <v>97</v>
      </c>
      <c r="U958" s="4"/>
      <c r="V958" s="4">
        <v>0.38</v>
      </c>
      <c r="W958" s="3">
        <v>9</v>
      </c>
    </row>
    <row r="959" spans="1:23" x14ac:dyDescent="0.25">
      <c r="A959" t="s">
        <v>1089</v>
      </c>
      <c r="B959">
        <v>3</v>
      </c>
      <c r="C959" t="s">
        <v>1617</v>
      </c>
      <c r="D959" t="s">
        <v>25</v>
      </c>
      <c r="E959" t="s">
        <v>26</v>
      </c>
      <c r="F959" t="s">
        <v>1154</v>
      </c>
      <c r="G959" t="s">
        <v>629</v>
      </c>
      <c r="H959" t="s">
        <v>1618</v>
      </c>
      <c r="I959" t="s">
        <v>1619</v>
      </c>
      <c r="J959" s="2">
        <v>-9.9964099999999991</v>
      </c>
      <c r="K959" s="2">
        <v>-38.190959999999997</v>
      </c>
      <c r="L959" t="s">
        <v>31</v>
      </c>
      <c r="M959" t="s">
        <v>1626</v>
      </c>
      <c r="N959" s="4">
        <v>954</v>
      </c>
      <c r="O959" s="4">
        <v>10</v>
      </c>
      <c r="P959" s="4"/>
      <c r="Q959" s="4"/>
      <c r="R959" s="4">
        <v>977</v>
      </c>
      <c r="S959" s="4">
        <v>25</v>
      </c>
      <c r="T959" s="4">
        <v>98</v>
      </c>
      <c r="U959" s="4"/>
      <c r="V959" s="4">
        <v>0.74</v>
      </c>
      <c r="W959" s="3">
        <v>10</v>
      </c>
    </row>
    <row r="960" spans="1:23" x14ac:dyDescent="0.25">
      <c r="A960" t="s">
        <v>1089</v>
      </c>
      <c r="B960">
        <v>3</v>
      </c>
      <c r="C960" t="s">
        <v>1617</v>
      </c>
      <c r="D960" t="s">
        <v>25</v>
      </c>
      <c r="E960" t="s">
        <v>26</v>
      </c>
      <c r="F960" t="s">
        <v>1154</v>
      </c>
      <c r="G960" t="s">
        <v>629</v>
      </c>
      <c r="H960" t="s">
        <v>1618</v>
      </c>
      <c r="I960" t="s">
        <v>1619</v>
      </c>
      <c r="J960" s="2">
        <v>-9.9964099999999991</v>
      </c>
      <c r="K960" s="2">
        <v>-38.190959999999997</v>
      </c>
      <c r="L960" t="s">
        <v>31</v>
      </c>
      <c r="M960" t="s">
        <v>1646</v>
      </c>
      <c r="N960" s="4">
        <v>984</v>
      </c>
      <c r="O960" s="4">
        <v>10</v>
      </c>
      <c r="P960" s="4"/>
      <c r="Q960" s="4"/>
      <c r="R960" s="4">
        <v>992</v>
      </c>
      <c r="S960" s="4">
        <v>19</v>
      </c>
      <c r="T960" s="4">
        <v>99</v>
      </c>
      <c r="U960" s="4"/>
      <c r="V960" s="4">
        <v>0.79</v>
      </c>
      <c r="W960" s="3">
        <v>10</v>
      </c>
    </row>
    <row r="961" spans="1:23" x14ac:dyDescent="0.25">
      <c r="A961" t="s">
        <v>1089</v>
      </c>
      <c r="B961">
        <v>3</v>
      </c>
      <c r="C961" t="s">
        <v>1617</v>
      </c>
      <c r="D961" t="s">
        <v>25</v>
      </c>
      <c r="E961" t="s">
        <v>26</v>
      </c>
      <c r="F961" t="s">
        <v>1154</v>
      </c>
      <c r="G961" t="s">
        <v>629</v>
      </c>
      <c r="H961" t="s">
        <v>1618</v>
      </c>
      <c r="I961" t="s">
        <v>1619</v>
      </c>
      <c r="J961" s="2">
        <v>-9.9964099999999991</v>
      </c>
      <c r="K961" s="2">
        <v>-38.190959999999997</v>
      </c>
      <c r="L961" t="s">
        <v>31</v>
      </c>
      <c r="M961" t="s">
        <v>1622</v>
      </c>
      <c r="N961" s="4">
        <v>944</v>
      </c>
      <c r="O961" s="4">
        <v>12</v>
      </c>
      <c r="P961" s="4"/>
      <c r="Q961" s="4"/>
      <c r="R961" s="4">
        <v>955</v>
      </c>
      <c r="S961" s="4">
        <v>56</v>
      </c>
      <c r="T961" s="4">
        <v>99</v>
      </c>
      <c r="U961" s="4"/>
      <c r="V961" s="4">
        <v>0.93</v>
      </c>
      <c r="W961" s="3">
        <v>12</v>
      </c>
    </row>
    <row r="962" spans="1:23" x14ac:dyDescent="0.25">
      <c r="A962" t="s">
        <v>1089</v>
      </c>
      <c r="B962">
        <v>3</v>
      </c>
      <c r="C962" t="s">
        <v>1617</v>
      </c>
      <c r="D962" t="s">
        <v>25</v>
      </c>
      <c r="E962" t="s">
        <v>26</v>
      </c>
      <c r="F962" t="s">
        <v>1154</v>
      </c>
      <c r="G962" t="s">
        <v>629</v>
      </c>
      <c r="H962" t="s">
        <v>1618</v>
      </c>
      <c r="I962" t="s">
        <v>1619</v>
      </c>
      <c r="J962" s="2">
        <v>-9.9964099999999991</v>
      </c>
      <c r="K962" s="2">
        <v>-38.190959999999997</v>
      </c>
      <c r="L962" t="s">
        <v>31</v>
      </c>
      <c r="M962" t="s">
        <v>1663</v>
      </c>
      <c r="N962" s="4">
        <v>1958</v>
      </c>
      <c r="O962" s="4">
        <v>18</v>
      </c>
      <c r="P962" s="4"/>
      <c r="Q962" s="4"/>
      <c r="R962" s="4">
        <v>1963</v>
      </c>
      <c r="S962" s="4">
        <v>17</v>
      </c>
      <c r="T962" s="4">
        <v>100</v>
      </c>
      <c r="U962" s="4"/>
      <c r="V962" s="4">
        <v>0.53</v>
      </c>
      <c r="W962" s="3">
        <v>17</v>
      </c>
    </row>
    <row r="963" spans="1:23" x14ac:dyDescent="0.25">
      <c r="A963" t="s">
        <v>1089</v>
      </c>
      <c r="B963">
        <v>3</v>
      </c>
      <c r="C963" t="s">
        <v>1617</v>
      </c>
      <c r="D963" t="s">
        <v>25</v>
      </c>
      <c r="E963" t="s">
        <v>26</v>
      </c>
      <c r="F963" t="s">
        <v>1154</v>
      </c>
      <c r="G963" t="s">
        <v>629</v>
      </c>
      <c r="H963" t="s">
        <v>1618</v>
      </c>
      <c r="I963" t="s">
        <v>1619</v>
      </c>
      <c r="J963" s="2">
        <v>-9.9964099999999991</v>
      </c>
      <c r="K963" s="2">
        <v>-38.190959999999997</v>
      </c>
      <c r="L963" t="s">
        <v>31</v>
      </c>
      <c r="M963" t="s">
        <v>1660</v>
      </c>
      <c r="N963" s="4">
        <v>1063</v>
      </c>
      <c r="O963" s="4">
        <v>15</v>
      </c>
      <c r="P963" s="4"/>
      <c r="Q963" s="4"/>
      <c r="R963" s="4">
        <v>1144</v>
      </c>
      <c r="S963" s="4">
        <v>41</v>
      </c>
      <c r="T963" s="4">
        <v>92</v>
      </c>
      <c r="U963" s="4"/>
      <c r="V963" s="4">
        <v>0.54</v>
      </c>
      <c r="W963" s="3">
        <v>15</v>
      </c>
    </row>
    <row r="964" spans="1:23" x14ac:dyDescent="0.25">
      <c r="A964" t="s">
        <v>1089</v>
      </c>
      <c r="B964">
        <v>3</v>
      </c>
      <c r="C964" t="s">
        <v>1617</v>
      </c>
      <c r="D964" t="s">
        <v>25</v>
      </c>
      <c r="E964" t="s">
        <v>26</v>
      </c>
      <c r="F964" t="s">
        <v>1154</v>
      </c>
      <c r="G964" t="s">
        <v>629</v>
      </c>
      <c r="H964" t="s">
        <v>1618</v>
      </c>
      <c r="I964" t="s">
        <v>1619</v>
      </c>
      <c r="J964" s="2">
        <v>-9.9964099999999991</v>
      </c>
      <c r="K964" s="2">
        <v>-38.190959999999997</v>
      </c>
      <c r="L964" t="s">
        <v>31</v>
      </c>
      <c r="M964" t="s">
        <v>1638</v>
      </c>
      <c r="N964" s="4">
        <v>976</v>
      </c>
      <c r="O964" s="4">
        <v>10</v>
      </c>
      <c r="P964" s="4"/>
      <c r="Q964" s="4"/>
      <c r="R964" s="4">
        <v>952</v>
      </c>
      <c r="S964" s="4">
        <v>17</v>
      </c>
      <c r="T964" s="4">
        <v>102</v>
      </c>
      <c r="U964" s="4"/>
      <c r="V964" s="4">
        <v>0.61</v>
      </c>
      <c r="W964" s="3">
        <v>10</v>
      </c>
    </row>
    <row r="965" spans="1:23" x14ac:dyDescent="0.25">
      <c r="A965" t="s">
        <v>1089</v>
      </c>
      <c r="B965">
        <v>3</v>
      </c>
      <c r="C965" t="s">
        <v>1617</v>
      </c>
      <c r="D965" t="s">
        <v>25</v>
      </c>
      <c r="E965" t="s">
        <v>26</v>
      </c>
      <c r="F965" t="s">
        <v>1154</v>
      </c>
      <c r="G965" t="s">
        <v>629</v>
      </c>
      <c r="H965" t="s">
        <v>1618</v>
      </c>
      <c r="I965" t="s">
        <v>1619</v>
      </c>
      <c r="J965" s="2">
        <v>-9.9964099999999991</v>
      </c>
      <c r="K965" s="2">
        <v>-38.190959999999997</v>
      </c>
      <c r="L965" t="s">
        <v>31</v>
      </c>
      <c r="M965" t="s">
        <v>1624</v>
      </c>
      <c r="N965" s="4">
        <v>950</v>
      </c>
      <c r="O965" s="4">
        <v>11</v>
      </c>
      <c r="P965" s="4"/>
      <c r="Q965" s="4"/>
      <c r="R965" s="4">
        <v>954</v>
      </c>
      <c r="S965" s="4">
        <v>38</v>
      </c>
      <c r="T965" s="4">
        <v>100</v>
      </c>
      <c r="U965" s="4"/>
      <c r="V965" s="4">
        <v>0.67</v>
      </c>
      <c r="W965" s="3">
        <v>11</v>
      </c>
    </row>
    <row r="966" spans="1:23" x14ac:dyDescent="0.25">
      <c r="A966" t="s">
        <v>1089</v>
      </c>
      <c r="B966">
        <v>3</v>
      </c>
      <c r="C966" t="s">
        <v>1617</v>
      </c>
      <c r="D966" t="s">
        <v>25</v>
      </c>
      <c r="E966" t="s">
        <v>26</v>
      </c>
      <c r="F966" t="s">
        <v>1154</v>
      </c>
      <c r="G966" t="s">
        <v>629</v>
      </c>
      <c r="H966" t="s">
        <v>1618</v>
      </c>
      <c r="I966" t="s">
        <v>1619</v>
      </c>
      <c r="J966" s="2">
        <v>-9.9964099999999991</v>
      </c>
      <c r="K966" s="2">
        <v>-38.190959999999997</v>
      </c>
      <c r="L966" t="s">
        <v>31</v>
      </c>
      <c r="M966" t="s">
        <v>1624</v>
      </c>
      <c r="N966" s="4">
        <v>972</v>
      </c>
      <c r="O966" s="4">
        <v>12</v>
      </c>
      <c r="P966" s="4"/>
      <c r="Q966" s="4"/>
      <c r="R966" s="4">
        <v>948</v>
      </c>
      <c r="S966" s="4">
        <v>46</v>
      </c>
      <c r="T966" s="4">
        <v>102</v>
      </c>
      <c r="U966" s="4"/>
      <c r="V966" s="4">
        <v>0.61</v>
      </c>
      <c r="W966" s="3">
        <v>12</v>
      </c>
    </row>
    <row r="967" spans="1:23" x14ac:dyDescent="0.25">
      <c r="A967" t="s">
        <v>1089</v>
      </c>
      <c r="B967">
        <v>3</v>
      </c>
      <c r="C967" t="s">
        <v>1268</v>
      </c>
      <c r="D967" t="s">
        <v>25</v>
      </c>
      <c r="E967" t="s">
        <v>26</v>
      </c>
      <c r="F967" t="s">
        <v>1154</v>
      </c>
      <c r="G967" t="s">
        <v>629</v>
      </c>
      <c r="H967" t="s">
        <v>1618</v>
      </c>
      <c r="I967" t="s">
        <v>1667</v>
      </c>
      <c r="J967" s="2">
        <v>-9.9259599999999999</v>
      </c>
      <c r="K967" s="2">
        <v>-37.741399999999999</v>
      </c>
      <c r="L967" t="s">
        <v>31</v>
      </c>
      <c r="M967" t="s">
        <v>1672</v>
      </c>
      <c r="N967" s="4">
        <v>957</v>
      </c>
      <c r="O967" s="4">
        <v>9</v>
      </c>
      <c r="P967" s="4"/>
      <c r="Q967" s="4"/>
      <c r="R967" s="4">
        <v>946</v>
      </c>
      <c r="S967" s="4">
        <v>32</v>
      </c>
      <c r="T967" s="4">
        <v>101</v>
      </c>
      <c r="U967" s="4"/>
      <c r="V967" s="4">
        <v>0.5</v>
      </c>
      <c r="W967" s="3">
        <v>9</v>
      </c>
    </row>
    <row r="968" spans="1:23" x14ac:dyDescent="0.25">
      <c r="A968" t="s">
        <v>1089</v>
      </c>
      <c r="B968">
        <v>3</v>
      </c>
      <c r="C968" t="s">
        <v>1268</v>
      </c>
      <c r="D968" t="s">
        <v>25</v>
      </c>
      <c r="E968" t="s">
        <v>26</v>
      </c>
      <c r="F968" t="s">
        <v>1154</v>
      </c>
      <c r="G968" t="s">
        <v>629</v>
      </c>
      <c r="H968" t="s">
        <v>1618</v>
      </c>
      <c r="I968" t="s">
        <v>1667</v>
      </c>
      <c r="J968" s="2">
        <v>-9.9259599999999999</v>
      </c>
      <c r="K968" s="2">
        <v>-37.741399999999999</v>
      </c>
      <c r="L968" t="s">
        <v>31</v>
      </c>
      <c r="M968" t="s">
        <v>1700</v>
      </c>
      <c r="N968" s="4">
        <v>989</v>
      </c>
      <c r="O968" s="4">
        <v>9</v>
      </c>
      <c r="P968" s="4"/>
      <c r="Q968" s="4"/>
      <c r="R968" s="4">
        <v>1034</v>
      </c>
      <c r="S968" s="4">
        <v>23</v>
      </c>
      <c r="T968" s="4">
        <v>95</v>
      </c>
      <c r="U968" s="4"/>
      <c r="V968" s="4">
        <v>0.59</v>
      </c>
      <c r="W968" s="3">
        <v>9</v>
      </c>
    </row>
    <row r="969" spans="1:23" x14ac:dyDescent="0.25">
      <c r="A969" t="s">
        <v>1089</v>
      </c>
      <c r="B969">
        <v>3</v>
      </c>
      <c r="C969" t="s">
        <v>1268</v>
      </c>
      <c r="D969" t="s">
        <v>25</v>
      </c>
      <c r="E969" t="s">
        <v>26</v>
      </c>
      <c r="F969" t="s">
        <v>1154</v>
      </c>
      <c r="G969" t="s">
        <v>629</v>
      </c>
      <c r="H969" t="s">
        <v>1618</v>
      </c>
      <c r="I969" t="s">
        <v>1667</v>
      </c>
      <c r="J969" s="2">
        <v>-9.9259599999999999</v>
      </c>
      <c r="K969" s="2">
        <v>-37.741399999999999</v>
      </c>
      <c r="L969" t="s">
        <v>31</v>
      </c>
      <c r="M969" t="s">
        <v>1673</v>
      </c>
      <c r="N969" s="4">
        <v>961</v>
      </c>
      <c r="O969" s="4">
        <v>7</v>
      </c>
      <c r="P969" s="4"/>
      <c r="Q969" s="4"/>
      <c r="R969" s="4">
        <v>989</v>
      </c>
      <c r="S969" s="4">
        <v>29</v>
      </c>
      <c r="T969" s="4">
        <v>97</v>
      </c>
      <c r="U969" s="4"/>
      <c r="V969" s="4">
        <v>0.87</v>
      </c>
      <c r="W969" s="3">
        <v>7</v>
      </c>
    </row>
    <row r="970" spans="1:23" x14ac:dyDescent="0.25">
      <c r="A970" t="s">
        <v>1089</v>
      </c>
      <c r="B970">
        <v>3</v>
      </c>
      <c r="C970" t="s">
        <v>1268</v>
      </c>
      <c r="D970" t="s">
        <v>25</v>
      </c>
      <c r="E970" t="s">
        <v>26</v>
      </c>
      <c r="F970" t="s">
        <v>1154</v>
      </c>
      <c r="G970" t="s">
        <v>629</v>
      </c>
      <c r="H970" t="s">
        <v>1618</v>
      </c>
      <c r="I970" t="s">
        <v>1667</v>
      </c>
      <c r="J970" s="2">
        <v>-9.9259599999999999</v>
      </c>
      <c r="K970" s="2">
        <v>-37.741399999999999</v>
      </c>
      <c r="L970" t="s">
        <v>31</v>
      </c>
      <c r="M970" t="s">
        <v>1695</v>
      </c>
      <c r="N970" s="4">
        <v>982</v>
      </c>
      <c r="O970" s="4">
        <v>7</v>
      </c>
      <c r="P970" s="4"/>
      <c r="Q970" s="4"/>
      <c r="R970" s="4">
        <v>955</v>
      </c>
      <c r="S970" s="4">
        <v>19</v>
      </c>
      <c r="T970" s="4">
        <v>103</v>
      </c>
      <c r="U970" s="4"/>
      <c r="V970" s="4">
        <v>0.88</v>
      </c>
      <c r="W970" s="3">
        <v>7</v>
      </c>
    </row>
    <row r="971" spans="1:23" x14ac:dyDescent="0.25">
      <c r="A971" t="s">
        <v>1089</v>
      </c>
      <c r="B971">
        <v>3</v>
      </c>
      <c r="C971" t="s">
        <v>1268</v>
      </c>
      <c r="D971" t="s">
        <v>25</v>
      </c>
      <c r="E971" t="s">
        <v>26</v>
      </c>
      <c r="F971" t="s">
        <v>1154</v>
      </c>
      <c r="G971" t="s">
        <v>629</v>
      </c>
      <c r="H971" t="s">
        <v>1618</v>
      </c>
      <c r="I971" t="s">
        <v>1667</v>
      </c>
      <c r="J971" s="2">
        <v>-9.9259599999999999</v>
      </c>
      <c r="K971" s="2">
        <v>-37.741399999999999</v>
      </c>
      <c r="L971" t="s">
        <v>31</v>
      </c>
      <c r="M971" t="s">
        <v>1710</v>
      </c>
      <c r="N971" s="4">
        <v>998</v>
      </c>
      <c r="O971" s="4">
        <v>9</v>
      </c>
      <c r="P971" s="4"/>
      <c r="Q971" s="4"/>
      <c r="R971" s="4">
        <v>974</v>
      </c>
      <c r="S971" s="4">
        <v>25</v>
      </c>
      <c r="T971" s="4">
        <v>102</v>
      </c>
      <c r="U971" s="4"/>
      <c r="V971" s="4">
        <v>0.66</v>
      </c>
      <c r="W971" s="3">
        <v>9</v>
      </c>
    </row>
    <row r="972" spans="1:23" x14ac:dyDescent="0.25">
      <c r="A972" t="s">
        <v>1089</v>
      </c>
      <c r="B972">
        <v>3</v>
      </c>
      <c r="C972" t="s">
        <v>1268</v>
      </c>
      <c r="D972" t="s">
        <v>25</v>
      </c>
      <c r="E972" t="s">
        <v>26</v>
      </c>
      <c r="F972" t="s">
        <v>1154</v>
      </c>
      <c r="G972" t="s">
        <v>629</v>
      </c>
      <c r="H972" t="s">
        <v>1618</v>
      </c>
      <c r="I972" t="s">
        <v>1667</v>
      </c>
      <c r="J972" s="2">
        <v>-9.9259599999999999</v>
      </c>
      <c r="K972" s="2">
        <v>-37.741399999999999</v>
      </c>
      <c r="L972" t="s">
        <v>31</v>
      </c>
      <c r="M972" t="s">
        <v>1708</v>
      </c>
      <c r="N972" s="4">
        <v>996</v>
      </c>
      <c r="O972" s="4">
        <v>11</v>
      </c>
      <c r="P972" s="4"/>
      <c r="Q972" s="4"/>
      <c r="R972" s="4">
        <v>987</v>
      </c>
      <c r="S972" s="4">
        <v>34</v>
      </c>
      <c r="T972" s="4">
        <v>101</v>
      </c>
      <c r="U972" s="4"/>
      <c r="V972" s="4">
        <v>0.54</v>
      </c>
      <c r="W972" s="3">
        <v>11</v>
      </c>
    </row>
    <row r="973" spans="1:23" x14ac:dyDescent="0.25">
      <c r="A973" t="s">
        <v>1089</v>
      </c>
      <c r="B973">
        <v>3</v>
      </c>
      <c r="C973" t="s">
        <v>1268</v>
      </c>
      <c r="D973" t="s">
        <v>25</v>
      </c>
      <c r="E973" t="s">
        <v>26</v>
      </c>
      <c r="F973" t="s">
        <v>1154</v>
      </c>
      <c r="G973" t="s">
        <v>629</v>
      </c>
      <c r="H973" t="s">
        <v>1618</v>
      </c>
      <c r="I973" t="s">
        <v>1667</v>
      </c>
      <c r="J973" s="2">
        <v>-9.9259599999999999</v>
      </c>
      <c r="K973" s="2">
        <v>-37.741399999999999</v>
      </c>
      <c r="L973" t="s">
        <v>31</v>
      </c>
      <c r="M973" t="s">
        <v>1685</v>
      </c>
      <c r="N973" s="4">
        <v>973</v>
      </c>
      <c r="O973" s="4">
        <v>8</v>
      </c>
      <c r="P973" s="4"/>
      <c r="Q973" s="4"/>
      <c r="R973" s="4">
        <v>956</v>
      </c>
      <c r="S973" s="4">
        <v>23</v>
      </c>
      <c r="T973" s="4">
        <v>102</v>
      </c>
      <c r="U973" s="4"/>
      <c r="V973" s="4">
        <v>0.76</v>
      </c>
      <c r="W973" s="3">
        <v>8</v>
      </c>
    </row>
    <row r="974" spans="1:23" x14ac:dyDescent="0.25">
      <c r="A974" t="s">
        <v>1089</v>
      </c>
      <c r="B974">
        <v>3</v>
      </c>
      <c r="C974" t="s">
        <v>1268</v>
      </c>
      <c r="D974" t="s">
        <v>25</v>
      </c>
      <c r="E974" t="s">
        <v>26</v>
      </c>
      <c r="F974" t="s">
        <v>1154</v>
      </c>
      <c r="G974" t="s">
        <v>629</v>
      </c>
      <c r="H974" t="s">
        <v>1618</v>
      </c>
      <c r="I974" t="s">
        <v>1667</v>
      </c>
      <c r="J974" s="2">
        <v>-9.9259599999999999</v>
      </c>
      <c r="K974" s="2">
        <v>-37.741399999999999</v>
      </c>
      <c r="L974" t="s">
        <v>31</v>
      </c>
      <c r="M974" t="s">
        <v>1669</v>
      </c>
      <c r="N974" s="4">
        <v>932</v>
      </c>
      <c r="O974" s="4">
        <v>7</v>
      </c>
      <c r="P974" s="4"/>
      <c r="Q974" s="4"/>
      <c r="R974" s="4">
        <v>922</v>
      </c>
      <c r="S974" s="4">
        <v>24</v>
      </c>
      <c r="T974" s="4">
        <v>101</v>
      </c>
      <c r="U974" s="4"/>
      <c r="V974" s="4">
        <v>0.75</v>
      </c>
      <c r="W974" s="3">
        <v>7</v>
      </c>
    </row>
    <row r="975" spans="1:23" x14ac:dyDescent="0.25">
      <c r="A975" t="s">
        <v>1089</v>
      </c>
      <c r="B975">
        <v>3</v>
      </c>
      <c r="C975" t="s">
        <v>1268</v>
      </c>
      <c r="D975" t="s">
        <v>25</v>
      </c>
      <c r="E975" t="s">
        <v>26</v>
      </c>
      <c r="F975" t="s">
        <v>1154</v>
      </c>
      <c r="G975" t="s">
        <v>629</v>
      </c>
      <c r="H975" t="s">
        <v>1618</v>
      </c>
      <c r="I975" t="s">
        <v>1667</v>
      </c>
      <c r="J975" s="2">
        <v>-9.9259599999999999</v>
      </c>
      <c r="K975" s="2">
        <v>-37.741399999999999</v>
      </c>
      <c r="L975" t="s">
        <v>31</v>
      </c>
      <c r="M975" t="s">
        <v>1712</v>
      </c>
      <c r="N975" s="4">
        <v>1003</v>
      </c>
      <c r="O975" s="4">
        <v>8</v>
      </c>
      <c r="P975" s="4"/>
      <c r="Q975" s="4"/>
      <c r="R975" s="4">
        <v>1012</v>
      </c>
      <c r="S975" s="4">
        <v>21</v>
      </c>
      <c r="T975" s="4">
        <v>99</v>
      </c>
      <c r="U975" s="4"/>
      <c r="V975" s="4">
        <v>0.79</v>
      </c>
      <c r="W975" s="3">
        <v>8</v>
      </c>
    </row>
    <row r="976" spans="1:23" x14ac:dyDescent="0.25">
      <c r="A976" t="s">
        <v>1089</v>
      </c>
      <c r="B976">
        <v>3</v>
      </c>
      <c r="C976" t="s">
        <v>1268</v>
      </c>
      <c r="D976" t="s">
        <v>25</v>
      </c>
      <c r="E976" t="s">
        <v>26</v>
      </c>
      <c r="F976" t="s">
        <v>1154</v>
      </c>
      <c r="G976" t="s">
        <v>629</v>
      </c>
      <c r="H976" t="s">
        <v>1618</v>
      </c>
      <c r="I976" t="s">
        <v>1667</v>
      </c>
      <c r="J976" s="2">
        <v>-9.9259599999999999</v>
      </c>
      <c r="K976" s="2">
        <v>-37.741399999999999</v>
      </c>
      <c r="L976" t="s">
        <v>31</v>
      </c>
      <c r="M976" t="s">
        <v>1677</v>
      </c>
      <c r="N976" s="4">
        <v>967</v>
      </c>
      <c r="O976" s="4">
        <v>8</v>
      </c>
      <c r="P976" s="4"/>
      <c r="Q976" s="4"/>
      <c r="R976" s="4">
        <v>1010</v>
      </c>
      <c r="S976" s="4">
        <v>25</v>
      </c>
      <c r="T976" s="4">
        <v>95</v>
      </c>
      <c r="U976" s="4"/>
      <c r="V976" s="4">
        <v>0.77</v>
      </c>
      <c r="W976" s="3">
        <v>8</v>
      </c>
    </row>
    <row r="977" spans="1:23" x14ac:dyDescent="0.25">
      <c r="A977" t="s">
        <v>1089</v>
      </c>
      <c r="B977">
        <v>3</v>
      </c>
      <c r="C977" t="s">
        <v>1268</v>
      </c>
      <c r="D977" t="s">
        <v>25</v>
      </c>
      <c r="E977" t="s">
        <v>26</v>
      </c>
      <c r="F977" t="s">
        <v>1154</v>
      </c>
      <c r="G977" t="s">
        <v>629</v>
      </c>
      <c r="H977" t="s">
        <v>1618</v>
      </c>
      <c r="I977" t="s">
        <v>1667</v>
      </c>
      <c r="J977" s="2">
        <v>-9.9259599999999999</v>
      </c>
      <c r="K977" s="2">
        <v>-37.741399999999999</v>
      </c>
      <c r="L977" t="s">
        <v>31</v>
      </c>
      <c r="M977" t="s">
        <v>1711</v>
      </c>
      <c r="N977" s="4">
        <v>998</v>
      </c>
      <c r="O977" s="4">
        <v>7</v>
      </c>
      <c r="P977" s="4"/>
      <c r="Q977" s="4"/>
      <c r="R977" s="4">
        <v>977</v>
      </c>
      <c r="S977" s="4">
        <v>25</v>
      </c>
      <c r="T977" s="4">
        <v>102</v>
      </c>
      <c r="U977" s="4"/>
      <c r="V977" s="4">
        <v>0.88</v>
      </c>
      <c r="W977" s="3">
        <v>7</v>
      </c>
    </row>
    <row r="978" spans="1:23" x14ac:dyDescent="0.25">
      <c r="A978" t="s">
        <v>1089</v>
      </c>
      <c r="B978">
        <v>3</v>
      </c>
      <c r="C978" t="s">
        <v>1268</v>
      </c>
      <c r="D978" t="s">
        <v>25</v>
      </c>
      <c r="E978" t="s">
        <v>26</v>
      </c>
      <c r="F978" t="s">
        <v>1154</v>
      </c>
      <c r="G978" t="s">
        <v>629</v>
      </c>
      <c r="H978" t="s">
        <v>1618</v>
      </c>
      <c r="I978" t="s">
        <v>1667</v>
      </c>
      <c r="J978" s="2">
        <v>-9.9259599999999999</v>
      </c>
      <c r="K978" s="2">
        <v>-37.741399999999999</v>
      </c>
      <c r="L978" t="s">
        <v>31</v>
      </c>
      <c r="M978" t="s">
        <v>1690</v>
      </c>
      <c r="N978" s="4">
        <v>979</v>
      </c>
      <c r="O978" s="4">
        <v>7</v>
      </c>
      <c r="P978" s="4"/>
      <c r="Q978" s="4"/>
      <c r="R978" s="4">
        <v>1017</v>
      </c>
      <c r="S978" s="4">
        <v>23</v>
      </c>
      <c r="T978" s="4">
        <v>96</v>
      </c>
      <c r="U978" s="4"/>
      <c r="V978" s="4">
        <v>0.92</v>
      </c>
      <c r="W978" s="3">
        <v>7</v>
      </c>
    </row>
    <row r="979" spans="1:23" x14ac:dyDescent="0.25">
      <c r="A979" t="s">
        <v>1089</v>
      </c>
      <c r="B979">
        <v>3</v>
      </c>
      <c r="C979" t="s">
        <v>1268</v>
      </c>
      <c r="D979" t="s">
        <v>25</v>
      </c>
      <c r="E979" t="s">
        <v>26</v>
      </c>
      <c r="F979" t="s">
        <v>1154</v>
      </c>
      <c r="G979" t="s">
        <v>629</v>
      </c>
      <c r="H979" t="s">
        <v>1618</v>
      </c>
      <c r="I979" t="s">
        <v>1667</v>
      </c>
      <c r="J979" s="2">
        <v>-9.9259599999999999</v>
      </c>
      <c r="K979" s="2">
        <v>-37.741399999999999</v>
      </c>
      <c r="L979" t="s">
        <v>31</v>
      </c>
      <c r="M979" t="s">
        <v>1668</v>
      </c>
      <c r="N979" s="4">
        <v>914</v>
      </c>
      <c r="O979" s="4">
        <v>8</v>
      </c>
      <c r="P979" s="4"/>
      <c r="Q979" s="4"/>
      <c r="R979" s="4">
        <v>941</v>
      </c>
      <c r="S979" s="4">
        <v>24</v>
      </c>
      <c r="T979" s="4">
        <v>97</v>
      </c>
      <c r="U979" s="4"/>
      <c r="V979" s="4">
        <v>0.62</v>
      </c>
      <c r="W979" s="3">
        <v>8</v>
      </c>
    </row>
    <row r="980" spans="1:23" x14ac:dyDescent="0.25">
      <c r="A980" t="s">
        <v>1089</v>
      </c>
      <c r="B980">
        <v>3</v>
      </c>
      <c r="C980" t="s">
        <v>1268</v>
      </c>
      <c r="D980" t="s">
        <v>25</v>
      </c>
      <c r="E980" t="s">
        <v>26</v>
      </c>
      <c r="F980" t="s">
        <v>1154</v>
      </c>
      <c r="G980" t="s">
        <v>629</v>
      </c>
      <c r="H980" t="s">
        <v>1618</v>
      </c>
      <c r="I980" t="s">
        <v>1667</v>
      </c>
      <c r="J980" s="2">
        <v>-9.9259599999999999</v>
      </c>
      <c r="K980" s="2">
        <v>-37.741399999999999</v>
      </c>
      <c r="L980" t="s">
        <v>31</v>
      </c>
      <c r="M980" t="s">
        <v>1705</v>
      </c>
      <c r="N980" s="4">
        <v>991</v>
      </c>
      <c r="O980" s="4">
        <v>7</v>
      </c>
      <c r="P980" s="4"/>
      <c r="Q980" s="4"/>
      <c r="R980" s="4">
        <v>979</v>
      </c>
      <c r="S980" s="4">
        <v>20</v>
      </c>
      <c r="T980" s="4">
        <v>101</v>
      </c>
      <c r="U980" s="4"/>
      <c r="V980" s="4">
        <v>0.78</v>
      </c>
      <c r="W980" s="3">
        <v>7</v>
      </c>
    </row>
    <row r="981" spans="1:23" x14ac:dyDescent="0.25">
      <c r="A981" t="s">
        <v>1089</v>
      </c>
      <c r="B981">
        <v>3</v>
      </c>
      <c r="C981" t="s">
        <v>1268</v>
      </c>
      <c r="D981" t="s">
        <v>25</v>
      </c>
      <c r="E981" t="s">
        <v>26</v>
      </c>
      <c r="F981" t="s">
        <v>1154</v>
      </c>
      <c r="G981" t="s">
        <v>629</v>
      </c>
      <c r="H981" t="s">
        <v>1618</v>
      </c>
      <c r="I981" t="s">
        <v>1667</v>
      </c>
      <c r="J981" s="2">
        <v>-9.9259599999999999</v>
      </c>
      <c r="K981" s="2">
        <v>-37.741399999999999</v>
      </c>
      <c r="L981" t="s">
        <v>31</v>
      </c>
      <c r="M981" t="s">
        <v>1714</v>
      </c>
      <c r="N981" s="4">
        <v>1007</v>
      </c>
      <c r="O981" s="4">
        <v>9</v>
      </c>
      <c r="P981" s="4"/>
      <c r="Q981" s="4"/>
      <c r="R981" s="4">
        <v>1017</v>
      </c>
      <c r="S981" s="4">
        <v>26</v>
      </c>
      <c r="T981" s="4">
        <v>99</v>
      </c>
      <c r="U981" s="4"/>
      <c r="V981" s="4">
        <v>0.77</v>
      </c>
      <c r="W981" s="3">
        <v>9</v>
      </c>
    </row>
    <row r="982" spans="1:23" x14ac:dyDescent="0.25">
      <c r="A982" t="s">
        <v>1089</v>
      </c>
      <c r="B982">
        <v>3</v>
      </c>
      <c r="C982" t="s">
        <v>1268</v>
      </c>
      <c r="D982" t="s">
        <v>25</v>
      </c>
      <c r="E982" t="s">
        <v>26</v>
      </c>
      <c r="F982" t="s">
        <v>1154</v>
      </c>
      <c r="G982" t="s">
        <v>629</v>
      </c>
      <c r="H982" t="s">
        <v>1618</v>
      </c>
      <c r="I982" t="s">
        <v>1667</v>
      </c>
      <c r="J982" s="2">
        <v>-9.9259599999999999</v>
      </c>
      <c r="K982" s="2">
        <v>-37.741399999999999</v>
      </c>
      <c r="L982" t="s">
        <v>31</v>
      </c>
      <c r="M982" t="s">
        <v>1702</v>
      </c>
      <c r="N982" s="4">
        <v>990</v>
      </c>
      <c r="O982" s="4">
        <v>7</v>
      </c>
      <c r="P982" s="4"/>
      <c r="Q982" s="4"/>
      <c r="R982" s="4">
        <v>993</v>
      </c>
      <c r="S982" s="4">
        <v>23</v>
      </c>
      <c r="T982" s="4">
        <v>100</v>
      </c>
      <c r="U982" s="4"/>
      <c r="V982" s="4">
        <v>0.96</v>
      </c>
      <c r="W982" s="3">
        <v>7</v>
      </c>
    </row>
    <row r="983" spans="1:23" x14ac:dyDescent="0.25">
      <c r="A983" t="s">
        <v>1089</v>
      </c>
      <c r="B983">
        <v>3</v>
      </c>
      <c r="C983" t="s">
        <v>1268</v>
      </c>
      <c r="D983" t="s">
        <v>25</v>
      </c>
      <c r="E983" t="s">
        <v>26</v>
      </c>
      <c r="F983" t="s">
        <v>1154</v>
      </c>
      <c r="G983" t="s">
        <v>629</v>
      </c>
      <c r="H983" t="s">
        <v>1618</v>
      </c>
      <c r="I983" t="s">
        <v>1667</v>
      </c>
      <c r="J983" s="2">
        <v>-9.9259599999999999</v>
      </c>
      <c r="K983" s="2">
        <v>-37.741399999999999</v>
      </c>
      <c r="L983" t="s">
        <v>31</v>
      </c>
      <c r="M983" t="s">
        <v>1703</v>
      </c>
      <c r="N983" s="4">
        <v>990</v>
      </c>
      <c r="O983" s="4">
        <v>8</v>
      </c>
      <c r="P983" s="4"/>
      <c r="Q983" s="4"/>
      <c r="R983" s="4">
        <v>974</v>
      </c>
      <c r="S983" s="4">
        <v>25</v>
      </c>
      <c r="T983" s="4">
        <v>102</v>
      </c>
      <c r="U983" s="4"/>
      <c r="V983" s="4">
        <v>0.65</v>
      </c>
      <c r="W983" s="3">
        <v>8</v>
      </c>
    </row>
    <row r="984" spans="1:23" x14ac:dyDescent="0.25">
      <c r="A984" t="s">
        <v>1089</v>
      </c>
      <c r="B984">
        <v>3</v>
      </c>
      <c r="C984" t="s">
        <v>1268</v>
      </c>
      <c r="D984" t="s">
        <v>25</v>
      </c>
      <c r="E984" t="s">
        <v>26</v>
      </c>
      <c r="F984" t="s">
        <v>1154</v>
      </c>
      <c r="G984" t="s">
        <v>629</v>
      </c>
      <c r="H984" t="s">
        <v>1618</v>
      </c>
      <c r="I984" t="s">
        <v>1667</v>
      </c>
      <c r="J984" s="2">
        <v>-9.9259599999999999</v>
      </c>
      <c r="K984" s="2">
        <v>-37.741399999999999</v>
      </c>
      <c r="L984" t="s">
        <v>31</v>
      </c>
      <c r="M984" t="s">
        <v>1704</v>
      </c>
      <c r="N984" s="4">
        <v>990</v>
      </c>
      <c r="O984" s="4">
        <v>8</v>
      </c>
      <c r="P984" s="4"/>
      <c r="Q984" s="4"/>
      <c r="R984" s="4">
        <v>1028</v>
      </c>
      <c r="S984" s="4">
        <v>23</v>
      </c>
      <c r="T984" s="4">
        <v>96</v>
      </c>
      <c r="U984" s="4"/>
      <c r="V984" s="4">
        <v>0.94</v>
      </c>
      <c r="W984" s="3">
        <v>8</v>
      </c>
    </row>
    <row r="985" spans="1:23" x14ac:dyDescent="0.25">
      <c r="A985" t="s">
        <v>1089</v>
      </c>
      <c r="B985">
        <v>3</v>
      </c>
      <c r="C985" t="s">
        <v>1268</v>
      </c>
      <c r="D985" t="s">
        <v>25</v>
      </c>
      <c r="E985" t="s">
        <v>26</v>
      </c>
      <c r="F985" t="s">
        <v>1154</v>
      </c>
      <c r="G985" t="s">
        <v>629</v>
      </c>
      <c r="H985" t="s">
        <v>1618</v>
      </c>
      <c r="I985" t="s">
        <v>1667</v>
      </c>
      <c r="J985" s="2">
        <v>-9.9259599999999999</v>
      </c>
      <c r="K985" s="2">
        <v>-37.741399999999999</v>
      </c>
      <c r="L985" t="s">
        <v>31</v>
      </c>
      <c r="M985" t="s">
        <v>1687</v>
      </c>
      <c r="N985" s="4">
        <v>975</v>
      </c>
      <c r="O985" s="4">
        <v>8</v>
      </c>
      <c r="P985" s="4"/>
      <c r="Q985" s="4"/>
      <c r="R985" s="4">
        <v>997</v>
      </c>
      <c r="S985" s="4">
        <v>21</v>
      </c>
      <c r="T985" s="4">
        <v>98</v>
      </c>
      <c r="U985" s="4"/>
      <c r="V985" s="4">
        <v>0.79</v>
      </c>
      <c r="W985" s="3">
        <v>8</v>
      </c>
    </row>
    <row r="986" spans="1:23" x14ac:dyDescent="0.25">
      <c r="A986" t="s">
        <v>1089</v>
      </c>
      <c r="B986">
        <v>3</v>
      </c>
      <c r="C986" t="s">
        <v>1268</v>
      </c>
      <c r="D986" t="s">
        <v>25</v>
      </c>
      <c r="E986" t="s">
        <v>26</v>
      </c>
      <c r="F986" t="s">
        <v>1154</v>
      </c>
      <c r="G986" t="s">
        <v>629</v>
      </c>
      <c r="H986" t="s">
        <v>1618</v>
      </c>
      <c r="I986" t="s">
        <v>1667</v>
      </c>
      <c r="J986" s="2">
        <v>-9.9259599999999999</v>
      </c>
      <c r="K986" s="2">
        <v>-37.741399999999999</v>
      </c>
      <c r="L986" t="s">
        <v>31</v>
      </c>
      <c r="M986" t="s">
        <v>1699</v>
      </c>
      <c r="N986" s="4">
        <v>988</v>
      </c>
      <c r="O986" s="4">
        <v>7</v>
      </c>
      <c r="P986" s="4"/>
      <c r="Q986" s="4"/>
      <c r="R986" s="4">
        <v>991</v>
      </c>
      <c r="S986" s="4">
        <v>20</v>
      </c>
      <c r="T986" s="4">
        <v>100</v>
      </c>
      <c r="U986" s="4"/>
      <c r="V986" s="4">
        <v>0.96</v>
      </c>
      <c r="W986" s="3">
        <v>7</v>
      </c>
    </row>
    <row r="987" spans="1:23" x14ac:dyDescent="0.25">
      <c r="A987" t="s">
        <v>1089</v>
      </c>
      <c r="B987">
        <v>3</v>
      </c>
      <c r="C987" t="s">
        <v>1268</v>
      </c>
      <c r="D987" t="s">
        <v>25</v>
      </c>
      <c r="E987" t="s">
        <v>26</v>
      </c>
      <c r="F987" t="s">
        <v>1154</v>
      </c>
      <c r="G987" t="s">
        <v>629</v>
      </c>
      <c r="H987" t="s">
        <v>1618</v>
      </c>
      <c r="I987" t="s">
        <v>1667</v>
      </c>
      <c r="J987" s="2">
        <v>-9.9259599999999999</v>
      </c>
      <c r="K987" s="2">
        <v>-37.741399999999999</v>
      </c>
      <c r="L987" t="s">
        <v>31</v>
      </c>
      <c r="M987" t="s">
        <v>1680</v>
      </c>
      <c r="N987" s="4">
        <v>968</v>
      </c>
      <c r="O987" s="4">
        <v>6</v>
      </c>
      <c r="P987" s="4"/>
      <c r="Q987" s="4"/>
      <c r="R987" s="4">
        <v>989</v>
      </c>
      <c r="S987" s="4">
        <v>16</v>
      </c>
      <c r="T987" s="4">
        <v>98</v>
      </c>
      <c r="U987" s="4"/>
      <c r="V987" s="4">
        <v>1.07</v>
      </c>
      <c r="W987" s="3">
        <v>6</v>
      </c>
    </row>
    <row r="988" spans="1:23" x14ac:dyDescent="0.25">
      <c r="A988" t="s">
        <v>1089</v>
      </c>
      <c r="B988">
        <v>3</v>
      </c>
      <c r="C988" t="s">
        <v>1268</v>
      </c>
      <c r="D988" t="s">
        <v>25</v>
      </c>
      <c r="E988" t="s">
        <v>26</v>
      </c>
      <c r="F988" t="s">
        <v>1154</v>
      </c>
      <c r="G988" t="s">
        <v>629</v>
      </c>
      <c r="H988" t="s">
        <v>1618</v>
      </c>
      <c r="I988" t="s">
        <v>1667</v>
      </c>
      <c r="J988" s="2">
        <v>-9.9259599999999999</v>
      </c>
      <c r="K988" s="2">
        <v>-37.741399999999999</v>
      </c>
      <c r="L988" t="s">
        <v>31</v>
      </c>
      <c r="M988" t="s">
        <v>1678</v>
      </c>
      <c r="N988" s="4">
        <v>967</v>
      </c>
      <c r="O988" s="4">
        <v>7</v>
      </c>
      <c r="P988" s="4"/>
      <c r="Q988" s="4"/>
      <c r="R988" s="4">
        <v>1006</v>
      </c>
      <c r="S988" s="4">
        <v>20</v>
      </c>
      <c r="T988" s="4">
        <v>96</v>
      </c>
      <c r="U988" s="4"/>
      <c r="V988" s="4">
        <v>0.97</v>
      </c>
      <c r="W988" s="3">
        <v>7</v>
      </c>
    </row>
    <row r="989" spans="1:23" x14ac:dyDescent="0.25">
      <c r="A989" t="s">
        <v>1089</v>
      </c>
      <c r="B989">
        <v>3</v>
      </c>
      <c r="C989" t="s">
        <v>1268</v>
      </c>
      <c r="D989" t="s">
        <v>25</v>
      </c>
      <c r="E989" t="s">
        <v>26</v>
      </c>
      <c r="F989" t="s">
        <v>1154</v>
      </c>
      <c r="G989" t="s">
        <v>629</v>
      </c>
      <c r="H989" t="s">
        <v>1618</v>
      </c>
      <c r="I989" t="s">
        <v>1667</v>
      </c>
      <c r="J989" s="2">
        <v>-9.9259599999999999</v>
      </c>
      <c r="K989" s="2">
        <v>-37.741399999999999</v>
      </c>
      <c r="L989" t="s">
        <v>31</v>
      </c>
      <c r="M989" t="s">
        <v>1701</v>
      </c>
      <c r="N989" s="4">
        <v>989</v>
      </c>
      <c r="O989" s="4">
        <v>6</v>
      </c>
      <c r="P989" s="4"/>
      <c r="Q989" s="4"/>
      <c r="R989" s="4">
        <v>1008</v>
      </c>
      <c r="S989" s="4">
        <v>18</v>
      </c>
      <c r="T989" s="4">
        <v>98</v>
      </c>
      <c r="U989" s="4"/>
      <c r="V989" s="4">
        <v>0.95</v>
      </c>
      <c r="W989" s="3">
        <v>6</v>
      </c>
    </row>
    <row r="990" spans="1:23" x14ac:dyDescent="0.25">
      <c r="A990" t="s">
        <v>1089</v>
      </c>
      <c r="B990">
        <v>3</v>
      </c>
      <c r="C990" t="s">
        <v>1268</v>
      </c>
      <c r="D990" t="s">
        <v>25</v>
      </c>
      <c r="E990" t="s">
        <v>26</v>
      </c>
      <c r="F990" t="s">
        <v>1154</v>
      </c>
      <c r="G990" t="s">
        <v>629</v>
      </c>
      <c r="H990" t="s">
        <v>1618</v>
      </c>
      <c r="I990" t="s">
        <v>1667</v>
      </c>
      <c r="J990" s="2">
        <v>-9.9259599999999999</v>
      </c>
      <c r="K990" s="2">
        <v>-37.741399999999999</v>
      </c>
      <c r="L990" t="s">
        <v>31</v>
      </c>
      <c r="M990" t="s">
        <v>1698</v>
      </c>
      <c r="N990" s="4">
        <v>986</v>
      </c>
      <c r="O990" s="4">
        <v>10</v>
      </c>
      <c r="P990" s="4"/>
      <c r="Q990" s="4"/>
      <c r="R990" s="4">
        <v>1000</v>
      </c>
      <c r="S990" s="4">
        <v>31</v>
      </c>
      <c r="T990" s="4">
        <v>99</v>
      </c>
      <c r="U990" s="4"/>
      <c r="V990" s="4">
        <v>0.55000000000000004</v>
      </c>
      <c r="W990" s="3">
        <v>10</v>
      </c>
    </row>
    <row r="991" spans="1:23" x14ac:dyDescent="0.25">
      <c r="A991" t="s">
        <v>1089</v>
      </c>
      <c r="B991">
        <v>3</v>
      </c>
      <c r="C991" t="s">
        <v>1268</v>
      </c>
      <c r="D991" t="s">
        <v>25</v>
      </c>
      <c r="E991" t="s">
        <v>26</v>
      </c>
      <c r="F991" t="s">
        <v>1154</v>
      </c>
      <c r="G991" t="s">
        <v>629</v>
      </c>
      <c r="H991" t="s">
        <v>1618</v>
      </c>
      <c r="I991" t="s">
        <v>1667</v>
      </c>
      <c r="J991" s="2">
        <v>-9.9259599999999999</v>
      </c>
      <c r="K991" s="2">
        <v>-37.741399999999999</v>
      </c>
      <c r="L991" t="s">
        <v>31</v>
      </c>
      <c r="M991" t="s">
        <v>1679</v>
      </c>
      <c r="N991" s="4">
        <v>967</v>
      </c>
      <c r="O991" s="4">
        <v>8</v>
      </c>
      <c r="P991" s="4"/>
      <c r="Q991" s="4"/>
      <c r="R991" s="4">
        <v>934</v>
      </c>
      <c r="S991" s="4">
        <v>34</v>
      </c>
      <c r="T991" s="4">
        <v>103</v>
      </c>
      <c r="U991" s="4"/>
      <c r="V991" s="4">
        <v>0.66</v>
      </c>
      <c r="W991" s="3">
        <v>8</v>
      </c>
    </row>
    <row r="992" spans="1:23" x14ac:dyDescent="0.25">
      <c r="A992" t="s">
        <v>1089</v>
      </c>
      <c r="B992">
        <v>3</v>
      </c>
      <c r="C992" t="s">
        <v>1268</v>
      </c>
      <c r="D992" t="s">
        <v>25</v>
      </c>
      <c r="E992" t="s">
        <v>26</v>
      </c>
      <c r="F992" t="s">
        <v>1154</v>
      </c>
      <c r="G992" t="s">
        <v>629</v>
      </c>
      <c r="H992" t="s">
        <v>1618</v>
      </c>
      <c r="I992" t="s">
        <v>1667</v>
      </c>
      <c r="J992" s="2">
        <v>-9.9259599999999999</v>
      </c>
      <c r="K992" s="2">
        <v>-37.741399999999999</v>
      </c>
      <c r="L992" t="s">
        <v>31</v>
      </c>
      <c r="M992" t="s">
        <v>1675</v>
      </c>
      <c r="N992" s="4">
        <v>962</v>
      </c>
      <c r="O992" s="4">
        <v>8</v>
      </c>
      <c r="P992" s="4"/>
      <c r="Q992" s="4"/>
      <c r="R992" s="4">
        <v>957</v>
      </c>
      <c r="S992" s="4">
        <v>27</v>
      </c>
      <c r="T992" s="4">
        <v>101</v>
      </c>
      <c r="U992" s="4"/>
      <c r="V992" s="4">
        <v>0.62</v>
      </c>
      <c r="W992" s="3">
        <v>8</v>
      </c>
    </row>
    <row r="993" spans="1:23" x14ac:dyDescent="0.25">
      <c r="A993" t="s">
        <v>1089</v>
      </c>
      <c r="B993">
        <v>3</v>
      </c>
      <c r="C993" t="s">
        <v>1268</v>
      </c>
      <c r="D993" t="s">
        <v>25</v>
      </c>
      <c r="E993" t="s">
        <v>26</v>
      </c>
      <c r="F993" t="s">
        <v>1154</v>
      </c>
      <c r="G993" t="s">
        <v>629</v>
      </c>
      <c r="H993" t="s">
        <v>1618</v>
      </c>
      <c r="I993" t="s">
        <v>1667</v>
      </c>
      <c r="J993" s="2">
        <v>-9.9259599999999999</v>
      </c>
      <c r="K993" s="2">
        <v>-37.741399999999999</v>
      </c>
      <c r="L993" t="s">
        <v>31</v>
      </c>
      <c r="M993" t="s">
        <v>1681</v>
      </c>
      <c r="N993" s="4">
        <v>968</v>
      </c>
      <c r="O993" s="4">
        <v>5</v>
      </c>
      <c r="P993" s="4"/>
      <c r="Q993" s="4"/>
      <c r="R993" s="4">
        <v>992</v>
      </c>
      <c r="S993" s="4">
        <v>18</v>
      </c>
      <c r="T993" s="4">
        <v>98</v>
      </c>
      <c r="U993" s="4"/>
      <c r="V993" s="4">
        <v>0.99</v>
      </c>
      <c r="W993" s="3">
        <v>5</v>
      </c>
    </row>
    <row r="994" spans="1:23" x14ac:dyDescent="0.25">
      <c r="A994" t="s">
        <v>1089</v>
      </c>
      <c r="B994">
        <v>3</v>
      </c>
      <c r="C994" t="s">
        <v>1268</v>
      </c>
      <c r="D994" t="s">
        <v>25</v>
      </c>
      <c r="E994" t="s">
        <v>26</v>
      </c>
      <c r="F994" t="s">
        <v>1154</v>
      </c>
      <c r="G994" t="s">
        <v>629</v>
      </c>
      <c r="H994" t="s">
        <v>1618</v>
      </c>
      <c r="I994" t="s">
        <v>1667</v>
      </c>
      <c r="J994" s="2">
        <v>-9.9259599999999999</v>
      </c>
      <c r="K994" s="2">
        <v>-37.741399999999999</v>
      </c>
      <c r="L994" t="s">
        <v>31</v>
      </c>
      <c r="M994" t="s">
        <v>1670</v>
      </c>
      <c r="N994" s="4">
        <v>940</v>
      </c>
      <c r="O994" s="4">
        <v>7</v>
      </c>
      <c r="P994" s="4"/>
      <c r="Q994" s="4"/>
      <c r="R994" s="4">
        <v>997</v>
      </c>
      <c r="S994" s="4">
        <v>33</v>
      </c>
      <c r="T994" s="4">
        <v>94</v>
      </c>
      <c r="U994" s="4"/>
      <c r="V994" s="4">
        <v>0.88</v>
      </c>
      <c r="W994" s="3">
        <v>7</v>
      </c>
    </row>
    <row r="995" spans="1:23" x14ac:dyDescent="0.25">
      <c r="A995" t="s">
        <v>1089</v>
      </c>
      <c r="B995">
        <v>3</v>
      </c>
      <c r="C995" t="s">
        <v>1268</v>
      </c>
      <c r="D995" t="s">
        <v>25</v>
      </c>
      <c r="E995" t="s">
        <v>26</v>
      </c>
      <c r="F995" t="s">
        <v>1154</v>
      </c>
      <c r="G995" t="s">
        <v>629</v>
      </c>
      <c r="H995" t="s">
        <v>1618</v>
      </c>
      <c r="I995" t="s">
        <v>1667</v>
      </c>
      <c r="J995" s="2">
        <v>-9.9259599999999999</v>
      </c>
      <c r="K995" s="2">
        <v>-37.741399999999999</v>
      </c>
      <c r="L995" t="s">
        <v>31</v>
      </c>
      <c r="M995" t="s">
        <v>1697</v>
      </c>
      <c r="N995" s="4">
        <v>985</v>
      </c>
      <c r="O995" s="4">
        <v>8</v>
      </c>
      <c r="P995" s="4"/>
      <c r="Q995" s="4"/>
      <c r="R995" s="4">
        <v>1018</v>
      </c>
      <c r="S995" s="4">
        <v>21</v>
      </c>
      <c r="T995" s="4">
        <v>97</v>
      </c>
      <c r="U995" s="4"/>
      <c r="V995" s="4">
        <v>0.79</v>
      </c>
      <c r="W995" s="3">
        <v>8</v>
      </c>
    </row>
    <row r="996" spans="1:23" x14ac:dyDescent="0.25">
      <c r="A996" t="s">
        <v>1089</v>
      </c>
      <c r="B996">
        <v>3</v>
      </c>
      <c r="C996" t="s">
        <v>1268</v>
      </c>
      <c r="D996" t="s">
        <v>25</v>
      </c>
      <c r="E996" t="s">
        <v>26</v>
      </c>
      <c r="F996" t="s">
        <v>1154</v>
      </c>
      <c r="G996" t="s">
        <v>629</v>
      </c>
      <c r="H996" t="s">
        <v>1618</v>
      </c>
      <c r="I996" t="s">
        <v>1667</v>
      </c>
      <c r="J996" s="2">
        <v>-9.9259599999999999</v>
      </c>
      <c r="K996" s="2">
        <v>-37.741399999999999</v>
      </c>
      <c r="L996" t="s">
        <v>31</v>
      </c>
      <c r="M996" t="s">
        <v>1682</v>
      </c>
      <c r="N996" s="4">
        <v>969</v>
      </c>
      <c r="O996" s="4">
        <v>7</v>
      </c>
      <c r="P996" s="4"/>
      <c r="Q996" s="4"/>
      <c r="R996" s="4">
        <v>943</v>
      </c>
      <c r="S996" s="4">
        <v>27</v>
      </c>
      <c r="T996" s="4">
        <v>103</v>
      </c>
      <c r="U996" s="4"/>
      <c r="V996" s="4">
        <v>0.91</v>
      </c>
      <c r="W996" s="3">
        <v>7</v>
      </c>
    </row>
    <row r="997" spans="1:23" x14ac:dyDescent="0.25">
      <c r="A997" t="s">
        <v>1089</v>
      </c>
      <c r="B997">
        <v>3</v>
      </c>
      <c r="C997" t="s">
        <v>1268</v>
      </c>
      <c r="D997" t="s">
        <v>25</v>
      </c>
      <c r="E997" t="s">
        <v>26</v>
      </c>
      <c r="F997" t="s">
        <v>1154</v>
      </c>
      <c r="G997" t="s">
        <v>629</v>
      </c>
      <c r="H997" t="s">
        <v>1618</v>
      </c>
      <c r="I997" t="s">
        <v>1667</v>
      </c>
      <c r="J997" s="2">
        <v>-9.9259599999999999</v>
      </c>
      <c r="K997" s="2">
        <v>-37.741399999999999</v>
      </c>
      <c r="L997" t="s">
        <v>31</v>
      </c>
      <c r="M997" t="s">
        <v>1676</v>
      </c>
      <c r="N997" s="4">
        <v>965</v>
      </c>
      <c r="O997" s="4">
        <v>6</v>
      </c>
      <c r="P997" s="4"/>
      <c r="Q997" s="4"/>
      <c r="R997" s="4">
        <v>1003</v>
      </c>
      <c r="S997" s="4">
        <v>22</v>
      </c>
      <c r="T997" s="4">
        <v>96</v>
      </c>
      <c r="U997" s="4"/>
      <c r="V997" s="4">
        <v>1.1399999999999999</v>
      </c>
      <c r="W997" s="3">
        <v>6</v>
      </c>
    </row>
    <row r="998" spans="1:23" x14ac:dyDescent="0.25">
      <c r="A998" t="s">
        <v>1089</v>
      </c>
      <c r="B998">
        <v>3</v>
      </c>
      <c r="C998" t="s">
        <v>1268</v>
      </c>
      <c r="D998" t="s">
        <v>25</v>
      </c>
      <c r="E998" t="s">
        <v>26</v>
      </c>
      <c r="F998" t="s">
        <v>1154</v>
      </c>
      <c r="G998" t="s">
        <v>629</v>
      </c>
      <c r="H998" t="s">
        <v>1618</v>
      </c>
      <c r="I998" t="s">
        <v>1667</v>
      </c>
      <c r="J998" s="2">
        <v>-9.9259599999999999</v>
      </c>
      <c r="K998" s="2">
        <v>-37.741399999999999</v>
      </c>
      <c r="L998" t="s">
        <v>31</v>
      </c>
      <c r="M998" t="s">
        <v>1693</v>
      </c>
      <c r="N998" s="4">
        <v>981</v>
      </c>
      <c r="O998" s="4">
        <v>7</v>
      </c>
      <c r="P998" s="4"/>
      <c r="Q998" s="4"/>
      <c r="R998" s="4">
        <v>989</v>
      </c>
      <c r="S998" s="4">
        <v>18</v>
      </c>
      <c r="T998" s="4">
        <v>99</v>
      </c>
      <c r="U998" s="4"/>
      <c r="V998" s="4">
        <v>0.97</v>
      </c>
      <c r="W998" s="3">
        <v>7</v>
      </c>
    </row>
    <row r="999" spans="1:23" x14ac:dyDescent="0.25">
      <c r="A999" t="s">
        <v>1089</v>
      </c>
      <c r="B999">
        <v>3</v>
      </c>
      <c r="C999" t="s">
        <v>1268</v>
      </c>
      <c r="D999" t="s">
        <v>25</v>
      </c>
      <c r="E999" t="s">
        <v>26</v>
      </c>
      <c r="F999" t="s">
        <v>1154</v>
      </c>
      <c r="G999" t="s">
        <v>629</v>
      </c>
      <c r="H999" t="s">
        <v>1618</v>
      </c>
      <c r="I999" t="s">
        <v>1667</v>
      </c>
      <c r="J999" s="2">
        <v>-9.9259599999999999</v>
      </c>
      <c r="K999" s="2">
        <v>-37.741399999999999</v>
      </c>
      <c r="L999" t="s">
        <v>31</v>
      </c>
      <c r="M999" t="s">
        <v>1688</v>
      </c>
      <c r="N999" s="4">
        <v>975</v>
      </c>
      <c r="O999" s="4">
        <v>9</v>
      </c>
      <c r="P999" s="4"/>
      <c r="Q999" s="4"/>
      <c r="R999" s="4">
        <v>960</v>
      </c>
      <c r="S999" s="4">
        <v>34</v>
      </c>
      <c r="T999" s="4">
        <v>102</v>
      </c>
      <c r="U999" s="4"/>
      <c r="V999" s="4">
        <v>0.59</v>
      </c>
      <c r="W999" s="3">
        <v>9</v>
      </c>
    </row>
    <row r="1000" spans="1:23" x14ac:dyDescent="0.25">
      <c r="A1000" t="s">
        <v>1089</v>
      </c>
      <c r="B1000">
        <v>3</v>
      </c>
      <c r="C1000" t="s">
        <v>1268</v>
      </c>
      <c r="D1000" t="s">
        <v>25</v>
      </c>
      <c r="E1000" t="s">
        <v>26</v>
      </c>
      <c r="F1000" t="s">
        <v>1154</v>
      </c>
      <c r="G1000" t="s">
        <v>629</v>
      </c>
      <c r="H1000" t="s">
        <v>1618</v>
      </c>
      <c r="I1000" t="s">
        <v>1667</v>
      </c>
      <c r="J1000" s="2">
        <v>-9.9259599999999999</v>
      </c>
      <c r="K1000" s="2">
        <v>-37.741399999999999</v>
      </c>
      <c r="L1000" t="s">
        <v>31</v>
      </c>
      <c r="M1000" t="s">
        <v>1691</v>
      </c>
      <c r="N1000" s="4">
        <v>979</v>
      </c>
      <c r="O1000" s="4">
        <v>6</v>
      </c>
      <c r="P1000" s="4"/>
      <c r="Q1000" s="4"/>
      <c r="R1000" s="4">
        <v>1002</v>
      </c>
      <c r="S1000" s="4">
        <v>17</v>
      </c>
      <c r="T1000" s="4">
        <v>98</v>
      </c>
      <c r="U1000" s="4"/>
      <c r="V1000" s="4">
        <v>0.95</v>
      </c>
      <c r="W1000" s="3">
        <v>6</v>
      </c>
    </row>
    <row r="1001" spans="1:23" x14ac:dyDescent="0.25">
      <c r="A1001" t="s">
        <v>1089</v>
      </c>
      <c r="B1001">
        <v>3</v>
      </c>
      <c r="C1001" t="s">
        <v>1268</v>
      </c>
      <c r="D1001" t="s">
        <v>25</v>
      </c>
      <c r="E1001" t="s">
        <v>26</v>
      </c>
      <c r="F1001" t="s">
        <v>1154</v>
      </c>
      <c r="G1001" t="s">
        <v>629</v>
      </c>
      <c r="H1001" t="s">
        <v>1618</v>
      </c>
      <c r="I1001" t="s">
        <v>1667</v>
      </c>
      <c r="J1001" s="2">
        <v>-9.9259599999999999</v>
      </c>
      <c r="K1001" s="2">
        <v>-37.741399999999999</v>
      </c>
      <c r="L1001" t="s">
        <v>31</v>
      </c>
      <c r="M1001" t="s">
        <v>1689</v>
      </c>
      <c r="N1001" s="4">
        <v>975</v>
      </c>
      <c r="O1001" s="4">
        <v>7</v>
      </c>
      <c r="P1001" s="4"/>
      <c r="Q1001" s="4"/>
      <c r="R1001" s="4">
        <v>964</v>
      </c>
      <c r="S1001" s="4">
        <v>20</v>
      </c>
      <c r="T1001" s="4">
        <v>101</v>
      </c>
      <c r="U1001" s="4"/>
      <c r="V1001" s="4">
        <v>0.9</v>
      </c>
      <c r="W1001" s="3">
        <v>7</v>
      </c>
    </row>
    <row r="1002" spans="1:23" x14ac:dyDescent="0.25">
      <c r="A1002" t="s">
        <v>1089</v>
      </c>
      <c r="B1002">
        <v>3</v>
      </c>
      <c r="C1002" t="s">
        <v>1268</v>
      </c>
      <c r="D1002" t="s">
        <v>25</v>
      </c>
      <c r="E1002" t="s">
        <v>26</v>
      </c>
      <c r="F1002" t="s">
        <v>1154</v>
      </c>
      <c r="G1002" t="s">
        <v>629</v>
      </c>
      <c r="H1002" t="s">
        <v>1618</v>
      </c>
      <c r="I1002" t="s">
        <v>1667</v>
      </c>
      <c r="J1002" s="2">
        <v>-9.9259599999999999</v>
      </c>
      <c r="K1002" s="2">
        <v>-37.741399999999999</v>
      </c>
      <c r="L1002" t="s">
        <v>31</v>
      </c>
      <c r="M1002" t="s">
        <v>1694</v>
      </c>
      <c r="N1002" s="4">
        <v>981</v>
      </c>
      <c r="O1002" s="4">
        <v>7</v>
      </c>
      <c r="P1002" s="4"/>
      <c r="Q1002" s="4"/>
      <c r="R1002" s="4">
        <v>1006</v>
      </c>
      <c r="S1002" s="4">
        <v>25</v>
      </c>
      <c r="T1002" s="4">
        <v>97</v>
      </c>
      <c r="U1002" s="4"/>
      <c r="V1002" s="4">
        <v>0.94</v>
      </c>
      <c r="W1002" s="3">
        <v>7</v>
      </c>
    </row>
    <row r="1003" spans="1:23" x14ac:dyDescent="0.25">
      <c r="A1003" t="s">
        <v>1089</v>
      </c>
      <c r="B1003">
        <v>3</v>
      </c>
      <c r="C1003" t="s">
        <v>1268</v>
      </c>
      <c r="D1003" t="s">
        <v>25</v>
      </c>
      <c r="E1003" t="s">
        <v>26</v>
      </c>
      <c r="F1003" t="s">
        <v>1154</v>
      </c>
      <c r="G1003" t="s">
        <v>629</v>
      </c>
      <c r="H1003" t="s">
        <v>1618</v>
      </c>
      <c r="I1003" t="s">
        <v>1667</v>
      </c>
      <c r="J1003" s="2">
        <v>-9.9259599999999999</v>
      </c>
      <c r="K1003" s="2">
        <v>-37.741399999999999</v>
      </c>
      <c r="L1003" t="s">
        <v>31</v>
      </c>
      <c r="M1003" t="s">
        <v>1706</v>
      </c>
      <c r="N1003" s="4">
        <v>991</v>
      </c>
      <c r="O1003" s="4">
        <v>9</v>
      </c>
      <c r="P1003" s="4"/>
      <c r="Q1003" s="4"/>
      <c r="R1003" s="4">
        <v>958</v>
      </c>
      <c r="S1003" s="4">
        <v>32</v>
      </c>
      <c r="T1003" s="4">
        <v>103</v>
      </c>
      <c r="U1003" s="4"/>
      <c r="V1003" s="4">
        <v>0.61</v>
      </c>
      <c r="W1003" s="3">
        <v>9</v>
      </c>
    </row>
    <row r="1004" spans="1:23" x14ac:dyDescent="0.25">
      <c r="A1004" t="s">
        <v>1089</v>
      </c>
      <c r="B1004">
        <v>3</v>
      </c>
      <c r="C1004" t="s">
        <v>1268</v>
      </c>
      <c r="D1004" t="s">
        <v>25</v>
      </c>
      <c r="E1004" t="s">
        <v>26</v>
      </c>
      <c r="F1004" t="s">
        <v>1154</v>
      </c>
      <c r="G1004" t="s">
        <v>629</v>
      </c>
      <c r="H1004" t="s">
        <v>1618</v>
      </c>
      <c r="I1004" t="s">
        <v>1667</v>
      </c>
      <c r="J1004" s="2">
        <v>-9.9259599999999999</v>
      </c>
      <c r="K1004" s="2">
        <v>-37.741399999999999</v>
      </c>
      <c r="L1004" t="s">
        <v>31</v>
      </c>
      <c r="M1004" t="s">
        <v>1671</v>
      </c>
      <c r="N1004" s="4">
        <v>955</v>
      </c>
      <c r="O1004" s="4">
        <v>7</v>
      </c>
      <c r="P1004" s="4"/>
      <c r="Q1004" s="4"/>
      <c r="R1004" s="4">
        <v>979</v>
      </c>
      <c r="S1004" s="4">
        <v>22</v>
      </c>
      <c r="T1004" s="4">
        <v>98</v>
      </c>
      <c r="U1004" s="4"/>
      <c r="V1004" s="4">
        <v>0.71</v>
      </c>
      <c r="W1004" s="3">
        <v>7</v>
      </c>
    </row>
    <row r="1005" spans="1:23" x14ac:dyDescent="0.25">
      <c r="A1005" t="s">
        <v>1089</v>
      </c>
      <c r="B1005">
        <v>3</v>
      </c>
      <c r="C1005" t="s">
        <v>1268</v>
      </c>
      <c r="D1005" t="s">
        <v>25</v>
      </c>
      <c r="E1005" t="s">
        <v>26</v>
      </c>
      <c r="F1005" t="s">
        <v>1154</v>
      </c>
      <c r="G1005" t="s">
        <v>629</v>
      </c>
      <c r="H1005" t="s">
        <v>1618</v>
      </c>
      <c r="I1005" t="s">
        <v>1667</v>
      </c>
      <c r="J1005" s="2">
        <v>-9.9259599999999999</v>
      </c>
      <c r="K1005" s="2">
        <v>-37.741399999999999</v>
      </c>
      <c r="L1005" t="s">
        <v>31</v>
      </c>
      <c r="M1005" t="s">
        <v>1696</v>
      </c>
      <c r="N1005" s="4">
        <v>982</v>
      </c>
      <c r="O1005" s="4">
        <v>7</v>
      </c>
      <c r="P1005" s="4"/>
      <c r="Q1005" s="4"/>
      <c r="R1005" s="4">
        <v>1008</v>
      </c>
      <c r="S1005" s="4">
        <v>20</v>
      </c>
      <c r="T1005" s="4">
        <v>97</v>
      </c>
      <c r="U1005" s="4"/>
      <c r="V1005" s="4">
        <v>0.84</v>
      </c>
      <c r="W1005" s="3">
        <v>7</v>
      </c>
    </row>
    <row r="1006" spans="1:23" x14ac:dyDescent="0.25">
      <c r="A1006" t="s">
        <v>1089</v>
      </c>
      <c r="B1006">
        <v>3</v>
      </c>
      <c r="C1006" t="s">
        <v>1268</v>
      </c>
      <c r="D1006" t="s">
        <v>25</v>
      </c>
      <c r="E1006" t="s">
        <v>26</v>
      </c>
      <c r="F1006" t="s">
        <v>1154</v>
      </c>
      <c r="G1006" t="s">
        <v>629</v>
      </c>
      <c r="H1006" t="s">
        <v>1618</v>
      </c>
      <c r="I1006" t="s">
        <v>1667</v>
      </c>
      <c r="J1006" s="2">
        <v>-9.9259599999999999</v>
      </c>
      <c r="K1006" s="2">
        <v>-37.741399999999999</v>
      </c>
      <c r="L1006" t="s">
        <v>31</v>
      </c>
      <c r="M1006" t="s">
        <v>1707</v>
      </c>
      <c r="N1006" s="4">
        <v>993</v>
      </c>
      <c r="O1006" s="4">
        <v>13</v>
      </c>
      <c r="P1006" s="4"/>
      <c r="Q1006" s="4"/>
      <c r="R1006" s="4">
        <v>1047</v>
      </c>
      <c r="S1006" s="4">
        <v>55</v>
      </c>
      <c r="T1006" s="4">
        <v>95</v>
      </c>
      <c r="U1006" s="4"/>
      <c r="V1006" s="4">
        <v>0.57999999999999996</v>
      </c>
      <c r="W1006" s="3">
        <v>13</v>
      </c>
    </row>
    <row r="1007" spans="1:23" x14ac:dyDescent="0.25">
      <c r="A1007" t="s">
        <v>1089</v>
      </c>
      <c r="B1007">
        <v>3</v>
      </c>
      <c r="C1007" t="s">
        <v>1268</v>
      </c>
      <c r="D1007" t="s">
        <v>25</v>
      </c>
      <c r="E1007" t="s">
        <v>26</v>
      </c>
      <c r="F1007" t="s">
        <v>1154</v>
      </c>
      <c r="G1007" t="s">
        <v>629</v>
      </c>
      <c r="H1007" t="s">
        <v>1618</v>
      </c>
      <c r="I1007" t="s">
        <v>1667</v>
      </c>
      <c r="J1007" s="2">
        <v>-9.9259599999999999</v>
      </c>
      <c r="K1007" s="2">
        <v>-37.741399999999999</v>
      </c>
      <c r="L1007" t="s">
        <v>31</v>
      </c>
      <c r="M1007" t="s">
        <v>1709</v>
      </c>
      <c r="N1007" s="4">
        <v>996</v>
      </c>
      <c r="O1007" s="4">
        <v>9</v>
      </c>
      <c r="P1007" s="4"/>
      <c r="Q1007" s="4"/>
      <c r="R1007" s="4">
        <v>1043</v>
      </c>
      <c r="S1007" s="4">
        <v>33</v>
      </c>
      <c r="T1007" s="4">
        <v>95</v>
      </c>
      <c r="U1007" s="4"/>
      <c r="V1007" s="4">
        <v>0.65</v>
      </c>
      <c r="W1007" s="3">
        <v>9</v>
      </c>
    </row>
    <row r="1008" spans="1:23" x14ac:dyDescent="0.25">
      <c r="A1008" t="s">
        <v>1089</v>
      </c>
      <c r="B1008">
        <v>3</v>
      </c>
      <c r="C1008" t="s">
        <v>1268</v>
      </c>
      <c r="D1008" t="s">
        <v>25</v>
      </c>
      <c r="E1008" t="s">
        <v>26</v>
      </c>
      <c r="F1008" t="s">
        <v>1154</v>
      </c>
      <c r="G1008" t="s">
        <v>629</v>
      </c>
      <c r="H1008" t="s">
        <v>1618</v>
      </c>
      <c r="I1008" t="s">
        <v>1667</v>
      </c>
      <c r="J1008" s="2">
        <v>-9.9259599999999999</v>
      </c>
      <c r="K1008" s="2">
        <v>-37.741399999999999</v>
      </c>
      <c r="L1008" t="s">
        <v>31</v>
      </c>
      <c r="M1008" t="s">
        <v>1674</v>
      </c>
      <c r="N1008" s="4">
        <v>961</v>
      </c>
      <c r="O1008" s="4">
        <v>7</v>
      </c>
      <c r="P1008" s="4"/>
      <c r="Q1008" s="4"/>
      <c r="R1008" s="4">
        <v>974</v>
      </c>
      <c r="S1008" s="4">
        <v>21</v>
      </c>
      <c r="T1008" s="4">
        <v>99</v>
      </c>
      <c r="U1008" s="4"/>
      <c r="V1008" s="4">
        <v>0.89</v>
      </c>
      <c r="W1008" s="3">
        <v>7</v>
      </c>
    </row>
    <row r="1009" spans="1:23" x14ac:dyDescent="0.25">
      <c r="A1009" t="s">
        <v>1089</v>
      </c>
      <c r="B1009">
        <v>3</v>
      </c>
      <c r="C1009" t="s">
        <v>1268</v>
      </c>
      <c r="D1009" t="s">
        <v>25</v>
      </c>
      <c r="E1009" t="s">
        <v>26</v>
      </c>
      <c r="F1009" t="s">
        <v>1154</v>
      </c>
      <c r="G1009" t="s">
        <v>629</v>
      </c>
      <c r="H1009" t="s">
        <v>1618</v>
      </c>
      <c r="I1009" t="s">
        <v>1667</v>
      </c>
      <c r="J1009" s="2">
        <v>-9.9259599999999999</v>
      </c>
      <c r="K1009" s="2">
        <v>-37.741399999999999</v>
      </c>
      <c r="L1009" t="s">
        <v>31</v>
      </c>
      <c r="M1009" t="s">
        <v>1683</v>
      </c>
      <c r="N1009" s="4">
        <v>970</v>
      </c>
      <c r="O1009" s="4">
        <v>8</v>
      </c>
      <c r="P1009" s="4"/>
      <c r="Q1009" s="4"/>
      <c r="R1009" s="4">
        <v>930</v>
      </c>
      <c r="S1009" s="4">
        <v>27</v>
      </c>
      <c r="T1009" s="4">
        <v>104</v>
      </c>
      <c r="U1009" s="4"/>
      <c r="V1009" s="4">
        <v>0.63</v>
      </c>
      <c r="W1009" s="3">
        <v>8</v>
      </c>
    </row>
    <row r="1010" spans="1:23" x14ac:dyDescent="0.25">
      <c r="A1010" t="s">
        <v>1089</v>
      </c>
      <c r="B1010">
        <v>3</v>
      </c>
      <c r="C1010" t="s">
        <v>1268</v>
      </c>
      <c r="D1010" t="s">
        <v>25</v>
      </c>
      <c r="E1010" t="s">
        <v>26</v>
      </c>
      <c r="F1010" t="s">
        <v>1154</v>
      </c>
      <c r="G1010" t="s">
        <v>629</v>
      </c>
      <c r="H1010" t="s">
        <v>1618</v>
      </c>
      <c r="I1010" t="s">
        <v>1667</v>
      </c>
      <c r="J1010" s="2">
        <v>-9.9259599999999999</v>
      </c>
      <c r="K1010" s="2">
        <v>-37.741399999999999</v>
      </c>
      <c r="L1010" t="s">
        <v>31</v>
      </c>
      <c r="M1010" t="s">
        <v>1684</v>
      </c>
      <c r="N1010" s="4">
        <v>971</v>
      </c>
      <c r="O1010" s="4">
        <v>7</v>
      </c>
      <c r="P1010" s="4"/>
      <c r="Q1010" s="4"/>
      <c r="R1010" s="4">
        <v>969</v>
      </c>
      <c r="S1010" s="4">
        <v>29</v>
      </c>
      <c r="T1010" s="4">
        <v>100</v>
      </c>
      <c r="U1010" s="4"/>
      <c r="V1010" s="4">
        <v>0.76</v>
      </c>
      <c r="W1010" s="3">
        <v>7</v>
      </c>
    </row>
    <row r="1011" spans="1:23" x14ac:dyDescent="0.25">
      <c r="A1011" t="s">
        <v>1089</v>
      </c>
      <c r="B1011">
        <v>3</v>
      </c>
      <c r="C1011" t="s">
        <v>1268</v>
      </c>
      <c r="D1011" t="s">
        <v>25</v>
      </c>
      <c r="E1011" t="s">
        <v>26</v>
      </c>
      <c r="F1011" t="s">
        <v>1154</v>
      </c>
      <c r="G1011" t="s">
        <v>629</v>
      </c>
      <c r="H1011" t="s">
        <v>1618</v>
      </c>
      <c r="I1011" t="s">
        <v>1667</v>
      </c>
      <c r="J1011" s="2">
        <v>-9.9259599999999999</v>
      </c>
      <c r="K1011" s="2">
        <v>-37.741399999999999</v>
      </c>
      <c r="L1011" t="s">
        <v>31</v>
      </c>
      <c r="M1011" t="s">
        <v>1713</v>
      </c>
      <c r="N1011" s="4">
        <v>1003</v>
      </c>
      <c r="O1011" s="4">
        <v>11</v>
      </c>
      <c r="P1011" s="4"/>
      <c r="Q1011" s="4"/>
      <c r="R1011" s="4">
        <v>965</v>
      </c>
      <c r="S1011" s="4">
        <v>30</v>
      </c>
      <c r="T1011" s="4">
        <v>104</v>
      </c>
      <c r="U1011" s="4"/>
      <c r="V1011" s="4">
        <v>0.72</v>
      </c>
      <c r="W1011" s="3">
        <v>11</v>
      </c>
    </row>
    <row r="1012" spans="1:23" x14ac:dyDescent="0.25">
      <c r="A1012" t="s">
        <v>1089</v>
      </c>
      <c r="B1012">
        <v>3</v>
      </c>
      <c r="C1012" t="s">
        <v>1268</v>
      </c>
      <c r="D1012" t="s">
        <v>25</v>
      </c>
      <c r="E1012" t="s">
        <v>26</v>
      </c>
      <c r="F1012" t="s">
        <v>1154</v>
      </c>
      <c r="G1012" t="s">
        <v>629</v>
      </c>
      <c r="H1012" t="s">
        <v>1618</v>
      </c>
      <c r="I1012" t="s">
        <v>1667</v>
      </c>
      <c r="J1012" s="2">
        <v>-9.9259599999999999</v>
      </c>
      <c r="K1012" s="2">
        <v>-37.741399999999999</v>
      </c>
      <c r="L1012" t="s">
        <v>31</v>
      </c>
      <c r="M1012" t="s">
        <v>1686</v>
      </c>
      <c r="N1012" s="4">
        <v>973</v>
      </c>
      <c r="O1012" s="4">
        <v>6</v>
      </c>
      <c r="P1012" s="4"/>
      <c r="Q1012" s="4"/>
      <c r="R1012" s="4">
        <v>973</v>
      </c>
      <c r="S1012" s="4">
        <v>15</v>
      </c>
      <c r="T1012" s="4">
        <v>100</v>
      </c>
      <c r="U1012" s="4"/>
      <c r="V1012" s="4">
        <v>1.1499999999999999</v>
      </c>
      <c r="W1012" s="3">
        <v>6</v>
      </c>
    </row>
    <row r="1013" spans="1:23" x14ac:dyDescent="0.25">
      <c r="A1013" t="s">
        <v>1089</v>
      </c>
      <c r="B1013">
        <v>3</v>
      </c>
      <c r="C1013" t="s">
        <v>1268</v>
      </c>
      <c r="D1013" t="s">
        <v>25</v>
      </c>
      <c r="E1013" t="s">
        <v>26</v>
      </c>
      <c r="F1013" t="s">
        <v>1154</v>
      </c>
      <c r="G1013" t="s">
        <v>629</v>
      </c>
      <c r="H1013" t="s">
        <v>1618</v>
      </c>
      <c r="I1013" t="s">
        <v>1667</v>
      </c>
      <c r="J1013" s="2">
        <v>-9.9259599999999999</v>
      </c>
      <c r="K1013" s="2">
        <v>-37.741399999999999</v>
      </c>
      <c r="L1013" t="s">
        <v>31</v>
      </c>
      <c r="M1013" t="s">
        <v>1692</v>
      </c>
      <c r="N1013" s="4">
        <v>979</v>
      </c>
      <c r="O1013" s="4">
        <v>9</v>
      </c>
      <c r="P1013" s="4"/>
      <c r="Q1013" s="4"/>
      <c r="R1013" s="4">
        <v>938</v>
      </c>
      <c r="S1013" s="4">
        <v>35</v>
      </c>
      <c r="T1013" s="4">
        <v>104</v>
      </c>
      <c r="U1013" s="4"/>
      <c r="V1013" s="4">
        <v>0.67</v>
      </c>
      <c r="W1013" s="3">
        <v>9</v>
      </c>
    </row>
    <row r="1014" spans="1:23" x14ac:dyDescent="0.25">
      <c r="A1014" t="s">
        <v>1089</v>
      </c>
      <c r="B1014">
        <v>3</v>
      </c>
      <c r="C1014" t="s">
        <v>1617</v>
      </c>
      <c r="D1014" t="s">
        <v>25</v>
      </c>
      <c r="E1014" t="s">
        <v>26</v>
      </c>
      <c r="F1014" t="s">
        <v>1715</v>
      </c>
      <c r="G1014" t="s">
        <v>629</v>
      </c>
      <c r="H1014" t="s">
        <v>1618</v>
      </c>
      <c r="I1014" t="s">
        <v>1619</v>
      </c>
      <c r="J1014" s="2">
        <v>-9.9775100000000005</v>
      </c>
      <c r="K1014" s="2">
        <v>-38.186639999999997</v>
      </c>
      <c r="L1014" t="s">
        <v>31</v>
      </c>
      <c r="M1014" t="s">
        <v>1739</v>
      </c>
      <c r="N1014">
        <v>2174.3000000000002</v>
      </c>
      <c r="O1014">
        <v>27.9</v>
      </c>
      <c r="R1014">
        <v>2118</v>
      </c>
      <c r="S1014">
        <v>21</v>
      </c>
      <c r="T1014">
        <v>102.6</v>
      </c>
      <c r="V1014">
        <v>0.56000000000000005</v>
      </c>
      <c r="W1014" s="3">
        <v>21</v>
      </c>
    </row>
    <row r="1015" spans="1:23" x14ac:dyDescent="0.25">
      <c r="A1015" t="s">
        <v>1089</v>
      </c>
      <c r="B1015">
        <v>3</v>
      </c>
      <c r="C1015" t="s">
        <v>1617</v>
      </c>
      <c r="D1015" t="s">
        <v>25</v>
      </c>
      <c r="E1015" t="s">
        <v>26</v>
      </c>
      <c r="F1015" t="s">
        <v>1715</v>
      </c>
      <c r="G1015" t="s">
        <v>629</v>
      </c>
      <c r="H1015" t="s">
        <v>1618</v>
      </c>
      <c r="I1015" t="s">
        <v>1619</v>
      </c>
      <c r="J1015" s="2">
        <v>-9.9775100000000005</v>
      </c>
      <c r="K1015" s="2">
        <v>-38.186639999999997</v>
      </c>
      <c r="L1015" t="s">
        <v>31</v>
      </c>
      <c r="M1015" t="s">
        <v>1734</v>
      </c>
      <c r="N1015">
        <v>1021.4</v>
      </c>
      <c r="O1015">
        <v>11.1</v>
      </c>
      <c r="R1015">
        <v>919</v>
      </c>
      <c r="S1015">
        <v>56</v>
      </c>
      <c r="T1015">
        <v>110</v>
      </c>
      <c r="V1015">
        <v>0.85</v>
      </c>
      <c r="W1015" s="3">
        <v>11.1</v>
      </c>
    </row>
    <row r="1016" spans="1:23" x14ac:dyDescent="0.25">
      <c r="A1016" t="s">
        <v>1089</v>
      </c>
      <c r="B1016">
        <v>3</v>
      </c>
      <c r="C1016" t="s">
        <v>1617</v>
      </c>
      <c r="D1016" t="s">
        <v>25</v>
      </c>
      <c r="E1016" t="s">
        <v>26</v>
      </c>
      <c r="F1016" t="s">
        <v>1715</v>
      </c>
      <c r="G1016" t="s">
        <v>629</v>
      </c>
      <c r="H1016" t="s">
        <v>1618</v>
      </c>
      <c r="I1016" t="s">
        <v>1619</v>
      </c>
      <c r="J1016" s="2">
        <v>-9.9775100000000005</v>
      </c>
      <c r="K1016" s="2">
        <v>-38.186639999999997</v>
      </c>
      <c r="L1016" t="s">
        <v>31</v>
      </c>
      <c r="M1016" t="s">
        <v>1727</v>
      </c>
      <c r="N1016">
        <v>991.2</v>
      </c>
      <c r="O1016">
        <v>8.4</v>
      </c>
      <c r="R1016">
        <v>961</v>
      </c>
      <c r="S1016">
        <v>26</v>
      </c>
      <c r="T1016">
        <v>103</v>
      </c>
      <c r="V1016">
        <v>0.7</v>
      </c>
      <c r="W1016" s="3">
        <v>8.4</v>
      </c>
    </row>
    <row r="1017" spans="1:23" x14ac:dyDescent="0.25">
      <c r="A1017" t="s">
        <v>1089</v>
      </c>
      <c r="B1017">
        <v>3</v>
      </c>
      <c r="C1017" t="s">
        <v>1617</v>
      </c>
      <c r="D1017" t="s">
        <v>25</v>
      </c>
      <c r="E1017" t="s">
        <v>26</v>
      </c>
      <c r="F1017" t="s">
        <v>1715</v>
      </c>
      <c r="G1017" t="s">
        <v>629</v>
      </c>
      <c r="H1017" t="s">
        <v>1618</v>
      </c>
      <c r="I1017" t="s">
        <v>1619</v>
      </c>
      <c r="J1017" s="2">
        <v>-9.9775100000000005</v>
      </c>
      <c r="K1017" s="2">
        <v>-38.186639999999997</v>
      </c>
      <c r="L1017" t="s">
        <v>31</v>
      </c>
      <c r="M1017" t="s">
        <v>1725</v>
      </c>
      <c r="N1017">
        <v>985.6</v>
      </c>
      <c r="O1017">
        <v>20.8</v>
      </c>
      <c r="R1017">
        <v>958</v>
      </c>
      <c r="S1017">
        <v>147</v>
      </c>
      <c r="T1017">
        <v>102.8</v>
      </c>
      <c r="V1017">
        <v>1.5</v>
      </c>
      <c r="W1017" s="3">
        <v>20.8</v>
      </c>
    </row>
    <row r="1018" spans="1:23" x14ac:dyDescent="0.25">
      <c r="A1018" t="s">
        <v>1089</v>
      </c>
      <c r="B1018">
        <v>3</v>
      </c>
      <c r="C1018" t="s">
        <v>1617</v>
      </c>
      <c r="D1018" t="s">
        <v>25</v>
      </c>
      <c r="E1018" t="s">
        <v>26</v>
      </c>
      <c r="F1018" t="s">
        <v>1715</v>
      </c>
      <c r="G1018" t="s">
        <v>629</v>
      </c>
      <c r="H1018" t="s">
        <v>1618</v>
      </c>
      <c r="I1018" t="s">
        <v>1619</v>
      </c>
      <c r="J1018" s="2">
        <v>-9.9775100000000005</v>
      </c>
      <c r="K1018" s="2">
        <v>-38.186639999999997</v>
      </c>
      <c r="L1018" t="s">
        <v>31</v>
      </c>
      <c r="M1018" t="s">
        <v>1730</v>
      </c>
      <c r="N1018">
        <v>1001.5</v>
      </c>
      <c r="O1018">
        <v>9.4</v>
      </c>
      <c r="R1018">
        <v>988</v>
      </c>
      <c r="S1018">
        <v>23</v>
      </c>
      <c r="T1018">
        <v>101.3</v>
      </c>
      <c r="V1018">
        <v>0.83</v>
      </c>
      <c r="W1018" s="3">
        <v>9.4</v>
      </c>
    </row>
    <row r="1019" spans="1:23" x14ac:dyDescent="0.25">
      <c r="A1019" t="s">
        <v>1089</v>
      </c>
      <c r="B1019">
        <v>3</v>
      </c>
      <c r="C1019" t="s">
        <v>1617</v>
      </c>
      <c r="D1019" t="s">
        <v>25</v>
      </c>
      <c r="E1019" t="s">
        <v>26</v>
      </c>
      <c r="F1019" t="s">
        <v>1715</v>
      </c>
      <c r="G1019" t="s">
        <v>629</v>
      </c>
      <c r="H1019" t="s">
        <v>1618</v>
      </c>
      <c r="I1019" t="s">
        <v>1619</v>
      </c>
      <c r="J1019" s="2">
        <v>-9.9775100000000005</v>
      </c>
      <c r="K1019" s="2">
        <v>-38.186639999999997</v>
      </c>
      <c r="L1019" t="s">
        <v>31</v>
      </c>
      <c r="M1019" t="s">
        <v>1731</v>
      </c>
      <c r="N1019">
        <v>1002.6</v>
      </c>
      <c r="O1019">
        <v>8.1999999999999993</v>
      </c>
      <c r="R1019">
        <v>973</v>
      </c>
      <c r="S1019">
        <v>18</v>
      </c>
      <c r="T1019">
        <v>103</v>
      </c>
      <c r="V1019">
        <v>0.5</v>
      </c>
      <c r="W1019" s="3">
        <v>8.1999999999999993</v>
      </c>
    </row>
    <row r="1020" spans="1:23" x14ac:dyDescent="0.25">
      <c r="A1020" t="s">
        <v>1089</v>
      </c>
      <c r="B1020">
        <v>3</v>
      </c>
      <c r="C1020" t="s">
        <v>1617</v>
      </c>
      <c r="D1020" t="s">
        <v>25</v>
      </c>
      <c r="E1020" t="s">
        <v>26</v>
      </c>
      <c r="F1020" t="s">
        <v>1715</v>
      </c>
      <c r="G1020" t="s">
        <v>629</v>
      </c>
      <c r="H1020" t="s">
        <v>1618</v>
      </c>
      <c r="I1020" t="s">
        <v>1619</v>
      </c>
      <c r="J1020" s="2">
        <v>-9.9775100000000005</v>
      </c>
      <c r="K1020" s="2">
        <v>-38.186639999999997</v>
      </c>
      <c r="L1020" t="s">
        <v>31</v>
      </c>
      <c r="M1020" t="s">
        <v>1736</v>
      </c>
      <c r="N1020">
        <v>1753.4</v>
      </c>
      <c r="O1020">
        <v>19.600000000000001</v>
      </c>
      <c r="R1020">
        <v>1711</v>
      </c>
      <c r="S1020">
        <v>52</v>
      </c>
      <c r="T1020">
        <v>102.4</v>
      </c>
      <c r="V1020">
        <v>0.6</v>
      </c>
      <c r="W1020" s="3">
        <v>52</v>
      </c>
    </row>
    <row r="1021" spans="1:23" x14ac:dyDescent="0.25">
      <c r="A1021" t="s">
        <v>1089</v>
      </c>
      <c r="B1021">
        <v>3</v>
      </c>
      <c r="C1021" t="s">
        <v>1617</v>
      </c>
      <c r="D1021" t="s">
        <v>25</v>
      </c>
      <c r="E1021" t="s">
        <v>26</v>
      </c>
      <c r="F1021" t="s">
        <v>1715</v>
      </c>
      <c r="G1021" t="s">
        <v>629</v>
      </c>
      <c r="H1021" t="s">
        <v>1618</v>
      </c>
      <c r="I1021" t="s">
        <v>1619</v>
      </c>
      <c r="J1021" s="2">
        <v>-9.9775100000000005</v>
      </c>
      <c r="K1021" s="2">
        <v>-38.186639999999997</v>
      </c>
      <c r="L1021" t="s">
        <v>31</v>
      </c>
      <c r="M1021" t="s">
        <v>1737</v>
      </c>
      <c r="N1021">
        <v>1845</v>
      </c>
      <c r="O1021">
        <v>15.6</v>
      </c>
      <c r="R1021">
        <v>1717</v>
      </c>
      <c r="S1021">
        <v>30</v>
      </c>
      <c r="T1021">
        <v>106.9</v>
      </c>
      <c r="V1021">
        <v>0.11</v>
      </c>
      <c r="W1021" s="3">
        <v>30</v>
      </c>
    </row>
    <row r="1022" spans="1:23" x14ac:dyDescent="0.25">
      <c r="A1022" t="s">
        <v>1089</v>
      </c>
      <c r="B1022">
        <v>3</v>
      </c>
      <c r="C1022" t="s">
        <v>1617</v>
      </c>
      <c r="D1022" t="s">
        <v>25</v>
      </c>
      <c r="E1022" t="s">
        <v>26</v>
      </c>
      <c r="F1022" t="s">
        <v>1715</v>
      </c>
      <c r="G1022" t="s">
        <v>629</v>
      </c>
      <c r="H1022" t="s">
        <v>1618</v>
      </c>
      <c r="I1022" t="s">
        <v>1619</v>
      </c>
      <c r="J1022" s="2">
        <v>-9.9775100000000005</v>
      </c>
      <c r="K1022" s="2">
        <v>-38.186639999999997</v>
      </c>
      <c r="L1022" t="s">
        <v>31</v>
      </c>
      <c r="M1022" t="s">
        <v>1738</v>
      </c>
      <c r="N1022">
        <v>2012.4</v>
      </c>
      <c r="O1022">
        <v>21.6</v>
      </c>
      <c r="R1022">
        <v>1977</v>
      </c>
      <c r="S1022">
        <v>16</v>
      </c>
      <c r="T1022">
        <v>101.8</v>
      </c>
      <c r="V1022">
        <v>1.32</v>
      </c>
      <c r="W1022" s="3">
        <v>16</v>
      </c>
    </row>
    <row r="1023" spans="1:23" x14ac:dyDescent="0.25">
      <c r="A1023" t="s">
        <v>1089</v>
      </c>
      <c r="B1023">
        <v>3</v>
      </c>
      <c r="C1023" t="s">
        <v>1617</v>
      </c>
      <c r="D1023" t="s">
        <v>25</v>
      </c>
      <c r="E1023" t="s">
        <v>26</v>
      </c>
      <c r="F1023" t="s">
        <v>1715</v>
      </c>
      <c r="G1023" t="s">
        <v>629</v>
      </c>
      <c r="H1023" t="s">
        <v>1618</v>
      </c>
      <c r="I1023" t="s">
        <v>1619</v>
      </c>
      <c r="J1023" s="2">
        <v>-9.9775100000000005</v>
      </c>
      <c r="K1023" s="2">
        <v>-38.186639999999997</v>
      </c>
      <c r="L1023" t="s">
        <v>31</v>
      </c>
      <c r="M1023" t="s">
        <v>1733</v>
      </c>
      <c r="N1023">
        <v>1006.5</v>
      </c>
      <c r="O1023">
        <v>10.9</v>
      </c>
      <c r="R1023">
        <v>940</v>
      </c>
      <c r="S1023">
        <v>55</v>
      </c>
      <c r="T1023">
        <v>106.6</v>
      </c>
      <c r="V1023">
        <v>0.56999999999999995</v>
      </c>
      <c r="W1023" s="3">
        <v>10.9</v>
      </c>
    </row>
    <row r="1024" spans="1:23" x14ac:dyDescent="0.25">
      <c r="A1024" t="s">
        <v>1089</v>
      </c>
      <c r="B1024">
        <v>3</v>
      </c>
      <c r="C1024" t="s">
        <v>1617</v>
      </c>
      <c r="D1024" t="s">
        <v>25</v>
      </c>
      <c r="E1024" t="s">
        <v>26</v>
      </c>
      <c r="F1024" t="s">
        <v>1715</v>
      </c>
      <c r="G1024" t="s">
        <v>629</v>
      </c>
      <c r="H1024" t="s">
        <v>1618</v>
      </c>
      <c r="I1024" t="s">
        <v>1619</v>
      </c>
      <c r="J1024" s="2">
        <v>-9.9775100000000005</v>
      </c>
      <c r="K1024" s="2">
        <v>-38.186639999999997</v>
      </c>
      <c r="L1024" t="s">
        <v>31</v>
      </c>
      <c r="M1024" t="s">
        <v>1728</v>
      </c>
      <c r="N1024">
        <v>994</v>
      </c>
      <c r="O1024">
        <v>9.4</v>
      </c>
      <c r="R1024">
        <v>959</v>
      </c>
      <c r="S1024">
        <v>32</v>
      </c>
      <c r="T1024">
        <v>103.5</v>
      </c>
      <c r="V1024">
        <v>0.97</v>
      </c>
      <c r="W1024" s="3">
        <v>9.4</v>
      </c>
    </row>
    <row r="1025" spans="1:23" x14ac:dyDescent="0.25">
      <c r="A1025" t="s">
        <v>1089</v>
      </c>
      <c r="B1025">
        <v>3</v>
      </c>
      <c r="C1025" t="s">
        <v>1617</v>
      </c>
      <c r="D1025" t="s">
        <v>25</v>
      </c>
      <c r="E1025" t="s">
        <v>26</v>
      </c>
      <c r="F1025" t="s">
        <v>1715</v>
      </c>
      <c r="G1025" t="s">
        <v>629</v>
      </c>
      <c r="H1025" t="s">
        <v>1618</v>
      </c>
      <c r="I1025" t="s">
        <v>1619</v>
      </c>
      <c r="J1025" s="2">
        <v>-9.9775100000000005</v>
      </c>
      <c r="K1025" s="2">
        <v>-38.186639999999997</v>
      </c>
      <c r="L1025" t="s">
        <v>31</v>
      </c>
      <c r="M1025" t="s">
        <v>1735</v>
      </c>
      <c r="N1025">
        <v>1113.7</v>
      </c>
      <c r="O1025">
        <v>14.1</v>
      </c>
      <c r="R1025">
        <v>1078</v>
      </c>
      <c r="S1025">
        <v>79</v>
      </c>
      <c r="T1025">
        <v>103.2</v>
      </c>
      <c r="V1025">
        <v>0.44</v>
      </c>
      <c r="W1025" s="3">
        <v>14.1</v>
      </c>
    </row>
    <row r="1026" spans="1:23" x14ac:dyDescent="0.25">
      <c r="A1026" t="s">
        <v>1089</v>
      </c>
      <c r="B1026">
        <v>3</v>
      </c>
      <c r="C1026" t="s">
        <v>1617</v>
      </c>
      <c r="D1026" t="s">
        <v>25</v>
      </c>
      <c r="E1026" t="s">
        <v>26</v>
      </c>
      <c r="F1026" t="s">
        <v>1715</v>
      </c>
      <c r="G1026" t="s">
        <v>629</v>
      </c>
      <c r="H1026" t="s">
        <v>1618</v>
      </c>
      <c r="I1026" t="s">
        <v>1619</v>
      </c>
      <c r="J1026" s="2">
        <v>-9.9775100000000005</v>
      </c>
      <c r="K1026" s="2">
        <v>-38.186639999999997</v>
      </c>
      <c r="L1026" t="s">
        <v>31</v>
      </c>
      <c r="M1026" t="s">
        <v>1724</v>
      </c>
      <c r="N1026">
        <v>985.1</v>
      </c>
      <c r="O1026">
        <v>7.8</v>
      </c>
      <c r="R1026">
        <v>961</v>
      </c>
      <c r="S1026">
        <v>37</v>
      </c>
      <c r="T1026">
        <v>102.4</v>
      </c>
      <c r="V1026">
        <v>1.1200000000000001</v>
      </c>
      <c r="W1026" s="3">
        <v>7.8</v>
      </c>
    </row>
    <row r="1027" spans="1:23" x14ac:dyDescent="0.25">
      <c r="A1027" t="s">
        <v>1089</v>
      </c>
      <c r="B1027">
        <v>3</v>
      </c>
      <c r="C1027" t="s">
        <v>1617</v>
      </c>
      <c r="D1027" t="s">
        <v>25</v>
      </c>
      <c r="E1027" t="s">
        <v>26</v>
      </c>
      <c r="F1027" t="s">
        <v>1715</v>
      </c>
      <c r="G1027" t="s">
        <v>629</v>
      </c>
      <c r="H1027" t="s">
        <v>1618</v>
      </c>
      <c r="I1027" t="s">
        <v>1619</v>
      </c>
      <c r="J1027" s="2">
        <v>-9.9775100000000005</v>
      </c>
      <c r="K1027" s="2">
        <v>-38.186639999999997</v>
      </c>
      <c r="L1027" t="s">
        <v>31</v>
      </c>
      <c r="M1027" t="s">
        <v>1726</v>
      </c>
      <c r="N1027">
        <v>986.4</v>
      </c>
      <c r="O1027">
        <v>11.3</v>
      </c>
      <c r="R1027">
        <v>943</v>
      </c>
      <c r="S1027">
        <v>43</v>
      </c>
      <c r="T1027">
        <v>104.4</v>
      </c>
      <c r="V1027">
        <v>0.61</v>
      </c>
      <c r="W1027" s="3">
        <v>11.3</v>
      </c>
    </row>
    <row r="1028" spans="1:23" x14ac:dyDescent="0.25">
      <c r="A1028" t="s">
        <v>1089</v>
      </c>
      <c r="B1028">
        <v>3</v>
      </c>
      <c r="C1028" t="s">
        <v>1617</v>
      </c>
      <c r="D1028" t="s">
        <v>25</v>
      </c>
      <c r="E1028" t="s">
        <v>26</v>
      </c>
      <c r="F1028" t="s">
        <v>1715</v>
      </c>
      <c r="G1028" t="s">
        <v>629</v>
      </c>
      <c r="H1028" t="s">
        <v>1618</v>
      </c>
      <c r="I1028" t="s">
        <v>1619</v>
      </c>
      <c r="J1028" s="2">
        <v>-9.9775100000000005</v>
      </c>
      <c r="K1028" s="2">
        <v>-38.186639999999997</v>
      </c>
      <c r="L1028" t="s">
        <v>31</v>
      </c>
      <c r="M1028" t="s">
        <v>1718</v>
      </c>
      <c r="N1028">
        <v>955.4</v>
      </c>
      <c r="O1028">
        <v>8.1999999999999993</v>
      </c>
      <c r="R1028">
        <v>979</v>
      </c>
      <c r="S1028">
        <v>37</v>
      </c>
      <c r="T1028">
        <v>97.5</v>
      </c>
      <c r="V1028">
        <v>0.77</v>
      </c>
      <c r="W1028" s="3">
        <v>8.1999999999999993</v>
      </c>
    </row>
    <row r="1029" spans="1:23" x14ac:dyDescent="0.25">
      <c r="A1029" t="s">
        <v>1089</v>
      </c>
      <c r="B1029">
        <v>3</v>
      </c>
      <c r="C1029" t="s">
        <v>1617</v>
      </c>
      <c r="D1029" t="s">
        <v>25</v>
      </c>
      <c r="E1029" t="s">
        <v>26</v>
      </c>
      <c r="F1029" t="s">
        <v>1715</v>
      </c>
      <c r="G1029" t="s">
        <v>629</v>
      </c>
      <c r="H1029" t="s">
        <v>1618</v>
      </c>
      <c r="I1029" t="s">
        <v>1619</v>
      </c>
      <c r="J1029" s="2">
        <v>-9.9775100000000005</v>
      </c>
      <c r="K1029" s="2">
        <v>-38.186639999999997</v>
      </c>
      <c r="L1029" t="s">
        <v>31</v>
      </c>
      <c r="M1029" t="s">
        <v>1717</v>
      </c>
      <c r="N1029">
        <v>952.2</v>
      </c>
      <c r="O1029">
        <v>8.1999999999999993</v>
      </c>
      <c r="R1029">
        <v>930</v>
      </c>
      <c r="S1029">
        <v>27</v>
      </c>
      <c r="T1029">
        <v>102.3</v>
      </c>
      <c r="V1029">
        <v>1.01</v>
      </c>
      <c r="W1029" s="3">
        <v>8.1999999999999993</v>
      </c>
    </row>
    <row r="1030" spans="1:23" x14ac:dyDescent="0.25">
      <c r="A1030" t="s">
        <v>1089</v>
      </c>
      <c r="B1030">
        <v>3</v>
      </c>
      <c r="C1030" t="s">
        <v>1617</v>
      </c>
      <c r="D1030" t="s">
        <v>25</v>
      </c>
      <c r="E1030" t="s">
        <v>26</v>
      </c>
      <c r="F1030" t="s">
        <v>1715</v>
      </c>
      <c r="G1030" t="s">
        <v>629</v>
      </c>
      <c r="H1030" t="s">
        <v>1618</v>
      </c>
      <c r="I1030" t="s">
        <v>1619</v>
      </c>
      <c r="J1030" s="2">
        <v>-9.9775100000000005</v>
      </c>
      <c r="K1030" s="2">
        <v>-38.186639999999997</v>
      </c>
      <c r="L1030" t="s">
        <v>31</v>
      </c>
      <c r="M1030" t="s">
        <v>1732</v>
      </c>
      <c r="N1030">
        <v>1006.4</v>
      </c>
      <c r="O1030">
        <v>14.6</v>
      </c>
      <c r="R1030">
        <v>917</v>
      </c>
      <c r="S1030">
        <v>132</v>
      </c>
      <c r="T1030">
        <v>108.9</v>
      </c>
      <c r="V1030">
        <v>0.48</v>
      </c>
      <c r="W1030" s="3">
        <v>14.6</v>
      </c>
    </row>
    <row r="1031" spans="1:23" x14ac:dyDescent="0.25">
      <c r="A1031" t="s">
        <v>1089</v>
      </c>
      <c r="B1031">
        <v>3</v>
      </c>
      <c r="C1031" t="s">
        <v>1617</v>
      </c>
      <c r="D1031" t="s">
        <v>25</v>
      </c>
      <c r="E1031" t="s">
        <v>26</v>
      </c>
      <c r="F1031" t="s">
        <v>1715</v>
      </c>
      <c r="G1031" t="s">
        <v>629</v>
      </c>
      <c r="H1031" t="s">
        <v>1618</v>
      </c>
      <c r="I1031" t="s">
        <v>1619</v>
      </c>
      <c r="J1031" s="2">
        <v>-9.9775100000000005</v>
      </c>
      <c r="K1031" s="2">
        <v>-38.186639999999997</v>
      </c>
      <c r="L1031" t="s">
        <v>31</v>
      </c>
      <c r="M1031" t="s">
        <v>1722</v>
      </c>
      <c r="N1031">
        <v>973.8</v>
      </c>
      <c r="O1031">
        <v>9</v>
      </c>
      <c r="R1031">
        <v>943</v>
      </c>
      <c r="S1031">
        <v>36</v>
      </c>
      <c r="T1031">
        <v>103.2</v>
      </c>
      <c r="V1031">
        <v>0.79</v>
      </c>
      <c r="W1031" s="3">
        <v>9</v>
      </c>
    </row>
    <row r="1032" spans="1:23" x14ac:dyDescent="0.25">
      <c r="A1032" t="s">
        <v>1089</v>
      </c>
      <c r="B1032">
        <v>3</v>
      </c>
      <c r="C1032" t="s">
        <v>1617</v>
      </c>
      <c r="D1032" t="s">
        <v>25</v>
      </c>
      <c r="E1032" t="s">
        <v>26</v>
      </c>
      <c r="F1032" t="s">
        <v>1715</v>
      </c>
      <c r="G1032" t="s">
        <v>629</v>
      </c>
      <c r="H1032" t="s">
        <v>1618</v>
      </c>
      <c r="I1032" t="s">
        <v>1619</v>
      </c>
      <c r="J1032" s="2">
        <v>-9.9775100000000005</v>
      </c>
      <c r="K1032" s="2">
        <v>-38.186639999999997</v>
      </c>
      <c r="L1032" t="s">
        <v>31</v>
      </c>
      <c r="M1032" t="s">
        <v>1723</v>
      </c>
      <c r="N1032">
        <v>974.8</v>
      </c>
      <c r="O1032">
        <v>10.3</v>
      </c>
      <c r="R1032">
        <v>947</v>
      </c>
      <c r="S1032">
        <v>41</v>
      </c>
      <c r="T1032">
        <v>102.9</v>
      </c>
      <c r="V1032">
        <v>0.64</v>
      </c>
      <c r="W1032" s="3">
        <v>10.3</v>
      </c>
    </row>
    <row r="1033" spans="1:23" x14ac:dyDescent="0.25">
      <c r="A1033" t="s">
        <v>1089</v>
      </c>
      <c r="B1033">
        <v>3</v>
      </c>
      <c r="C1033" t="s">
        <v>1617</v>
      </c>
      <c r="D1033" t="s">
        <v>25</v>
      </c>
      <c r="E1033" t="s">
        <v>26</v>
      </c>
      <c r="F1033" t="s">
        <v>1715</v>
      </c>
      <c r="G1033" t="s">
        <v>629</v>
      </c>
      <c r="H1033" t="s">
        <v>1618</v>
      </c>
      <c r="I1033" t="s">
        <v>1619</v>
      </c>
      <c r="J1033" s="2">
        <v>-9.9775100000000005</v>
      </c>
      <c r="K1033" s="2">
        <v>-38.186639999999997</v>
      </c>
      <c r="L1033" t="s">
        <v>31</v>
      </c>
      <c r="M1033" t="s">
        <v>1716</v>
      </c>
      <c r="N1033">
        <v>948</v>
      </c>
      <c r="O1033">
        <v>11.6</v>
      </c>
      <c r="R1033">
        <v>917</v>
      </c>
      <c r="S1033">
        <v>51</v>
      </c>
      <c r="T1033">
        <v>103.3</v>
      </c>
      <c r="V1033">
        <v>0.84</v>
      </c>
      <c r="W1033" s="3">
        <v>11.6</v>
      </c>
    </row>
    <row r="1034" spans="1:23" x14ac:dyDescent="0.25">
      <c r="A1034" t="s">
        <v>1089</v>
      </c>
      <c r="B1034">
        <v>3</v>
      </c>
      <c r="C1034" t="s">
        <v>1617</v>
      </c>
      <c r="D1034" t="s">
        <v>25</v>
      </c>
      <c r="E1034" t="s">
        <v>26</v>
      </c>
      <c r="F1034" t="s">
        <v>1715</v>
      </c>
      <c r="G1034" t="s">
        <v>629</v>
      </c>
      <c r="H1034" t="s">
        <v>1618</v>
      </c>
      <c r="I1034" t="s">
        <v>1619</v>
      </c>
      <c r="J1034" s="2">
        <v>-9.9775100000000005</v>
      </c>
      <c r="K1034" s="2">
        <v>-38.186639999999997</v>
      </c>
      <c r="L1034" t="s">
        <v>31</v>
      </c>
      <c r="M1034" t="s">
        <v>1721</v>
      </c>
      <c r="N1034">
        <v>973</v>
      </c>
      <c r="O1034">
        <v>8.6</v>
      </c>
      <c r="R1034">
        <v>940</v>
      </c>
      <c r="S1034">
        <v>27</v>
      </c>
      <c r="T1034">
        <v>103.4</v>
      </c>
      <c r="V1034">
        <v>0.99</v>
      </c>
      <c r="W1034" s="3">
        <v>8.6</v>
      </c>
    </row>
    <row r="1035" spans="1:23" x14ac:dyDescent="0.25">
      <c r="A1035" t="s">
        <v>1089</v>
      </c>
      <c r="B1035">
        <v>3</v>
      </c>
      <c r="C1035" t="s">
        <v>1617</v>
      </c>
      <c r="D1035" t="s">
        <v>25</v>
      </c>
      <c r="E1035" t="s">
        <v>26</v>
      </c>
      <c r="F1035" t="s">
        <v>1715</v>
      </c>
      <c r="G1035" t="s">
        <v>629</v>
      </c>
      <c r="H1035" t="s">
        <v>1618</v>
      </c>
      <c r="I1035" t="s">
        <v>1619</v>
      </c>
      <c r="J1035" s="2">
        <v>-9.9775100000000005</v>
      </c>
      <c r="K1035" s="2">
        <v>-38.186639999999997</v>
      </c>
      <c r="L1035" t="s">
        <v>31</v>
      </c>
      <c r="M1035" t="s">
        <v>1719</v>
      </c>
      <c r="N1035">
        <v>969</v>
      </c>
      <c r="O1035">
        <v>8.3000000000000007</v>
      </c>
      <c r="R1035">
        <v>944</v>
      </c>
      <c r="S1035">
        <v>36</v>
      </c>
      <c r="T1035">
        <v>102.6</v>
      </c>
      <c r="V1035">
        <v>0.72</v>
      </c>
      <c r="W1035" s="3">
        <v>8.3000000000000007</v>
      </c>
    </row>
    <row r="1036" spans="1:23" x14ac:dyDescent="0.25">
      <c r="A1036" t="s">
        <v>1089</v>
      </c>
      <c r="B1036">
        <v>3</v>
      </c>
      <c r="C1036" t="s">
        <v>1617</v>
      </c>
      <c r="D1036" t="s">
        <v>25</v>
      </c>
      <c r="E1036" t="s">
        <v>26</v>
      </c>
      <c r="F1036" t="s">
        <v>1715</v>
      </c>
      <c r="G1036" t="s">
        <v>629</v>
      </c>
      <c r="H1036" t="s">
        <v>1618</v>
      </c>
      <c r="I1036" t="s">
        <v>1619</v>
      </c>
      <c r="J1036" s="2">
        <v>-9.9775100000000005</v>
      </c>
      <c r="K1036" s="2">
        <v>-38.186639999999997</v>
      </c>
      <c r="L1036" t="s">
        <v>31</v>
      </c>
      <c r="M1036" t="s">
        <v>1729</v>
      </c>
      <c r="N1036">
        <v>1000.5</v>
      </c>
      <c r="O1036">
        <v>9.6</v>
      </c>
      <c r="R1036">
        <v>945</v>
      </c>
      <c r="S1036">
        <v>30</v>
      </c>
      <c r="T1036">
        <v>105.5</v>
      </c>
      <c r="V1036">
        <v>1.1599999999999999</v>
      </c>
      <c r="W1036" s="3">
        <v>9.6</v>
      </c>
    </row>
    <row r="1037" spans="1:23" x14ac:dyDescent="0.25">
      <c r="A1037" t="s">
        <v>1089</v>
      </c>
      <c r="B1037">
        <v>3</v>
      </c>
      <c r="C1037" t="s">
        <v>1617</v>
      </c>
      <c r="D1037" t="s">
        <v>25</v>
      </c>
      <c r="E1037" t="s">
        <v>26</v>
      </c>
      <c r="F1037" t="s">
        <v>1715</v>
      </c>
      <c r="G1037" t="s">
        <v>629</v>
      </c>
      <c r="H1037" t="s">
        <v>1618</v>
      </c>
      <c r="I1037" t="s">
        <v>1619</v>
      </c>
      <c r="J1037" s="2">
        <v>-9.9775100000000005</v>
      </c>
      <c r="K1037" s="2">
        <v>-38.186639999999997</v>
      </c>
      <c r="L1037" t="s">
        <v>31</v>
      </c>
      <c r="M1037" t="s">
        <v>1720</v>
      </c>
      <c r="N1037">
        <v>969.7</v>
      </c>
      <c r="O1037">
        <v>9.4</v>
      </c>
      <c r="R1037">
        <v>945</v>
      </c>
      <c r="S1037">
        <v>34</v>
      </c>
      <c r="T1037">
        <v>102.5</v>
      </c>
      <c r="V1037">
        <v>0.72</v>
      </c>
      <c r="W1037" s="3">
        <v>9.4</v>
      </c>
    </row>
    <row r="1038" spans="1:23" x14ac:dyDescent="0.25">
      <c r="A1038" t="s">
        <v>1089</v>
      </c>
      <c r="B1038">
        <v>3</v>
      </c>
      <c r="C1038" t="s">
        <v>1740</v>
      </c>
      <c r="D1038" t="s">
        <v>25</v>
      </c>
      <c r="E1038" t="s">
        <v>26</v>
      </c>
      <c r="F1038" t="s">
        <v>1715</v>
      </c>
      <c r="G1038" t="s">
        <v>629</v>
      </c>
      <c r="H1038" t="s">
        <v>1618</v>
      </c>
      <c r="I1038" t="s">
        <v>1741</v>
      </c>
      <c r="J1038" s="2">
        <v>-9.9134899999999995</v>
      </c>
      <c r="K1038" s="2">
        <v>-38.098039999999997</v>
      </c>
      <c r="L1038" t="s">
        <v>31</v>
      </c>
      <c r="M1038" t="s">
        <v>1757</v>
      </c>
      <c r="N1038">
        <v>2647.4</v>
      </c>
      <c r="O1038">
        <v>28.1</v>
      </c>
      <c r="R1038">
        <v>2573</v>
      </c>
      <c r="S1038">
        <v>22</v>
      </c>
      <c r="T1038">
        <v>102.8</v>
      </c>
      <c r="V1038">
        <v>0.68</v>
      </c>
      <c r="W1038" s="3">
        <v>22</v>
      </c>
    </row>
    <row r="1039" spans="1:23" x14ac:dyDescent="0.25">
      <c r="A1039" t="s">
        <v>1089</v>
      </c>
      <c r="B1039">
        <v>3</v>
      </c>
      <c r="C1039" t="s">
        <v>1740</v>
      </c>
      <c r="D1039" t="s">
        <v>25</v>
      </c>
      <c r="E1039" t="s">
        <v>26</v>
      </c>
      <c r="F1039" t="s">
        <v>1715</v>
      </c>
      <c r="G1039" t="s">
        <v>629</v>
      </c>
      <c r="H1039" t="s">
        <v>1618</v>
      </c>
      <c r="I1039" t="s">
        <v>1741</v>
      </c>
      <c r="J1039" s="2">
        <v>-9.9134899999999995</v>
      </c>
      <c r="K1039" s="2">
        <v>-38.098039999999997</v>
      </c>
      <c r="L1039" t="s">
        <v>31</v>
      </c>
      <c r="M1039" t="s">
        <v>1760</v>
      </c>
      <c r="N1039">
        <v>2686.7</v>
      </c>
      <c r="O1039">
        <v>37.1</v>
      </c>
      <c r="R1039">
        <v>2823</v>
      </c>
      <c r="S1039">
        <v>18</v>
      </c>
      <c r="T1039">
        <v>94.9</v>
      </c>
      <c r="V1039">
        <v>1.85</v>
      </c>
      <c r="W1039" s="3">
        <v>18</v>
      </c>
    </row>
    <row r="1040" spans="1:23" x14ac:dyDescent="0.25">
      <c r="A1040" t="s">
        <v>1089</v>
      </c>
      <c r="B1040">
        <v>3</v>
      </c>
      <c r="C1040" t="s">
        <v>1740</v>
      </c>
      <c r="D1040" t="s">
        <v>25</v>
      </c>
      <c r="E1040" t="s">
        <v>26</v>
      </c>
      <c r="F1040" t="s">
        <v>1715</v>
      </c>
      <c r="G1040" t="s">
        <v>629</v>
      </c>
      <c r="H1040" t="s">
        <v>1618</v>
      </c>
      <c r="I1040" t="s">
        <v>1741</v>
      </c>
      <c r="J1040" s="2">
        <v>-9.9134899999999995</v>
      </c>
      <c r="K1040" s="2">
        <v>-38.098039999999997</v>
      </c>
      <c r="L1040" t="s">
        <v>31</v>
      </c>
      <c r="M1040" t="s">
        <v>1758</v>
      </c>
      <c r="N1040">
        <v>2685.4</v>
      </c>
      <c r="O1040">
        <v>29.5</v>
      </c>
      <c r="R1040">
        <v>2610</v>
      </c>
      <c r="S1040">
        <v>12</v>
      </c>
      <c r="T1040">
        <v>102.8</v>
      </c>
      <c r="V1040">
        <v>0.54</v>
      </c>
      <c r="W1040" s="3">
        <v>12</v>
      </c>
    </row>
    <row r="1041" spans="1:23" x14ac:dyDescent="0.25">
      <c r="A1041" t="s">
        <v>1089</v>
      </c>
      <c r="B1041">
        <v>3</v>
      </c>
      <c r="C1041" t="s">
        <v>1740</v>
      </c>
      <c r="D1041" t="s">
        <v>25</v>
      </c>
      <c r="E1041" t="s">
        <v>26</v>
      </c>
      <c r="F1041" t="s">
        <v>1715</v>
      </c>
      <c r="G1041" t="s">
        <v>629</v>
      </c>
      <c r="H1041" t="s">
        <v>1618</v>
      </c>
      <c r="I1041" t="s">
        <v>1741</v>
      </c>
      <c r="J1041" s="2">
        <v>-9.9134899999999995</v>
      </c>
      <c r="K1041" s="2">
        <v>-38.098039999999997</v>
      </c>
      <c r="L1041" t="s">
        <v>31</v>
      </c>
      <c r="M1041" t="s">
        <v>1755</v>
      </c>
      <c r="N1041">
        <v>1024.3</v>
      </c>
      <c r="O1041">
        <v>11.1</v>
      </c>
      <c r="R1041">
        <v>977</v>
      </c>
      <c r="S1041">
        <v>41</v>
      </c>
      <c r="T1041">
        <v>104.6</v>
      </c>
      <c r="V1041">
        <v>1.22</v>
      </c>
      <c r="W1041" s="3">
        <v>11.1</v>
      </c>
    </row>
    <row r="1042" spans="1:23" x14ac:dyDescent="0.25">
      <c r="A1042" t="s">
        <v>1089</v>
      </c>
      <c r="B1042">
        <v>3</v>
      </c>
      <c r="C1042" t="s">
        <v>1740</v>
      </c>
      <c r="D1042" t="s">
        <v>25</v>
      </c>
      <c r="E1042" t="s">
        <v>26</v>
      </c>
      <c r="F1042" t="s">
        <v>1715</v>
      </c>
      <c r="G1042" t="s">
        <v>629</v>
      </c>
      <c r="H1042" t="s">
        <v>1618</v>
      </c>
      <c r="I1042" t="s">
        <v>1741</v>
      </c>
      <c r="J1042" s="2">
        <v>-9.9134899999999995</v>
      </c>
      <c r="K1042" s="2">
        <v>-38.098039999999997</v>
      </c>
      <c r="L1042" t="s">
        <v>31</v>
      </c>
      <c r="M1042" t="s">
        <v>1761</v>
      </c>
      <c r="N1042">
        <v>2863.7</v>
      </c>
      <c r="O1042">
        <v>19.3</v>
      </c>
      <c r="R1042">
        <v>2837</v>
      </c>
      <c r="S1042">
        <v>4</v>
      </c>
      <c r="T1042">
        <v>100.9</v>
      </c>
      <c r="V1042">
        <v>0.56999999999999995</v>
      </c>
      <c r="W1042" s="3">
        <v>4</v>
      </c>
    </row>
    <row r="1043" spans="1:23" x14ac:dyDescent="0.25">
      <c r="A1043" t="s">
        <v>1089</v>
      </c>
      <c r="B1043">
        <v>3</v>
      </c>
      <c r="C1043" t="s">
        <v>1740</v>
      </c>
      <c r="D1043" t="s">
        <v>25</v>
      </c>
      <c r="E1043" t="s">
        <v>26</v>
      </c>
      <c r="F1043" t="s">
        <v>1715</v>
      </c>
      <c r="G1043" t="s">
        <v>629</v>
      </c>
      <c r="H1043" t="s">
        <v>1618</v>
      </c>
      <c r="I1043" t="s">
        <v>1741</v>
      </c>
      <c r="J1043" s="2">
        <v>-9.9134899999999995</v>
      </c>
      <c r="K1043" s="2">
        <v>-38.098039999999997</v>
      </c>
      <c r="L1043" t="s">
        <v>31</v>
      </c>
      <c r="M1043" t="s">
        <v>1754</v>
      </c>
      <c r="N1043">
        <v>996.6</v>
      </c>
      <c r="O1043">
        <v>12.5</v>
      </c>
      <c r="R1043">
        <v>972</v>
      </c>
      <c r="S1043">
        <v>74</v>
      </c>
      <c r="T1043">
        <v>102.5</v>
      </c>
      <c r="V1043">
        <v>1.46</v>
      </c>
      <c r="W1043" s="3">
        <v>12.5</v>
      </c>
    </row>
    <row r="1044" spans="1:23" x14ac:dyDescent="0.25">
      <c r="A1044" t="s">
        <v>1089</v>
      </c>
      <c r="B1044">
        <v>3</v>
      </c>
      <c r="C1044" t="s">
        <v>1740</v>
      </c>
      <c r="D1044" t="s">
        <v>25</v>
      </c>
      <c r="E1044" t="s">
        <v>26</v>
      </c>
      <c r="F1044" t="s">
        <v>1715</v>
      </c>
      <c r="G1044" t="s">
        <v>629</v>
      </c>
      <c r="H1044" t="s">
        <v>1618</v>
      </c>
      <c r="I1044" t="s">
        <v>1741</v>
      </c>
      <c r="J1044" s="2">
        <v>-9.9134899999999995</v>
      </c>
      <c r="K1044" s="2">
        <v>-38.098039999999997</v>
      </c>
      <c r="L1044" t="s">
        <v>31</v>
      </c>
      <c r="M1044" t="s">
        <v>1742</v>
      </c>
      <c r="N1044">
        <v>953.8</v>
      </c>
      <c r="O1044">
        <v>15.8</v>
      </c>
      <c r="R1044">
        <v>964</v>
      </c>
      <c r="S1044">
        <v>126</v>
      </c>
      <c r="T1044">
        <v>98.9</v>
      </c>
      <c r="V1044">
        <v>0.95</v>
      </c>
      <c r="W1044" s="3">
        <v>15.8</v>
      </c>
    </row>
    <row r="1045" spans="1:23" x14ac:dyDescent="0.25">
      <c r="A1045" t="s">
        <v>1089</v>
      </c>
      <c r="B1045">
        <v>3</v>
      </c>
      <c r="C1045" t="s">
        <v>1740</v>
      </c>
      <c r="D1045" t="s">
        <v>25</v>
      </c>
      <c r="E1045" t="s">
        <v>26</v>
      </c>
      <c r="F1045" t="s">
        <v>1715</v>
      </c>
      <c r="G1045" t="s">
        <v>629</v>
      </c>
      <c r="H1045" t="s">
        <v>1618</v>
      </c>
      <c r="I1045" t="s">
        <v>1741</v>
      </c>
      <c r="J1045" s="2">
        <v>-9.9134899999999995</v>
      </c>
      <c r="K1045" s="2">
        <v>-38.098039999999997</v>
      </c>
      <c r="L1045" t="s">
        <v>31</v>
      </c>
      <c r="M1045" t="s">
        <v>1751</v>
      </c>
      <c r="N1045">
        <v>989.7</v>
      </c>
      <c r="O1045">
        <v>9.8000000000000007</v>
      </c>
      <c r="R1045">
        <v>980</v>
      </c>
      <c r="S1045">
        <v>34</v>
      </c>
      <c r="T1045">
        <v>101</v>
      </c>
      <c r="V1045">
        <v>0.82</v>
      </c>
      <c r="W1045" s="3">
        <v>9.8000000000000007</v>
      </c>
    </row>
    <row r="1046" spans="1:23" x14ac:dyDescent="0.25">
      <c r="A1046" t="s">
        <v>1089</v>
      </c>
      <c r="B1046">
        <v>3</v>
      </c>
      <c r="C1046" t="s">
        <v>1740</v>
      </c>
      <c r="D1046" t="s">
        <v>25</v>
      </c>
      <c r="E1046" t="s">
        <v>26</v>
      </c>
      <c r="F1046" t="s">
        <v>1715</v>
      </c>
      <c r="G1046" t="s">
        <v>629</v>
      </c>
      <c r="H1046" t="s">
        <v>1618</v>
      </c>
      <c r="I1046" t="s">
        <v>1741</v>
      </c>
      <c r="J1046" s="2">
        <v>-9.9134899999999995</v>
      </c>
      <c r="K1046" s="2">
        <v>-38.098039999999997</v>
      </c>
      <c r="L1046" t="s">
        <v>31</v>
      </c>
      <c r="M1046" t="s">
        <v>1746</v>
      </c>
      <c r="N1046">
        <v>975.3</v>
      </c>
      <c r="O1046">
        <v>9.1999999999999993</v>
      </c>
      <c r="R1046">
        <v>990</v>
      </c>
      <c r="S1046">
        <v>28</v>
      </c>
      <c r="T1046">
        <v>98.5</v>
      </c>
      <c r="V1046">
        <v>0.66</v>
      </c>
      <c r="W1046" s="3">
        <v>9.1999999999999993</v>
      </c>
    </row>
    <row r="1047" spans="1:23" x14ac:dyDescent="0.25">
      <c r="A1047" t="s">
        <v>1089</v>
      </c>
      <c r="B1047">
        <v>3</v>
      </c>
      <c r="C1047" t="s">
        <v>1740</v>
      </c>
      <c r="D1047" t="s">
        <v>25</v>
      </c>
      <c r="E1047" t="s">
        <v>26</v>
      </c>
      <c r="F1047" t="s">
        <v>1715</v>
      </c>
      <c r="G1047" t="s">
        <v>629</v>
      </c>
      <c r="H1047" t="s">
        <v>1618</v>
      </c>
      <c r="I1047" t="s">
        <v>1741</v>
      </c>
      <c r="J1047" s="2">
        <v>-9.9134899999999995</v>
      </c>
      <c r="K1047" s="2">
        <v>-38.098039999999997</v>
      </c>
      <c r="L1047" t="s">
        <v>31</v>
      </c>
      <c r="M1047" t="s">
        <v>1745</v>
      </c>
      <c r="N1047">
        <v>974.5</v>
      </c>
      <c r="O1047">
        <v>16.600000000000001</v>
      </c>
      <c r="R1047">
        <v>1036</v>
      </c>
      <c r="S1047">
        <v>6.3</v>
      </c>
      <c r="T1047">
        <v>98.34</v>
      </c>
      <c r="V1047">
        <v>0.65</v>
      </c>
      <c r="W1047" s="3">
        <v>16.600000000000001</v>
      </c>
    </row>
    <row r="1048" spans="1:23" x14ac:dyDescent="0.25">
      <c r="A1048" t="s">
        <v>1089</v>
      </c>
      <c r="B1048">
        <v>3</v>
      </c>
      <c r="C1048" t="s">
        <v>1740</v>
      </c>
      <c r="D1048" t="s">
        <v>25</v>
      </c>
      <c r="E1048" t="s">
        <v>26</v>
      </c>
      <c r="F1048" t="s">
        <v>1715</v>
      </c>
      <c r="G1048" t="s">
        <v>629</v>
      </c>
      <c r="H1048" t="s">
        <v>1618</v>
      </c>
      <c r="I1048" t="s">
        <v>1741</v>
      </c>
      <c r="J1048" s="2">
        <v>-9.9134899999999995</v>
      </c>
      <c r="K1048" s="2">
        <v>-38.098039999999997</v>
      </c>
      <c r="L1048" t="s">
        <v>31</v>
      </c>
      <c r="M1048" t="s">
        <v>1749</v>
      </c>
      <c r="N1048">
        <v>976.8</v>
      </c>
      <c r="O1048">
        <v>8</v>
      </c>
      <c r="R1048">
        <v>986</v>
      </c>
      <c r="S1048">
        <v>18</v>
      </c>
      <c r="T1048">
        <v>99.1</v>
      </c>
      <c r="V1048">
        <v>0.51</v>
      </c>
      <c r="W1048" s="3">
        <v>8</v>
      </c>
    </row>
    <row r="1049" spans="1:23" x14ac:dyDescent="0.25">
      <c r="A1049" t="s">
        <v>1089</v>
      </c>
      <c r="B1049">
        <v>3</v>
      </c>
      <c r="C1049" t="s">
        <v>1740</v>
      </c>
      <c r="D1049" t="s">
        <v>25</v>
      </c>
      <c r="E1049" t="s">
        <v>26</v>
      </c>
      <c r="F1049" t="s">
        <v>1715</v>
      </c>
      <c r="G1049" t="s">
        <v>629</v>
      </c>
      <c r="H1049" t="s">
        <v>1618</v>
      </c>
      <c r="I1049" t="s">
        <v>1741</v>
      </c>
      <c r="J1049" s="2">
        <v>-9.9134899999999995</v>
      </c>
      <c r="K1049" s="2">
        <v>-38.098039999999997</v>
      </c>
      <c r="L1049" t="s">
        <v>31</v>
      </c>
      <c r="M1049" t="s">
        <v>1752</v>
      </c>
      <c r="N1049">
        <v>992.3</v>
      </c>
      <c r="O1049">
        <v>11.9</v>
      </c>
      <c r="R1049">
        <v>1058</v>
      </c>
      <c r="S1049">
        <v>46</v>
      </c>
      <c r="T1049">
        <v>93.4</v>
      </c>
      <c r="V1049">
        <v>0.76</v>
      </c>
      <c r="W1049" s="3">
        <v>11.9</v>
      </c>
    </row>
    <row r="1050" spans="1:23" x14ac:dyDescent="0.25">
      <c r="A1050" t="s">
        <v>1089</v>
      </c>
      <c r="B1050">
        <v>3</v>
      </c>
      <c r="C1050" t="s">
        <v>1740</v>
      </c>
      <c r="D1050" t="s">
        <v>25</v>
      </c>
      <c r="E1050" t="s">
        <v>26</v>
      </c>
      <c r="F1050" t="s">
        <v>1715</v>
      </c>
      <c r="G1050" t="s">
        <v>629</v>
      </c>
      <c r="H1050" t="s">
        <v>1618</v>
      </c>
      <c r="I1050" t="s">
        <v>1741</v>
      </c>
      <c r="J1050" s="2">
        <v>-9.9134899999999995</v>
      </c>
      <c r="K1050" s="2">
        <v>-38.098039999999997</v>
      </c>
      <c r="L1050" t="s">
        <v>31</v>
      </c>
      <c r="M1050" t="s">
        <v>1743</v>
      </c>
      <c r="N1050">
        <v>956.1</v>
      </c>
      <c r="O1050">
        <v>11.8</v>
      </c>
      <c r="R1050">
        <v>887</v>
      </c>
      <c r="S1050">
        <v>70</v>
      </c>
      <c r="T1050">
        <v>107.2</v>
      </c>
      <c r="V1050">
        <v>0.56999999999999995</v>
      </c>
      <c r="W1050" s="3">
        <v>11.8</v>
      </c>
    </row>
    <row r="1051" spans="1:23" x14ac:dyDescent="0.25">
      <c r="A1051" t="s">
        <v>1089</v>
      </c>
      <c r="B1051">
        <v>3</v>
      </c>
      <c r="C1051" t="s">
        <v>1740</v>
      </c>
      <c r="D1051" t="s">
        <v>25</v>
      </c>
      <c r="E1051" t="s">
        <v>26</v>
      </c>
      <c r="F1051" t="s">
        <v>1715</v>
      </c>
      <c r="G1051" t="s">
        <v>629</v>
      </c>
      <c r="H1051" t="s">
        <v>1618</v>
      </c>
      <c r="I1051" t="s">
        <v>1741</v>
      </c>
      <c r="J1051" s="2">
        <v>-9.9134899999999995</v>
      </c>
      <c r="K1051" s="2">
        <v>-38.098039999999997</v>
      </c>
      <c r="L1051" t="s">
        <v>31</v>
      </c>
      <c r="M1051" t="s">
        <v>1747</v>
      </c>
      <c r="N1051">
        <v>975.9</v>
      </c>
      <c r="O1051">
        <v>11.2</v>
      </c>
      <c r="R1051">
        <v>942</v>
      </c>
      <c r="S1051">
        <v>70</v>
      </c>
      <c r="T1051">
        <v>103.5</v>
      </c>
      <c r="V1051">
        <v>0.56999999999999995</v>
      </c>
      <c r="W1051" s="3">
        <v>11.2</v>
      </c>
    </row>
    <row r="1052" spans="1:23" x14ac:dyDescent="0.25">
      <c r="A1052" t="s">
        <v>1089</v>
      </c>
      <c r="B1052">
        <v>3</v>
      </c>
      <c r="C1052" t="s">
        <v>1740</v>
      </c>
      <c r="D1052" t="s">
        <v>25</v>
      </c>
      <c r="E1052" t="s">
        <v>26</v>
      </c>
      <c r="F1052" t="s">
        <v>1715</v>
      </c>
      <c r="G1052" t="s">
        <v>629</v>
      </c>
      <c r="H1052" t="s">
        <v>1618</v>
      </c>
      <c r="I1052" t="s">
        <v>1741</v>
      </c>
      <c r="J1052" s="2">
        <v>-9.9134899999999995</v>
      </c>
      <c r="K1052" s="2">
        <v>-38.098039999999997</v>
      </c>
      <c r="L1052" t="s">
        <v>31</v>
      </c>
      <c r="M1052" t="s">
        <v>1753</v>
      </c>
      <c r="N1052">
        <v>995.6</v>
      </c>
      <c r="O1052">
        <v>10.9</v>
      </c>
      <c r="R1052">
        <v>993</v>
      </c>
      <c r="S1052">
        <v>47</v>
      </c>
      <c r="T1052">
        <v>100.3</v>
      </c>
      <c r="V1052">
        <v>0.71</v>
      </c>
      <c r="W1052" s="3">
        <v>10.9</v>
      </c>
    </row>
    <row r="1053" spans="1:23" x14ac:dyDescent="0.25">
      <c r="A1053" t="s">
        <v>1089</v>
      </c>
      <c r="B1053">
        <v>3</v>
      </c>
      <c r="C1053" t="s">
        <v>1740</v>
      </c>
      <c r="D1053" t="s">
        <v>25</v>
      </c>
      <c r="E1053" t="s">
        <v>26</v>
      </c>
      <c r="F1053" t="s">
        <v>1715</v>
      </c>
      <c r="G1053" t="s">
        <v>629</v>
      </c>
      <c r="H1053" t="s">
        <v>1618</v>
      </c>
      <c r="I1053" t="s">
        <v>1741</v>
      </c>
      <c r="J1053" s="2">
        <v>-9.9134899999999995</v>
      </c>
      <c r="K1053" s="2">
        <v>-38.098039999999997</v>
      </c>
      <c r="L1053" t="s">
        <v>31</v>
      </c>
      <c r="M1053" t="s">
        <v>1756</v>
      </c>
      <c r="N1053">
        <v>2566.1</v>
      </c>
      <c r="O1053">
        <v>36</v>
      </c>
      <c r="R1053">
        <v>2566</v>
      </c>
      <c r="S1053">
        <v>20</v>
      </c>
      <c r="T1053">
        <v>100</v>
      </c>
      <c r="V1053">
        <v>1.7</v>
      </c>
      <c r="W1053" s="3">
        <v>20</v>
      </c>
    </row>
    <row r="1054" spans="1:23" x14ac:dyDescent="0.25">
      <c r="A1054" t="s">
        <v>1089</v>
      </c>
      <c r="B1054">
        <v>3</v>
      </c>
      <c r="C1054" t="s">
        <v>1740</v>
      </c>
      <c r="D1054" t="s">
        <v>25</v>
      </c>
      <c r="E1054" t="s">
        <v>26</v>
      </c>
      <c r="F1054" t="s">
        <v>1715</v>
      </c>
      <c r="G1054" t="s">
        <v>629</v>
      </c>
      <c r="H1054" t="s">
        <v>1618</v>
      </c>
      <c r="I1054" t="s">
        <v>1741</v>
      </c>
      <c r="J1054" s="2">
        <v>-9.9134899999999995</v>
      </c>
      <c r="K1054" s="2">
        <v>-38.098039999999997</v>
      </c>
      <c r="L1054" t="s">
        <v>31</v>
      </c>
      <c r="M1054" t="s">
        <v>1748</v>
      </c>
      <c r="N1054">
        <v>976.1</v>
      </c>
      <c r="O1054">
        <v>9.1</v>
      </c>
      <c r="R1054">
        <v>955</v>
      </c>
      <c r="S1054">
        <v>33</v>
      </c>
      <c r="T1054">
        <v>102.2</v>
      </c>
      <c r="V1054">
        <v>0.66</v>
      </c>
      <c r="W1054" s="3">
        <v>9.1</v>
      </c>
    </row>
    <row r="1055" spans="1:23" x14ac:dyDescent="0.25">
      <c r="A1055" t="s">
        <v>1089</v>
      </c>
      <c r="B1055">
        <v>3</v>
      </c>
      <c r="C1055" t="s">
        <v>1740</v>
      </c>
      <c r="D1055" t="s">
        <v>25</v>
      </c>
      <c r="E1055" t="s">
        <v>26</v>
      </c>
      <c r="F1055" t="s">
        <v>1715</v>
      </c>
      <c r="G1055" t="s">
        <v>629</v>
      </c>
      <c r="H1055" t="s">
        <v>1618</v>
      </c>
      <c r="I1055" t="s">
        <v>1741</v>
      </c>
      <c r="J1055" s="2">
        <v>-9.9134899999999995</v>
      </c>
      <c r="K1055" s="2">
        <v>-38.098039999999997</v>
      </c>
      <c r="L1055" t="s">
        <v>31</v>
      </c>
      <c r="M1055" t="s">
        <v>1750</v>
      </c>
      <c r="N1055">
        <v>985.9</v>
      </c>
      <c r="O1055">
        <v>11.1</v>
      </c>
      <c r="R1055">
        <v>952</v>
      </c>
      <c r="S1055">
        <v>30</v>
      </c>
      <c r="T1055">
        <v>103.4</v>
      </c>
      <c r="V1055">
        <v>0.66</v>
      </c>
      <c r="W1055" s="3">
        <v>11.1</v>
      </c>
    </row>
    <row r="1056" spans="1:23" x14ac:dyDescent="0.25">
      <c r="A1056" t="s">
        <v>1089</v>
      </c>
      <c r="B1056">
        <v>3</v>
      </c>
      <c r="C1056" t="s">
        <v>1740</v>
      </c>
      <c r="D1056" t="s">
        <v>25</v>
      </c>
      <c r="E1056" t="s">
        <v>26</v>
      </c>
      <c r="F1056" t="s">
        <v>1715</v>
      </c>
      <c r="G1056" t="s">
        <v>629</v>
      </c>
      <c r="H1056" t="s">
        <v>1618</v>
      </c>
      <c r="I1056" t="s">
        <v>1741</v>
      </c>
      <c r="J1056" s="2">
        <v>-9.9134899999999995</v>
      </c>
      <c r="K1056" s="2">
        <v>-38.098039999999997</v>
      </c>
      <c r="L1056" t="s">
        <v>31</v>
      </c>
      <c r="M1056" t="s">
        <v>1744</v>
      </c>
      <c r="N1056">
        <v>962.8</v>
      </c>
      <c r="O1056">
        <v>14.2</v>
      </c>
      <c r="R1056">
        <v>982</v>
      </c>
      <c r="S1056">
        <v>124</v>
      </c>
      <c r="T1056">
        <v>98</v>
      </c>
      <c r="V1056">
        <v>0.7</v>
      </c>
      <c r="W1056" s="3">
        <v>14.2</v>
      </c>
    </row>
    <row r="1057" spans="1:23" x14ac:dyDescent="0.25">
      <c r="A1057" t="s">
        <v>1089</v>
      </c>
      <c r="B1057">
        <v>3</v>
      </c>
      <c r="C1057" t="s">
        <v>1740</v>
      </c>
      <c r="D1057" t="s">
        <v>25</v>
      </c>
      <c r="E1057" t="s">
        <v>26</v>
      </c>
      <c r="F1057" t="s">
        <v>1715</v>
      </c>
      <c r="G1057" t="s">
        <v>629</v>
      </c>
      <c r="H1057" t="s">
        <v>1618</v>
      </c>
      <c r="I1057" t="s">
        <v>1741</v>
      </c>
      <c r="J1057" s="2">
        <v>-9.9134899999999995</v>
      </c>
      <c r="K1057" s="2">
        <v>-38.098039999999997</v>
      </c>
      <c r="L1057" t="s">
        <v>31</v>
      </c>
      <c r="M1057" t="s">
        <v>1759</v>
      </c>
      <c r="N1057">
        <v>2692.5</v>
      </c>
      <c r="O1057">
        <v>25</v>
      </c>
      <c r="R1057">
        <v>2780</v>
      </c>
      <c r="S1057">
        <v>11</v>
      </c>
      <c r="T1057">
        <v>96.8</v>
      </c>
      <c r="V1057">
        <v>1.25</v>
      </c>
      <c r="W1057" s="3">
        <v>11</v>
      </c>
    </row>
    <row r="1058" spans="1:23" x14ac:dyDescent="0.25">
      <c r="A1058" t="s">
        <v>1762</v>
      </c>
      <c r="B1058">
        <v>1</v>
      </c>
      <c r="C1058" t="s">
        <v>1763</v>
      </c>
      <c r="D1058" t="s">
        <v>25</v>
      </c>
      <c r="E1058" t="s">
        <v>26</v>
      </c>
      <c r="F1058" t="s">
        <v>1764</v>
      </c>
      <c r="G1058" t="s">
        <v>28</v>
      </c>
      <c r="H1058" t="s">
        <v>796</v>
      </c>
      <c r="J1058" s="2">
        <v>-8.6614900000000006</v>
      </c>
      <c r="K1058" s="2">
        <v>-39.334449999999997</v>
      </c>
      <c r="L1058" t="s">
        <v>160</v>
      </c>
      <c r="M1058" t="s">
        <v>1775</v>
      </c>
      <c r="N1058" s="4">
        <v>633.4</v>
      </c>
      <c r="O1058" s="4">
        <v>10.199999999999999</v>
      </c>
      <c r="P1058" s="4">
        <v>633.1</v>
      </c>
      <c r="Q1058" s="4">
        <v>10</v>
      </c>
      <c r="R1058" s="4">
        <v>632</v>
      </c>
      <c r="S1058" s="4">
        <v>27.6</v>
      </c>
      <c r="T1058" s="4">
        <v>100.22</v>
      </c>
      <c r="U1058" s="4"/>
      <c r="V1058" s="4">
        <v>0.38</v>
      </c>
      <c r="W1058" s="3">
        <v>10.199999999999999</v>
      </c>
    </row>
    <row r="1059" spans="1:23" x14ac:dyDescent="0.25">
      <c r="A1059" t="s">
        <v>1762</v>
      </c>
      <c r="B1059">
        <v>1</v>
      </c>
      <c r="C1059" t="s">
        <v>1763</v>
      </c>
      <c r="D1059" t="s">
        <v>25</v>
      </c>
      <c r="E1059" t="s">
        <v>26</v>
      </c>
      <c r="F1059" t="s">
        <v>1764</v>
      </c>
      <c r="G1059" t="s">
        <v>28</v>
      </c>
      <c r="H1059" t="s">
        <v>796</v>
      </c>
      <c r="J1059" s="2">
        <v>-8.6614900000000006</v>
      </c>
      <c r="K1059" s="2">
        <v>-39.334449999999997</v>
      </c>
      <c r="L1059" t="s">
        <v>160</v>
      </c>
      <c r="M1059" t="s">
        <v>1769</v>
      </c>
      <c r="N1059" s="4">
        <v>577.6</v>
      </c>
      <c r="O1059" s="4">
        <v>8</v>
      </c>
      <c r="P1059" s="4">
        <v>583.6</v>
      </c>
      <c r="Q1059" s="4">
        <v>7.9</v>
      </c>
      <c r="R1059" s="4">
        <v>606.70000000000005</v>
      </c>
      <c r="S1059" s="4">
        <v>22.3</v>
      </c>
      <c r="T1059" s="4">
        <v>95.21</v>
      </c>
      <c r="U1059" s="4"/>
      <c r="V1059" s="4">
        <v>0.28999999999999998</v>
      </c>
      <c r="W1059" s="3">
        <v>8</v>
      </c>
    </row>
    <row r="1060" spans="1:23" x14ac:dyDescent="0.25">
      <c r="A1060" t="s">
        <v>1762</v>
      </c>
      <c r="B1060">
        <v>1</v>
      </c>
      <c r="C1060" t="s">
        <v>1763</v>
      </c>
      <c r="D1060" t="s">
        <v>25</v>
      </c>
      <c r="E1060" t="s">
        <v>26</v>
      </c>
      <c r="F1060" t="s">
        <v>1764</v>
      </c>
      <c r="G1060" t="s">
        <v>28</v>
      </c>
      <c r="H1060" t="s">
        <v>796</v>
      </c>
      <c r="J1060" s="2">
        <v>-8.6614900000000006</v>
      </c>
      <c r="K1060" s="2">
        <v>-39.334449999999997</v>
      </c>
      <c r="L1060" t="s">
        <v>160</v>
      </c>
      <c r="M1060" t="s">
        <v>1773</v>
      </c>
      <c r="N1060" s="4">
        <v>605.1</v>
      </c>
      <c r="O1060" s="4">
        <v>8.6999999999999993</v>
      </c>
      <c r="P1060" s="4">
        <v>610.4</v>
      </c>
      <c r="Q1060" s="4">
        <v>8.1</v>
      </c>
      <c r="R1060" s="4">
        <v>630.1</v>
      </c>
      <c r="S1060" s="4">
        <v>19.5</v>
      </c>
      <c r="T1060" s="4">
        <v>96.04</v>
      </c>
      <c r="U1060" s="4"/>
      <c r="V1060" s="4">
        <v>0.43</v>
      </c>
      <c r="W1060" s="3">
        <v>8.6999999999999993</v>
      </c>
    </row>
    <row r="1061" spans="1:23" x14ac:dyDescent="0.25">
      <c r="A1061" t="s">
        <v>1762</v>
      </c>
      <c r="B1061">
        <v>1</v>
      </c>
      <c r="C1061" t="s">
        <v>1763</v>
      </c>
      <c r="D1061" t="s">
        <v>25</v>
      </c>
      <c r="E1061" t="s">
        <v>26</v>
      </c>
      <c r="F1061" t="s">
        <v>1764</v>
      </c>
      <c r="G1061" t="s">
        <v>28</v>
      </c>
      <c r="H1061" t="s">
        <v>796</v>
      </c>
      <c r="J1061" s="2">
        <v>-8.6614900000000006</v>
      </c>
      <c r="K1061" s="2">
        <v>-39.334449999999997</v>
      </c>
      <c r="L1061" t="s">
        <v>160</v>
      </c>
      <c r="M1061" t="s">
        <v>1768</v>
      </c>
      <c r="N1061" s="4">
        <v>572.29999999999995</v>
      </c>
      <c r="O1061" s="4">
        <v>10.1</v>
      </c>
      <c r="P1061" s="4">
        <v>583.4</v>
      </c>
      <c r="Q1061" s="4">
        <v>10.1</v>
      </c>
      <c r="R1061" s="4">
        <v>627</v>
      </c>
      <c r="S1061" s="4">
        <v>28.7</v>
      </c>
      <c r="T1061" s="4">
        <v>91.27</v>
      </c>
      <c r="U1061" s="4"/>
      <c r="V1061" s="4">
        <v>0.21</v>
      </c>
      <c r="W1061" s="3">
        <v>10.1</v>
      </c>
    </row>
    <row r="1062" spans="1:23" x14ac:dyDescent="0.25">
      <c r="A1062" t="s">
        <v>1762</v>
      </c>
      <c r="B1062">
        <v>1</v>
      </c>
      <c r="C1062" t="s">
        <v>1763</v>
      </c>
      <c r="D1062" t="s">
        <v>25</v>
      </c>
      <c r="E1062" t="s">
        <v>26</v>
      </c>
      <c r="F1062" t="s">
        <v>1764</v>
      </c>
      <c r="G1062" t="s">
        <v>28</v>
      </c>
      <c r="H1062" t="s">
        <v>796</v>
      </c>
      <c r="J1062" s="2">
        <v>-8.6614900000000006</v>
      </c>
      <c r="K1062" s="2">
        <v>-39.334449999999997</v>
      </c>
      <c r="L1062" t="s">
        <v>160</v>
      </c>
      <c r="M1062" t="s">
        <v>1781</v>
      </c>
      <c r="N1062" s="4">
        <v>696.6</v>
      </c>
      <c r="O1062" s="4">
        <v>14.3</v>
      </c>
      <c r="P1062" s="4">
        <v>687.9</v>
      </c>
      <c r="Q1062" s="4">
        <v>11.7</v>
      </c>
      <c r="R1062" s="4">
        <v>659.6</v>
      </c>
      <c r="S1062" s="4">
        <v>18.7</v>
      </c>
      <c r="T1062" s="4">
        <v>105.62</v>
      </c>
      <c r="U1062" s="4"/>
      <c r="V1062" s="4">
        <v>0.28999999999999998</v>
      </c>
      <c r="W1062" s="3">
        <v>14.3</v>
      </c>
    </row>
    <row r="1063" spans="1:23" x14ac:dyDescent="0.25">
      <c r="A1063" t="s">
        <v>1762</v>
      </c>
      <c r="B1063">
        <v>1</v>
      </c>
      <c r="C1063" t="s">
        <v>1763</v>
      </c>
      <c r="D1063" t="s">
        <v>25</v>
      </c>
      <c r="E1063" t="s">
        <v>26</v>
      </c>
      <c r="F1063" t="s">
        <v>1764</v>
      </c>
      <c r="G1063" t="s">
        <v>28</v>
      </c>
      <c r="H1063" t="s">
        <v>796</v>
      </c>
      <c r="J1063" s="2">
        <v>-8.6614900000000006</v>
      </c>
      <c r="K1063" s="2">
        <v>-39.334449999999997</v>
      </c>
      <c r="L1063" t="s">
        <v>160</v>
      </c>
      <c r="M1063" t="s">
        <v>1782</v>
      </c>
      <c r="N1063" s="4">
        <v>698.3</v>
      </c>
      <c r="O1063" s="4">
        <v>10.9</v>
      </c>
      <c r="P1063" s="4">
        <v>694.3</v>
      </c>
      <c r="Q1063" s="4">
        <v>9.3000000000000007</v>
      </c>
      <c r="R1063" s="4">
        <v>681</v>
      </c>
      <c r="S1063" s="4">
        <v>17.3</v>
      </c>
      <c r="T1063" s="4">
        <v>102.54</v>
      </c>
      <c r="U1063" s="4"/>
      <c r="V1063" s="4">
        <v>0.43</v>
      </c>
      <c r="W1063" s="3">
        <v>10.9</v>
      </c>
    </row>
    <row r="1064" spans="1:23" x14ac:dyDescent="0.25">
      <c r="A1064" t="s">
        <v>1762</v>
      </c>
      <c r="B1064">
        <v>1</v>
      </c>
      <c r="C1064" t="s">
        <v>1763</v>
      </c>
      <c r="D1064" t="s">
        <v>25</v>
      </c>
      <c r="E1064" t="s">
        <v>26</v>
      </c>
      <c r="F1064" t="s">
        <v>1764</v>
      </c>
      <c r="G1064" t="s">
        <v>28</v>
      </c>
      <c r="H1064" t="s">
        <v>796</v>
      </c>
      <c r="J1064" s="2">
        <v>-8.6614900000000006</v>
      </c>
      <c r="K1064" s="2">
        <v>-39.334449999999997</v>
      </c>
      <c r="L1064" t="s">
        <v>160</v>
      </c>
      <c r="M1064" t="s">
        <v>1774</v>
      </c>
      <c r="N1064" s="4">
        <v>622.9</v>
      </c>
      <c r="O1064" s="4">
        <v>12.5</v>
      </c>
      <c r="P1064" s="4">
        <v>623.5</v>
      </c>
      <c r="Q1064" s="4">
        <v>20.100000000000001</v>
      </c>
      <c r="R1064" s="4">
        <v>625.5</v>
      </c>
      <c r="S1064" s="4">
        <v>81.099999999999994</v>
      </c>
      <c r="T1064" s="4">
        <v>99.58</v>
      </c>
      <c r="U1064" s="4"/>
      <c r="V1064" s="4">
        <v>0.21</v>
      </c>
      <c r="W1064" s="3">
        <v>12.5</v>
      </c>
    </row>
    <row r="1065" spans="1:23" x14ac:dyDescent="0.25">
      <c r="A1065" t="s">
        <v>1762</v>
      </c>
      <c r="B1065">
        <v>1</v>
      </c>
      <c r="C1065" t="s">
        <v>1763</v>
      </c>
      <c r="D1065" t="s">
        <v>25</v>
      </c>
      <c r="E1065" t="s">
        <v>26</v>
      </c>
      <c r="F1065" t="s">
        <v>1764</v>
      </c>
      <c r="G1065" t="s">
        <v>28</v>
      </c>
      <c r="H1065" t="s">
        <v>796</v>
      </c>
      <c r="J1065" s="2">
        <v>-8.6614900000000006</v>
      </c>
      <c r="K1065" s="2">
        <v>-39.334449999999997</v>
      </c>
      <c r="L1065" t="s">
        <v>160</v>
      </c>
      <c r="M1065" t="s">
        <v>1765</v>
      </c>
      <c r="N1065" s="4">
        <v>529.1</v>
      </c>
      <c r="O1065" s="4">
        <v>11.1</v>
      </c>
      <c r="P1065" s="4">
        <v>535.9</v>
      </c>
      <c r="Q1065" s="4">
        <v>12.2</v>
      </c>
      <c r="R1065" s="4">
        <v>565</v>
      </c>
      <c r="S1065" s="4">
        <v>42.4</v>
      </c>
      <c r="T1065" s="4">
        <v>93.64</v>
      </c>
      <c r="U1065" s="4"/>
      <c r="V1065" s="4">
        <v>0.38</v>
      </c>
      <c r="W1065" s="3">
        <v>11.1</v>
      </c>
    </row>
    <row r="1066" spans="1:23" x14ac:dyDescent="0.25">
      <c r="A1066" t="s">
        <v>1762</v>
      </c>
      <c r="B1066">
        <v>1</v>
      </c>
      <c r="C1066" t="s">
        <v>1763</v>
      </c>
      <c r="D1066" t="s">
        <v>25</v>
      </c>
      <c r="E1066" t="s">
        <v>26</v>
      </c>
      <c r="F1066" t="s">
        <v>1764</v>
      </c>
      <c r="G1066" t="s">
        <v>28</v>
      </c>
      <c r="H1066" t="s">
        <v>796</v>
      </c>
      <c r="J1066" s="2">
        <v>-8.6614900000000006</v>
      </c>
      <c r="K1066" s="2">
        <v>-39.334449999999997</v>
      </c>
      <c r="L1066" t="s">
        <v>160</v>
      </c>
      <c r="M1066" t="s">
        <v>1776</v>
      </c>
      <c r="N1066" s="4">
        <v>641.29999999999995</v>
      </c>
      <c r="O1066" s="4">
        <v>18.5</v>
      </c>
      <c r="P1066" s="4">
        <v>629.20000000000005</v>
      </c>
      <c r="Q1066" s="4">
        <v>14.8</v>
      </c>
      <c r="R1066" s="4">
        <v>586</v>
      </c>
      <c r="S1066" s="4">
        <v>20</v>
      </c>
      <c r="T1066" s="4">
        <v>109.44</v>
      </c>
      <c r="U1066" s="4"/>
      <c r="V1066" s="4">
        <v>0.28999999999999998</v>
      </c>
      <c r="W1066" s="3">
        <v>18.5</v>
      </c>
    </row>
    <row r="1067" spans="1:23" x14ac:dyDescent="0.25">
      <c r="A1067" t="s">
        <v>1762</v>
      </c>
      <c r="B1067">
        <v>1</v>
      </c>
      <c r="C1067" t="s">
        <v>1763</v>
      </c>
      <c r="D1067" t="s">
        <v>25</v>
      </c>
      <c r="E1067" t="s">
        <v>26</v>
      </c>
      <c r="F1067" t="s">
        <v>1764</v>
      </c>
      <c r="G1067" t="s">
        <v>28</v>
      </c>
      <c r="H1067" t="s">
        <v>796</v>
      </c>
      <c r="J1067" s="2">
        <v>-8.6614900000000006</v>
      </c>
      <c r="K1067" s="2">
        <v>-39.334449999999997</v>
      </c>
      <c r="L1067" t="s">
        <v>160</v>
      </c>
      <c r="M1067" t="s">
        <v>1770</v>
      </c>
      <c r="N1067" s="4">
        <v>581.6</v>
      </c>
      <c r="O1067" s="4">
        <v>14.2</v>
      </c>
      <c r="P1067" s="4">
        <v>587.20000000000005</v>
      </c>
      <c r="Q1067" s="4">
        <v>13.2</v>
      </c>
      <c r="R1067" s="4">
        <v>609</v>
      </c>
      <c r="S1067" s="4">
        <v>32</v>
      </c>
      <c r="T1067" s="4">
        <v>95.5</v>
      </c>
      <c r="U1067" s="4"/>
      <c r="V1067" s="4">
        <v>0.43</v>
      </c>
      <c r="W1067" s="3">
        <v>14.2</v>
      </c>
    </row>
    <row r="1068" spans="1:23" x14ac:dyDescent="0.25">
      <c r="A1068" t="s">
        <v>1762</v>
      </c>
      <c r="B1068">
        <v>1</v>
      </c>
      <c r="C1068" t="s">
        <v>1763</v>
      </c>
      <c r="D1068" t="s">
        <v>25</v>
      </c>
      <c r="E1068" t="s">
        <v>26</v>
      </c>
      <c r="F1068" t="s">
        <v>1764</v>
      </c>
      <c r="G1068" t="s">
        <v>28</v>
      </c>
      <c r="H1068" t="s">
        <v>796</v>
      </c>
      <c r="J1068" s="2">
        <v>-8.6614900000000006</v>
      </c>
      <c r="K1068" s="2">
        <v>-39.334449999999997</v>
      </c>
      <c r="L1068" t="s">
        <v>160</v>
      </c>
      <c r="M1068" t="s">
        <v>1780</v>
      </c>
      <c r="N1068" s="4">
        <v>672.3</v>
      </c>
      <c r="O1068" s="4">
        <v>12.7</v>
      </c>
      <c r="P1068" s="4">
        <v>666.5</v>
      </c>
      <c r="Q1068" s="4">
        <v>15.9</v>
      </c>
      <c r="R1068" s="4">
        <v>646.79999999999995</v>
      </c>
      <c r="S1068" s="4">
        <v>55.2</v>
      </c>
      <c r="T1068" s="4">
        <v>103.93</v>
      </c>
      <c r="U1068" s="4"/>
      <c r="V1068" s="4">
        <v>0.21</v>
      </c>
      <c r="W1068" s="3">
        <v>12.7</v>
      </c>
    </row>
    <row r="1069" spans="1:23" x14ac:dyDescent="0.25">
      <c r="A1069" t="s">
        <v>1762</v>
      </c>
      <c r="B1069">
        <v>1</v>
      </c>
      <c r="C1069" t="s">
        <v>1763</v>
      </c>
      <c r="D1069" t="s">
        <v>25</v>
      </c>
      <c r="E1069" t="s">
        <v>26</v>
      </c>
      <c r="F1069" t="s">
        <v>1764</v>
      </c>
      <c r="G1069" t="s">
        <v>28</v>
      </c>
      <c r="H1069" t="s">
        <v>796</v>
      </c>
      <c r="J1069" s="2">
        <v>-8.6614900000000006</v>
      </c>
      <c r="K1069" s="2">
        <v>-39.334449999999997</v>
      </c>
      <c r="L1069" t="s">
        <v>160</v>
      </c>
      <c r="M1069" t="s">
        <v>1779</v>
      </c>
      <c r="N1069" s="4">
        <v>670.7</v>
      </c>
      <c r="O1069" s="4">
        <v>18.8</v>
      </c>
      <c r="P1069" s="4">
        <v>675.3</v>
      </c>
      <c r="Q1069" s="4">
        <v>15</v>
      </c>
      <c r="R1069" s="4">
        <v>690.9</v>
      </c>
      <c r="S1069" s="4">
        <v>16.600000000000001</v>
      </c>
      <c r="T1069" s="4">
        <v>97.07</v>
      </c>
      <c r="U1069" s="4"/>
      <c r="V1069" s="4">
        <v>0.38</v>
      </c>
      <c r="W1069" s="3">
        <v>18.8</v>
      </c>
    </row>
    <row r="1070" spans="1:23" x14ac:dyDescent="0.25">
      <c r="A1070" t="s">
        <v>1762</v>
      </c>
      <c r="B1070">
        <v>1</v>
      </c>
      <c r="C1070" t="s">
        <v>1763</v>
      </c>
      <c r="D1070" t="s">
        <v>25</v>
      </c>
      <c r="E1070" t="s">
        <v>26</v>
      </c>
      <c r="F1070" t="s">
        <v>1764</v>
      </c>
      <c r="G1070" t="s">
        <v>28</v>
      </c>
      <c r="H1070" t="s">
        <v>796</v>
      </c>
      <c r="J1070" s="2">
        <v>-8.6614900000000006</v>
      </c>
      <c r="K1070" s="2">
        <v>-39.334449999999997</v>
      </c>
      <c r="L1070" t="s">
        <v>160</v>
      </c>
      <c r="M1070" t="s">
        <v>1767</v>
      </c>
      <c r="N1070" s="4">
        <v>570.6</v>
      </c>
      <c r="O1070" s="4">
        <v>16.8</v>
      </c>
      <c r="P1070" s="4">
        <v>579.79999999999995</v>
      </c>
      <c r="Q1070" s="4">
        <v>14</v>
      </c>
      <c r="R1070" s="4">
        <v>615.70000000000005</v>
      </c>
      <c r="S1070" s="4">
        <v>16.5</v>
      </c>
      <c r="T1070" s="4">
        <v>92.68</v>
      </c>
      <c r="U1070" s="4"/>
      <c r="V1070" s="4">
        <v>0.28999999999999998</v>
      </c>
      <c r="W1070" s="3">
        <v>16.8</v>
      </c>
    </row>
    <row r="1071" spans="1:23" x14ac:dyDescent="0.25">
      <c r="A1071" t="s">
        <v>1762</v>
      </c>
      <c r="B1071">
        <v>1</v>
      </c>
      <c r="C1071" t="s">
        <v>1763</v>
      </c>
      <c r="D1071" t="s">
        <v>25</v>
      </c>
      <c r="E1071" t="s">
        <v>26</v>
      </c>
      <c r="F1071" t="s">
        <v>1764</v>
      </c>
      <c r="G1071" t="s">
        <v>28</v>
      </c>
      <c r="H1071" t="s">
        <v>796</v>
      </c>
      <c r="J1071" s="2">
        <v>-8.6614900000000006</v>
      </c>
      <c r="K1071" s="2">
        <v>-39.334449999999997</v>
      </c>
      <c r="L1071" t="s">
        <v>160</v>
      </c>
      <c r="M1071" t="s">
        <v>1778</v>
      </c>
      <c r="N1071" s="4">
        <v>668</v>
      </c>
      <c r="O1071" s="4">
        <v>11.6</v>
      </c>
      <c r="P1071" s="4">
        <v>661</v>
      </c>
      <c r="Q1071" s="4">
        <v>10.5</v>
      </c>
      <c r="R1071" s="4">
        <v>637.29999999999995</v>
      </c>
      <c r="S1071" s="4">
        <v>24.9</v>
      </c>
      <c r="T1071" s="4">
        <v>104.81</v>
      </c>
      <c r="U1071" s="4"/>
      <c r="V1071" s="4">
        <v>0.21</v>
      </c>
      <c r="W1071" s="3">
        <v>11.6</v>
      </c>
    </row>
    <row r="1072" spans="1:23" x14ac:dyDescent="0.25">
      <c r="A1072" t="s">
        <v>1762</v>
      </c>
      <c r="B1072">
        <v>1</v>
      </c>
      <c r="C1072" t="s">
        <v>1763</v>
      </c>
      <c r="D1072" t="s">
        <v>25</v>
      </c>
      <c r="E1072" t="s">
        <v>26</v>
      </c>
      <c r="F1072" t="s">
        <v>1764</v>
      </c>
      <c r="G1072" t="s">
        <v>28</v>
      </c>
      <c r="H1072" t="s">
        <v>796</v>
      </c>
      <c r="J1072" s="2">
        <v>-8.6614900000000006</v>
      </c>
      <c r="K1072" s="2">
        <v>-39.334449999999997</v>
      </c>
      <c r="L1072" t="s">
        <v>160</v>
      </c>
      <c r="M1072" t="s">
        <v>1777</v>
      </c>
      <c r="N1072" s="4">
        <v>667.4</v>
      </c>
      <c r="O1072" s="4">
        <v>10.8</v>
      </c>
      <c r="P1072" s="4">
        <v>672.6</v>
      </c>
      <c r="Q1072" s="4">
        <v>9.1999999999999993</v>
      </c>
      <c r="R1072" s="4">
        <v>690.1</v>
      </c>
      <c r="S1072" s="4">
        <v>16.899999999999999</v>
      </c>
      <c r="T1072" s="4">
        <v>96.7</v>
      </c>
      <c r="U1072" s="4"/>
      <c r="V1072" s="4">
        <v>0.21</v>
      </c>
      <c r="W1072" s="3">
        <v>10.8</v>
      </c>
    </row>
    <row r="1073" spans="1:23" x14ac:dyDescent="0.25">
      <c r="A1073" t="s">
        <v>1762</v>
      </c>
      <c r="B1073">
        <v>1</v>
      </c>
      <c r="C1073" t="s">
        <v>1763</v>
      </c>
      <c r="D1073" t="s">
        <v>25</v>
      </c>
      <c r="E1073" t="s">
        <v>26</v>
      </c>
      <c r="F1073" t="s">
        <v>1764</v>
      </c>
      <c r="G1073" t="s">
        <v>28</v>
      </c>
      <c r="H1073" t="s">
        <v>796</v>
      </c>
      <c r="J1073" s="2">
        <v>-8.6614900000000006</v>
      </c>
      <c r="K1073" s="2">
        <v>-39.334449999999997</v>
      </c>
      <c r="L1073" t="s">
        <v>160</v>
      </c>
      <c r="M1073" t="s">
        <v>1766</v>
      </c>
      <c r="N1073" s="4">
        <v>552.1</v>
      </c>
      <c r="O1073" s="4">
        <v>9.1</v>
      </c>
      <c r="P1073" s="4">
        <v>552.4</v>
      </c>
      <c r="Q1073" s="4">
        <v>28.9</v>
      </c>
      <c r="R1073" s="4">
        <v>553.70000000000005</v>
      </c>
      <c r="S1073" s="4">
        <v>142.9</v>
      </c>
      <c r="T1073" s="4">
        <v>99.71</v>
      </c>
      <c r="U1073" s="4"/>
      <c r="V1073" s="4">
        <v>0.21</v>
      </c>
      <c r="W1073" s="3">
        <v>9.1</v>
      </c>
    </row>
    <row r="1074" spans="1:23" x14ac:dyDescent="0.25">
      <c r="A1074" t="s">
        <v>1762</v>
      </c>
      <c r="B1074">
        <v>1</v>
      </c>
      <c r="C1074" t="s">
        <v>1763</v>
      </c>
      <c r="D1074" t="s">
        <v>25</v>
      </c>
      <c r="E1074" t="s">
        <v>26</v>
      </c>
      <c r="F1074" t="s">
        <v>1764</v>
      </c>
      <c r="G1074" t="s">
        <v>28</v>
      </c>
      <c r="H1074" t="s">
        <v>796</v>
      </c>
      <c r="J1074" s="2">
        <v>-8.6614900000000006</v>
      </c>
      <c r="K1074" s="2">
        <v>-39.334449999999997</v>
      </c>
      <c r="L1074" t="s">
        <v>160</v>
      </c>
      <c r="M1074" t="s">
        <v>1771</v>
      </c>
      <c r="N1074" s="4">
        <v>595</v>
      </c>
      <c r="O1074" s="4">
        <v>12.9</v>
      </c>
      <c r="P1074" s="4">
        <v>608</v>
      </c>
      <c r="Q1074" s="4">
        <v>11</v>
      </c>
      <c r="R1074" s="4">
        <v>656.8</v>
      </c>
      <c r="S1074" s="4">
        <v>17.100000000000001</v>
      </c>
      <c r="T1074" s="4">
        <v>90.6</v>
      </c>
      <c r="U1074" s="4"/>
      <c r="V1074" s="4">
        <v>0.38</v>
      </c>
      <c r="W1074" s="3">
        <v>12.9</v>
      </c>
    </row>
    <row r="1075" spans="1:23" x14ac:dyDescent="0.25">
      <c r="A1075" t="s">
        <v>1762</v>
      </c>
      <c r="B1075">
        <v>1</v>
      </c>
      <c r="C1075" t="s">
        <v>1763</v>
      </c>
      <c r="D1075" t="s">
        <v>25</v>
      </c>
      <c r="E1075" t="s">
        <v>26</v>
      </c>
      <c r="F1075" t="s">
        <v>1764</v>
      </c>
      <c r="G1075" t="s">
        <v>28</v>
      </c>
      <c r="H1075" t="s">
        <v>796</v>
      </c>
      <c r="J1075" s="2">
        <v>-8.6614900000000006</v>
      </c>
      <c r="K1075" s="2">
        <v>-39.334449999999997</v>
      </c>
      <c r="L1075" t="s">
        <v>160</v>
      </c>
      <c r="M1075" t="s">
        <v>1772</v>
      </c>
      <c r="N1075" s="4">
        <v>604.5</v>
      </c>
      <c r="O1075" s="4">
        <v>14.1</v>
      </c>
      <c r="P1075" s="4">
        <v>615.6</v>
      </c>
      <c r="Q1075" s="4">
        <v>12</v>
      </c>
      <c r="R1075" s="4">
        <v>656.8</v>
      </c>
      <c r="S1075" s="4">
        <v>18.100000000000001</v>
      </c>
      <c r="T1075" s="4">
        <v>92.03</v>
      </c>
      <c r="U1075" s="4"/>
      <c r="V1075" s="4">
        <v>0.43</v>
      </c>
      <c r="W1075" s="3">
        <v>14.1</v>
      </c>
    </row>
    <row r="1076" spans="1:23" x14ac:dyDescent="0.25">
      <c r="A1076" t="s">
        <v>1762</v>
      </c>
      <c r="B1076">
        <v>2</v>
      </c>
      <c r="C1076" t="s">
        <v>1783</v>
      </c>
      <c r="D1076" t="s">
        <v>25</v>
      </c>
      <c r="E1076" t="s">
        <v>26</v>
      </c>
      <c r="F1076" t="s">
        <v>1784</v>
      </c>
      <c r="G1076" t="s">
        <v>28</v>
      </c>
      <c r="H1076" t="s">
        <v>1785</v>
      </c>
      <c r="J1076" s="2">
        <v>-8.7972439999999992</v>
      </c>
      <c r="K1076" s="2">
        <v>-39.564340199999997</v>
      </c>
      <c r="L1076" t="s">
        <v>160</v>
      </c>
      <c r="M1076" t="s">
        <v>1788</v>
      </c>
      <c r="N1076" s="4">
        <v>2200.1</v>
      </c>
      <c r="O1076" s="4">
        <v>109</v>
      </c>
      <c r="P1076" s="4">
        <v>2132.6999999999998</v>
      </c>
      <c r="Q1076" s="4">
        <v>58</v>
      </c>
      <c r="R1076" s="4">
        <v>2068.4</v>
      </c>
      <c r="S1076" s="4">
        <v>50.6</v>
      </c>
      <c r="T1076" s="4">
        <v>106.37</v>
      </c>
      <c r="U1076" s="4"/>
      <c r="V1076" s="4">
        <v>0.21</v>
      </c>
      <c r="W1076" s="3">
        <v>50.6</v>
      </c>
    </row>
    <row r="1077" spans="1:23" x14ac:dyDescent="0.25">
      <c r="A1077" t="s">
        <v>1762</v>
      </c>
      <c r="B1077">
        <v>2</v>
      </c>
      <c r="C1077" t="s">
        <v>1783</v>
      </c>
      <c r="D1077" t="s">
        <v>25</v>
      </c>
      <c r="E1077" t="s">
        <v>26</v>
      </c>
      <c r="F1077" t="s">
        <v>1784</v>
      </c>
      <c r="G1077" t="s">
        <v>28</v>
      </c>
      <c r="H1077" t="s">
        <v>1785</v>
      </c>
      <c r="J1077" s="2">
        <v>-8.7972439999999992</v>
      </c>
      <c r="K1077" s="2">
        <v>-39.564340199999997</v>
      </c>
      <c r="L1077" t="s">
        <v>160</v>
      </c>
      <c r="M1077" t="s">
        <v>1787</v>
      </c>
      <c r="N1077" s="4">
        <v>2014.1</v>
      </c>
      <c r="O1077" s="4">
        <v>16.600000000000001</v>
      </c>
      <c r="P1077" s="4">
        <v>2026.5</v>
      </c>
      <c r="Q1077" s="4">
        <v>10.8</v>
      </c>
      <c r="R1077" s="4">
        <v>2039.1</v>
      </c>
      <c r="S1077" s="4">
        <v>13.7</v>
      </c>
      <c r="T1077" s="4">
        <v>98.78</v>
      </c>
      <c r="U1077" s="4"/>
      <c r="V1077" s="4">
        <v>0.28999999999999998</v>
      </c>
      <c r="W1077" s="3">
        <v>13.7</v>
      </c>
    </row>
    <row r="1078" spans="1:23" x14ac:dyDescent="0.25">
      <c r="A1078" t="s">
        <v>1762</v>
      </c>
      <c r="B1078">
        <v>2</v>
      </c>
      <c r="C1078" t="s">
        <v>1783</v>
      </c>
      <c r="D1078" t="s">
        <v>25</v>
      </c>
      <c r="E1078" t="s">
        <v>26</v>
      </c>
      <c r="F1078" t="s">
        <v>1784</v>
      </c>
      <c r="G1078" t="s">
        <v>28</v>
      </c>
      <c r="H1078" t="s">
        <v>1785</v>
      </c>
      <c r="J1078" s="2">
        <v>-8.7972439999999992</v>
      </c>
      <c r="K1078" s="2">
        <v>-39.564340199999997</v>
      </c>
      <c r="L1078" t="s">
        <v>160</v>
      </c>
      <c r="M1078" t="s">
        <v>1791</v>
      </c>
      <c r="N1078" s="4">
        <v>2391.8000000000002</v>
      </c>
      <c r="O1078" s="4">
        <v>31.6</v>
      </c>
      <c r="P1078" s="4">
        <v>2466.8000000000002</v>
      </c>
      <c r="Q1078" s="4">
        <v>20.6</v>
      </c>
      <c r="R1078" s="4">
        <v>2529.1</v>
      </c>
      <c r="S1078" s="4">
        <v>26.2</v>
      </c>
      <c r="T1078" s="4">
        <v>94.57</v>
      </c>
      <c r="U1078" s="4"/>
      <c r="V1078" s="4">
        <v>0.43</v>
      </c>
      <c r="W1078" s="3">
        <v>26.2</v>
      </c>
    </row>
    <row r="1079" spans="1:23" x14ac:dyDescent="0.25">
      <c r="A1079" t="s">
        <v>1762</v>
      </c>
      <c r="B1079">
        <v>2</v>
      </c>
      <c r="C1079" t="s">
        <v>1783</v>
      </c>
      <c r="D1079" t="s">
        <v>25</v>
      </c>
      <c r="E1079" t="s">
        <v>26</v>
      </c>
      <c r="F1079" t="s">
        <v>1784</v>
      </c>
      <c r="G1079" t="s">
        <v>28</v>
      </c>
      <c r="H1079" t="s">
        <v>1785</v>
      </c>
      <c r="J1079" s="2">
        <v>-8.7972439999999992</v>
      </c>
      <c r="K1079" s="2">
        <v>-39.564340199999997</v>
      </c>
      <c r="L1079" t="s">
        <v>160</v>
      </c>
      <c r="M1079" t="s">
        <v>1795</v>
      </c>
      <c r="N1079" s="4">
        <v>2506.8000000000002</v>
      </c>
      <c r="O1079" s="4">
        <v>49.1</v>
      </c>
      <c r="P1079" s="4">
        <v>2549.5</v>
      </c>
      <c r="Q1079" s="4">
        <v>23.6</v>
      </c>
      <c r="R1079" s="4">
        <v>2583.6</v>
      </c>
      <c r="S1079" s="4">
        <v>14.8</v>
      </c>
      <c r="T1079" s="4">
        <v>97.03</v>
      </c>
      <c r="U1079" s="4"/>
      <c r="V1079" s="4">
        <v>0.38</v>
      </c>
      <c r="W1079" s="3">
        <v>14.8</v>
      </c>
    </row>
    <row r="1080" spans="1:23" x14ac:dyDescent="0.25">
      <c r="A1080" t="s">
        <v>1762</v>
      </c>
      <c r="B1080">
        <v>2</v>
      </c>
      <c r="C1080" t="s">
        <v>1783</v>
      </c>
      <c r="D1080" t="s">
        <v>25</v>
      </c>
      <c r="E1080" t="s">
        <v>26</v>
      </c>
      <c r="F1080" t="s">
        <v>1784</v>
      </c>
      <c r="G1080" t="s">
        <v>28</v>
      </c>
      <c r="H1080" t="s">
        <v>1785</v>
      </c>
      <c r="J1080" s="2">
        <v>-8.7972439999999992</v>
      </c>
      <c r="K1080" s="2">
        <v>-39.564340199999997</v>
      </c>
      <c r="L1080" t="s">
        <v>160</v>
      </c>
      <c r="M1080" t="s">
        <v>1789</v>
      </c>
      <c r="N1080" s="4">
        <v>2313.1999999999998</v>
      </c>
      <c r="O1080" s="4">
        <v>69.599999999999994</v>
      </c>
      <c r="P1080" s="4">
        <v>2415.3000000000002</v>
      </c>
      <c r="Q1080" s="4">
        <v>35.6</v>
      </c>
      <c r="R1080" s="4">
        <v>2502.6</v>
      </c>
      <c r="S1080" s="4">
        <v>24.1</v>
      </c>
      <c r="T1080" s="4">
        <v>92.43</v>
      </c>
      <c r="U1080" s="4"/>
      <c r="V1080" s="4">
        <v>0.43</v>
      </c>
      <c r="W1080" s="3">
        <v>24.1</v>
      </c>
    </row>
    <row r="1081" spans="1:23" x14ac:dyDescent="0.25">
      <c r="A1081" t="s">
        <v>1762</v>
      </c>
      <c r="B1081">
        <v>2</v>
      </c>
      <c r="C1081" t="s">
        <v>1783</v>
      </c>
      <c r="D1081" t="s">
        <v>25</v>
      </c>
      <c r="E1081" t="s">
        <v>26</v>
      </c>
      <c r="F1081" t="s">
        <v>1784</v>
      </c>
      <c r="G1081" t="s">
        <v>28</v>
      </c>
      <c r="H1081" t="s">
        <v>1785</v>
      </c>
      <c r="J1081" s="2">
        <v>-8.7972439999999992</v>
      </c>
      <c r="K1081" s="2">
        <v>-39.564340199999997</v>
      </c>
      <c r="L1081" t="s">
        <v>160</v>
      </c>
      <c r="M1081" t="s">
        <v>1793</v>
      </c>
      <c r="N1081" s="4">
        <v>2329.5</v>
      </c>
      <c r="O1081" s="4">
        <v>13.4</v>
      </c>
      <c r="P1081" s="4">
        <v>2464.6999999999998</v>
      </c>
      <c r="Q1081" s="4">
        <v>8.1</v>
      </c>
      <c r="R1081" s="4">
        <v>2578.1999999999998</v>
      </c>
      <c r="S1081" s="4">
        <v>9.1</v>
      </c>
      <c r="T1081" s="4">
        <v>90.36</v>
      </c>
      <c r="U1081" s="4"/>
      <c r="V1081" s="4">
        <v>0.43</v>
      </c>
      <c r="W1081" s="3">
        <v>9.1</v>
      </c>
    </row>
    <row r="1082" spans="1:23" x14ac:dyDescent="0.25">
      <c r="A1082" t="s">
        <v>1762</v>
      </c>
      <c r="B1082">
        <v>2</v>
      </c>
      <c r="C1082" t="s">
        <v>1783</v>
      </c>
      <c r="D1082" t="s">
        <v>25</v>
      </c>
      <c r="E1082" t="s">
        <v>26</v>
      </c>
      <c r="F1082" t="s">
        <v>1784</v>
      </c>
      <c r="G1082" t="s">
        <v>28</v>
      </c>
      <c r="H1082" t="s">
        <v>1785</v>
      </c>
      <c r="J1082" s="2">
        <v>-8.7972439999999992</v>
      </c>
      <c r="K1082" s="2">
        <v>-39.564340199999997</v>
      </c>
      <c r="L1082" t="s">
        <v>160</v>
      </c>
      <c r="M1082" t="s">
        <v>1794</v>
      </c>
      <c r="N1082" s="4">
        <v>2553.1</v>
      </c>
      <c r="O1082" s="4">
        <v>49.7</v>
      </c>
      <c r="P1082" s="4">
        <v>2570.1</v>
      </c>
      <c r="Q1082" s="4">
        <v>24</v>
      </c>
      <c r="R1082" s="4">
        <v>2583.4</v>
      </c>
      <c r="S1082" s="4">
        <v>17.2</v>
      </c>
      <c r="T1082" s="4">
        <v>98.83</v>
      </c>
      <c r="U1082" s="4"/>
      <c r="V1082" s="4">
        <v>0.38</v>
      </c>
      <c r="W1082" s="3">
        <v>17.2</v>
      </c>
    </row>
    <row r="1083" spans="1:23" x14ac:dyDescent="0.25">
      <c r="A1083" t="s">
        <v>1762</v>
      </c>
      <c r="B1083">
        <v>2</v>
      </c>
      <c r="C1083" t="s">
        <v>1783</v>
      </c>
      <c r="D1083" t="s">
        <v>25</v>
      </c>
      <c r="E1083" t="s">
        <v>26</v>
      </c>
      <c r="F1083" t="s">
        <v>1784</v>
      </c>
      <c r="G1083" t="s">
        <v>28</v>
      </c>
      <c r="H1083" t="s">
        <v>1785</v>
      </c>
      <c r="J1083" s="2">
        <v>-8.7972439999999992</v>
      </c>
      <c r="K1083" s="2">
        <v>-39.564340199999997</v>
      </c>
      <c r="L1083" t="s">
        <v>160</v>
      </c>
      <c r="M1083" t="s">
        <v>1792</v>
      </c>
      <c r="N1083" s="4">
        <v>2403.4</v>
      </c>
      <c r="O1083" s="4">
        <v>24.2</v>
      </c>
      <c r="P1083" s="4">
        <v>2492</v>
      </c>
      <c r="Q1083" s="4">
        <v>12.5</v>
      </c>
      <c r="R1083" s="4">
        <v>2565</v>
      </c>
      <c r="S1083" s="4">
        <v>10.199999999999999</v>
      </c>
      <c r="T1083" s="4">
        <v>93.7</v>
      </c>
      <c r="U1083" s="4"/>
      <c r="V1083" s="4">
        <v>0.43</v>
      </c>
      <c r="W1083" s="3">
        <v>10.199999999999999</v>
      </c>
    </row>
    <row r="1084" spans="1:23" x14ac:dyDescent="0.25">
      <c r="A1084" t="s">
        <v>1762</v>
      </c>
      <c r="B1084">
        <v>2</v>
      </c>
      <c r="C1084" t="s">
        <v>1783</v>
      </c>
      <c r="D1084" t="s">
        <v>25</v>
      </c>
      <c r="E1084" t="s">
        <v>26</v>
      </c>
      <c r="F1084" t="s">
        <v>1784</v>
      </c>
      <c r="G1084" t="s">
        <v>28</v>
      </c>
      <c r="H1084" t="s">
        <v>1785</v>
      </c>
      <c r="J1084" s="2">
        <v>-8.7972439999999992</v>
      </c>
      <c r="K1084" s="2">
        <v>-39.564340199999997</v>
      </c>
      <c r="L1084" t="s">
        <v>160</v>
      </c>
      <c r="M1084" t="s">
        <v>1796</v>
      </c>
      <c r="N1084" s="4">
        <v>2349.4</v>
      </c>
      <c r="O1084" s="4">
        <v>89.1</v>
      </c>
      <c r="P1084" s="4">
        <v>2483.3000000000002</v>
      </c>
      <c r="Q1084" s="4">
        <v>44.8</v>
      </c>
      <c r="R1084" s="4">
        <v>2594.8000000000002</v>
      </c>
      <c r="S1084" s="4">
        <v>28</v>
      </c>
      <c r="T1084" s="4">
        <v>90.54</v>
      </c>
      <c r="U1084" s="4"/>
      <c r="V1084" s="4">
        <v>0.28999999999999998</v>
      </c>
      <c r="W1084" s="3">
        <v>28</v>
      </c>
    </row>
    <row r="1085" spans="1:23" x14ac:dyDescent="0.25">
      <c r="A1085" t="s">
        <v>1762</v>
      </c>
      <c r="B1085">
        <v>2</v>
      </c>
      <c r="C1085" t="s">
        <v>1783</v>
      </c>
      <c r="D1085" t="s">
        <v>25</v>
      </c>
      <c r="E1085" t="s">
        <v>26</v>
      </c>
      <c r="F1085" t="s">
        <v>1784</v>
      </c>
      <c r="G1085" t="s">
        <v>28</v>
      </c>
      <c r="H1085" t="s">
        <v>1785</v>
      </c>
      <c r="J1085" s="2">
        <v>-8.7972439999999992</v>
      </c>
      <c r="K1085" s="2">
        <v>-39.564340199999997</v>
      </c>
      <c r="L1085" t="s">
        <v>160</v>
      </c>
      <c r="M1085" t="s">
        <v>1799</v>
      </c>
      <c r="N1085" s="4">
        <v>2367.6999999999998</v>
      </c>
      <c r="O1085" s="4">
        <v>36.4</v>
      </c>
      <c r="P1085" s="4">
        <v>2503.8000000000002</v>
      </c>
      <c r="Q1085" s="4">
        <v>22.1</v>
      </c>
      <c r="R1085" s="4">
        <v>2616.1999999999998</v>
      </c>
      <c r="S1085" s="4">
        <v>25.3</v>
      </c>
      <c r="T1085" s="4">
        <v>90.5</v>
      </c>
      <c r="U1085" s="4"/>
      <c r="V1085" s="4">
        <v>0.21</v>
      </c>
      <c r="W1085" s="3">
        <v>25.3</v>
      </c>
    </row>
    <row r="1086" spans="1:23" x14ac:dyDescent="0.25">
      <c r="A1086" t="s">
        <v>1762</v>
      </c>
      <c r="B1086">
        <v>2</v>
      </c>
      <c r="C1086" t="s">
        <v>1783</v>
      </c>
      <c r="D1086" t="s">
        <v>25</v>
      </c>
      <c r="E1086" t="s">
        <v>26</v>
      </c>
      <c r="F1086" t="s">
        <v>1784</v>
      </c>
      <c r="G1086" t="s">
        <v>28</v>
      </c>
      <c r="H1086" t="s">
        <v>1785</v>
      </c>
      <c r="J1086" s="2">
        <v>-8.7972439999999992</v>
      </c>
      <c r="K1086" s="2">
        <v>-39.564340199999997</v>
      </c>
      <c r="L1086" t="s">
        <v>160</v>
      </c>
      <c r="M1086" t="s">
        <v>1800</v>
      </c>
      <c r="N1086" s="4">
        <v>2573.3000000000002</v>
      </c>
      <c r="O1086" s="4">
        <v>70.7</v>
      </c>
      <c r="P1086" s="4">
        <v>2626.2</v>
      </c>
      <c r="Q1086" s="4">
        <v>36.299999999999997</v>
      </c>
      <c r="R1086" s="4">
        <v>2667.3</v>
      </c>
      <c r="S1086" s="4">
        <v>32.5</v>
      </c>
      <c r="T1086" s="4">
        <v>96.47</v>
      </c>
      <c r="U1086" s="4"/>
      <c r="V1086" s="4">
        <v>0.38</v>
      </c>
      <c r="W1086" s="3">
        <v>32.5</v>
      </c>
    </row>
    <row r="1087" spans="1:23" x14ac:dyDescent="0.25">
      <c r="A1087" t="s">
        <v>1762</v>
      </c>
      <c r="B1087">
        <v>2</v>
      </c>
      <c r="C1087" t="s">
        <v>1783</v>
      </c>
      <c r="D1087" t="s">
        <v>25</v>
      </c>
      <c r="E1087" t="s">
        <v>26</v>
      </c>
      <c r="F1087" t="s">
        <v>1784</v>
      </c>
      <c r="G1087" t="s">
        <v>28</v>
      </c>
      <c r="H1087" t="s">
        <v>1785</v>
      </c>
      <c r="J1087" s="2">
        <v>-8.7972439999999992</v>
      </c>
      <c r="K1087" s="2">
        <v>-39.564340199999997</v>
      </c>
      <c r="L1087" t="s">
        <v>160</v>
      </c>
      <c r="M1087" t="s">
        <v>1798</v>
      </c>
      <c r="N1087" s="4">
        <v>2366.1</v>
      </c>
      <c r="O1087" s="4">
        <v>27.4</v>
      </c>
      <c r="P1087" s="4">
        <v>2494.8000000000002</v>
      </c>
      <c r="Q1087" s="4">
        <v>16.600000000000001</v>
      </c>
      <c r="R1087" s="4">
        <v>2601.3000000000002</v>
      </c>
      <c r="S1087" s="4">
        <v>19</v>
      </c>
      <c r="T1087" s="4">
        <v>90.96</v>
      </c>
      <c r="U1087" s="4"/>
      <c r="V1087" s="4">
        <v>0.21</v>
      </c>
      <c r="W1087" s="3">
        <v>19</v>
      </c>
    </row>
    <row r="1088" spans="1:23" x14ac:dyDescent="0.25">
      <c r="A1088" t="s">
        <v>1762</v>
      </c>
      <c r="B1088">
        <v>2</v>
      </c>
      <c r="C1088" t="s">
        <v>1783</v>
      </c>
      <c r="D1088" t="s">
        <v>25</v>
      </c>
      <c r="E1088" t="s">
        <v>26</v>
      </c>
      <c r="F1088" t="s">
        <v>1784</v>
      </c>
      <c r="G1088" t="s">
        <v>28</v>
      </c>
      <c r="H1088" t="s">
        <v>1785</v>
      </c>
      <c r="J1088" s="2">
        <v>-8.7972439999999992</v>
      </c>
      <c r="K1088" s="2">
        <v>-39.564340199999997</v>
      </c>
      <c r="L1088" t="s">
        <v>160</v>
      </c>
      <c r="M1088" t="s">
        <v>1786</v>
      </c>
      <c r="N1088" s="4">
        <v>1919</v>
      </c>
      <c r="O1088" s="4">
        <v>12.7</v>
      </c>
      <c r="P1088" s="4">
        <v>1969.6</v>
      </c>
      <c r="Q1088" s="4">
        <v>10.4</v>
      </c>
      <c r="R1088" s="4">
        <v>2023.2</v>
      </c>
      <c r="S1088" s="4">
        <v>16.3</v>
      </c>
      <c r="T1088" s="4">
        <v>94.85</v>
      </c>
      <c r="U1088" s="4"/>
      <c r="V1088" s="4">
        <v>0.21</v>
      </c>
      <c r="W1088" s="3">
        <v>16.3</v>
      </c>
    </row>
    <row r="1089" spans="1:23" x14ac:dyDescent="0.25">
      <c r="A1089" t="s">
        <v>1762</v>
      </c>
      <c r="B1089">
        <v>2</v>
      </c>
      <c r="C1089" t="s">
        <v>1783</v>
      </c>
      <c r="D1089" t="s">
        <v>25</v>
      </c>
      <c r="E1089" t="s">
        <v>26</v>
      </c>
      <c r="F1089" t="s">
        <v>1784</v>
      </c>
      <c r="G1089" t="s">
        <v>28</v>
      </c>
      <c r="H1089" t="s">
        <v>1785</v>
      </c>
      <c r="J1089" s="2">
        <v>-8.7972439999999992</v>
      </c>
      <c r="K1089" s="2">
        <v>-39.564340199999997</v>
      </c>
      <c r="L1089" t="s">
        <v>160</v>
      </c>
      <c r="M1089" t="s">
        <v>1797</v>
      </c>
      <c r="N1089" s="4">
        <v>2561</v>
      </c>
      <c r="O1089" s="4">
        <v>54.4</v>
      </c>
      <c r="P1089" s="4">
        <v>2580.5</v>
      </c>
      <c r="Q1089" s="4">
        <v>24.6</v>
      </c>
      <c r="R1089" s="4">
        <v>2595.8000000000002</v>
      </c>
      <c r="S1089" s="4">
        <v>8.8000000000000007</v>
      </c>
      <c r="T1089" s="4">
        <v>98.66</v>
      </c>
      <c r="U1089" s="4"/>
      <c r="V1089" s="4">
        <v>0.28999999999999998</v>
      </c>
      <c r="W1089" s="3">
        <v>8.8000000000000007</v>
      </c>
    </row>
    <row r="1090" spans="1:23" x14ac:dyDescent="0.25">
      <c r="A1090" t="s">
        <v>1762</v>
      </c>
      <c r="B1090">
        <v>2</v>
      </c>
      <c r="C1090" t="s">
        <v>1783</v>
      </c>
      <c r="D1090" t="s">
        <v>25</v>
      </c>
      <c r="E1090" t="s">
        <v>26</v>
      </c>
      <c r="F1090" t="s">
        <v>1784</v>
      </c>
      <c r="G1090" t="s">
        <v>28</v>
      </c>
      <c r="H1090" t="s">
        <v>1785</v>
      </c>
      <c r="J1090" s="2">
        <v>-8.7972439999999992</v>
      </c>
      <c r="K1090" s="2">
        <v>-39.564340199999997</v>
      </c>
      <c r="L1090" t="s">
        <v>160</v>
      </c>
      <c r="M1090" t="s">
        <v>1790</v>
      </c>
      <c r="N1090" s="4">
        <v>2271.1</v>
      </c>
      <c r="O1090" s="4">
        <v>30.1</v>
      </c>
      <c r="P1090" s="4">
        <v>2406.6</v>
      </c>
      <c r="Q1090" s="4">
        <v>15.4</v>
      </c>
      <c r="R1090" s="4">
        <v>2523.3000000000002</v>
      </c>
      <c r="S1090" s="4">
        <v>9.6999999999999993</v>
      </c>
      <c r="T1090" s="4">
        <v>90</v>
      </c>
      <c r="U1090" s="4"/>
      <c r="V1090" s="4">
        <v>0.43</v>
      </c>
      <c r="W1090" s="3">
        <v>9.6999999999999993</v>
      </c>
    </row>
    <row r="1091" spans="1:23" x14ac:dyDescent="0.25">
      <c r="A1091" t="s">
        <v>1762</v>
      </c>
      <c r="B1091">
        <v>3</v>
      </c>
      <c r="C1091" t="s">
        <v>1801</v>
      </c>
      <c r="D1091" t="s">
        <v>25</v>
      </c>
      <c r="E1091" t="s">
        <v>26</v>
      </c>
      <c r="F1091" t="s">
        <v>1764</v>
      </c>
      <c r="G1091" t="s">
        <v>28</v>
      </c>
      <c r="H1091" t="s">
        <v>796</v>
      </c>
      <c r="J1091" s="2">
        <v>-8.5141620000000007</v>
      </c>
      <c r="K1091" s="2">
        <v>-39.485216979999997</v>
      </c>
      <c r="L1091" t="s">
        <v>160</v>
      </c>
      <c r="M1091" t="s">
        <v>1826</v>
      </c>
      <c r="N1091" s="4">
        <v>2663.9</v>
      </c>
      <c r="O1091" s="4">
        <v>45.1</v>
      </c>
      <c r="P1091" s="4">
        <v>2829.6</v>
      </c>
      <c r="Q1091" s="4">
        <v>25.9</v>
      </c>
      <c r="R1091" s="4">
        <v>2949.8</v>
      </c>
      <c r="S1091" s="4">
        <v>28.4</v>
      </c>
      <c r="T1091" s="4">
        <v>90.31</v>
      </c>
      <c r="U1091" s="4"/>
      <c r="V1091" s="4">
        <v>0.43</v>
      </c>
      <c r="W1091" s="3">
        <v>28.4</v>
      </c>
    </row>
    <row r="1092" spans="1:23" x14ac:dyDescent="0.25">
      <c r="A1092" t="s">
        <v>1762</v>
      </c>
      <c r="B1092">
        <v>3</v>
      </c>
      <c r="C1092" t="s">
        <v>1801</v>
      </c>
      <c r="D1092" t="s">
        <v>25</v>
      </c>
      <c r="E1092" t="s">
        <v>26</v>
      </c>
      <c r="F1092" t="s">
        <v>1764</v>
      </c>
      <c r="G1092" t="s">
        <v>28</v>
      </c>
      <c r="H1092" t="s">
        <v>796</v>
      </c>
      <c r="J1092" s="2">
        <v>-8.5141620000000007</v>
      </c>
      <c r="K1092" s="2">
        <v>-39.485216979999997</v>
      </c>
      <c r="L1092" t="s">
        <v>160</v>
      </c>
      <c r="M1092" t="s">
        <v>1809</v>
      </c>
      <c r="N1092" s="4">
        <v>921.1</v>
      </c>
      <c r="O1092" s="4">
        <v>15.8</v>
      </c>
      <c r="P1092" s="4">
        <v>950.7</v>
      </c>
      <c r="Q1092" s="4">
        <v>14.9</v>
      </c>
      <c r="R1092" s="4">
        <v>1019.8</v>
      </c>
      <c r="S1092" s="4">
        <v>31.7</v>
      </c>
      <c r="T1092" s="4">
        <v>90.32</v>
      </c>
      <c r="U1092" s="4"/>
      <c r="V1092" s="4">
        <v>0.43</v>
      </c>
      <c r="W1092" s="3">
        <v>15.8</v>
      </c>
    </row>
    <row r="1093" spans="1:23" x14ac:dyDescent="0.25">
      <c r="A1093" t="s">
        <v>1762</v>
      </c>
      <c r="B1093">
        <v>3</v>
      </c>
      <c r="C1093" t="s">
        <v>1801</v>
      </c>
      <c r="D1093" t="s">
        <v>25</v>
      </c>
      <c r="E1093" t="s">
        <v>26</v>
      </c>
      <c r="F1093" t="s">
        <v>1764</v>
      </c>
      <c r="G1093" t="s">
        <v>28</v>
      </c>
      <c r="H1093" t="s">
        <v>796</v>
      </c>
      <c r="J1093" s="2">
        <v>-8.5141620000000007</v>
      </c>
      <c r="K1093" s="2">
        <v>-39.485216979999997</v>
      </c>
      <c r="L1093" t="s">
        <v>160</v>
      </c>
      <c r="M1093" t="s">
        <v>1802</v>
      </c>
      <c r="N1093" s="4">
        <v>683.9</v>
      </c>
      <c r="O1093" s="4">
        <v>10.4</v>
      </c>
      <c r="P1093" s="4">
        <v>674.4</v>
      </c>
      <c r="Q1093" s="4">
        <v>9.4</v>
      </c>
      <c r="R1093" s="4">
        <v>642.9</v>
      </c>
      <c r="S1093" s="4">
        <v>22.6</v>
      </c>
      <c r="T1093" s="4">
        <v>106.37</v>
      </c>
      <c r="U1093" s="4"/>
      <c r="V1093" s="4">
        <v>0.28999999999999998</v>
      </c>
      <c r="W1093" s="3">
        <v>10.4</v>
      </c>
    </row>
    <row r="1094" spans="1:23" x14ac:dyDescent="0.25">
      <c r="A1094" t="s">
        <v>1762</v>
      </c>
      <c r="B1094">
        <v>3</v>
      </c>
      <c r="C1094" t="s">
        <v>1801</v>
      </c>
      <c r="D1094" t="s">
        <v>25</v>
      </c>
      <c r="E1094" t="s">
        <v>26</v>
      </c>
      <c r="F1094" t="s">
        <v>1764</v>
      </c>
      <c r="G1094" t="s">
        <v>28</v>
      </c>
      <c r="H1094" t="s">
        <v>796</v>
      </c>
      <c r="J1094" s="2">
        <v>-8.5141620000000007</v>
      </c>
      <c r="K1094" s="2">
        <v>-39.485216979999997</v>
      </c>
      <c r="L1094" t="s">
        <v>160</v>
      </c>
      <c r="M1094" t="s">
        <v>1817</v>
      </c>
      <c r="N1094" s="4">
        <v>972.4</v>
      </c>
      <c r="O1094" s="4">
        <v>20.6</v>
      </c>
      <c r="P1094" s="4">
        <v>970.2</v>
      </c>
      <c r="Q1094" s="4">
        <v>14.7</v>
      </c>
      <c r="R1094" s="4">
        <v>965.2</v>
      </c>
      <c r="S1094" s="4">
        <v>12.1</v>
      </c>
      <c r="T1094" s="4">
        <v>100.75</v>
      </c>
      <c r="U1094" s="4"/>
      <c r="V1094" s="4">
        <v>0.38</v>
      </c>
      <c r="W1094" s="3">
        <v>20.6</v>
      </c>
    </row>
    <row r="1095" spans="1:23" x14ac:dyDescent="0.25">
      <c r="A1095" t="s">
        <v>1762</v>
      </c>
      <c r="B1095">
        <v>3</v>
      </c>
      <c r="C1095" t="s">
        <v>1801</v>
      </c>
      <c r="D1095" t="s">
        <v>25</v>
      </c>
      <c r="E1095" t="s">
        <v>26</v>
      </c>
      <c r="F1095" t="s">
        <v>1764</v>
      </c>
      <c r="G1095" t="s">
        <v>28</v>
      </c>
      <c r="H1095" t="s">
        <v>796</v>
      </c>
      <c r="J1095" s="2">
        <v>-8.5141620000000007</v>
      </c>
      <c r="K1095" s="2">
        <v>-39.485216979999997</v>
      </c>
      <c r="L1095" t="s">
        <v>160</v>
      </c>
      <c r="M1095" t="s">
        <v>1805</v>
      </c>
      <c r="N1095" s="4">
        <v>745.9</v>
      </c>
      <c r="O1095" s="4">
        <v>8.1</v>
      </c>
      <c r="P1095" s="4">
        <v>760.4</v>
      </c>
      <c r="Q1095" s="4">
        <v>9.8000000000000007</v>
      </c>
      <c r="R1095" s="4">
        <v>803.3</v>
      </c>
      <c r="S1095" s="4">
        <v>29.7</v>
      </c>
      <c r="T1095" s="4">
        <v>92.86</v>
      </c>
      <c r="U1095" s="4"/>
      <c r="V1095" s="4">
        <v>0.38</v>
      </c>
      <c r="W1095" s="3">
        <v>8.1</v>
      </c>
    </row>
    <row r="1096" spans="1:23" x14ac:dyDescent="0.25">
      <c r="A1096" t="s">
        <v>1762</v>
      </c>
      <c r="B1096">
        <v>3</v>
      </c>
      <c r="C1096" t="s">
        <v>1801</v>
      </c>
      <c r="D1096" t="s">
        <v>25</v>
      </c>
      <c r="E1096" t="s">
        <v>26</v>
      </c>
      <c r="F1096" t="s">
        <v>1764</v>
      </c>
      <c r="G1096" t="s">
        <v>28</v>
      </c>
      <c r="H1096" t="s">
        <v>796</v>
      </c>
      <c r="J1096" s="2">
        <v>-8.5141620000000007</v>
      </c>
      <c r="K1096" s="2">
        <v>-39.485216979999997</v>
      </c>
      <c r="L1096" t="s">
        <v>160</v>
      </c>
      <c r="M1096" t="s">
        <v>1814</v>
      </c>
      <c r="N1096" s="4">
        <v>946.6</v>
      </c>
      <c r="O1096" s="4">
        <v>7.4</v>
      </c>
      <c r="P1096" s="4">
        <v>957.3</v>
      </c>
      <c r="Q1096" s="4">
        <v>9.1999999999999993</v>
      </c>
      <c r="R1096" s="4">
        <v>982</v>
      </c>
      <c r="S1096" s="4">
        <v>24.8</v>
      </c>
      <c r="T1096" s="4">
        <v>96.4</v>
      </c>
      <c r="U1096" s="4"/>
      <c r="V1096" s="4">
        <v>0.28999999999999998</v>
      </c>
      <c r="W1096" s="3">
        <v>7.4</v>
      </c>
    </row>
    <row r="1097" spans="1:23" x14ac:dyDescent="0.25">
      <c r="A1097" t="s">
        <v>1762</v>
      </c>
      <c r="B1097">
        <v>3</v>
      </c>
      <c r="C1097" t="s">
        <v>1801</v>
      </c>
      <c r="D1097" t="s">
        <v>25</v>
      </c>
      <c r="E1097" t="s">
        <v>26</v>
      </c>
      <c r="F1097" t="s">
        <v>1764</v>
      </c>
      <c r="G1097" t="s">
        <v>28</v>
      </c>
      <c r="H1097" t="s">
        <v>796</v>
      </c>
      <c r="J1097" s="2">
        <v>-8.5141620000000007</v>
      </c>
      <c r="K1097" s="2">
        <v>-39.485216979999997</v>
      </c>
      <c r="L1097" t="s">
        <v>160</v>
      </c>
      <c r="M1097" t="s">
        <v>1813</v>
      </c>
      <c r="N1097" s="4">
        <v>942.1</v>
      </c>
      <c r="O1097" s="4">
        <v>5.2</v>
      </c>
      <c r="P1097" s="4">
        <v>959.5</v>
      </c>
      <c r="Q1097" s="4">
        <v>8.6999999999999993</v>
      </c>
      <c r="R1097" s="4">
        <v>999.7</v>
      </c>
      <c r="S1097" s="4">
        <v>25.8</v>
      </c>
      <c r="T1097" s="4">
        <v>94.24</v>
      </c>
      <c r="U1097" s="4"/>
      <c r="V1097" s="4">
        <v>0.21</v>
      </c>
      <c r="W1097" s="3">
        <v>5.2</v>
      </c>
    </row>
    <row r="1098" spans="1:23" x14ac:dyDescent="0.25">
      <c r="A1098" t="s">
        <v>1762</v>
      </c>
      <c r="B1098">
        <v>3</v>
      </c>
      <c r="C1098" t="s">
        <v>1801</v>
      </c>
      <c r="D1098" t="s">
        <v>25</v>
      </c>
      <c r="E1098" t="s">
        <v>26</v>
      </c>
      <c r="F1098" t="s">
        <v>1764</v>
      </c>
      <c r="G1098" t="s">
        <v>28</v>
      </c>
      <c r="H1098" t="s">
        <v>796</v>
      </c>
      <c r="J1098" s="2">
        <v>-8.5141620000000007</v>
      </c>
      <c r="K1098" s="2">
        <v>-39.485216979999997</v>
      </c>
      <c r="L1098" t="s">
        <v>160</v>
      </c>
      <c r="M1098" t="s">
        <v>1815</v>
      </c>
      <c r="N1098" s="4">
        <v>951.9</v>
      </c>
      <c r="O1098" s="4">
        <v>19</v>
      </c>
      <c r="P1098" s="4">
        <v>972.7</v>
      </c>
      <c r="Q1098" s="4">
        <v>14</v>
      </c>
      <c r="R1098" s="4">
        <v>1019.9</v>
      </c>
      <c r="S1098" s="4">
        <v>12.2</v>
      </c>
      <c r="T1098" s="4">
        <v>93.33</v>
      </c>
      <c r="U1098" s="4"/>
      <c r="V1098" s="4">
        <v>0.38</v>
      </c>
      <c r="W1098" s="3">
        <v>19</v>
      </c>
    </row>
    <row r="1099" spans="1:23" x14ac:dyDescent="0.25">
      <c r="A1099" t="s">
        <v>1762</v>
      </c>
      <c r="B1099">
        <v>3</v>
      </c>
      <c r="C1099" t="s">
        <v>1801</v>
      </c>
      <c r="D1099" t="s">
        <v>25</v>
      </c>
      <c r="E1099" t="s">
        <v>26</v>
      </c>
      <c r="F1099" t="s">
        <v>1764</v>
      </c>
      <c r="G1099" t="s">
        <v>28</v>
      </c>
      <c r="H1099" t="s">
        <v>796</v>
      </c>
      <c r="J1099" s="2">
        <v>-8.5141620000000007</v>
      </c>
      <c r="K1099" s="2">
        <v>-39.485216979999997</v>
      </c>
      <c r="L1099" t="s">
        <v>160</v>
      </c>
      <c r="M1099" t="s">
        <v>1818</v>
      </c>
      <c r="N1099" s="4">
        <v>982.3</v>
      </c>
      <c r="O1099" s="4">
        <v>6.6</v>
      </c>
      <c r="P1099" s="4">
        <v>995.5</v>
      </c>
      <c r="Q1099" s="4">
        <v>6.3</v>
      </c>
      <c r="R1099" s="4">
        <v>1024.5999999999999</v>
      </c>
      <c r="S1099" s="4">
        <v>13.7</v>
      </c>
      <c r="T1099" s="4">
        <v>95.87</v>
      </c>
      <c r="U1099" s="4"/>
      <c r="V1099" s="4">
        <v>0.28999999999999998</v>
      </c>
      <c r="W1099" s="3">
        <v>6.6</v>
      </c>
    </row>
    <row r="1100" spans="1:23" x14ac:dyDescent="0.25">
      <c r="A1100" t="s">
        <v>1762</v>
      </c>
      <c r="B1100">
        <v>3</v>
      </c>
      <c r="C1100" t="s">
        <v>1801</v>
      </c>
      <c r="D1100" t="s">
        <v>25</v>
      </c>
      <c r="E1100" t="s">
        <v>26</v>
      </c>
      <c r="F1100" t="s">
        <v>1764</v>
      </c>
      <c r="G1100" t="s">
        <v>28</v>
      </c>
      <c r="H1100" t="s">
        <v>796</v>
      </c>
      <c r="J1100" s="2">
        <v>-8.5141620000000007</v>
      </c>
      <c r="K1100" s="2">
        <v>-39.485216979999997</v>
      </c>
      <c r="L1100" t="s">
        <v>160</v>
      </c>
      <c r="M1100" t="s">
        <v>1823</v>
      </c>
      <c r="N1100" s="4">
        <v>1027.3</v>
      </c>
      <c r="O1100" s="4">
        <v>9.4</v>
      </c>
      <c r="P1100" s="4">
        <v>1001.8</v>
      </c>
      <c r="Q1100" s="4">
        <v>7.8</v>
      </c>
      <c r="R1100" s="4">
        <v>946.2</v>
      </c>
      <c r="S1100" s="4">
        <v>14.8</v>
      </c>
      <c r="T1100" s="4">
        <v>108.57</v>
      </c>
      <c r="U1100" s="4"/>
      <c r="V1100" s="4">
        <v>0.43</v>
      </c>
      <c r="W1100" s="3">
        <v>9.4</v>
      </c>
    </row>
    <row r="1101" spans="1:23" x14ac:dyDescent="0.25">
      <c r="A1101" t="s">
        <v>1762</v>
      </c>
      <c r="B1101">
        <v>3</v>
      </c>
      <c r="C1101" t="s">
        <v>1801</v>
      </c>
      <c r="D1101" t="s">
        <v>25</v>
      </c>
      <c r="E1101" t="s">
        <v>26</v>
      </c>
      <c r="F1101" t="s">
        <v>1764</v>
      </c>
      <c r="G1101" t="s">
        <v>28</v>
      </c>
      <c r="H1101" t="s">
        <v>796</v>
      </c>
      <c r="J1101" s="2">
        <v>-8.5141620000000007</v>
      </c>
      <c r="K1101" s="2">
        <v>-39.485216979999997</v>
      </c>
      <c r="L1101" t="s">
        <v>160</v>
      </c>
      <c r="M1101" t="s">
        <v>1803</v>
      </c>
      <c r="N1101" s="4">
        <v>696</v>
      </c>
      <c r="O1101" s="4">
        <v>9.6</v>
      </c>
      <c r="P1101" s="4">
        <v>697</v>
      </c>
      <c r="Q1101" s="4">
        <v>9.1999999999999993</v>
      </c>
      <c r="R1101" s="4">
        <v>700.4</v>
      </c>
      <c r="S1101" s="4">
        <v>23.5</v>
      </c>
      <c r="T1101" s="4">
        <v>99.38</v>
      </c>
      <c r="U1101" s="4"/>
      <c r="V1101" s="4">
        <v>0.21</v>
      </c>
      <c r="W1101" s="3">
        <v>9.6</v>
      </c>
    </row>
    <row r="1102" spans="1:23" x14ac:dyDescent="0.25">
      <c r="A1102" t="s">
        <v>1762</v>
      </c>
      <c r="B1102">
        <v>3</v>
      </c>
      <c r="C1102" t="s">
        <v>1801</v>
      </c>
      <c r="D1102" t="s">
        <v>25</v>
      </c>
      <c r="E1102" t="s">
        <v>26</v>
      </c>
      <c r="F1102" t="s">
        <v>1764</v>
      </c>
      <c r="G1102" t="s">
        <v>28</v>
      </c>
      <c r="H1102" t="s">
        <v>796</v>
      </c>
      <c r="J1102" s="2">
        <v>-8.5141620000000007</v>
      </c>
      <c r="K1102" s="2">
        <v>-39.485216979999997</v>
      </c>
      <c r="L1102" t="s">
        <v>160</v>
      </c>
      <c r="M1102" t="s">
        <v>1822</v>
      </c>
      <c r="N1102" s="4">
        <v>1023.4</v>
      </c>
      <c r="O1102" s="4">
        <v>24.1</v>
      </c>
      <c r="P1102" s="4">
        <v>1046.4000000000001</v>
      </c>
      <c r="Q1102" s="4">
        <v>17.600000000000001</v>
      </c>
      <c r="R1102" s="4">
        <v>1094.8</v>
      </c>
      <c r="S1102" s="4">
        <v>17.3</v>
      </c>
      <c r="T1102" s="4">
        <v>93.48</v>
      </c>
      <c r="U1102" s="4"/>
      <c r="V1102" s="4">
        <v>0.28999999999999998</v>
      </c>
      <c r="W1102" s="3">
        <v>24.1</v>
      </c>
    </row>
    <row r="1103" spans="1:23" x14ac:dyDescent="0.25">
      <c r="A1103" t="s">
        <v>1762</v>
      </c>
      <c r="B1103">
        <v>3</v>
      </c>
      <c r="C1103" t="s">
        <v>1801</v>
      </c>
      <c r="D1103" t="s">
        <v>25</v>
      </c>
      <c r="E1103" t="s">
        <v>26</v>
      </c>
      <c r="F1103" t="s">
        <v>1764</v>
      </c>
      <c r="G1103" t="s">
        <v>28</v>
      </c>
      <c r="H1103" t="s">
        <v>796</v>
      </c>
      <c r="J1103" s="2">
        <v>-8.5141620000000007</v>
      </c>
      <c r="K1103" s="2">
        <v>-39.485216979999997</v>
      </c>
      <c r="L1103" t="s">
        <v>160</v>
      </c>
      <c r="M1103" t="s">
        <v>1820</v>
      </c>
      <c r="N1103" s="4">
        <v>1017.7</v>
      </c>
      <c r="O1103" s="4">
        <v>12.3</v>
      </c>
      <c r="P1103" s="4">
        <v>1012.9</v>
      </c>
      <c r="Q1103" s="4">
        <v>9.1</v>
      </c>
      <c r="R1103" s="4">
        <v>1002.4</v>
      </c>
      <c r="S1103" s="4">
        <v>11.1</v>
      </c>
      <c r="T1103" s="4">
        <v>101.53</v>
      </c>
      <c r="U1103" s="4"/>
      <c r="V1103" s="4">
        <v>0.43</v>
      </c>
      <c r="W1103" s="3">
        <v>12.3</v>
      </c>
    </row>
    <row r="1104" spans="1:23" x14ac:dyDescent="0.25">
      <c r="A1104" t="s">
        <v>1762</v>
      </c>
      <c r="B1104">
        <v>3</v>
      </c>
      <c r="C1104" t="s">
        <v>1801</v>
      </c>
      <c r="D1104" t="s">
        <v>25</v>
      </c>
      <c r="E1104" t="s">
        <v>26</v>
      </c>
      <c r="F1104" t="s">
        <v>1764</v>
      </c>
      <c r="G1104" t="s">
        <v>28</v>
      </c>
      <c r="H1104" t="s">
        <v>796</v>
      </c>
      <c r="J1104" s="2">
        <v>-8.5141620000000007</v>
      </c>
      <c r="K1104" s="2">
        <v>-39.485216979999997</v>
      </c>
      <c r="L1104" t="s">
        <v>160</v>
      </c>
      <c r="M1104" t="s">
        <v>1821</v>
      </c>
      <c r="N1104" s="4">
        <v>1018.9</v>
      </c>
      <c r="O1104" s="4">
        <v>5.9</v>
      </c>
      <c r="P1104" s="4">
        <v>1018.9</v>
      </c>
      <c r="Q1104" s="4">
        <v>5.6</v>
      </c>
      <c r="R1104" s="4">
        <v>1018.7</v>
      </c>
      <c r="S1104" s="4">
        <v>12.5</v>
      </c>
      <c r="T1104" s="4">
        <v>100.03</v>
      </c>
      <c r="U1104" s="4"/>
      <c r="V1104" s="4">
        <v>0.21</v>
      </c>
      <c r="W1104" s="3">
        <v>5.9</v>
      </c>
    </row>
    <row r="1105" spans="1:23" x14ac:dyDescent="0.25">
      <c r="A1105" t="s">
        <v>1762</v>
      </c>
      <c r="B1105">
        <v>3</v>
      </c>
      <c r="C1105" t="s">
        <v>1801</v>
      </c>
      <c r="D1105" t="s">
        <v>25</v>
      </c>
      <c r="E1105" t="s">
        <v>26</v>
      </c>
      <c r="F1105" t="s">
        <v>1764</v>
      </c>
      <c r="G1105" t="s">
        <v>28</v>
      </c>
      <c r="H1105" t="s">
        <v>796</v>
      </c>
      <c r="J1105" s="2">
        <v>-8.5141620000000007</v>
      </c>
      <c r="K1105" s="2">
        <v>-39.485216979999997</v>
      </c>
      <c r="L1105" t="s">
        <v>160</v>
      </c>
      <c r="M1105" t="s">
        <v>1824</v>
      </c>
      <c r="N1105" s="4">
        <v>2073.3000000000002</v>
      </c>
      <c r="O1105" s="4">
        <v>29.2</v>
      </c>
      <c r="P1105" s="4">
        <v>2113.8000000000002</v>
      </c>
      <c r="Q1105" s="4">
        <v>19</v>
      </c>
      <c r="R1105" s="4">
        <v>2153.5</v>
      </c>
      <c r="S1105" s="4">
        <v>23.9</v>
      </c>
      <c r="T1105" s="4">
        <v>96.28</v>
      </c>
      <c r="U1105" s="4"/>
      <c r="V1105" s="4">
        <v>0.38</v>
      </c>
      <c r="W1105" s="3">
        <v>23.9</v>
      </c>
    </row>
    <row r="1106" spans="1:23" x14ac:dyDescent="0.25">
      <c r="A1106" t="s">
        <v>1762</v>
      </c>
      <c r="B1106">
        <v>3</v>
      </c>
      <c r="C1106" t="s">
        <v>1801</v>
      </c>
      <c r="D1106" t="s">
        <v>25</v>
      </c>
      <c r="E1106" t="s">
        <v>26</v>
      </c>
      <c r="F1106" t="s">
        <v>1764</v>
      </c>
      <c r="G1106" t="s">
        <v>28</v>
      </c>
      <c r="H1106" t="s">
        <v>796</v>
      </c>
      <c r="J1106" s="2">
        <v>-8.5141620000000007</v>
      </c>
      <c r="K1106" s="2">
        <v>-39.485216979999997</v>
      </c>
      <c r="L1106" t="s">
        <v>160</v>
      </c>
      <c r="M1106" t="s">
        <v>1807</v>
      </c>
      <c r="N1106" s="4">
        <v>812.1</v>
      </c>
      <c r="O1106" s="4">
        <v>4.5</v>
      </c>
      <c r="P1106" s="4">
        <v>823</v>
      </c>
      <c r="Q1106" s="4">
        <v>4.0999999999999996</v>
      </c>
      <c r="R1106" s="4">
        <v>852.6</v>
      </c>
      <c r="S1106" s="4">
        <v>8.6</v>
      </c>
      <c r="T1106" s="4">
        <v>95.25</v>
      </c>
      <c r="U1106" s="4"/>
      <c r="V1106" s="4">
        <v>0.38</v>
      </c>
      <c r="W1106" s="3">
        <v>4.5</v>
      </c>
    </row>
    <row r="1107" spans="1:23" x14ac:dyDescent="0.25">
      <c r="A1107" t="s">
        <v>1762</v>
      </c>
      <c r="B1107">
        <v>3</v>
      </c>
      <c r="C1107" t="s">
        <v>1801</v>
      </c>
      <c r="D1107" t="s">
        <v>25</v>
      </c>
      <c r="E1107" t="s">
        <v>26</v>
      </c>
      <c r="F1107" t="s">
        <v>1764</v>
      </c>
      <c r="G1107" t="s">
        <v>28</v>
      </c>
      <c r="H1107" t="s">
        <v>796</v>
      </c>
      <c r="J1107" s="2">
        <v>-8.5141620000000007</v>
      </c>
      <c r="K1107" s="2">
        <v>-39.485216979999997</v>
      </c>
      <c r="L1107" t="s">
        <v>160</v>
      </c>
      <c r="M1107" t="s">
        <v>1810</v>
      </c>
      <c r="N1107" s="4">
        <v>922.3</v>
      </c>
      <c r="O1107" s="4">
        <v>8.5</v>
      </c>
      <c r="P1107" s="4">
        <v>946.3</v>
      </c>
      <c r="Q1107" s="4">
        <v>7.6</v>
      </c>
      <c r="R1107" s="4">
        <v>1002.6</v>
      </c>
      <c r="S1107" s="4">
        <v>14.9</v>
      </c>
      <c r="T1107" s="4">
        <v>91.99</v>
      </c>
      <c r="U1107" s="4"/>
      <c r="V1107" s="4">
        <v>0.28999999999999998</v>
      </c>
      <c r="W1107" s="3">
        <v>8.5</v>
      </c>
    </row>
    <row r="1108" spans="1:23" x14ac:dyDescent="0.25">
      <c r="A1108" t="s">
        <v>1762</v>
      </c>
      <c r="B1108">
        <v>3</v>
      </c>
      <c r="C1108" t="s">
        <v>1801</v>
      </c>
      <c r="D1108" t="s">
        <v>25</v>
      </c>
      <c r="E1108" t="s">
        <v>26</v>
      </c>
      <c r="F1108" t="s">
        <v>1764</v>
      </c>
      <c r="G1108" t="s">
        <v>28</v>
      </c>
      <c r="H1108" t="s">
        <v>796</v>
      </c>
      <c r="J1108" s="2">
        <v>-8.5141620000000007</v>
      </c>
      <c r="K1108" s="2">
        <v>-39.485216979999997</v>
      </c>
      <c r="L1108" t="s">
        <v>160</v>
      </c>
      <c r="M1108" t="s">
        <v>1804</v>
      </c>
      <c r="N1108" s="4">
        <v>727.8</v>
      </c>
      <c r="O1108" s="4">
        <v>8.1999999999999993</v>
      </c>
      <c r="P1108" s="4">
        <v>735.5</v>
      </c>
      <c r="Q1108" s="4">
        <v>7.2</v>
      </c>
      <c r="R1108" s="4">
        <v>759.1</v>
      </c>
      <c r="S1108" s="4">
        <v>14.6</v>
      </c>
      <c r="T1108" s="4">
        <v>95.87</v>
      </c>
      <c r="U1108" s="4"/>
      <c r="V1108" s="4">
        <v>0.43</v>
      </c>
      <c r="W1108" s="3">
        <v>8.1999999999999993</v>
      </c>
    </row>
    <row r="1109" spans="1:23" x14ac:dyDescent="0.25">
      <c r="A1109" t="s">
        <v>1762</v>
      </c>
      <c r="B1109">
        <v>3</v>
      </c>
      <c r="C1109" t="s">
        <v>1801</v>
      </c>
      <c r="D1109" t="s">
        <v>25</v>
      </c>
      <c r="E1109" t="s">
        <v>26</v>
      </c>
      <c r="F1109" t="s">
        <v>1764</v>
      </c>
      <c r="G1109" t="s">
        <v>28</v>
      </c>
      <c r="H1109" t="s">
        <v>796</v>
      </c>
      <c r="J1109" s="2">
        <v>-8.5141620000000007</v>
      </c>
      <c r="K1109" s="2">
        <v>-39.485216979999997</v>
      </c>
      <c r="L1109" t="s">
        <v>160</v>
      </c>
      <c r="M1109" t="s">
        <v>1812</v>
      </c>
      <c r="N1109" s="4">
        <v>932</v>
      </c>
      <c r="O1109" s="4">
        <v>7.2</v>
      </c>
      <c r="P1109" s="4">
        <v>956.9</v>
      </c>
      <c r="Q1109" s="4">
        <v>5.5</v>
      </c>
      <c r="R1109" s="4">
        <v>1014.7</v>
      </c>
      <c r="S1109" s="4">
        <v>6.6</v>
      </c>
      <c r="T1109" s="4">
        <v>91.85</v>
      </c>
      <c r="U1109" s="4"/>
      <c r="V1109" s="4">
        <v>0.43</v>
      </c>
      <c r="W1109" s="3">
        <v>7.2</v>
      </c>
    </row>
    <row r="1110" spans="1:23" x14ac:dyDescent="0.25">
      <c r="A1110" t="s">
        <v>1762</v>
      </c>
      <c r="B1110">
        <v>3</v>
      </c>
      <c r="C1110" t="s">
        <v>1801</v>
      </c>
      <c r="D1110" t="s">
        <v>25</v>
      </c>
      <c r="E1110" t="s">
        <v>26</v>
      </c>
      <c r="F1110" t="s">
        <v>1764</v>
      </c>
      <c r="G1110" t="s">
        <v>28</v>
      </c>
      <c r="H1110" t="s">
        <v>796</v>
      </c>
      <c r="J1110" s="2">
        <v>-8.5141620000000007</v>
      </c>
      <c r="K1110" s="2">
        <v>-39.485216979999997</v>
      </c>
      <c r="L1110" t="s">
        <v>160</v>
      </c>
      <c r="M1110" t="s">
        <v>1825</v>
      </c>
      <c r="N1110" s="4">
        <v>2568.1999999999998</v>
      </c>
      <c r="O1110" s="4">
        <v>18.8</v>
      </c>
      <c r="P1110" s="4">
        <v>2654.7</v>
      </c>
      <c r="Q1110" s="4">
        <v>17.100000000000001</v>
      </c>
      <c r="R1110" s="4">
        <v>2721.3</v>
      </c>
      <c r="S1110" s="4">
        <v>26.1</v>
      </c>
      <c r="T1110" s="4">
        <v>94.37</v>
      </c>
      <c r="U1110" s="4"/>
      <c r="V1110" s="4">
        <v>0.21</v>
      </c>
      <c r="W1110" s="3">
        <v>26.1</v>
      </c>
    </row>
    <row r="1111" spans="1:23" x14ac:dyDescent="0.25">
      <c r="A1111" t="s">
        <v>1762</v>
      </c>
      <c r="B1111">
        <v>3</v>
      </c>
      <c r="C1111" t="s">
        <v>1801</v>
      </c>
      <c r="D1111" t="s">
        <v>25</v>
      </c>
      <c r="E1111" t="s">
        <v>26</v>
      </c>
      <c r="F1111" t="s">
        <v>1764</v>
      </c>
      <c r="G1111" t="s">
        <v>28</v>
      </c>
      <c r="H1111" t="s">
        <v>796</v>
      </c>
      <c r="J1111" s="2">
        <v>-8.5141620000000007</v>
      </c>
      <c r="K1111" s="2">
        <v>-39.485216979999997</v>
      </c>
      <c r="L1111" t="s">
        <v>160</v>
      </c>
      <c r="M1111" t="s">
        <v>1811</v>
      </c>
      <c r="N1111" s="4">
        <v>923.4</v>
      </c>
      <c r="O1111" s="4">
        <v>6.8</v>
      </c>
      <c r="P1111" s="4">
        <v>933.5</v>
      </c>
      <c r="Q1111" s="4">
        <v>6.4</v>
      </c>
      <c r="R1111" s="4">
        <v>957.5</v>
      </c>
      <c r="S1111" s="4">
        <v>13.9</v>
      </c>
      <c r="T1111" s="4">
        <v>96.43</v>
      </c>
      <c r="U1111" s="4"/>
      <c r="V1111" s="4">
        <v>0.38</v>
      </c>
      <c r="W1111" s="3">
        <v>6.8</v>
      </c>
    </row>
    <row r="1112" spans="1:23" x14ac:dyDescent="0.25">
      <c r="A1112" t="s">
        <v>1762</v>
      </c>
      <c r="B1112">
        <v>3</v>
      </c>
      <c r="C1112" t="s">
        <v>1801</v>
      </c>
      <c r="D1112" t="s">
        <v>25</v>
      </c>
      <c r="E1112" t="s">
        <v>26</v>
      </c>
      <c r="F1112" t="s">
        <v>1764</v>
      </c>
      <c r="G1112" t="s">
        <v>28</v>
      </c>
      <c r="H1112" t="s">
        <v>796</v>
      </c>
      <c r="J1112" s="2">
        <v>-8.5141620000000007</v>
      </c>
      <c r="K1112" s="2">
        <v>-39.485216979999997</v>
      </c>
      <c r="L1112" t="s">
        <v>160</v>
      </c>
      <c r="M1112" t="s">
        <v>1808</v>
      </c>
      <c r="N1112" s="4">
        <v>830.3</v>
      </c>
      <c r="O1112" s="4">
        <v>15.3</v>
      </c>
      <c r="P1112" s="4">
        <v>827.5</v>
      </c>
      <c r="Q1112" s="4">
        <v>12.2</v>
      </c>
      <c r="R1112" s="4">
        <v>820</v>
      </c>
      <c r="S1112" s="4">
        <v>19.100000000000001</v>
      </c>
      <c r="T1112" s="4">
        <v>101.25</v>
      </c>
      <c r="U1112" s="4"/>
      <c r="V1112" s="4">
        <v>0.43</v>
      </c>
      <c r="W1112" s="3">
        <v>15.3</v>
      </c>
    </row>
    <row r="1113" spans="1:23" x14ac:dyDescent="0.25">
      <c r="A1113" t="s">
        <v>1762</v>
      </c>
      <c r="B1113">
        <v>3</v>
      </c>
      <c r="C1113" t="s">
        <v>1801</v>
      </c>
      <c r="D1113" t="s">
        <v>25</v>
      </c>
      <c r="E1113" t="s">
        <v>26</v>
      </c>
      <c r="F1113" t="s">
        <v>1764</v>
      </c>
      <c r="G1113" t="s">
        <v>28</v>
      </c>
      <c r="H1113" t="s">
        <v>796</v>
      </c>
      <c r="J1113" s="2">
        <v>-8.5141620000000007</v>
      </c>
      <c r="K1113" s="2">
        <v>-39.485216979999997</v>
      </c>
      <c r="L1113" t="s">
        <v>160</v>
      </c>
      <c r="M1113" t="s">
        <v>1806</v>
      </c>
      <c r="N1113" s="4">
        <v>811.6</v>
      </c>
      <c r="O1113" s="4">
        <v>6.6</v>
      </c>
      <c r="P1113" s="4">
        <v>826.8</v>
      </c>
      <c r="Q1113" s="4">
        <v>8.8000000000000007</v>
      </c>
      <c r="R1113" s="4">
        <v>867.6</v>
      </c>
      <c r="S1113" s="4">
        <v>26.7</v>
      </c>
      <c r="T1113" s="4">
        <v>93.55</v>
      </c>
      <c r="U1113" s="4"/>
      <c r="V1113" s="4">
        <v>0.21</v>
      </c>
      <c r="W1113" s="3">
        <v>6.6</v>
      </c>
    </row>
    <row r="1114" spans="1:23" x14ac:dyDescent="0.25">
      <c r="A1114" t="s">
        <v>1762</v>
      </c>
      <c r="B1114">
        <v>3</v>
      </c>
      <c r="C1114" t="s">
        <v>1801</v>
      </c>
      <c r="D1114" t="s">
        <v>25</v>
      </c>
      <c r="E1114" t="s">
        <v>26</v>
      </c>
      <c r="F1114" t="s">
        <v>1764</v>
      </c>
      <c r="G1114" t="s">
        <v>28</v>
      </c>
      <c r="H1114" t="s">
        <v>796</v>
      </c>
      <c r="J1114" s="2">
        <v>-8.5141620000000007</v>
      </c>
      <c r="K1114" s="2">
        <v>-39.485216979999997</v>
      </c>
      <c r="L1114" t="s">
        <v>160</v>
      </c>
      <c r="M1114" t="s">
        <v>1819</v>
      </c>
      <c r="N1114" s="4">
        <v>982.7</v>
      </c>
      <c r="O1114" s="4">
        <v>6.1</v>
      </c>
      <c r="P1114" s="4">
        <v>996.9</v>
      </c>
      <c r="Q1114" s="4">
        <v>5.0999999999999996</v>
      </c>
      <c r="R1114" s="4">
        <v>1028</v>
      </c>
      <c r="S1114" s="4">
        <v>9</v>
      </c>
      <c r="T1114" s="4">
        <v>95.6</v>
      </c>
      <c r="U1114" s="4"/>
      <c r="V1114" s="4">
        <v>0.38</v>
      </c>
      <c r="W1114" s="3">
        <v>6.1</v>
      </c>
    </row>
    <row r="1115" spans="1:23" x14ac:dyDescent="0.25">
      <c r="A1115" t="s">
        <v>1762</v>
      </c>
      <c r="B1115">
        <v>3</v>
      </c>
      <c r="C1115" t="s">
        <v>1801</v>
      </c>
      <c r="D1115" t="s">
        <v>25</v>
      </c>
      <c r="E1115" t="s">
        <v>26</v>
      </c>
      <c r="F1115" t="s">
        <v>1764</v>
      </c>
      <c r="G1115" t="s">
        <v>28</v>
      </c>
      <c r="H1115" t="s">
        <v>796</v>
      </c>
      <c r="J1115" s="2">
        <v>-8.5141620000000007</v>
      </c>
      <c r="K1115" s="2">
        <v>-39.485216979999997</v>
      </c>
      <c r="L1115" t="s">
        <v>160</v>
      </c>
      <c r="M1115" t="s">
        <v>1816</v>
      </c>
      <c r="N1115" s="4">
        <v>969.3</v>
      </c>
      <c r="O1115" s="4">
        <v>8.6</v>
      </c>
      <c r="P1115" s="4">
        <v>985.5</v>
      </c>
      <c r="Q1115" s="4">
        <v>7.9</v>
      </c>
      <c r="R1115" s="4">
        <v>1021.7</v>
      </c>
      <c r="S1115" s="4">
        <v>16.5</v>
      </c>
      <c r="T1115" s="4">
        <v>94.87</v>
      </c>
      <c r="U1115" s="4"/>
      <c r="V1115" s="4">
        <v>0.43</v>
      </c>
      <c r="W1115" s="3">
        <v>8.6</v>
      </c>
    </row>
    <row r="1116" spans="1:23" x14ac:dyDescent="0.25">
      <c r="A1116" t="s">
        <v>1762</v>
      </c>
      <c r="B1116">
        <v>4</v>
      </c>
      <c r="C1116" t="s">
        <v>1827</v>
      </c>
      <c r="D1116" t="s">
        <v>25</v>
      </c>
      <c r="E1116" t="s">
        <v>26</v>
      </c>
      <c r="F1116" t="s">
        <v>1828</v>
      </c>
      <c r="G1116" t="s">
        <v>28</v>
      </c>
      <c r="H1116" t="s">
        <v>1785</v>
      </c>
      <c r="J1116" s="2">
        <v>-8.5896720000000002</v>
      </c>
      <c r="K1116" s="2">
        <v>-39.591400999999998</v>
      </c>
      <c r="L1116" t="s">
        <v>160</v>
      </c>
      <c r="M1116" t="s">
        <v>1855</v>
      </c>
      <c r="N1116" s="4">
        <v>2393.4</v>
      </c>
      <c r="O1116" s="4">
        <v>18.399999999999999</v>
      </c>
      <c r="P1116" s="4">
        <v>2446</v>
      </c>
      <c r="Q1116" s="4">
        <v>10.199999999999999</v>
      </c>
      <c r="R1116" s="4">
        <v>2490</v>
      </c>
      <c r="S1116" s="4">
        <v>10.3</v>
      </c>
      <c r="T1116" s="4">
        <v>96.12</v>
      </c>
      <c r="U1116" s="4"/>
      <c r="V1116" s="4">
        <v>0.38</v>
      </c>
      <c r="W1116" s="3">
        <v>10.3</v>
      </c>
    </row>
    <row r="1117" spans="1:23" x14ac:dyDescent="0.25">
      <c r="A1117" t="s">
        <v>1762</v>
      </c>
      <c r="B1117">
        <v>4</v>
      </c>
      <c r="C1117" t="s">
        <v>1827</v>
      </c>
      <c r="D1117" t="s">
        <v>25</v>
      </c>
      <c r="E1117" t="s">
        <v>26</v>
      </c>
      <c r="F1117" t="s">
        <v>1828</v>
      </c>
      <c r="G1117" t="s">
        <v>28</v>
      </c>
      <c r="H1117" t="s">
        <v>1785</v>
      </c>
      <c r="J1117" s="2">
        <v>-8.5896720000000002</v>
      </c>
      <c r="K1117" s="2">
        <v>-39.591400999999998</v>
      </c>
      <c r="L1117" t="s">
        <v>160</v>
      </c>
      <c r="M1117" t="s">
        <v>1841</v>
      </c>
      <c r="N1117" s="4">
        <v>1945.6</v>
      </c>
      <c r="O1117" s="4">
        <v>9.3000000000000007</v>
      </c>
      <c r="P1117" s="4">
        <v>2003.3</v>
      </c>
      <c r="Q1117" s="4">
        <v>5.3</v>
      </c>
      <c r="R1117" s="4">
        <v>2063.4</v>
      </c>
      <c r="S1117" s="4">
        <v>4.0999999999999996</v>
      </c>
      <c r="T1117" s="4">
        <v>94.29</v>
      </c>
      <c r="U1117" s="4"/>
      <c r="V1117" s="4">
        <v>0.28999999999999998</v>
      </c>
      <c r="W1117" s="3">
        <v>4.0999999999999996</v>
      </c>
    </row>
    <row r="1118" spans="1:23" x14ac:dyDescent="0.25">
      <c r="A1118" t="s">
        <v>1762</v>
      </c>
      <c r="B1118">
        <v>4</v>
      </c>
      <c r="C1118" t="s">
        <v>1827</v>
      </c>
      <c r="D1118" t="s">
        <v>25</v>
      </c>
      <c r="E1118" t="s">
        <v>26</v>
      </c>
      <c r="F1118" t="s">
        <v>1828</v>
      </c>
      <c r="G1118" t="s">
        <v>28</v>
      </c>
      <c r="H1118" t="s">
        <v>1785</v>
      </c>
      <c r="J1118" s="2">
        <v>-8.5896720000000002</v>
      </c>
      <c r="K1118" s="2">
        <v>-39.591400999999998</v>
      </c>
      <c r="L1118" t="s">
        <v>160</v>
      </c>
      <c r="M1118" t="s">
        <v>1832</v>
      </c>
      <c r="N1118" s="4">
        <v>1861.2</v>
      </c>
      <c r="O1118" s="4">
        <v>9</v>
      </c>
      <c r="P1118" s="4">
        <v>1930.5</v>
      </c>
      <c r="Q1118" s="4">
        <v>5.5</v>
      </c>
      <c r="R1118" s="4">
        <v>2005.7</v>
      </c>
      <c r="S1118" s="4">
        <v>5.3</v>
      </c>
      <c r="T1118" s="4">
        <v>92.79</v>
      </c>
      <c r="U1118" s="4"/>
      <c r="V1118" s="4">
        <v>0.43</v>
      </c>
      <c r="W1118" s="3">
        <v>5.3</v>
      </c>
    </row>
    <row r="1119" spans="1:23" x14ac:dyDescent="0.25">
      <c r="A1119" t="s">
        <v>1762</v>
      </c>
      <c r="B1119">
        <v>4</v>
      </c>
      <c r="C1119" t="s">
        <v>1827</v>
      </c>
      <c r="D1119" t="s">
        <v>25</v>
      </c>
      <c r="E1119" t="s">
        <v>26</v>
      </c>
      <c r="F1119" t="s">
        <v>1828</v>
      </c>
      <c r="G1119" t="s">
        <v>28</v>
      </c>
      <c r="H1119" t="s">
        <v>1785</v>
      </c>
      <c r="J1119" s="2">
        <v>-8.5896720000000002</v>
      </c>
      <c r="K1119" s="2">
        <v>-39.591400999999998</v>
      </c>
      <c r="L1119" t="s">
        <v>160</v>
      </c>
      <c r="M1119" t="s">
        <v>1847</v>
      </c>
      <c r="N1119" s="4">
        <v>2135.6</v>
      </c>
      <c r="O1119" s="4">
        <v>11.2</v>
      </c>
      <c r="P1119" s="4">
        <v>2119.5</v>
      </c>
      <c r="Q1119" s="4">
        <v>5.9</v>
      </c>
      <c r="R1119" s="4">
        <v>2103.9</v>
      </c>
      <c r="S1119" s="4">
        <v>4.5</v>
      </c>
      <c r="T1119" s="4">
        <v>101.51</v>
      </c>
      <c r="U1119" s="4"/>
      <c r="V1119" s="4">
        <v>0.38</v>
      </c>
      <c r="W1119" s="3">
        <v>4.5</v>
      </c>
    </row>
    <row r="1120" spans="1:23" x14ac:dyDescent="0.25">
      <c r="A1120" t="s">
        <v>1762</v>
      </c>
      <c r="B1120">
        <v>4</v>
      </c>
      <c r="C1120" t="s">
        <v>1827</v>
      </c>
      <c r="D1120" t="s">
        <v>25</v>
      </c>
      <c r="E1120" t="s">
        <v>26</v>
      </c>
      <c r="F1120" t="s">
        <v>1828</v>
      </c>
      <c r="G1120" t="s">
        <v>28</v>
      </c>
      <c r="H1120" t="s">
        <v>1785</v>
      </c>
      <c r="J1120" s="2">
        <v>-8.5896720000000002</v>
      </c>
      <c r="K1120" s="2">
        <v>-39.591400999999998</v>
      </c>
      <c r="L1120" t="s">
        <v>160</v>
      </c>
      <c r="M1120" t="s">
        <v>1829</v>
      </c>
      <c r="N1120" s="4">
        <v>1689.8</v>
      </c>
      <c r="O1120" s="4">
        <v>36.700000000000003</v>
      </c>
      <c r="P1120" s="4">
        <v>1772.4</v>
      </c>
      <c r="Q1120" s="4">
        <v>24.8</v>
      </c>
      <c r="R1120" s="4">
        <v>1871.2</v>
      </c>
      <c r="S1120" s="4">
        <v>29.6</v>
      </c>
      <c r="T1120" s="4">
        <v>90.3</v>
      </c>
      <c r="U1120" s="4"/>
      <c r="V1120" s="4">
        <v>0.43</v>
      </c>
      <c r="W1120" s="3">
        <v>29.6</v>
      </c>
    </row>
    <row r="1121" spans="1:23" x14ac:dyDescent="0.25">
      <c r="A1121" t="s">
        <v>1762</v>
      </c>
      <c r="B1121">
        <v>4</v>
      </c>
      <c r="C1121" t="s">
        <v>1827</v>
      </c>
      <c r="D1121" t="s">
        <v>25</v>
      </c>
      <c r="E1121" t="s">
        <v>26</v>
      </c>
      <c r="F1121" t="s">
        <v>1828</v>
      </c>
      <c r="G1121" t="s">
        <v>28</v>
      </c>
      <c r="H1121" t="s">
        <v>1785</v>
      </c>
      <c r="J1121" s="2">
        <v>-8.5896720000000002</v>
      </c>
      <c r="K1121" s="2">
        <v>-39.591400999999998</v>
      </c>
      <c r="L1121" t="s">
        <v>160</v>
      </c>
      <c r="M1121" t="s">
        <v>1854</v>
      </c>
      <c r="N1121" s="4">
        <v>2231</v>
      </c>
      <c r="O1121" s="4">
        <v>17</v>
      </c>
      <c r="P1121" s="4">
        <v>2357.1</v>
      </c>
      <c r="Q1121" s="4">
        <v>9.5</v>
      </c>
      <c r="R1121" s="4">
        <v>2468.1</v>
      </c>
      <c r="S1121" s="4">
        <v>8.6999999999999993</v>
      </c>
      <c r="T1121" s="4">
        <v>90.39</v>
      </c>
      <c r="U1121" s="4"/>
      <c r="V1121" s="4">
        <v>0.21</v>
      </c>
      <c r="W1121" s="3">
        <v>8.6999999999999993</v>
      </c>
    </row>
    <row r="1122" spans="1:23" x14ac:dyDescent="0.25">
      <c r="A1122" t="s">
        <v>1762</v>
      </c>
      <c r="B1122">
        <v>4</v>
      </c>
      <c r="C1122" t="s">
        <v>1827</v>
      </c>
      <c r="D1122" t="s">
        <v>25</v>
      </c>
      <c r="E1122" t="s">
        <v>26</v>
      </c>
      <c r="F1122" t="s">
        <v>1828</v>
      </c>
      <c r="G1122" t="s">
        <v>28</v>
      </c>
      <c r="H1122" t="s">
        <v>1785</v>
      </c>
      <c r="J1122" s="2">
        <v>-8.5896720000000002</v>
      </c>
      <c r="K1122" s="2">
        <v>-39.591400999999998</v>
      </c>
      <c r="L1122" t="s">
        <v>160</v>
      </c>
      <c r="M1122" t="s">
        <v>1856</v>
      </c>
      <c r="N1122" s="4">
        <v>2327.4</v>
      </c>
      <c r="O1122" s="4">
        <v>37.5</v>
      </c>
      <c r="P1122" s="4">
        <v>2423.5</v>
      </c>
      <c r="Q1122" s="4">
        <v>18</v>
      </c>
      <c r="R1122" s="4">
        <v>2505.1999999999998</v>
      </c>
      <c r="S1122" s="4">
        <v>6.2</v>
      </c>
      <c r="T1122" s="4">
        <v>92.9</v>
      </c>
      <c r="U1122" s="4"/>
      <c r="V1122" s="4">
        <v>0.38</v>
      </c>
      <c r="W1122" s="3">
        <v>6.2</v>
      </c>
    </row>
    <row r="1123" spans="1:23" x14ac:dyDescent="0.25">
      <c r="A1123" t="s">
        <v>1762</v>
      </c>
      <c r="B1123">
        <v>4</v>
      </c>
      <c r="C1123" t="s">
        <v>1827</v>
      </c>
      <c r="D1123" t="s">
        <v>25</v>
      </c>
      <c r="E1123" t="s">
        <v>26</v>
      </c>
      <c r="F1123" t="s">
        <v>1828</v>
      </c>
      <c r="G1123" t="s">
        <v>28</v>
      </c>
      <c r="H1123" t="s">
        <v>1785</v>
      </c>
      <c r="J1123" s="2">
        <v>-8.5896720000000002</v>
      </c>
      <c r="K1123" s="2">
        <v>-39.591400999999998</v>
      </c>
      <c r="L1123" t="s">
        <v>160</v>
      </c>
      <c r="M1123" t="s">
        <v>1856</v>
      </c>
      <c r="N1123" s="4">
        <v>2327.4</v>
      </c>
      <c r="O1123" s="4">
        <v>37.5</v>
      </c>
      <c r="P1123" s="4">
        <v>2423.5</v>
      </c>
      <c r="Q1123" s="4">
        <v>18</v>
      </c>
      <c r="R1123" s="4">
        <v>2505.1999999999998</v>
      </c>
      <c r="S1123" s="4">
        <v>6.2</v>
      </c>
      <c r="T1123" s="4">
        <v>92.9</v>
      </c>
      <c r="U1123" s="4"/>
      <c r="V1123" s="4">
        <v>0.38</v>
      </c>
      <c r="W1123" s="3">
        <v>6.2</v>
      </c>
    </row>
    <row r="1124" spans="1:23" x14ac:dyDescent="0.25">
      <c r="A1124" t="s">
        <v>1762</v>
      </c>
      <c r="B1124">
        <v>4</v>
      </c>
      <c r="C1124" t="s">
        <v>1827</v>
      </c>
      <c r="D1124" t="s">
        <v>25</v>
      </c>
      <c r="E1124" t="s">
        <v>26</v>
      </c>
      <c r="F1124" t="s">
        <v>1828</v>
      </c>
      <c r="G1124" t="s">
        <v>28</v>
      </c>
      <c r="H1124" t="s">
        <v>1785</v>
      </c>
      <c r="J1124" s="2">
        <v>-8.5896720000000002</v>
      </c>
      <c r="K1124" s="2">
        <v>-39.591400999999998</v>
      </c>
      <c r="L1124" t="s">
        <v>160</v>
      </c>
      <c r="M1124" t="s">
        <v>1836</v>
      </c>
      <c r="N1124" s="4">
        <v>2040.8</v>
      </c>
      <c r="O1124" s="4">
        <v>10.5</v>
      </c>
      <c r="P1124" s="4">
        <v>2049.6</v>
      </c>
      <c r="Q1124" s="4">
        <v>5.9</v>
      </c>
      <c r="R1124" s="4">
        <v>2058.5</v>
      </c>
      <c r="S1124" s="4">
        <v>5</v>
      </c>
      <c r="T1124" s="4">
        <v>99.14</v>
      </c>
      <c r="U1124" s="4"/>
      <c r="V1124" s="4">
        <v>0.28999999999999998</v>
      </c>
      <c r="W1124" s="3">
        <v>5</v>
      </c>
    </row>
    <row r="1125" spans="1:23" x14ac:dyDescent="0.25">
      <c r="A1125" t="s">
        <v>1762</v>
      </c>
      <c r="B1125">
        <v>4</v>
      </c>
      <c r="C1125" t="s">
        <v>1827</v>
      </c>
      <c r="D1125" t="s">
        <v>25</v>
      </c>
      <c r="E1125" t="s">
        <v>26</v>
      </c>
      <c r="F1125" t="s">
        <v>1828</v>
      </c>
      <c r="G1125" t="s">
        <v>28</v>
      </c>
      <c r="H1125" t="s">
        <v>1785</v>
      </c>
      <c r="J1125" s="2">
        <v>-8.5896720000000002</v>
      </c>
      <c r="K1125" s="2">
        <v>-39.591400999999998</v>
      </c>
      <c r="L1125" t="s">
        <v>160</v>
      </c>
      <c r="M1125" t="s">
        <v>1836</v>
      </c>
      <c r="N1125" s="4">
        <v>2040.8</v>
      </c>
      <c r="O1125" s="4">
        <v>10.5</v>
      </c>
      <c r="P1125" s="4">
        <v>2049.6</v>
      </c>
      <c r="Q1125" s="4">
        <v>5.9</v>
      </c>
      <c r="R1125" s="4">
        <v>2058.5</v>
      </c>
      <c r="S1125" s="4">
        <v>5</v>
      </c>
      <c r="T1125" s="4">
        <v>99.14</v>
      </c>
      <c r="U1125" s="4"/>
      <c r="V1125" s="4">
        <v>0.28999999999999998</v>
      </c>
      <c r="W1125" s="3">
        <v>5</v>
      </c>
    </row>
    <row r="1126" spans="1:23" x14ac:dyDescent="0.25">
      <c r="A1126" t="s">
        <v>1762</v>
      </c>
      <c r="B1126">
        <v>4</v>
      </c>
      <c r="C1126" t="s">
        <v>1827</v>
      </c>
      <c r="D1126" t="s">
        <v>25</v>
      </c>
      <c r="E1126" t="s">
        <v>26</v>
      </c>
      <c r="F1126" t="s">
        <v>1828</v>
      </c>
      <c r="G1126" t="s">
        <v>28</v>
      </c>
      <c r="H1126" t="s">
        <v>1785</v>
      </c>
      <c r="J1126" s="2">
        <v>-8.5896720000000002</v>
      </c>
      <c r="K1126" s="2">
        <v>-39.591400999999998</v>
      </c>
      <c r="L1126" t="s">
        <v>160</v>
      </c>
      <c r="M1126" t="s">
        <v>1866</v>
      </c>
      <c r="N1126" s="4">
        <v>2497.3000000000002</v>
      </c>
      <c r="O1126" s="4">
        <v>32</v>
      </c>
      <c r="P1126" s="4">
        <v>2574.8000000000002</v>
      </c>
      <c r="Q1126" s="4">
        <v>16.399999999999999</v>
      </c>
      <c r="R1126" s="4">
        <v>2636.4</v>
      </c>
      <c r="S1126" s="4">
        <v>13.7</v>
      </c>
      <c r="T1126" s="4">
        <v>94.72</v>
      </c>
      <c r="U1126" s="4"/>
      <c r="V1126" s="4">
        <v>0.43</v>
      </c>
      <c r="W1126" s="3">
        <v>13.7</v>
      </c>
    </row>
    <row r="1127" spans="1:23" x14ac:dyDescent="0.25">
      <c r="A1127" t="s">
        <v>1762</v>
      </c>
      <c r="B1127">
        <v>4</v>
      </c>
      <c r="C1127" t="s">
        <v>1827</v>
      </c>
      <c r="D1127" t="s">
        <v>25</v>
      </c>
      <c r="E1127" t="s">
        <v>26</v>
      </c>
      <c r="F1127" t="s">
        <v>1828</v>
      </c>
      <c r="G1127" t="s">
        <v>28</v>
      </c>
      <c r="H1127" t="s">
        <v>1785</v>
      </c>
      <c r="J1127" s="2">
        <v>-8.5896720000000002</v>
      </c>
      <c r="K1127" s="2">
        <v>-39.591400999999998</v>
      </c>
      <c r="L1127" t="s">
        <v>160</v>
      </c>
      <c r="M1127" t="s">
        <v>1866</v>
      </c>
      <c r="N1127" s="4">
        <v>2497.3000000000002</v>
      </c>
      <c r="O1127" s="4">
        <v>32</v>
      </c>
      <c r="P1127" s="4">
        <v>2574.8000000000002</v>
      </c>
      <c r="Q1127" s="4">
        <v>16.399999999999999</v>
      </c>
      <c r="R1127" s="4">
        <v>2636.4</v>
      </c>
      <c r="S1127" s="4">
        <v>13.7</v>
      </c>
      <c r="T1127" s="4">
        <v>94.72</v>
      </c>
      <c r="U1127" s="4"/>
      <c r="V1127" s="4">
        <v>0.43</v>
      </c>
      <c r="W1127" s="3">
        <v>13.7</v>
      </c>
    </row>
    <row r="1128" spans="1:23" x14ac:dyDescent="0.25">
      <c r="A1128" t="s">
        <v>1762</v>
      </c>
      <c r="B1128">
        <v>4</v>
      </c>
      <c r="C1128" t="s">
        <v>1827</v>
      </c>
      <c r="D1128" t="s">
        <v>25</v>
      </c>
      <c r="E1128" t="s">
        <v>26</v>
      </c>
      <c r="F1128" t="s">
        <v>1828</v>
      </c>
      <c r="G1128" t="s">
        <v>28</v>
      </c>
      <c r="H1128" t="s">
        <v>1785</v>
      </c>
      <c r="J1128" s="2">
        <v>-8.5896720000000002</v>
      </c>
      <c r="K1128" s="2">
        <v>-39.591400999999998</v>
      </c>
      <c r="L1128" t="s">
        <v>160</v>
      </c>
      <c r="M1128" t="s">
        <v>1858</v>
      </c>
      <c r="N1128" s="4">
        <v>2474.6</v>
      </c>
      <c r="O1128" s="4">
        <v>18.100000000000001</v>
      </c>
      <c r="P1128" s="4">
        <v>2537.6</v>
      </c>
      <c r="Q1128" s="4">
        <v>10</v>
      </c>
      <c r="R1128" s="4">
        <v>2588.3000000000002</v>
      </c>
      <c r="S1128" s="4">
        <v>10.3</v>
      </c>
      <c r="T1128" s="4">
        <v>95.61</v>
      </c>
      <c r="U1128" s="4"/>
      <c r="V1128" s="4">
        <v>0.21</v>
      </c>
      <c r="W1128" s="3">
        <v>10.3</v>
      </c>
    </row>
    <row r="1129" spans="1:23" x14ac:dyDescent="0.25">
      <c r="A1129" t="s">
        <v>1762</v>
      </c>
      <c r="B1129">
        <v>4</v>
      </c>
      <c r="C1129" t="s">
        <v>1827</v>
      </c>
      <c r="D1129" t="s">
        <v>25</v>
      </c>
      <c r="E1129" t="s">
        <v>26</v>
      </c>
      <c r="F1129" t="s">
        <v>1828</v>
      </c>
      <c r="G1129" t="s">
        <v>28</v>
      </c>
      <c r="H1129" t="s">
        <v>1785</v>
      </c>
      <c r="J1129" s="2">
        <v>-8.5896720000000002</v>
      </c>
      <c r="K1129" s="2">
        <v>-39.591400999999998</v>
      </c>
      <c r="L1129" t="s">
        <v>160</v>
      </c>
      <c r="M1129" t="s">
        <v>1858</v>
      </c>
      <c r="N1129" s="4">
        <v>2474.6</v>
      </c>
      <c r="O1129" s="4">
        <v>18.100000000000001</v>
      </c>
      <c r="P1129" s="4">
        <v>2537.6</v>
      </c>
      <c r="Q1129" s="4">
        <v>10</v>
      </c>
      <c r="R1129" s="4">
        <v>2588.3000000000002</v>
      </c>
      <c r="S1129" s="4">
        <v>10.3</v>
      </c>
      <c r="T1129" s="4">
        <v>95.61</v>
      </c>
      <c r="U1129" s="4"/>
      <c r="V1129" s="4">
        <v>0.21</v>
      </c>
      <c r="W1129" s="3">
        <v>10.3</v>
      </c>
    </row>
    <row r="1130" spans="1:23" x14ac:dyDescent="0.25">
      <c r="A1130" t="s">
        <v>1762</v>
      </c>
      <c r="B1130">
        <v>4</v>
      </c>
      <c r="C1130" t="s">
        <v>1827</v>
      </c>
      <c r="D1130" t="s">
        <v>25</v>
      </c>
      <c r="E1130" t="s">
        <v>26</v>
      </c>
      <c r="F1130" t="s">
        <v>1828</v>
      </c>
      <c r="G1130" t="s">
        <v>28</v>
      </c>
      <c r="H1130" t="s">
        <v>1785</v>
      </c>
      <c r="J1130" s="2">
        <v>-8.5896720000000002</v>
      </c>
      <c r="K1130" s="2">
        <v>-39.591400999999998</v>
      </c>
      <c r="L1130" t="s">
        <v>160</v>
      </c>
      <c r="M1130" t="s">
        <v>1831</v>
      </c>
      <c r="N1130" s="4">
        <v>1949.5</v>
      </c>
      <c r="O1130" s="4">
        <v>23</v>
      </c>
      <c r="P1130" s="4">
        <v>1964.7</v>
      </c>
      <c r="Q1130" s="4">
        <v>15.1</v>
      </c>
      <c r="R1130" s="4">
        <v>1980.8</v>
      </c>
      <c r="S1130" s="4">
        <v>19</v>
      </c>
      <c r="T1130" s="4">
        <v>98.42</v>
      </c>
      <c r="U1130" s="4"/>
      <c r="V1130" s="4">
        <v>0.38</v>
      </c>
      <c r="W1130" s="3">
        <v>19</v>
      </c>
    </row>
    <row r="1131" spans="1:23" x14ac:dyDescent="0.25">
      <c r="A1131" t="s">
        <v>1762</v>
      </c>
      <c r="B1131">
        <v>4</v>
      </c>
      <c r="C1131" t="s">
        <v>1827</v>
      </c>
      <c r="D1131" t="s">
        <v>25</v>
      </c>
      <c r="E1131" t="s">
        <v>26</v>
      </c>
      <c r="F1131" t="s">
        <v>1828</v>
      </c>
      <c r="G1131" t="s">
        <v>28</v>
      </c>
      <c r="H1131" t="s">
        <v>1785</v>
      </c>
      <c r="J1131" s="2">
        <v>-8.5896720000000002</v>
      </c>
      <c r="K1131" s="2">
        <v>-39.591400999999998</v>
      </c>
      <c r="L1131" t="s">
        <v>160</v>
      </c>
      <c r="M1131" t="s">
        <v>1862</v>
      </c>
      <c r="N1131" s="4">
        <v>2410.8000000000002</v>
      </c>
      <c r="O1131" s="4">
        <v>14.3</v>
      </c>
      <c r="P1131" s="4">
        <v>2524.3000000000002</v>
      </c>
      <c r="Q1131" s="4">
        <v>7.2</v>
      </c>
      <c r="R1131" s="4">
        <v>2616.8000000000002</v>
      </c>
      <c r="S1131" s="4">
        <v>5.2</v>
      </c>
      <c r="T1131" s="4">
        <v>92.13</v>
      </c>
      <c r="U1131" s="4"/>
      <c r="V1131" s="4">
        <v>0.43</v>
      </c>
      <c r="W1131" s="3">
        <v>5.2</v>
      </c>
    </row>
    <row r="1132" spans="1:23" x14ac:dyDescent="0.25">
      <c r="A1132" t="s">
        <v>1762</v>
      </c>
      <c r="B1132">
        <v>4</v>
      </c>
      <c r="C1132" t="s">
        <v>1827</v>
      </c>
      <c r="D1132" t="s">
        <v>25</v>
      </c>
      <c r="E1132" t="s">
        <v>26</v>
      </c>
      <c r="F1132" t="s">
        <v>1828</v>
      </c>
      <c r="G1132" t="s">
        <v>28</v>
      </c>
      <c r="H1132" t="s">
        <v>1785</v>
      </c>
      <c r="J1132" s="2">
        <v>-8.5896720000000002</v>
      </c>
      <c r="K1132" s="2">
        <v>-39.591400999999998</v>
      </c>
      <c r="L1132" t="s">
        <v>160</v>
      </c>
      <c r="M1132" t="s">
        <v>1864</v>
      </c>
      <c r="N1132" s="4">
        <v>2462.1</v>
      </c>
      <c r="O1132" s="4">
        <v>11.5</v>
      </c>
      <c r="P1132" s="4">
        <v>2556.3000000000002</v>
      </c>
      <c r="Q1132" s="4">
        <v>7</v>
      </c>
      <c r="R1132" s="4">
        <v>2631.9</v>
      </c>
      <c r="S1132" s="4">
        <v>8.1999999999999993</v>
      </c>
      <c r="T1132" s="4">
        <v>93.55</v>
      </c>
      <c r="U1132" s="4"/>
      <c r="V1132" s="4">
        <v>0.21</v>
      </c>
      <c r="W1132" s="3">
        <v>8.1999999999999993</v>
      </c>
    </row>
    <row r="1133" spans="1:23" x14ac:dyDescent="0.25">
      <c r="A1133" t="s">
        <v>1762</v>
      </c>
      <c r="B1133">
        <v>4</v>
      </c>
      <c r="C1133" t="s">
        <v>1827</v>
      </c>
      <c r="D1133" t="s">
        <v>25</v>
      </c>
      <c r="E1133" t="s">
        <v>26</v>
      </c>
      <c r="F1133" t="s">
        <v>1828</v>
      </c>
      <c r="G1133" t="s">
        <v>28</v>
      </c>
      <c r="H1133" t="s">
        <v>1785</v>
      </c>
      <c r="J1133" s="2">
        <v>-8.5896720000000002</v>
      </c>
      <c r="K1133" s="2">
        <v>-39.591400999999998</v>
      </c>
      <c r="L1133" t="s">
        <v>160</v>
      </c>
      <c r="M1133" t="s">
        <v>1833</v>
      </c>
      <c r="N1133" s="4">
        <v>1894.6</v>
      </c>
      <c r="O1133" s="4">
        <v>11.9</v>
      </c>
      <c r="P1133" s="4">
        <v>1961.5</v>
      </c>
      <c r="Q1133" s="4">
        <v>6.9</v>
      </c>
      <c r="R1133" s="4">
        <v>2032.8</v>
      </c>
      <c r="S1133" s="4">
        <v>5.7</v>
      </c>
      <c r="T1133" s="4">
        <v>93.2</v>
      </c>
      <c r="U1133" s="4"/>
      <c r="V1133" s="4">
        <v>0.38</v>
      </c>
      <c r="W1133" s="3">
        <v>5.7</v>
      </c>
    </row>
    <row r="1134" spans="1:23" x14ac:dyDescent="0.25">
      <c r="A1134" t="s">
        <v>1762</v>
      </c>
      <c r="B1134">
        <v>4</v>
      </c>
      <c r="C1134" t="s">
        <v>1827</v>
      </c>
      <c r="D1134" t="s">
        <v>25</v>
      </c>
      <c r="E1134" t="s">
        <v>26</v>
      </c>
      <c r="F1134" t="s">
        <v>1828</v>
      </c>
      <c r="G1134" t="s">
        <v>28</v>
      </c>
      <c r="H1134" t="s">
        <v>1785</v>
      </c>
      <c r="J1134" s="2">
        <v>-8.5896720000000002</v>
      </c>
      <c r="K1134" s="2">
        <v>-39.591400999999998</v>
      </c>
      <c r="L1134" t="s">
        <v>160</v>
      </c>
      <c r="M1134" t="s">
        <v>1865</v>
      </c>
      <c r="N1134" s="4">
        <v>2512.9</v>
      </c>
      <c r="O1134" s="4">
        <v>22.2</v>
      </c>
      <c r="P1134" s="4">
        <v>2581.4</v>
      </c>
      <c r="Q1134" s="4">
        <v>10.5</v>
      </c>
      <c r="R1134" s="4">
        <v>2635.6</v>
      </c>
      <c r="S1134" s="4">
        <v>5.6</v>
      </c>
      <c r="T1134" s="4">
        <v>95.34</v>
      </c>
      <c r="U1134" s="4"/>
      <c r="V1134" s="4">
        <v>0.43</v>
      </c>
      <c r="W1134" s="3">
        <v>5.6</v>
      </c>
    </row>
    <row r="1135" spans="1:23" x14ac:dyDescent="0.25">
      <c r="A1135" t="s">
        <v>1762</v>
      </c>
      <c r="B1135">
        <v>4</v>
      </c>
      <c r="C1135" t="s">
        <v>1827</v>
      </c>
      <c r="D1135" t="s">
        <v>25</v>
      </c>
      <c r="E1135" t="s">
        <v>26</v>
      </c>
      <c r="F1135" t="s">
        <v>1828</v>
      </c>
      <c r="G1135" t="s">
        <v>28</v>
      </c>
      <c r="H1135" t="s">
        <v>1785</v>
      </c>
      <c r="J1135" s="2">
        <v>-8.5896720000000002</v>
      </c>
      <c r="K1135" s="2">
        <v>-39.591400999999998</v>
      </c>
      <c r="L1135" t="s">
        <v>160</v>
      </c>
      <c r="M1135" t="s">
        <v>1861</v>
      </c>
      <c r="N1135" s="4">
        <v>2360</v>
      </c>
      <c r="O1135" s="4">
        <v>24.4</v>
      </c>
      <c r="P1135" s="4">
        <v>2496.6999999999998</v>
      </c>
      <c r="Q1135" s="4">
        <v>12.6</v>
      </c>
      <c r="R1135" s="4">
        <v>2609.9</v>
      </c>
      <c r="S1135" s="4">
        <v>9.3000000000000007</v>
      </c>
      <c r="T1135" s="4">
        <v>90.43</v>
      </c>
      <c r="U1135" s="4"/>
      <c r="V1135" s="4">
        <v>0.21</v>
      </c>
      <c r="W1135" s="3">
        <v>9.3000000000000007</v>
      </c>
    </row>
    <row r="1136" spans="1:23" x14ac:dyDescent="0.25">
      <c r="A1136" t="s">
        <v>1762</v>
      </c>
      <c r="B1136">
        <v>4</v>
      </c>
      <c r="C1136" t="s">
        <v>1827</v>
      </c>
      <c r="D1136" t="s">
        <v>25</v>
      </c>
      <c r="E1136" t="s">
        <v>26</v>
      </c>
      <c r="F1136" t="s">
        <v>1828</v>
      </c>
      <c r="G1136" t="s">
        <v>28</v>
      </c>
      <c r="H1136" t="s">
        <v>1785</v>
      </c>
      <c r="J1136" s="2">
        <v>-8.5896720000000002</v>
      </c>
      <c r="K1136" s="2">
        <v>-39.591400999999998</v>
      </c>
      <c r="L1136" t="s">
        <v>160</v>
      </c>
      <c r="M1136" t="s">
        <v>1857</v>
      </c>
      <c r="N1136" s="4">
        <v>2429.1999999999998</v>
      </c>
      <c r="O1136" s="4">
        <v>24.3</v>
      </c>
      <c r="P1136" s="4">
        <v>2503.1</v>
      </c>
      <c r="Q1136" s="4">
        <v>12.3</v>
      </c>
      <c r="R1136" s="4">
        <v>2563.6</v>
      </c>
      <c r="S1136" s="4">
        <v>9.3000000000000007</v>
      </c>
      <c r="T1136" s="4">
        <v>94.76</v>
      </c>
      <c r="U1136" s="4"/>
      <c r="V1136" s="4">
        <v>0.38</v>
      </c>
      <c r="W1136" s="3">
        <v>9.3000000000000007</v>
      </c>
    </row>
    <row r="1137" spans="1:23" x14ac:dyDescent="0.25">
      <c r="A1137" t="s">
        <v>1762</v>
      </c>
      <c r="B1137">
        <v>4</v>
      </c>
      <c r="C1137" t="s">
        <v>1827</v>
      </c>
      <c r="D1137" t="s">
        <v>25</v>
      </c>
      <c r="E1137" t="s">
        <v>26</v>
      </c>
      <c r="F1137" t="s">
        <v>1828</v>
      </c>
      <c r="G1137" t="s">
        <v>28</v>
      </c>
      <c r="H1137" t="s">
        <v>1785</v>
      </c>
      <c r="J1137" s="2">
        <v>-8.5896720000000002</v>
      </c>
      <c r="K1137" s="2">
        <v>-39.591400999999998</v>
      </c>
      <c r="L1137" t="s">
        <v>160</v>
      </c>
      <c r="M1137" t="s">
        <v>1843</v>
      </c>
      <c r="N1137" s="4">
        <v>1868.1</v>
      </c>
      <c r="O1137" s="4">
        <v>24.8</v>
      </c>
      <c r="P1137" s="4">
        <v>1967.7</v>
      </c>
      <c r="Q1137" s="4">
        <v>15.5</v>
      </c>
      <c r="R1137" s="4">
        <v>2074.1999999999998</v>
      </c>
      <c r="S1137" s="4">
        <v>16.3</v>
      </c>
      <c r="T1137" s="4">
        <v>90.06</v>
      </c>
      <c r="U1137" s="4"/>
      <c r="V1137" s="4">
        <v>0.43</v>
      </c>
      <c r="W1137" s="3">
        <v>16.3</v>
      </c>
    </row>
    <row r="1138" spans="1:23" x14ac:dyDescent="0.25">
      <c r="A1138" t="s">
        <v>1762</v>
      </c>
      <c r="B1138">
        <v>4</v>
      </c>
      <c r="C1138" t="s">
        <v>1827</v>
      </c>
      <c r="D1138" t="s">
        <v>25</v>
      </c>
      <c r="E1138" t="s">
        <v>26</v>
      </c>
      <c r="F1138" t="s">
        <v>1828</v>
      </c>
      <c r="G1138" t="s">
        <v>28</v>
      </c>
      <c r="H1138" t="s">
        <v>1785</v>
      </c>
      <c r="J1138" s="2">
        <v>-8.5896720000000002</v>
      </c>
      <c r="K1138" s="2">
        <v>-39.591400999999998</v>
      </c>
      <c r="L1138" t="s">
        <v>160</v>
      </c>
      <c r="M1138" t="s">
        <v>1868</v>
      </c>
      <c r="N1138" s="4">
        <v>2650.8</v>
      </c>
      <c r="O1138" s="4">
        <v>17.7</v>
      </c>
      <c r="P1138" s="4">
        <v>2670.1</v>
      </c>
      <c r="Q1138" s="4">
        <v>9.6</v>
      </c>
      <c r="R1138" s="4">
        <v>2684.8</v>
      </c>
      <c r="S1138" s="4">
        <v>10.1</v>
      </c>
      <c r="T1138" s="4">
        <v>98.73</v>
      </c>
      <c r="U1138" s="4"/>
      <c r="V1138" s="4">
        <v>0.21</v>
      </c>
      <c r="W1138" s="3">
        <v>10.1</v>
      </c>
    </row>
    <row r="1139" spans="1:23" x14ac:dyDescent="0.25">
      <c r="A1139" t="s">
        <v>1762</v>
      </c>
      <c r="B1139">
        <v>4</v>
      </c>
      <c r="C1139" t="s">
        <v>1827</v>
      </c>
      <c r="D1139" t="s">
        <v>25</v>
      </c>
      <c r="E1139" t="s">
        <v>26</v>
      </c>
      <c r="F1139" t="s">
        <v>1828</v>
      </c>
      <c r="G1139" t="s">
        <v>28</v>
      </c>
      <c r="H1139" t="s">
        <v>1785</v>
      </c>
      <c r="J1139" s="2">
        <v>-8.5896720000000002</v>
      </c>
      <c r="K1139" s="2">
        <v>-39.591400999999998</v>
      </c>
      <c r="L1139" t="s">
        <v>160</v>
      </c>
      <c r="M1139" t="s">
        <v>1835</v>
      </c>
      <c r="N1139" s="4">
        <v>1947.9</v>
      </c>
      <c r="O1139" s="4">
        <v>12.6</v>
      </c>
      <c r="P1139" s="4">
        <v>2000.3</v>
      </c>
      <c r="Q1139" s="4">
        <v>7.3</v>
      </c>
      <c r="R1139" s="4">
        <v>2054.9</v>
      </c>
      <c r="S1139" s="4">
        <v>6.5</v>
      </c>
      <c r="T1139" s="4">
        <v>94.79</v>
      </c>
      <c r="U1139" s="4"/>
      <c r="V1139" s="4">
        <v>0.28999999999999998</v>
      </c>
      <c r="W1139" s="3">
        <v>6.5</v>
      </c>
    </row>
    <row r="1140" spans="1:23" x14ac:dyDescent="0.25">
      <c r="A1140" t="s">
        <v>1762</v>
      </c>
      <c r="B1140">
        <v>4</v>
      </c>
      <c r="C1140" t="s">
        <v>1827</v>
      </c>
      <c r="D1140" t="s">
        <v>25</v>
      </c>
      <c r="E1140" t="s">
        <v>26</v>
      </c>
      <c r="F1140" t="s">
        <v>1828</v>
      </c>
      <c r="G1140" t="s">
        <v>28</v>
      </c>
      <c r="H1140" t="s">
        <v>1785</v>
      </c>
      <c r="J1140" s="2">
        <v>-8.5896720000000002</v>
      </c>
      <c r="K1140" s="2">
        <v>-39.591400999999998</v>
      </c>
      <c r="L1140" t="s">
        <v>160</v>
      </c>
      <c r="M1140" t="s">
        <v>1830</v>
      </c>
      <c r="N1140" s="4">
        <v>1746.3</v>
      </c>
      <c r="O1140" s="4">
        <v>16.8</v>
      </c>
      <c r="P1140" s="4">
        <v>1820</v>
      </c>
      <c r="Q1140" s="4">
        <v>20.399999999999999</v>
      </c>
      <c r="R1140" s="4">
        <v>1905.4</v>
      </c>
      <c r="S1140" s="4">
        <v>38.5</v>
      </c>
      <c r="T1140" s="4">
        <v>91.65</v>
      </c>
      <c r="U1140" s="4"/>
      <c r="V1140" s="4">
        <v>0.21</v>
      </c>
      <c r="W1140" s="3">
        <v>38.5</v>
      </c>
    </row>
    <row r="1141" spans="1:23" x14ac:dyDescent="0.25">
      <c r="A1141" t="s">
        <v>1762</v>
      </c>
      <c r="B1141">
        <v>4</v>
      </c>
      <c r="C1141" t="s">
        <v>1827</v>
      </c>
      <c r="D1141" t="s">
        <v>25</v>
      </c>
      <c r="E1141" t="s">
        <v>26</v>
      </c>
      <c r="F1141" t="s">
        <v>1828</v>
      </c>
      <c r="G1141" t="s">
        <v>28</v>
      </c>
      <c r="H1141" t="s">
        <v>1785</v>
      </c>
      <c r="J1141" s="2">
        <v>-8.5896720000000002</v>
      </c>
      <c r="K1141" s="2">
        <v>-39.591400999999998</v>
      </c>
      <c r="L1141" t="s">
        <v>160</v>
      </c>
      <c r="M1141" t="s">
        <v>1848</v>
      </c>
      <c r="N1141" s="4">
        <v>2043.9</v>
      </c>
      <c r="O1141" s="4">
        <v>19</v>
      </c>
      <c r="P1141" s="4">
        <v>2088.1999999999998</v>
      </c>
      <c r="Q1141" s="4">
        <v>10.1</v>
      </c>
      <c r="R1141" s="4">
        <v>2132.1</v>
      </c>
      <c r="S1141" s="4">
        <v>6.1</v>
      </c>
      <c r="T1141" s="4">
        <v>95.87</v>
      </c>
      <c r="U1141" s="4"/>
      <c r="V1141" s="4">
        <v>0.38</v>
      </c>
      <c r="W1141" s="3">
        <v>6.1</v>
      </c>
    </row>
    <row r="1142" spans="1:23" x14ac:dyDescent="0.25">
      <c r="A1142" t="s">
        <v>1762</v>
      </c>
      <c r="B1142">
        <v>4</v>
      </c>
      <c r="C1142" t="s">
        <v>1827</v>
      </c>
      <c r="D1142" t="s">
        <v>25</v>
      </c>
      <c r="E1142" t="s">
        <v>26</v>
      </c>
      <c r="F1142" t="s">
        <v>1828</v>
      </c>
      <c r="G1142" t="s">
        <v>28</v>
      </c>
      <c r="H1142" t="s">
        <v>1785</v>
      </c>
      <c r="J1142" s="2">
        <v>-8.5896720000000002</v>
      </c>
      <c r="K1142" s="2">
        <v>-39.591400999999998</v>
      </c>
      <c r="L1142" t="s">
        <v>160</v>
      </c>
      <c r="M1142" t="s">
        <v>1859</v>
      </c>
      <c r="N1142" s="4">
        <v>2456.9</v>
      </c>
      <c r="O1142" s="4">
        <v>13.4</v>
      </c>
      <c r="P1142" s="4">
        <v>2532.1</v>
      </c>
      <c r="Q1142" s="4">
        <v>6.6</v>
      </c>
      <c r="R1142" s="4">
        <v>2592.9</v>
      </c>
      <c r="S1142" s="4">
        <v>4.5999999999999996</v>
      </c>
      <c r="T1142" s="4">
        <v>94.75</v>
      </c>
      <c r="U1142" s="4"/>
      <c r="V1142" s="4">
        <v>0.43</v>
      </c>
      <c r="W1142" s="3">
        <v>4.5999999999999996</v>
      </c>
    </row>
    <row r="1143" spans="1:23" x14ac:dyDescent="0.25">
      <c r="A1143" t="s">
        <v>1762</v>
      </c>
      <c r="B1143">
        <v>4</v>
      </c>
      <c r="C1143" t="s">
        <v>1827</v>
      </c>
      <c r="D1143" t="s">
        <v>25</v>
      </c>
      <c r="E1143" t="s">
        <v>26</v>
      </c>
      <c r="F1143" t="s">
        <v>1828</v>
      </c>
      <c r="G1143" t="s">
        <v>28</v>
      </c>
      <c r="H1143" t="s">
        <v>1785</v>
      </c>
      <c r="J1143" s="2">
        <v>-8.5896720000000002</v>
      </c>
      <c r="K1143" s="2">
        <v>-39.591400999999998</v>
      </c>
      <c r="L1143" t="s">
        <v>160</v>
      </c>
      <c r="M1143" t="s">
        <v>1842</v>
      </c>
      <c r="N1143" s="4">
        <v>1963.3</v>
      </c>
      <c r="O1143" s="4">
        <v>11.8</v>
      </c>
      <c r="P1143" s="4">
        <v>2016.9</v>
      </c>
      <c r="Q1143" s="4">
        <v>6.8</v>
      </c>
      <c r="R1143" s="4">
        <v>2072.3000000000002</v>
      </c>
      <c r="S1143" s="4">
        <v>6.1</v>
      </c>
      <c r="T1143" s="4">
        <v>94.74</v>
      </c>
      <c r="U1143" s="4"/>
      <c r="V1143" s="4">
        <v>0.21</v>
      </c>
      <c r="W1143" s="3">
        <v>6.1</v>
      </c>
    </row>
    <row r="1144" spans="1:23" x14ac:dyDescent="0.25">
      <c r="A1144" t="s">
        <v>1762</v>
      </c>
      <c r="B1144">
        <v>4</v>
      </c>
      <c r="C1144" t="s">
        <v>1827</v>
      </c>
      <c r="D1144" t="s">
        <v>25</v>
      </c>
      <c r="E1144" t="s">
        <v>26</v>
      </c>
      <c r="F1144" t="s">
        <v>1828</v>
      </c>
      <c r="G1144" t="s">
        <v>28</v>
      </c>
      <c r="H1144" t="s">
        <v>1785</v>
      </c>
      <c r="J1144" s="2">
        <v>-8.5896720000000002</v>
      </c>
      <c r="K1144" s="2">
        <v>-39.591400999999998</v>
      </c>
      <c r="L1144" t="s">
        <v>160</v>
      </c>
      <c r="M1144" t="s">
        <v>1844</v>
      </c>
      <c r="N1144" s="4">
        <v>1958.7</v>
      </c>
      <c r="O1144" s="4">
        <v>9.9</v>
      </c>
      <c r="P1144" s="4">
        <v>2015.7</v>
      </c>
      <c r="Q1144" s="4">
        <v>5.9</v>
      </c>
      <c r="R1144" s="4">
        <v>2074.6</v>
      </c>
      <c r="S1144" s="4">
        <v>6</v>
      </c>
      <c r="T1144" s="4">
        <v>94.41</v>
      </c>
      <c r="U1144" s="4"/>
      <c r="V1144" s="4">
        <v>0.28999999999999998</v>
      </c>
      <c r="W1144" s="3">
        <v>6</v>
      </c>
    </row>
    <row r="1145" spans="1:23" x14ac:dyDescent="0.25">
      <c r="A1145" t="s">
        <v>1762</v>
      </c>
      <c r="B1145">
        <v>4</v>
      </c>
      <c r="C1145" t="s">
        <v>1827</v>
      </c>
      <c r="D1145" t="s">
        <v>25</v>
      </c>
      <c r="E1145" t="s">
        <v>26</v>
      </c>
      <c r="F1145" t="s">
        <v>1828</v>
      </c>
      <c r="G1145" t="s">
        <v>28</v>
      </c>
      <c r="H1145" t="s">
        <v>1785</v>
      </c>
      <c r="J1145" s="2">
        <v>-8.5896720000000002</v>
      </c>
      <c r="K1145" s="2">
        <v>-39.591400999999998</v>
      </c>
      <c r="L1145" t="s">
        <v>160</v>
      </c>
      <c r="M1145" t="s">
        <v>1863</v>
      </c>
      <c r="N1145" s="4">
        <v>2395.1</v>
      </c>
      <c r="O1145" s="4">
        <v>17</v>
      </c>
      <c r="P1145" s="4">
        <v>2522.3000000000002</v>
      </c>
      <c r="Q1145" s="4">
        <v>8.3000000000000007</v>
      </c>
      <c r="R1145" s="4">
        <v>2626.4</v>
      </c>
      <c r="S1145" s="4">
        <v>4.2</v>
      </c>
      <c r="T1145" s="4">
        <v>91.19</v>
      </c>
      <c r="U1145" s="4"/>
      <c r="V1145" s="4">
        <v>0.43</v>
      </c>
      <c r="W1145" s="3">
        <v>4.2</v>
      </c>
    </row>
    <row r="1146" spans="1:23" x14ac:dyDescent="0.25">
      <c r="A1146" t="s">
        <v>1762</v>
      </c>
      <c r="B1146">
        <v>4</v>
      </c>
      <c r="C1146" t="s">
        <v>1827</v>
      </c>
      <c r="D1146" t="s">
        <v>25</v>
      </c>
      <c r="E1146" t="s">
        <v>26</v>
      </c>
      <c r="F1146" t="s">
        <v>1828</v>
      </c>
      <c r="G1146" t="s">
        <v>28</v>
      </c>
      <c r="H1146" t="s">
        <v>1785</v>
      </c>
      <c r="J1146" s="2">
        <v>-8.5896720000000002</v>
      </c>
      <c r="K1146" s="2">
        <v>-39.591400999999998</v>
      </c>
      <c r="L1146" t="s">
        <v>160</v>
      </c>
      <c r="M1146" t="s">
        <v>1840</v>
      </c>
      <c r="N1146" s="4">
        <v>1936.6</v>
      </c>
      <c r="O1146" s="4">
        <v>8.5</v>
      </c>
      <c r="P1146" s="4">
        <v>1996.8</v>
      </c>
      <c r="Q1146" s="4">
        <v>6.3</v>
      </c>
      <c r="R1146" s="4">
        <v>2059.6</v>
      </c>
      <c r="S1146" s="4">
        <v>9</v>
      </c>
      <c r="T1146" s="4">
        <v>94.03</v>
      </c>
      <c r="U1146" s="4"/>
      <c r="V1146" s="4">
        <v>0.21</v>
      </c>
      <c r="W1146" s="3">
        <v>9</v>
      </c>
    </row>
    <row r="1147" spans="1:23" x14ac:dyDescent="0.25">
      <c r="A1147" t="s">
        <v>1762</v>
      </c>
      <c r="B1147">
        <v>4</v>
      </c>
      <c r="C1147" t="s">
        <v>1827</v>
      </c>
      <c r="D1147" t="s">
        <v>25</v>
      </c>
      <c r="E1147" t="s">
        <v>26</v>
      </c>
      <c r="F1147" t="s">
        <v>1828</v>
      </c>
      <c r="G1147" t="s">
        <v>28</v>
      </c>
      <c r="H1147" t="s">
        <v>1785</v>
      </c>
      <c r="J1147" s="2">
        <v>-8.5896720000000002</v>
      </c>
      <c r="K1147" s="2">
        <v>-39.591400999999998</v>
      </c>
      <c r="L1147" t="s">
        <v>160</v>
      </c>
      <c r="M1147" t="s">
        <v>1837</v>
      </c>
      <c r="N1147" s="4">
        <v>1871</v>
      </c>
      <c r="O1147" s="4">
        <v>9.5</v>
      </c>
      <c r="P1147" s="4">
        <v>1961.6</v>
      </c>
      <c r="Q1147" s="4">
        <v>5.6</v>
      </c>
      <c r="R1147" s="4">
        <v>2058.6</v>
      </c>
      <c r="S1147" s="4">
        <v>5</v>
      </c>
      <c r="T1147" s="4">
        <v>90.89</v>
      </c>
      <c r="U1147" s="4"/>
      <c r="V1147" s="4">
        <v>0.38</v>
      </c>
      <c r="W1147" s="3">
        <v>5</v>
      </c>
    </row>
    <row r="1148" spans="1:23" x14ac:dyDescent="0.25">
      <c r="A1148" t="s">
        <v>1762</v>
      </c>
      <c r="B1148">
        <v>4</v>
      </c>
      <c r="C1148" t="s">
        <v>1827</v>
      </c>
      <c r="D1148" t="s">
        <v>25</v>
      </c>
      <c r="E1148" t="s">
        <v>26</v>
      </c>
      <c r="F1148" t="s">
        <v>1828</v>
      </c>
      <c r="G1148" t="s">
        <v>28</v>
      </c>
      <c r="H1148" t="s">
        <v>1785</v>
      </c>
      <c r="J1148" s="2">
        <v>-8.5896720000000002</v>
      </c>
      <c r="K1148" s="2">
        <v>-39.591400999999998</v>
      </c>
      <c r="L1148" t="s">
        <v>160</v>
      </c>
      <c r="M1148" t="s">
        <v>1846</v>
      </c>
      <c r="N1148" s="4">
        <v>2012.7</v>
      </c>
      <c r="O1148" s="4">
        <v>31.9</v>
      </c>
      <c r="P1148" s="4">
        <v>2056.6999999999998</v>
      </c>
      <c r="Q1148" s="4">
        <v>34.5</v>
      </c>
      <c r="R1148" s="4">
        <v>2101.1</v>
      </c>
      <c r="S1148" s="4">
        <v>60.5</v>
      </c>
      <c r="T1148" s="4">
        <v>95.79</v>
      </c>
      <c r="U1148" s="4"/>
      <c r="V1148" s="4">
        <v>0.21</v>
      </c>
      <c r="W1148" s="3">
        <v>60.5</v>
      </c>
    </row>
    <row r="1149" spans="1:23" x14ac:dyDescent="0.25">
      <c r="A1149" t="s">
        <v>1762</v>
      </c>
      <c r="B1149">
        <v>4</v>
      </c>
      <c r="C1149" t="s">
        <v>1827</v>
      </c>
      <c r="D1149" t="s">
        <v>25</v>
      </c>
      <c r="E1149" t="s">
        <v>26</v>
      </c>
      <c r="F1149" t="s">
        <v>1828</v>
      </c>
      <c r="G1149" t="s">
        <v>28</v>
      </c>
      <c r="H1149" t="s">
        <v>1785</v>
      </c>
      <c r="J1149" s="2">
        <v>-8.5896720000000002</v>
      </c>
      <c r="K1149" s="2">
        <v>-39.591400999999998</v>
      </c>
      <c r="L1149" t="s">
        <v>160</v>
      </c>
      <c r="M1149" t="s">
        <v>1849</v>
      </c>
      <c r="N1149" s="4">
        <v>1981.3</v>
      </c>
      <c r="O1149" s="4">
        <v>8.6999999999999993</v>
      </c>
      <c r="P1149" s="4">
        <v>2068.3000000000002</v>
      </c>
      <c r="Q1149" s="4">
        <v>5.3</v>
      </c>
      <c r="R1149" s="4">
        <v>2156.1999999999998</v>
      </c>
      <c r="S1149" s="4">
        <v>5.5</v>
      </c>
      <c r="T1149" s="4">
        <v>91.89</v>
      </c>
      <c r="U1149" s="4"/>
      <c r="V1149" s="4">
        <v>0.21</v>
      </c>
      <c r="W1149" s="3">
        <v>5.5</v>
      </c>
    </row>
    <row r="1150" spans="1:23" x14ac:dyDescent="0.25">
      <c r="A1150" t="s">
        <v>1762</v>
      </c>
      <c r="B1150">
        <v>4</v>
      </c>
      <c r="C1150" t="s">
        <v>1827</v>
      </c>
      <c r="D1150" t="s">
        <v>25</v>
      </c>
      <c r="E1150" t="s">
        <v>26</v>
      </c>
      <c r="F1150" t="s">
        <v>1828</v>
      </c>
      <c r="G1150" t="s">
        <v>28</v>
      </c>
      <c r="H1150" t="s">
        <v>1785</v>
      </c>
      <c r="J1150" s="2">
        <v>-8.5896720000000002</v>
      </c>
      <c r="K1150" s="2">
        <v>-39.591400999999998</v>
      </c>
      <c r="L1150" t="s">
        <v>160</v>
      </c>
      <c r="M1150" t="s">
        <v>1853</v>
      </c>
      <c r="N1150" s="4">
        <v>2405.1999999999998</v>
      </c>
      <c r="O1150" s="4">
        <v>27.7</v>
      </c>
      <c r="P1150" s="4">
        <v>2436.3000000000002</v>
      </c>
      <c r="Q1150" s="4">
        <v>13.5</v>
      </c>
      <c r="R1150" s="4">
        <v>2462.3000000000002</v>
      </c>
      <c r="S1150" s="4">
        <v>8.1999999999999993</v>
      </c>
      <c r="T1150" s="4">
        <v>97.68</v>
      </c>
      <c r="U1150" s="4"/>
      <c r="V1150" s="4">
        <v>0.28999999999999998</v>
      </c>
      <c r="W1150" s="3">
        <v>8.1999999999999993</v>
      </c>
    </row>
    <row r="1151" spans="1:23" x14ac:dyDescent="0.25">
      <c r="A1151" t="s">
        <v>1762</v>
      </c>
      <c r="B1151">
        <v>4</v>
      </c>
      <c r="C1151" t="s">
        <v>1827</v>
      </c>
      <c r="D1151" t="s">
        <v>25</v>
      </c>
      <c r="E1151" t="s">
        <v>26</v>
      </c>
      <c r="F1151" t="s">
        <v>1828</v>
      </c>
      <c r="G1151" t="s">
        <v>28</v>
      </c>
      <c r="H1151" t="s">
        <v>1785</v>
      </c>
      <c r="J1151" s="2">
        <v>-8.5896720000000002</v>
      </c>
      <c r="K1151" s="2">
        <v>-39.591400999999998</v>
      </c>
      <c r="L1151" t="s">
        <v>160</v>
      </c>
      <c r="M1151" t="s">
        <v>1834</v>
      </c>
      <c r="N1151" s="4">
        <v>1944.8</v>
      </c>
      <c r="O1151" s="4">
        <v>9.8000000000000007</v>
      </c>
      <c r="P1151" s="4">
        <v>1990</v>
      </c>
      <c r="Q1151" s="4">
        <v>5.5</v>
      </c>
      <c r="R1151" s="4">
        <v>2037.4</v>
      </c>
      <c r="S1151" s="4">
        <v>4.3</v>
      </c>
      <c r="T1151" s="4">
        <v>95.45</v>
      </c>
      <c r="U1151" s="4"/>
      <c r="V1151" s="4">
        <v>0.43</v>
      </c>
      <c r="W1151" s="3">
        <v>4.3</v>
      </c>
    </row>
    <row r="1152" spans="1:23" x14ac:dyDescent="0.25">
      <c r="A1152" t="s">
        <v>1762</v>
      </c>
      <c r="B1152">
        <v>4</v>
      </c>
      <c r="C1152" t="s">
        <v>1827</v>
      </c>
      <c r="D1152" t="s">
        <v>25</v>
      </c>
      <c r="E1152" t="s">
        <v>26</v>
      </c>
      <c r="F1152" t="s">
        <v>1828</v>
      </c>
      <c r="G1152" t="s">
        <v>28</v>
      </c>
      <c r="H1152" t="s">
        <v>1785</v>
      </c>
      <c r="J1152" s="2">
        <v>-8.5896720000000002</v>
      </c>
      <c r="K1152" s="2">
        <v>-39.591400999999998</v>
      </c>
      <c r="L1152" t="s">
        <v>160</v>
      </c>
      <c r="M1152" t="s">
        <v>1838</v>
      </c>
      <c r="N1152" s="4">
        <v>1918</v>
      </c>
      <c r="O1152" s="4">
        <v>10.6</v>
      </c>
      <c r="P1152" s="4">
        <v>1986.7</v>
      </c>
      <c r="Q1152" s="4">
        <v>7.5</v>
      </c>
      <c r="R1152" s="4">
        <v>2058.8000000000002</v>
      </c>
      <c r="S1152" s="4">
        <v>10.199999999999999</v>
      </c>
      <c r="T1152" s="4">
        <v>93.16</v>
      </c>
      <c r="U1152" s="4"/>
      <c r="V1152" s="4">
        <v>0.21</v>
      </c>
      <c r="W1152" s="3">
        <v>10.199999999999999</v>
      </c>
    </row>
    <row r="1153" spans="1:23" x14ac:dyDescent="0.25">
      <c r="A1153" t="s">
        <v>1762</v>
      </c>
      <c r="B1153">
        <v>4</v>
      </c>
      <c r="C1153" t="s">
        <v>1827</v>
      </c>
      <c r="D1153" t="s">
        <v>25</v>
      </c>
      <c r="E1153" t="s">
        <v>26</v>
      </c>
      <c r="F1153" t="s">
        <v>1828</v>
      </c>
      <c r="G1153" t="s">
        <v>28</v>
      </c>
      <c r="H1153" t="s">
        <v>1785</v>
      </c>
      <c r="J1153" s="2">
        <v>-8.5896720000000002</v>
      </c>
      <c r="K1153" s="2">
        <v>-39.591400999999998</v>
      </c>
      <c r="L1153" t="s">
        <v>160</v>
      </c>
      <c r="M1153" t="s">
        <v>1839</v>
      </c>
      <c r="N1153" s="4">
        <v>2012.5</v>
      </c>
      <c r="O1153" s="4">
        <v>11.6</v>
      </c>
      <c r="P1153" s="4">
        <v>2035.7</v>
      </c>
      <c r="Q1153" s="4">
        <v>6.3</v>
      </c>
      <c r="R1153" s="4">
        <v>2059.3000000000002</v>
      </c>
      <c r="S1153" s="4">
        <v>4.5999999999999996</v>
      </c>
      <c r="T1153" s="4">
        <v>97.73</v>
      </c>
      <c r="U1153" s="4"/>
      <c r="V1153" s="4">
        <v>0.38</v>
      </c>
      <c r="W1153" s="3">
        <v>4.5999999999999996</v>
      </c>
    </row>
    <row r="1154" spans="1:23" x14ac:dyDescent="0.25">
      <c r="A1154" t="s">
        <v>1762</v>
      </c>
      <c r="B1154">
        <v>4</v>
      </c>
      <c r="C1154" t="s">
        <v>1827</v>
      </c>
      <c r="D1154" t="s">
        <v>25</v>
      </c>
      <c r="E1154" t="s">
        <v>26</v>
      </c>
      <c r="F1154" t="s">
        <v>1828</v>
      </c>
      <c r="G1154" t="s">
        <v>28</v>
      </c>
      <c r="H1154" t="s">
        <v>1785</v>
      </c>
      <c r="J1154" s="2">
        <v>-8.5896720000000002</v>
      </c>
      <c r="K1154" s="2">
        <v>-39.591400999999998</v>
      </c>
      <c r="L1154" t="s">
        <v>160</v>
      </c>
      <c r="M1154" t="s">
        <v>1851</v>
      </c>
      <c r="N1154" s="4">
        <v>2089.9</v>
      </c>
      <c r="O1154" s="4">
        <v>14.3</v>
      </c>
      <c r="P1154" s="4">
        <v>2176</v>
      </c>
      <c r="Q1154" s="4">
        <v>11</v>
      </c>
      <c r="R1154" s="4">
        <v>2258.1999999999998</v>
      </c>
      <c r="S1154" s="4">
        <v>16</v>
      </c>
      <c r="T1154" s="4">
        <v>92.55</v>
      </c>
      <c r="U1154" s="4"/>
      <c r="V1154" s="4">
        <v>0.21</v>
      </c>
      <c r="W1154" s="3">
        <v>16</v>
      </c>
    </row>
    <row r="1155" spans="1:23" x14ac:dyDescent="0.25">
      <c r="A1155" t="s">
        <v>1762</v>
      </c>
      <c r="B1155">
        <v>4</v>
      </c>
      <c r="C1155" t="s">
        <v>1827</v>
      </c>
      <c r="D1155" t="s">
        <v>25</v>
      </c>
      <c r="E1155" t="s">
        <v>26</v>
      </c>
      <c r="F1155" t="s">
        <v>1828</v>
      </c>
      <c r="G1155" t="s">
        <v>28</v>
      </c>
      <c r="H1155" t="s">
        <v>1785</v>
      </c>
      <c r="J1155" s="2">
        <v>-8.5896720000000002</v>
      </c>
      <c r="K1155" s="2">
        <v>-39.591400999999998</v>
      </c>
      <c r="L1155" t="s">
        <v>160</v>
      </c>
      <c r="M1155" t="s">
        <v>1845</v>
      </c>
      <c r="N1155" s="4">
        <v>1929.1</v>
      </c>
      <c r="O1155" s="4">
        <v>19.600000000000001</v>
      </c>
      <c r="P1155" s="4">
        <v>2002.1</v>
      </c>
      <c r="Q1155" s="4">
        <v>15.9</v>
      </c>
      <c r="R1155" s="4">
        <v>2078.3000000000002</v>
      </c>
      <c r="S1155" s="4">
        <v>24.3</v>
      </c>
      <c r="T1155" s="4">
        <v>92.82</v>
      </c>
      <c r="U1155" s="4"/>
      <c r="V1155" s="4">
        <v>0.28999999999999998</v>
      </c>
      <c r="W1155" s="3">
        <v>24.3</v>
      </c>
    </row>
    <row r="1156" spans="1:23" x14ac:dyDescent="0.25">
      <c r="A1156" t="s">
        <v>1762</v>
      </c>
      <c r="B1156">
        <v>4</v>
      </c>
      <c r="C1156" t="s">
        <v>1827</v>
      </c>
      <c r="D1156" t="s">
        <v>25</v>
      </c>
      <c r="E1156" t="s">
        <v>26</v>
      </c>
      <c r="F1156" t="s">
        <v>1828</v>
      </c>
      <c r="G1156" t="s">
        <v>28</v>
      </c>
      <c r="H1156" t="s">
        <v>1785</v>
      </c>
      <c r="J1156" s="2">
        <v>-8.5896720000000002</v>
      </c>
      <c r="K1156" s="2">
        <v>-39.591400999999998</v>
      </c>
      <c r="L1156" t="s">
        <v>160</v>
      </c>
      <c r="M1156" t="s">
        <v>1852</v>
      </c>
      <c r="N1156" s="4">
        <v>2179.3000000000002</v>
      </c>
      <c r="O1156" s="4">
        <v>32.5</v>
      </c>
      <c r="P1156" s="4">
        <v>2225.8000000000002</v>
      </c>
      <c r="Q1156" s="4">
        <v>17.3</v>
      </c>
      <c r="R1156" s="4">
        <v>2269</v>
      </c>
      <c r="S1156" s="4">
        <v>13.1</v>
      </c>
      <c r="T1156" s="4">
        <v>96.05</v>
      </c>
      <c r="U1156" s="4"/>
      <c r="V1156" s="4">
        <v>0.21</v>
      </c>
      <c r="W1156" s="3">
        <v>13.1</v>
      </c>
    </row>
    <row r="1157" spans="1:23" x14ac:dyDescent="0.25">
      <c r="A1157" t="s">
        <v>1762</v>
      </c>
      <c r="B1157">
        <v>4</v>
      </c>
      <c r="C1157" t="s">
        <v>1827</v>
      </c>
      <c r="D1157" t="s">
        <v>25</v>
      </c>
      <c r="E1157" t="s">
        <v>26</v>
      </c>
      <c r="F1157" t="s">
        <v>1828</v>
      </c>
      <c r="G1157" t="s">
        <v>28</v>
      </c>
      <c r="H1157" t="s">
        <v>1785</v>
      </c>
      <c r="J1157" s="2">
        <v>-8.5896720000000002</v>
      </c>
      <c r="K1157" s="2">
        <v>-39.591400999999998</v>
      </c>
      <c r="L1157" t="s">
        <v>160</v>
      </c>
      <c r="M1157" t="s">
        <v>1860</v>
      </c>
      <c r="N1157" s="4">
        <v>2377.6</v>
      </c>
      <c r="O1157" s="4">
        <v>12.3</v>
      </c>
      <c r="P1157" s="4">
        <v>2498.8000000000002</v>
      </c>
      <c r="Q1157" s="4">
        <v>6.4</v>
      </c>
      <c r="R1157" s="4">
        <v>2598.8000000000002</v>
      </c>
      <c r="S1157" s="4">
        <v>5</v>
      </c>
      <c r="T1157" s="4">
        <v>91.49</v>
      </c>
      <c r="U1157" s="4"/>
      <c r="V1157" s="4">
        <v>0.38</v>
      </c>
      <c r="W1157" s="3">
        <v>5</v>
      </c>
    </row>
    <row r="1158" spans="1:23" x14ac:dyDescent="0.25">
      <c r="A1158" t="s">
        <v>1762</v>
      </c>
      <c r="B1158">
        <v>4</v>
      </c>
      <c r="C1158" t="s">
        <v>1827</v>
      </c>
      <c r="D1158" t="s">
        <v>25</v>
      </c>
      <c r="E1158" t="s">
        <v>26</v>
      </c>
      <c r="F1158" t="s">
        <v>1828</v>
      </c>
      <c r="G1158" t="s">
        <v>28</v>
      </c>
      <c r="H1158" t="s">
        <v>1785</v>
      </c>
      <c r="J1158" s="2">
        <v>-8.5896720000000002</v>
      </c>
      <c r="K1158" s="2">
        <v>-39.591400999999998</v>
      </c>
      <c r="L1158" t="s">
        <v>160</v>
      </c>
      <c r="M1158" t="s">
        <v>1850</v>
      </c>
      <c r="N1158" s="4">
        <v>2055.1</v>
      </c>
      <c r="O1158" s="4">
        <v>8.1999999999999993</v>
      </c>
      <c r="P1158" s="4">
        <v>2128.1</v>
      </c>
      <c r="Q1158" s="4">
        <v>5.0999999999999996</v>
      </c>
      <c r="R1158" s="4">
        <v>2199.5</v>
      </c>
      <c r="S1158" s="4">
        <v>5.7</v>
      </c>
      <c r="T1158" s="4">
        <v>93.43</v>
      </c>
      <c r="U1158" s="4"/>
      <c r="V1158" s="4">
        <v>0.28999999999999998</v>
      </c>
      <c r="W1158" s="3">
        <v>5.7</v>
      </c>
    </row>
    <row r="1159" spans="1:23" x14ac:dyDescent="0.25">
      <c r="A1159" t="s">
        <v>1762</v>
      </c>
      <c r="B1159">
        <v>4</v>
      </c>
      <c r="C1159" t="s">
        <v>1827</v>
      </c>
      <c r="D1159" t="s">
        <v>25</v>
      </c>
      <c r="E1159" t="s">
        <v>26</v>
      </c>
      <c r="F1159" t="s">
        <v>1828</v>
      </c>
      <c r="G1159" t="s">
        <v>28</v>
      </c>
      <c r="H1159" t="s">
        <v>1785</v>
      </c>
      <c r="J1159" s="2">
        <v>-8.5896720000000002</v>
      </c>
      <c r="K1159" s="2">
        <v>-39.591400999999998</v>
      </c>
      <c r="L1159" t="s">
        <v>160</v>
      </c>
      <c r="M1159" t="s">
        <v>1867</v>
      </c>
      <c r="N1159" s="4">
        <v>2426.6999999999998</v>
      </c>
      <c r="O1159" s="4">
        <v>15.3</v>
      </c>
      <c r="P1159" s="4">
        <v>2545.1</v>
      </c>
      <c r="Q1159" s="4">
        <v>7.9</v>
      </c>
      <c r="R1159" s="4">
        <v>2641</v>
      </c>
      <c r="S1159" s="4">
        <v>6.5</v>
      </c>
      <c r="T1159" s="4">
        <v>91.89</v>
      </c>
      <c r="U1159" s="4"/>
      <c r="V1159" s="4">
        <v>0.43</v>
      </c>
      <c r="W1159" s="3">
        <v>6.5</v>
      </c>
    </row>
    <row r="1160" spans="1:23" x14ac:dyDescent="0.25">
      <c r="A1160" t="s">
        <v>1762</v>
      </c>
      <c r="B1160">
        <v>5</v>
      </c>
      <c r="C1160" t="s">
        <v>1869</v>
      </c>
      <c r="D1160" t="s">
        <v>25</v>
      </c>
      <c r="E1160" t="s">
        <v>26</v>
      </c>
      <c r="F1160" t="s">
        <v>1870</v>
      </c>
      <c r="G1160" t="s">
        <v>28</v>
      </c>
      <c r="H1160" t="s">
        <v>796</v>
      </c>
      <c r="J1160" s="2">
        <v>-8.4116230000000005</v>
      </c>
      <c r="K1160" s="2">
        <v>-39.848039999999997</v>
      </c>
      <c r="L1160" t="s">
        <v>160</v>
      </c>
      <c r="M1160" t="s">
        <v>1875</v>
      </c>
      <c r="N1160" s="4">
        <v>1602.6</v>
      </c>
      <c r="O1160" s="4">
        <v>29.7</v>
      </c>
      <c r="P1160" s="4">
        <v>1611</v>
      </c>
      <c r="Q1160" s="4">
        <v>21.1</v>
      </c>
      <c r="R1160" s="4">
        <v>1622</v>
      </c>
      <c r="S1160" s="4">
        <v>29.2</v>
      </c>
      <c r="T1160" s="4">
        <v>98.81</v>
      </c>
      <c r="U1160" s="4"/>
      <c r="V1160" s="4">
        <v>0.38</v>
      </c>
      <c r="W1160" s="3">
        <v>29.2</v>
      </c>
    </row>
    <row r="1161" spans="1:23" x14ac:dyDescent="0.25">
      <c r="A1161" t="s">
        <v>1762</v>
      </c>
      <c r="B1161">
        <v>5</v>
      </c>
      <c r="C1161" t="s">
        <v>1869</v>
      </c>
      <c r="D1161" t="s">
        <v>25</v>
      </c>
      <c r="E1161" t="s">
        <v>26</v>
      </c>
      <c r="F1161" t="s">
        <v>1870</v>
      </c>
      <c r="G1161" t="s">
        <v>28</v>
      </c>
      <c r="H1161" t="s">
        <v>796</v>
      </c>
      <c r="J1161" s="2">
        <v>-8.4116230000000005</v>
      </c>
      <c r="K1161" s="2">
        <v>-39.848039999999997</v>
      </c>
      <c r="L1161" t="s">
        <v>160</v>
      </c>
      <c r="M1161" t="s">
        <v>1881</v>
      </c>
      <c r="N1161" s="4">
        <v>1657.9</v>
      </c>
      <c r="O1161" s="4">
        <v>54.4</v>
      </c>
      <c r="P1161" s="4">
        <v>1664.9</v>
      </c>
      <c r="Q1161" s="4">
        <v>32.1</v>
      </c>
      <c r="R1161" s="4">
        <v>1673.7</v>
      </c>
      <c r="S1161" s="4">
        <v>22.8</v>
      </c>
      <c r="T1161" s="4">
        <v>99.05</v>
      </c>
      <c r="U1161" s="4"/>
      <c r="V1161" s="4">
        <v>0.43</v>
      </c>
      <c r="W1161" s="3">
        <v>22.8</v>
      </c>
    </row>
    <row r="1162" spans="1:23" x14ac:dyDescent="0.25">
      <c r="A1162" t="s">
        <v>1762</v>
      </c>
      <c r="B1162">
        <v>5</v>
      </c>
      <c r="C1162" t="s">
        <v>1869</v>
      </c>
      <c r="D1162" t="s">
        <v>25</v>
      </c>
      <c r="E1162" t="s">
        <v>26</v>
      </c>
      <c r="F1162" t="s">
        <v>1870</v>
      </c>
      <c r="G1162" t="s">
        <v>28</v>
      </c>
      <c r="H1162" t="s">
        <v>796</v>
      </c>
      <c r="J1162" s="2">
        <v>-8.4116230000000005</v>
      </c>
      <c r="K1162" s="2">
        <v>-39.848039999999997</v>
      </c>
      <c r="L1162" t="s">
        <v>160</v>
      </c>
      <c r="M1162" t="s">
        <v>1884</v>
      </c>
      <c r="N1162" s="4">
        <v>1926.5</v>
      </c>
      <c r="O1162" s="4">
        <v>19.7</v>
      </c>
      <c r="P1162" s="4">
        <v>2002.1</v>
      </c>
      <c r="Q1162" s="4">
        <v>22.4</v>
      </c>
      <c r="R1162" s="4">
        <v>2081</v>
      </c>
      <c r="S1162" s="4">
        <v>40</v>
      </c>
      <c r="T1162" s="4">
        <v>92.58</v>
      </c>
      <c r="U1162" s="4"/>
      <c r="V1162" s="4">
        <v>0.21</v>
      </c>
      <c r="W1162" s="3">
        <v>40</v>
      </c>
    </row>
    <row r="1163" spans="1:23" x14ac:dyDescent="0.25">
      <c r="A1163" t="s">
        <v>1762</v>
      </c>
      <c r="B1163">
        <v>5</v>
      </c>
      <c r="C1163" t="s">
        <v>1869</v>
      </c>
      <c r="D1163" t="s">
        <v>25</v>
      </c>
      <c r="E1163" t="s">
        <v>26</v>
      </c>
      <c r="F1163" t="s">
        <v>1870</v>
      </c>
      <c r="G1163" t="s">
        <v>28</v>
      </c>
      <c r="H1163" t="s">
        <v>796</v>
      </c>
      <c r="J1163" s="2">
        <v>-8.4116230000000005</v>
      </c>
      <c r="K1163" s="2">
        <v>-39.848039999999997</v>
      </c>
      <c r="L1163" t="s">
        <v>160</v>
      </c>
      <c r="M1163" t="s">
        <v>1885</v>
      </c>
      <c r="N1163" s="4">
        <v>2004.8</v>
      </c>
      <c r="O1163" s="4">
        <v>36.5</v>
      </c>
      <c r="P1163" s="4">
        <v>2085.9</v>
      </c>
      <c r="Q1163" s="4">
        <v>19.899999999999999</v>
      </c>
      <c r="R1163" s="4">
        <v>2166.8000000000002</v>
      </c>
      <c r="S1163" s="4">
        <v>13</v>
      </c>
      <c r="T1163" s="4">
        <v>92.53</v>
      </c>
      <c r="U1163" s="4"/>
      <c r="V1163" s="4">
        <v>0.38</v>
      </c>
      <c r="W1163" s="3">
        <v>13</v>
      </c>
    </row>
    <row r="1164" spans="1:23" x14ac:dyDescent="0.25">
      <c r="A1164" t="s">
        <v>1762</v>
      </c>
      <c r="B1164">
        <v>5</v>
      </c>
      <c r="C1164" t="s">
        <v>1869</v>
      </c>
      <c r="D1164" t="s">
        <v>25</v>
      </c>
      <c r="E1164" t="s">
        <v>26</v>
      </c>
      <c r="F1164" t="s">
        <v>1870</v>
      </c>
      <c r="G1164" t="s">
        <v>28</v>
      </c>
      <c r="H1164" t="s">
        <v>796</v>
      </c>
      <c r="J1164" s="2">
        <v>-8.4116230000000005</v>
      </c>
      <c r="K1164" s="2">
        <v>-39.848039999999997</v>
      </c>
      <c r="L1164" t="s">
        <v>160</v>
      </c>
      <c r="M1164" t="s">
        <v>1874</v>
      </c>
      <c r="N1164" s="4">
        <v>1541.3</v>
      </c>
      <c r="O1164" s="4">
        <v>10.6</v>
      </c>
      <c r="P1164" s="4">
        <v>1575</v>
      </c>
      <c r="Q1164" s="4">
        <v>10.3</v>
      </c>
      <c r="R1164" s="4">
        <v>1620.3</v>
      </c>
      <c r="S1164" s="4">
        <v>19.2</v>
      </c>
      <c r="T1164" s="4">
        <v>95.13</v>
      </c>
      <c r="U1164" s="4"/>
      <c r="V1164" s="4">
        <v>0.21</v>
      </c>
      <c r="W1164" s="3">
        <v>19.2</v>
      </c>
    </row>
    <row r="1165" spans="1:23" x14ac:dyDescent="0.25">
      <c r="A1165" t="s">
        <v>1762</v>
      </c>
      <c r="B1165">
        <v>5</v>
      </c>
      <c r="C1165" t="s">
        <v>1869</v>
      </c>
      <c r="D1165" t="s">
        <v>25</v>
      </c>
      <c r="E1165" t="s">
        <v>26</v>
      </c>
      <c r="F1165" t="s">
        <v>1870</v>
      </c>
      <c r="G1165" t="s">
        <v>28</v>
      </c>
      <c r="H1165" t="s">
        <v>796</v>
      </c>
      <c r="J1165" s="2">
        <v>-8.4116230000000005</v>
      </c>
      <c r="K1165" s="2">
        <v>-39.848039999999997</v>
      </c>
      <c r="L1165" t="s">
        <v>160</v>
      </c>
      <c r="M1165" t="s">
        <v>1877</v>
      </c>
      <c r="N1165" s="4">
        <v>1760.3</v>
      </c>
      <c r="O1165" s="4">
        <v>42.9</v>
      </c>
      <c r="P1165" s="4">
        <v>1708.3</v>
      </c>
      <c r="Q1165" s="4">
        <v>26.8</v>
      </c>
      <c r="R1165" s="4">
        <v>1645.1</v>
      </c>
      <c r="S1165" s="4">
        <v>30.9</v>
      </c>
      <c r="T1165" s="4">
        <v>107</v>
      </c>
      <c r="U1165" s="4"/>
      <c r="V1165" s="4">
        <v>0.28999999999999998</v>
      </c>
      <c r="W1165" s="3">
        <v>30.9</v>
      </c>
    </row>
    <row r="1166" spans="1:23" x14ac:dyDescent="0.25">
      <c r="A1166" t="s">
        <v>1762</v>
      </c>
      <c r="B1166">
        <v>5</v>
      </c>
      <c r="C1166" t="s">
        <v>1869</v>
      </c>
      <c r="D1166" t="s">
        <v>25</v>
      </c>
      <c r="E1166" t="s">
        <v>26</v>
      </c>
      <c r="F1166" t="s">
        <v>1870</v>
      </c>
      <c r="G1166" t="s">
        <v>28</v>
      </c>
      <c r="H1166" t="s">
        <v>796</v>
      </c>
      <c r="J1166" s="2">
        <v>-8.4116230000000005</v>
      </c>
      <c r="K1166" s="2">
        <v>-39.848039999999997</v>
      </c>
      <c r="L1166" t="s">
        <v>160</v>
      </c>
      <c r="M1166" t="s">
        <v>1879</v>
      </c>
      <c r="N1166" s="4">
        <v>1599.4</v>
      </c>
      <c r="O1166" s="4">
        <v>13.7</v>
      </c>
      <c r="P1166" s="4">
        <v>1626</v>
      </c>
      <c r="Q1166" s="4">
        <v>9.6999999999999993</v>
      </c>
      <c r="R1166" s="4">
        <v>1660.5</v>
      </c>
      <c r="S1166" s="4">
        <v>13.2</v>
      </c>
      <c r="T1166" s="4">
        <v>96.32</v>
      </c>
      <c r="U1166" s="4"/>
      <c r="V1166" s="4">
        <v>0.38</v>
      </c>
      <c r="W1166" s="3">
        <v>13.2</v>
      </c>
    </row>
    <row r="1167" spans="1:23" x14ac:dyDescent="0.25">
      <c r="A1167" t="s">
        <v>1762</v>
      </c>
      <c r="B1167">
        <v>5</v>
      </c>
      <c r="C1167" t="s">
        <v>1869</v>
      </c>
      <c r="D1167" t="s">
        <v>25</v>
      </c>
      <c r="E1167" t="s">
        <v>26</v>
      </c>
      <c r="F1167" t="s">
        <v>1870</v>
      </c>
      <c r="G1167" t="s">
        <v>28</v>
      </c>
      <c r="H1167" t="s">
        <v>796</v>
      </c>
      <c r="J1167" s="2">
        <v>-8.4116230000000005</v>
      </c>
      <c r="K1167" s="2">
        <v>-39.848039999999997</v>
      </c>
      <c r="L1167" t="s">
        <v>160</v>
      </c>
      <c r="M1167" t="s">
        <v>1871</v>
      </c>
      <c r="N1167" s="4">
        <v>1713.7</v>
      </c>
      <c r="O1167" s="4">
        <v>24.2</v>
      </c>
      <c r="P1167" s="4">
        <v>1646.9</v>
      </c>
      <c r="Q1167" s="4">
        <v>16.7</v>
      </c>
      <c r="R1167" s="4">
        <v>1562.7</v>
      </c>
      <c r="S1167" s="4">
        <v>23.8</v>
      </c>
      <c r="T1167" s="4">
        <v>109.66</v>
      </c>
      <c r="U1167" s="4"/>
      <c r="V1167" s="4">
        <v>0.43</v>
      </c>
      <c r="W1167" s="3">
        <v>23.8</v>
      </c>
    </row>
    <row r="1168" spans="1:23" x14ac:dyDescent="0.25">
      <c r="A1168" t="s">
        <v>1762</v>
      </c>
      <c r="B1168">
        <v>5</v>
      </c>
      <c r="C1168" t="s">
        <v>1869</v>
      </c>
      <c r="D1168" t="s">
        <v>25</v>
      </c>
      <c r="E1168" t="s">
        <v>26</v>
      </c>
      <c r="F1168" t="s">
        <v>1870</v>
      </c>
      <c r="G1168" t="s">
        <v>28</v>
      </c>
      <c r="H1168" t="s">
        <v>796</v>
      </c>
      <c r="J1168" s="2">
        <v>-8.4116230000000005</v>
      </c>
      <c r="K1168" s="2">
        <v>-39.848039999999997</v>
      </c>
      <c r="L1168" t="s">
        <v>160</v>
      </c>
      <c r="M1168" t="s">
        <v>1878</v>
      </c>
      <c r="N1168" s="4">
        <v>1568.7</v>
      </c>
      <c r="O1168" s="4">
        <v>14.7</v>
      </c>
      <c r="P1168" s="4">
        <v>1606.2</v>
      </c>
      <c r="Q1168" s="4">
        <v>10.8</v>
      </c>
      <c r="R1168" s="4">
        <v>1655.7</v>
      </c>
      <c r="S1168" s="4">
        <v>15.3</v>
      </c>
      <c r="T1168" s="4">
        <v>94.74</v>
      </c>
      <c r="U1168" s="4"/>
      <c r="V1168" s="4">
        <v>0.28999999999999998</v>
      </c>
      <c r="W1168" s="3">
        <v>15.3</v>
      </c>
    </row>
    <row r="1169" spans="1:23" x14ac:dyDescent="0.25">
      <c r="A1169" t="s">
        <v>1762</v>
      </c>
      <c r="B1169">
        <v>5</v>
      </c>
      <c r="C1169" t="s">
        <v>1869</v>
      </c>
      <c r="D1169" t="s">
        <v>25</v>
      </c>
      <c r="E1169" t="s">
        <v>26</v>
      </c>
      <c r="F1169" t="s">
        <v>1870</v>
      </c>
      <c r="G1169" t="s">
        <v>28</v>
      </c>
      <c r="H1169" t="s">
        <v>796</v>
      </c>
      <c r="J1169" s="2">
        <v>-8.4116230000000005</v>
      </c>
      <c r="K1169" s="2">
        <v>-39.848039999999997</v>
      </c>
      <c r="L1169" t="s">
        <v>160</v>
      </c>
      <c r="M1169" t="s">
        <v>1873</v>
      </c>
      <c r="N1169" s="4">
        <v>1737.5</v>
      </c>
      <c r="O1169" s="4">
        <v>31.2</v>
      </c>
      <c r="P1169" s="4">
        <v>1669.6</v>
      </c>
      <c r="Q1169" s="4">
        <v>24.9</v>
      </c>
      <c r="R1169" s="4">
        <v>1585.2</v>
      </c>
      <c r="S1169" s="4">
        <v>41.8</v>
      </c>
      <c r="T1169" s="4">
        <v>109.61</v>
      </c>
      <c r="U1169" s="4"/>
      <c r="V1169" s="4">
        <v>0.21</v>
      </c>
      <c r="W1169" s="3">
        <v>41.8</v>
      </c>
    </row>
    <row r="1170" spans="1:23" x14ac:dyDescent="0.25">
      <c r="A1170" t="s">
        <v>1762</v>
      </c>
      <c r="B1170">
        <v>5</v>
      </c>
      <c r="C1170" t="s">
        <v>1869</v>
      </c>
      <c r="D1170" t="s">
        <v>25</v>
      </c>
      <c r="E1170" t="s">
        <v>26</v>
      </c>
      <c r="F1170" t="s">
        <v>1870</v>
      </c>
      <c r="G1170" t="s">
        <v>28</v>
      </c>
      <c r="H1170" t="s">
        <v>796</v>
      </c>
      <c r="J1170" s="2">
        <v>-8.4116230000000005</v>
      </c>
      <c r="K1170" s="2">
        <v>-39.848039999999997</v>
      </c>
      <c r="L1170" t="s">
        <v>160</v>
      </c>
      <c r="M1170" t="s">
        <v>1880</v>
      </c>
      <c r="N1170" s="4">
        <v>1622.3</v>
      </c>
      <c r="O1170" s="4">
        <v>21.8</v>
      </c>
      <c r="P1170" s="4">
        <v>1643.8</v>
      </c>
      <c r="Q1170" s="4">
        <v>15.7</v>
      </c>
      <c r="R1170" s="4">
        <v>1671.4</v>
      </c>
      <c r="S1170" s="4">
        <v>22.1</v>
      </c>
      <c r="T1170" s="4">
        <v>97.06</v>
      </c>
      <c r="U1170" s="4"/>
      <c r="V1170" s="4">
        <v>0.28999999999999998</v>
      </c>
      <c r="W1170" s="3">
        <v>22.1</v>
      </c>
    </row>
    <row r="1171" spans="1:23" x14ac:dyDescent="0.25">
      <c r="A1171" t="s">
        <v>1762</v>
      </c>
      <c r="B1171">
        <v>5</v>
      </c>
      <c r="C1171" t="s">
        <v>1869</v>
      </c>
      <c r="D1171" t="s">
        <v>25</v>
      </c>
      <c r="E1171" t="s">
        <v>26</v>
      </c>
      <c r="F1171" t="s">
        <v>1870</v>
      </c>
      <c r="G1171" t="s">
        <v>28</v>
      </c>
      <c r="H1171" t="s">
        <v>796</v>
      </c>
      <c r="J1171" s="2">
        <v>-8.4116230000000005</v>
      </c>
      <c r="K1171" s="2">
        <v>-39.848039999999997</v>
      </c>
      <c r="L1171" t="s">
        <v>160</v>
      </c>
      <c r="M1171" t="s">
        <v>1883</v>
      </c>
      <c r="N1171" s="4">
        <v>2104.3000000000002</v>
      </c>
      <c r="O1171" s="4">
        <v>41.2</v>
      </c>
      <c r="P1171" s="4">
        <v>2087.1999999999998</v>
      </c>
      <c r="Q1171" s="4">
        <v>23.6</v>
      </c>
      <c r="R1171" s="4">
        <v>2070.4</v>
      </c>
      <c r="S1171" s="4">
        <v>23.9</v>
      </c>
      <c r="T1171" s="4">
        <v>101.64</v>
      </c>
      <c r="U1171" s="4"/>
      <c r="V1171" s="4">
        <v>0.38</v>
      </c>
      <c r="W1171" s="3">
        <v>23.9</v>
      </c>
    </row>
    <row r="1172" spans="1:23" x14ac:dyDescent="0.25">
      <c r="A1172" t="s">
        <v>1762</v>
      </c>
      <c r="B1172">
        <v>5</v>
      </c>
      <c r="C1172" t="s">
        <v>1869</v>
      </c>
      <c r="D1172" t="s">
        <v>25</v>
      </c>
      <c r="E1172" t="s">
        <v>26</v>
      </c>
      <c r="F1172" t="s">
        <v>1870</v>
      </c>
      <c r="G1172" t="s">
        <v>28</v>
      </c>
      <c r="H1172" t="s">
        <v>796</v>
      </c>
      <c r="J1172" s="2">
        <v>-8.4116230000000005</v>
      </c>
      <c r="K1172" s="2">
        <v>-39.848039999999997</v>
      </c>
      <c r="L1172" t="s">
        <v>160</v>
      </c>
      <c r="M1172" t="s">
        <v>1876</v>
      </c>
      <c r="N1172" s="4">
        <v>1581.1</v>
      </c>
      <c r="O1172" s="4">
        <v>12.7</v>
      </c>
      <c r="P1172" s="4">
        <v>1601.7</v>
      </c>
      <c r="Q1172" s="4">
        <v>8.8000000000000007</v>
      </c>
      <c r="R1172" s="4">
        <v>1628.9</v>
      </c>
      <c r="S1172" s="4">
        <v>11.2</v>
      </c>
      <c r="T1172" s="4">
        <v>97.06</v>
      </c>
      <c r="U1172" s="4"/>
      <c r="V1172" s="4">
        <v>0.28999999999999998</v>
      </c>
      <c r="W1172" s="3">
        <v>11.2</v>
      </c>
    </row>
    <row r="1173" spans="1:23" x14ac:dyDescent="0.25">
      <c r="A1173" t="s">
        <v>1762</v>
      </c>
      <c r="B1173">
        <v>5</v>
      </c>
      <c r="C1173" t="s">
        <v>1869</v>
      </c>
      <c r="D1173" t="s">
        <v>25</v>
      </c>
      <c r="E1173" t="s">
        <v>26</v>
      </c>
      <c r="F1173" t="s">
        <v>1870</v>
      </c>
      <c r="G1173" t="s">
        <v>28</v>
      </c>
      <c r="H1173" t="s">
        <v>796</v>
      </c>
      <c r="J1173" s="2">
        <v>-8.4116230000000005</v>
      </c>
      <c r="K1173" s="2">
        <v>-39.848039999999997</v>
      </c>
      <c r="L1173" t="s">
        <v>160</v>
      </c>
      <c r="M1173" t="s">
        <v>1882</v>
      </c>
      <c r="N1173" s="4">
        <v>1588.2</v>
      </c>
      <c r="O1173" s="4">
        <v>16.8</v>
      </c>
      <c r="P1173" s="4">
        <v>1630.4</v>
      </c>
      <c r="Q1173" s="4">
        <v>14.4</v>
      </c>
      <c r="R1173" s="4">
        <v>1685.4</v>
      </c>
      <c r="S1173" s="4">
        <v>24.1</v>
      </c>
      <c r="T1173" s="4">
        <v>94.23</v>
      </c>
      <c r="U1173" s="4"/>
      <c r="V1173" s="4">
        <v>0.43</v>
      </c>
      <c r="W1173" s="3">
        <v>24.1</v>
      </c>
    </row>
    <row r="1174" spans="1:23" x14ac:dyDescent="0.25">
      <c r="A1174" t="s">
        <v>1762</v>
      </c>
      <c r="B1174">
        <v>5</v>
      </c>
      <c r="C1174" t="s">
        <v>1869</v>
      </c>
      <c r="D1174" t="s">
        <v>25</v>
      </c>
      <c r="E1174" t="s">
        <v>26</v>
      </c>
      <c r="F1174" t="s">
        <v>1870</v>
      </c>
      <c r="G1174" t="s">
        <v>28</v>
      </c>
      <c r="H1174" t="s">
        <v>796</v>
      </c>
      <c r="J1174" s="2">
        <v>-8.4116230000000005</v>
      </c>
      <c r="K1174" s="2">
        <v>-39.848039999999997</v>
      </c>
      <c r="L1174" t="s">
        <v>160</v>
      </c>
      <c r="M1174" t="s">
        <v>1872</v>
      </c>
      <c r="N1174" s="4">
        <v>1536.9</v>
      </c>
      <c r="O1174" s="4">
        <v>12.3</v>
      </c>
      <c r="P1174" s="4">
        <v>1554.3</v>
      </c>
      <c r="Q1174" s="4">
        <v>9</v>
      </c>
      <c r="R1174" s="4">
        <v>1578.1</v>
      </c>
      <c r="S1174" s="4">
        <v>12.7</v>
      </c>
      <c r="T1174" s="4">
        <v>97.39</v>
      </c>
      <c r="U1174" s="4"/>
      <c r="V1174" s="4">
        <v>0.43</v>
      </c>
      <c r="W1174" s="3">
        <v>12.7</v>
      </c>
    </row>
    <row r="1175" spans="1:23" x14ac:dyDescent="0.25">
      <c r="A1175" t="s">
        <v>1886</v>
      </c>
      <c r="B1175" s="5">
        <v>3</v>
      </c>
      <c r="C1175" t="s">
        <v>1887</v>
      </c>
      <c r="D1175" s="1" t="s">
        <v>25</v>
      </c>
      <c r="E1175" s="1" t="s">
        <v>26</v>
      </c>
      <c r="F1175" s="1" t="s">
        <v>320</v>
      </c>
      <c r="G1175" s="1" t="s">
        <v>1888</v>
      </c>
      <c r="H1175" s="1" t="s">
        <v>1889</v>
      </c>
      <c r="J1175" s="2">
        <v>-8.1123960000000004</v>
      </c>
      <c r="K1175" s="2">
        <v>-41.209125999999998</v>
      </c>
      <c r="L1175" t="s">
        <v>160</v>
      </c>
      <c r="M1175" t="s">
        <v>1892</v>
      </c>
      <c r="N1175">
        <v>980</v>
      </c>
      <c r="O1175">
        <v>13</v>
      </c>
      <c r="P1175">
        <v>984</v>
      </c>
      <c r="Q1175">
        <v>10</v>
      </c>
      <c r="R1175">
        <v>1004</v>
      </c>
      <c r="S1175">
        <v>16</v>
      </c>
      <c r="T1175">
        <v>98</v>
      </c>
      <c r="U1175">
        <v>239</v>
      </c>
      <c r="V1175">
        <v>1.94</v>
      </c>
      <c r="W1175" s="3">
        <v>13</v>
      </c>
    </row>
    <row r="1176" spans="1:23" x14ac:dyDescent="0.25">
      <c r="A1176" t="s">
        <v>1886</v>
      </c>
      <c r="B1176" s="5">
        <v>3</v>
      </c>
      <c r="C1176" t="s">
        <v>1887</v>
      </c>
      <c r="D1176" s="1" t="s">
        <v>25</v>
      </c>
      <c r="E1176" s="1" t="s">
        <v>26</v>
      </c>
      <c r="F1176" s="1" t="s">
        <v>320</v>
      </c>
      <c r="G1176" s="1" t="s">
        <v>1888</v>
      </c>
      <c r="H1176" s="1" t="s">
        <v>1889</v>
      </c>
      <c r="J1176" s="2">
        <v>-8.1123960000000004</v>
      </c>
      <c r="K1176" s="2">
        <v>-41.209125999999998</v>
      </c>
      <c r="L1176" t="s">
        <v>160</v>
      </c>
      <c r="M1176" t="s">
        <v>1897</v>
      </c>
      <c r="N1176">
        <v>1004</v>
      </c>
      <c r="O1176">
        <v>15</v>
      </c>
      <c r="P1176">
        <v>1003</v>
      </c>
      <c r="Q1176">
        <v>11</v>
      </c>
      <c r="R1176">
        <v>1009</v>
      </c>
      <c r="S1176">
        <v>19</v>
      </c>
      <c r="T1176">
        <v>100</v>
      </c>
      <c r="U1176">
        <v>105</v>
      </c>
      <c r="V1176">
        <v>0.61</v>
      </c>
      <c r="W1176" s="3">
        <v>15</v>
      </c>
    </row>
    <row r="1177" spans="1:23" x14ac:dyDescent="0.25">
      <c r="A1177" t="s">
        <v>1886</v>
      </c>
      <c r="B1177" s="5">
        <v>3</v>
      </c>
      <c r="C1177" t="s">
        <v>1887</v>
      </c>
      <c r="D1177" s="1" t="s">
        <v>25</v>
      </c>
      <c r="E1177" s="1" t="s">
        <v>26</v>
      </c>
      <c r="F1177" s="1" t="s">
        <v>320</v>
      </c>
      <c r="G1177" s="1" t="s">
        <v>1888</v>
      </c>
      <c r="H1177" s="1" t="s">
        <v>1889</v>
      </c>
      <c r="J1177" s="2">
        <v>-8.1123960000000004</v>
      </c>
      <c r="K1177" s="2">
        <v>-41.209125999999998</v>
      </c>
      <c r="L1177" t="s">
        <v>160</v>
      </c>
      <c r="M1177" t="s">
        <v>1896</v>
      </c>
      <c r="N1177">
        <v>1002</v>
      </c>
      <c r="O1177">
        <v>15</v>
      </c>
      <c r="P1177">
        <v>1005</v>
      </c>
      <c r="Q1177">
        <v>10</v>
      </c>
      <c r="R1177">
        <v>1021</v>
      </c>
      <c r="S1177">
        <v>18</v>
      </c>
      <c r="T1177">
        <v>98</v>
      </c>
      <c r="U1177">
        <v>143</v>
      </c>
      <c r="V1177">
        <v>0.41</v>
      </c>
      <c r="W1177" s="3">
        <v>15</v>
      </c>
    </row>
    <row r="1178" spans="1:23" x14ac:dyDescent="0.25">
      <c r="A1178" t="s">
        <v>1886</v>
      </c>
      <c r="B1178" s="5">
        <v>3</v>
      </c>
      <c r="C1178" t="s">
        <v>1887</v>
      </c>
      <c r="D1178" s="1" t="s">
        <v>25</v>
      </c>
      <c r="E1178" s="1" t="s">
        <v>26</v>
      </c>
      <c r="F1178" s="1" t="s">
        <v>320</v>
      </c>
      <c r="G1178" s="1" t="s">
        <v>1888</v>
      </c>
      <c r="H1178" s="1" t="s">
        <v>1889</v>
      </c>
      <c r="J1178" s="2">
        <v>-8.1123960000000004</v>
      </c>
      <c r="K1178" s="2">
        <v>-41.209125999999998</v>
      </c>
      <c r="L1178" t="s">
        <v>160</v>
      </c>
      <c r="M1178" t="s">
        <v>1901</v>
      </c>
      <c r="N1178">
        <v>1035</v>
      </c>
      <c r="O1178">
        <v>15</v>
      </c>
      <c r="P1178">
        <v>1057</v>
      </c>
      <c r="Q1178">
        <v>10</v>
      </c>
      <c r="R1178">
        <v>1104</v>
      </c>
      <c r="S1178">
        <v>16</v>
      </c>
      <c r="T1178">
        <v>94</v>
      </c>
      <c r="U1178">
        <v>138</v>
      </c>
      <c r="V1178">
        <v>0.86</v>
      </c>
      <c r="W1178" s="3">
        <v>15</v>
      </c>
    </row>
    <row r="1179" spans="1:23" x14ac:dyDescent="0.25">
      <c r="A1179" t="s">
        <v>1886</v>
      </c>
      <c r="B1179" s="5">
        <v>3</v>
      </c>
      <c r="C1179" t="s">
        <v>1887</v>
      </c>
      <c r="D1179" s="1" t="s">
        <v>25</v>
      </c>
      <c r="E1179" s="1" t="s">
        <v>26</v>
      </c>
      <c r="F1179" s="1" t="s">
        <v>320</v>
      </c>
      <c r="G1179" s="1" t="s">
        <v>1888</v>
      </c>
      <c r="H1179" s="1" t="s">
        <v>1889</v>
      </c>
      <c r="J1179" s="2">
        <v>-8.1123960000000004</v>
      </c>
      <c r="K1179" s="2">
        <v>-41.209125999999998</v>
      </c>
      <c r="L1179" t="s">
        <v>160</v>
      </c>
      <c r="M1179" t="s">
        <v>1903</v>
      </c>
      <c r="N1179">
        <v>1091</v>
      </c>
      <c r="O1179">
        <v>17</v>
      </c>
      <c r="P1179">
        <v>1071</v>
      </c>
      <c r="Q1179">
        <v>12</v>
      </c>
      <c r="R1179">
        <v>1039</v>
      </c>
      <c r="S1179">
        <v>17</v>
      </c>
      <c r="T1179">
        <v>105</v>
      </c>
      <c r="U1179">
        <v>130</v>
      </c>
      <c r="V1179">
        <v>0.61</v>
      </c>
      <c r="W1179" s="3">
        <v>17</v>
      </c>
    </row>
    <row r="1180" spans="1:23" x14ac:dyDescent="0.25">
      <c r="A1180" t="s">
        <v>1886</v>
      </c>
      <c r="B1180" s="5">
        <v>3</v>
      </c>
      <c r="C1180" t="s">
        <v>1887</v>
      </c>
      <c r="D1180" s="1" t="s">
        <v>25</v>
      </c>
      <c r="E1180" s="1" t="s">
        <v>26</v>
      </c>
      <c r="F1180" s="1" t="s">
        <v>320</v>
      </c>
      <c r="G1180" s="1" t="s">
        <v>1888</v>
      </c>
      <c r="H1180" s="1" t="s">
        <v>1889</v>
      </c>
      <c r="J1180" s="2">
        <v>-8.1123960000000004</v>
      </c>
      <c r="K1180" s="2">
        <v>-41.209125999999998</v>
      </c>
      <c r="L1180" t="s">
        <v>160</v>
      </c>
      <c r="M1180" t="s">
        <v>1900</v>
      </c>
      <c r="N1180">
        <v>1014</v>
      </c>
      <c r="O1180">
        <v>14</v>
      </c>
      <c r="P1180">
        <v>1022</v>
      </c>
      <c r="Q1180">
        <v>10</v>
      </c>
      <c r="R1180">
        <v>1021</v>
      </c>
      <c r="S1180">
        <v>17</v>
      </c>
      <c r="T1180">
        <v>99</v>
      </c>
      <c r="U1180">
        <v>429</v>
      </c>
      <c r="V1180">
        <v>0.6</v>
      </c>
      <c r="W1180" s="3">
        <v>14</v>
      </c>
    </row>
    <row r="1181" spans="1:23" x14ac:dyDescent="0.25">
      <c r="A1181" t="s">
        <v>1886</v>
      </c>
      <c r="B1181" s="5">
        <v>3</v>
      </c>
      <c r="C1181" t="s">
        <v>1887</v>
      </c>
      <c r="D1181" s="1" t="s">
        <v>25</v>
      </c>
      <c r="E1181" s="1" t="s">
        <v>26</v>
      </c>
      <c r="F1181" s="1" t="s">
        <v>320</v>
      </c>
      <c r="G1181" s="1" t="s">
        <v>1888</v>
      </c>
      <c r="H1181" s="1" t="s">
        <v>1889</v>
      </c>
      <c r="J1181" s="2">
        <v>-8.1123960000000004</v>
      </c>
      <c r="K1181" s="2">
        <v>-41.209125999999998</v>
      </c>
      <c r="L1181" t="s">
        <v>160</v>
      </c>
      <c r="M1181" t="s">
        <v>1895</v>
      </c>
      <c r="N1181">
        <v>998</v>
      </c>
      <c r="O1181">
        <v>15</v>
      </c>
      <c r="P1181">
        <v>1003</v>
      </c>
      <c r="Q1181">
        <v>11</v>
      </c>
      <c r="R1181">
        <v>1022</v>
      </c>
      <c r="S1181">
        <v>20</v>
      </c>
      <c r="T1181">
        <v>98</v>
      </c>
      <c r="U1181">
        <v>148</v>
      </c>
      <c r="V1181">
        <v>0.72</v>
      </c>
      <c r="W1181" s="3">
        <v>15</v>
      </c>
    </row>
    <row r="1182" spans="1:23" x14ac:dyDescent="0.25">
      <c r="A1182" t="s">
        <v>1886</v>
      </c>
      <c r="B1182" s="5">
        <v>3</v>
      </c>
      <c r="C1182" t="s">
        <v>1887</v>
      </c>
      <c r="D1182" s="1" t="s">
        <v>25</v>
      </c>
      <c r="E1182" s="1" t="s">
        <v>26</v>
      </c>
      <c r="F1182" s="1" t="s">
        <v>320</v>
      </c>
      <c r="G1182" s="1" t="s">
        <v>1888</v>
      </c>
      <c r="H1182" s="1" t="s">
        <v>1889</v>
      </c>
      <c r="J1182" s="2">
        <v>-8.1123960000000004</v>
      </c>
      <c r="K1182" s="2">
        <v>-41.209125999999998</v>
      </c>
      <c r="L1182" t="s">
        <v>160</v>
      </c>
      <c r="M1182" t="s">
        <v>1899</v>
      </c>
      <c r="N1182">
        <v>1008</v>
      </c>
      <c r="O1182">
        <v>13</v>
      </c>
      <c r="P1182">
        <v>1012</v>
      </c>
      <c r="Q1182">
        <v>9</v>
      </c>
      <c r="R1182">
        <v>1015</v>
      </c>
      <c r="S1182">
        <v>16</v>
      </c>
      <c r="T1182">
        <v>99</v>
      </c>
      <c r="U1182">
        <v>187</v>
      </c>
      <c r="V1182">
        <v>0.86</v>
      </c>
      <c r="W1182" s="3">
        <v>13</v>
      </c>
    </row>
    <row r="1183" spans="1:23" x14ac:dyDescent="0.25">
      <c r="A1183" t="s">
        <v>1886</v>
      </c>
      <c r="B1183" s="5">
        <v>3</v>
      </c>
      <c r="C1183" t="s">
        <v>1887</v>
      </c>
      <c r="D1183" s="1" t="s">
        <v>25</v>
      </c>
      <c r="E1183" s="1" t="s">
        <v>26</v>
      </c>
      <c r="F1183" s="1" t="s">
        <v>320</v>
      </c>
      <c r="G1183" s="1" t="s">
        <v>1888</v>
      </c>
      <c r="H1183" s="1" t="s">
        <v>1889</v>
      </c>
      <c r="J1183" s="2">
        <v>-8.1123960000000004</v>
      </c>
      <c r="K1183" s="2">
        <v>-41.209125999999998</v>
      </c>
      <c r="L1183" t="s">
        <v>160</v>
      </c>
      <c r="M1183" t="s">
        <v>1894</v>
      </c>
      <c r="N1183">
        <v>997</v>
      </c>
      <c r="O1183">
        <v>14</v>
      </c>
      <c r="P1183">
        <v>1006</v>
      </c>
      <c r="Q1183">
        <v>10</v>
      </c>
      <c r="R1183">
        <v>1034</v>
      </c>
      <c r="S1183">
        <v>18</v>
      </c>
      <c r="T1183">
        <v>96</v>
      </c>
      <c r="U1183">
        <v>139</v>
      </c>
      <c r="V1183">
        <v>2.42</v>
      </c>
      <c r="W1183" s="3">
        <v>14</v>
      </c>
    </row>
    <row r="1184" spans="1:23" x14ac:dyDescent="0.25">
      <c r="A1184" t="s">
        <v>1886</v>
      </c>
      <c r="B1184" s="5">
        <v>3</v>
      </c>
      <c r="C1184" t="s">
        <v>1887</v>
      </c>
      <c r="D1184" s="1" t="s">
        <v>25</v>
      </c>
      <c r="E1184" s="1" t="s">
        <v>26</v>
      </c>
      <c r="F1184" s="1" t="s">
        <v>320</v>
      </c>
      <c r="G1184" s="1" t="s">
        <v>1888</v>
      </c>
      <c r="H1184" s="1" t="s">
        <v>1889</v>
      </c>
      <c r="J1184" s="2">
        <v>-8.1123960000000004</v>
      </c>
      <c r="K1184" s="2">
        <v>-41.209125999999998</v>
      </c>
      <c r="L1184" t="s">
        <v>160</v>
      </c>
      <c r="M1184" t="s">
        <v>1902</v>
      </c>
      <c r="N1184">
        <v>1067</v>
      </c>
      <c r="O1184">
        <v>14</v>
      </c>
      <c r="P1184">
        <v>1085</v>
      </c>
      <c r="Q1184">
        <v>10</v>
      </c>
      <c r="R1184">
        <v>1127</v>
      </c>
      <c r="S1184">
        <v>16</v>
      </c>
      <c r="T1184">
        <v>95</v>
      </c>
      <c r="U1184">
        <v>271</v>
      </c>
      <c r="V1184">
        <v>1.22</v>
      </c>
      <c r="W1184" s="3">
        <v>14</v>
      </c>
    </row>
    <row r="1185" spans="1:23" x14ac:dyDescent="0.25">
      <c r="A1185" t="s">
        <v>1886</v>
      </c>
      <c r="B1185" s="5">
        <v>3</v>
      </c>
      <c r="C1185" t="s">
        <v>1887</v>
      </c>
      <c r="D1185" s="1" t="s">
        <v>25</v>
      </c>
      <c r="E1185" s="1" t="s">
        <v>26</v>
      </c>
      <c r="F1185" s="1" t="s">
        <v>320</v>
      </c>
      <c r="G1185" s="1" t="s">
        <v>1888</v>
      </c>
      <c r="H1185" s="1" t="s">
        <v>1889</v>
      </c>
      <c r="J1185" s="2">
        <v>-8.1123960000000004</v>
      </c>
      <c r="K1185" s="2">
        <v>-41.209125999999998</v>
      </c>
      <c r="L1185" t="s">
        <v>160</v>
      </c>
      <c r="M1185" t="s">
        <v>1898</v>
      </c>
      <c r="N1185">
        <v>1007</v>
      </c>
      <c r="O1185">
        <v>14</v>
      </c>
      <c r="P1185">
        <v>1002</v>
      </c>
      <c r="Q1185">
        <v>10</v>
      </c>
      <c r="R1185">
        <v>992</v>
      </c>
      <c r="S1185">
        <v>14</v>
      </c>
      <c r="T1185">
        <v>102</v>
      </c>
      <c r="U1185">
        <v>405</v>
      </c>
      <c r="V1185">
        <v>0.11</v>
      </c>
      <c r="W1185" s="3">
        <v>14</v>
      </c>
    </row>
    <row r="1186" spans="1:23" x14ac:dyDescent="0.25">
      <c r="A1186" t="s">
        <v>1886</v>
      </c>
      <c r="B1186" s="5">
        <v>3</v>
      </c>
      <c r="C1186" t="s">
        <v>1887</v>
      </c>
      <c r="D1186" s="1" t="s">
        <v>25</v>
      </c>
      <c r="E1186" s="1" t="s">
        <v>26</v>
      </c>
      <c r="F1186" s="1" t="s">
        <v>320</v>
      </c>
      <c r="G1186" s="1" t="s">
        <v>1888</v>
      </c>
      <c r="H1186" s="1" t="s">
        <v>1889</v>
      </c>
      <c r="J1186" s="2">
        <v>-8.1123960000000004</v>
      </c>
      <c r="K1186" s="2">
        <v>-41.209125999999998</v>
      </c>
      <c r="L1186" t="s">
        <v>160</v>
      </c>
      <c r="M1186" t="s">
        <v>1893</v>
      </c>
      <c r="N1186">
        <v>984</v>
      </c>
      <c r="O1186">
        <v>14</v>
      </c>
      <c r="P1186">
        <v>1008</v>
      </c>
      <c r="Q1186">
        <v>9</v>
      </c>
      <c r="R1186">
        <v>1059</v>
      </c>
      <c r="S1186">
        <v>16</v>
      </c>
      <c r="T1186">
        <v>93</v>
      </c>
      <c r="U1186">
        <v>133</v>
      </c>
      <c r="V1186">
        <v>0.52</v>
      </c>
      <c r="W1186" s="3">
        <v>14</v>
      </c>
    </row>
    <row r="1187" spans="1:23" x14ac:dyDescent="0.25">
      <c r="A1187" t="s">
        <v>1886</v>
      </c>
      <c r="B1187" s="5">
        <v>3</v>
      </c>
      <c r="C1187" t="s">
        <v>1887</v>
      </c>
      <c r="D1187" s="1" t="s">
        <v>25</v>
      </c>
      <c r="E1187" s="1" t="s">
        <v>26</v>
      </c>
      <c r="F1187" s="1" t="s">
        <v>320</v>
      </c>
      <c r="G1187" s="1" t="s">
        <v>1888</v>
      </c>
      <c r="H1187" s="1" t="s">
        <v>1889</v>
      </c>
      <c r="J1187" s="2">
        <v>-8.1123960000000004</v>
      </c>
      <c r="K1187" s="2">
        <v>-41.209125999999998</v>
      </c>
      <c r="L1187" t="s">
        <v>160</v>
      </c>
      <c r="M1187" t="s">
        <v>1904</v>
      </c>
      <c r="N1187">
        <v>1591</v>
      </c>
      <c r="O1187">
        <v>20</v>
      </c>
      <c r="P1187">
        <v>1590</v>
      </c>
      <c r="Q1187">
        <v>10</v>
      </c>
      <c r="R1187">
        <v>1586</v>
      </c>
      <c r="S1187">
        <v>12</v>
      </c>
      <c r="T1187">
        <v>100</v>
      </c>
      <c r="U1187">
        <v>391</v>
      </c>
      <c r="V1187">
        <v>0.28000000000000003</v>
      </c>
      <c r="W1187" s="3">
        <v>12</v>
      </c>
    </row>
    <row r="1188" spans="1:23" x14ac:dyDescent="0.25">
      <c r="A1188" t="s">
        <v>1886</v>
      </c>
      <c r="B1188" s="5">
        <v>3</v>
      </c>
      <c r="C1188" t="s">
        <v>1887</v>
      </c>
      <c r="D1188" s="1" t="s">
        <v>25</v>
      </c>
      <c r="E1188" s="1" t="s">
        <v>26</v>
      </c>
      <c r="F1188" s="1" t="s">
        <v>320</v>
      </c>
      <c r="G1188" s="1" t="s">
        <v>1888</v>
      </c>
      <c r="H1188" s="1" t="s">
        <v>1889</v>
      </c>
      <c r="J1188" s="2">
        <v>-8.1123960000000004</v>
      </c>
      <c r="K1188" s="2">
        <v>-41.209125999999998</v>
      </c>
      <c r="L1188" t="s">
        <v>160</v>
      </c>
      <c r="M1188" t="s">
        <v>1891</v>
      </c>
      <c r="N1188">
        <v>958</v>
      </c>
      <c r="O1188">
        <v>13</v>
      </c>
      <c r="P1188">
        <v>986</v>
      </c>
      <c r="Q1188">
        <v>9</v>
      </c>
      <c r="R1188">
        <v>1039</v>
      </c>
      <c r="S1188">
        <v>21</v>
      </c>
      <c r="T1188">
        <v>92</v>
      </c>
      <c r="U1188">
        <v>180</v>
      </c>
      <c r="V1188">
        <v>0.71</v>
      </c>
      <c r="W1188" s="3">
        <v>13</v>
      </c>
    </row>
    <row r="1189" spans="1:23" x14ac:dyDescent="0.25">
      <c r="A1189" t="s">
        <v>1886</v>
      </c>
      <c r="B1189" s="5">
        <v>3</v>
      </c>
      <c r="C1189" t="s">
        <v>1887</v>
      </c>
      <c r="D1189" s="1" t="s">
        <v>25</v>
      </c>
      <c r="E1189" s="1" t="s">
        <v>26</v>
      </c>
      <c r="F1189" s="1" t="s">
        <v>320</v>
      </c>
      <c r="G1189" s="1" t="s">
        <v>1888</v>
      </c>
      <c r="H1189" s="1" t="s">
        <v>1889</v>
      </c>
      <c r="J1189" s="2">
        <v>-8.1123960000000004</v>
      </c>
      <c r="K1189" s="2">
        <v>-41.209125999999998</v>
      </c>
      <c r="L1189" t="s">
        <v>160</v>
      </c>
      <c r="M1189" t="s">
        <v>1890</v>
      </c>
      <c r="N1189">
        <v>909</v>
      </c>
      <c r="O1189">
        <v>13</v>
      </c>
      <c r="P1189">
        <v>931</v>
      </c>
      <c r="Q1189">
        <v>9</v>
      </c>
      <c r="R1189">
        <v>1005</v>
      </c>
      <c r="S1189">
        <v>16</v>
      </c>
      <c r="T1189">
        <v>90</v>
      </c>
      <c r="U1189">
        <v>257</v>
      </c>
      <c r="V1189">
        <v>0.76</v>
      </c>
      <c r="W1189" s="3">
        <v>13</v>
      </c>
    </row>
    <row r="1190" spans="1:23" x14ac:dyDescent="0.25">
      <c r="A1190" t="s">
        <v>1886</v>
      </c>
      <c r="B1190" s="5">
        <v>3</v>
      </c>
      <c r="C1190" t="s">
        <v>1905</v>
      </c>
      <c r="D1190" s="1" t="s">
        <v>25</v>
      </c>
      <c r="E1190" s="1" t="s">
        <v>26</v>
      </c>
      <c r="F1190" s="1" t="s">
        <v>1906</v>
      </c>
      <c r="G1190" s="1" t="s">
        <v>1888</v>
      </c>
      <c r="H1190" s="1" t="s">
        <v>1907</v>
      </c>
      <c r="I1190" s="1" t="s">
        <v>1908</v>
      </c>
      <c r="J1190" s="2">
        <v>-8.1106180000000005</v>
      </c>
      <c r="K1190" s="2">
        <v>-40.929476999999999</v>
      </c>
      <c r="L1190" t="s">
        <v>160</v>
      </c>
      <c r="M1190" t="s">
        <v>1950</v>
      </c>
      <c r="N1190">
        <v>1715</v>
      </c>
      <c r="O1190">
        <v>28</v>
      </c>
      <c r="P1190">
        <v>1711</v>
      </c>
      <c r="Q1190">
        <v>14</v>
      </c>
      <c r="R1190">
        <v>1728</v>
      </c>
      <c r="S1190">
        <v>20</v>
      </c>
      <c r="T1190">
        <v>99</v>
      </c>
      <c r="U1190">
        <v>61</v>
      </c>
      <c r="V1190">
        <v>1.05</v>
      </c>
      <c r="W1190" s="3">
        <v>20</v>
      </c>
    </row>
    <row r="1191" spans="1:23" x14ac:dyDescent="0.25">
      <c r="A1191" t="s">
        <v>1886</v>
      </c>
      <c r="B1191" s="5">
        <v>3</v>
      </c>
      <c r="C1191" t="s">
        <v>1905</v>
      </c>
      <c r="D1191" s="1" t="s">
        <v>25</v>
      </c>
      <c r="E1191" s="1" t="s">
        <v>26</v>
      </c>
      <c r="F1191" s="1" t="s">
        <v>1906</v>
      </c>
      <c r="G1191" s="1" t="s">
        <v>1888</v>
      </c>
      <c r="H1191" s="1" t="s">
        <v>1907</v>
      </c>
      <c r="I1191" s="1" t="s">
        <v>1908</v>
      </c>
      <c r="J1191" s="2">
        <v>-8.1106180000000005</v>
      </c>
      <c r="K1191" s="2">
        <v>-40.929476999999999</v>
      </c>
      <c r="L1191" t="s">
        <v>160</v>
      </c>
      <c r="M1191" t="s">
        <v>1913</v>
      </c>
      <c r="N1191">
        <v>1649</v>
      </c>
      <c r="O1191">
        <v>30</v>
      </c>
      <c r="P1191">
        <v>1604</v>
      </c>
      <c r="Q1191">
        <v>16</v>
      </c>
      <c r="R1191">
        <v>1605</v>
      </c>
      <c r="S1191">
        <v>22</v>
      </c>
      <c r="T1191">
        <v>103</v>
      </c>
      <c r="U1191">
        <v>39</v>
      </c>
      <c r="V1191">
        <v>1.37</v>
      </c>
      <c r="W1191" s="3">
        <v>22</v>
      </c>
    </row>
    <row r="1192" spans="1:23" x14ac:dyDescent="0.25">
      <c r="A1192" t="s">
        <v>1886</v>
      </c>
      <c r="B1192" s="5">
        <v>3</v>
      </c>
      <c r="C1192" t="s">
        <v>1905</v>
      </c>
      <c r="D1192" s="1" t="s">
        <v>25</v>
      </c>
      <c r="E1192" s="1" t="s">
        <v>26</v>
      </c>
      <c r="F1192" s="1" t="s">
        <v>1906</v>
      </c>
      <c r="G1192" s="1" t="s">
        <v>1888</v>
      </c>
      <c r="H1192" s="1" t="s">
        <v>1907</v>
      </c>
      <c r="I1192" s="1" t="s">
        <v>1908</v>
      </c>
      <c r="J1192" s="2">
        <v>-8.1106180000000005</v>
      </c>
      <c r="K1192" s="2">
        <v>-40.929476999999999</v>
      </c>
      <c r="L1192" t="s">
        <v>160</v>
      </c>
      <c r="M1192" t="s">
        <v>1927</v>
      </c>
      <c r="N1192">
        <v>1542</v>
      </c>
      <c r="O1192">
        <v>30</v>
      </c>
      <c r="P1192">
        <v>1579</v>
      </c>
      <c r="Q1192">
        <v>18</v>
      </c>
      <c r="R1192">
        <v>1646</v>
      </c>
      <c r="S1192">
        <v>27</v>
      </c>
      <c r="T1192">
        <v>94</v>
      </c>
      <c r="U1192">
        <v>30</v>
      </c>
      <c r="V1192">
        <v>1.1399999999999999</v>
      </c>
      <c r="W1192" s="3">
        <v>27</v>
      </c>
    </row>
    <row r="1193" spans="1:23" x14ac:dyDescent="0.25">
      <c r="A1193" t="s">
        <v>1886</v>
      </c>
      <c r="B1193" s="5">
        <v>3</v>
      </c>
      <c r="C1193" t="s">
        <v>1905</v>
      </c>
      <c r="D1193" s="1" t="s">
        <v>25</v>
      </c>
      <c r="E1193" s="1" t="s">
        <v>26</v>
      </c>
      <c r="F1193" s="1" t="s">
        <v>1906</v>
      </c>
      <c r="G1193" s="1" t="s">
        <v>1888</v>
      </c>
      <c r="H1193" s="1" t="s">
        <v>1907</v>
      </c>
      <c r="I1193" s="1" t="s">
        <v>1908</v>
      </c>
      <c r="J1193" s="2">
        <v>-8.1106180000000005</v>
      </c>
      <c r="K1193" s="2">
        <v>-40.929476999999999</v>
      </c>
      <c r="L1193" t="s">
        <v>160</v>
      </c>
      <c r="M1193" t="s">
        <v>1942</v>
      </c>
      <c r="N1193">
        <v>1596</v>
      </c>
      <c r="O1193">
        <v>38</v>
      </c>
      <c r="P1193">
        <v>1609</v>
      </c>
      <c r="Q1193">
        <v>22</v>
      </c>
      <c r="R1193">
        <v>1698</v>
      </c>
      <c r="S1193">
        <v>33</v>
      </c>
      <c r="T1193">
        <v>94</v>
      </c>
      <c r="U1193">
        <v>17</v>
      </c>
      <c r="V1193">
        <v>1.69</v>
      </c>
      <c r="W1193" s="3">
        <v>33</v>
      </c>
    </row>
    <row r="1194" spans="1:23" x14ac:dyDescent="0.25">
      <c r="A1194" t="s">
        <v>1886</v>
      </c>
      <c r="B1194" s="5">
        <v>3</v>
      </c>
      <c r="C1194" t="s">
        <v>1905</v>
      </c>
      <c r="D1194" s="1" t="s">
        <v>25</v>
      </c>
      <c r="E1194" s="1" t="s">
        <v>26</v>
      </c>
      <c r="F1194" s="1" t="s">
        <v>1906</v>
      </c>
      <c r="G1194" s="1" t="s">
        <v>1888</v>
      </c>
      <c r="H1194" s="1" t="s">
        <v>1907</v>
      </c>
      <c r="I1194" s="1" t="s">
        <v>1908</v>
      </c>
      <c r="J1194" s="2">
        <v>-8.1106180000000005</v>
      </c>
      <c r="K1194" s="2">
        <v>-40.929476999999999</v>
      </c>
      <c r="L1194" t="s">
        <v>160</v>
      </c>
      <c r="M1194" t="s">
        <v>1955</v>
      </c>
      <c r="N1194">
        <v>1704</v>
      </c>
      <c r="O1194">
        <v>28</v>
      </c>
      <c r="P1194">
        <v>1719</v>
      </c>
      <c r="Q1194">
        <v>15</v>
      </c>
      <c r="R1194">
        <v>1740</v>
      </c>
      <c r="S1194">
        <v>20</v>
      </c>
      <c r="T1194">
        <v>98</v>
      </c>
      <c r="U1194">
        <v>55</v>
      </c>
      <c r="V1194">
        <v>1.04</v>
      </c>
      <c r="W1194" s="3">
        <v>20</v>
      </c>
    </row>
    <row r="1195" spans="1:23" x14ac:dyDescent="0.25">
      <c r="A1195" t="s">
        <v>1886</v>
      </c>
      <c r="B1195" s="5">
        <v>3</v>
      </c>
      <c r="C1195" t="s">
        <v>1905</v>
      </c>
      <c r="D1195" s="1" t="s">
        <v>25</v>
      </c>
      <c r="E1195" s="1" t="s">
        <v>26</v>
      </c>
      <c r="F1195" s="1" t="s">
        <v>1906</v>
      </c>
      <c r="G1195" s="1" t="s">
        <v>1888</v>
      </c>
      <c r="H1195" s="1" t="s">
        <v>1907</v>
      </c>
      <c r="I1195" s="1" t="s">
        <v>1908</v>
      </c>
      <c r="J1195" s="2">
        <v>-8.1106180000000005</v>
      </c>
      <c r="K1195" s="2">
        <v>-40.929476999999999</v>
      </c>
      <c r="L1195" t="s">
        <v>160</v>
      </c>
      <c r="M1195" t="s">
        <v>1911</v>
      </c>
      <c r="N1195">
        <v>1623</v>
      </c>
      <c r="O1195">
        <v>24</v>
      </c>
      <c r="P1195">
        <v>1597</v>
      </c>
      <c r="Q1195">
        <v>13</v>
      </c>
      <c r="R1195">
        <v>1597</v>
      </c>
      <c r="S1195">
        <v>20</v>
      </c>
      <c r="T1195">
        <v>102</v>
      </c>
      <c r="U1195">
        <v>68</v>
      </c>
      <c r="V1195">
        <v>1.05</v>
      </c>
      <c r="W1195" s="3">
        <v>20</v>
      </c>
    </row>
    <row r="1196" spans="1:23" x14ac:dyDescent="0.25">
      <c r="A1196" t="s">
        <v>1886</v>
      </c>
      <c r="B1196" s="5">
        <v>3</v>
      </c>
      <c r="C1196" t="s">
        <v>1905</v>
      </c>
      <c r="D1196" s="1" t="s">
        <v>25</v>
      </c>
      <c r="E1196" s="1" t="s">
        <v>26</v>
      </c>
      <c r="F1196" s="1" t="s">
        <v>1906</v>
      </c>
      <c r="G1196" s="1" t="s">
        <v>1888</v>
      </c>
      <c r="H1196" s="1" t="s">
        <v>1907</v>
      </c>
      <c r="I1196" s="1" t="s">
        <v>1908</v>
      </c>
      <c r="J1196" s="2">
        <v>-8.1106180000000005</v>
      </c>
      <c r="K1196" s="2">
        <v>-40.929476999999999</v>
      </c>
      <c r="L1196" t="s">
        <v>160</v>
      </c>
      <c r="M1196" t="s">
        <v>1924</v>
      </c>
      <c r="N1196">
        <v>1629</v>
      </c>
      <c r="O1196">
        <v>23</v>
      </c>
      <c r="P1196">
        <v>1631</v>
      </c>
      <c r="Q1196">
        <v>11</v>
      </c>
      <c r="R1196">
        <v>1642</v>
      </c>
      <c r="S1196">
        <v>15</v>
      </c>
      <c r="T1196">
        <v>99</v>
      </c>
      <c r="U1196">
        <v>131</v>
      </c>
      <c r="V1196">
        <v>1.0900000000000001</v>
      </c>
      <c r="W1196" s="3">
        <v>15</v>
      </c>
    </row>
    <row r="1197" spans="1:23" x14ac:dyDescent="0.25">
      <c r="A1197" t="s">
        <v>1886</v>
      </c>
      <c r="B1197" s="5">
        <v>3</v>
      </c>
      <c r="C1197" t="s">
        <v>1905</v>
      </c>
      <c r="D1197" s="1" t="s">
        <v>25</v>
      </c>
      <c r="E1197" s="1" t="s">
        <v>26</v>
      </c>
      <c r="F1197" s="1" t="s">
        <v>1906</v>
      </c>
      <c r="G1197" s="1" t="s">
        <v>1888</v>
      </c>
      <c r="H1197" s="1" t="s">
        <v>1907</v>
      </c>
      <c r="I1197" s="1" t="s">
        <v>1908</v>
      </c>
      <c r="J1197" s="2">
        <v>-8.1106180000000005</v>
      </c>
      <c r="K1197" s="2">
        <v>-40.929476999999999</v>
      </c>
      <c r="L1197" t="s">
        <v>160</v>
      </c>
      <c r="M1197" t="s">
        <v>1983</v>
      </c>
      <c r="N1197">
        <v>2047</v>
      </c>
      <c r="O1197">
        <v>32</v>
      </c>
      <c r="P1197">
        <v>2087</v>
      </c>
      <c r="Q1197">
        <v>15</v>
      </c>
      <c r="R1197">
        <v>2138</v>
      </c>
      <c r="S1197">
        <v>18</v>
      </c>
      <c r="T1197">
        <v>96</v>
      </c>
      <c r="U1197">
        <v>64</v>
      </c>
      <c r="V1197">
        <v>0.46</v>
      </c>
      <c r="W1197" s="3">
        <v>18</v>
      </c>
    </row>
    <row r="1198" spans="1:23" x14ac:dyDescent="0.25">
      <c r="A1198" t="s">
        <v>1886</v>
      </c>
      <c r="B1198" s="5">
        <v>3</v>
      </c>
      <c r="C1198" t="s">
        <v>1905</v>
      </c>
      <c r="D1198" s="1" t="s">
        <v>25</v>
      </c>
      <c r="E1198" s="1" t="s">
        <v>26</v>
      </c>
      <c r="F1198" s="1" t="s">
        <v>1906</v>
      </c>
      <c r="G1198" s="1" t="s">
        <v>1888</v>
      </c>
      <c r="H1198" s="1" t="s">
        <v>1907</v>
      </c>
      <c r="I1198" s="1" t="s">
        <v>1908</v>
      </c>
      <c r="J1198" s="2">
        <v>-8.1106180000000005</v>
      </c>
      <c r="K1198" s="2">
        <v>-40.929476999999999</v>
      </c>
      <c r="L1198" t="s">
        <v>160</v>
      </c>
      <c r="M1198" t="s">
        <v>1965</v>
      </c>
      <c r="N1198">
        <v>1745</v>
      </c>
      <c r="O1198">
        <v>31</v>
      </c>
      <c r="P1198">
        <v>1729</v>
      </c>
      <c r="Q1198">
        <v>16</v>
      </c>
      <c r="R1198">
        <v>1754</v>
      </c>
      <c r="S1198">
        <v>22</v>
      </c>
      <c r="T1198">
        <v>99</v>
      </c>
      <c r="U1198">
        <v>42</v>
      </c>
      <c r="V1198">
        <v>1.24</v>
      </c>
      <c r="W1198" s="3">
        <v>22</v>
      </c>
    </row>
    <row r="1199" spans="1:23" x14ac:dyDescent="0.25">
      <c r="A1199" t="s">
        <v>1886</v>
      </c>
      <c r="B1199" s="5">
        <v>3</v>
      </c>
      <c r="C1199" t="s">
        <v>1905</v>
      </c>
      <c r="D1199" s="1" t="s">
        <v>25</v>
      </c>
      <c r="E1199" s="1" t="s">
        <v>26</v>
      </c>
      <c r="F1199" s="1" t="s">
        <v>1906</v>
      </c>
      <c r="G1199" s="1" t="s">
        <v>1888</v>
      </c>
      <c r="H1199" s="1" t="s">
        <v>1907</v>
      </c>
      <c r="I1199" s="1" t="s">
        <v>1908</v>
      </c>
      <c r="J1199" s="2">
        <v>-8.1106180000000005</v>
      </c>
      <c r="K1199" s="2">
        <v>-40.929476999999999</v>
      </c>
      <c r="L1199" t="s">
        <v>160</v>
      </c>
      <c r="M1199" t="s">
        <v>1933</v>
      </c>
      <c r="N1199">
        <v>1615</v>
      </c>
      <c r="O1199">
        <v>31</v>
      </c>
      <c r="P1199">
        <v>1620</v>
      </c>
      <c r="Q1199">
        <v>17</v>
      </c>
      <c r="R1199">
        <v>1666</v>
      </c>
      <c r="S1199">
        <v>25</v>
      </c>
      <c r="T1199">
        <v>97</v>
      </c>
      <c r="U1199">
        <v>41</v>
      </c>
      <c r="V1199">
        <v>1.19</v>
      </c>
      <c r="W1199" s="3">
        <v>25</v>
      </c>
    </row>
    <row r="1200" spans="1:23" x14ac:dyDescent="0.25">
      <c r="A1200" t="s">
        <v>1886</v>
      </c>
      <c r="B1200" s="5">
        <v>3</v>
      </c>
      <c r="C1200" t="s">
        <v>1905</v>
      </c>
      <c r="D1200" s="1" t="s">
        <v>25</v>
      </c>
      <c r="E1200" s="1" t="s">
        <v>26</v>
      </c>
      <c r="F1200" s="1" t="s">
        <v>1906</v>
      </c>
      <c r="G1200" s="1" t="s">
        <v>1888</v>
      </c>
      <c r="H1200" s="1" t="s">
        <v>1907</v>
      </c>
      <c r="I1200" s="1" t="s">
        <v>1908</v>
      </c>
      <c r="J1200" s="2">
        <v>-8.1106180000000005</v>
      </c>
      <c r="K1200" s="2">
        <v>-40.929476999999999</v>
      </c>
      <c r="L1200" t="s">
        <v>160</v>
      </c>
      <c r="M1200" t="s">
        <v>1936</v>
      </c>
      <c r="N1200">
        <v>1591</v>
      </c>
      <c r="O1200">
        <v>32</v>
      </c>
      <c r="P1200">
        <v>1602</v>
      </c>
      <c r="Q1200">
        <v>18</v>
      </c>
      <c r="R1200">
        <v>1671</v>
      </c>
      <c r="S1200">
        <v>24</v>
      </c>
      <c r="T1200">
        <v>95</v>
      </c>
      <c r="U1200">
        <v>31</v>
      </c>
      <c r="V1200">
        <v>1.51</v>
      </c>
      <c r="W1200" s="3">
        <v>24</v>
      </c>
    </row>
    <row r="1201" spans="1:23" x14ac:dyDescent="0.25">
      <c r="A1201" t="s">
        <v>1886</v>
      </c>
      <c r="B1201" s="5">
        <v>3</v>
      </c>
      <c r="C1201" t="s">
        <v>1905</v>
      </c>
      <c r="D1201" s="1" t="s">
        <v>25</v>
      </c>
      <c r="E1201" s="1" t="s">
        <v>26</v>
      </c>
      <c r="F1201" s="1" t="s">
        <v>1906</v>
      </c>
      <c r="G1201" s="1" t="s">
        <v>1888</v>
      </c>
      <c r="H1201" s="1" t="s">
        <v>1907</v>
      </c>
      <c r="I1201" s="1" t="s">
        <v>1908</v>
      </c>
      <c r="J1201" s="2">
        <v>-8.1106180000000005</v>
      </c>
      <c r="K1201" s="2">
        <v>-40.929476999999999</v>
      </c>
      <c r="L1201" t="s">
        <v>160</v>
      </c>
      <c r="M1201" t="s">
        <v>1909</v>
      </c>
      <c r="N1201">
        <v>1314</v>
      </c>
      <c r="O1201">
        <v>37</v>
      </c>
      <c r="P1201">
        <v>1342</v>
      </c>
      <c r="Q1201">
        <v>24</v>
      </c>
      <c r="R1201">
        <v>1450</v>
      </c>
      <c r="S1201">
        <v>29</v>
      </c>
      <c r="T1201">
        <v>91</v>
      </c>
      <c r="U1201">
        <v>53</v>
      </c>
      <c r="V1201">
        <v>0.56000000000000005</v>
      </c>
      <c r="W1201" s="3">
        <v>37</v>
      </c>
    </row>
    <row r="1202" spans="1:23" x14ac:dyDescent="0.25">
      <c r="A1202" t="s">
        <v>1886</v>
      </c>
      <c r="B1202" s="5">
        <v>3</v>
      </c>
      <c r="C1202" t="s">
        <v>1905</v>
      </c>
      <c r="D1202" s="1" t="s">
        <v>25</v>
      </c>
      <c r="E1202" s="1" t="s">
        <v>26</v>
      </c>
      <c r="F1202" s="1" t="s">
        <v>1906</v>
      </c>
      <c r="G1202" s="1" t="s">
        <v>1888</v>
      </c>
      <c r="H1202" s="1" t="s">
        <v>1907</v>
      </c>
      <c r="I1202" s="1" t="s">
        <v>1908</v>
      </c>
      <c r="J1202" s="2">
        <v>-8.1106180000000005</v>
      </c>
      <c r="K1202" s="2">
        <v>-40.929476999999999</v>
      </c>
      <c r="L1202" t="s">
        <v>160</v>
      </c>
      <c r="M1202" t="s">
        <v>1914</v>
      </c>
      <c r="N1202">
        <v>1563</v>
      </c>
      <c r="O1202">
        <v>30</v>
      </c>
      <c r="P1202">
        <v>1568</v>
      </c>
      <c r="Q1202">
        <v>17</v>
      </c>
      <c r="R1202">
        <v>1611</v>
      </c>
      <c r="S1202">
        <v>25</v>
      </c>
      <c r="T1202">
        <v>97</v>
      </c>
      <c r="U1202">
        <v>39</v>
      </c>
      <c r="V1202">
        <v>1.3</v>
      </c>
      <c r="W1202" s="3">
        <v>25</v>
      </c>
    </row>
    <row r="1203" spans="1:23" x14ac:dyDescent="0.25">
      <c r="A1203" t="s">
        <v>1886</v>
      </c>
      <c r="B1203" s="5">
        <v>3</v>
      </c>
      <c r="C1203" t="s">
        <v>1905</v>
      </c>
      <c r="D1203" s="1" t="s">
        <v>25</v>
      </c>
      <c r="E1203" s="1" t="s">
        <v>26</v>
      </c>
      <c r="F1203" s="1" t="s">
        <v>1906</v>
      </c>
      <c r="G1203" s="1" t="s">
        <v>1888</v>
      </c>
      <c r="H1203" s="1" t="s">
        <v>1907</v>
      </c>
      <c r="I1203" s="1" t="s">
        <v>1908</v>
      </c>
      <c r="J1203" s="2">
        <v>-8.1106180000000005</v>
      </c>
      <c r="K1203" s="2">
        <v>-40.929476999999999</v>
      </c>
      <c r="L1203" t="s">
        <v>160</v>
      </c>
      <c r="M1203" t="s">
        <v>1960</v>
      </c>
      <c r="N1203">
        <v>1685</v>
      </c>
      <c r="O1203">
        <v>29</v>
      </c>
      <c r="P1203">
        <v>1699</v>
      </c>
      <c r="Q1203">
        <v>15</v>
      </c>
      <c r="R1203">
        <v>1749</v>
      </c>
      <c r="S1203">
        <v>20</v>
      </c>
      <c r="T1203">
        <v>96</v>
      </c>
      <c r="U1203">
        <v>83</v>
      </c>
      <c r="V1203">
        <v>1.47</v>
      </c>
      <c r="W1203" s="3">
        <v>20</v>
      </c>
    </row>
    <row r="1204" spans="1:23" x14ac:dyDescent="0.25">
      <c r="A1204" t="s">
        <v>1886</v>
      </c>
      <c r="B1204" s="5">
        <v>3</v>
      </c>
      <c r="C1204" t="s">
        <v>1905</v>
      </c>
      <c r="D1204" s="1" t="s">
        <v>25</v>
      </c>
      <c r="E1204" s="1" t="s">
        <v>26</v>
      </c>
      <c r="F1204" s="1" t="s">
        <v>1906</v>
      </c>
      <c r="G1204" s="1" t="s">
        <v>1888</v>
      </c>
      <c r="H1204" s="1" t="s">
        <v>1907</v>
      </c>
      <c r="I1204" s="1" t="s">
        <v>1908</v>
      </c>
      <c r="J1204" s="2">
        <v>-8.1106180000000005</v>
      </c>
      <c r="K1204" s="2">
        <v>-40.929476999999999</v>
      </c>
      <c r="L1204" t="s">
        <v>160</v>
      </c>
      <c r="M1204" t="s">
        <v>1918</v>
      </c>
      <c r="N1204">
        <v>1592</v>
      </c>
      <c r="O1204">
        <v>27</v>
      </c>
      <c r="P1204">
        <v>1590</v>
      </c>
      <c r="Q1204">
        <v>13</v>
      </c>
      <c r="R1204">
        <v>1626</v>
      </c>
      <c r="S1204">
        <v>19</v>
      </c>
      <c r="T1204">
        <v>98</v>
      </c>
      <c r="U1204">
        <v>130</v>
      </c>
      <c r="V1204">
        <v>1.04</v>
      </c>
      <c r="W1204" s="3">
        <v>19</v>
      </c>
    </row>
    <row r="1205" spans="1:23" x14ac:dyDescent="0.25">
      <c r="A1205" t="s">
        <v>1886</v>
      </c>
      <c r="B1205" s="5">
        <v>3</v>
      </c>
      <c r="C1205" t="s">
        <v>1905</v>
      </c>
      <c r="D1205" s="1" t="s">
        <v>25</v>
      </c>
      <c r="E1205" s="1" t="s">
        <v>26</v>
      </c>
      <c r="F1205" s="1" t="s">
        <v>1906</v>
      </c>
      <c r="G1205" s="1" t="s">
        <v>1888</v>
      </c>
      <c r="H1205" s="1" t="s">
        <v>1907</v>
      </c>
      <c r="I1205" s="1" t="s">
        <v>1908</v>
      </c>
      <c r="J1205" s="2">
        <v>-8.1106180000000005</v>
      </c>
      <c r="K1205" s="2">
        <v>-40.929476999999999</v>
      </c>
      <c r="L1205" t="s">
        <v>160</v>
      </c>
      <c r="M1205" t="s">
        <v>1944</v>
      </c>
      <c r="N1205">
        <v>1663</v>
      </c>
      <c r="O1205">
        <v>27</v>
      </c>
      <c r="P1205">
        <v>1682</v>
      </c>
      <c r="Q1205">
        <v>16</v>
      </c>
      <c r="R1205">
        <v>1706</v>
      </c>
      <c r="S1205">
        <v>20</v>
      </c>
      <c r="T1205">
        <v>97</v>
      </c>
      <c r="U1205">
        <v>66</v>
      </c>
      <c r="V1205">
        <v>0.86</v>
      </c>
      <c r="W1205" s="3">
        <v>20</v>
      </c>
    </row>
    <row r="1206" spans="1:23" x14ac:dyDescent="0.25">
      <c r="A1206" t="s">
        <v>1886</v>
      </c>
      <c r="B1206" s="5">
        <v>3</v>
      </c>
      <c r="C1206" t="s">
        <v>1905</v>
      </c>
      <c r="D1206" s="1" t="s">
        <v>25</v>
      </c>
      <c r="E1206" s="1" t="s">
        <v>26</v>
      </c>
      <c r="F1206" s="1" t="s">
        <v>1906</v>
      </c>
      <c r="G1206" s="1" t="s">
        <v>1888</v>
      </c>
      <c r="H1206" s="1" t="s">
        <v>1907</v>
      </c>
      <c r="I1206" s="1" t="s">
        <v>1908</v>
      </c>
      <c r="J1206" s="2">
        <v>-8.1106180000000005</v>
      </c>
      <c r="K1206" s="2">
        <v>-40.929476999999999</v>
      </c>
      <c r="L1206" t="s">
        <v>160</v>
      </c>
      <c r="M1206" t="s">
        <v>1966</v>
      </c>
      <c r="N1206">
        <v>1748</v>
      </c>
      <c r="O1206">
        <v>31</v>
      </c>
      <c r="P1206">
        <v>1733</v>
      </c>
      <c r="Q1206">
        <v>15</v>
      </c>
      <c r="R1206">
        <v>1759</v>
      </c>
      <c r="S1206">
        <v>20</v>
      </c>
      <c r="T1206">
        <v>99</v>
      </c>
      <c r="U1206">
        <v>79</v>
      </c>
      <c r="V1206">
        <v>1.44</v>
      </c>
      <c r="W1206" s="3">
        <v>20</v>
      </c>
    </row>
    <row r="1207" spans="1:23" x14ac:dyDescent="0.25">
      <c r="A1207" t="s">
        <v>1886</v>
      </c>
      <c r="B1207" s="5">
        <v>3</v>
      </c>
      <c r="C1207" t="s">
        <v>1905</v>
      </c>
      <c r="D1207" s="1" t="s">
        <v>25</v>
      </c>
      <c r="E1207" s="1" t="s">
        <v>26</v>
      </c>
      <c r="F1207" s="1" t="s">
        <v>1906</v>
      </c>
      <c r="G1207" s="1" t="s">
        <v>1888</v>
      </c>
      <c r="H1207" s="1" t="s">
        <v>1907</v>
      </c>
      <c r="I1207" s="1" t="s">
        <v>1908</v>
      </c>
      <c r="J1207" s="2">
        <v>-8.1106180000000005</v>
      </c>
      <c r="K1207" s="2">
        <v>-40.929476999999999</v>
      </c>
      <c r="L1207" t="s">
        <v>160</v>
      </c>
      <c r="M1207" t="s">
        <v>1934</v>
      </c>
      <c r="N1207">
        <v>1591</v>
      </c>
      <c r="O1207">
        <v>31</v>
      </c>
      <c r="P1207">
        <v>1605</v>
      </c>
      <c r="Q1207">
        <v>18</v>
      </c>
      <c r="R1207">
        <v>1666</v>
      </c>
      <c r="S1207">
        <v>27</v>
      </c>
      <c r="T1207">
        <v>95</v>
      </c>
      <c r="U1207">
        <v>28</v>
      </c>
      <c r="V1207">
        <v>1.1599999999999999</v>
      </c>
      <c r="W1207" s="3">
        <v>27</v>
      </c>
    </row>
    <row r="1208" spans="1:23" x14ac:dyDescent="0.25">
      <c r="A1208" t="s">
        <v>1886</v>
      </c>
      <c r="B1208" s="5">
        <v>3</v>
      </c>
      <c r="C1208" t="s">
        <v>1905</v>
      </c>
      <c r="D1208" s="1" t="s">
        <v>25</v>
      </c>
      <c r="E1208" s="1" t="s">
        <v>26</v>
      </c>
      <c r="F1208" s="1" t="s">
        <v>1906</v>
      </c>
      <c r="G1208" s="1" t="s">
        <v>1888</v>
      </c>
      <c r="H1208" s="1" t="s">
        <v>1907</v>
      </c>
      <c r="I1208" s="1" t="s">
        <v>1908</v>
      </c>
      <c r="J1208" s="2">
        <v>-8.1106180000000005</v>
      </c>
      <c r="K1208" s="2">
        <v>-40.929476999999999</v>
      </c>
      <c r="L1208" t="s">
        <v>160</v>
      </c>
      <c r="M1208" t="s">
        <v>1956</v>
      </c>
      <c r="N1208">
        <v>1777</v>
      </c>
      <c r="O1208">
        <v>33</v>
      </c>
      <c r="P1208">
        <v>1749</v>
      </c>
      <c r="Q1208">
        <v>18</v>
      </c>
      <c r="R1208">
        <v>1743</v>
      </c>
      <c r="S1208">
        <v>23</v>
      </c>
      <c r="T1208">
        <v>102</v>
      </c>
      <c r="U1208">
        <v>41</v>
      </c>
      <c r="V1208">
        <v>1.1499999999999999</v>
      </c>
      <c r="W1208" s="3">
        <v>23</v>
      </c>
    </row>
    <row r="1209" spans="1:23" x14ac:dyDescent="0.25">
      <c r="A1209" t="s">
        <v>1886</v>
      </c>
      <c r="B1209" s="5">
        <v>3</v>
      </c>
      <c r="C1209" t="s">
        <v>1905</v>
      </c>
      <c r="D1209" s="1" t="s">
        <v>25</v>
      </c>
      <c r="E1209" s="1" t="s">
        <v>26</v>
      </c>
      <c r="F1209" s="1" t="s">
        <v>1906</v>
      </c>
      <c r="G1209" s="1" t="s">
        <v>1888</v>
      </c>
      <c r="H1209" s="1" t="s">
        <v>1907</v>
      </c>
      <c r="I1209" s="1" t="s">
        <v>1908</v>
      </c>
      <c r="J1209" s="2">
        <v>-8.1106180000000005</v>
      </c>
      <c r="K1209" s="2">
        <v>-40.929476999999999</v>
      </c>
      <c r="L1209" t="s">
        <v>160</v>
      </c>
      <c r="M1209" t="s">
        <v>1962</v>
      </c>
      <c r="N1209">
        <v>1725</v>
      </c>
      <c r="O1209">
        <v>30</v>
      </c>
      <c r="P1209">
        <v>1731</v>
      </c>
      <c r="Q1209">
        <v>14</v>
      </c>
      <c r="R1209">
        <v>1753</v>
      </c>
      <c r="S1209">
        <v>20</v>
      </c>
      <c r="T1209">
        <v>98</v>
      </c>
      <c r="U1209">
        <v>100</v>
      </c>
      <c r="V1209">
        <v>0.98</v>
      </c>
      <c r="W1209" s="3">
        <v>20</v>
      </c>
    </row>
    <row r="1210" spans="1:23" x14ac:dyDescent="0.25">
      <c r="A1210" t="s">
        <v>1886</v>
      </c>
      <c r="B1210" s="5">
        <v>3</v>
      </c>
      <c r="C1210" t="s">
        <v>1905</v>
      </c>
      <c r="D1210" s="1" t="s">
        <v>25</v>
      </c>
      <c r="E1210" s="1" t="s">
        <v>26</v>
      </c>
      <c r="F1210" s="1" t="s">
        <v>1906</v>
      </c>
      <c r="G1210" s="1" t="s">
        <v>1888</v>
      </c>
      <c r="H1210" s="1" t="s">
        <v>1907</v>
      </c>
      <c r="I1210" s="1" t="s">
        <v>1908</v>
      </c>
      <c r="J1210" s="2">
        <v>-8.1106180000000005</v>
      </c>
      <c r="K1210" s="2">
        <v>-40.929476999999999</v>
      </c>
      <c r="L1210" t="s">
        <v>160</v>
      </c>
      <c r="M1210" t="s">
        <v>1937</v>
      </c>
      <c r="N1210">
        <v>1580</v>
      </c>
      <c r="O1210">
        <v>30</v>
      </c>
      <c r="P1210">
        <v>1604</v>
      </c>
      <c r="Q1210">
        <v>17</v>
      </c>
      <c r="R1210">
        <v>1675</v>
      </c>
      <c r="S1210">
        <v>25</v>
      </c>
      <c r="T1210">
        <v>94</v>
      </c>
      <c r="U1210">
        <v>52</v>
      </c>
      <c r="V1210">
        <v>1.3</v>
      </c>
      <c r="W1210" s="3">
        <v>25</v>
      </c>
    </row>
    <row r="1211" spans="1:23" x14ac:dyDescent="0.25">
      <c r="A1211" t="s">
        <v>1886</v>
      </c>
      <c r="B1211" s="5">
        <v>3</v>
      </c>
      <c r="C1211" t="s">
        <v>1905</v>
      </c>
      <c r="D1211" s="1" t="s">
        <v>25</v>
      </c>
      <c r="E1211" s="1" t="s">
        <v>26</v>
      </c>
      <c r="F1211" s="1" t="s">
        <v>1906</v>
      </c>
      <c r="G1211" s="1" t="s">
        <v>1888</v>
      </c>
      <c r="H1211" s="1" t="s">
        <v>1907</v>
      </c>
      <c r="I1211" s="1" t="s">
        <v>1908</v>
      </c>
      <c r="J1211" s="2">
        <v>-8.1106180000000005</v>
      </c>
      <c r="K1211" s="2">
        <v>-40.929476999999999</v>
      </c>
      <c r="L1211" t="s">
        <v>160</v>
      </c>
      <c r="M1211" t="s">
        <v>1958</v>
      </c>
      <c r="N1211">
        <v>1721</v>
      </c>
      <c r="O1211">
        <v>35</v>
      </c>
      <c r="P1211">
        <v>1711</v>
      </c>
      <c r="Q1211">
        <v>18</v>
      </c>
      <c r="R1211">
        <v>1744</v>
      </c>
      <c r="S1211">
        <v>26</v>
      </c>
      <c r="T1211">
        <v>99</v>
      </c>
      <c r="U1211">
        <v>54</v>
      </c>
      <c r="V1211">
        <v>0.78</v>
      </c>
      <c r="W1211" s="3">
        <v>26</v>
      </c>
    </row>
    <row r="1212" spans="1:23" x14ac:dyDescent="0.25">
      <c r="A1212" t="s">
        <v>1886</v>
      </c>
      <c r="B1212" s="5">
        <v>3</v>
      </c>
      <c r="C1212" t="s">
        <v>1905</v>
      </c>
      <c r="D1212" s="1" t="s">
        <v>25</v>
      </c>
      <c r="E1212" s="1" t="s">
        <v>26</v>
      </c>
      <c r="F1212" s="1" t="s">
        <v>1906</v>
      </c>
      <c r="G1212" s="1" t="s">
        <v>1888</v>
      </c>
      <c r="H1212" s="1" t="s">
        <v>1907</v>
      </c>
      <c r="I1212" s="1" t="s">
        <v>1908</v>
      </c>
      <c r="J1212" s="2">
        <v>-8.1106180000000005</v>
      </c>
      <c r="K1212" s="2">
        <v>-40.929476999999999</v>
      </c>
      <c r="L1212" t="s">
        <v>160</v>
      </c>
      <c r="M1212" t="s">
        <v>1957</v>
      </c>
      <c r="N1212">
        <v>1745</v>
      </c>
      <c r="O1212">
        <v>32</v>
      </c>
      <c r="P1212">
        <v>1725</v>
      </c>
      <c r="Q1212">
        <v>16</v>
      </c>
      <c r="R1212">
        <v>1743</v>
      </c>
      <c r="S1212">
        <v>20</v>
      </c>
      <c r="T1212">
        <v>100</v>
      </c>
      <c r="U1212">
        <v>91</v>
      </c>
      <c r="V1212">
        <v>0.84</v>
      </c>
      <c r="W1212" s="3">
        <v>20</v>
      </c>
    </row>
    <row r="1213" spans="1:23" x14ac:dyDescent="0.25">
      <c r="A1213" t="s">
        <v>1886</v>
      </c>
      <c r="B1213" s="5">
        <v>3</v>
      </c>
      <c r="C1213" t="s">
        <v>1905</v>
      </c>
      <c r="D1213" s="1" t="s">
        <v>25</v>
      </c>
      <c r="E1213" s="1" t="s">
        <v>26</v>
      </c>
      <c r="F1213" s="1" t="s">
        <v>1906</v>
      </c>
      <c r="G1213" s="1" t="s">
        <v>1888</v>
      </c>
      <c r="H1213" s="1" t="s">
        <v>1907</v>
      </c>
      <c r="I1213" s="1" t="s">
        <v>1908</v>
      </c>
      <c r="J1213" s="2">
        <v>-8.1106180000000005</v>
      </c>
      <c r="K1213" s="2">
        <v>-40.929476999999999</v>
      </c>
      <c r="L1213" t="s">
        <v>160</v>
      </c>
      <c r="M1213" t="s">
        <v>1921</v>
      </c>
      <c r="N1213">
        <v>1606</v>
      </c>
      <c r="O1213">
        <v>29</v>
      </c>
      <c r="P1213">
        <v>1604</v>
      </c>
      <c r="Q1213">
        <v>15</v>
      </c>
      <c r="R1213">
        <v>1632</v>
      </c>
      <c r="S1213">
        <v>19</v>
      </c>
      <c r="T1213">
        <v>98</v>
      </c>
      <c r="U1213">
        <v>145</v>
      </c>
      <c r="V1213">
        <v>1.39</v>
      </c>
      <c r="W1213" s="3">
        <v>19</v>
      </c>
    </row>
    <row r="1214" spans="1:23" x14ac:dyDescent="0.25">
      <c r="A1214" t="s">
        <v>1886</v>
      </c>
      <c r="B1214" s="5">
        <v>3</v>
      </c>
      <c r="C1214" t="s">
        <v>1905</v>
      </c>
      <c r="D1214" s="1" t="s">
        <v>25</v>
      </c>
      <c r="E1214" s="1" t="s">
        <v>26</v>
      </c>
      <c r="F1214" s="1" t="s">
        <v>1906</v>
      </c>
      <c r="G1214" s="1" t="s">
        <v>1888</v>
      </c>
      <c r="H1214" s="1" t="s">
        <v>1907</v>
      </c>
      <c r="I1214" s="1" t="s">
        <v>1908</v>
      </c>
      <c r="J1214" s="2">
        <v>-8.1106180000000005</v>
      </c>
      <c r="K1214" s="2">
        <v>-40.929476999999999</v>
      </c>
      <c r="L1214" t="s">
        <v>160</v>
      </c>
      <c r="M1214" t="s">
        <v>1940</v>
      </c>
      <c r="N1214">
        <v>1594</v>
      </c>
      <c r="O1214">
        <v>31</v>
      </c>
      <c r="P1214">
        <v>1609</v>
      </c>
      <c r="Q1214">
        <v>19</v>
      </c>
      <c r="R1214">
        <v>1685</v>
      </c>
      <c r="S1214">
        <v>26</v>
      </c>
      <c r="T1214">
        <v>95</v>
      </c>
      <c r="U1214">
        <v>35</v>
      </c>
      <c r="V1214">
        <v>1.3</v>
      </c>
      <c r="W1214" s="3">
        <v>26</v>
      </c>
    </row>
    <row r="1215" spans="1:23" x14ac:dyDescent="0.25">
      <c r="A1215" t="s">
        <v>1886</v>
      </c>
      <c r="B1215" s="5">
        <v>3</v>
      </c>
      <c r="C1215" t="s">
        <v>1905</v>
      </c>
      <c r="D1215" s="1" t="s">
        <v>25</v>
      </c>
      <c r="E1215" s="1" t="s">
        <v>26</v>
      </c>
      <c r="F1215" s="1" t="s">
        <v>1906</v>
      </c>
      <c r="G1215" s="1" t="s">
        <v>1888</v>
      </c>
      <c r="H1215" s="1" t="s">
        <v>1907</v>
      </c>
      <c r="I1215" s="1" t="s">
        <v>1908</v>
      </c>
      <c r="J1215" s="2">
        <v>-8.1106180000000005</v>
      </c>
      <c r="K1215" s="2">
        <v>-40.929476999999999</v>
      </c>
      <c r="L1215" t="s">
        <v>160</v>
      </c>
      <c r="M1215" t="s">
        <v>1939</v>
      </c>
      <c r="N1215">
        <v>1620</v>
      </c>
      <c r="O1215">
        <v>36</v>
      </c>
      <c r="P1215">
        <v>1619</v>
      </c>
      <c r="Q1215">
        <v>22</v>
      </c>
      <c r="R1215">
        <v>1682</v>
      </c>
      <c r="S1215">
        <v>31</v>
      </c>
      <c r="T1215">
        <v>96</v>
      </c>
      <c r="U1215">
        <v>18</v>
      </c>
      <c r="V1215">
        <v>1.0900000000000001</v>
      </c>
      <c r="W1215" s="3">
        <v>31</v>
      </c>
    </row>
    <row r="1216" spans="1:23" x14ac:dyDescent="0.25">
      <c r="A1216" t="s">
        <v>1886</v>
      </c>
      <c r="B1216" s="5">
        <v>3</v>
      </c>
      <c r="C1216" t="s">
        <v>1905</v>
      </c>
      <c r="D1216" s="1" t="s">
        <v>25</v>
      </c>
      <c r="E1216" s="1" t="s">
        <v>26</v>
      </c>
      <c r="F1216" s="1" t="s">
        <v>1906</v>
      </c>
      <c r="G1216" s="1" t="s">
        <v>1888</v>
      </c>
      <c r="H1216" s="1" t="s">
        <v>1907</v>
      </c>
      <c r="I1216" s="1" t="s">
        <v>1908</v>
      </c>
      <c r="J1216" s="2">
        <v>-8.1106180000000005</v>
      </c>
      <c r="K1216" s="2">
        <v>-40.929476999999999</v>
      </c>
      <c r="L1216" t="s">
        <v>160</v>
      </c>
      <c r="M1216" t="s">
        <v>1925</v>
      </c>
      <c r="N1216">
        <v>1607</v>
      </c>
      <c r="O1216">
        <v>34</v>
      </c>
      <c r="P1216">
        <v>1596</v>
      </c>
      <c r="Q1216">
        <v>20</v>
      </c>
      <c r="R1216">
        <v>1642</v>
      </c>
      <c r="S1216">
        <v>28</v>
      </c>
      <c r="T1216">
        <v>98</v>
      </c>
      <c r="U1216">
        <v>27</v>
      </c>
      <c r="V1216">
        <v>1.1200000000000001</v>
      </c>
      <c r="W1216" s="3">
        <v>28</v>
      </c>
    </row>
    <row r="1217" spans="1:23" x14ac:dyDescent="0.25">
      <c r="A1217" t="s">
        <v>1886</v>
      </c>
      <c r="B1217" s="5">
        <v>3</v>
      </c>
      <c r="C1217" t="s">
        <v>1905</v>
      </c>
      <c r="D1217" s="1" t="s">
        <v>25</v>
      </c>
      <c r="E1217" s="1" t="s">
        <v>26</v>
      </c>
      <c r="F1217" s="1" t="s">
        <v>1906</v>
      </c>
      <c r="G1217" s="1" t="s">
        <v>1888</v>
      </c>
      <c r="H1217" s="1" t="s">
        <v>1907</v>
      </c>
      <c r="I1217" s="1" t="s">
        <v>1908</v>
      </c>
      <c r="J1217" s="2">
        <v>-8.1106180000000005</v>
      </c>
      <c r="K1217" s="2">
        <v>-40.929476999999999</v>
      </c>
      <c r="L1217" t="s">
        <v>160</v>
      </c>
      <c r="M1217" t="s">
        <v>1972</v>
      </c>
      <c r="N1217">
        <v>1733</v>
      </c>
      <c r="O1217">
        <v>31</v>
      </c>
      <c r="P1217">
        <v>1733</v>
      </c>
      <c r="Q1217">
        <v>15</v>
      </c>
      <c r="R1217">
        <v>1767</v>
      </c>
      <c r="S1217">
        <v>20</v>
      </c>
      <c r="T1217">
        <v>98</v>
      </c>
      <c r="U1217">
        <v>76</v>
      </c>
      <c r="V1217">
        <v>1.31</v>
      </c>
      <c r="W1217" s="3">
        <v>20</v>
      </c>
    </row>
    <row r="1218" spans="1:23" x14ac:dyDescent="0.25">
      <c r="A1218" t="s">
        <v>1886</v>
      </c>
      <c r="B1218" s="5">
        <v>3</v>
      </c>
      <c r="C1218" t="s">
        <v>1905</v>
      </c>
      <c r="D1218" s="1" t="s">
        <v>25</v>
      </c>
      <c r="E1218" s="1" t="s">
        <v>26</v>
      </c>
      <c r="F1218" s="1" t="s">
        <v>1906</v>
      </c>
      <c r="G1218" s="1" t="s">
        <v>1888</v>
      </c>
      <c r="H1218" s="1" t="s">
        <v>1907</v>
      </c>
      <c r="I1218" s="1" t="s">
        <v>1908</v>
      </c>
      <c r="J1218" s="2">
        <v>-8.1106180000000005</v>
      </c>
      <c r="K1218" s="2">
        <v>-40.929476999999999</v>
      </c>
      <c r="L1218" t="s">
        <v>160</v>
      </c>
      <c r="M1218" t="s">
        <v>1968</v>
      </c>
      <c r="N1218">
        <v>1723</v>
      </c>
      <c r="O1218">
        <v>36</v>
      </c>
      <c r="P1218">
        <v>1719</v>
      </c>
      <c r="Q1218">
        <v>21</v>
      </c>
      <c r="R1218">
        <v>1762</v>
      </c>
      <c r="S1218">
        <v>24</v>
      </c>
      <c r="T1218">
        <v>98</v>
      </c>
      <c r="U1218">
        <v>30</v>
      </c>
      <c r="V1218">
        <v>1.2</v>
      </c>
      <c r="W1218" s="3">
        <v>24</v>
      </c>
    </row>
    <row r="1219" spans="1:23" x14ac:dyDescent="0.25">
      <c r="A1219" t="s">
        <v>1886</v>
      </c>
      <c r="B1219" s="5">
        <v>3</v>
      </c>
      <c r="C1219" t="s">
        <v>1905</v>
      </c>
      <c r="D1219" s="1" t="s">
        <v>25</v>
      </c>
      <c r="E1219" s="1" t="s">
        <v>26</v>
      </c>
      <c r="F1219" s="1" t="s">
        <v>1906</v>
      </c>
      <c r="G1219" s="1" t="s">
        <v>1888</v>
      </c>
      <c r="H1219" s="1" t="s">
        <v>1907</v>
      </c>
      <c r="I1219" s="1" t="s">
        <v>1908</v>
      </c>
      <c r="J1219" s="2">
        <v>-8.1106180000000005</v>
      </c>
      <c r="K1219" s="2">
        <v>-40.929476999999999</v>
      </c>
      <c r="L1219" t="s">
        <v>160</v>
      </c>
      <c r="M1219" t="s">
        <v>1910</v>
      </c>
      <c r="N1219">
        <v>1607</v>
      </c>
      <c r="O1219">
        <v>22</v>
      </c>
      <c r="P1219">
        <v>1598</v>
      </c>
      <c r="Q1219">
        <v>11</v>
      </c>
      <c r="R1219">
        <v>1588</v>
      </c>
      <c r="S1219">
        <v>16</v>
      </c>
      <c r="T1219">
        <v>101</v>
      </c>
      <c r="U1219">
        <v>167</v>
      </c>
      <c r="V1219">
        <v>1.66</v>
      </c>
      <c r="W1219" s="3">
        <v>16</v>
      </c>
    </row>
    <row r="1220" spans="1:23" x14ac:dyDescent="0.25">
      <c r="A1220" t="s">
        <v>1886</v>
      </c>
      <c r="B1220" s="5">
        <v>3</v>
      </c>
      <c r="C1220" t="s">
        <v>1905</v>
      </c>
      <c r="D1220" s="1" t="s">
        <v>25</v>
      </c>
      <c r="E1220" s="1" t="s">
        <v>26</v>
      </c>
      <c r="F1220" s="1" t="s">
        <v>1906</v>
      </c>
      <c r="G1220" s="1" t="s">
        <v>1888</v>
      </c>
      <c r="H1220" s="1" t="s">
        <v>1907</v>
      </c>
      <c r="I1220" s="1" t="s">
        <v>1908</v>
      </c>
      <c r="J1220" s="2">
        <v>-8.1106180000000005</v>
      </c>
      <c r="K1220" s="2">
        <v>-40.929476999999999</v>
      </c>
      <c r="L1220" t="s">
        <v>160</v>
      </c>
      <c r="M1220" t="s">
        <v>1922</v>
      </c>
      <c r="N1220">
        <v>1588</v>
      </c>
      <c r="O1220">
        <v>29</v>
      </c>
      <c r="P1220">
        <v>1596</v>
      </c>
      <c r="Q1220">
        <v>19</v>
      </c>
      <c r="R1220">
        <v>1632</v>
      </c>
      <c r="S1220">
        <v>26</v>
      </c>
      <c r="T1220">
        <v>97</v>
      </c>
      <c r="U1220">
        <v>22</v>
      </c>
      <c r="V1220">
        <v>1.1000000000000001</v>
      </c>
      <c r="W1220" s="3">
        <v>26</v>
      </c>
    </row>
    <row r="1221" spans="1:23" x14ac:dyDescent="0.25">
      <c r="A1221" t="s">
        <v>1886</v>
      </c>
      <c r="B1221" s="5">
        <v>3</v>
      </c>
      <c r="C1221" t="s">
        <v>1905</v>
      </c>
      <c r="D1221" s="1" t="s">
        <v>25</v>
      </c>
      <c r="E1221" s="1" t="s">
        <v>26</v>
      </c>
      <c r="F1221" s="1" t="s">
        <v>1906</v>
      </c>
      <c r="G1221" s="1" t="s">
        <v>1888</v>
      </c>
      <c r="H1221" s="1" t="s">
        <v>1907</v>
      </c>
      <c r="I1221" s="1" t="s">
        <v>1908</v>
      </c>
      <c r="J1221" s="2">
        <v>-8.1106180000000005</v>
      </c>
      <c r="K1221" s="2">
        <v>-40.929476999999999</v>
      </c>
      <c r="L1221" t="s">
        <v>160</v>
      </c>
      <c r="M1221" t="s">
        <v>1952</v>
      </c>
      <c r="N1221">
        <v>1705</v>
      </c>
      <c r="O1221">
        <v>26</v>
      </c>
      <c r="P1221">
        <v>1714</v>
      </c>
      <c r="Q1221">
        <v>13</v>
      </c>
      <c r="R1221">
        <v>1737</v>
      </c>
      <c r="S1221">
        <v>15</v>
      </c>
      <c r="T1221">
        <v>98</v>
      </c>
      <c r="U1221">
        <v>102</v>
      </c>
      <c r="V1221">
        <v>1.37</v>
      </c>
      <c r="W1221" s="3">
        <v>15</v>
      </c>
    </row>
    <row r="1222" spans="1:23" x14ac:dyDescent="0.25">
      <c r="A1222" t="s">
        <v>1886</v>
      </c>
      <c r="B1222" s="5">
        <v>3</v>
      </c>
      <c r="C1222" t="s">
        <v>1905</v>
      </c>
      <c r="D1222" s="1" t="s">
        <v>25</v>
      </c>
      <c r="E1222" s="1" t="s">
        <v>26</v>
      </c>
      <c r="F1222" s="1" t="s">
        <v>1906</v>
      </c>
      <c r="G1222" s="1" t="s">
        <v>1888</v>
      </c>
      <c r="H1222" s="1" t="s">
        <v>1907</v>
      </c>
      <c r="I1222" s="1" t="s">
        <v>1908</v>
      </c>
      <c r="J1222" s="2">
        <v>-8.1106180000000005</v>
      </c>
      <c r="K1222" s="2">
        <v>-40.929476999999999</v>
      </c>
      <c r="L1222" t="s">
        <v>160</v>
      </c>
      <c r="M1222" t="s">
        <v>1963</v>
      </c>
      <c r="N1222">
        <v>1666</v>
      </c>
      <c r="O1222">
        <v>24</v>
      </c>
      <c r="P1222">
        <v>1703</v>
      </c>
      <c r="Q1222">
        <v>11</v>
      </c>
      <c r="R1222">
        <v>1753</v>
      </c>
      <c r="S1222">
        <v>14</v>
      </c>
      <c r="T1222">
        <v>95</v>
      </c>
      <c r="U1222">
        <v>281</v>
      </c>
      <c r="V1222">
        <v>0.63</v>
      </c>
      <c r="W1222" s="3">
        <v>14</v>
      </c>
    </row>
    <row r="1223" spans="1:23" x14ac:dyDescent="0.25">
      <c r="A1223" t="s">
        <v>1886</v>
      </c>
      <c r="B1223" s="5">
        <v>3</v>
      </c>
      <c r="C1223" t="s">
        <v>1905</v>
      </c>
      <c r="D1223" s="1" t="s">
        <v>25</v>
      </c>
      <c r="E1223" s="1" t="s">
        <v>26</v>
      </c>
      <c r="F1223" s="1" t="s">
        <v>1906</v>
      </c>
      <c r="G1223" s="1" t="s">
        <v>1888</v>
      </c>
      <c r="H1223" s="1" t="s">
        <v>1907</v>
      </c>
      <c r="I1223" s="1" t="s">
        <v>1908</v>
      </c>
      <c r="J1223" s="2">
        <v>-8.1106180000000005</v>
      </c>
      <c r="K1223" s="2">
        <v>-40.929476999999999</v>
      </c>
      <c r="L1223" t="s">
        <v>160</v>
      </c>
      <c r="M1223" t="s">
        <v>1926</v>
      </c>
      <c r="N1223">
        <v>1604</v>
      </c>
      <c r="O1223">
        <v>23</v>
      </c>
      <c r="P1223">
        <v>1618</v>
      </c>
      <c r="Q1223">
        <v>13</v>
      </c>
      <c r="R1223">
        <v>1643</v>
      </c>
      <c r="S1223">
        <v>17</v>
      </c>
      <c r="T1223">
        <v>98</v>
      </c>
      <c r="U1223">
        <v>100</v>
      </c>
      <c r="V1223">
        <v>1.95</v>
      </c>
      <c r="W1223" s="3">
        <v>17</v>
      </c>
    </row>
    <row r="1224" spans="1:23" x14ac:dyDescent="0.25">
      <c r="A1224" t="s">
        <v>1886</v>
      </c>
      <c r="B1224" s="5">
        <v>3</v>
      </c>
      <c r="C1224" t="s">
        <v>1905</v>
      </c>
      <c r="D1224" s="1" t="s">
        <v>25</v>
      </c>
      <c r="E1224" s="1" t="s">
        <v>26</v>
      </c>
      <c r="F1224" s="1" t="s">
        <v>1906</v>
      </c>
      <c r="G1224" s="1" t="s">
        <v>1888</v>
      </c>
      <c r="H1224" s="1" t="s">
        <v>1907</v>
      </c>
      <c r="I1224" s="1" t="s">
        <v>1908</v>
      </c>
      <c r="J1224" s="2">
        <v>-8.1106180000000005</v>
      </c>
      <c r="K1224" s="2">
        <v>-40.929476999999999</v>
      </c>
      <c r="L1224" t="s">
        <v>160</v>
      </c>
      <c r="M1224" t="s">
        <v>1923</v>
      </c>
      <c r="N1224">
        <v>1607</v>
      </c>
      <c r="O1224">
        <v>27</v>
      </c>
      <c r="P1224">
        <v>1609</v>
      </c>
      <c r="Q1224">
        <v>16</v>
      </c>
      <c r="R1224">
        <v>1639</v>
      </c>
      <c r="S1224">
        <v>22</v>
      </c>
      <c r="T1224">
        <v>98</v>
      </c>
      <c r="U1224">
        <v>42</v>
      </c>
      <c r="V1224">
        <v>1.24</v>
      </c>
      <c r="W1224" s="3">
        <v>22</v>
      </c>
    </row>
    <row r="1225" spans="1:23" x14ac:dyDescent="0.25">
      <c r="A1225" t="s">
        <v>1886</v>
      </c>
      <c r="B1225" s="5">
        <v>3</v>
      </c>
      <c r="C1225" t="s">
        <v>1905</v>
      </c>
      <c r="D1225" s="1" t="s">
        <v>25</v>
      </c>
      <c r="E1225" s="1" t="s">
        <v>26</v>
      </c>
      <c r="F1225" s="1" t="s">
        <v>1906</v>
      </c>
      <c r="G1225" s="1" t="s">
        <v>1888</v>
      </c>
      <c r="H1225" s="1" t="s">
        <v>1907</v>
      </c>
      <c r="I1225" s="1" t="s">
        <v>1908</v>
      </c>
      <c r="J1225" s="2">
        <v>-8.1106180000000005</v>
      </c>
      <c r="K1225" s="2">
        <v>-40.929476999999999</v>
      </c>
      <c r="L1225" t="s">
        <v>160</v>
      </c>
      <c r="M1225" t="s">
        <v>1953</v>
      </c>
      <c r="N1225">
        <v>1746</v>
      </c>
      <c r="O1225">
        <v>23</v>
      </c>
      <c r="P1225">
        <v>1739</v>
      </c>
      <c r="Q1225">
        <v>12</v>
      </c>
      <c r="R1225">
        <v>1737</v>
      </c>
      <c r="S1225">
        <v>15</v>
      </c>
      <c r="T1225">
        <v>101</v>
      </c>
      <c r="U1225">
        <v>170</v>
      </c>
      <c r="V1225">
        <v>1.04</v>
      </c>
      <c r="W1225" s="3">
        <v>15</v>
      </c>
    </row>
    <row r="1226" spans="1:23" x14ac:dyDescent="0.25">
      <c r="A1226" t="s">
        <v>1886</v>
      </c>
      <c r="B1226" s="5">
        <v>3</v>
      </c>
      <c r="C1226" t="s">
        <v>1905</v>
      </c>
      <c r="D1226" s="1" t="s">
        <v>25</v>
      </c>
      <c r="E1226" s="1" t="s">
        <v>26</v>
      </c>
      <c r="F1226" s="1" t="s">
        <v>1906</v>
      </c>
      <c r="G1226" s="1" t="s">
        <v>1888</v>
      </c>
      <c r="H1226" s="1" t="s">
        <v>1907</v>
      </c>
      <c r="I1226" s="1" t="s">
        <v>1908</v>
      </c>
      <c r="J1226" s="2">
        <v>-8.1106180000000005</v>
      </c>
      <c r="K1226" s="2">
        <v>-40.929476999999999</v>
      </c>
      <c r="L1226" t="s">
        <v>160</v>
      </c>
      <c r="M1226" t="s">
        <v>1970</v>
      </c>
      <c r="N1226">
        <v>1750</v>
      </c>
      <c r="O1226">
        <v>28</v>
      </c>
      <c r="P1226">
        <v>1747</v>
      </c>
      <c r="Q1226">
        <v>13</v>
      </c>
      <c r="R1226">
        <v>1764</v>
      </c>
      <c r="S1226">
        <v>16</v>
      </c>
      <c r="T1226">
        <v>99</v>
      </c>
      <c r="U1226">
        <v>269</v>
      </c>
      <c r="V1226">
        <v>0.56999999999999995</v>
      </c>
      <c r="W1226" s="3">
        <v>16</v>
      </c>
    </row>
    <row r="1227" spans="1:23" x14ac:dyDescent="0.25">
      <c r="A1227" t="s">
        <v>1886</v>
      </c>
      <c r="B1227" s="5">
        <v>3</v>
      </c>
      <c r="C1227" t="s">
        <v>1905</v>
      </c>
      <c r="D1227" s="1" t="s">
        <v>25</v>
      </c>
      <c r="E1227" s="1" t="s">
        <v>26</v>
      </c>
      <c r="F1227" s="1" t="s">
        <v>1906</v>
      </c>
      <c r="G1227" s="1" t="s">
        <v>1888</v>
      </c>
      <c r="H1227" s="1" t="s">
        <v>1907</v>
      </c>
      <c r="I1227" s="1" t="s">
        <v>1908</v>
      </c>
      <c r="J1227" s="2">
        <v>-8.1106180000000005</v>
      </c>
      <c r="K1227" s="2">
        <v>-40.929476999999999</v>
      </c>
      <c r="L1227" t="s">
        <v>160</v>
      </c>
      <c r="M1227" t="s">
        <v>1919</v>
      </c>
      <c r="N1227">
        <v>1605</v>
      </c>
      <c r="O1227">
        <v>27</v>
      </c>
      <c r="P1227">
        <v>1604</v>
      </c>
      <c r="Q1227">
        <v>17</v>
      </c>
      <c r="R1227">
        <v>1628</v>
      </c>
      <c r="S1227">
        <v>24</v>
      </c>
      <c r="T1227">
        <v>99</v>
      </c>
      <c r="U1227">
        <v>31</v>
      </c>
      <c r="V1227">
        <v>1.29</v>
      </c>
      <c r="W1227" s="3">
        <v>24</v>
      </c>
    </row>
    <row r="1228" spans="1:23" x14ac:dyDescent="0.25">
      <c r="A1228" t="s">
        <v>1886</v>
      </c>
      <c r="B1228" s="5">
        <v>3</v>
      </c>
      <c r="C1228" t="s">
        <v>1905</v>
      </c>
      <c r="D1228" s="1" t="s">
        <v>25</v>
      </c>
      <c r="E1228" s="1" t="s">
        <v>26</v>
      </c>
      <c r="F1228" s="1" t="s">
        <v>1906</v>
      </c>
      <c r="G1228" s="1" t="s">
        <v>1888</v>
      </c>
      <c r="H1228" s="1" t="s">
        <v>1907</v>
      </c>
      <c r="I1228" s="1" t="s">
        <v>1908</v>
      </c>
      <c r="J1228" s="2">
        <v>-8.1106180000000005</v>
      </c>
      <c r="K1228" s="2">
        <v>-40.929476999999999</v>
      </c>
      <c r="L1228" t="s">
        <v>160</v>
      </c>
      <c r="M1228" t="s">
        <v>1932</v>
      </c>
      <c r="N1228">
        <v>1585</v>
      </c>
      <c r="O1228">
        <v>30</v>
      </c>
      <c r="P1228">
        <v>1615</v>
      </c>
      <c r="Q1228">
        <v>18</v>
      </c>
      <c r="R1228">
        <v>1663</v>
      </c>
      <c r="S1228">
        <v>24</v>
      </c>
      <c r="T1228">
        <v>95</v>
      </c>
      <c r="U1228">
        <v>26</v>
      </c>
      <c r="V1228">
        <v>1.06</v>
      </c>
      <c r="W1228" s="3">
        <v>24</v>
      </c>
    </row>
    <row r="1229" spans="1:23" x14ac:dyDescent="0.25">
      <c r="A1229" t="s">
        <v>1886</v>
      </c>
      <c r="B1229" s="5">
        <v>3</v>
      </c>
      <c r="C1229" t="s">
        <v>1905</v>
      </c>
      <c r="D1229" s="1" t="s">
        <v>25</v>
      </c>
      <c r="E1229" s="1" t="s">
        <v>26</v>
      </c>
      <c r="F1229" s="1" t="s">
        <v>1906</v>
      </c>
      <c r="G1229" s="1" t="s">
        <v>1888</v>
      </c>
      <c r="H1229" s="1" t="s">
        <v>1907</v>
      </c>
      <c r="I1229" s="1" t="s">
        <v>1908</v>
      </c>
      <c r="J1229" s="2">
        <v>-8.1106180000000005</v>
      </c>
      <c r="K1229" s="2">
        <v>-40.929476999999999</v>
      </c>
      <c r="L1229" t="s">
        <v>160</v>
      </c>
      <c r="M1229" t="s">
        <v>1935</v>
      </c>
      <c r="N1229">
        <v>1587</v>
      </c>
      <c r="O1229">
        <v>29</v>
      </c>
      <c r="P1229">
        <v>1607</v>
      </c>
      <c r="Q1229">
        <v>19</v>
      </c>
      <c r="R1229">
        <v>1669</v>
      </c>
      <c r="S1229">
        <v>27</v>
      </c>
      <c r="T1229">
        <v>95</v>
      </c>
      <c r="U1229">
        <v>20</v>
      </c>
      <c r="V1229">
        <v>1.08</v>
      </c>
      <c r="W1229" s="3">
        <v>27</v>
      </c>
    </row>
    <row r="1230" spans="1:23" x14ac:dyDescent="0.25">
      <c r="A1230" t="s">
        <v>1886</v>
      </c>
      <c r="B1230" s="5">
        <v>3</v>
      </c>
      <c r="C1230" t="s">
        <v>1905</v>
      </c>
      <c r="D1230" s="1" t="s">
        <v>25</v>
      </c>
      <c r="E1230" s="1" t="s">
        <v>26</v>
      </c>
      <c r="F1230" s="1" t="s">
        <v>1906</v>
      </c>
      <c r="G1230" s="1" t="s">
        <v>1888</v>
      </c>
      <c r="H1230" s="1" t="s">
        <v>1907</v>
      </c>
      <c r="I1230" s="1" t="s">
        <v>1908</v>
      </c>
      <c r="J1230" s="2">
        <v>-8.1106180000000005</v>
      </c>
      <c r="K1230" s="2">
        <v>-40.929476999999999</v>
      </c>
      <c r="L1230" t="s">
        <v>160</v>
      </c>
      <c r="M1230" t="s">
        <v>1985</v>
      </c>
      <c r="N1230">
        <v>2080</v>
      </c>
      <c r="O1230">
        <v>30</v>
      </c>
      <c r="P1230">
        <v>2110</v>
      </c>
      <c r="Q1230">
        <v>13</v>
      </c>
      <c r="R1230">
        <v>2144</v>
      </c>
      <c r="S1230">
        <v>16</v>
      </c>
      <c r="T1230">
        <v>97</v>
      </c>
      <c r="U1230">
        <v>87</v>
      </c>
      <c r="V1230">
        <v>0.49</v>
      </c>
      <c r="W1230" s="3">
        <v>16</v>
      </c>
    </row>
    <row r="1231" spans="1:23" x14ac:dyDescent="0.25">
      <c r="A1231" t="s">
        <v>1886</v>
      </c>
      <c r="B1231" s="5">
        <v>3</v>
      </c>
      <c r="C1231" t="s">
        <v>1905</v>
      </c>
      <c r="D1231" s="1" t="s">
        <v>25</v>
      </c>
      <c r="E1231" s="1" t="s">
        <v>26</v>
      </c>
      <c r="F1231" s="1" t="s">
        <v>1906</v>
      </c>
      <c r="G1231" s="1" t="s">
        <v>1888</v>
      </c>
      <c r="H1231" s="1" t="s">
        <v>1907</v>
      </c>
      <c r="I1231" s="1" t="s">
        <v>1908</v>
      </c>
      <c r="J1231" s="2">
        <v>-8.1106180000000005</v>
      </c>
      <c r="K1231" s="2">
        <v>-40.929476999999999</v>
      </c>
      <c r="L1231" t="s">
        <v>160</v>
      </c>
      <c r="M1231" t="s">
        <v>1931</v>
      </c>
      <c r="N1231">
        <v>1599</v>
      </c>
      <c r="O1231">
        <v>30</v>
      </c>
      <c r="P1231">
        <v>1602</v>
      </c>
      <c r="Q1231">
        <v>17</v>
      </c>
      <c r="R1231">
        <v>1661</v>
      </c>
      <c r="S1231">
        <v>25</v>
      </c>
      <c r="T1231">
        <v>96</v>
      </c>
      <c r="U1231">
        <v>28</v>
      </c>
      <c r="V1231">
        <v>1.31</v>
      </c>
      <c r="W1231" s="3">
        <v>25</v>
      </c>
    </row>
    <row r="1232" spans="1:23" x14ac:dyDescent="0.25">
      <c r="A1232" t="s">
        <v>1886</v>
      </c>
      <c r="B1232" s="5">
        <v>3</v>
      </c>
      <c r="C1232" t="s">
        <v>1905</v>
      </c>
      <c r="D1232" s="1" t="s">
        <v>25</v>
      </c>
      <c r="E1232" s="1" t="s">
        <v>26</v>
      </c>
      <c r="F1232" s="1" t="s">
        <v>1906</v>
      </c>
      <c r="G1232" s="1" t="s">
        <v>1888</v>
      </c>
      <c r="H1232" s="1" t="s">
        <v>1907</v>
      </c>
      <c r="I1232" s="1" t="s">
        <v>1908</v>
      </c>
      <c r="J1232" s="2">
        <v>-8.1106180000000005</v>
      </c>
      <c r="K1232" s="2">
        <v>-40.929476999999999</v>
      </c>
      <c r="L1232" t="s">
        <v>160</v>
      </c>
      <c r="M1232" t="s">
        <v>1964</v>
      </c>
      <c r="N1232">
        <v>1740</v>
      </c>
      <c r="O1232">
        <v>27</v>
      </c>
      <c r="P1232">
        <v>1739</v>
      </c>
      <c r="Q1232">
        <v>14</v>
      </c>
      <c r="R1232">
        <v>1753</v>
      </c>
      <c r="S1232">
        <v>18</v>
      </c>
      <c r="T1232">
        <v>99</v>
      </c>
      <c r="U1232">
        <v>67</v>
      </c>
      <c r="V1232">
        <v>1.37</v>
      </c>
      <c r="W1232" s="3">
        <v>18</v>
      </c>
    </row>
    <row r="1233" spans="1:23" x14ac:dyDescent="0.25">
      <c r="A1233" t="s">
        <v>1886</v>
      </c>
      <c r="B1233" s="5">
        <v>3</v>
      </c>
      <c r="C1233" t="s">
        <v>1905</v>
      </c>
      <c r="D1233" s="1" t="s">
        <v>25</v>
      </c>
      <c r="E1233" s="1" t="s">
        <v>26</v>
      </c>
      <c r="F1233" s="1" t="s">
        <v>1906</v>
      </c>
      <c r="G1233" s="1" t="s">
        <v>1888</v>
      </c>
      <c r="H1233" s="1" t="s">
        <v>1907</v>
      </c>
      <c r="I1233" s="1" t="s">
        <v>1908</v>
      </c>
      <c r="J1233" s="2">
        <v>-8.1106180000000005</v>
      </c>
      <c r="K1233" s="2">
        <v>-40.929476999999999</v>
      </c>
      <c r="L1233" t="s">
        <v>160</v>
      </c>
      <c r="M1233" t="s">
        <v>1969</v>
      </c>
      <c r="N1233">
        <v>1730</v>
      </c>
      <c r="O1233">
        <v>30</v>
      </c>
      <c r="P1233">
        <v>1733</v>
      </c>
      <c r="Q1233">
        <v>15</v>
      </c>
      <c r="R1233">
        <v>1762</v>
      </c>
      <c r="S1233">
        <v>20</v>
      </c>
      <c r="T1233">
        <v>98</v>
      </c>
      <c r="U1233">
        <v>52</v>
      </c>
      <c r="V1233">
        <v>1.32</v>
      </c>
      <c r="W1233" s="3">
        <v>20</v>
      </c>
    </row>
    <row r="1234" spans="1:23" x14ac:dyDescent="0.25">
      <c r="A1234" t="s">
        <v>1886</v>
      </c>
      <c r="B1234" s="5">
        <v>3</v>
      </c>
      <c r="C1234" t="s">
        <v>1905</v>
      </c>
      <c r="D1234" s="1" t="s">
        <v>25</v>
      </c>
      <c r="E1234" s="1" t="s">
        <v>26</v>
      </c>
      <c r="F1234" s="1" t="s">
        <v>1906</v>
      </c>
      <c r="G1234" s="1" t="s">
        <v>1888</v>
      </c>
      <c r="H1234" s="1" t="s">
        <v>1907</v>
      </c>
      <c r="I1234" s="1" t="s">
        <v>1908</v>
      </c>
      <c r="J1234" s="2">
        <v>-8.1106180000000005</v>
      </c>
      <c r="K1234" s="2">
        <v>-40.929476999999999</v>
      </c>
      <c r="L1234" t="s">
        <v>160</v>
      </c>
      <c r="M1234" t="s">
        <v>1982</v>
      </c>
      <c r="N1234">
        <v>2097</v>
      </c>
      <c r="O1234">
        <v>33</v>
      </c>
      <c r="P1234">
        <v>2103</v>
      </c>
      <c r="Q1234">
        <v>15</v>
      </c>
      <c r="R1234">
        <v>2127</v>
      </c>
      <c r="S1234">
        <v>18</v>
      </c>
      <c r="T1234">
        <v>99</v>
      </c>
      <c r="U1234">
        <v>64</v>
      </c>
      <c r="V1234">
        <v>0.34</v>
      </c>
      <c r="W1234" s="3">
        <v>18</v>
      </c>
    </row>
    <row r="1235" spans="1:23" x14ac:dyDescent="0.25">
      <c r="A1235" t="s">
        <v>1886</v>
      </c>
      <c r="B1235" s="5">
        <v>3</v>
      </c>
      <c r="C1235" t="s">
        <v>1905</v>
      </c>
      <c r="D1235" s="1" t="s">
        <v>25</v>
      </c>
      <c r="E1235" s="1" t="s">
        <v>26</v>
      </c>
      <c r="F1235" s="1" t="s">
        <v>1906</v>
      </c>
      <c r="G1235" s="1" t="s">
        <v>1888</v>
      </c>
      <c r="H1235" s="1" t="s">
        <v>1907</v>
      </c>
      <c r="I1235" s="1" t="s">
        <v>1908</v>
      </c>
      <c r="J1235" s="2">
        <v>-8.1106180000000005</v>
      </c>
      <c r="K1235" s="2">
        <v>-40.929476999999999</v>
      </c>
      <c r="L1235" t="s">
        <v>160</v>
      </c>
      <c r="M1235" t="s">
        <v>1959</v>
      </c>
      <c r="N1235">
        <v>1745</v>
      </c>
      <c r="O1235">
        <v>24</v>
      </c>
      <c r="P1235">
        <v>1743</v>
      </c>
      <c r="Q1235">
        <v>13</v>
      </c>
      <c r="R1235">
        <v>1748</v>
      </c>
      <c r="S1235">
        <v>16</v>
      </c>
      <c r="T1235">
        <v>100</v>
      </c>
      <c r="U1235">
        <v>125</v>
      </c>
      <c r="V1235">
        <v>1.05</v>
      </c>
      <c r="W1235" s="3">
        <v>16</v>
      </c>
    </row>
    <row r="1236" spans="1:23" x14ac:dyDescent="0.25">
      <c r="A1236" t="s">
        <v>1886</v>
      </c>
      <c r="B1236" s="5">
        <v>3</v>
      </c>
      <c r="C1236" t="s">
        <v>1905</v>
      </c>
      <c r="D1236" s="1" t="s">
        <v>25</v>
      </c>
      <c r="E1236" s="1" t="s">
        <v>26</v>
      </c>
      <c r="F1236" s="1" t="s">
        <v>1906</v>
      </c>
      <c r="G1236" s="1" t="s">
        <v>1888</v>
      </c>
      <c r="H1236" s="1" t="s">
        <v>1907</v>
      </c>
      <c r="I1236" s="1" t="s">
        <v>1908</v>
      </c>
      <c r="J1236" s="2">
        <v>-8.1106180000000005</v>
      </c>
      <c r="K1236" s="2">
        <v>-40.929476999999999</v>
      </c>
      <c r="L1236" t="s">
        <v>160</v>
      </c>
      <c r="M1236" t="s">
        <v>1979</v>
      </c>
      <c r="N1236">
        <v>1666</v>
      </c>
      <c r="O1236">
        <v>28</v>
      </c>
      <c r="P1236">
        <v>1714</v>
      </c>
      <c r="Q1236">
        <v>14</v>
      </c>
      <c r="R1236">
        <v>1804</v>
      </c>
      <c r="S1236">
        <v>19</v>
      </c>
      <c r="T1236">
        <v>92</v>
      </c>
      <c r="U1236">
        <v>70</v>
      </c>
      <c r="V1236">
        <v>0.73</v>
      </c>
      <c r="W1236" s="3">
        <v>19</v>
      </c>
    </row>
    <row r="1237" spans="1:23" x14ac:dyDescent="0.25">
      <c r="A1237" t="s">
        <v>1886</v>
      </c>
      <c r="B1237" s="5">
        <v>3</v>
      </c>
      <c r="C1237" t="s">
        <v>1905</v>
      </c>
      <c r="D1237" s="1" t="s">
        <v>25</v>
      </c>
      <c r="E1237" s="1" t="s">
        <v>26</v>
      </c>
      <c r="F1237" s="1" t="s">
        <v>1906</v>
      </c>
      <c r="G1237" s="1" t="s">
        <v>1888</v>
      </c>
      <c r="H1237" s="1" t="s">
        <v>1907</v>
      </c>
      <c r="I1237" s="1" t="s">
        <v>1908</v>
      </c>
      <c r="J1237" s="2">
        <v>-8.1106180000000005</v>
      </c>
      <c r="K1237" s="2">
        <v>-40.929476999999999</v>
      </c>
      <c r="L1237" t="s">
        <v>160</v>
      </c>
      <c r="M1237" t="s">
        <v>1917</v>
      </c>
      <c r="N1237">
        <v>1688</v>
      </c>
      <c r="O1237">
        <v>30</v>
      </c>
      <c r="P1237">
        <v>1651</v>
      </c>
      <c r="Q1237">
        <v>14</v>
      </c>
      <c r="R1237">
        <v>1623</v>
      </c>
      <c r="S1237">
        <v>19</v>
      </c>
      <c r="T1237">
        <v>104</v>
      </c>
      <c r="U1237">
        <v>126</v>
      </c>
      <c r="V1237">
        <v>1.58</v>
      </c>
      <c r="W1237" s="3">
        <v>19</v>
      </c>
    </row>
    <row r="1238" spans="1:23" x14ac:dyDescent="0.25">
      <c r="A1238" t="s">
        <v>1886</v>
      </c>
      <c r="B1238" s="5">
        <v>3</v>
      </c>
      <c r="C1238" t="s">
        <v>1905</v>
      </c>
      <c r="D1238" s="1" t="s">
        <v>25</v>
      </c>
      <c r="E1238" s="1" t="s">
        <v>26</v>
      </c>
      <c r="F1238" s="1" t="s">
        <v>1906</v>
      </c>
      <c r="G1238" s="1" t="s">
        <v>1888</v>
      </c>
      <c r="H1238" s="1" t="s">
        <v>1907</v>
      </c>
      <c r="I1238" s="1" t="s">
        <v>1908</v>
      </c>
      <c r="J1238" s="2">
        <v>-8.1106180000000005</v>
      </c>
      <c r="K1238" s="2">
        <v>-40.929476999999999</v>
      </c>
      <c r="L1238" t="s">
        <v>160</v>
      </c>
      <c r="M1238" t="s">
        <v>1987</v>
      </c>
      <c r="N1238">
        <v>2075</v>
      </c>
      <c r="O1238">
        <v>31</v>
      </c>
      <c r="P1238">
        <v>2130</v>
      </c>
      <c r="Q1238">
        <v>13</v>
      </c>
      <c r="R1238">
        <v>2172</v>
      </c>
      <c r="S1238">
        <v>15</v>
      </c>
      <c r="T1238">
        <v>96</v>
      </c>
      <c r="U1238">
        <v>137</v>
      </c>
      <c r="V1238">
        <v>0.37</v>
      </c>
      <c r="W1238" s="3">
        <v>15</v>
      </c>
    </row>
    <row r="1239" spans="1:23" x14ac:dyDescent="0.25">
      <c r="A1239" t="s">
        <v>1886</v>
      </c>
      <c r="B1239" s="5">
        <v>3</v>
      </c>
      <c r="C1239" t="s">
        <v>1905</v>
      </c>
      <c r="D1239" s="1" t="s">
        <v>25</v>
      </c>
      <c r="E1239" s="1" t="s">
        <v>26</v>
      </c>
      <c r="F1239" s="1" t="s">
        <v>1906</v>
      </c>
      <c r="G1239" s="1" t="s">
        <v>1888</v>
      </c>
      <c r="H1239" s="1" t="s">
        <v>1907</v>
      </c>
      <c r="I1239" s="1" t="s">
        <v>1908</v>
      </c>
      <c r="J1239" s="2">
        <v>-8.1106180000000005</v>
      </c>
      <c r="K1239" s="2">
        <v>-40.929476999999999</v>
      </c>
      <c r="L1239" t="s">
        <v>160</v>
      </c>
      <c r="M1239" t="s">
        <v>1977</v>
      </c>
      <c r="N1239">
        <v>1703</v>
      </c>
      <c r="O1239">
        <v>35</v>
      </c>
      <c r="P1239">
        <v>1718</v>
      </c>
      <c r="Q1239">
        <v>19</v>
      </c>
      <c r="R1239">
        <v>1778</v>
      </c>
      <c r="S1239">
        <v>25</v>
      </c>
      <c r="T1239">
        <v>96</v>
      </c>
      <c r="U1239">
        <v>27</v>
      </c>
      <c r="V1239">
        <v>1.27</v>
      </c>
      <c r="W1239" s="3">
        <v>25</v>
      </c>
    </row>
    <row r="1240" spans="1:23" x14ac:dyDescent="0.25">
      <c r="A1240" t="s">
        <v>1886</v>
      </c>
      <c r="B1240" s="5">
        <v>3</v>
      </c>
      <c r="C1240" t="s">
        <v>1905</v>
      </c>
      <c r="D1240" s="1" t="s">
        <v>25</v>
      </c>
      <c r="E1240" s="1" t="s">
        <v>26</v>
      </c>
      <c r="F1240" s="1" t="s">
        <v>1906</v>
      </c>
      <c r="G1240" s="1" t="s">
        <v>1888</v>
      </c>
      <c r="H1240" s="1" t="s">
        <v>1907</v>
      </c>
      <c r="I1240" s="1" t="s">
        <v>1908</v>
      </c>
      <c r="J1240" s="2">
        <v>-8.1106180000000005</v>
      </c>
      <c r="K1240" s="2">
        <v>-40.929476999999999</v>
      </c>
      <c r="L1240" t="s">
        <v>160</v>
      </c>
      <c r="M1240" t="s">
        <v>1971</v>
      </c>
      <c r="N1240">
        <v>1743</v>
      </c>
      <c r="O1240">
        <v>28</v>
      </c>
      <c r="P1240">
        <v>1737</v>
      </c>
      <c r="Q1240">
        <v>14</v>
      </c>
      <c r="R1240">
        <v>1765</v>
      </c>
      <c r="S1240">
        <v>17</v>
      </c>
      <c r="T1240">
        <v>99</v>
      </c>
      <c r="U1240">
        <v>114</v>
      </c>
      <c r="V1240">
        <v>1.27</v>
      </c>
      <c r="W1240" s="3">
        <v>17</v>
      </c>
    </row>
    <row r="1241" spans="1:23" x14ac:dyDescent="0.25">
      <c r="A1241" t="s">
        <v>1886</v>
      </c>
      <c r="B1241" s="5">
        <v>3</v>
      </c>
      <c r="C1241" t="s">
        <v>1905</v>
      </c>
      <c r="D1241" s="1" t="s">
        <v>25</v>
      </c>
      <c r="E1241" s="1" t="s">
        <v>26</v>
      </c>
      <c r="F1241" s="1" t="s">
        <v>1906</v>
      </c>
      <c r="G1241" s="1" t="s">
        <v>1888</v>
      </c>
      <c r="H1241" s="1" t="s">
        <v>1907</v>
      </c>
      <c r="I1241" s="1" t="s">
        <v>1908</v>
      </c>
      <c r="J1241" s="2">
        <v>-8.1106180000000005</v>
      </c>
      <c r="K1241" s="2">
        <v>-40.929476999999999</v>
      </c>
      <c r="L1241" t="s">
        <v>160</v>
      </c>
      <c r="M1241" t="s">
        <v>1984</v>
      </c>
      <c r="N1241">
        <v>2084</v>
      </c>
      <c r="O1241">
        <v>32</v>
      </c>
      <c r="P1241">
        <v>2096</v>
      </c>
      <c r="Q1241">
        <v>14</v>
      </c>
      <c r="R1241">
        <v>2142</v>
      </c>
      <c r="S1241">
        <v>16</v>
      </c>
      <c r="T1241">
        <v>97</v>
      </c>
      <c r="U1241">
        <v>124</v>
      </c>
      <c r="V1241">
        <v>0.32</v>
      </c>
      <c r="W1241" s="3">
        <v>16</v>
      </c>
    </row>
    <row r="1242" spans="1:23" x14ac:dyDescent="0.25">
      <c r="A1242" t="s">
        <v>1886</v>
      </c>
      <c r="B1242" s="5">
        <v>3</v>
      </c>
      <c r="C1242" t="s">
        <v>1905</v>
      </c>
      <c r="D1242" s="1" t="s">
        <v>25</v>
      </c>
      <c r="E1242" s="1" t="s">
        <v>26</v>
      </c>
      <c r="F1242" s="1" t="s">
        <v>1906</v>
      </c>
      <c r="G1242" s="1" t="s">
        <v>1888</v>
      </c>
      <c r="H1242" s="1" t="s">
        <v>1907</v>
      </c>
      <c r="I1242" s="1" t="s">
        <v>1908</v>
      </c>
      <c r="J1242" s="2">
        <v>-8.1106180000000005</v>
      </c>
      <c r="K1242" s="2">
        <v>-40.929476999999999</v>
      </c>
      <c r="L1242" t="s">
        <v>160</v>
      </c>
      <c r="M1242" t="s">
        <v>1915</v>
      </c>
      <c r="N1242">
        <v>1652</v>
      </c>
      <c r="O1242">
        <v>37</v>
      </c>
      <c r="P1242">
        <v>1620</v>
      </c>
      <c r="Q1242">
        <v>20</v>
      </c>
      <c r="R1242">
        <v>1619</v>
      </c>
      <c r="S1242">
        <v>31</v>
      </c>
      <c r="T1242">
        <v>102</v>
      </c>
      <c r="U1242">
        <v>25</v>
      </c>
      <c r="V1242">
        <v>1.17</v>
      </c>
      <c r="W1242" s="3">
        <v>31</v>
      </c>
    </row>
    <row r="1243" spans="1:23" x14ac:dyDescent="0.25">
      <c r="A1243" t="s">
        <v>1886</v>
      </c>
      <c r="B1243" s="5">
        <v>3</v>
      </c>
      <c r="C1243" t="s">
        <v>1905</v>
      </c>
      <c r="D1243" s="1" t="s">
        <v>25</v>
      </c>
      <c r="E1243" s="1" t="s">
        <v>26</v>
      </c>
      <c r="F1243" s="1" t="s">
        <v>1906</v>
      </c>
      <c r="G1243" s="1" t="s">
        <v>1888</v>
      </c>
      <c r="H1243" s="1" t="s">
        <v>1907</v>
      </c>
      <c r="I1243" s="1" t="s">
        <v>1908</v>
      </c>
      <c r="J1243" s="2">
        <v>-8.1106180000000005</v>
      </c>
      <c r="K1243" s="2">
        <v>-40.929476999999999</v>
      </c>
      <c r="L1243" t="s">
        <v>160</v>
      </c>
      <c r="M1243" t="s">
        <v>1928</v>
      </c>
      <c r="N1243">
        <v>1625</v>
      </c>
      <c r="O1243">
        <v>34</v>
      </c>
      <c r="P1243">
        <v>1624</v>
      </c>
      <c r="Q1243">
        <v>18</v>
      </c>
      <c r="R1243">
        <v>1652</v>
      </c>
      <c r="S1243">
        <v>27</v>
      </c>
      <c r="T1243">
        <v>98</v>
      </c>
      <c r="U1243">
        <v>32</v>
      </c>
      <c r="V1243">
        <v>1.2</v>
      </c>
      <c r="W1243" s="3">
        <v>27</v>
      </c>
    </row>
    <row r="1244" spans="1:23" x14ac:dyDescent="0.25">
      <c r="A1244" t="s">
        <v>1886</v>
      </c>
      <c r="B1244" s="5">
        <v>3</v>
      </c>
      <c r="C1244" t="s">
        <v>1905</v>
      </c>
      <c r="D1244" s="1" t="s">
        <v>25</v>
      </c>
      <c r="E1244" s="1" t="s">
        <v>26</v>
      </c>
      <c r="F1244" s="1" t="s">
        <v>1906</v>
      </c>
      <c r="G1244" s="1" t="s">
        <v>1888</v>
      </c>
      <c r="H1244" s="1" t="s">
        <v>1907</v>
      </c>
      <c r="I1244" s="1" t="s">
        <v>1908</v>
      </c>
      <c r="J1244" s="2">
        <v>-8.1106180000000005</v>
      </c>
      <c r="K1244" s="2">
        <v>-40.929476999999999</v>
      </c>
      <c r="L1244" t="s">
        <v>160</v>
      </c>
      <c r="M1244" t="s">
        <v>1941</v>
      </c>
      <c r="N1244">
        <v>1666</v>
      </c>
      <c r="O1244">
        <v>43</v>
      </c>
      <c r="P1244">
        <v>1629</v>
      </c>
      <c r="Q1244">
        <v>24</v>
      </c>
      <c r="R1244">
        <v>1692</v>
      </c>
      <c r="S1244">
        <v>36</v>
      </c>
      <c r="T1244">
        <v>98</v>
      </c>
      <c r="U1244">
        <v>19</v>
      </c>
      <c r="V1244">
        <v>0.96</v>
      </c>
      <c r="W1244" s="3">
        <v>36</v>
      </c>
    </row>
    <row r="1245" spans="1:23" x14ac:dyDescent="0.25">
      <c r="A1245" t="s">
        <v>1886</v>
      </c>
      <c r="B1245" s="5">
        <v>3</v>
      </c>
      <c r="C1245" t="s">
        <v>1905</v>
      </c>
      <c r="D1245" s="1" t="s">
        <v>25</v>
      </c>
      <c r="E1245" s="1" t="s">
        <v>26</v>
      </c>
      <c r="F1245" s="1" t="s">
        <v>1906</v>
      </c>
      <c r="G1245" s="1" t="s">
        <v>1888</v>
      </c>
      <c r="H1245" s="1" t="s">
        <v>1907</v>
      </c>
      <c r="I1245" s="1" t="s">
        <v>1908</v>
      </c>
      <c r="J1245" s="2">
        <v>-8.1106180000000005</v>
      </c>
      <c r="K1245" s="2">
        <v>-40.929476999999999</v>
      </c>
      <c r="L1245" t="s">
        <v>160</v>
      </c>
      <c r="M1245" t="s">
        <v>1929</v>
      </c>
      <c r="N1245">
        <v>1578</v>
      </c>
      <c r="O1245">
        <v>36</v>
      </c>
      <c r="P1245">
        <v>1580</v>
      </c>
      <c r="Q1245">
        <v>19</v>
      </c>
      <c r="R1245">
        <v>1652</v>
      </c>
      <c r="S1245">
        <v>31</v>
      </c>
      <c r="T1245">
        <v>96</v>
      </c>
      <c r="U1245">
        <v>25</v>
      </c>
      <c r="V1245">
        <v>0.9</v>
      </c>
      <c r="W1245" s="3">
        <v>31</v>
      </c>
    </row>
    <row r="1246" spans="1:23" x14ac:dyDescent="0.25">
      <c r="A1246" t="s">
        <v>1886</v>
      </c>
      <c r="B1246" s="5">
        <v>3</v>
      </c>
      <c r="C1246" t="s">
        <v>1905</v>
      </c>
      <c r="D1246" s="1" t="s">
        <v>25</v>
      </c>
      <c r="E1246" s="1" t="s">
        <v>26</v>
      </c>
      <c r="F1246" s="1" t="s">
        <v>1906</v>
      </c>
      <c r="G1246" s="1" t="s">
        <v>1888</v>
      </c>
      <c r="H1246" s="1" t="s">
        <v>1907</v>
      </c>
      <c r="I1246" s="1" t="s">
        <v>1908</v>
      </c>
      <c r="J1246" s="2">
        <v>-8.1106180000000005</v>
      </c>
      <c r="K1246" s="2">
        <v>-40.929476999999999</v>
      </c>
      <c r="L1246" t="s">
        <v>160</v>
      </c>
      <c r="M1246" t="s">
        <v>1943</v>
      </c>
      <c r="N1246">
        <v>1613</v>
      </c>
      <c r="O1246">
        <v>34</v>
      </c>
      <c r="P1246">
        <v>1625</v>
      </c>
      <c r="Q1246">
        <v>20</v>
      </c>
      <c r="R1246">
        <v>1705</v>
      </c>
      <c r="S1246">
        <v>25</v>
      </c>
      <c r="T1246">
        <v>95</v>
      </c>
      <c r="U1246">
        <v>34</v>
      </c>
      <c r="V1246">
        <v>1.39</v>
      </c>
      <c r="W1246" s="3">
        <v>25</v>
      </c>
    </row>
    <row r="1247" spans="1:23" x14ac:dyDescent="0.25">
      <c r="A1247" t="s">
        <v>1886</v>
      </c>
      <c r="B1247" s="5">
        <v>3</v>
      </c>
      <c r="C1247" t="s">
        <v>1905</v>
      </c>
      <c r="D1247" s="1" t="s">
        <v>25</v>
      </c>
      <c r="E1247" s="1" t="s">
        <v>26</v>
      </c>
      <c r="F1247" s="1" t="s">
        <v>1906</v>
      </c>
      <c r="G1247" s="1" t="s">
        <v>1888</v>
      </c>
      <c r="H1247" s="1" t="s">
        <v>1907</v>
      </c>
      <c r="I1247" s="1" t="s">
        <v>1908</v>
      </c>
      <c r="J1247" s="2">
        <v>-8.1106180000000005</v>
      </c>
      <c r="K1247" s="2">
        <v>-40.929476999999999</v>
      </c>
      <c r="L1247" t="s">
        <v>160</v>
      </c>
      <c r="M1247" t="s">
        <v>1920</v>
      </c>
      <c r="N1247">
        <v>1615</v>
      </c>
      <c r="O1247">
        <v>31</v>
      </c>
      <c r="P1247">
        <v>1590</v>
      </c>
      <c r="Q1247">
        <v>18</v>
      </c>
      <c r="R1247">
        <v>1631</v>
      </c>
      <c r="S1247">
        <v>26</v>
      </c>
      <c r="T1247">
        <v>99</v>
      </c>
      <c r="U1247">
        <v>33</v>
      </c>
      <c r="V1247">
        <v>1.41</v>
      </c>
      <c r="W1247" s="3">
        <v>26</v>
      </c>
    </row>
    <row r="1248" spans="1:23" x14ac:dyDescent="0.25">
      <c r="A1248" t="s">
        <v>1886</v>
      </c>
      <c r="B1248" s="5">
        <v>3</v>
      </c>
      <c r="C1248" t="s">
        <v>1905</v>
      </c>
      <c r="D1248" s="1" t="s">
        <v>25</v>
      </c>
      <c r="E1248" s="1" t="s">
        <v>26</v>
      </c>
      <c r="F1248" s="1" t="s">
        <v>1906</v>
      </c>
      <c r="G1248" s="1" t="s">
        <v>1888</v>
      </c>
      <c r="H1248" s="1" t="s">
        <v>1907</v>
      </c>
      <c r="I1248" s="1" t="s">
        <v>1908</v>
      </c>
      <c r="J1248" s="2">
        <v>-8.1106180000000005</v>
      </c>
      <c r="K1248" s="2">
        <v>-40.929476999999999</v>
      </c>
      <c r="L1248" t="s">
        <v>160</v>
      </c>
      <c r="M1248" t="s">
        <v>1986</v>
      </c>
      <c r="N1248">
        <v>2155</v>
      </c>
      <c r="O1248">
        <v>38</v>
      </c>
      <c r="P1248">
        <v>2147</v>
      </c>
      <c r="Q1248">
        <v>16</v>
      </c>
      <c r="R1248">
        <v>2167</v>
      </c>
      <c r="S1248">
        <v>18</v>
      </c>
      <c r="T1248">
        <v>99</v>
      </c>
      <c r="U1248">
        <v>65</v>
      </c>
      <c r="V1248">
        <v>0.38</v>
      </c>
      <c r="W1248" s="3">
        <v>18</v>
      </c>
    </row>
    <row r="1249" spans="1:23" x14ac:dyDescent="0.25">
      <c r="A1249" t="s">
        <v>1886</v>
      </c>
      <c r="B1249" s="5">
        <v>3</v>
      </c>
      <c r="C1249" t="s">
        <v>1905</v>
      </c>
      <c r="D1249" s="1" t="s">
        <v>25</v>
      </c>
      <c r="E1249" s="1" t="s">
        <v>26</v>
      </c>
      <c r="F1249" s="1" t="s">
        <v>1906</v>
      </c>
      <c r="G1249" s="1" t="s">
        <v>1888</v>
      </c>
      <c r="H1249" s="1" t="s">
        <v>1907</v>
      </c>
      <c r="I1249" s="1" t="s">
        <v>1908</v>
      </c>
      <c r="J1249" s="2">
        <v>-8.1106180000000005</v>
      </c>
      <c r="K1249" s="2">
        <v>-40.929476999999999</v>
      </c>
      <c r="L1249" t="s">
        <v>160</v>
      </c>
      <c r="M1249" t="s">
        <v>1961</v>
      </c>
      <c r="N1249">
        <v>1785</v>
      </c>
      <c r="O1249">
        <v>32</v>
      </c>
      <c r="P1249">
        <v>1749</v>
      </c>
      <c r="Q1249">
        <v>14</v>
      </c>
      <c r="R1249">
        <v>1749</v>
      </c>
      <c r="S1249">
        <v>19</v>
      </c>
      <c r="T1249">
        <v>102</v>
      </c>
      <c r="U1249">
        <v>90</v>
      </c>
      <c r="V1249">
        <v>1.2</v>
      </c>
      <c r="W1249" s="3">
        <v>19</v>
      </c>
    </row>
    <row r="1250" spans="1:23" x14ac:dyDescent="0.25">
      <c r="A1250" t="s">
        <v>1886</v>
      </c>
      <c r="B1250" s="5">
        <v>3</v>
      </c>
      <c r="C1250" t="s">
        <v>1905</v>
      </c>
      <c r="D1250" s="1" t="s">
        <v>25</v>
      </c>
      <c r="E1250" s="1" t="s">
        <v>26</v>
      </c>
      <c r="F1250" s="1" t="s">
        <v>1906</v>
      </c>
      <c r="G1250" s="1" t="s">
        <v>1888</v>
      </c>
      <c r="H1250" s="1" t="s">
        <v>1907</v>
      </c>
      <c r="I1250" s="1" t="s">
        <v>1908</v>
      </c>
      <c r="J1250" s="2">
        <v>-8.1106180000000005</v>
      </c>
      <c r="K1250" s="2">
        <v>-40.929476999999999</v>
      </c>
      <c r="L1250" t="s">
        <v>160</v>
      </c>
      <c r="M1250" t="s">
        <v>1974</v>
      </c>
      <c r="N1250">
        <v>1768</v>
      </c>
      <c r="O1250">
        <v>35</v>
      </c>
      <c r="P1250">
        <v>1765</v>
      </c>
      <c r="Q1250">
        <v>17</v>
      </c>
      <c r="R1250">
        <v>1769</v>
      </c>
      <c r="S1250">
        <v>21</v>
      </c>
      <c r="T1250">
        <v>100</v>
      </c>
      <c r="U1250">
        <v>89</v>
      </c>
      <c r="V1250">
        <v>1.38</v>
      </c>
      <c r="W1250" s="3">
        <v>21</v>
      </c>
    </row>
    <row r="1251" spans="1:23" x14ac:dyDescent="0.25">
      <c r="A1251" t="s">
        <v>1886</v>
      </c>
      <c r="B1251" s="5">
        <v>3</v>
      </c>
      <c r="C1251" t="s">
        <v>1905</v>
      </c>
      <c r="D1251" s="1" t="s">
        <v>25</v>
      </c>
      <c r="E1251" s="1" t="s">
        <v>26</v>
      </c>
      <c r="F1251" s="1" t="s">
        <v>1906</v>
      </c>
      <c r="G1251" s="1" t="s">
        <v>1888</v>
      </c>
      <c r="H1251" s="1" t="s">
        <v>1907</v>
      </c>
      <c r="I1251" s="1" t="s">
        <v>1908</v>
      </c>
      <c r="J1251" s="2">
        <v>-8.1106180000000005</v>
      </c>
      <c r="K1251" s="2">
        <v>-40.929476999999999</v>
      </c>
      <c r="L1251" t="s">
        <v>160</v>
      </c>
      <c r="M1251" t="s">
        <v>1930</v>
      </c>
      <c r="N1251">
        <v>1591</v>
      </c>
      <c r="O1251">
        <v>35</v>
      </c>
      <c r="P1251">
        <v>1591</v>
      </c>
      <c r="Q1251">
        <v>20</v>
      </c>
      <c r="R1251">
        <v>1659</v>
      </c>
      <c r="S1251">
        <v>27</v>
      </c>
      <c r="T1251">
        <v>96</v>
      </c>
      <c r="U1251">
        <v>42</v>
      </c>
      <c r="V1251">
        <v>1.31</v>
      </c>
      <c r="W1251" s="3">
        <v>27</v>
      </c>
    </row>
    <row r="1252" spans="1:23" x14ac:dyDescent="0.25">
      <c r="A1252" t="s">
        <v>1886</v>
      </c>
      <c r="B1252" s="5">
        <v>3</v>
      </c>
      <c r="C1252" t="s">
        <v>1905</v>
      </c>
      <c r="D1252" s="1" t="s">
        <v>25</v>
      </c>
      <c r="E1252" s="1" t="s">
        <v>26</v>
      </c>
      <c r="F1252" s="1" t="s">
        <v>1906</v>
      </c>
      <c r="G1252" s="1" t="s">
        <v>1888</v>
      </c>
      <c r="H1252" s="1" t="s">
        <v>1907</v>
      </c>
      <c r="I1252" s="1" t="s">
        <v>1908</v>
      </c>
      <c r="J1252" s="2">
        <v>-8.1106180000000005</v>
      </c>
      <c r="K1252" s="2">
        <v>-40.929476999999999</v>
      </c>
      <c r="L1252" t="s">
        <v>160</v>
      </c>
      <c r="M1252" t="s">
        <v>1980</v>
      </c>
      <c r="N1252">
        <v>1736</v>
      </c>
      <c r="O1252">
        <v>34</v>
      </c>
      <c r="P1252">
        <v>1763</v>
      </c>
      <c r="Q1252">
        <v>17</v>
      </c>
      <c r="R1252">
        <v>1821</v>
      </c>
      <c r="S1252">
        <v>23</v>
      </c>
      <c r="T1252">
        <v>95</v>
      </c>
      <c r="U1252">
        <v>54</v>
      </c>
      <c r="V1252">
        <v>1.38</v>
      </c>
      <c r="W1252" s="3">
        <v>23</v>
      </c>
    </row>
    <row r="1253" spans="1:23" x14ac:dyDescent="0.25">
      <c r="A1253" t="s">
        <v>1886</v>
      </c>
      <c r="B1253" s="5">
        <v>3</v>
      </c>
      <c r="C1253" t="s">
        <v>1905</v>
      </c>
      <c r="D1253" s="1" t="s">
        <v>25</v>
      </c>
      <c r="E1253" s="1" t="s">
        <v>26</v>
      </c>
      <c r="F1253" s="1" t="s">
        <v>1906</v>
      </c>
      <c r="G1253" s="1" t="s">
        <v>1888</v>
      </c>
      <c r="H1253" s="1" t="s">
        <v>1907</v>
      </c>
      <c r="I1253" s="1" t="s">
        <v>1908</v>
      </c>
      <c r="J1253" s="2">
        <v>-8.1106180000000005</v>
      </c>
      <c r="K1253" s="2">
        <v>-40.929476999999999</v>
      </c>
      <c r="L1253" t="s">
        <v>160</v>
      </c>
      <c r="M1253" t="s">
        <v>1989</v>
      </c>
      <c r="N1253">
        <v>2156</v>
      </c>
      <c r="O1253">
        <v>45</v>
      </c>
      <c r="P1253">
        <v>2168</v>
      </c>
      <c r="Q1253">
        <v>19</v>
      </c>
      <c r="R1253">
        <v>2233</v>
      </c>
      <c r="S1253">
        <v>18</v>
      </c>
      <c r="T1253">
        <v>97</v>
      </c>
      <c r="U1253">
        <v>64</v>
      </c>
      <c r="V1253">
        <v>0.43</v>
      </c>
      <c r="W1253" s="3">
        <v>18</v>
      </c>
    </row>
    <row r="1254" spans="1:23" ht="15.75" thickBot="1" x14ac:dyDescent="0.3">
      <c r="A1254" t="s">
        <v>1886</v>
      </c>
      <c r="B1254" s="5">
        <v>3</v>
      </c>
      <c r="C1254" t="s">
        <v>1905</v>
      </c>
      <c r="D1254" s="1" t="s">
        <v>25</v>
      </c>
      <c r="E1254" s="1" t="s">
        <v>26</v>
      </c>
      <c r="F1254" s="1" t="s">
        <v>1906</v>
      </c>
      <c r="G1254" s="1" t="s">
        <v>1888</v>
      </c>
      <c r="H1254" s="1" t="s">
        <v>1907</v>
      </c>
      <c r="I1254" s="1" t="s">
        <v>1908</v>
      </c>
      <c r="J1254" s="2">
        <v>-8.1106180000000005</v>
      </c>
      <c r="K1254" s="2">
        <v>-40.929476999999999</v>
      </c>
      <c r="L1254" t="s">
        <v>160</v>
      </c>
      <c r="M1254" t="s">
        <v>1975</v>
      </c>
      <c r="N1254">
        <v>1758</v>
      </c>
      <c r="O1254">
        <v>42</v>
      </c>
      <c r="P1254" s="7">
        <v>1728</v>
      </c>
      <c r="Q1254" s="7">
        <v>21</v>
      </c>
      <c r="R1254">
        <v>1772</v>
      </c>
      <c r="S1254">
        <v>24</v>
      </c>
      <c r="T1254">
        <v>99</v>
      </c>
      <c r="U1254">
        <v>51</v>
      </c>
      <c r="V1254">
        <v>1.05</v>
      </c>
      <c r="W1254" s="3">
        <v>24</v>
      </c>
    </row>
    <row r="1255" spans="1:23" x14ac:dyDescent="0.25">
      <c r="A1255" t="s">
        <v>1886</v>
      </c>
      <c r="B1255" s="5">
        <v>3</v>
      </c>
      <c r="C1255" t="s">
        <v>1905</v>
      </c>
      <c r="D1255" s="1" t="s">
        <v>25</v>
      </c>
      <c r="E1255" s="1" t="s">
        <v>26</v>
      </c>
      <c r="F1255" s="1" t="s">
        <v>1906</v>
      </c>
      <c r="G1255" s="1" t="s">
        <v>1888</v>
      </c>
      <c r="H1255" s="1" t="s">
        <v>1907</v>
      </c>
      <c r="I1255" s="1" t="s">
        <v>1908</v>
      </c>
      <c r="J1255" s="2">
        <v>-8.1106180000000005</v>
      </c>
      <c r="K1255" s="2">
        <v>-40.929476999999999</v>
      </c>
      <c r="L1255" t="s">
        <v>160</v>
      </c>
      <c r="M1255" t="s">
        <v>1946</v>
      </c>
      <c r="N1255">
        <v>1635</v>
      </c>
      <c r="O1255">
        <v>40</v>
      </c>
      <c r="P1255">
        <v>1641</v>
      </c>
      <c r="Q1255">
        <v>23</v>
      </c>
      <c r="R1255">
        <v>1710</v>
      </c>
      <c r="S1255">
        <v>32</v>
      </c>
      <c r="T1255">
        <v>96</v>
      </c>
      <c r="U1255">
        <v>35</v>
      </c>
      <c r="V1255">
        <v>1.0900000000000001</v>
      </c>
      <c r="W1255" s="3">
        <v>32</v>
      </c>
    </row>
    <row r="1256" spans="1:23" x14ac:dyDescent="0.25">
      <c r="A1256" t="s">
        <v>1886</v>
      </c>
      <c r="B1256" s="5">
        <v>3</v>
      </c>
      <c r="C1256" t="s">
        <v>1905</v>
      </c>
      <c r="D1256" s="1" t="s">
        <v>25</v>
      </c>
      <c r="E1256" s="1" t="s">
        <v>26</v>
      </c>
      <c r="F1256" s="1" t="s">
        <v>1906</v>
      </c>
      <c r="G1256" s="1" t="s">
        <v>1888</v>
      </c>
      <c r="H1256" s="1" t="s">
        <v>1907</v>
      </c>
      <c r="I1256" s="1" t="s">
        <v>1908</v>
      </c>
      <c r="J1256" s="2">
        <v>-8.1106180000000005</v>
      </c>
      <c r="K1256" s="2">
        <v>-40.929476999999999</v>
      </c>
      <c r="L1256" t="s">
        <v>160</v>
      </c>
      <c r="M1256" t="s">
        <v>1945</v>
      </c>
      <c r="N1256">
        <v>1634</v>
      </c>
      <c r="O1256">
        <v>38</v>
      </c>
      <c r="P1256">
        <v>1638</v>
      </c>
      <c r="Q1256">
        <v>19</v>
      </c>
      <c r="R1256">
        <v>1706</v>
      </c>
      <c r="S1256">
        <v>24</v>
      </c>
      <c r="T1256">
        <v>96</v>
      </c>
      <c r="U1256">
        <v>54</v>
      </c>
      <c r="V1256">
        <v>0.72</v>
      </c>
      <c r="W1256" s="3">
        <v>24</v>
      </c>
    </row>
    <row r="1257" spans="1:23" x14ac:dyDescent="0.25">
      <c r="A1257" t="s">
        <v>1886</v>
      </c>
      <c r="B1257" s="5">
        <v>3</v>
      </c>
      <c r="C1257" t="s">
        <v>1905</v>
      </c>
      <c r="D1257" s="1" t="s">
        <v>25</v>
      </c>
      <c r="E1257" s="1" t="s">
        <v>26</v>
      </c>
      <c r="F1257" s="1" t="s">
        <v>1906</v>
      </c>
      <c r="G1257" s="1" t="s">
        <v>1888</v>
      </c>
      <c r="H1257" s="1" t="s">
        <v>1907</v>
      </c>
      <c r="I1257" s="1" t="s">
        <v>1908</v>
      </c>
      <c r="J1257" s="2">
        <v>-8.1106180000000005</v>
      </c>
      <c r="K1257" s="2">
        <v>-40.929476999999999</v>
      </c>
      <c r="L1257" t="s">
        <v>160</v>
      </c>
      <c r="M1257" t="s">
        <v>1916</v>
      </c>
      <c r="N1257">
        <v>1497</v>
      </c>
      <c r="O1257">
        <v>34</v>
      </c>
      <c r="P1257">
        <v>1525</v>
      </c>
      <c r="Q1257">
        <v>21</v>
      </c>
      <c r="R1257">
        <v>1622</v>
      </c>
      <c r="S1257">
        <v>25</v>
      </c>
      <c r="T1257">
        <v>92</v>
      </c>
      <c r="U1257">
        <v>55</v>
      </c>
      <c r="V1257">
        <v>1.19</v>
      </c>
      <c r="W1257" s="3">
        <v>25</v>
      </c>
    </row>
    <row r="1258" spans="1:23" x14ac:dyDescent="0.25">
      <c r="A1258" t="s">
        <v>1886</v>
      </c>
      <c r="B1258" s="5">
        <v>3</v>
      </c>
      <c r="C1258" t="s">
        <v>1905</v>
      </c>
      <c r="D1258" s="1" t="s">
        <v>25</v>
      </c>
      <c r="E1258" s="1" t="s">
        <v>26</v>
      </c>
      <c r="F1258" s="1" t="s">
        <v>1906</v>
      </c>
      <c r="G1258" s="1" t="s">
        <v>1888</v>
      </c>
      <c r="H1258" s="1" t="s">
        <v>1907</v>
      </c>
      <c r="I1258" s="1" t="s">
        <v>1908</v>
      </c>
      <c r="J1258" s="2">
        <v>-8.1106180000000005</v>
      </c>
      <c r="K1258" s="2">
        <v>-40.929476999999999</v>
      </c>
      <c r="L1258" t="s">
        <v>160</v>
      </c>
      <c r="M1258" t="s">
        <v>1981</v>
      </c>
      <c r="N1258">
        <v>2027</v>
      </c>
      <c r="O1258">
        <v>33</v>
      </c>
      <c r="P1258">
        <v>2059</v>
      </c>
      <c r="Q1258">
        <v>14</v>
      </c>
      <c r="R1258">
        <v>2097</v>
      </c>
      <c r="S1258">
        <v>17</v>
      </c>
      <c r="T1258">
        <v>97</v>
      </c>
      <c r="U1258">
        <v>144</v>
      </c>
      <c r="V1258">
        <v>0.8</v>
      </c>
      <c r="W1258" s="3">
        <v>17</v>
      </c>
    </row>
    <row r="1259" spans="1:23" x14ac:dyDescent="0.25">
      <c r="A1259" t="s">
        <v>1886</v>
      </c>
      <c r="B1259" s="5">
        <v>3</v>
      </c>
      <c r="C1259" t="s">
        <v>1905</v>
      </c>
      <c r="D1259" s="1" t="s">
        <v>25</v>
      </c>
      <c r="E1259" s="1" t="s">
        <v>26</v>
      </c>
      <c r="F1259" s="1" t="s">
        <v>1906</v>
      </c>
      <c r="G1259" s="1" t="s">
        <v>1888</v>
      </c>
      <c r="H1259" s="1" t="s">
        <v>1907</v>
      </c>
      <c r="I1259" s="1" t="s">
        <v>1908</v>
      </c>
      <c r="J1259" s="2">
        <v>-8.1106180000000005</v>
      </c>
      <c r="K1259" s="2">
        <v>-40.929476999999999</v>
      </c>
      <c r="L1259" t="s">
        <v>160</v>
      </c>
      <c r="M1259" t="s">
        <v>1912</v>
      </c>
      <c r="N1259">
        <v>1566</v>
      </c>
      <c r="O1259">
        <v>28</v>
      </c>
      <c r="P1259">
        <v>1567</v>
      </c>
      <c r="Q1259">
        <v>16</v>
      </c>
      <c r="R1259">
        <v>1600</v>
      </c>
      <c r="S1259">
        <v>22</v>
      </c>
      <c r="T1259">
        <v>98</v>
      </c>
      <c r="U1259">
        <v>50</v>
      </c>
      <c r="V1259">
        <v>0.6</v>
      </c>
      <c r="W1259" s="3">
        <v>22</v>
      </c>
    </row>
    <row r="1260" spans="1:23" x14ac:dyDescent="0.25">
      <c r="A1260" t="s">
        <v>1886</v>
      </c>
      <c r="B1260" s="5">
        <v>3</v>
      </c>
      <c r="C1260" t="s">
        <v>1905</v>
      </c>
      <c r="D1260" s="1" t="s">
        <v>25</v>
      </c>
      <c r="E1260" s="1" t="s">
        <v>26</v>
      </c>
      <c r="F1260" s="1" t="s">
        <v>1906</v>
      </c>
      <c r="G1260" s="1" t="s">
        <v>1888</v>
      </c>
      <c r="H1260" s="1" t="s">
        <v>1907</v>
      </c>
      <c r="I1260" s="1" t="s">
        <v>1908</v>
      </c>
      <c r="J1260" s="2">
        <v>-8.1106180000000005</v>
      </c>
      <c r="K1260" s="2">
        <v>-40.929476999999999</v>
      </c>
      <c r="L1260" t="s">
        <v>160</v>
      </c>
      <c r="M1260" t="s">
        <v>1938</v>
      </c>
      <c r="N1260">
        <v>1594</v>
      </c>
      <c r="O1260">
        <v>31</v>
      </c>
      <c r="P1260">
        <v>1612</v>
      </c>
      <c r="Q1260">
        <v>16</v>
      </c>
      <c r="R1260">
        <v>1679</v>
      </c>
      <c r="S1260">
        <v>24</v>
      </c>
      <c r="T1260">
        <v>95</v>
      </c>
      <c r="U1260">
        <v>62</v>
      </c>
      <c r="V1260">
        <v>1.45</v>
      </c>
      <c r="W1260" s="3">
        <v>24</v>
      </c>
    </row>
    <row r="1261" spans="1:23" x14ac:dyDescent="0.25">
      <c r="A1261" t="s">
        <v>1886</v>
      </c>
      <c r="B1261" s="5">
        <v>3</v>
      </c>
      <c r="C1261" t="s">
        <v>1905</v>
      </c>
      <c r="D1261" s="1" t="s">
        <v>25</v>
      </c>
      <c r="E1261" s="1" t="s">
        <v>26</v>
      </c>
      <c r="F1261" s="1" t="s">
        <v>1906</v>
      </c>
      <c r="G1261" s="1" t="s">
        <v>1888</v>
      </c>
      <c r="H1261" s="1" t="s">
        <v>1907</v>
      </c>
      <c r="I1261" s="1" t="s">
        <v>1908</v>
      </c>
      <c r="J1261" s="2">
        <v>-8.1106180000000005</v>
      </c>
      <c r="K1261" s="2">
        <v>-40.929476999999999</v>
      </c>
      <c r="L1261" t="s">
        <v>160</v>
      </c>
      <c r="M1261" t="s">
        <v>1976</v>
      </c>
      <c r="N1261">
        <v>1721</v>
      </c>
      <c r="O1261">
        <v>30</v>
      </c>
      <c r="P1261">
        <v>1719</v>
      </c>
      <c r="Q1261">
        <v>15</v>
      </c>
      <c r="R1261">
        <v>1775</v>
      </c>
      <c r="S1261">
        <v>19</v>
      </c>
      <c r="T1261">
        <v>97</v>
      </c>
      <c r="U1261">
        <v>84</v>
      </c>
      <c r="V1261">
        <v>0.78</v>
      </c>
      <c r="W1261" s="3">
        <v>19</v>
      </c>
    </row>
    <row r="1262" spans="1:23" x14ac:dyDescent="0.25">
      <c r="A1262" t="s">
        <v>1886</v>
      </c>
      <c r="B1262" s="5">
        <v>3</v>
      </c>
      <c r="C1262" t="s">
        <v>1905</v>
      </c>
      <c r="D1262" s="1" t="s">
        <v>25</v>
      </c>
      <c r="E1262" s="1" t="s">
        <v>26</v>
      </c>
      <c r="F1262" s="1" t="s">
        <v>1906</v>
      </c>
      <c r="G1262" s="1" t="s">
        <v>1888</v>
      </c>
      <c r="H1262" s="1" t="s">
        <v>1907</v>
      </c>
      <c r="I1262" s="1" t="s">
        <v>1908</v>
      </c>
      <c r="J1262" s="2">
        <v>-8.1106180000000005</v>
      </c>
      <c r="K1262" s="2">
        <v>-40.929476999999999</v>
      </c>
      <c r="L1262" t="s">
        <v>160</v>
      </c>
      <c r="M1262" t="s">
        <v>1954</v>
      </c>
      <c r="N1262">
        <v>1710</v>
      </c>
      <c r="O1262">
        <v>32</v>
      </c>
      <c r="P1262">
        <v>1715</v>
      </c>
      <c r="Q1262">
        <v>17</v>
      </c>
      <c r="R1262">
        <v>1738</v>
      </c>
      <c r="S1262">
        <v>21</v>
      </c>
      <c r="T1262">
        <v>98</v>
      </c>
      <c r="U1262">
        <v>47</v>
      </c>
      <c r="V1262">
        <v>0.83</v>
      </c>
      <c r="W1262" s="3">
        <v>21</v>
      </c>
    </row>
    <row r="1263" spans="1:23" x14ac:dyDescent="0.25">
      <c r="A1263" t="s">
        <v>1886</v>
      </c>
      <c r="B1263" s="5">
        <v>3</v>
      </c>
      <c r="C1263" t="s">
        <v>1905</v>
      </c>
      <c r="D1263" s="1" t="s">
        <v>25</v>
      </c>
      <c r="E1263" s="1" t="s">
        <v>26</v>
      </c>
      <c r="F1263" s="1" t="s">
        <v>1906</v>
      </c>
      <c r="G1263" s="1" t="s">
        <v>1888</v>
      </c>
      <c r="H1263" s="1" t="s">
        <v>1907</v>
      </c>
      <c r="I1263" s="1" t="s">
        <v>1908</v>
      </c>
      <c r="J1263" s="2">
        <v>-8.1106180000000005</v>
      </c>
      <c r="K1263" s="2">
        <v>-40.929476999999999</v>
      </c>
      <c r="L1263" t="s">
        <v>160</v>
      </c>
      <c r="M1263" t="s">
        <v>1948</v>
      </c>
      <c r="N1263">
        <v>1778</v>
      </c>
      <c r="O1263">
        <v>30</v>
      </c>
      <c r="P1263">
        <v>1735</v>
      </c>
      <c r="Q1263">
        <v>16</v>
      </c>
      <c r="R1263">
        <v>1720</v>
      </c>
      <c r="S1263">
        <v>20</v>
      </c>
      <c r="T1263">
        <v>103</v>
      </c>
      <c r="U1263">
        <v>50</v>
      </c>
      <c r="V1263">
        <v>1.35</v>
      </c>
      <c r="W1263" s="3">
        <v>20</v>
      </c>
    </row>
    <row r="1264" spans="1:23" x14ac:dyDescent="0.25">
      <c r="A1264" t="s">
        <v>1886</v>
      </c>
      <c r="B1264" s="5">
        <v>3</v>
      </c>
      <c r="C1264" t="s">
        <v>1905</v>
      </c>
      <c r="D1264" s="1" t="s">
        <v>25</v>
      </c>
      <c r="E1264" s="1" t="s">
        <v>26</v>
      </c>
      <c r="F1264" s="1" t="s">
        <v>1906</v>
      </c>
      <c r="G1264" s="1" t="s">
        <v>1888</v>
      </c>
      <c r="H1264" s="1" t="s">
        <v>1907</v>
      </c>
      <c r="I1264" s="1" t="s">
        <v>1908</v>
      </c>
      <c r="J1264" s="2">
        <v>-8.1106180000000005</v>
      </c>
      <c r="K1264" s="2">
        <v>-40.929476999999999</v>
      </c>
      <c r="L1264" t="s">
        <v>160</v>
      </c>
      <c r="M1264" t="s">
        <v>1967</v>
      </c>
      <c r="N1264">
        <v>1739</v>
      </c>
      <c r="O1264">
        <v>29</v>
      </c>
      <c r="P1264">
        <v>1731</v>
      </c>
      <c r="Q1264">
        <v>14</v>
      </c>
      <c r="R1264">
        <v>1760</v>
      </c>
      <c r="S1264">
        <v>19</v>
      </c>
      <c r="T1264">
        <v>99</v>
      </c>
      <c r="U1264">
        <v>100</v>
      </c>
      <c r="V1264">
        <v>1.26</v>
      </c>
      <c r="W1264" s="3">
        <v>19</v>
      </c>
    </row>
    <row r="1265" spans="1:23" x14ac:dyDescent="0.25">
      <c r="A1265" t="s">
        <v>1886</v>
      </c>
      <c r="B1265" s="5">
        <v>3</v>
      </c>
      <c r="C1265" t="s">
        <v>1905</v>
      </c>
      <c r="D1265" s="1" t="s">
        <v>25</v>
      </c>
      <c r="E1265" s="1" t="s">
        <v>26</v>
      </c>
      <c r="F1265" s="1" t="s">
        <v>1906</v>
      </c>
      <c r="G1265" s="1" t="s">
        <v>1888</v>
      </c>
      <c r="H1265" s="1" t="s">
        <v>1907</v>
      </c>
      <c r="I1265" s="1" t="s">
        <v>1908</v>
      </c>
      <c r="J1265" s="2">
        <v>-8.1106180000000005</v>
      </c>
      <c r="K1265" s="2">
        <v>-40.929476999999999</v>
      </c>
      <c r="L1265" t="s">
        <v>160</v>
      </c>
      <c r="M1265" t="s">
        <v>1978</v>
      </c>
      <c r="N1265">
        <v>1671</v>
      </c>
      <c r="O1265">
        <v>36</v>
      </c>
      <c r="P1265">
        <v>1708</v>
      </c>
      <c r="Q1265">
        <v>17</v>
      </c>
      <c r="R1265">
        <v>1791</v>
      </c>
      <c r="S1265">
        <v>26</v>
      </c>
      <c r="T1265">
        <v>93</v>
      </c>
      <c r="U1265">
        <v>33</v>
      </c>
      <c r="V1265">
        <v>1.75</v>
      </c>
      <c r="W1265" s="3">
        <v>26</v>
      </c>
    </row>
    <row r="1266" spans="1:23" x14ac:dyDescent="0.25">
      <c r="A1266" t="s">
        <v>1886</v>
      </c>
      <c r="B1266" s="5">
        <v>3</v>
      </c>
      <c r="C1266" t="s">
        <v>1905</v>
      </c>
      <c r="D1266" s="1" t="s">
        <v>25</v>
      </c>
      <c r="E1266" s="1" t="s">
        <v>26</v>
      </c>
      <c r="F1266" s="1" t="s">
        <v>1906</v>
      </c>
      <c r="G1266" s="1" t="s">
        <v>1888</v>
      </c>
      <c r="H1266" s="1" t="s">
        <v>1907</v>
      </c>
      <c r="I1266" s="1" t="s">
        <v>1908</v>
      </c>
      <c r="J1266" s="2">
        <v>-8.1106180000000005</v>
      </c>
      <c r="K1266" s="2">
        <v>-40.929476999999999</v>
      </c>
      <c r="L1266" t="s">
        <v>160</v>
      </c>
      <c r="M1266" t="s">
        <v>1988</v>
      </c>
      <c r="N1266">
        <v>2103</v>
      </c>
      <c r="O1266">
        <v>42</v>
      </c>
      <c r="P1266">
        <v>2133</v>
      </c>
      <c r="Q1266">
        <v>20</v>
      </c>
      <c r="R1266">
        <v>2184</v>
      </c>
      <c r="S1266">
        <v>21</v>
      </c>
      <c r="T1266">
        <v>96</v>
      </c>
      <c r="U1266">
        <v>59</v>
      </c>
      <c r="V1266">
        <v>0.48</v>
      </c>
      <c r="W1266" s="3">
        <v>21</v>
      </c>
    </row>
    <row r="1267" spans="1:23" x14ac:dyDescent="0.25">
      <c r="A1267" t="s">
        <v>1886</v>
      </c>
      <c r="B1267" s="5">
        <v>3</v>
      </c>
      <c r="C1267" t="s">
        <v>1905</v>
      </c>
      <c r="D1267" s="1" t="s">
        <v>25</v>
      </c>
      <c r="E1267" s="1" t="s">
        <v>26</v>
      </c>
      <c r="F1267" s="1" t="s">
        <v>1906</v>
      </c>
      <c r="G1267" s="1" t="s">
        <v>1888</v>
      </c>
      <c r="H1267" s="1" t="s">
        <v>1907</v>
      </c>
      <c r="I1267" s="1" t="s">
        <v>1908</v>
      </c>
      <c r="J1267" s="2">
        <v>-8.1106180000000005</v>
      </c>
      <c r="K1267" s="2">
        <v>-40.929476999999999</v>
      </c>
      <c r="L1267" t="s">
        <v>160</v>
      </c>
      <c r="M1267" t="s">
        <v>1973</v>
      </c>
      <c r="N1267">
        <v>1776</v>
      </c>
      <c r="O1267">
        <v>28</v>
      </c>
      <c r="P1267">
        <v>1759</v>
      </c>
      <c r="Q1267">
        <v>15</v>
      </c>
      <c r="R1267">
        <v>1768</v>
      </c>
      <c r="S1267">
        <v>19</v>
      </c>
      <c r="T1267">
        <v>100</v>
      </c>
      <c r="U1267">
        <v>77</v>
      </c>
      <c r="V1267">
        <v>1.19</v>
      </c>
      <c r="W1267" s="3">
        <v>19</v>
      </c>
    </row>
    <row r="1268" spans="1:23" x14ac:dyDescent="0.25">
      <c r="A1268" t="s">
        <v>1886</v>
      </c>
      <c r="B1268" s="5">
        <v>3</v>
      </c>
      <c r="C1268" t="s">
        <v>1905</v>
      </c>
      <c r="D1268" s="1" t="s">
        <v>25</v>
      </c>
      <c r="E1268" s="1" t="s">
        <v>26</v>
      </c>
      <c r="F1268" s="1" t="s">
        <v>1906</v>
      </c>
      <c r="G1268" s="1" t="s">
        <v>1888</v>
      </c>
      <c r="H1268" s="1" t="s">
        <v>1907</v>
      </c>
      <c r="I1268" s="1" t="s">
        <v>1908</v>
      </c>
      <c r="J1268" s="2">
        <v>-8.1106180000000005</v>
      </c>
      <c r="K1268" s="2">
        <v>-40.929476999999999</v>
      </c>
      <c r="L1268" t="s">
        <v>160</v>
      </c>
      <c r="M1268" t="s">
        <v>1947</v>
      </c>
      <c r="N1268">
        <v>1663</v>
      </c>
      <c r="O1268">
        <v>26</v>
      </c>
      <c r="P1268">
        <v>1669</v>
      </c>
      <c r="Q1268">
        <v>14</v>
      </c>
      <c r="R1268">
        <v>1711</v>
      </c>
      <c r="S1268">
        <v>18</v>
      </c>
      <c r="T1268">
        <v>97</v>
      </c>
      <c r="U1268">
        <v>82</v>
      </c>
      <c r="V1268">
        <v>1.04</v>
      </c>
      <c r="W1268" s="3">
        <v>18</v>
      </c>
    </row>
    <row r="1269" spans="1:23" x14ac:dyDescent="0.25">
      <c r="A1269" t="s">
        <v>1886</v>
      </c>
      <c r="B1269" s="5">
        <v>3</v>
      </c>
      <c r="C1269" t="s">
        <v>1905</v>
      </c>
      <c r="D1269" s="1" t="s">
        <v>25</v>
      </c>
      <c r="E1269" s="1" t="s">
        <v>26</v>
      </c>
      <c r="F1269" s="1" t="s">
        <v>1906</v>
      </c>
      <c r="G1269" s="1" t="s">
        <v>1888</v>
      </c>
      <c r="H1269" s="1" t="s">
        <v>1907</v>
      </c>
      <c r="I1269" s="1" t="s">
        <v>1908</v>
      </c>
      <c r="J1269" s="2">
        <v>-8.1106180000000005</v>
      </c>
      <c r="K1269" s="2">
        <v>-40.929476999999999</v>
      </c>
      <c r="L1269" t="s">
        <v>160</v>
      </c>
      <c r="M1269" t="s">
        <v>1949</v>
      </c>
      <c r="N1269">
        <v>1726</v>
      </c>
      <c r="O1269">
        <v>29</v>
      </c>
      <c r="P1269">
        <v>1705</v>
      </c>
      <c r="Q1269">
        <v>15</v>
      </c>
      <c r="R1269">
        <v>1722</v>
      </c>
      <c r="S1269">
        <v>22</v>
      </c>
      <c r="T1269">
        <v>100</v>
      </c>
      <c r="U1269">
        <v>43</v>
      </c>
      <c r="V1269">
        <v>0.83</v>
      </c>
      <c r="W1269" s="3">
        <v>22</v>
      </c>
    </row>
    <row r="1270" spans="1:23" x14ac:dyDescent="0.25">
      <c r="A1270" t="s">
        <v>1886</v>
      </c>
      <c r="B1270" s="5">
        <v>3</v>
      </c>
      <c r="C1270" t="s">
        <v>1905</v>
      </c>
      <c r="D1270" s="1" t="s">
        <v>25</v>
      </c>
      <c r="E1270" s="1" t="s">
        <v>26</v>
      </c>
      <c r="F1270" s="1" t="s">
        <v>1906</v>
      </c>
      <c r="G1270" s="1" t="s">
        <v>1888</v>
      </c>
      <c r="H1270" s="1" t="s">
        <v>1907</v>
      </c>
      <c r="I1270" s="1" t="s">
        <v>1908</v>
      </c>
      <c r="J1270" s="2">
        <v>-8.1106180000000005</v>
      </c>
      <c r="K1270" s="2">
        <v>-40.929476999999999</v>
      </c>
      <c r="L1270" t="s">
        <v>160</v>
      </c>
      <c r="M1270" t="s">
        <v>1951</v>
      </c>
      <c r="N1270">
        <v>1752</v>
      </c>
      <c r="O1270">
        <v>25</v>
      </c>
      <c r="P1270">
        <v>1740</v>
      </c>
      <c r="Q1270">
        <v>13</v>
      </c>
      <c r="R1270">
        <v>1731</v>
      </c>
      <c r="S1270">
        <v>17</v>
      </c>
      <c r="T1270">
        <v>101</v>
      </c>
      <c r="U1270">
        <v>171</v>
      </c>
      <c r="V1270">
        <v>1.1200000000000001</v>
      </c>
      <c r="W1270" s="3">
        <v>17</v>
      </c>
    </row>
    <row r="1271" spans="1:23" x14ac:dyDescent="0.25">
      <c r="A1271" t="s">
        <v>1886</v>
      </c>
      <c r="B1271" s="5">
        <v>3</v>
      </c>
      <c r="C1271" t="s">
        <v>1990</v>
      </c>
      <c r="D1271" s="1" t="s">
        <v>25</v>
      </c>
      <c r="E1271" s="1" t="s">
        <v>26</v>
      </c>
      <c r="F1271" s="1" t="s">
        <v>1991</v>
      </c>
      <c r="G1271" s="1" t="s">
        <v>1888</v>
      </c>
      <c r="H1271" s="1" t="s">
        <v>1907</v>
      </c>
      <c r="J1271" s="2">
        <v>-8.1704989999999995</v>
      </c>
      <c r="K1271" s="2">
        <v>-40.810763999999999</v>
      </c>
      <c r="L1271" t="s">
        <v>160</v>
      </c>
      <c r="M1271" t="s">
        <v>2022</v>
      </c>
      <c r="N1271">
        <v>1878</v>
      </c>
      <c r="O1271">
        <v>24</v>
      </c>
      <c r="P1271">
        <v>1876</v>
      </c>
      <c r="Q1271">
        <v>14</v>
      </c>
      <c r="R1271">
        <v>1884</v>
      </c>
      <c r="S1271">
        <v>19</v>
      </c>
      <c r="T1271">
        <v>100</v>
      </c>
      <c r="U1271">
        <v>80</v>
      </c>
      <c r="V1271">
        <v>0.97</v>
      </c>
      <c r="W1271" s="3">
        <v>19</v>
      </c>
    </row>
    <row r="1272" spans="1:23" x14ac:dyDescent="0.25">
      <c r="A1272" t="s">
        <v>1886</v>
      </c>
      <c r="B1272" s="5">
        <v>3</v>
      </c>
      <c r="C1272" t="s">
        <v>1990</v>
      </c>
      <c r="D1272" s="1" t="s">
        <v>25</v>
      </c>
      <c r="E1272" s="1" t="s">
        <v>26</v>
      </c>
      <c r="F1272" s="1" t="s">
        <v>1991</v>
      </c>
      <c r="G1272" s="1" t="s">
        <v>1888</v>
      </c>
      <c r="H1272" s="1" t="s">
        <v>1907</v>
      </c>
      <c r="J1272" s="2">
        <v>-8.1704989999999995</v>
      </c>
      <c r="K1272" s="2">
        <v>-40.810763999999999</v>
      </c>
      <c r="L1272" t="s">
        <v>160</v>
      </c>
      <c r="M1272" t="s">
        <v>2012</v>
      </c>
      <c r="N1272">
        <v>1075</v>
      </c>
      <c r="O1272">
        <v>13</v>
      </c>
      <c r="P1272">
        <v>1061</v>
      </c>
      <c r="Q1272">
        <v>9</v>
      </c>
      <c r="R1272">
        <v>1041</v>
      </c>
      <c r="S1272">
        <v>18</v>
      </c>
      <c r="T1272">
        <v>103</v>
      </c>
      <c r="U1272">
        <v>285</v>
      </c>
      <c r="V1272">
        <v>0.99</v>
      </c>
      <c r="W1272" s="3">
        <v>13</v>
      </c>
    </row>
    <row r="1273" spans="1:23" x14ac:dyDescent="0.25">
      <c r="A1273" t="s">
        <v>1886</v>
      </c>
      <c r="B1273" s="5">
        <v>3</v>
      </c>
      <c r="C1273" t="s">
        <v>1990</v>
      </c>
      <c r="D1273" s="1" t="s">
        <v>25</v>
      </c>
      <c r="E1273" s="1" t="s">
        <v>26</v>
      </c>
      <c r="F1273" s="1" t="s">
        <v>1991</v>
      </c>
      <c r="G1273" s="1" t="s">
        <v>1888</v>
      </c>
      <c r="H1273" s="1" t="s">
        <v>1907</v>
      </c>
      <c r="J1273" s="2">
        <v>-8.1704989999999995</v>
      </c>
      <c r="K1273" s="2">
        <v>-40.810763999999999</v>
      </c>
      <c r="L1273" t="s">
        <v>160</v>
      </c>
      <c r="M1273" t="s">
        <v>2011</v>
      </c>
      <c r="N1273">
        <v>1048</v>
      </c>
      <c r="O1273">
        <v>14</v>
      </c>
      <c r="P1273">
        <v>1038</v>
      </c>
      <c r="Q1273">
        <v>12</v>
      </c>
      <c r="R1273">
        <v>1038</v>
      </c>
      <c r="S1273">
        <v>22</v>
      </c>
      <c r="T1273">
        <v>101</v>
      </c>
      <c r="U1273">
        <v>165</v>
      </c>
      <c r="V1273">
        <v>0.63</v>
      </c>
      <c r="W1273" s="3">
        <v>14</v>
      </c>
    </row>
    <row r="1274" spans="1:23" x14ac:dyDescent="0.25">
      <c r="A1274" t="s">
        <v>1886</v>
      </c>
      <c r="B1274" s="5">
        <v>3</v>
      </c>
      <c r="C1274" t="s">
        <v>1990</v>
      </c>
      <c r="D1274" s="1" t="s">
        <v>25</v>
      </c>
      <c r="E1274" s="1" t="s">
        <v>26</v>
      </c>
      <c r="F1274" s="1" t="s">
        <v>1991</v>
      </c>
      <c r="G1274" s="1" t="s">
        <v>1888</v>
      </c>
      <c r="H1274" s="1" t="s">
        <v>1907</v>
      </c>
      <c r="J1274" s="2">
        <v>-8.1704989999999995</v>
      </c>
      <c r="K1274" s="2">
        <v>-40.810763999999999</v>
      </c>
      <c r="L1274" t="s">
        <v>160</v>
      </c>
      <c r="M1274" t="s">
        <v>2032</v>
      </c>
      <c r="N1274">
        <v>2495</v>
      </c>
      <c r="O1274">
        <v>29</v>
      </c>
      <c r="P1274">
        <v>2556</v>
      </c>
      <c r="Q1274">
        <v>13</v>
      </c>
      <c r="R1274">
        <v>2584</v>
      </c>
      <c r="S1274">
        <v>14</v>
      </c>
      <c r="T1274">
        <v>97</v>
      </c>
      <c r="U1274">
        <v>158</v>
      </c>
      <c r="V1274">
        <v>0.68</v>
      </c>
      <c r="W1274" s="3">
        <v>14</v>
      </c>
    </row>
    <row r="1275" spans="1:23" x14ac:dyDescent="0.25">
      <c r="A1275" t="s">
        <v>1886</v>
      </c>
      <c r="B1275" s="5">
        <v>3</v>
      </c>
      <c r="C1275" t="s">
        <v>1990</v>
      </c>
      <c r="D1275" s="1" t="s">
        <v>25</v>
      </c>
      <c r="E1275" s="1" t="s">
        <v>26</v>
      </c>
      <c r="F1275" s="1" t="s">
        <v>1991</v>
      </c>
      <c r="G1275" s="1" t="s">
        <v>1888</v>
      </c>
      <c r="H1275" s="1" t="s">
        <v>1907</v>
      </c>
      <c r="J1275" s="2">
        <v>-8.1704989999999995</v>
      </c>
      <c r="K1275" s="2">
        <v>-40.810763999999999</v>
      </c>
      <c r="L1275" t="s">
        <v>160</v>
      </c>
      <c r="M1275" t="s">
        <v>2003</v>
      </c>
      <c r="N1275">
        <v>983</v>
      </c>
      <c r="O1275">
        <v>14</v>
      </c>
      <c r="P1275">
        <v>974</v>
      </c>
      <c r="Q1275">
        <v>11</v>
      </c>
      <c r="R1275">
        <v>970</v>
      </c>
      <c r="S1275">
        <v>22</v>
      </c>
      <c r="T1275">
        <v>101</v>
      </c>
      <c r="U1275">
        <v>179</v>
      </c>
      <c r="V1275">
        <v>0.66</v>
      </c>
      <c r="W1275" s="3">
        <v>14</v>
      </c>
    </row>
    <row r="1276" spans="1:23" x14ac:dyDescent="0.25">
      <c r="A1276" t="s">
        <v>1886</v>
      </c>
      <c r="B1276" s="5">
        <v>3</v>
      </c>
      <c r="C1276" t="s">
        <v>1990</v>
      </c>
      <c r="D1276" s="1" t="s">
        <v>25</v>
      </c>
      <c r="E1276" s="1" t="s">
        <v>26</v>
      </c>
      <c r="F1276" s="1" t="s">
        <v>1991</v>
      </c>
      <c r="G1276" s="1" t="s">
        <v>1888</v>
      </c>
      <c r="H1276" s="1" t="s">
        <v>1907</v>
      </c>
      <c r="J1276" s="2">
        <v>-8.1704989999999995</v>
      </c>
      <c r="K1276" s="2">
        <v>-40.810763999999999</v>
      </c>
      <c r="L1276" t="s">
        <v>160</v>
      </c>
      <c r="M1276" t="s">
        <v>2018</v>
      </c>
      <c r="N1276">
        <v>1850</v>
      </c>
      <c r="O1276">
        <v>22</v>
      </c>
      <c r="P1276">
        <v>1840</v>
      </c>
      <c r="Q1276">
        <v>12</v>
      </c>
      <c r="R1276">
        <v>1823</v>
      </c>
      <c r="S1276">
        <v>14</v>
      </c>
      <c r="T1276">
        <v>101</v>
      </c>
      <c r="U1276">
        <v>144</v>
      </c>
      <c r="V1276">
        <v>0.26</v>
      </c>
      <c r="W1276" s="3">
        <v>14</v>
      </c>
    </row>
    <row r="1277" spans="1:23" x14ac:dyDescent="0.25">
      <c r="A1277" t="s">
        <v>1886</v>
      </c>
      <c r="B1277" s="5">
        <v>3</v>
      </c>
      <c r="C1277" t="s">
        <v>1990</v>
      </c>
      <c r="D1277" s="1" t="s">
        <v>25</v>
      </c>
      <c r="E1277" s="1" t="s">
        <v>26</v>
      </c>
      <c r="F1277" s="1" t="s">
        <v>1991</v>
      </c>
      <c r="G1277" s="1" t="s">
        <v>1888</v>
      </c>
      <c r="H1277" s="1" t="s">
        <v>1907</v>
      </c>
      <c r="J1277" s="2">
        <v>-8.1704989999999995</v>
      </c>
      <c r="K1277" s="2">
        <v>-40.810763999999999</v>
      </c>
      <c r="L1277" t="s">
        <v>160</v>
      </c>
      <c r="M1277" t="s">
        <v>2037</v>
      </c>
      <c r="N1277">
        <v>2694</v>
      </c>
      <c r="O1277">
        <v>31</v>
      </c>
      <c r="P1277">
        <v>2789</v>
      </c>
      <c r="Q1277">
        <v>12</v>
      </c>
      <c r="R1277">
        <v>2845</v>
      </c>
      <c r="S1277">
        <v>11</v>
      </c>
      <c r="T1277">
        <v>95</v>
      </c>
      <c r="U1277">
        <v>94</v>
      </c>
      <c r="V1277">
        <v>0.67</v>
      </c>
      <c r="W1277" s="3">
        <v>11</v>
      </c>
    </row>
    <row r="1278" spans="1:23" x14ac:dyDescent="0.25">
      <c r="A1278" t="s">
        <v>1886</v>
      </c>
      <c r="B1278" s="5">
        <v>3</v>
      </c>
      <c r="C1278" t="s">
        <v>1990</v>
      </c>
      <c r="D1278" s="1" t="s">
        <v>25</v>
      </c>
      <c r="E1278" s="1" t="s">
        <v>26</v>
      </c>
      <c r="F1278" s="1" t="s">
        <v>1991</v>
      </c>
      <c r="G1278" s="1" t="s">
        <v>1888</v>
      </c>
      <c r="H1278" s="1" t="s">
        <v>1907</v>
      </c>
      <c r="J1278" s="2">
        <v>-8.1704989999999995</v>
      </c>
      <c r="K1278" s="2">
        <v>-40.810763999999999</v>
      </c>
      <c r="L1278" t="s">
        <v>160</v>
      </c>
      <c r="M1278" t="s">
        <v>2001</v>
      </c>
      <c r="N1278">
        <v>974</v>
      </c>
      <c r="O1278">
        <v>12</v>
      </c>
      <c r="P1278">
        <v>990</v>
      </c>
      <c r="Q1278">
        <v>11</v>
      </c>
      <c r="R1278">
        <v>962</v>
      </c>
      <c r="S1278">
        <v>23</v>
      </c>
      <c r="T1278">
        <v>101</v>
      </c>
      <c r="U1278">
        <v>232</v>
      </c>
      <c r="V1278">
        <v>1.02</v>
      </c>
      <c r="W1278" s="3">
        <v>12</v>
      </c>
    </row>
    <row r="1279" spans="1:23" x14ac:dyDescent="0.25">
      <c r="A1279" t="s">
        <v>1886</v>
      </c>
      <c r="B1279" s="5">
        <v>3</v>
      </c>
      <c r="C1279" t="s">
        <v>1990</v>
      </c>
      <c r="D1279" s="1" t="s">
        <v>25</v>
      </c>
      <c r="E1279" s="1" t="s">
        <v>26</v>
      </c>
      <c r="F1279" s="1" t="s">
        <v>1991</v>
      </c>
      <c r="G1279" s="1" t="s">
        <v>1888</v>
      </c>
      <c r="H1279" s="1" t="s">
        <v>1907</v>
      </c>
      <c r="J1279" s="2">
        <v>-8.1704989999999995</v>
      </c>
      <c r="K1279" s="2">
        <v>-40.810763999999999</v>
      </c>
      <c r="L1279" t="s">
        <v>160</v>
      </c>
      <c r="M1279" t="s">
        <v>1995</v>
      </c>
      <c r="N1279">
        <v>729</v>
      </c>
      <c r="O1279">
        <v>12</v>
      </c>
      <c r="P1279">
        <v>733</v>
      </c>
      <c r="Q1279">
        <v>14</v>
      </c>
      <c r="R1279">
        <v>801</v>
      </c>
      <c r="S1279">
        <v>34</v>
      </c>
      <c r="T1279">
        <v>91</v>
      </c>
      <c r="U1279">
        <v>102</v>
      </c>
      <c r="V1279">
        <v>0.54</v>
      </c>
      <c r="W1279" s="3">
        <v>12</v>
      </c>
    </row>
    <row r="1280" spans="1:23" x14ac:dyDescent="0.25">
      <c r="A1280" t="s">
        <v>1886</v>
      </c>
      <c r="B1280" s="5">
        <v>3</v>
      </c>
      <c r="C1280" t="s">
        <v>1990</v>
      </c>
      <c r="D1280" s="1" t="s">
        <v>25</v>
      </c>
      <c r="E1280" s="1" t="s">
        <v>26</v>
      </c>
      <c r="F1280" s="1" t="s">
        <v>1991</v>
      </c>
      <c r="G1280" s="1" t="s">
        <v>1888</v>
      </c>
      <c r="H1280" s="1" t="s">
        <v>1907</v>
      </c>
      <c r="J1280" s="2">
        <v>-8.1704989999999995</v>
      </c>
      <c r="K1280" s="2">
        <v>-40.810763999999999</v>
      </c>
      <c r="L1280" t="s">
        <v>160</v>
      </c>
      <c r="M1280" t="s">
        <v>2013</v>
      </c>
      <c r="N1280">
        <v>1095</v>
      </c>
      <c r="O1280">
        <v>14</v>
      </c>
      <c r="P1280">
        <v>1103</v>
      </c>
      <c r="Q1280">
        <v>10</v>
      </c>
      <c r="R1280">
        <v>1128</v>
      </c>
      <c r="S1280">
        <v>18</v>
      </c>
      <c r="T1280">
        <v>97</v>
      </c>
      <c r="U1280">
        <v>247</v>
      </c>
      <c r="V1280">
        <v>0.4</v>
      </c>
      <c r="W1280" s="3">
        <v>14</v>
      </c>
    </row>
    <row r="1281" spans="1:23" x14ac:dyDescent="0.25">
      <c r="A1281" t="s">
        <v>1886</v>
      </c>
      <c r="B1281" s="5">
        <v>3</v>
      </c>
      <c r="C1281" t="s">
        <v>1990</v>
      </c>
      <c r="D1281" s="1" t="s">
        <v>25</v>
      </c>
      <c r="E1281" s="1" t="s">
        <v>26</v>
      </c>
      <c r="F1281" s="1" t="s">
        <v>1991</v>
      </c>
      <c r="G1281" s="1" t="s">
        <v>1888</v>
      </c>
      <c r="H1281" s="1" t="s">
        <v>1907</v>
      </c>
      <c r="J1281" s="2">
        <v>-8.1704989999999995</v>
      </c>
      <c r="K1281" s="2">
        <v>-40.810763999999999</v>
      </c>
      <c r="L1281" t="s">
        <v>160</v>
      </c>
      <c r="M1281" t="s">
        <v>1999</v>
      </c>
      <c r="N1281">
        <v>930</v>
      </c>
      <c r="O1281">
        <v>24</v>
      </c>
      <c r="P1281">
        <v>960</v>
      </c>
      <c r="Q1281">
        <v>18</v>
      </c>
      <c r="R1281">
        <v>1005</v>
      </c>
      <c r="S1281">
        <v>26</v>
      </c>
      <c r="T1281">
        <v>93</v>
      </c>
      <c r="U1281">
        <v>164</v>
      </c>
      <c r="V1281">
        <v>2.98</v>
      </c>
      <c r="W1281" s="3">
        <v>24</v>
      </c>
    </row>
    <row r="1282" spans="1:23" x14ac:dyDescent="0.25">
      <c r="A1282" t="s">
        <v>1886</v>
      </c>
      <c r="B1282" s="5">
        <v>3</v>
      </c>
      <c r="C1282" t="s">
        <v>1990</v>
      </c>
      <c r="D1282" s="1" t="s">
        <v>25</v>
      </c>
      <c r="E1282" s="1" t="s">
        <v>26</v>
      </c>
      <c r="F1282" s="1" t="s">
        <v>1991</v>
      </c>
      <c r="G1282" s="1" t="s">
        <v>1888</v>
      </c>
      <c r="H1282" s="1" t="s">
        <v>1907</v>
      </c>
      <c r="J1282" s="2">
        <v>-8.1704989999999995</v>
      </c>
      <c r="K1282" s="2">
        <v>-40.810763999999999</v>
      </c>
      <c r="L1282" t="s">
        <v>160</v>
      </c>
      <c r="M1282" t="s">
        <v>2002</v>
      </c>
      <c r="N1282">
        <v>974</v>
      </c>
      <c r="O1282">
        <v>12</v>
      </c>
      <c r="P1282">
        <v>966</v>
      </c>
      <c r="Q1282">
        <v>9</v>
      </c>
      <c r="R1282">
        <v>926</v>
      </c>
      <c r="S1282">
        <v>19</v>
      </c>
      <c r="T1282">
        <v>105</v>
      </c>
      <c r="U1282">
        <v>327</v>
      </c>
      <c r="V1282">
        <v>0.54</v>
      </c>
      <c r="W1282" s="3">
        <v>12</v>
      </c>
    </row>
    <row r="1283" spans="1:23" x14ac:dyDescent="0.25">
      <c r="A1283" t="s">
        <v>1886</v>
      </c>
      <c r="B1283" s="5">
        <v>3</v>
      </c>
      <c r="C1283" t="s">
        <v>1990</v>
      </c>
      <c r="D1283" s="1" t="s">
        <v>25</v>
      </c>
      <c r="E1283" s="1" t="s">
        <v>26</v>
      </c>
      <c r="F1283" s="1" t="s">
        <v>1991</v>
      </c>
      <c r="G1283" s="1" t="s">
        <v>1888</v>
      </c>
      <c r="H1283" s="1" t="s">
        <v>1907</v>
      </c>
      <c r="J1283" s="2">
        <v>-8.1704989999999995</v>
      </c>
      <c r="K1283" s="2">
        <v>-40.810763999999999</v>
      </c>
      <c r="L1283" t="s">
        <v>160</v>
      </c>
      <c r="M1283" t="s">
        <v>2000</v>
      </c>
      <c r="N1283">
        <v>972</v>
      </c>
      <c r="O1283">
        <v>15</v>
      </c>
      <c r="P1283">
        <v>984</v>
      </c>
      <c r="Q1283">
        <v>12</v>
      </c>
      <c r="R1283">
        <v>1031</v>
      </c>
      <c r="S1283">
        <v>25</v>
      </c>
      <c r="T1283">
        <v>94</v>
      </c>
      <c r="U1283">
        <v>123</v>
      </c>
      <c r="V1283">
        <v>0.82</v>
      </c>
      <c r="W1283" s="3">
        <v>15</v>
      </c>
    </row>
    <row r="1284" spans="1:23" x14ac:dyDescent="0.25">
      <c r="A1284" t="s">
        <v>1886</v>
      </c>
      <c r="B1284" s="5">
        <v>3</v>
      </c>
      <c r="C1284" t="s">
        <v>1990</v>
      </c>
      <c r="D1284" s="1" t="s">
        <v>25</v>
      </c>
      <c r="E1284" s="1" t="s">
        <v>26</v>
      </c>
      <c r="F1284" s="1" t="s">
        <v>1991</v>
      </c>
      <c r="G1284" s="1" t="s">
        <v>1888</v>
      </c>
      <c r="H1284" s="1" t="s">
        <v>1907</v>
      </c>
      <c r="J1284" s="2">
        <v>-8.1704989999999995</v>
      </c>
      <c r="K1284" s="2">
        <v>-40.810763999999999</v>
      </c>
      <c r="L1284" t="s">
        <v>160</v>
      </c>
      <c r="M1284" t="s">
        <v>2020</v>
      </c>
      <c r="N1284">
        <v>1873</v>
      </c>
      <c r="O1284">
        <v>22</v>
      </c>
      <c r="P1284">
        <v>1877</v>
      </c>
      <c r="Q1284">
        <v>12</v>
      </c>
      <c r="R1284">
        <v>1874</v>
      </c>
      <c r="S1284">
        <v>16</v>
      </c>
      <c r="T1284">
        <v>100</v>
      </c>
      <c r="U1284">
        <v>115</v>
      </c>
      <c r="V1284">
        <v>1.02</v>
      </c>
      <c r="W1284" s="3">
        <v>16</v>
      </c>
    </row>
    <row r="1285" spans="1:23" x14ac:dyDescent="0.25">
      <c r="A1285" t="s">
        <v>1886</v>
      </c>
      <c r="B1285" s="5">
        <v>3</v>
      </c>
      <c r="C1285" t="s">
        <v>1990</v>
      </c>
      <c r="D1285" s="1" t="s">
        <v>25</v>
      </c>
      <c r="E1285" s="1" t="s">
        <v>26</v>
      </c>
      <c r="F1285" s="1" t="s">
        <v>1991</v>
      </c>
      <c r="G1285" s="1" t="s">
        <v>1888</v>
      </c>
      <c r="H1285" s="1" t="s">
        <v>1907</v>
      </c>
      <c r="J1285" s="2">
        <v>-8.1704989999999995</v>
      </c>
      <c r="K1285" s="2">
        <v>-40.810763999999999</v>
      </c>
      <c r="L1285" t="s">
        <v>160</v>
      </c>
      <c r="M1285" t="s">
        <v>2009</v>
      </c>
      <c r="N1285">
        <v>1028</v>
      </c>
      <c r="O1285">
        <v>14</v>
      </c>
      <c r="P1285">
        <v>1068</v>
      </c>
      <c r="Q1285">
        <v>11</v>
      </c>
      <c r="R1285">
        <v>1115</v>
      </c>
      <c r="S1285">
        <v>27</v>
      </c>
      <c r="T1285">
        <v>92</v>
      </c>
      <c r="U1285">
        <v>322</v>
      </c>
      <c r="V1285">
        <v>0.28999999999999998</v>
      </c>
      <c r="W1285" s="3">
        <v>14</v>
      </c>
    </row>
    <row r="1286" spans="1:23" x14ac:dyDescent="0.25">
      <c r="A1286" t="s">
        <v>1886</v>
      </c>
      <c r="B1286" s="5">
        <v>3</v>
      </c>
      <c r="C1286" t="s">
        <v>1990</v>
      </c>
      <c r="D1286" s="1" t="s">
        <v>25</v>
      </c>
      <c r="E1286" s="1" t="s">
        <v>26</v>
      </c>
      <c r="F1286" s="1" t="s">
        <v>1991</v>
      </c>
      <c r="G1286" s="1" t="s">
        <v>1888</v>
      </c>
      <c r="H1286" s="1" t="s">
        <v>1907</v>
      </c>
      <c r="J1286" s="2">
        <v>-8.1704989999999995</v>
      </c>
      <c r="K1286" s="2">
        <v>-40.810763999999999</v>
      </c>
      <c r="L1286" t="s">
        <v>160</v>
      </c>
      <c r="M1286" t="s">
        <v>1993</v>
      </c>
      <c r="N1286">
        <v>707</v>
      </c>
      <c r="O1286">
        <v>11</v>
      </c>
      <c r="P1286">
        <v>716</v>
      </c>
      <c r="Q1286">
        <v>9</v>
      </c>
      <c r="R1286">
        <v>740</v>
      </c>
      <c r="S1286">
        <v>19</v>
      </c>
      <c r="T1286">
        <v>96</v>
      </c>
      <c r="U1286">
        <v>435</v>
      </c>
      <c r="V1286">
        <v>0.84</v>
      </c>
      <c r="W1286" s="3">
        <v>11</v>
      </c>
    </row>
    <row r="1287" spans="1:23" x14ac:dyDescent="0.25">
      <c r="A1287" t="s">
        <v>1886</v>
      </c>
      <c r="B1287" s="5">
        <v>3</v>
      </c>
      <c r="C1287" t="s">
        <v>1990</v>
      </c>
      <c r="D1287" s="1" t="s">
        <v>25</v>
      </c>
      <c r="E1287" s="1" t="s">
        <v>26</v>
      </c>
      <c r="F1287" s="1" t="s">
        <v>1991</v>
      </c>
      <c r="G1287" s="1" t="s">
        <v>1888</v>
      </c>
      <c r="H1287" s="1" t="s">
        <v>1907</v>
      </c>
      <c r="J1287" s="2">
        <v>-8.1704989999999995</v>
      </c>
      <c r="K1287" s="2">
        <v>-40.810763999999999</v>
      </c>
      <c r="L1287" t="s">
        <v>160</v>
      </c>
      <c r="M1287" t="s">
        <v>2014</v>
      </c>
      <c r="N1287">
        <v>1125</v>
      </c>
      <c r="O1287">
        <v>17</v>
      </c>
      <c r="P1287">
        <v>1113</v>
      </c>
      <c r="Q1287">
        <v>11</v>
      </c>
      <c r="R1287">
        <v>1090</v>
      </c>
      <c r="S1287">
        <v>19</v>
      </c>
      <c r="T1287">
        <v>103</v>
      </c>
      <c r="U1287">
        <v>196</v>
      </c>
      <c r="V1287">
        <v>0.82</v>
      </c>
      <c r="W1287" s="3">
        <v>17</v>
      </c>
    </row>
    <row r="1288" spans="1:23" x14ac:dyDescent="0.25">
      <c r="A1288" t="s">
        <v>1886</v>
      </c>
      <c r="B1288" s="5">
        <v>3</v>
      </c>
      <c r="C1288" t="s">
        <v>1990</v>
      </c>
      <c r="D1288" s="1" t="s">
        <v>25</v>
      </c>
      <c r="E1288" s="1" t="s">
        <v>26</v>
      </c>
      <c r="F1288" s="1" t="s">
        <v>1991</v>
      </c>
      <c r="G1288" s="1" t="s">
        <v>1888</v>
      </c>
      <c r="H1288" s="1" t="s">
        <v>1907</v>
      </c>
      <c r="J1288" s="2">
        <v>-8.1704989999999995</v>
      </c>
      <c r="K1288" s="2">
        <v>-40.810763999999999</v>
      </c>
      <c r="L1288" t="s">
        <v>160</v>
      </c>
      <c r="M1288" t="s">
        <v>1994</v>
      </c>
      <c r="N1288">
        <v>712</v>
      </c>
      <c r="O1288">
        <v>14</v>
      </c>
      <c r="P1288">
        <v>720</v>
      </c>
      <c r="Q1288">
        <v>11</v>
      </c>
      <c r="R1288">
        <v>762</v>
      </c>
      <c r="S1288">
        <v>18</v>
      </c>
      <c r="T1288">
        <v>93</v>
      </c>
      <c r="U1288">
        <v>1094</v>
      </c>
      <c r="V1288">
        <v>0.28999999999999998</v>
      </c>
      <c r="W1288" s="3">
        <v>14</v>
      </c>
    </row>
    <row r="1289" spans="1:23" x14ac:dyDescent="0.25">
      <c r="A1289" t="s">
        <v>1886</v>
      </c>
      <c r="B1289" s="5">
        <v>3</v>
      </c>
      <c r="C1289" t="s">
        <v>1990</v>
      </c>
      <c r="D1289" s="1" t="s">
        <v>25</v>
      </c>
      <c r="E1289" s="1" t="s">
        <v>26</v>
      </c>
      <c r="F1289" s="1" t="s">
        <v>1991</v>
      </c>
      <c r="G1289" s="1" t="s">
        <v>1888</v>
      </c>
      <c r="H1289" s="1" t="s">
        <v>1907</v>
      </c>
      <c r="J1289" s="2">
        <v>-8.1704989999999995</v>
      </c>
      <c r="K1289" s="2">
        <v>-40.810763999999999</v>
      </c>
      <c r="L1289" t="s">
        <v>160</v>
      </c>
      <c r="M1289" t="s">
        <v>2008</v>
      </c>
      <c r="N1289">
        <v>1008</v>
      </c>
      <c r="O1289">
        <v>18</v>
      </c>
      <c r="P1289">
        <v>999</v>
      </c>
      <c r="Q1289">
        <v>14</v>
      </c>
      <c r="R1289">
        <v>1042</v>
      </c>
      <c r="S1289">
        <v>30</v>
      </c>
      <c r="T1289">
        <v>97</v>
      </c>
      <c r="U1289">
        <v>106</v>
      </c>
      <c r="V1289">
        <v>0.34</v>
      </c>
      <c r="W1289" s="3">
        <v>18</v>
      </c>
    </row>
    <row r="1290" spans="1:23" x14ac:dyDescent="0.25">
      <c r="A1290" t="s">
        <v>1886</v>
      </c>
      <c r="B1290" s="5">
        <v>3</v>
      </c>
      <c r="C1290" t="s">
        <v>1990</v>
      </c>
      <c r="D1290" s="1" t="s">
        <v>25</v>
      </c>
      <c r="E1290" s="1" t="s">
        <v>26</v>
      </c>
      <c r="F1290" s="1" t="s">
        <v>1991</v>
      </c>
      <c r="G1290" s="1" t="s">
        <v>1888</v>
      </c>
      <c r="H1290" s="1" t="s">
        <v>1907</v>
      </c>
      <c r="J1290" s="2">
        <v>-8.1704989999999995</v>
      </c>
      <c r="K1290" s="2">
        <v>-40.810763999999999</v>
      </c>
      <c r="L1290" t="s">
        <v>160</v>
      </c>
      <c r="M1290" t="s">
        <v>2021</v>
      </c>
      <c r="N1290">
        <v>1692</v>
      </c>
      <c r="O1290">
        <v>25</v>
      </c>
      <c r="P1290">
        <v>1783</v>
      </c>
      <c r="Q1290">
        <v>15</v>
      </c>
      <c r="R1290">
        <v>1880</v>
      </c>
      <c r="S1290">
        <v>21</v>
      </c>
      <c r="T1290">
        <v>90</v>
      </c>
      <c r="U1290">
        <v>110</v>
      </c>
      <c r="V1290">
        <v>0.76</v>
      </c>
      <c r="W1290" s="3">
        <v>21</v>
      </c>
    </row>
    <row r="1291" spans="1:23" x14ac:dyDescent="0.25">
      <c r="A1291" t="s">
        <v>1886</v>
      </c>
      <c r="B1291" s="5">
        <v>3</v>
      </c>
      <c r="C1291" t="s">
        <v>1990</v>
      </c>
      <c r="D1291" s="1" t="s">
        <v>25</v>
      </c>
      <c r="E1291" s="1" t="s">
        <v>26</v>
      </c>
      <c r="F1291" s="1" t="s">
        <v>1991</v>
      </c>
      <c r="G1291" s="1" t="s">
        <v>1888</v>
      </c>
      <c r="H1291" s="1" t="s">
        <v>1907</v>
      </c>
      <c r="J1291" s="2">
        <v>-8.1704989999999995</v>
      </c>
      <c r="K1291" s="2">
        <v>-40.810763999999999</v>
      </c>
      <c r="L1291" t="s">
        <v>160</v>
      </c>
      <c r="M1291" t="s">
        <v>2023</v>
      </c>
      <c r="N1291">
        <v>1877</v>
      </c>
      <c r="O1291">
        <v>23</v>
      </c>
      <c r="P1291">
        <v>1889</v>
      </c>
      <c r="Q1291">
        <v>11</v>
      </c>
      <c r="R1291">
        <v>1893</v>
      </c>
      <c r="S1291">
        <v>15</v>
      </c>
      <c r="T1291">
        <v>99</v>
      </c>
      <c r="U1291">
        <v>142</v>
      </c>
      <c r="V1291">
        <v>0.82</v>
      </c>
      <c r="W1291" s="3">
        <v>15</v>
      </c>
    </row>
    <row r="1292" spans="1:23" x14ac:dyDescent="0.25">
      <c r="A1292" t="s">
        <v>1886</v>
      </c>
      <c r="B1292" s="5">
        <v>3</v>
      </c>
      <c r="C1292" t="s">
        <v>1990</v>
      </c>
      <c r="D1292" s="1" t="s">
        <v>25</v>
      </c>
      <c r="E1292" s="1" t="s">
        <v>26</v>
      </c>
      <c r="F1292" s="1" t="s">
        <v>1991</v>
      </c>
      <c r="G1292" s="1" t="s">
        <v>1888</v>
      </c>
      <c r="H1292" s="1" t="s">
        <v>1907</v>
      </c>
      <c r="J1292" s="2">
        <v>-8.1704989999999995</v>
      </c>
      <c r="K1292" s="2">
        <v>-40.810763999999999</v>
      </c>
      <c r="L1292" t="s">
        <v>160</v>
      </c>
      <c r="M1292" t="s">
        <v>2031</v>
      </c>
      <c r="N1292">
        <v>2447</v>
      </c>
      <c r="O1292">
        <v>29</v>
      </c>
      <c r="P1292">
        <v>2499</v>
      </c>
      <c r="Q1292">
        <v>13</v>
      </c>
      <c r="R1292">
        <v>2542</v>
      </c>
      <c r="S1292">
        <v>11</v>
      </c>
      <c r="T1292">
        <v>96</v>
      </c>
      <c r="U1292">
        <v>108</v>
      </c>
      <c r="V1292">
        <v>0.54</v>
      </c>
      <c r="W1292" s="3">
        <v>11</v>
      </c>
    </row>
    <row r="1293" spans="1:23" x14ac:dyDescent="0.25">
      <c r="A1293" t="s">
        <v>1886</v>
      </c>
      <c r="B1293" s="5">
        <v>3</v>
      </c>
      <c r="C1293" t="s">
        <v>1990</v>
      </c>
      <c r="D1293" s="1" t="s">
        <v>25</v>
      </c>
      <c r="E1293" s="1" t="s">
        <v>26</v>
      </c>
      <c r="F1293" s="1" t="s">
        <v>1991</v>
      </c>
      <c r="G1293" s="1" t="s">
        <v>1888</v>
      </c>
      <c r="H1293" s="1" t="s">
        <v>1907</v>
      </c>
      <c r="J1293" s="2">
        <v>-8.1704989999999995</v>
      </c>
      <c r="K1293" s="2">
        <v>-40.810763999999999</v>
      </c>
      <c r="L1293" t="s">
        <v>160</v>
      </c>
      <c r="M1293" t="s">
        <v>2033</v>
      </c>
      <c r="N1293">
        <v>2538</v>
      </c>
      <c r="O1293">
        <v>32</v>
      </c>
      <c r="P1293">
        <v>2561</v>
      </c>
      <c r="Q1293">
        <v>12</v>
      </c>
      <c r="R1293">
        <v>2587</v>
      </c>
      <c r="S1293">
        <v>14</v>
      </c>
      <c r="T1293">
        <v>98</v>
      </c>
      <c r="U1293">
        <v>95</v>
      </c>
      <c r="V1293">
        <v>0.83</v>
      </c>
      <c r="W1293" s="3">
        <v>14</v>
      </c>
    </row>
    <row r="1294" spans="1:23" x14ac:dyDescent="0.25">
      <c r="A1294" t="s">
        <v>1886</v>
      </c>
      <c r="B1294" s="5">
        <v>3</v>
      </c>
      <c r="C1294" t="s">
        <v>1990</v>
      </c>
      <c r="D1294" s="1" t="s">
        <v>25</v>
      </c>
      <c r="E1294" s="1" t="s">
        <v>26</v>
      </c>
      <c r="F1294" s="1" t="s">
        <v>1991</v>
      </c>
      <c r="G1294" s="1" t="s">
        <v>1888</v>
      </c>
      <c r="H1294" s="1" t="s">
        <v>1907</v>
      </c>
      <c r="J1294" s="2">
        <v>-8.1704989999999995</v>
      </c>
      <c r="K1294" s="2">
        <v>-40.810763999999999</v>
      </c>
      <c r="L1294" t="s">
        <v>160</v>
      </c>
      <c r="M1294" t="s">
        <v>2019</v>
      </c>
      <c r="N1294">
        <v>1839</v>
      </c>
      <c r="O1294">
        <v>23</v>
      </c>
      <c r="P1294">
        <v>1848</v>
      </c>
      <c r="Q1294">
        <v>13</v>
      </c>
      <c r="R1294">
        <v>1851</v>
      </c>
      <c r="S1294">
        <v>16</v>
      </c>
      <c r="T1294">
        <v>99</v>
      </c>
      <c r="U1294">
        <v>130</v>
      </c>
      <c r="V1294">
        <v>0.78</v>
      </c>
      <c r="W1294" s="3">
        <v>16</v>
      </c>
    </row>
    <row r="1295" spans="1:23" x14ac:dyDescent="0.25">
      <c r="A1295" t="s">
        <v>1886</v>
      </c>
      <c r="B1295" s="5">
        <v>3</v>
      </c>
      <c r="C1295" t="s">
        <v>1990</v>
      </c>
      <c r="D1295" s="1" t="s">
        <v>25</v>
      </c>
      <c r="E1295" s="1" t="s">
        <v>26</v>
      </c>
      <c r="F1295" s="1" t="s">
        <v>1991</v>
      </c>
      <c r="G1295" s="1" t="s">
        <v>1888</v>
      </c>
      <c r="H1295" s="1" t="s">
        <v>1907</v>
      </c>
      <c r="J1295" s="2">
        <v>-8.1704989999999995</v>
      </c>
      <c r="K1295" s="2">
        <v>-40.810763999999999</v>
      </c>
      <c r="L1295" t="s">
        <v>160</v>
      </c>
      <c r="M1295" t="s">
        <v>2006</v>
      </c>
      <c r="N1295">
        <v>996</v>
      </c>
      <c r="O1295">
        <v>16</v>
      </c>
      <c r="P1295">
        <v>1008</v>
      </c>
      <c r="Q1295">
        <v>11</v>
      </c>
      <c r="R1295">
        <v>1018</v>
      </c>
      <c r="S1295">
        <v>16</v>
      </c>
      <c r="T1295">
        <v>98</v>
      </c>
      <c r="U1295">
        <v>560</v>
      </c>
      <c r="V1295">
        <v>0.7</v>
      </c>
      <c r="W1295" s="3">
        <v>16</v>
      </c>
    </row>
    <row r="1296" spans="1:23" x14ac:dyDescent="0.25">
      <c r="A1296" t="s">
        <v>1886</v>
      </c>
      <c r="B1296" s="5">
        <v>3</v>
      </c>
      <c r="C1296" t="s">
        <v>1990</v>
      </c>
      <c r="D1296" s="1" t="s">
        <v>25</v>
      </c>
      <c r="E1296" s="1" t="s">
        <v>26</v>
      </c>
      <c r="F1296" s="1" t="s">
        <v>1991</v>
      </c>
      <c r="G1296" s="1" t="s">
        <v>1888</v>
      </c>
      <c r="H1296" s="1" t="s">
        <v>1907</v>
      </c>
      <c r="J1296" s="2">
        <v>-8.1704989999999995</v>
      </c>
      <c r="K1296" s="2">
        <v>-40.810763999999999</v>
      </c>
      <c r="L1296" t="s">
        <v>160</v>
      </c>
      <c r="M1296" t="s">
        <v>2015</v>
      </c>
      <c r="N1296">
        <v>1486</v>
      </c>
      <c r="O1296">
        <v>21</v>
      </c>
      <c r="P1296">
        <v>1502</v>
      </c>
      <c r="Q1296">
        <v>12</v>
      </c>
      <c r="R1296">
        <v>1508</v>
      </c>
      <c r="S1296">
        <v>17</v>
      </c>
      <c r="T1296">
        <v>99</v>
      </c>
      <c r="U1296">
        <v>157</v>
      </c>
      <c r="V1296">
        <v>0.74</v>
      </c>
      <c r="W1296" s="3">
        <v>17</v>
      </c>
    </row>
    <row r="1297" spans="1:23" x14ac:dyDescent="0.25">
      <c r="A1297" t="s">
        <v>1886</v>
      </c>
      <c r="B1297" s="5">
        <v>3</v>
      </c>
      <c r="C1297" t="s">
        <v>1990</v>
      </c>
      <c r="D1297" s="1" t="s">
        <v>25</v>
      </c>
      <c r="E1297" s="1" t="s">
        <v>26</v>
      </c>
      <c r="F1297" s="1" t="s">
        <v>1991</v>
      </c>
      <c r="G1297" s="1" t="s">
        <v>1888</v>
      </c>
      <c r="H1297" s="1" t="s">
        <v>1907</v>
      </c>
      <c r="J1297" s="2">
        <v>-8.1704989999999995</v>
      </c>
      <c r="K1297" s="2">
        <v>-40.810763999999999</v>
      </c>
      <c r="L1297" t="s">
        <v>160</v>
      </c>
      <c r="M1297" t="s">
        <v>2027</v>
      </c>
      <c r="N1297">
        <v>2051</v>
      </c>
      <c r="O1297">
        <v>23</v>
      </c>
      <c r="P1297">
        <v>2015</v>
      </c>
      <c r="Q1297">
        <v>11</v>
      </c>
      <c r="R1297">
        <v>1970</v>
      </c>
      <c r="S1297">
        <v>12</v>
      </c>
      <c r="T1297">
        <v>104</v>
      </c>
      <c r="U1297">
        <v>221</v>
      </c>
      <c r="V1297">
        <v>1.44</v>
      </c>
      <c r="W1297" s="3">
        <v>12</v>
      </c>
    </row>
    <row r="1298" spans="1:23" x14ac:dyDescent="0.25">
      <c r="A1298" t="s">
        <v>1886</v>
      </c>
      <c r="B1298" s="5">
        <v>3</v>
      </c>
      <c r="C1298" t="s">
        <v>1990</v>
      </c>
      <c r="D1298" s="1" t="s">
        <v>25</v>
      </c>
      <c r="E1298" s="1" t="s">
        <v>26</v>
      </c>
      <c r="F1298" s="1" t="s">
        <v>1991</v>
      </c>
      <c r="G1298" s="1" t="s">
        <v>1888</v>
      </c>
      <c r="H1298" s="1" t="s">
        <v>1907</v>
      </c>
      <c r="J1298" s="2">
        <v>-8.1704989999999995</v>
      </c>
      <c r="K1298" s="2">
        <v>-40.810763999999999</v>
      </c>
      <c r="L1298" t="s">
        <v>160</v>
      </c>
      <c r="M1298" t="s">
        <v>2036</v>
      </c>
      <c r="N1298">
        <v>2674</v>
      </c>
      <c r="O1298">
        <v>31</v>
      </c>
      <c r="P1298">
        <v>2673</v>
      </c>
      <c r="Q1298">
        <v>13</v>
      </c>
      <c r="R1298">
        <v>2660</v>
      </c>
      <c r="S1298">
        <v>9</v>
      </c>
      <c r="T1298">
        <v>101</v>
      </c>
      <c r="U1298">
        <v>666</v>
      </c>
      <c r="V1298">
        <v>0.6</v>
      </c>
      <c r="W1298" s="3">
        <v>9</v>
      </c>
    </row>
    <row r="1299" spans="1:23" x14ac:dyDescent="0.25">
      <c r="A1299" t="s">
        <v>1886</v>
      </c>
      <c r="B1299" s="5">
        <v>3</v>
      </c>
      <c r="C1299" t="s">
        <v>1990</v>
      </c>
      <c r="D1299" s="1" t="s">
        <v>25</v>
      </c>
      <c r="E1299" s="1" t="s">
        <v>26</v>
      </c>
      <c r="F1299" s="1" t="s">
        <v>1991</v>
      </c>
      <c r="G1299" s="1" t="s">
        <v>1888</v>
      </c>
      <c r="H1299" s="1" t="s">
        <v>1907</v>
      </c>
      <c r="J1299" s="2">
        <v>-8.1704989999999995</v>
      </c>
      <c r="K1299" s="2">
        <v>-40.810763999999999</v>
      </c>
      <c r="L1299" t="s">
        <v>160</v>
      </c>
      <c r="M1299" t="s">
        <v>2030</v>
      </c>
      <c r="N1299">
        <v>2089</v>
      </c>
      <c r="O1299">
        <v>21</v>
      </c>
      <c r="P1299">
        <v>2121</v>
      </c>
      <c r="Q1299">
        <v>9</v>
      </c>
      <c r="R1299">
        <v>2128</v>
      </c>
      <c r="S1299">
        <v>10</v>
      </c>
      <c r="T1299">
        <v>98</v>
      </c>
      <c r="U1299">
        <v>525</v>
      </c>
      <c r="V1299">
        <v>0.43</v>
      </c>
      <c r="W1299" s="3">
        <v>10</v>
      </c>
    </row>
    <row r="1300" spans="1:23" x14ac:dyDescent="0.25">
      <c r="A1300" t="s">
        <v>1886</v>
      </c>
      <c r="B1300" s="5">
        <v>3</v>
      </c>
      <c r="C1300" t="s">
        <v>1990</v>
      </c>
      <c r="D1300" s="1" t="s">
        <v>25</v>
      </c>
      <c r="E1300" s="1" t="s">
        <v>26</v>
      </c>
      <c r="F1300" s="1" t="s">
        <v>1991</v>
      </c>
      <c r="G1300" s="1" t="s">
        <v>1888</v>
      </c>
      <c r="H1300" s="1" t="s">
        <v>1907</v>
      </c>
      <c r="J1300" s="2">
        <v>-8.1704989999999995</v>
      </c>
      <c r="K1300" s="2">
        <v>-40.810763999999999</v>
      </c>
      <c r="L1300" t="s">
        <v>160</v>
      </c>
      <c r="M1300" t="s">
        <v>2004</v>
      </c>
      <c r="N1300">
        <v>987</v>
      </c>
      <c r="O1300">
        <v>13</v>
      </c>
      <c r="P1300">
        <v>982</v>
      </c>
      <c r="Q1300">
        <v>11</v>
      </c>
      <c r="R1300">
        <v>974</v>
      </c>
      <c r="S1300">
        <v>22</v>
      </c>
      <c r="T1300">
        <v>101</v>
      </c>
      <c r="U1300">
        <v>213</v>
      </c>
      <c r="V1300">
        <v>1.01</v>
      </c>
      <c r="W1300" s="3">
        <v>13</v>
      </c>
    </row>
    <row r="1301" spans="1:23" x14ac:dyDescent="0.25">
      <c r="A1301" t="s">
        <v>1886</v>
      </c>
      <c r="B1301" s="5">
        <v>3</v>
      </c>
      <c r="C1301" t="s">
        <v>1990</v>
      </c>
      <c r="D1301" s="1" t="s">
        <v>25</v>
      </c>
      <c r="E1301" s="1" t="s">
        <v>26</v>
      </c>
      <c r="F1301" s="1" t="s">
        <v>1991</v>
      </c>
      <c r="G1301" s="1" t="s">
        <v>1888</v>
      </c>
      <c r="H1301" s="1" t="s">
        <v>1907</v>
      </c>
      <c r="J1301" s="2">
        <v>-8.1704989999999995</v>
      </c>
      <c r="K1301" s="2">
        <v>-40.810763999999999</v>
      </c>
      <c r="L1301" t="s">
        <v>160</v>
      </c>
      <c r="M1301" t="s">
        <v>1996</v>
      </c>
      <c r="N1301">
        <v>827</v>
      </c>
      <c r="O1301">
        <v>15</v>
      </c>
      <c r="P1301">
        <v>832</v>
      </c>
      <c r="Q1301">
        <v>17</v>
      </c>
      <c r="R1301">
        <v>915</v>
      </c>
      <c r="S1301">
        <v>37</v>
      </c>
      <c r="T1301">
        <v>90</v>
      </c>
      <c r="U1301">
        <v>59</v>
      </c>
      <c r="V1301">
        <v>0.6</v>
      </c>
      <c r="W1301" s="3">
        <v>15</v>
      </c>
    </row>
    <row r="1302" spans="1:23" x14ac:dyDescent="0.25">
      <c r="A1302" t="s">
        <v>1886</v>
      </c>
      <c r="B1302" s="5">
        <v>3</v>
      </c>
      <c r="C1302" t="s">
        <v>1990</v>
      </c>
      <c r="D1302" s="1" t="s">
        <v>25</v>
      </c>
      <c r="E1302" s="1" t="s">
        <v>26</v>
      </c>
      <c r="F1302" s="1" t="s">
        <v>1991</v>
      </c>
      <c r="G1302" s="1" t="s">
        <v>1888</v>
      </c>
      <c r="H1302" s="1" t="s">
        <v>1907</v>
      </c>
      <c r="J1302" s="2">
        <v>-8.1704989999999995</v>
      </c>
      <c r="K1302" s="2">
        <v>-40.810763999999999</v>
      </c>
      <c r="L1302" t="s">
        <v>160</v>
      </c>
      <c r="M1302" t="s">
        <v>1997</v>
      </c>
      <c r="N1302">
        <v>842</v>
      </c>
      <c r="O1302">
        <v>15</v>
      </c>
      <c r="P1302">
        <v>840</v>
      </c>
      <c r="Q1302">
        <v>15</v>
      </c>
      <c r="R1302">
        <v>922</v>
      </c>
      <c r="S1302">
        <v>32</v>
      </c>
      <c r="T1302">
        <v>91</v>
      </c>
      <c r="U1302">
        <v>69</v>
      </c>
      <c r="V1302">
        <v>0.63</v>
      </c>
      <c r="W1302" s="3">
        <v>15</v>
      </c>
    </row>
    <row r="1303" spans="1:23" x14ac:dyDescent="0.25">
      <c r="A1303" t="s">
        <v>1886</v>
      </c>
      <c r="B1303" s="5">
        <v>3</v>
      </c>
      <c r="C1303" t="s">
        <v>1990</v>
      </c>
      <c r="D1303" s="1" t="s">
        <v>25</v>
      </c>
      <c r="E1303" s="1" t="s">
        <v>26</v>
      </c>
      <c r="F1303" s="1" t="s">
        <v>1991</v>
      </c>
      <c r="G1303" s="1" t="s">
        <v>1888</v>
      </c>
      <c r="H1303" s="1" t="s">
        <v>1907</v>
      </c>
      <c r="J1303" s="2">
        <v>-8.1704989999999995</v>
      </c>
      <c r="K1303" s="2">
        <v>-40.810763999999999</v>
      </c>
      <c r="L1303" t="s">
        <v>160</v>
      </c>
      <c r="M1303" t="s">
        <v>2017</v>
      </c>
      <c r="N1303">
        <v>1832</v>
      </c>
      <c r="O1303">
        <v>21</v>
      </c>
      <c r="P1303">
        <v>1822</v>
      </c>
      <c r="Q1303">
        <v>12</v>
      </c>
      <c r="R1303">
        <v>1805</v>
      </c>
      <c r="S1303">
        <v>14</v>
      </c>
      <c r="T1303">
        <v>101</v>
      </c>
      <c r="U1303">
        <v>166</v>
      </c>
      <c r="V1303">
        <v>1.55</v>
      </c>
      <c r="W1303" s="3">
        <v>14</v>
      </c>
    </row>
    <row r="1304" spans="1:23" x14ac:dyDescent="0.25">
      <c r="A1304" t="s">
        <v>1886</v>
      </c>
      <c r="B1304" s="5">
        <v>3</v>
      </c>
      <c r="C1304" t="s">
        <v>1990</v>
      </c>
      <c r="D1304" s="1" t="s">
        <v>25</v>
      </c>
      <c r="E1304" s="1" t="s">
        <v>26</v>
      </c>
      <c r="F1304" s="1" t="s">
        <v>1991</v>
      </c>
      <c r="G1304" s="1" t="s">
        <v>1888</v>
      </c>
      <c r="H1304" s="1" t="s">
        <v>1907</v>
      </c>
      <c r="J1304" s="2">
        <v>-8.1704989999999995</v>
      </c>
      <c r="K1304" s="2">
        <v>-40.810763999999999</v>
      </c>
      <c r="L1304" t="s">
        <v>160</v>
      </c>
      <c r="M1304" t="s">
        <v>2035</v>
      </c>
      <c r="N1304">
        <v>2463</v>
      </c>
      <c r="O1304">
        <v>28</v>
      </c>
      <c r="P1304">
        <v>2574</v>
      </c>
      <c r="Q1304">
        <v>11</v>
      </c>
      <c r="R1304">
        <v>2648</v>
      </c>
      <c r="S1304">
        <v>10</v>
      </c>
      <c r="T1304">
        <v>93</v>
      </c>
      <c r="U1304">
        <v>526</v>
      </c>
      <c r="V1304">
        <v>0.73</v>
      </c>
      <c r="W1304" s="3">
        <v>10</v>
      </c>
    </row>
    <row r="1305" spans="1:23" x14ac:dyDescent="0.25">
      <c r="A1305" t="s">
        <v>1886</v>
      </c>
      <c r="B1305" s="5">
        <v>3</v>
      </c>
      <c r="C1305" t="s">
        <v>1990</v>
      </c>
      <c r="D1305" s="1" t="s">
        <v>25</v>
      </c>
      <c r="E1305" s="1" t="s">
        <v>26</v>
      </c>
      <c r="F1305" s="1" t="s">
        <v>1991</v>
      </c>
      <c r="G1305" s="1" t="s">
        <v>1888</v>
      </c>
      <c r="H1305" s="1" t="s">
        <v>1907</v>
      </c>
      <c r="J1305" s="2">
        <v>-8.1704989999999995</v>
      </c>
      <c r="K1305" s="2">
        <v>-40.810763999999999</v>
      </c>
      <c r="L1305" t="s">
        <v>160</v>
      </c>
      <c r="M1305" t="s">
        <v>2034</v>
      </c>
      <c r="N1305">
        <v>2525</v>
      </c>
      <c r="O1305">
        <v>28</v>
      </c>
      <c r="P1305">
        <v>2582</v>
      </c>
      <c r="Q1305">
        <v>11</v>
      </c>
      <c r="R1305">
        <v>2621</v>
      </c>
      <c r="S1305">
        <v>12</v>
      </c>
      <c r="T1305">
        <v>96</v>
      </c>
      <c r="U1305">
        <v>200</v>
      </c>
      <c r="V1305">
        <v>0.79</v>
      </c>
      <c r="W1305" s="3">
        <v>12</v>
      </c>
    </row>
    <row r="1306" spans="1:23" x14ac:dyDescent="0.25">
      <c r="A1306" t="s">
        <v>1886</v>
      </c>
      <c r="B1306" s="5">
        <v>3</v>
      </c>
      <c r="C1306" t="s">
        <v>1990</v>
      </c>
      <c r="D1306" s="1" t="s">
        <v>25</v>
      </c>
      <c r="E1306" s="1" t="s">
        <v>26</v>
      </c>
      <c r="F1306" s="1" t="s">
        <v>1991</v>
      </c>
      <c r="G1306" s="1" t="s">
        <v>1888</v>
      </c>
      <c r="H1306" s="1" t="s">
        <v>1907</v>
      </c>
      <c r="J1306" s="2">
        <v>-8.1704989999999995</v>
      </c>
      <c r="K1306" s="2">
        <v>-40.810763999999999</v>
      </c>
      <c r="L1306" t="s">
        <v>160</v>
      </c>
      <c r="M1306" t="s">
        <v>2024</v>
      </c>
      <c r="N1306">
        <v>1915</v>
      </c>
      <c r="O1306">
        <v>27</v>
      </c>
      <c r="P1306">
        <v>1898</v>
      </c>
      <c r="Q1306">
        <v>16</v>
      </c>
      <c r="R1306">
        <v>1897</v>
      </c>
      <c r="S1306">
        <v>19</v>
      </c>
      <c r="T1306">
        <v>101</v>
      </c>
      <c r="U1306">
        <v>57</v>
      </c>
      <c r="V1306">
        <v>1.25</v>
      </c>
      <c r="W1306" s="3">
        <v>19</v>
      </c>
    </row>
    <row r="1307" spans="1:23" x14ac:dyDescent="0.25">
      <c r="A1307" t="s">
        <v>1886</v>
      </c>
      <c r="B1307" s="5">
        <v>3</v>
      </c>
      <c r="C1307" t="s">
        <v>1990</v>
      </c>
      <c r="D1307" s="1" t="s">
        <v>25</v>
      </c>
      <c r="E1307" s="1" t="s">
        <v>26</v>
      </c>
      <c r="F1307" s="1" t="s">
        <v>1991</v>
      </c>
      <c r="G1307" s="1" t="s">
        <v>1888</v>
      </c>
      <c r="H1307" s="1" t="s">
        <v>1907</v>
      </c>
      <c r="J1307" s="2">
        <v>-8.1704989999999995</v>
      </c>
      <c r="K1307" s="2">
        <v>-40.810763999999999</v>
      </c>
      <c r="L1307" t="s">
        <v>160</v>
      </c>
      <c r="M1307" t="s">
        <v>2026</v>
      </c>
      <c r="N1307">
        <v>1909</v>
      </c>
      <c r="O1307">
        <v>23</v>
      </c>
      <c r="P1307">
        <v>1943</v>
      </c>
      <c r="Q1307">
        <v>11</v>
      </c>
      <c r="R1307">
        <v>1960</v>
      </c>
      <c r="S1307">
        <v>15</v>
      </c>
      <c r="T1307">
        <v>97</v>
      </c>
      <c r="U1307">
        <v>129</v>
      </c>
      <c r="V1307">
        <v>1.08</v>
      </c>
      <c r="W1307" s="3">
        <v>15</v>
      </c>
    </row>
    <row r="1308" spans="1:23" x14ac:dyDescent="0.25">
      <c r="A1308" t="s">
        <v>1886</v>
      </c>
      <c r="B1308" s="5">
        <v>3</v>
      </c>
      <c r="C1308" t="s">
        <v>1990</v>
      </c>
      <c r="D1308" s="1" t="s">
        <v>25</v>
      </c>
      <c r="E1308" s="1" t="s">
        <v>26</v>
      </c>
      <c r="F1308" s="1" t="s">
        <v>1991</v>
      </c>
      <c r="G1308" s="1" t="s">
        <v>1888</v>
      </c>
      <c r="H1308" s="1" t="s">
        <v>1907</v>
      </c>
      <c r="J1308" s="2">
        <v>-8.1704989999999995</v>
      </c>
      <c r="K1308" s="2">
        <v>-40.810763999999999</v>
      </c>
      <c r="L1308" t="s">
        <v>160</v>
      </c>
      <c r="M1308" t="s">
        <v>2028</v>
      </c>
      <c r="N1308">
        <v>2108</v>
      </c>
      <c r="O1308">
        <v>26</v>
      </c>
      <c r="P1308">
        <v>2077</v>
      </c>
      <c r="Q1308">
        <v>13</v>
      </c>
      <c r="R1308">
        <v>2038</v>
      </c>
      <c r="S1308">
        <v>14</v>
      </c>
      <c r="T1308">
        <v>103</v>
      </c>
      <c r="U1308">
        <v>156</v>
      </c>
      <c r="V1308">
        <v>0.61</v>
      </c>
      <c r="W1308" s="3">
        <v>14</v>
      </c>
    </row>
    <row r="1309" spans="1:23" x14ac:dyDescent="0.25">
      <c r="A1309" t="s">
        <v>1886</v>
      </c>
      <c r="B1309" s="5">
        <v>3</v>
      </c>
      <c r="C1309" t="s">
        <v>1990</v>
      </c>
      <c r="D1309" s="1" t="s">
        <v>25</v>
      </c>
      <c r="E1309" s="1" t="s">
        <v>26</v>
      </c>
      <c r="F1309" s="1" t="s">
        <v>1991</v>
      </c>
      <c r="G1309" s="1" t="s">
        <v>1888</v>
      </c>
      <c r="H1309" s="1" t="s">
        <v>1907</v>
      </c>
      <c r="J1309" s="2">
        <v>-8.1704989999999995</v>
      </c>
      <c r="K1309" s="2">
        <v>-40.810763999999999</v>
      </c>
      <c r="L1309" t="s">
        <v>160</v>
      </c>
      <c r="M1309" t="s">
        <v>2025</v>
      </c>
      <c r="N1309">
        <v>1816</v>
      </c>
      <c r="O1309">
        <v>24</v>
      </c>
      <c r="P1309">
        <v>1863</v>
      </c>
      <c r="Q1309">
        <v>12</v>
      </c>
      <c r="R1309">
        <v>1898</v>
      </c>
      <c r="S1309">
        <v>15</v>
      </c>
      <c r="T1309">
        <v>96</v>
      </c>
      <c r="U1309">
        <v>209</v>
      </c>
      <c r="V1309">
        <v>1.56</v>
      </c>
      <c r="W1309" s="3">
        <v>15</v>
      </c>
    </row>
    <row r="1310" spans="1:23" x14ac:dyDescent="0.25">
      <c r="A1310" t="s">
        <v>1886</v>
      </c>
      <c r="B1310" s="5">
        <v>3</v>
      </c>
      <c r="C1310" t="s">
        <v>1990</v>
      </c>
      <c r="D1310" s="1" t="s">
        <v>25</v>
      </c>
      <c r="E1310" s="1" t="s">
        <v>26</v>
      </c>
      <c r="F1310" s="1" t="s">
        <v>1991</v>
      </c>
      <c r="G1310" s="1" t="s">
        <v>1888</v>
      </c>
      <c r="H1310" s="1" t="s">
        <v>1907</v>
      </c>
      <c r="J1310" s="2">
        <v>-8.1704989999999995</v>
      </c>
      <c r="K1310" s="2">
        <v>-40.810763999999999</v>
      </c>
      <c r="L1310" t="s">
        <v>160</v>
      </c>
      <c r="M1310" t="s">
        <v>2005</v>
      </c>
      <c r="N1310">
        <v>991</v>
      </c>
      <c r="O1310">
        <v>16</v>
      </c>
      <c r="P1310">
        <v>994</v>
      </c>
      <c r="Q1310">
        <v>13</v>
      </c>
      <c r="R1310">
        <v>1045</v>
      </c>
      <c r="S1310">
        <v>26</v>
      </c>
      <c r="T1310">
        <v>95</v>
      </c>
      <c r="U1310">
        <v>106</v>
      </c>
      <c r="V1310">
        <v>1.41</v>
      </c>
      <c r="W1310" s="3">
        <v>16</v>
      </c>
    </row>
    <row r="1311" spans="1:23" x14ac:dyDescent="0.25">
      <c r="A1311" t="s">
        <v>1886</v>
      </c>
      <c r="B1311" s="5">
        <v>3</v>
      </c>
      <c r="C1311" t="s">
        <v>1990</v>
      </c>
      <c r="D1311" s="1" t="s">
        <v>25</v>
      </c>
      <c r="E1311" s="1" t="s">
        <v>26</v>
      </c>
      <c r="F1311" s="1" t="s">
        <v>1991</v>
      </c>
      <c r="G1311" s="1" t="s">
        <v>1888</v>
      </c>
      <c r="H1311" s="1" t="s">
        <v>1907</v>
      </c>
      <c r="J1311" s="2">
        <v>-8.1704989999999995</v>
      </c>
      <c r="K1311" s="2">
        <v>-40.810763999999999</v>
      </c>
      <c r="L1311" t="s">
        <v>160</v>
      </c>
      <c r="M1311" t="s">
        <v>2029</v>
      </c>
      <c r="N1311">
        <v>1974</v>
      </c>
      <c r="O1311">
        <v>22</v>
      </c>
      <c r="P1311">
        <v>2028</v>
      </c>
      <c r="Q1311">
        <v>11</v>
      </c>
      <c r="R1311">
        <v>2080</v>
      </c>
      <c r="S1311">
        <v>10</v>
      </c>
      <c r="T1311">
        <v>95</v>
      </c>
      <c r="U1311">
        <v>536</v>
      </c>
      <c r="V1311">
        <v>0.9</v>
      </c>
      <c r="W1311" s="3">
        <v>10</v>
      </c>
    </row>
    <row r="1312" spans="1:23" x14ac:dyDescent="0.25">
      <c r="A1312" t="s">
        <v>1886</v>
      </c>
      <c r="B1312" s="5">
        <v>3</v>
      </c>
      <c r="C1312" t="s">
        <v>1990</v>
      </c>
      <c r="D1312" s="1" t="s">
        <v>25</v>
      </c>
      <c r="E1312" s="1" t="s">
        <v>26</v>
      </c>
      <c r="F1312" s="1" t="s">
        <v>1991</v>
      </c>
      <c r="G1312" s="1" t="s">
        <v>1888</v>
      </c>
      <c r="H1312" s="1" t="s">
        <v>1907</v>
      </c>
      <c r="J1312" s="2">
        <v>-8.1704989999999995</v>
      </c>
      <c r="K1312" s="2">
        <v>-40.810763999999999</v>
      </c>
      <c r="L1312" t="s">
        <v>160</v>
      </c>
      <c r="M1312" t="s">
        <v>1992</v>
      </c>
      <c r="N1312">
        <v>688</v>
      </c>
      <c r="O1312">
        <v>10</v>
      </c>
      <c r="P1312">
        <v>704</v>
      </c>
      <c r="Q1312">
        <v>8</v>
      </c>
      <c r="R1312">
        <v>750</v>
      </c>
      <c r="S1312">
        <v>20</v>
      </c>
      <c r="T1312">
        <v>92</v>
      </c>
      <c r="U1312">
        <v>647</v>
      </c>
      <c r="V1312">
        <v>0.5</v>
      </c>
      <c r="W1312" s="3">
        <v>10</v>
      </c>
    </row>
    <row r="1313" spans="1:23" x14ac:dyDescent="0.25">
      <c r="A1313" t="s">
        <v>1886</v>
      </c>
      <c r="B1313" s="5">
        <v>3</v>
      </c>
      <c r="C1313" t="s">
        <v>1990</v>
      </c>
      <c r="D1313" s="1" t="s">
        <v>25</v>
      </c>
      <c r="E1313" s="1" t="s">
        <v>26</v>
      </c>
      <c r="F1313" s="1" t="s">
        <v>1991</v>
      </c>
      <c r="G1313" s="1" t="s">
        <v>1888</v>
      </c>
      <c r="H1313" s="1" t="s">
        <v>1907</v>
      </c>
      <c r="J1313" s="2">
        <v>-8.1704989999999995</v>
      </c>
      <c r="K1313" s="2">
        <v>-40.810763999999999</v>
      </c>
      <c r="L1313" t="s">
        <v>160</v>
      </c>
      <c r="M1313" t="s">
        <v>1998</v>
      </c>
      <c r="N1313">
        <v>877</v>
      </c>
      <c r="O1313">
        <v>12</v>
      </c>
      <c r="P1313">
        <v>866</v>
      </c>
      <c r="Q1313">
        <v>9</v>
      </c>
      <c r="R1313">
        <v>845</v>
      </c>
      <c r="S1313">
        <v>18</v>
      </c>
      <c r="T1313">
        <v>104</v>
      </c>
      <c r="U1313">
        <v>461</v>
      </c>
      <c r="V1313">
        <v>0.27</v>
      </c>
      <c r="W1313" s="3">
        <v>12</v>
      </c>
    </row>
    <row r="1314" spans="1:23" x14ac:dyDescent="0.25">
      <c r="A1314" t="s">
        <v>1886</v>
      </c>
      <c r="B1314" s="5">
        <v>3</v>
      </c>
      <c r="C1314" t="s">
        <v>1990</v>
      </c>
      <c r="D1314" s="1" t="s">
        <v>25</v>
      </c>
      <c r="E1314" s="1" t="s">
        <v>26</v>
      </c>
      <c r="F1314" s="1" t="s">
        <v>1991</v>
      </c>
      <c r="G1314" s="1" t="s">
        <v>1888</v>
      </c>
      <c r="H1314" s="1" t="s">
        <v>1907</v>
      </c>
      <c r="J1314" s="2">
        <v>-8.1704989999999995</v>
      </c>
      <c r="K1314" s="2">
        <v>-40.810763999999999</v>
      </c>
      <c r="L1314" t="s">
        <v>160</v>
      </c>
      <c r="M1314" t="s">
        <v>2007</v>
      </c>
      <c r="N1314">
        <v>1003</v>
      </c>
      <c r="O1314">
        <v>14</v>
      </c>
      <c r="P1314">
        <v>1000</v>
      </c>
      <c r="Q1314">
        <v>10</v>
      </c>
      <c r="R1314">
        <v>1005</v>
      </c>
      <c r="S1314">
        <v>20</v>
      </c>
      <c r="T1314">
        <v>100</v>
      </c>
      <c r="U1314">
        <v>249</v>
      </c>
      <c r="V1314">
        <v>0.67</v>
      </c>
      <c r="W1314" s="3">
        <v>14</v>
      </c>
    </row>
    <row r="1315" spans="1:23" x14ac:dyDescent="0.25">
      <c r="A1315" t="s">
        <v>1886</v>
      </c>
      <c r="B1315" s="5">
        <v>3</v>
      </c>
      <c r="C1315" t="s">
        <v>1990</v>
      </c>
      <c r="D1315" s="1" t="s">
        <v>25</v>
      </c>
      <c r="E1315" s="1" t="s">
        <v>26</v>
      </c>
      <c r="F1315" s="1" t="s">
        <v>1991</v>
      </c>
      <c r="G1315" s="1" t="s">
        <v>1888</v>
      </c>
      <c r="H1315" s="1" t="s">
        <v>1907</v>
      </c>
      <c r="J1315" s="2">
        <v>-8.1704989999999995</v>
      </c>
      <c r="K1315" s="2">
        <v>-40.810763999999999</v>
      </c>
      <c r="L1315" t="s">
        <v>160</v>
      </c>
      <c r="M1315" t="s">
        <v>2016</v>
      </c>
      <c r="N1315">
        <v>1620</v>
      </c>
      <c r="O1315">
        <v>61</v>
      </c>
      <c r="P1315">
        <v>1676</v>
      </c>
      <c r="Q1315">
        <v>60</v>
      </c>
      <c r="R1315">
        <v>1730</v>
      </c>
      <c r="S1315">
        <v>61</v>
      </c>
      <c r="T1315">
        <v>94</v>
      </c>
      <c r="U1315">
        <v>184</v>
      </c>
      <c r="V1315">
        <v>0.64</v>
      </c>
      <c r="W1315" s="3">
        <v>61</v>
      </c>
    </row>
    <row r="1316" spans="1:23" x14ac:dyDescent="0.25">
      <c r="A1316" t="s">
        <v>1886</v>
      </c>
      <c r="B1316" s="5">
        <v>3</v>
      </c>
      <c r="C1316" t="s">
        <v>1990</v>
      </c>
      <c r="D1316" s="1" t="s">
        <v>25</v>
      </c>
      <c r="E1316" s="1" t="s">
        <v>26</v>
      </c>
      <c r="F1316" s="1" t="s">
        <v>1991</v>
      </c>
      <c r="G1316" s="1" t="s">
        <v>1888</v>
      </c>
      <c r="H1316" s="1" t="s">
        <v>1907</v>
      </c>
      <c r="J1316" s="2">
        <v>-8.1704989999999995</v>
      </c>
      <c r="K1316" s="2">
        <v>-40.810763999999999</v>
      </c>
      <c r="L1316" t="s">
        <v>160</v>
      </c>
      <c r="M1316" t="s">
        <v>2010</v>
      </c>
      <c r="N1316">
        <v>1031</v>
      </c>
      <c r="O1316">
        <v>12</v>
      </c>
      <c r="P1316">
        <v>1020</v>
      </c>
      <c r="Q1316">
        <v>8</v>
      </c>
      <c r="R1316">
        <v>998</v>
      </c>
      <c r="S1316">
        <v>17</v>
      </c>
      <c r="T1316">
        <v>103</v>
      </c>
      <c r="U1316">
        <v>368</v>
      </c>
      <c r="V1316">
        <v>1.35</v>
      </c>
      <c r="W1316" s="3">
        <v>12</v>
      </c>
    </row>
    <row r="1317" spans="1:23" x14ac:dyDescent="0.25">
      <c r="A1317" t="s">
        <v>1886</v>
      </c>
      <c r="B1317" s="5">
        <v>3</v>
      </c>
      <c r="C1317" t="s">
        <v>2038</v>
      </c>
      <c r="D1317" s="1" t="s">
        <v>25</v>
      </c>
      <c r="E1317" s="1" t="s">
        <v>26</v>
      </c>
      <c r="F1317" s="1" t="s">
        <v>2039</v>
      </c>
      <c r="G1317" s="1" t="s">
        <v>1888</v>
      </c>
      <c r="H1317" t="s">
        <v>1889</v>
      </c>
      <c r="I1317" s="1" t="s">
        <v>2040</v>
      </c>
      <c r="J1317" s="2">
        <v>-8.1312378933999998</v>
      </c>
      <c r="K1317" s="2">
        <v>-41.313305999999997</v>
      </c>
      <c r="L1317" t="s">
        <v>160</v>
      </c>
      <c r="M1317" t="s">
        <v>2042</v>
      </c>
      <c r="N1317">
        <v>914</v>
      </c>
      <c r="O1317">
        <v>16</v>
      </c>
      <c r="P1317">
        <v>952</v>
      </c>
      <c r="Q1317">
        <v>11</v>
      </c>
      <c r="R1317">
        <v>998</v>
      </c>
      <c r="S1317">
        <v>22</v>
      </c>
      <c r="T1317">
        <v>92</v>
      </c>
      <c r="U1317">
        <v>388</v>
      </c>
      <c r="V1317">
        <v>1.1499999999999999</v>
      </c>
      <c r="W1317" s="3">
        <v>16</v>
      </c>
    </row>
    <row r="1318" spans="1:23" x14ac:dyDescent="0.25">
      <c r="A1318" t="s">
        <v>1886</v>
      </c>
      <c r="B1318" s="5">
        <v>3</v>
      </c>
      <c r="C1318" t="s">
        <v>2038</v>
      </c>
      <c r="D1318" s="1" t="s">
        <v>25</v>
      </c>
      <c r="E1318" s="1" t="s">
        <v>26</v>
      </c>
      <c r="F1318" s="1" t="s">
        <v>2039</v>
      </c>
      <c r="G1318" s="1" t="s">
        <v>1888</v>
      </c>
      <c r="H1318" t="s">
        <v>1889</v>
      </c>
      <c r="I1318" s="1" t="s">
        <v>2040</v>
      </c>
      <c r="J1318" s="2">
        <v>-8.1312378933999998</v>
      </c>
      <c r="K1318" s="2">
        <v>-41.313305999999997</v>
      </c>
      <c r="L1318" t="s">
        <v>160</v>
      </c>
      <c r="M1318" t="s">
        <v>2068</v>
      </c>
      <c r="N1318">
        <v>958</v>
      </c>
      <c r="O1318">
        <v>16</v>
      </c>
      <c r="P1318">
        <v>956</v>
      </c>
      <c r="Q1318">
        <v>13</v>
      </c>
      <c r="R1318">
        <v>984</v>
      </c>
      <c r="S1318">
        <v>27</v>
      </c>
      <c r="T1318">
        <v>97</v>
      </c>
      <c r="U1318">
        <v>195</v>
      </c>
      <c r="V1318">
        <v>1.51</v>
      </c>
      <c r="W1318" s="3">
        <v>16</v>
      </c>
    </row>
    <row r="1319" spans="1:23" x14ac:dyDescent="0.25">
      <c r="A1319" t="s">
        <v>1886</v>
      </c>
      <c r="B1319" s="5">
        <v>3</v>
      </c>
      <c r="C1319" t="s">
        <v>2038</v>
      </c>
      <c r="D1319" s="1" t="s">
        <v>25</v>
      </c>
      <c r="E1319" s="1" t="s">
        <v>26</v>
      </c>
      <c r="F1319" s="1" t="s">
        <v>2039</v>
      </c>
      <c r="G1319" s="1" t="s">
        <v>1888</v>
      </c>
      <c r="H1319" t="s">
        <v>1889</v>
      </c>
      <c r="I1319" s="1" t="s">
        <v>2040</v>
      </c>
      <c r="J1319" s="2">
        <v>-8.1312378933999998</v>
      </c>
      <c r="K1319" s="2">
        <v>-41.313305999999997</v>
      </c>
      <c r="L1319" t="s">
        <v>160</v>
      </c>
      <c r="M1319" t="s">
        <v>2089</v>
      </c>
      <c r="N1319">
        <v>984</v>
      </c>
      <c r="O1319">
        <v>14</v>
      </c>
      <c r="P1319">
        <v>975</v>
      </c>
      <c r="Q1319">
        <v>9</v>
      </c>
      <c r="R1319">
        <v>932</v>
      </c>
      <c r="S1319">
        <v>18</v>
      </c>
      <c r="T1319">
        <v>106</v>
      </c>
      <c r="U1319">
        <v>437</v>
      </c>
      <c r="V1319">
        <v>0.74</v>
      </c>
      <c r="W1319" s="3">
        <v>14</v>
      </c>
    </row>
    <row r="1320" spans="1:23" x14ac:dyDescent="0.25">
      <c r="A1320" t="s">
        <v>1886</v>
      </c>
      <c r="B1320" s="5">
        <v>3</v>
      </c>
      <c r="C1320" t="s">
        <v>2038</v>
      </c>
      <c r="D1320" s="1" t="s">
        <v>25</v>
      </c>
      <c r="E1320" s="1" t="s">
        <v>26</v>
      </c>
      <c r="F1320" s="1" t="s">
        <v>2039</v>
      </c>
      <c r="G1320" s="1" t="s">
        <v>1888</v>
      </c>
      <c r="H1320" t="s">
        <v>1889</v>
      </c>
      <c r="I1320" s="1" t="s">
        <v>2040</v>
      </c>
      <c r="J1320" s="2">
        <v>-8.1312378933999998</v>
      </c>
      <c r="K1320" s="2">
        <v>-41.313305999999997</v>
      </c>
      <c r="L1320" t="s">
        <v>160</v>
      </c>
      <c r="M1320" t="s">
        <v>2082</v>
      </c>
      <c r="N1320">
        <v>974</v>
      </c>
      <c r="O1320">
        <v>14</v>
      </c>
      <c r="P1320">
        <v>969.5</v>
      </c>
      <c r="Q1320">
        <v>9.9</v>
      </c>
      <c r="R1320">
        <v>954</v>
      </c>
      <c r="S1320">
        <v>20</v>
      </c>
      <c r="T1320">
        <v>102</v>
      </c>
      <c r="U1320">
        <v>380</v>
      </c>
      <c r="V1320">
        <v>0.69</v>
      </c>
      <c r="W1320" s="3">
        <v>14</v>
      </c>
    </row>
    <row r="1321" spans="1:23" x14ac:dyDescent="0.25">
      <c r="A1321" t="s">
        <v>1886</v>
      </c>
      <c r="B1321" s="5">
        <v>3</v>
      </c>
      <c r="C1321" t="s">
        <v>2038</v>
      </c>
      <c r="D1321" s="1" t="s">
        <v>25</v>
      </c>
      <c r="E1321" s="1" t="s">
        <v>26</v>
      </c>
      <c r="F1321" s="1" t="s">
        <v>2039</v>
      </c>
      <c r="G1321" s="1" t="s">
        <v>1888</v>
      </c>
      <c r="H1321" t="s">
        <v>1889</v>
      </c>
      <c r="I1321" s="1" t="s">
        <v>2040</v>
      </c>
      <c r="J1321" s="2">
        <v>-8.1312378933999998</v>
      </c>
      <c r="K1321" s="2">
        <v>-41.313305999999997</v>
      </c>
      <c r="L1321" t="s">
        <v>160</v>
      </c>
      <c r="M1321" t="s">
        <v>2069</v>
      </c>
      <c r="N1321">
        <v>958</v>
      </c>
      <c r="O1321">
        <v>14</v>
      </c>
      <c r="P1321">
        <v>964</v>
      </c>
      <c r="Q1321">
        <v>10</v>
      </c>
      <c r="R1321">
        <v>955</v>
      </c>
      <c r="S1321">
        <v>20</v>
      </c>
      <c r="T1321">
        <v>100</v>
      </c>
      <c r="U1321">
        <v>384</v>
      </c>
      <c r="V1321">
        <v>0.77</v>
      </c>
      <c r="W1321" s="3">
        <v>14</v>
      </c>
    </row>
    <row r="1322" spans="1:23" x14ac:dyDescent="0.25">
      <c r="A1322" t="s">
        <v>1886</v>
      </c>
      <c r="B1322" s="5">
        <v>3</v>
      </c>
      <c r="C1322" t="s">
        <v>2038</v>
      </c>
      <c r="D1322" s="1" t="s">
        <v>25</v>
      </c>
      <c r="E1322" s="1" t="s">
        <v>26</v>
      </c>
      <c r="F1322" s="1" t="s">
        <v>2039</v>
      </c>
      <c r="G1322" s="1" t="s">
        <v>1888</v>
      </c>
      <c r="H1322" t="s">
        <v>1889</v>
      </c>
      <c r="I1322" s="1" t="s">
        <v>2040</v>
      </c>
      <c r="J1322" s="2">
        <v>-8.1312378933999998</v>
      </c>
      <c r="K1322" s="2">
        <v>-41.313305999999997</v>
      </c>
      <c r="L1322" t="s">
        <v>160</v>
      </c>
      <c r="M1322" t="s">
        <v>2093</v>
      </c>
      <c r="N1322">
        <v>1006</v>
      </c>
      <c r="O1322">
        <v>17</v>
      </c>
      <c r="P1322">
        <v>995</v>
      </c>
      <c r="Q1322">
        <v>15</v>
      </c>
      <c r="R1322">
        <v>1007</v>
      </c>
      <c r="S1322">
        <v>30</v>
      </c>
      <c r="T1322">
        <v>100</v>
      </c>
      <c r="U1322">
        <v>106</v>
      </c>
      <c r="V1322">
        <v>2.39</v>
      </c>
      <c r="W1322" s="3">
        <v>17</v>
      </c>
    </row>
    <row r="1323" spans="1:23" x14ac:dyDescent="0.25">
      <c r="A1323" t="s">
        <v>1886</v>
      </c>
      <c r="B1323" s="5">
        <v>3</v>
      </c>
      <c r="C1323" t="s">
        <v>2038</v>
      </c>
      <c r="D1323" s="1" t="s">
        <v>25</v>
      </c>
      <c r="E1323" s="1" t="s">
        <v>26</v>
      </c>
      <c r="F1323" s="1" t="s">
        <v>2039</v>
      </c>
      <c r="G1323" s="1" t="s">
        <v>1888</v>
      </c>
      <c r="H1323" t="s">
        <v>1889</v>
      </c>
      <c r="I1323" s="1" t="s">
        <v>2040</v>
      </c>
      <c r="J1323" s="2">
        <v>-8.1312378933999998</v>
      </c>
      <c r="K1323" s="2">
        <v>-41.313305999999997</v>
      </c>
      <c r="L1323" t="s">
        <v>160</v>
      </c>
      <c r="M1323" t="s">
        <v>2074</v>
      </c>
      <c r="N1323">
        <v>966</v>
      </c>
      <c r="O1323">
        <v>18</v>
      </c>
      <c r="P1323">
        <v>970</v>
      </c>
      <c r="Q1323">
        <v>16</v>
      </c>
      <c r="R1323">
        <v>1048</v>
      </c>
      <c r="S1323">
        <v>33</v>
      </c>
      <c r="T1323">
        <v>92</v>
      </c>
      <c r="U1323">
        <v>85</v>
      </c>
      <c r="V1323">
        <v>0.99</v>
      </c>
      <c r="W1323" s="3">
        <v>18</v>
      </c>
    </row>
    <row r="1324" spans="1:23" x14ac:dyDescent="0.25">
      <c r="A1324" t="s">
        <v>1886</v>
      </c>
      <c r="B1324" s="5">
        <v>3</v>
      </c>
      <c r="C1324" t="s">
        <v>2038</v>
      </c>
      <c r="D1324" s="1" t="s">
        <v>25</v>
      </c>
      <c r="E1324" s="1" t="s">
        <v>26</v>
      </c>
      <c r="F1324" s="1" t="s">
        <v>2039</v>
      </c>
      <c r="G1324" s="1" t="s">
        <v>1888</v>
      </c>
      <c r="H1324" t="s">
        <v>1889</v>
      </c>
      <c r="I1324" s="1" t="s">
        <v>2040</v>
      </c>
      <c r="J1324" s="2">
        <v>-8.1312378933999998</v>
      </c>
      <c r="K1324" s="2">
        <v>-41.313305999999997</v>
      </c>
      <c r="L1324" t="s">
        <v>160</v>
      </c>
      <c r="M1324" t="s">
        <v>2094</v>
      </c>
      <c r="N1324">
        <v>1006</v>
      </c>
      <c r="O1324">
        <v>19</v>
      </c>
      <c r="P1324">
        <v>999</v>
      </c>
      <c r="Q1324">
        <v>14</v>
      </c>
      <c r="R1324">
        <v>1020</v>
      </c>
      <c r="S1324">
        <v>27</v>
      </c>
      <c r="T1324">
        <v>99</v>
      </c>
      <c r="U1324">
        <v>175</v>
      </c>
      <c r="V1324">
        <v>0.75</v>
      </c>
      <c r="W1324" s="3">
        <v>19</v>
      </c>
    </row>
    <row r="1325" spans="1:23" x14ac:dyDescent="0.25">
      <c r="A1325" t="s">
        <v>1886</v>
      </c>
      <c r="B1325" s="5">
        <v>3</v>
      </c>
      <c r="C1325" t="s">
        <v>2038</v>
      </c>
      <c r="D1325" s="1" t="s">
        <v>25</v>
      </c>
      <c r="E1325" s="1" t="s">
        <v>26</v>
      </c>
      <c r="F1325" s="1" t="s">
        <v>2039</v>
      </c>
      <c r="G1325" s="1" t="s">
        <v>1888</v>
      </c>
      <c r="H1325" t="s">
        <v>1889</v>
      </c>
      <c r="I1325" s="1" t="s">
        <v>2040</v>
      </c>
      <c r="J1325" s="2">
        <v>-8.1312378933999998</v>
      </c>
      <c r="K1325" s="2">
        <v>-41.313305999999997</v>
      </c>
      <c r="L1325" t="s">
        <v>160</v>
      </c>
      <c r="M1325" t="s">
        <v>2046</v>
      </c>
      <c r="N1325">
        <v>936</v>
      </c>
      <c r="O1325">
        <v>17</v>
      </c>
      <c r="P1325">
        <v>938</v>
      </c>
      <c r="Q1325">
        <v>15</v>
      </c>
      <c r="R1325">
        <v>982</v>
      </c>
      <c r="S1325">
        <v>29</v>
      </c>
      <c r="T1325">
        <v>95</v>
      </c>
      <c r="U1325">
        <v>111</v>
      </c>
      <c r="V1325">
        <v>0.75</v>
      </c>
      <c r="W1325" s="3">
        <v>17</v>
      </c>
    </row>
    <row r="1326" spans="1:23" x14ac:dyDescent="0.25">
      <c r="A1326" t="s">
        <v>1886</v>
      </c>
      <c r="B1326" s="5">
        <v>3</v>
      </c>
      <c r="C1326" t="s">
        <v>2038</v>
      </c>
      <c r="D1326" s="1" t="s">
        <v>25</v>
      </c>
      <c r="E1326" s="1" t="s">
        <v>26</v>
      </c>
      <c r="F1326" s="1" t="s">
        <v>2039</v>
      </c>
      <c r="G1326" s="1" t="s">
        <v>1888</v>
      </c>
      <c r="H1326" t="s">
        <v>1889</v>
      </c>
      <c r="I1326" s="1" t="s">
        <v>2040</v>
      </c>
      <c r="J1326" s="2">
        <v>-8.1312378933999998</v>
      </c>
      <c r="K1326" s="2">
        <v>-41.313305999999997</v>
      </c>
      <c r="L1326" t="s">
        <v>160</v>
      </c>
      <c r="M1326" t="s">
        <v>2070</v>
      </c>
      <c r="N1326">
        <v>959</v>
      </c>
      <c r="O1326">
        <v>14</v>
      </c>
      <c r="P1326">
        <v>982</v>
      </c>
      <c r="Q1326">
        <v>12</v>
      </c>
      <c r="R1326">
        <v>1036</v>
      </c>
      <c r="S1326">
        <v>23</v>
      </c>
      <c r="T1326">
        <v>93</v>
      </c>
      <c r="U1326">
        <v>305</v>
      </c>
      <c r="V1326">
        <v>0.86</v>
      </c>
      <c r="W1326" s="3">
        <v>14</v>
      </c>
    </row>
    <row r="1327" spans="1:23" x14ac:dyDescent="0.25">
      <c r="A1327" t="s">
        <v>1886</v>
      </c>
      <c r="B1327" s="5">
        <v>3</v>
      </c>
      <c r="C1327" t="s">
        <v>2038</v>
      </c>
      <c r="D1327" s="1" t="s">
        <v>25</v>
      </c>
      <c r="E1327" s="1" t="s">
        <v>26</v>
      </c>
      <c r="F1327" s="1" t="s">
        <v>2039</v>
      </c>
      <c r="G1327" s="1" t="s">
        <v>1888</v>
      </c>
      <c r="H1327" t="s">
        <v>1889</v>
      </c>
      <c r="I1327" s="1" t="s">
        <v>2040</v>
      </c>
      <c r="J1327" s="2">
        <v>-8.1312378933999998</v>
      </c>
      <c r="K1327" s="2">
        <v>-41.313305999999997</v>
      </c>
      <c r="L1327" t="s">
        <v>160</v>
      </c>
      <c r="M1327" t="s">
        <v>2060</v>
      </c>
      <c r="N1327">
        <v>950</v>
      </c>
      <c r="O1327">
        <v>13</v>
      </c>
      <c r="P1327">
        <v>977.8</v>
      </c>
      <c r="Q1327">
        <v>9.5</v>
      </c>
      <c r="R1327">
        <v>1017</v>
      </c>
      <c r="S1327">
        <v>17</v>
      </c>
      <c r="T1327">
        <v>93</v>
      </c>
      <c r="U1327">
        <v>453</v>
      </c>
      <c r="V1327">
        <v>0.71</v>
      </c>
      <c r="W1327" s="3">
        <v>13</v>
      </c>
    </row>
    <row r="1328" spans="1:23" x14ac:dyDescent="0.25">
      <c r="A1328" t="s">
        <v>1886</v>
      </c>
      <c r="B1328" s="5">
        <v>3</v>
      </c>
      <c r="C1328" t="s">
        <v>2038</v>
      </c>
      <c r="D1328" s="1" t="s">
        <v>25</v>
      </c>
      <c r="E1328" s="1" t="s">
        <v>26</v>
      </c>
      <c r="F1328" s="1" t="s">
        <v>2039</v>
      </c>
      <c r="G1328" s="1" t="s">
        <v>1888</v>
      </c>
      <c r="H1328" t="s">
        <v>1889</v>
      </c>
      <c r="I1328" s="1" t="s">
        <v>2040</v>
      </c>
      <c r="J1328" s="2">
        <v>-8.1312378933999998</v>
      </c>
      <c r="K1328" s="2">
        <v>-41.313305999999997</v>
      </c>
      <c r="L1328" t="s">
        <v>160</v>
      </c>
      <c r="M1328" t="s">
        <v>2086</v>
      </c>
      <c r="N1328">
        <v>980</v>
      </c>
      <c r="O1328">
        <v>17</v>
      </c>
      <c r="P1328">
        <v>995</v>
      </c>
      <c r="Q1328">
        <v>15</v>
      </c>
      <c r="R1328">
        <v>1080</v>
      </c>
      <c r="S1328">
        <v>31</v>
      </c>
      <c r="T1328">
        <v>91</v>
      </c>
      <c r="U1328">
        <v>135</v>
      </c>
      <c r="V1328">
        <v>0.78</v>
      </c>
      <c r="W1328" s="3">
        <v>17</v>
      </c>
    </row>
    <row r="1329" spans="1:23" x14ac:dyDescent="0.25">
      <c r="A1329" t="s">
        <v>1886</v>
      </c>
      <c r="B1329" s="5">
        <v>3</v>
      </c>
      <c r="C1329" t="s">
        <v>2038</v>
      </c>
      <c r="D1329" s="1" t="s">
        <v>25</v>
      </c>
      <c r="E1329" s="1" t="s">
        <v>26</v>
      </c>
      <c r="F1329" s="1" t="s">
        <v>2039</v>
      </c>
      <c r="G1329" s="1" t="s">
        <v>1888</v>
      </c>
      <c r="H1329" t="s">
        <v>1889</v>
      </c>
      <c r="I1329" s="1" t="s">
        <v>2040</v>
      </c>
      <c r="J1329" s="2">
        <v>-8.1312378933999998</v>
      </c>
      <c r="K1329" s="2">
        <v>-41.313305999999997</v>
      </c>
      <c r="L1329" t="s">
        <v>160</v>
      </c>
      <c r="M1329" t="s">
        <v>2092</v>
      </c>
      <c r="N1329">
        <v>996</v>
      </c>
      <c r="O1329">
        <v>14</v>
      </c>
      <c r="P1329">
        <v>988</v>
      </c>
      <c r="Q1329">
        <v>11</v>
      </c>
      <c r="R1329">
        <v>970</v>
      </c>
      <c r="S1329">
        <v>22</v>
      </c>
      <c r="T1329">
        <v>103</v>
      </c>
      <c r="U1329">
        <v>279</v>
      </c>
      <c r="V1329">
        <v>1.72</v>
      </c>
      <c r="W1329" s="3">
        <v>14</v>
      </c>
    </row>
    <row r="1330" spans="1:23" x14ac:dyDescent="0.25">
      <c r="A1330" t="s">
        <v>1886</v>
      </c>
      <c r="B1330" s="5">
        <v>3</v>
      </c>
      <c r="C1330" t="s">
        <v>2038</v>
      </c>
      <c r="D1330" s="1" t="s">
        <v>25</v>
      </c>
      <c r="E1330" s="1" t="s">
        <v>26</v>
      </c>
      <c r="F1330" s="1" t="s">
        <v>2039</v>
      </c>
      <c r="G1330" s="1" t="s">
        <v>1888</v>
      </c>
      <c r="H1330" t="s">
        <v>1889</v>
      </c>
      <c r="I1330" s="1" t="s">
        <v>2040</v>
      </c>
      <c r="J1330" s="2">
        <v>-8.1312378933999998</v>
      </c>
      <c r="K1330" s="2">
        <v>-41.313305999999997</v>
      </c>
      <c r="L1330" t="s">
        <v>160</v>
      </c>
      <c r="M1330" t="s">
        <v>2087</v>
      </c>
      <c r="N1330">
        <v>982</v>
      </c>
      <c r="O1330">
        <v>15</v>
      </c>
      <c r="P1330">
        <v>979</v>
      </c>
      <c r="Q1330">
        <v>13</v>
      </c>
      <c r="R1330">
        <v>1012</v>
      </c>
      <c r="S1330">
        <v>26</v>
      </c>
      <c r="T1330">
        <v>97</v>
      </c>
      <c r="U1330">
        <v>178</v>
      </c>
      <c r="V1330">
        <v>0.7</v>
      </c>
      <c r="W1330" s="3">
        <v>15</v>
      </c>
    </row>
    <row r="1331" spans="1:23" x14ac:dyDescent="0.25">
      <c r="A1331" t="s">
        <v>1886</v>
      </c>
      <c r="B1331" s="5">
        <v>3</v>
      </c>
      <c r="C1331" t="s">
        <v>2038</v>
      </c>
      <c r="D1331" s="1" t="s">
        <v>25</v>
      </c>
      <c r="E1331" s="1" t="s">
        <v>26</v>
      </c>
      <c r="F1331" s="1" t="s">
        <v>2039</v>
      </c>
      <c r="G1331" s="1" t="s">
        <v>1888</v>
      </c>
      <c r="H1331" t="s">
        <v>1889</v>
      </c>
      <c r="I1331" s="1" t="s">
        <v>2040</v>
      </c>
      <c r="J1331" s="2">
        <v>-8.1312378933999998</v>
      </c>
      <c r="K1331" s="2">
        <v>-41.313305999999997</v>
      </c>
      <c r="L1331" t="s">
        <v>160</v>
      </c>
      <c r="M1331" t="s">
        <v>2061</v>
      </c>
      <c r="N1331">
        <v>952</v>
      </c>
      <c r="O1331">
        <v>18</v>
      </c>
      <c r="P1331">
        <v>961</v>
      </c>
      <c r="Q1331">
        <v>14</v>
      </c>
      <c r="R1331">
        <v>994</v>
      </c>
      <c r="S1331">
        <v>28</v>
      </c>
      <c r="T1331">
        <v>96</v>
      </c>
      <c r="U1331">
        <v>256</v>
      </c>
      <c r="V1331">
        <v>0.77</v>
      </c>
      <c r="W1331" s="3">
        <v>18</v>
      </c>
    </row>
    <row r="1332" spans="1:23" x14ac:dyDescent="0.25">
      <c r="A1332" t="s">
        <v>1886</v>
      </c>
      <c r="B1332" s="5">
        <v>3</v>
      </c>
      <c r="C1332" t="s">
        <v>2038</v>
      </c>
      <c r="D1332" s="1" t="s">
        <v>25</v>
      </c>
      <c r="E1332" s="1" t="s">
        <v>26</v>
      </c>
      <c r="F1332" s="1" t="s">
        <v>2039</v>
      </c>
      <c r="G1332" s="1" t="s">
        <v>1888</v>
      </c>
      <c r="H1332" t="s">
        <v>1889</v>
      </c>
      <c r="I1332" s="1" t="s">
        <v>2040</v>
      </c>
      <c r="J1332" s="2">
        <v>-8.1312378933999998</v>
      </c>
      <c r="K1332" s="2">
        <v>-41.313305999999997</v>
      </c>
      <c r="L1332" t="s">
        <v>160</v>
      </c>
      <c r="M1332" t="s">
        <v>2041</v>
      </c>
      <c r="N1332">
        <v>904</v>
      </c>
      <c r="O1332">
        <v>14</v>
      </c>
      <c r="P1332">
        <v>887</v>
      </c>
      <c r="Q1332">
        <v>12</v>
      </c>
      <c r="R1332">
        <v>863</v>
      </c>
      <c r="S1332">
        <v>26</v>
      </c>
      <c r="T1332">
        <v>105</v>
      </c>
      <c r="U1332">
        <v>199</v>
      </c>
      <c r="V1332">
        <v>1.37</v>
      </c>
      <c r="W1332" s="3">
        <v>14</v>
      </c>
    </row>
    <row r="1333" spans="1:23" x14ac:dyDescent="0.25">
      <c r="A1333" t="s">
        <v>1886</v>
      </c>
      <c r="B1333" s="5">
        <v>3</v>
      </c>
      <c r="C1333" t="s">
        <v>2038</v>
      </c>
      <c r="D1333" s="1" t="s">
        <v>25</v>
      </c>
      <c r="E1333" s="1" t="s">
        <v>26</v>
      </c>
      <c r="F1333" s="1" t="s">
        <v>2039</v>
      </c>
      <c r="G1333" s="1" t="s">
        <v>1888</v>
      </c>
      <c r="H1333" t="s">
        <v>1889</v>
      </c>
      <c r="I1333" s="1" t="s">
        <v>2040</v>
      </c>
      <c r="J1333" s="2">
        <v>-8.1312378933999998</v>
      </c>
      <c r="K1333" s="2">
        <v>-41.313305999999997</v>
      </c>
      <c r="L1333" t="s">
        <v>160</v>
      </c>
      <c r="M1333" t="s">
        <v>2052</v>
      </c>
      <c r="N1333">
        <v>942</v>
      </c>
      <c r="O1333">
        <v>16</v>
      </c>
      <c r="P1333">
        <v>926</v>
      </c>
      <c r="Q1333">
        <v>13</v>
      </c>
      <c r="R1333">
        <v>879</v>
      </c>
      <c r="S1333">
        <v>28</v>
      </c>
      <c r="T1333">
        <v>107</v>
      </c>
      <c r="U1333">
        <v>131</v>
      </c>
      <c r="V1333">
        <v>0.66</v>
      </c>
      <c r="W1333" s="3">
        <v>16</v>
      </c>
    </row>
    <row r="1334" spans="1:23" x14ac:dyDescent="0.25">
      <c r="A1334" t="s">
        <v>1886</v>
      </c>
      <c r="B1334" s="5">
        <v>3</v>
      </c>
      <c r="C1334" t="s">
        <v>2038</v>
      </c>
      <c r="D1334" s="1" t="s">
        <v>25</v>
      </c>
      <c r="E1334" s="1" t="s">
        <v>26</v>
      </c>
      <c r="F1334" s="1" t="s">
        <v>2039</v>
      </c>
      <c r="G1334" s="1" t="s">
        <v>1888</v>
      </c>
      <c r="H1334" t="s">
        <v>1889</v>
      </c>
      <c r="I1334" s="1" t="s">
        <v>2040</v>
      </c>
      <c r="J1334" s="2">
        <v>-8.1312378933999998</v>
      </c>
      <c r="K1334" s="2">
        <v>-41.313305999999997</v>
      </c>
      <c r="L1334" t="s">
        <v>160</v>
      </c>
      <c r="M1334" t="s">
        <v>2065</v>
      </c>
      <c r="N1334">
        <v>956</v>
      </c>
      <c r="O1334">
        <v>18</v>
      </c>
      <c r="P1334">
        <v>964</v>
      </c>
      <c r="Q1334">
        <v>12</v>
      </c>
      <c r="R1334">
        <v>1002</v>
      </c>
      <c r="S1334">
        <v>23</v>
      </c>
      <c r="T1334">
        <v>95</v>
      </c>
      <c r="U1334">
        <v>235</v>
      </c>
      <c r="V1334">
        <v>0.88</v>
      </c>
      <c r="W1334" s="3">
        <v>18</v>
      </c>
    </row>
    <row r="1335" spans="1:23" x14ac:dyDescent="0.25">
      <c r="A1335" t="s">
        <v>1886</v>
      </c>
      <c r="B1335" s="5">
        <v>3</v>
      </c>
      <c r="C1335" t="s">
        <v>2038</v>
      </c>
      <c r="D1335" s="1" t="s">
        <v>25</v>
      </c>
      <c r="E1335" s="1" t="s">
        <v>26</v>
      </c>
      <c r="F1335" s="1" t="s">
        <v>2039</v>
      </c>
      <c r="G1335" s="1" t="s">
        <v>1888</v>
      </c>
      <c r="H1335" t="s">
        <v>1889</v>
      </c>
      <c r="I1335" s="1" t="s">
        <v>2040</v>
      </c>
      <c r="J1335" s="2">
        <v>-8.1312378933999998</v>
      </c>
      <c r="K1335" s="2">
        <v>-41.313305999999997</v>
      </c>
      <c r="L1335" t="s">
        <v>160</v>
      </c>
      <c r="M1335" t="s">
        <v>2088</v>
      </c>
      <c r="N1335">
        <v>983</v>
      </c>
      <c r="O1335">
        <v>20</v>
      </c>
      <c r="P1335">
        <v>973</v>
      </c>
      <c r="Q1335">
        <v>15</v>
      </c>
      <c r="R1335">
        <v>1012</v>
      </c>
      <c r="S1335">
        <v>27</v>
      </c>
      <c r="T1335">
        <v>97</v>
      </c>
      <c r="U1335">
        <v>146</v>
      </c>
      <c r="V1335">
        <v>1.08</v>
      </c>
      <c r="W1335" s="3">
        <v>20</v>
      </c>
    </row>
    <row r="1336" spans="1:23" x14ac:dyDescent="0.25">
      <c r="A1336" t="s">
        <v>1886</v>
      </c>
      <c r="B1336" s="5">
        <v>3</v>
      </c>
      <c r="C1336" t="s">
        <v>2038</v>
      </c>
      <c r="D1336" s="1" t="s">
        <v>25</v>
      </c>
      <c r="E1336" s="1" t="s">
        <v>26</v>
      </c>
      <c r="F1336" s="1" t="s">
        <v>2039</v>
      </c>
      <c r="G1336" s="1" t="s">
        <v>1888</v>
      </c>
      <c r="H1336" t="s">
        <v>1889</v>
      </c>
      <c r="I1336" s="1" t="s">
        <v>2040</v>
      </c>
      <c r="J1336" s="2">
        <v>-8.1312378933999998</v>
      </c>
      <c r="K1336" s="2">
        <v>-41.313305999999997</v>
      </c>
      <c r="L1336" t="s">
        <v>160</v>
      </c>
      <c r="M1336" t="s">
        <v>2058</v>
      </c>
      <c r="N1336">
        <v>947</v>
      </c>
      <c r="O1336">
        <v>19</v>
      </c>
      <c r="P1336">
        <v>965</v>
      </c>
      <c r="Q1336">
        <v>15</v>
      </c>
      <c r="R1336">
        <v>1044</v>
      </c>
      <c r="S1336">
        <v>33</v>
      </c>
      <c r="T1336">
        <v>91</v>
      </c>
      <c r="U1336">
        <v>75</v>
      </c>
      <c r="V1336">
        <v>1.23</v>
      </c>
      <c r="W1336" s="3">
        <v>19</v>
      </c>
    </row>
    <row r="1337" spans="1:23" x14ac:dyDescent="0.25">
      <c r="A1337" t="s">
        <v>1886</v>
      </c>
      <c r="B1337" s="5">
        <v>3</v>
      </c>
      <c r="C1337" t="s">
        <v>2038</v>
      </c>
      <c r="D1337" s="1" t="s">
        <v>25</v>
      </c>
      <c r="E1337" s="1" t="s">
        <v>26</v>
      </c>
      <c r="F1337" s="1" t="s">
        <v>2039</v>
      </c>
      <c r="G1337" s="1" t="s">
        <v>1888</v>
      </c>
      <c r="H1337" t="s">
        <v>1889</v>
      </c>
      <c r="I1337" s="1" t="s">
        <v>2040</v>
      </c>
      <c r="J1337" s="2">
        <v>-8.1312378933999998</v>
      </c>
      <c r="K1337" s="2">
        <v>-41.313305999999997</v>
      </c>
      <c r="L1337" t="s">
        <v>160</v>
      </c>
      <c r="M1337" t="s">
        <v>2062</v>
      </c>
      <c r="N1337">
        <v>954</v>
      </c>
      <c r="O1337">
        <v>17</v>
      </c>
      <c r="P1337">
        <v>967</v>
      </c>
      <c r="Q1337">
        <v>13</v>
      </c>
      <c r="R1337">
        <v>987</v>
      </c>
      <c r="S1337">
        <v>28</v>
      </c>
      <c r="T1337">
        <v>97</v>
      </c>
      <c r="U1337">
        <v>127</v>
      </c>
      <c r="V1337">
        <v>1.38</v>
      </c>
      <c r="W1337" s="3">
        <v>17</v>
      </c>
    </row>
    <row r="1338" spans="1:23" x14ac:dyDescent="0.25">
      <c r="A1338" t="s">
        <v>1886</v>
      </c>
      <c r="B1338" s="5">
        <v>3</v>
      </c>
      <c r="C1338" t="s">
        <v>2038</v>
      </c>
      <c r="D1338" s="1" t="s">
        <v>25</v>
      </c>
      <c r="E1338" s="1" t="s">
        <v>26</v>
      </c>
      <c r="F1338" s="1" t="s">
        <v>2039</v>
      </c>
      <c r="G1338" s="1" t="s">
        <v>1888</v>
      </c>
      <c r="H1338" t="s">
        <v>1889</v>
      </c>
      <c r="I1338" s="1" t="s">
        <v>2040</v>
      </c>
      <c r="J1338" s="2">
        <v>-8.1312378933999998</v>
      </c>
      <c r="K1338" s="2">
        <v>-41.313305999999997</v>
      </c>
      <c r="L1338" t="s">
        <v>160</v>
      </c>
      <c r="M1338" t="s">
        <v>2056</v>
      </c>
      <c r="N1338">
        <v>946</v>
      </c>
      <c r="O1338">
        <v>18</v>
      </c>
      <c r="P1338">
        <v>948</v>
      </c>
      <c r="Q1338">
        <v>16</v>
      </c>
      <c r="R1338">
        <v>1045</v>
      </c>
      <c r="S1338">
        <v>31</v>
      </c>
      <c r="T1338">
        <v>91</v>
      </c>
      <c r="U1338">
        <v>101</v>
      </c>
      <c r="V1338">
        <v>1.3</v>
      </c>
      <c r="W1338" s="3">
        <v>18</v>
      </c>
    </row>
    <row r="1339" spans="1:23" x14ac:dyDescent="0.25">
      <c r="A1339" t="s">
        <v>1886</v>
      </c>
      <c r="B1339" s="5">
        <v>3</v>
      </c>
      <c r="C1339" t="s">
        <v>2038</v>
      </c>
      <c r="D1339" s="1" t="s">
        <v>25</v>
      </c>
      <c r="E1339" s="1" t="s">
        <v>26</v>
      </c>
      <c r="F1339" s="1" t="s">
        <v>2039</v>
      </c>
      <c r="G1339" s="1" t="s">
        <v>1888</v>
      </c>
      <c r="H1339" t="s">
        <v>1889</v>
      </c>
      <c r="I1339" s="1" t="s">
        <v>2040</v>
      </c>
      <c r="J1339" s="2">
        <v>-8.1312378933999998</v>
      </c>
      <c r="K1339" s="2">
        <v>-41.313305999999997</v>
      </c>
      <c r="L1339" t="s">
        <v>160</v>
      </c>
      <c r="M1339" t="s">
        <v>2075</v>
      </c>
      <c r="N1339">
        <v>967</v>
      </c>
      <c r="O1339">
        <v>18</v>
      </c>
      <c r="P1339">
        <v>972</v>
      </c>
      <c r="Q1339">
        <v>13</v>
      </c>
      <c r="R1339">
        <v>986</v>
      </c>
      <c r="S1339">
        <v>25</v>
      </c>
      <c r="T1339">
        <v>98</v>
      </c>
      <c r="U1339">
        <v>160</v>
      </c>
      <c r="V1339">
        <v>1.74</v>
      </c>
      <c r="W1339" s="3">
        <v>18</v>
      </c>
    </row>
    <row r="1340" spans="1:23" x14ac:dyDescent="0.25">
      <c r="A1340" t="s">
        <v>1886</v>
      </c>
      <c r="B1340" s="5">
        <v>3</v>
      </c>
      <c r="C1340" t="s">
        <v>2038</v>
      </c>
      <c r="D1340" s="1" t="s">
        <v>25</v>
      </c>
      <c r="E1340" s="1" t="s">
        <v>26</v>
      </c>
      <c r="F1340" s="1" t="s">
        <v>2039</v>
      </c>
      <c r="G1340" s="1" t="s">
        <v>1888</v>
      </c>
      <c r="H1340" t="s">
        <v>1889</v>
      </c>
      <c r="I1340" s="1" t="s">
        <v>2040</v>
      </c>
      <c r="J1340" s="2">
        <v>-8.1312378933999998</v>
      </c>
      <c r="K1340" s="2">
        <v>-41.313305999999997</v>
      </c>
      <c r="L1340" t="s">
        <v>160</v>
      </c>
      <c r="M1340" t="s">
        <v>2084</v>
      </c>
      <c r="N1340">
        <v>976</v>
      </c>
      <c r="O1340">
        <v>17</v>
      </c>
      <c r="P1340">
        <v>971</v>
      </c>
      <c r="Q1340">
        <v>13</v>
      </c>
      <c r="R1340">
        <v>1001</v>
      </c>
      <c r="S1340">
        <v>25</v>
      </c>
      <c r="T1340">
        <v>98</v>
      </c>
      <c r="U1340">
        <v>208</v>
      </c>
      <c r="V1340">
        <v>0.71</v>
      </c>
      <c r="W1340" s="3">
        <v>17</v>
      </c>
    </row>
    <row r="1341" spans="1:23" x14ac:dyDescent="0.25">
      <c r="A1341" t="s">
        <v>1886</v>
      </c>
      <c r="B1341" s="5">
        <v>3</v>
      </c>
      <c r="C1341" t="s">
        <v>2038</v>
      </c>
      <c r="D1341" s="1" t="s">
        <v>25</v>
      </c>
      <c r="E1341" s="1" t="s">
        <v>26</v>
      </c>
      <c r="F1341" s="1" t="s">
        <v>2039</v>
      </c>
      <c r="G1341" s="1" t="s">
        <v>1888</v>
      </c>
      <c r="H1341" t="s">
        <v>1889</v>
      </c>
      <c r="I1341" s="1" t="s">
        <v>2040</v>
      </c>
      <c r="J1341" s="2">
        <v>-8.1312378933999998</v>
      </c>
      <c r="K1341" s="2">
        <v>-41.313305999999997</v>
      </c>
      <c r="L1341" t="s">
        <v>160</v>
      </c>
      <c r="M1341" t="s">
        <v>2076</v>
      </c>
      <c r="N1341">
        <v>967</v>
      </c>
      <c r="O1341">
        <v>16</v>
      </c>
      <c r="P1341">
        <v>962</v>
      </c>
      <c r="Q1341">
        <v>13</v>
      </c>
      <c r="R1341">
        <v>993</v>
      </c>
      <c r="S1341">
        <v>25</v>
      </c>
      <c r="T1341">
        <v>97</v>
      </c>
      <c r="U1341">
        <v>125</v>
      </c>
      <c r="V1341">
        <v>0.99</v>
      </c>
      <c r="W1341" s="3">
        <v>16</v>
      </c>
    </row>
    <row r="1342" spans="1:23" x14ac:dyDescent="0.25">
      <c r="A1342" t="s">
        <v>1886</v>
      </c>
      <c r="B1342" s="5">
        <v>3</v>
      </c>
      <c r="C1342" t="s">
        <v>2038</v>
      </c>
      <c r="D1342" s="1" t="s">
        <v>25</v>
      </c>
      <c r="E1342" s="1" t="s">
        <v>26</v>
      </c>
      <c r="F1342" s="1" t="s">
        <v>2039</v>
      </c>
      <c r="G1342" s="1" t="s">
        <v>1888</v>
      </c>
      <c r="H1342" t="s">
        <v>1889</v>
      </c>
      <c r="I1342" s="1" t="s">
        <v>2040</v>
      </c>
      <c r="J1342" s="2">
        <v>-8.1312378933999998</v>
      </c>
      <c r="K1342" s="2">
        <v>-41.313305999999997</v>
      </c>
      <c r="L1342" t="s">
        <v>160</v>
      </c>
      <c r="M1342" t="s">
        <v>2072</v>
      </c>
      <c r="N1342">
        <v>964</v>
      </c>
      <c r="O1342">
        <v>21</v>
      </c>
      <c r="P1342">
        <v>949</v>
      </c>
      <c r="Q1342">
        <v>18</v>
      </c>
      <c r="R1342">
        <v>1058</v>
      </c>
      <c r="S1342">
        <v>38</v>
      </c>
      <c r="T1342">
        <v>91</v>
      </c>
      <c r="U1342">
        <v>58</v>
      </c>
      <c r="V1342">
        <v>1.54</v>
      </c>
      <c r="W1342" s="3">
        <v>21</v>
      </c>
    </row>
    <row r="1343" spans="1:23" x14ac:dyDescent="0.25">
      <c r="A1343" t="s">
        <v>1886</v>
      </c>
      <c r="B1343" s="5">
        <v>3</v>
      </c>
      <c r="C1343" t="s">
        <v>2038</v>
      </c>
      <c r="D1343" s="1" t="s">
        <v>25</v>
      </c>
      <c r="E1343" s="1" t="s">
        <v>26</v>
      </c>
      <c r="F1343" s="1" t="s">
        <v>2039</v>
      </c>
      <c r="G1343" s="1" t="s">
        <v>1888</v>
      </c>
      <c r="H1343" t="s">
        <v>1889</v>
      </c>
      <c r="I1343" s="1" t="s">
        <v>2040</v>
      </c>
      <c r="J1343" s="2">
        <v>-8.1312378933999998</v>
      </c>
      <c r="K1343" s="2">
        <v>-41.313305999999997</v>
      </c>
      <c r="L1343" t="s">
        <v>160</v>
      </c>
      <c r="M1343" t="s">
        <v>2057</v>
      </c>
      <c r="N1343">
        <v>946</v>
      </c>
      <c r="O1343">
        <v>13</v>
      </c>
      <c r="P1343">
        <v>957</v>
      </c>
      <c r="Q1343">
        <v>10</v>
      </c>
      <c r="R1343">
        <v>985</v>
      </c>
      <c r="S1343">
        <v>19</v>
      </c>
      <c r="T1343">
        <v>96</v>
      </c>
      <c r="U1343">
        <v>338</v>
      </c>
      <c r="V1343">
        <v>0.99</v>
      </c>
      <c r="W1343" s="3">
        <v>13</v>
      </c>
    </row>
    <row r="1344" spans="1:23" x14ac:dyDescent="0.25">
      <c r="A1344" t="s">
        <v>1886</v>
      </c>
      <c r="B1344" s="5">
        <v>3</v>
      </c>
      <c r="C1344" t="s">
        <v>2038</v>
      </c>
      <c r="D1344" s="1" t="s">
        <v>25</v>
      </c>
      <c r="E1344" s="1" t="s">
        <v>26</v>
      </c>
      <c r="F1344" s="1" t="s">
        <v>2039</v>
      </c>
      <c r="G1344" s="1" t="s">
        <v>1888</v>
      </c>
      <c r="H1344" t="s">
        <v>1889</v>
      </c>
      <c r="I1344" s="1" t="s">
        <v>2040</v>
      </c>
      <c r="J1344" s="2">
        <v>-8.1312378933999998</v>
      </c>
      <c r="K1344" s="2">
        <v>-41.313305999999997</v>
      </c>
      <c r="L1344" t="s">
        <v>160</v>
      </c>
      <c r="M1344" t="s">
        <v>2053</v>
      </c>
      <c r="N1344">
        <v>944</v>
      </c>
      <c r="O1344">
        <v>16</v>
      </c>
      <c r="P1344">
        <v>947</v>
      </c>
      <c r="Q1344">
        <v>14</v>
      </c>
      <c r="R1344">
        <v>1002</v>
      </c>
      <c r="S1344">
        <v>24</v>
      </c>
      <c r="T1344">
        <v>94</v>
      </c>
      <c r="U1344">
        <v>168</v>
      </c>
      <c r="V1344">
        <v>1.52</v>
      </c>
      <c r="W1344" s="3">
        <v>16</v>
      </c>
    </row>
    <row r="1345" spans="1:23" x14ac:dyDescent="0.25">
      <c r="A1345" t="s">
        <v>1886</v>
      </c>
      <c r="B1345" s="5">
        <v>3</v>
      </c>
      <c r="C1345" t="s">
        <v>2038</v>
      </c>
      <c r="D1345" s="1" t="s">
        <v>25</v>
      </c>
      <c r="E1345" s="1" t="s">
        <v>26</v>
      </c>
      <c r="F1345" s="1" t="s">
        <v>2039</v>
      </c>
      <c r="G1345" s="1" t="s">
        <v>1888</v>
      </c>
      <c r="H1345" t="s">
        <v>1889</v>
      </c>
      <c r="I1345" s="1" t="s">
        <v>2040</v>
      </c>
      <c r="J1345" s="2">
        <v>-8.1312378933999998</v>
      </c>
      <c r="K1345" s="2">
        <v>-41.313305999999997</v>
      </c>
      <c r="L1345" t="s">
        <v>160</v>
      </c>
      <c r="M1345" t="s">
        <v>2066</v>
      </c>
      <c r="N1345">
        <v>957</v>
      </c>
      <c r="O1345">
        <v>16</v>
      </c>
      <c r="P1345">
        <v>958</v>
      </c>
      <c r="Q1345">
        <v>13</v>
      </c>
      <c r="R1345">
        <v>1010</v>
      </c>
      <c r="S1345">
        <v>27</v>
      </c>
      <c r="T1345">
        <v>95</v>
      </c>
      <c r="U1345">
        <v>141</v>
      </c>
      <c r="V1345">
        <v>0.69</v>
      </c>
      <c r="W1345" s="3">
        <v>16</v>
      </c>
    </row>
    <row r="1346" spans="1:23" x14ac:dyDescent="0.25">
      <c r="A1346" t="s">
        <v>1886</v>
      </c>
      <c r="B1346" s="5">
        <v>3</v>
      </c>
      <c r="C1346" t="s">
        <v>2038</v>
      </c>
      <c r="D1346" s="1" t="s">
        <v>25</v>
      </c>
      <c r="E1346" s="1" t="s">
        <v>26</v>
      </c>
      <c r="F1346" s="1" t="s">
        <v>2039</v>
      </c>
      <c r="G1346" s="1" t="s">
        <v>1888</v>
      </c>
      <c r="H1346" t="s">
        <v>1889</v>
      </c>
      <c r="I1346" s="1" t="s">
        <v>2040</v>
      </c>
      <c r="J1346" s="2">
        <v>-8.1312378933999998</v>
      </c>
      <c r="K1346" s="2">
        <v>-41.313305999999997</v>
      </c>
      <c r="L1346" t="s">
        <v>160</v>
      </c>
      <c r="M1346" t="s">
        <v>2050</v>
      </c>
      <c r="N1346">
        <v>941</v>
      </c>
      <c r="O1346">
        <v>14</v>
      </c>
      <c r="P1346">
        <v>966</v>
      </c>
      <c r="Q1346">
        <v>10</v>
      </c>
      <c r="R1346">
        <v>1020</v>
      </c>
      <c r="S1346">
        <v>20</v>
      </c>
      <c r="T1346">
        <v>92</v>
      </c>
      <c r="U1346">
        <v>344</v>
      </c>
      <c r="V1346">
        <v>0.83</v>
      </c>
      <c r="W1346" s="3">
        <v>14</v>
      </c>
    </row>
    <row r="1347" spans="1:23" x14ac:dyDescent="0.25">
      <c r="A1347" t="s">
        <v>1886</v>
      </c>
      <c r="B1347" s="5">
        <v>3</v>
      </c>
      <c r="C1347" t="s">
        <v>2038</v>
      </c>
      <c r="D1347" s="1" t="s">
        <v>25</v>
      </c>
      <c r="E1347" s="1" t="s">
        <v>26</v>
      </c>
      <c r="F1347" s="1" t="s">
        <v>2039</v>
      </c>
      <c r="G1347" s="1" t="s">
        <v>1888</v>
      </c>
      <c r="H1347" t="s">
        <v>1889</v>
      </c>
      <c r="I1347" s="1" t="s">
        <v>2040</v>
      </c>
      <c r="J1347" s="2">
        <v>-8.1312378933999998</v>
      </c>
      <c r="K1347" s="2">
        <v>-41.313305999999997</v>
      </c>
      <c r="L1347" t="s">
        <v>160</v>
      </c>
      <c r="M1347" t="s">
        <v>2063</v>
      </c>
      <c r="N1347">
        <v>955</v>
      </c>
      <c r="O1347">
        <v>16</v>
      </c>
      <c r="P1347">
        <v>949</v>
      </c>
      <c r="Q1347">
        <v>12</v>
      </c>
      <c r="R1347">
        <v>995</v>
      </c>
      <c r="S1347">
        <v>24</v>
      </c>
      <c r="T1347">
        <v>96</v>
      </c>
      <c r="U1347">
        <v>227</v>
      </c>
      <c r="V1347">
        <v>0.65</v>
      </c>
      <c r="W1347" s="3">
        <v>16</v>
      </c>
    </row>
    <row r="1348" spans="1:23" x14ac:dyDescent="0.25">
      <c r="A1348" t="s">
        <v>1886</v>
      </c>
      <c r="B1348" s="5">
        <v>3</v>
      </c>
      <c r="C1348" t="s">
        <v>2038</v>
      </c>
      <c r="D1348" s="1" t="s">
        <v>25</v>
      </c>
      <c r="E1348" s="1" t="s">
        <v>26</v>
      </c>
      <c r="F1348" s="1" t="s">
        <v>2039</v>
      </c>
      <c r="G1348" s="1" t="s">
        <v>1888</v>
      </c>
      <c r="H1348" t="s">
        <v>1889</v>
      </c>
      <c r="I1348" s="1" t="s">
        <v>2040</v>
      </c>
      <c r="J1348" s="2">
        <v>-8.1312378933999998</v>
      </c>
      <c r="K1348" s="2">
        <v>-41.313305999999997</v>
      </c>
      <c r="L1348" t="s">
        <v>160</v>
      </c>
      <c r="M1348" t="s">
        <v>2085</v>
      </c>
      <c r="N1348">
        <v>979</v>
      </c>
      <c r="O1348">
        <v>17</v>
      </c>
      <c r="P1348">
        <v>980</v>
      </c>
      <c r="Q1348">
        <v>12</v>
      </c>
      <c r="R1348">
        <v>1041</v>
      </c>
      <c r="S1348">
        <v>22</v>
      </c>
      <c r="T1348">
        <v>94</v>
      </c>
      <c r="U1348">
        <v>202</v>
      </c>
      <c r="V1348">
        <v>1.39</v>
      </c>
      <c r="W1348" s="3">
        <v>17</v>
      </c>
    </row>
    <row r="1349" spans="1:23" x14ac:dyDescent="0.25">
      <c r="A1349" t="s">
        <v>1886</v>
      </c>
      <c r="B1349" s="5">
        <v>3</v>
      </c>
      <c r="C1349" t="s">
        <v>2038</v>
      </c>
      <c r="D1349" s="1" t="s">
        <v>25</v>
      </c>
      <c r="E1349" s="1" t="s">
        <v>26</v>
      </c>
      <c r="F1349" s="1" t="s">
        <v>2039</v>
      </c>
      <c r="G1349" s="1" t="s">
        <v>1888</v>
      </c>
      <c r="H1349" t="s">
        <v>1889</v>
      </c>
      <c r="I1349" s="1" t="s">
        <v>2040</v>
      </c>
      <c r="J1349" s="2">
        <v>-8.1312378933999998</v>
      </c>
      <c r="K1349" s="2">
        <v>-41.313305999999997</v>
      </c>
      <c r="L1349" t="s">
        <v>160</v>
      </c>
      <c r="M1349" t="s">
        <v>2080</v>
      </c>
      <c r="N1349">
        <v>971</v>
      </c>
      <c r="O1349">
        <v>20</v>
      </c>
      <c r="P1349">
        <v>967</v>
      </c>
      <c r="Q1349">
        <v>16</v>
      </c>
      <c r="R1349">
        <v>1055</v>
      </c>
      <c r="S1349">
        <v>33</v>
      </c>
      <c r="T1349">
        <v>92</v>
      </c>
      <c r="U1349">
        <v>101</v>
      </c>
      <c r="V1349">
        <v>0.93</v>
      </c>
      <c r="W1349" s="3">
        <v>20</v>
      </c>
    </row>
    <row r="1350" spans="1:23" x14ac:dyDescent="0.25">
      <c r="A1350" t="s">
        <v>1886</v>
      </c>
      <c r="B1350" s="5">
        <v>3</v>
      </c>
      <c r="C1350" t="s">
        <v>2038</v>
      </c>
      <c r="D1350" s="1" t="s">
        <v>25</v>
      </c>
      <c r="E1350" s="1" t="s">
        <v>26</v>
      </c>
      <c r="F1350" s="1" t="s">
        <v>2039</v>
      </c>
      <c r="G1350" s="1" t="s">
        <v>1888</v>
      </c>
      <c r="H1350" t="s">
        <v>1889</v>
      </c>
      <c r="I1350" s="1" t="s">
        <v>2040</v>
      </c>
      <c r="J1350" s="2">
        <v>-8.1312378933999998</v>
      </c>
      <c r="K1350" s="2">
        <v>-41.313305999999997</v>
      </c>
      <c r="L1350" t="s">
        <v>160</v>
      </c>
      <c r="M1350" t="s">
        <v>2077</v>
      </c>
      <c r="N1350">
        <v>967</v>
      </c>
      <c r="O1350">
        <v>16</v>
      </c>
      <c r="P1350">
        <v>980</v>
      </c>
      <c r="Q1350">
        <v>11</v>
      </c>
      <c r="R1350">
        <v>1034</v>
      </c>
      <c r="S1350">
        <v>22</v>
      </c>
      <c r="T1350">
        <v>94</v>
      </c>
      <c r="U1350">
        <v>298</v>
      </c>
      <c r="V1350">
        <v>0.67</v>
      </c>
      <c r="W1350" s="3">
        <v>16</v>
      </c>
    </row>
    <row r="1351" spans="1:23" x14ac:dyDescent="0.25">
      <c r="A1351" t="s">
        <v>1886</v>
      </c>
      <c r="B1351" s="5">
        <v>3</v>
      </c>
      <c r="C1351" t="s">
        <v>2038</v>
      </c>
      <c r="D1351" s="1" t="s">
        <v>25</v>
      </c>
      <c r="E1351" s="1" t="s">
        <v>26</v>
      </c>
      <c r="F1351" s="1" t="s">
        <v>2039</v>
      </c>
      <c r="G1351" s="1" t="s">
        <v>1888</v>
      </c>
      <c r="H1351" t="s">
        <v>1889</v>
      </c>
      <c r="I1351" s="1" t="s">
        <v>2040</v>
      </c>
      <c r="J1351" s="2">
        <v>-8.1312378933999998</v>
      </c>
      <c r="K1351" s="2">
        <v>-41.313305999999997</v>
      </c>
      <c r="L1351" t="s">
        <v>160</v>
      </c>
      <c r="M1351" t="s">
        <v>2043</v>
      </c>
      <c r="N1351">
        <v>916</v>
      </c>
      <c r="O1351">
        <v>17</v>
      </c>
      <c r="P1351">
        <v>939</v>
      </c>
      <c r="Q1351">
        <v>13</v>
      </c>
      <c r="R1351">
        <v>986</v>
      </c>
      <c r="S1351">
        <v>27</v>
      </c>
      <c r="T1351">
        <v>93</v>
      </c>
      <c r="U1351">
        <v>178</v>
      </c>
      <c r="V1351">
        <v>1.0900000000000001</v>
      </c>
      <c r="W1351" s="3">
        <v>17</v>
      </c>
    </row>
    <row r="1352" spans="1:23" x14ac:dyDescent="0.25">
      <c r="A1352" t="s">
        <v>1886</v>
      </c>
      <c r="B1352" s="5">
        <v>3</v>
      </c>
      <c r="C1352" t="s">
        <v>2038</v>
      </c>
      <c r="D1352" s="1" t="s">
        <v>25</v>
      </c>
      <c r="E1352" s="1" t="s">
        <v>26</v>
      </c>
      <c r="F1352" s="1" t="s">
        <v>2039</v>
      </c>
      <c r="G1352" s="1" t="s">
        <v>1888</v>
      </c>
      <c r="H1352" t="s">
        <v>1889</v>
      </c>
      <c r="I1352" s="1" t="s">
        <v>2040</v>
      </c>
      <c r="J1352" s="2">
        <v>-8.1312378933999998</v>
      </c>
      <c r="K1352" s="2">
        <v>-41.313305999999997</v>
      </c>
      <c r="L1352" t="s">
        <v>160</v>
      </c>
      <c r="M1352" t="s">
        <v>2073</v>
      </c>
      <c r="N1352">
        <v>965</v>
      </c>
      <c r="O1352">
        <v>17</v>
      </c>
      <c r="P1352">
        <v>970</v>
      </c>
      <c r="Q1352">
        <v>12</v>
      </c>
      <c r="R1352">
        <v>981</v>
      </c>
      <c r="S1352">
        <v>27</v>
      </c>
      <c r="T1352">
        <v>98</v>
      </c>
      <c r="U1352">
        <v>227</v>
      </c>
      <c r="V1352">
        <v>1.8</v>
      </c>
      <c r="W1352" s="3">
        <v>17</v>
      </c>
    </row>
    <row r="1353" spans="1:23" x14ac:dyDescent="0.25">
      <c r="A1353" t="s">
        <v>1886</v>
      </c>
      <c r="B1353" s="5">
        <v>3</v>
      </c>
      <c r="C1353" t="s">
        <v>2038</v>
      </c>
      <c r="D1353" s="1" t="s">
        <v>25</v>
      </c>
      <c r="E1353" s="1" t="s">
        <v>26</v>
      </c>
      <c r="F1353" s="1" t="s">
        <v>2039</v>
      </c>
      <c r="G1353" s="1" t="s">
        <v>1888</v>
      </c>
      <c r="H1353" t="s">
        <v>1889</v>
      </c>
      <c r="I1353" s="1" t="s">
        <v>2040</v>
      </c>
      <c r="J1353" s="2">
        <v>-8.1312378933999998</v>
      </c>
      <c r="K1353" s="2">
        <v>-41.313305999999997</v>
      </c>
      <c r="L1353" t="s">
        <v>160</v>
      </c>
      <c r="M1353" t="s">
        <v>2083</v>
      </c>
      <c r="N1353">
        <v>974</v>
      </c>
      <c r="O1353">
        <v>18</v>
      </c>
      <c r="P1353">
        <v>977</v>
      </c>
      <c r="Q1353">
        <v>13</v>
      </c>
      <c r="R1353">
        <v>1006</v>
      </c>
      <c r="S1353">
        <v>27</v>
      </c>
      <c r="T1353">
        <v>97</v>
      </c>
      <c r="U1353">
        <v>258</v>
      </c>
      <c r="V1353">
        <v>0.57999999999999996</v>
      </c>
      <c r="W1353" s="3">
        <v>18</v>
      </c>
    </row>
    <row r="1354" spans="1:23" x14ac:dyDescent="0.25">
      <c r="A1354" t="s">
        <v>1886</v>
      </c>
      <c r="B1354" s="5">
        <v>3</v>
      </c>
      <c r="C1354" t="s">
        <v>2038</v>
      </c>
      <c r="D1354" s="1" t="s">
        <v>25</v>
      </c>
      <c r="E1354" s="1" t="s">
        <v>26</v>
      </c>
      <c r="F1354" s="1" t="s">
        <v>2039</v>
      </c>
      <c r="G1354" s="1" t="s">
        <v>1888</v>
      </c>
      <c r="H1354" t="s">
        <v>1889</v>
      </c>
      <c r="I1354" s="1" t="s">
        <v>2040</v>
      </c>
      <c r="J1354" s="2">
        <v>-8.1312378933999998</v>
      </c>
      <c r="K1354" s="2">
        <v>-41.313305999999997</v>
      </c>
      <c r="L1354" t="s">
        <v>160</v>
      </c>
      <c r="M1354" t="s">
        <v>2078</v>
      </c>
      <c r="N1354">
        <v>969</v>
      </c>
      <c r="O1354">
        <v>17</v>
      </c>
      <c r="P1354">
        <v>984</v>
      </c>
      <c r="Q1354">
        <v>12</v>
      </c>
      <c r="R1354">
        <v>1018</v>
      </c>
      <c r="S1354">
        <v>22</v>
      </c>
      <c r="T1354">
        <v>95</v>
      </c>
      <c r="U1354">
        <v>287</v>
      </c>
      <c r="V1354">
        <v>1.24</v>
      </c>
      <c r="W1354" s="3">
        <v>17</v>
      </c>
    </row>
    <row r="1355" spans="1:23" x14ac:dyDescent="0.25">
      <c r="A1355" t="s">
        <v>1886</v>
      </c>
      <c r="B1355" s="5">
        <v>3</v>
      </c>
      <c r="C1355" t="s">
        <v>2038</v>
      </c>
      <c r="D1355" s="1" t="s">
        <v>25</v>
      </c>
      <c r="E1355" s="1" t="s">
        <v>26</v>
      </c>
      <c r="F1355" s="1" t="s">
        <v>2039</v>
      </c>
      <c r="G1355" s="1" t="s">
        <v>1888</v>
      </c>
      <c r="H1355" t="s">
        <v>1889</v>
      </c>
      <c r="I1355" s="1" t="s">
        <v>2040</v>
      </c>
      <c r="J1355" s="2">
        <v>-8.1312378933999998</v>
      </c>
      <c r="K1355" s="2">
        <v>-41.313305999999997</v>
      </c>
      <c r="L1355" t="s">
        <v>160</v>
      </c>
      <c r="M1355" t="s">
        <v>2064</v>
      </c>
      <c r="N1355">
        <v>955</v>
      </c>
      <c r="O1355">
        <v>14</v>
      </c>
      <c r="P1355">
        <v>981</v>
      </c>
      <c r="Q1355">
        <v>10</v>
      </c>
      <c r="R1355">
        <v>1049</v>
      </c>
      <c r="S1355">
        <v>20</v>
      </c>
      <c r="T1355">
        <v>91</v>
      </c>
      <c r="U1355">
        <v>311</v>
      </c>
      <c r="V1355">
        <v>2.59</v>
      </c>
      <c r="W1355" s="3">
        <v>14</v>
      </c>
    </row>
    <row r="1356" spans="1:23" x14ac:dyDescent="0.25">
      <c r="A1356" t="s">
        <v>1886</v>
      </c>
      <c r="B1356" s="5">
        <v>3</v>
      </c>
      <c r="C1356" t="s">
        <v>2038</v>
      </c>
      <c r="D1356" s="1" t="s">
        <v>25</v>
      </c>
      <c r="E1356" s="1" t="s">
        <v>26</v>
      </c>
      <c r="F1356" s="1" t="s">
        <v>2039</v>
      </c>
      <c r="G1356" s="1" t="s">
        <v>1888</v>
      </c>
      <c r="H1356" t="s">
        <v>1889</v>
      </c>
      <c r="I1356" s="1" t="s">
        <v>2040</v>
      </c>
      <c r="J1356" s="2">
        <v>-8.1312378933999998</v>
      </c>
      <c r="K1356" s="2">
        <v>-41.313305999999997</v>
      </c>
      <c r="L1356" t="s">
        <v>160</v>
      </c>
      <c r="M1356" t="s">
        <v>2047</v>
      </c>
      <c r="N1356">
        <v>936</v>
      </c>
      <c r="O1356">
        <v>16</v>
      </c>
      <c r="P1356">
        <v>938</v>
      </c>
      <c r="Q1356">
        <v>13</v>
      </c>
      <c r="R1356">
        <v>981</v>
      </c>
      <c r="S1356">
        <v>26</v>
      </c>
      <c r="T1356">
        <v>95</v>
      </c>
      <c r="U1356">
        <v>187</v>
      </c>
      <c r="V1356">
        <v>0.53</v>
      </c>
      <c r="W1356" s="3">
        <v>16</v>
      </c>
    </row>
    <row r="1357" spans="1:23" x14ac:dyDescent="0.25">
      <c r="A1357" t="s">
        <v>1886</v>
      </c>
      <c r="B1357" s="5">
        <v>3</v>
      </c>
      <c r="C1357" t="s">
        <v>2038</v>
      </c>
      <c r="D1357" s="1" t="s">
        <v>25</v>
      </c>
      <c r="E1357" s="1" t="s">
        <v>26</v>
      </c>
      <c r="F1357" s="1" t="s">
        <v>2039</v>
      </c>
      <c r="G1357" s="1" t="s">
        <v>1888</v>
      </c>
      <c r="H1357" t="s">
        <v>1889</v>
      </c>
      <c r="I1357" s="1" t="s">
        <v>2040</v>
      </c>
      <c r="J1357" s="2">
        <v>-8.1312378933999998</v>
      </c>
      <c r="K1357" s="2">
        <v>-41.313305999999997</v>
      </c>
      <c r="L1357" t="s">
        <v>160</v>
      </c>
      <c r="M1357" t="s">
        <v>2079</v>
      </c>
      <c r="N1357">
        <v>970</v>
      </c>
      <c r="O1357">
        <v>17</v>
      </c>
      <c r="P1357">
        <v>955</v>
      </c>
      <c r="Q1357">
        <v>15</v>
      </c>
      <c r="R1357">
        <v>983</v>
      </c>
      <c r="S1357">
        <v>28</v>
      </c>
      <c r="T1357">
        <v>99</v>
      </c>
      <c r="U1357">
        <v>119</v>
      </c>
      <c r="V1357">
        <v>1.34</v>
      </c>
      <c r="W1357" s="3">
        <v>17</v>
      </c>
    </row>
    <row r="1358" spans="1:23" x14ac:dyDescent="0.25">
      <c r="A1358" t="s">
        <v>1886</v>
      </c>
      <c r="B1358" s="5">
        <v>3</v>
      </c>
      <c r="C1358" t="s">
        <v>2038</v>
      </c>
      <c r="D1358" s="1" t="s">
        <v>25</v>
      </c>
      <c r="E1358" s="1" t="s">
        <v>26</v>
      </c>
      <c r="F1358" s="1" t="s">
        <v>2039</v>
      </c>
      <c r="G1358" s="1" t="s">
        <v>1888</v>
      </c>
      <c r="H1358" t="s">
        <v>1889</v>
      </c>
      <c r="I1358" s="1" t="s">
        <v>2040</v>
      </c>
      <c r="J1358" s="2">
        <v>-8.1312378933999998</v>
      </c>
      <c r="K1358" s="2">
        <v>-41.313305999999997</v>
      </c>
      <c r="L1358" t="s">
        <v>160</v>
      </c>
      <c r="M1358" t="s">
        <v>2059</v>
      </c>
      <c r="N1358">
        <v>948</v>
      </c>
      <c r="O1358">
        <v>17</v>
      </c>
      <c r="P1358">
        <v>944</v>
      </c>
      <c r="Q1358">
        <v>14</v>
      </c>
      <c r="R1358">
        <v>961</v>
      </c>
      <c r="S1358">
        <v>26</v>
      </c>
      <c r="T1358">
        <v>99</v>
      </c>
      <c r="U1358">
        <v>160</v>
      </c>
      <c r="V1358">
        <v>1.1299999999999999</v>
      </c>
      <c r="W1358" s="3">
        <v>17</v>
      </c>
    </row>
    <row r="1359" spans="1:23" x14ac:dyDescent="0.25">
      <c r="A1359" t="s">
        <v>1886</v>
      </c>
      <c r="B1359" s="5">
        <v>3</v>
      </c>
      <c r="C1359" t="s">
        <v>2038</v>
      </c>
      <c r="D1359" s="1" t="s">
        <v>25</v>
      </c>
      <c r="E1359" s="1" t="s">
        <v>26</v>
      </c>
      <c r="F1359" s="1" t="s">
        <v>2039</v>
      </c>
      <c r="G1359" s="1" t="s">
        <v>1888</v>
      </c>
      <c r="H1359" t="s">
        <v>1889</v>
      </c>
      <c r="I1359" s="1" t="s">
        <v>2040</v>
      </c>
      <c r="J1359" s="2">
        <v>-8.1312378933999998</v>
      </c>
      <c r="K1359" s="2">
        <v>-41.313305999999997</v>
      </c>
      <c r="L1359" t="s">
        <v>160</v>
      </c>
      <c r="M1359" t="s">
        <v>2081</v>
      </c>
      <c r="N1359">
        <v>972</v>
      </c>
      <c r="O1359">
        <v>16</v>
      </c>
      <c r="P1359">
        <v>974</v>
      </c>
      <c r="Q1359">
        <v>12</v>
      </c>
      <c r="R1359">
        <v>981</v>
      </c>
      <c r="S1359">
        <v>24</v>
      </c>
      <c r="T1359">
        <v>99</v>
      </c>
      <c r="U1359">
        <v>180</v>
      </c>
      <c r="V1359">
        <v>1.1100000000000001</v>
      </c>
      <c r="W1359" s="3">
        <v>16</v>
      </c>
    </row>
    <row r="1360" spans="1:23" x14ac:dyDescent="0.25">
      <c r="A1360" t="s">
        <v>1886</v>
      </c>
      <c r="B1360" s="5">
        <v>3</v>
      </c>
      <c r="C1360" t="s">
        <v>2038</v>
      </c>
      <c r="D1360" s="1" t="s">
        <v>25</v>
      </c>
      <c r="E1360" s="1" t="s">
        <v>26</v>
      </c>
      <c r="F1360" s="1" t="s">
        <v>2039</v>
      </c>
      <c r="G1360" s="1" t="s">
        <v>1888</v>
      </c>
      <c r="H1360" t="s">
        <v>1889</v>
      </c>
      <c r="I1360" s="1" t="s">
        <v>2040</v>
      </c>
      <c r="J1360" s="2">
        <v>-8.1312378933999998</v>
      </c>
      <c r="K1360" s="2">
        <v>-41.313305999999997</v>
      </c>
      <c r="L1360" t="s">
        <v>160</v>
      </c>
      <c r="M1360" t="s">
        <v>2067</v>
      </c>
      <c r="N1360">
        <v>957</v>
      </c>
      <c r="O1360">
        <v>18</v>
      </c>
      <c r="P1360">
        <v>964</v>
      </c>
      <c r="Q1360">
        <v>16</v>
      </c>
      <c r="R1360">
        <v>1040</v>
      </c>
      <c r="S1360">
        <v>32</v>
      </c>
      <c r="T1360">
        <v>92</v>
      </c>
      <c r="U1360">
        <v>74</v>
      </c>
      <c r="V1360">
        <v>0.76</v>
      </c>
      <c r="W1360" s="3">
        <v>18</v>
      </c>
    </row>
    <row r="1361" spans="1:23" x14ac:dyDescent="0.25">
      <c r="A1361" t="s">
        <v>1886</v>
      </c>
      <c r="B1361" s="5">
        <v>3</v>
      </c>
      <c r="C1361" t="s">
        <v>2038</v>
      </c>
      <c r="D1361" s="1" t="s">
        <v>25</v>
      </c>
      <c r="E1361" s="1" t="s">
        <v>26</v>
      </c>
      <c r="F1361" s="1" t="s">
        <v>2039</v>
      </c>
      <c r="G1361" s="1" t="s">
        <v>1888</v>
      </c>
      <c r="H1361" t="s">
        <v>1889</v>
      </c>
      <c r="I1361" s="1" t="s">
        <v>2040</v>
      </c>
      <c r="J1361" s="2">
        <v>-8.1312378933999998</v>
      </c>
      <c r="K1361" s="2">
        <v>-41.313305999999997</v>
      </c>
      <c r="L1361" t="s">
        <v>160</v>
      </c>
      <c r="M1361" t="s">
        <v>2091</v>
      </c>
      <c r="N1361">
        <v>988</v>
      </c>
      <c r="O1361">
        <v>15</v>
      </c>
      <c r="P1361">
        <v>991</v>
      </c>
      <c r="Q1361">
        <v>12</v>
      </c>
      <c r="R1361">
        <v>1002</v>
      </c>
      <c r="S1361">
        <v>23</v>
      </c>
      <c r="T1361">
        <v>99</v>
      </c>
      <c r="U1361">
        <v>192</v>
      </c>
      <c r="V1361">
        <v>0.67</v>
      </c>
      <c r="W1361" s="3">
        <v>15</v>
      </c>
    </row>
    <row r="1362" spans="1:23" x14ac:dyDescent="0.25">
      <c r="A1362" t="s">
        <v>1886</v>
      </c>
      <c r="B1362" s="5">
        <v>3</v>
      </c>
      <c r="C1362" t="s">
        <v>2038</v>
      </c>
      <c r="D1362" s="1" t="s">
        <v>25</v>
      </c>
      <c r="E1362" s="1" t="s">
        <v>26</v>
      </c>
      <c r="F1362" s="1" t="s">
        <v>2039</v>
      </c>
      <c r="G1362" s="1" t="s">
        <v>1888</v>
      </c>
      <c r="H1362" t="s">
        <v>1889</v>
      </c>
      <c r="I1362" s="1" t="s">
        <v>2040</v>
      </c>
      <c r="J1362" s="2">
        <v>-8.1312378933999998</v>
      </c>
      <c r="K1362" s="2">
        <v>-41.313305999999997</v>
      </c>
      <c r="L1362" t="s">
        <v>160</v>
      </c>
      <c r="M1362" t="s">
        <v>2090</v>
      </c>
      <c r="N1362">
        <v>986</v>
      </c>
      <c r="O1362">
        <v>17</v>
      </c>
      <c r="P1362">
        <v>983</v>
      </c>
      <c r="Q1362">
        <v>15</v>
      </c>
      <c r="R1362">
        <v>963</v>
      </c>
      <c r="S1362">
        <v>29</v>
      </c>
      <c r="T1362">
        <v>102</v>
      </c>
      <c r="U1362">
        <v>104</v>
      </c>
      <c r="V1362">
        <v>0.93</v>
      </c>
      <c r="W1362" s="3">
        <v>17</v>
      </c>
    </row>
    <row r="1363" spans="1:23" x14ac:dyDescent="0.25">
      <c r="A1363" t="s">
        <v>1886</v>
      </c>
      <c r="B1363" s="5">
        <v>3</v>
      </c>
      <c r="C1363" t="s">
        <v>2038</v>
      </c>
      <c r="D1363" s="1" t="s">
        <v>25</v>
      </c>
      <c r="E1363" s="1" t="s">
        <v>26</v>
      </c>
      <c r="F1363" s="1" t="s">
        <v>2039</v>
      </c>
      <c r="G1363" s="1" t="s">
        <v>1888</v>
      </c>
      <c r="H1363" t="s">
        <v>1889</v>
      </c>
      <c r="I1363" s="1" t="s">
        <v>2040</v>
      </c>
      <c r="J1363" s="2">
        <v>-8.1312378933999998</v>
      </c>
      <c r="K1363" s="2">
        <v>-41.313305999999997</v>
      </c>
      <c r="L1363" t="s">
        <v>160</v>
      </c>
      <c r="M1363" t="s">
        <v>2071</v>
      </c>
      <c r="N1363">
        <v>959</v>
      </c>
      <c r="O1363">
        <v>16</v>
      </c>
      <c r="P1363">
        <v>962</v>
      </c>
      <c r="Q1363">
        <v>12</v>
      </c>
      <c r="R1363">
        <v>961</v>
      </c>
      <c r="S1363">
        <v>23</v>
      </c>
      <c r="T1363">
        <v>100</v>
      </c>
      <c r="U1363">
        <v>280</v>
      </c>
      <c r="V1363">
        <v>1.18</v>
      </c>
      <c r="W1363" s="3">
        <v>16</v>
      </c>
    </row>
    <row r="1364" spans="1:23" x14ac:dyDescent="0.25">
      <c r="A1364" t="s">
        <v>1886</v>
      </c>
      <c r="B1364" s="5">
        <v>3</v>
      </c>
      <c r="C1364" t="s">
        <v>2038</v>
      </c>
      <c r="D1364" s="1" t="s">
        <v>25</v>
      </c>
      <c r="E1364" s="1" t="s">
        <v>26</v>
      </c>
      <c r="F1364" s="1" t="s">
        <v>2039</v>
      </c>
      <c r="G1364" s="1" t="s">
        <v>1888</v>
      </c>
      <c r="H1364" t="s">
        <v>1889</v>
      </c>
      <c r="I1364" s="1" t="s">
        <v>2040</v>
      </c>
      <c r="J1364" s="2">
        <v>-8.1312378933999998</v>
      </c>
      <c r="K1364" s="2">
        <v>-41.313305999999997</v>
      </c>
      <c r="L1364" t="s">
        <v>160</v>
      </c>
      <c r="M1364" t="s">
        <v>2051</v>
      </c>
      <c r="N1364">
        <v>941</v>
      </c>
      <c r="O1364">
        <v>15</v>
      </c>
      <c r="P1364">
        <v>950</v>
      </c>
      <c r="Q1364">
        <v>12</v>
      </c>
      <c r="R1364">
        <v>1013</v>
      </c>
      <c r="S1364">
        <v>25</v>
      </c>
      <c r="T1364">
        <v>93</v>
      </c>
      <c r="U1364">
        <v>199</v>
      </c>
      <c r="V1364">
        <v>0.71</v>
      </c>
      <c r="W1364" s="3">
        <v>15</v>
      </c>
    </row>
    <row r="1365" spans="1:23" x14ac:dyDescent="0.25">
      <c r="A1365" t="s">
        <v>1886</v>
      </c>
      <c r="B1365" s="5">
        <v>3</v>
      </c>
      <c r="C1365" t="s">
        <v>2038</v>
      </c>
      <c r="D1365" s="1" t="s">
        <v>25</v>
      </c>
      <c r="E1365" s="1" t="s">
        <v>26</v>
      </c>
      <c r="F1365" s="1" t="s">
        <v>2039</v>
      </c>
      <c r="G1365" s="1" t="s">
        <v>1888</v>
      </c>
      <c r="H1365" t="s">
        <v>1889</v>
      </c>
      <c r="I1365" s="1" t="s">
        <v>2040</v>
      </c>
      <c r="J1365" s="2">
        <v>-8.1312378933999998</v>
      </c>
      <c r="K1365" s="2">
        <v>-41.313305999999997</v>
      </c>
      <c r="L1365" t="s">
        <v>160</v>
      </c>
      <c r="M1365" t="s">
        <v>2044</v>
      </c>
      <c r="N1365">
        <v>932</v>
      </c>
      <c r="O1365">
        <v>16</v>
      </c>
      <c r="P1365">
        <v>936</v>
      </c>
      <c r="Q1365">
        <v>14</v>
      </c>
      <c r="R1365">
        <v>997</v>
      </c>
      <c r="S1365">
        <v>26</v>
      </c>
      <c r="T1365">
        <v>93</v>
      </c>
      <c r="U1365">
        <v>188</v>
      </c>
      <c r="V1365">
        <v>1.45</v>
      </c>
      <c r="W1365" s="3">
        <v>16</v>
      </c>
    </row>
    <row r="1366" spans="1:23" x14ac:dyDescent="0.25">
      <c r="A1366" t="s">
        <v>1886</v>
      </c>
      <c r="B1366" s="5">
        <v>3</v>
      </c>
      <c r="C1366" t="s">
        <v>2038</v>
      </c>
      <c r="D1366" s="1" t="s">
        <v>25</v>
      </c>
      <c r="E1366" s="1" t="s">
        <v>26</v>
      </c>
      <c r="F1366" s="1" t="s">
        <v>2039</v>
      </c>
      <c r="G1366" s="1" t="s">
        <v>1888</v>
      </c>
      <c r="H1366" t="s">
        <v>1889</v>
      </c>
      <c r="I1366" s="1" t="s">
        <v>2040</v>
      </c>
      <c r="J1366" s="2">
        <v>-8.1312378933999998</v>
      </c>
      <c r="K1366" s="2">
        <v>-41.313305999999997</v>
      </c>
      <c r="L1366" t="s">
        <v>160</v>
      </c>
      <c r="M1366" t="s">
        <v>2048</v>
      </c>
      <c r="N1366">
        <v>936</v>
      </c>
      <c r="O1366">
        <v>16</v>
      </c>
      <c r="P1366">
        <v>955</v>
      </c>
      <c r="Q1366">
        <v>13</v>
      </c>
      <c r="R1366">
        <v>1035</v>
      </c>
      <c r="S1366">
        <v>25</v>
      </c>
      <c r="T1366">
        <v>90</v>
      </c>
      <c r="U1366">
        <v>190</v>
      </c>
      <c r="V1366">
        <v>1.44</v>
      </c>
      <c r="W1366" s="3">
        <v>16</v>
      </c>
    </row>
    <row r="1367" spans="1:23" x14ac:dyDescent="0.25">
      <c r="A1367" t="s">
        <v>1886</v>
      </c>
      <c r="B1367" s="5">
        <v>3</v>
      </c>
      <c r="C1367" t="s">
        <v>2038</v>
      </c>
      <c r="D1367" s="1" t="s">
        <v>25</v>
      </c>
      <c r="E1367" s="1" t="s">
        <v>26</v>
      </c>
      <c r="F1367" s="1" t="s">
        <v>2039</v>
      </c>
      <c r="G1367" s="1" t="s">
        <v>1888</v>
      </c>
      <c r="H1367" t="s">
        <v>1889</v>
      </c>
      <c r="I1367" s="1" t="s">
        <v>2040</v>
      </c>
      <c r="J1367" s="2">
        <v>-8.1312378933999998</v>
      </c>
      <c r="K1367" s="2">
        <v>-41.313305999999997</v>
      </c>
      <c r="L1367" t="s">
        <v>160</v>
      </c>
      <c r="M1367" t="s">
        <v>2049</v>
      </c>
      <c r="N1367">
        <v>936</v>
      </c>
      <c r="O1367">
        <v>14</v>
      </c>
      <c r="P1367">
        <v>969</v>
      </c>
      <c r="Q1367">
        <v>10</v>
      </c>
      <c r="R1367">
        <v>1029</v>
      </c>
      <c r="S1367">
        <v>22</v>
      </c>
      <c r="T1367">
        <v>91</v>
      </c>
      <c r="U1367">
        <v>256</v>
      </c>
      <c r="V1367">
        <v>0.96</v>
      </c>
      <c r="W1367" s="3">
        <v>14</v>
      </c>
    </row>
    <row r="1368" spans="1:23" x14ac:dyDescent="0.25">
      <c r="A1368" t="s">
        <v>1886</v>
      </c>
      <c r="B1368" s="5">
        <v>3</v>
      </c>
      <c r="C1368" t="s">
        <v>2038</v>
      </c>
      <c r="D1368" s="1" t="s">
        <v>25</v>
      </c>
      <c r="E1368" s="1" t="s">
        <v>26</v>
      </c>
      <c r="F1368" s="1" t="s">
        <v>2039</v>
      </c>
      <c r="G1368" s="1" t="s">
        <v>1888</v>
      </c>
      <c r="H1368" t="s">
        <v>1889</v>
      </c>
      <c r="I1368" s="1" t="s">
        <v>2040</v>
      </c>
      <c r="J1368" s="2">
        <v>-8.1312378933999998</v>
      </c>
      <c r="K1368" s="2">
        <v>-41.313305999999997</v>
      </c>
      <c r="L1368" t="s">
        <v>160</v>
      </c>
      <c r="M1368" t="s">
        <v>2054</v>
      </c>
      <c r="N1368">
        <v>945</v>
      </c>
      <c r="O1368">
        <v>14</v>
      </c>
      <c r="P1368">
        <v>959</v>
      </c>
      <c r="Q1368">
        <v>11</v>
      </c>
      <c r="R1368">
        <v>968</v>
      </c>
      <c r="S1368">
        <v>23</v>
      </c>
      <c r="T1368">
        <v>98</v>
      </c>
      <c r="U1368">
        <v>205</v>
      </c>
      <c r="V1368">
        <v>0.89</v>
      </c>
      <c r="W1368" s="3">
        <v>14</v>
      </c>
    </row>
    <row r="1369" spans="1:23" x14ac:dyDescent="0.25">
      <c r="A1369" t="s">
        <v>1886</v>
      </c>
      <c r="B1369" s="5">
        <v>3</v>
      </c>
      <c r="C1369" t="s">
        <v>2038</v>
      </c>
      <c r="D1369" s="1" t="s">
        <v>25</v>
      </c>
      <c r="E1369" s="1" t="s">
        <v>26</v>
      </c>
      <c r="F1369" s="1" t="s">
        <v>2039</v>
      </c>
      <c r="G1369" s="1" t="s">
        <v>1888</v>
      </c>
      <c r="H1369" t="s">
        <v>1889</v>
      </c>
      <c r="I1369" s="1" t="s">
        <v>2040</v>
      </c>
      <c r="J1369" s="2">
        <v>-8.1312378933999998</v>
      </c>
      <c r="K1369" s="2">
        <v>-41.313305999999997</v>
      </c>
      <c r="L1369" t="s">
        <v>160</v>
      </c>
      <c r="M1369" t="s">
        <v>2045</v>
      </c>
      <c r="N1369">
        <v>935</v>
      </c>
      <c r="O1369">
        <v>14</v>
      </c>
      <c r="P1369">
        <v>975</v>
      </c>
      <c r="Q1369">
        <v>11</v>
      </c>
      <c r="R1369">
        <v>1041</v>
      </c>
      <c r="S1369">
        <v>22</v>
      </c>
      <c r="T1369">
        <v>90</v>
      </c>
      <c r="U1369">
        <v>310</v>
      </c>
      <c r="V1369">
        <v>1.9</v>
      </c>
      <c r="W1369" s="3">
        <v>14</v>
      </c>
    </row>
    <row r="1370" spans="1:23" x14ac:dyDescent="0.25">
      <c r="A1370" t="s">
        <v>1886</v>
      </c>
      <c r="B1370" s="5">
        <v>3</v>
      </c>
      <c r="C1370" t="s">
        <v>2038</v>
      </c>
      <c r="D1370" s="1" t="s">
        <v>25</v>
      </c>
      <c r="E1370" s="1" t="s">
        <v>26</v>
      </c>
      <c r="F1370" s="1" t="s">
        <v>2039</v>
      </c>
      <c r="G1370" s="1" t="s">
        <v>1888</v>
      </c>
      <c r="H1370" t="s">
        <v>1889</v>
      </c>
      <c r="I1370" s="1" t="s">
        <v>2040</v>
      </c>
      <c r="J1370" s="2">
        <v>-8.1312378933999998</v>
      </c>
      <c r="K1370" s="2">
        <v>-41.313305999999997</v>
      </c>
      <c r="L1370" t="s">
        <v>160</v>
      </c>
      <c r="M1370" t="s">
        <v>2055</v>
      </c>
      <c r="N1370">
        <v>945</v>
      </c>
      <c r="O1370">
        <v>13</v>
      </c>
      <c r="P1370">
        <v>962</v>
      </c>
      <c r="Q1370">
        <v>10</v>
      </c>
      <c r="R1370">
        <v>973</v>
      </c>
      <c r="S1370">
        <v>20</v>
      </c>
      <c r="T1370">
        <v>97</v>
      </c>
      <c r="U1370">
        <v>321</v>
      </c>
      <c r="V1370">
        <v>0.77</v>
      </c>
      <c r="W1370" s="3">
        <v>13</v>
      </c>
    </row>
    <row r="1371" spans="1:23" x14ac:dyDescent="0.25">
      <c r="A1371" t="s">
        <v>156</v>
      </c>
      <c r="B1371">
        <v>1</v>
      </c>
      <c r="C1371" t="s">
        <v>2095</v>
      </c>
      <c r="D1371" s="1" t="s">
        <v>25</v>
      </c>
      <c r="E1371" s="1" t="s">
        <v>26</v>
      </c>
      <c r="F1371" t="s">
        <v>2096</v>
      </c>
      <c r="G1371" s="1" t="s">
        <v>28</v>
      </c>
      <c r="H1371" s="1" t="s">
        <v>2097</v>
      </c>
      <c r="J1371" s="2">
        <v>-8.3688888888000008</v>
      </c>
      <c r="K1371" s="2">
        <v>-36.449722000000001</v>
      </c>
      <c r="L1371" t="s">
        <v>160</v>
      </c>
      <c r="M1371" t="s">
        <v>2140</v>
      </c>
      <c r="N1371">
        <v>2165</v>
      </c>
      <c r="O1371">
        <v>39</v>
      </c>
      <c r="R1371">
        <v>2106</v>
      </c>
      <c r="S1371">
        <v>7</v>
      </c>
      <c r="T1371">
        <v>102.8</v>
      </c>
      <c r="V1371">
        <v>0.48599999999999999</v>
      </c>
      <c r="W1371" s="3">
        <v>7</v>
      </c>
    </row>
    <row r="1372" spans="1:23" x14ac:dyDescent="0.25">
      <c r="A1372" t="s">
        <v>156</v>
      </c>
      <c r="B1372">
        <v>1</v>
      </c>
      <c r="C1372" t="s">
        <v>2095</v>
      </c>
      <c r="D1372" s="1" t="s">
        <v>25</v>
      </c>
      <c r="E1372" s="1" t="s">
        <v>26</v>
      </c>
      <c r="F1372" t="s">
        <v>2096</v>
      </c>
      <c r="G1372" s="1" t="s">
        <v>28</v>
      </c>
      <c r="H1372" s="1" t="s">
        <v>2097</v>
      </c>
      <c r="J1372" s="2">
        <v>-8.3688888888000008</v>
      </c>
      <c r="K1372" s="2">
        <v>-36.449722000000001</v>
      </c>
      <c r="L1372" t="s">
        <v>160</v>
      </c>
      <c r="M1372" t="s">
        <v>2129</v>
      </c>
      <c r="N1372">
        <v>1755</v>
      </c>
      <c r="O1372">
        <v>25</v>
      </c>
      <c r="R1372">
        <v>1721</v>
      </c>
      <c r="S1372">
        <v>8</v>
      </c>
      <c r="T1372">
        <v>102</v>
      </c>
      <c r="V1372">
        <v>1.0049999999999999</v>
      </c>
      <c r="W1372" s="3">
        <v>8</v>
      </c>
    </row>
    <row r="1373" spans="1:23" x14ac:dyDescent="0.25">
      <c r="A1373" t="s">
        <v>156</v>
      </c>
      <c r="B1373">
        <v>1</v>
      </c>
      <c r="C1373" t="s">
        <v>2095</v>
      </c>
      <c r="D1373" s="1" t="s">
        <v>25</v>
      </c>
      <c r="E1373" s="1" t="s">
        <v>26</v>
      </c>
      <c r="F1373" t="s">
        <v>2096</v>
      </c>
      <c r="G1373" s="1" t="s">
        <v>28</v>
      </c>
      <c r="H1373" s="1" t="s">
        <v>2097</v>
      </c>
      <c r="J1373" s="2">
        <v>-8.3688888888000008</v>
      </c>
      <c r="K1373" s="2">
        <v>-36.449722000000001</v>
      </c>
      <c r="L1373" t="s">
        <v>160</v>
      </c>
      <c r="M1373" t="s">
        <v>2120</v>
      </c>
      <c r="N1373">
        <v>1783</v>
      </c>
      <c r="O1373">
        <v>32</v>
      </c>
      <c r="R1373">
        <v>1716</v>
      </c>
      <c r="S1373">
        <v>10</v>
      </c>
      <c r="T1373">
        <v>103.9</v>
      </c>
      <c r="V1373">
        <v>0.81299999999999994</v>
      </c>
      <c r="W1373" s="3">
        <v>10</v>
      </c>
    </row>
    <row r="1374" spans="1:23" x14ac:dyDescent="0.25">
      <c r="A1374" t="s">
        <v>156</v>
      </c>
      <c r="B1374">
        <v>1</v>
      </c>
      <c r="C1374" t="s">
        <v>2095</v>
      </c>
      <c r="D1374" s="1" t="s">
        <v>25</v>
      </c>
      <c r="E1374" s="1" t="s">
        <v>26</v>
      </c>
      <c r="F1374" t="s">
        <v>2096</v>
      </c>
      <c r="G1374" s="1" t="s">
        <v>28</v>
      </c>
      <c r="H1374" s="1" t="s">
        <v>2097</v>
      </c>
      <c r="J1374" s="2">
        <v>-8.3688888888000008</v>
      </c>
      <c r="K1374" s="2">
        <v>-36.449722000000001</v>
      </c>
      <c r="L1374" t="s">
        <v>160</v>
      </c>
      <c r="M1374" t="s">
        <v>2134</v>
      </c>
      <c r="N1374">
        <v>1777</v>
      </c>
      <c r="O1374">
        <v>23</v>
      </c>
      <c r="R1374">
        <v>1725</v>
      </c>
      <c r="S1374">
        <v>8</v>
      </c>
      <c r="T1374">
        <v>103</v>
      </c>
      <c r="V1374">
        <v>1.046</v>
      </c>
      <c r="W1374" s="3">
        <v>8</v>
      </c>
    </row>
    <row r="1375" spans="1:23" x14ac:dyDescent="0.25">
      <c r="A1375" t="s">
        <v>156</v>
      </c>
      <c r="B1375">
        <v>1</v>
      </c>
      <c r="C1375" t="s">
        <v>2095</v>
      </c>
      <c r="D1375" s="1" t="s">
        <v>25</v>
      </c>
      <c r="E1375" s="1" t="s">
        <v>26</v>
      </c>
      <c r="F1375" t="s">
        <v>2096</v>
      </c>
      <c r="G1375" s="1" t="s">
        <v>28</v>
      </c>
      <c r="H1375" s="1" t="s">
        <v>2097</v>
      </c>
      <c r="J1375" s="2">
        <v>-8.3688888888000008</v>
      </c>
      <c r="K1375" s="2">
        <v>-36.449722000000001</v>
      </c>
      <c r="L1375" t="s">
        <v>160</v>
      </c>
      <c r="M1375" t="s">
        <v>2130</v>
      </c>
      <c r="N1375">
        <v>1779</v>
      </c>
      <c r="O1375">
        <v>33</v>
      </c>
      <c r="R1375">
        <v>1721</v>
      </c>
      <c r="S1375">
        <v>10</v>
      </c>
      <c r="T1375">
        <v>103.3</v>
      </c>
      <c r="V1375">
        <v>1.2190000000000001</v>
      </c>
      <c r="W1375" s="3">
        <v>10</v>
      </c>
    </row>
    <row r="1376" spans="1:23" x14ac:dyDescent="0.25">
      <c r="A1376" t="s">
        <v>156</v>
      </c>
      <c r="B1376">
        <v>1</v>
      </c>
      <c r="C1376" t="s">
        <v>2095</v>
      </c>
      <c r="D1376" s="1" t="s">
        <v>25</v>
      </c>
      <c r="E1376" s="1" t="s">
        <v>26</v>
      </c>
      <c r="F1376" t="s">
        <v>2096</v>
      </c>
      <c r="G1376" s="1" t="s">
        <v>28</v>
      </c>
      <c r="H1376" s="1" t="s">
        <v>2097</v>
      </c>
      <c r="J1376" s="2">
        <v>-8.3688888888000008</v>
      </c>
      <c r="K1376" s="2">
        <v>-36.449722000000001</v>
      </c>
      <c r="L1376" t="s">
        <v>160</v>
      </c>
      <c r="M1376" t="s">
        <v>2132</v>
      </c>
      <c r="N1376">
        <v>1755</v>
      </c>
      <c r="O1376">
        <v>33</v>
      </c>
      <c r="R1376">
        <v>1723</v>
      </c>
      <c r="S1376">
        <v>8</v>
      </c>
      <c r="T1376">
        <v>101.9</v>
      </c>
      <c r="V1376">
        <v>1.2090000000000001</v>
      </c>
      <c r="W1376" s="3">
        <v>8</v>
      </c>
    </row>
    <row r="1377" spans="1:23" x14ac:dyDescent="0.25">
      <c r="A1377" t="s">
        <v>156</v>
      </c>
      <c r="B1377">
        <v>1</v>
      </c>
      <c r="C1377" t="s">
        <v>2095</v>
      </c>
      <c r="D1377" s="1" t="s">
        <v>25</v>
      </c>
      <c r="E1377" s="1" t="s">
        <v>26</v>
      </c>
      <c r="F1377" t="s">
        <v>2096</v>
      </c>
      <c r="G1377" s="1" t="s">
        <v>28</v>
      </c>
      <c r="H1377" s="1" t="s">
        <v>2097</v>
      </c>
      <c r="J1377" s="2">
        <v>-8.3688888888000008</v>
      </c>
      <c r="K1377" s="2">
        <v>-36.449722000000001</v>
      </c>
      <c r="L1377" t="s">
        <v>160</v>
      </c>
      <c r="M1377" t="s">
        <v>2138</v>
      </c>
      <c r="N1377">
        <v>2113</v>
      </c>
      <c r="O1377">
        <v>41</v>
      </c>
      <c r="P1377" s="8"/>
      <c r="Q1377" s="8"/>
      <c r="R1377">
        <v>2101</v>
      </c>
      <c r="S1377">
        <v>7</v>
      </c>
      <c r="T1377">
        <v>100.6</v>
      </c>
      <c r="V1377">
        <v>0.27200000000000002</v>
      </c>
      <c r="W1377" s="3">
        <v>7</v>
      </c>
    </row>
    <row r="1378" spans="1:23" x14ac:dyDescent="0.25">
      <c r="A1378" t="s">
        <v>156</v>
      </c>
      <c r="B1378">
        <v>1</v>
      </c>
      <c r="C1378" t="s">
        <v>2095</v>
      </c>
      <c r="D1378" s="1" t="s">
        <v>25</v>
      </c>
      <c r="E1378" s="1" t="s">
        <v>26</v>
      </c>
      <c r="F1378" t="s">
        <v>2096</v>
      </c>
      <c r="G1378" s="1" t="s">
        <v>28</v>
      </c>
      <c r="H1378" s="1" t="s">
        <v>2097</v>
      </c>
      <c r="J1378" s="2">
        <v>-8.3688888888000008</v>
      </c>
      <c r="K1378" s="2">
        <v>-36.449722000000001</v>
      </c>
      <c r="L1378" t="s">
        <v>160</v>
      </c>
      <c r="M1378" t="s">
        <v>2133</v>
      </c>
      <c r="N1378">
        <v>1759</v>
      </c>
      <c r="O1378">
        <v>24</v>
      </c>
      <c r="R1378">
        <v>1723</v>
      </c>
      <c r="S1378">
        <v>9</v>
      </c>
      <c r="T1378">
        <v>102.1</v>
      </c>
      <c r="V1378">
        <v>0.93600000000000005</v>
      </c>
      <c r="W1378" s="3">
        <v>9</v>
      </c>
    </row>
    <row r="1379" spans="1:23" x14ac:dyDescent="0.25">
      <c r="A1379" t="s">
        <v>156</v>
      </c>
      <c r="B1379">
        <v>1</v>
      </c>
      <c r="C1379" t="s">
        <v>2095</v>
      </c>
      <c r="D1379" s="1" t="s">
        <v>25</v>
      </c>
      <c r="E1379" s="1" t="s">
        <v>26</v>
      </c>
      <c r="F1379" t="s">
        <v>2096</v>
      </c>
      <c r="G1379" s="1" t="s">
        <v>28</v>
      </c>
      <c r="H1379" s="1" t="s">
        <v>2097</v>
      </c>
      <c r="J1379" s="2">
        <v>-8.3688888888000008</v>
      </c>
      <c r="K1379" s="2">
        <v>-36.449722000000001</v>
      </c>
      <c r="L1379" t="s">
        <v>160</v>
      </c>
      <c r="M1379" t="s">
        <v>2103</v>
      </c>
      <c r="N1379">
        <v>1702</v>
      </c>
      <c r="O1379">
        <v>32</v>
      </c>
      <c r="R1379">
        <v>1643</v>
      </c>
      <c r="S1379">
        <v>9</v>
      </c>
      <c r="T1379">
        <v>103.6</v>
      </c>
      <c r="V1379">
        <v>0.75600000000000001</v>
      </c>
      <c r="W1379" s="3">
        <v>9</v>
      </c>
    </row>
    <row r="1380" spans="1:23" x14ac:dyDescent="0.25">
      <c r="A1380" t="s">
        <v>156</v>
      </c>
      <c r="B1380">
        <v>1</v>
      </c>
      <c r="C1380" t="s">
        <v>2095</v>
      </c>
      <c r="D1380" s="1" t="s">
        <v>25</v>
      </c>
      <c r="E1380" s="1" t="s">
        <v>26</v>
      </c>
      <c r="F1380" t="s">
        <v>2096</v>
      </c>
      <c r="G1380" s="1" t="s">
        <v>28</v>
      </c>
      <c r="H1380" s="1" t="s">
        <v>2097</v>
      </c>
      <c r="J1380" s="2">
        <v>-8.3688888888000008</v>
      </c>
      <c r="K1380" s="2">
        <v>-36.449722000000001</v>
      </c>
      <c r="L1380" t="s">
        <v>160</v>
      </c>
      <c r="M1380" t="s">
        <v>2123</v>
      </c>
      <c r="N1380">
        <v>1647</v>
      </c>
      <c r="O1380">
        <v>34</v>
      </c>
      <c r="R1380">
        <v>1718</v>
      </c>
      <c r="S1380">
        <v>12</v>
      </c>
      <c r="T1380">
        <v>95.9</v>
      </c>
      <c r="V1380">
        <v>1.234</v>
      </c>
      <c r="W1380" s="3">
        <v>12</v>
      </c>
    </row>
    <row r="1381" spans="1:23" x14ac:dyDescent="0.25">
      <c r="A1381" t="s">
        <v>156</v>
      </c>
      <c r="B1381">
        <v>1</v>
      </c>
      <c r="C1381" t="s">
        <v>2095</v>
      </c>
      <c r="D1381" s="1" t="s">
        <v>25</v>
      </c>
      <c r="E1381" s="1" t="s">
        <v>26</v>
      </c>
      <c r="F1381" t="s">
        <v>2096</v>
      </c>
      <c r="G1381" s="1" t="s">
        <v>28</v>
      </c>
      <c r="H1381" s="1" t="s">
        <v>2097</v>
      </c>
      <c r="J1381" s="2">
        <v>-8.3688888888000008</v>
      </c>
      <c r="K1381" s="2">
        <v>-36.449722000000001</v>
      </c>
      <c r="L1381" t="s">
        <v>160</v>
      </c>
      <c r="M1381" t="s">
        <v>2107</v>
      </c>
      <c r="N1381">
        <v>1718</v>
      </c>
      <c r="O1381">
        <v>33</v>
      </c>
      <c r="R1381">
        <v>1673</v>
      </c>
      <c r="S1381">
        <v>9</v>
      </c>
      <c r="T1381">
        <v>102.7</v>
      </c>
      <c r="V1381">
        <v>1.871</v>
      </c>
      <c r="W1381" s="3">
        <v>9</v>
      </c>
    </row>
    <row r="1382" spans="1:23" x14ac:dyDescent="0.25">
      <c r="A1382" t="s">
        <v>156</v>
      </c>
      <c r="B1382">
        <v>1</v>
      </c>
      <c r="C1382" t="s">
        <v>2095</v>
      </c>
      <c r="D1382" s="1" t="s">
        <v>25</v>
      </c>
      <c r="E1382" s="1" t="s">
        <v>26</v>
      </c>
      <c r="F1382" t="s">
        <v>2096</v>
      </c>
      <c r="G1382" s="1" t="s">
        <v>28</v>
      </c>
      <c r="H1382" s="1" t="s">
        <v>2097</v>
      </c>
      <c r="J1382" s="2">
        <v>-8.3688888888000008</v>
      </c>
      <c r="K1382" s="2">
        <v>-36.449722000000001</v>
      </c>
      <c r="L1382" t="s">
        <v>160</v>
      </c>
      <c r="M1382" t="s">
        <v>2121</v>
      </c>
      <c r="N1382">
        <v>1770</v>
      </c>
      <c r="O1382">
        <v>21</v>
      </c>
      <c r="R1382">
        <v>1716</v>
      </c>
      <c r="S1382">
        <v>18</v>
      </c>
      <c r="T1382">
        <v>103.1</v>
      </c>
      <c r="V1382">
        <v>1.2789999999999999</v>
      </c>
      <c r="W1382" s="3">
        <v>18</v>
      </c>
    </row>
    <row r="1383" spans="1:23" x14ac:dyDescent="0.25">
      <c r="A1383" t="s">
        <v>156</v>
      </c>
      <c r="B1383">
        <v>1</v>
      </c>
      <c r="C1383" t="s">
        <v>2095</v>
      </c>
      <c r="D1383" s="1" t="s">
        <v>25</v>
      </c>
      <c r="E1383" s="1" t="s">
        <v>26</v>
      </c>
      <c r="F1383" t="s">
        <v>2096</v>
      </c>
      <c r="G1383" s="1" t="s">
        <v>28</v>
      </c>
      <c r="H1383" s="1" t="s">
        <v>2097</v>
      </c>
      <c r="J1383" s="2">
        <v>-8.3688888888000008</v>
      </c>
      <c r="K1383" s="2">
        <v>-36.449722000000001</v>
      </c>
      <c r="L1383" t="s">
        <v>160</v>
      </c>
      <c r="M1383" t="s">
        <v>2101</v>
      </c>
      <c r="N1383">
        <v>1683</v>
      </c>
      <c r="O1383">
        <v>27</v>
      </c>
      <c r="R1383">
        <v>1624</v>
      </c>
      <c r="S1383">
        <v>8</v>
      </c>
      <c r="T1383">
        <v>103.6</v>
      </c>
      <c r="V1383">
        <v>1.712</v>
      </c>
      <c r="W1383" s="3">
        <v>8</v>
      </c>
    </row>
    <row r="1384" spans="1:23" x14ac:dyDescent="0.25">
      <c r="A1384" t="s">
        <v>156</v>
      </c>
      <c r="B1384">
        <v>1</v>
      </c>
      <c r="C1384" t="s">
        <v>2095</v>
      </c>
      <c r="D1384" s="1" t="s">
        <v>25</v>
      </c>
      <c r="E1384" s="1" t="s">
        <v>26</v>
      </c>
      <c r="F1384" t="s">
        <v>2096</v>
      </c>
      <c r="G1384" s="1" t="s">
        <v>28</v>
      </c>
      <c r="H1384" s="1" t="s">
        <v>2097</v>
      </c>
      <c r="J1384" s="2">
        <v>-8.3688888888000008</v>
      </c>
      <c r="K1384" s="2">
        <v>-36.449722000000001</v>
      </c>
      <c r="L1384" t="s">
        <v>160</v>
      </c>
      <c r="M1384" t="s">
        <v>2122</v>
      </c>
      <c r="N1384">
        <v>1741</v>
      </c>
      <c r="O1384">
        <v>33</v>
      </c>
      <c r="R1384">
        <v>1717</v>
      </c>
      <c r="S1384">
        <v>15</v>
      </c>
      <c r="T1384">
        <v>101.4</v>
      </c>
      <c r="V1384">
        <v>1.109</v>
      </c>
      <c r="W1384" s="3">
        <v>15</v>
      </c>
    </row>
    <row r="1385" spans="1:23" x14ac:dyDescent="0.25">
      <c r="A1385" t="s">
        <v>156</v>
      </c>
      <c r="B1385">
        <v>1</v>
      </c>
      <c r="C1385" t="s">
        <v>2095</v>
      </c>
      <c r="D1385" s="1" t="s">
        <v>25</v>
      </c>
      <c r="E1385" s="1" t="s">
        <v>26</v>
      </c>
      <c r="F1385" t="s">
        <v>2096</v>
      </c>
      <c r="G1385" s="1" t="s">
        <v>28</v>
      </c>
      <c r="H1385" s="1" t="s">
        <v>2097</v>
      </c>
      <c r="J1385" s="2">
        <v>-8.3688888888000008</v>
      </c>
      <c r="K1385" s="2">
        <v>-36.449722000000001</v>
      </c>
      <c r="L1385" t="s">
        <v>160</v>
      </c>
      <c r="M1385" t="s">
        <v>2112</v>
      </c>
      <c r="N1385">
        <v>1690</v>
      </c>
      <c r="O1385">
        <v>33</v>
      </c>
      <c r="R1385">
        <v>1706</v>
      </c>
      <c r="S1385">
        <v>10</v>
      </c>
      <c r="T1385">
        <v>99.1</v>
      </c>
      <c r="V1385">
        <v>1.248</v>
      </c>
      <c r="W1385" s="3">
        <v>10</v>
      </c>
    </row>
    <row r="1386" spans="1:23" x14ac:dyDescent="0.25">
      <c r="A1386" t="s">
        <v>156</v>
      </c>
      <c r="B1386">
        <v>1</v>
      </c>
      <c r="C1386" t="s">
        <v>2095</v>
      </c>
      <c r="D1386" s="1" t="s">
        <v>25</v>
      </c>
      <c r="E1386" s="1" t="s">
        <v>26</v>
      </c>
      <c r="F1386" t="s">
        <v>2096</v>
      </c>
      <c r="G1386" s="1" t="s">
        <v>28</v>
      </c>
      <c r="H1386" s="1" t="s">
        <v>2097</v>
      </c>
      <c r="J1386" s="2">
        <v>-8.3688888888000008</v>
      </c>
      <c r="K1386" s="2">
        <v>-36.449722000000001</v>
      </c>
      <c r="L1386" t="s">
        <v>160</v>
      </c>
      <c r="M1386" t="s">
        <v>2127</v>
      </c>
      <c r="N1386">
        <v>1786</v>
      </c>
      <c r="O1386">
        <v>37</v>
      </c>
      <c r="R1386">
        <v>1720</v>
      </c>
      <c r="S1386">
        <v>9</v>
      </c>
      <c r="T1386">
        <v>103.8</v>
      </c>
      <c r="V1386">
        <v>1.0840000000000001</v>
      </c>
      <c r="W1386" s="3">
        <v>9</v>
      </c>
    </row>
    <row r="1387" spans="1:23" x14ac:dyDescent="0.25">
      <c r="A1387" t="s">
        <v>156</v>
      </c>
      <c r="B1387">
        <v>1</v>
      </c>
      <c r="C1387" t="s">
        <v>2095</v>
      </c>
      <c r="D1387" s="1" t="s">
        <v>25</v>
      </c>
      <c r="E1387" s="1" t="s">
        <v>26</v>
      </c>
      <c r="F1387" t="s">
        <v>2096</v>
      </c>
      <c r="G1387" s="1" t="s">
        <v>28</v>
      </c>
      <c r="H1387" s="1" t="s">
        <v>2097</v>
      </c>
      <c r="J1387" s="2">
        <v>-8.3688888888000008</v>
      </c>
      <c r="K1387" s="2">
        <v>-36.449722000000001</v>
      </c>
      <c r="L1387" t="s">
        <v>160</v>
      </c>
      <c r="M1387" t="s">
        <v>2098</v>
      </c>
      <c r="N1387">
        <v>1615</v>
      </c>
      <c r="O1387">
        <v>46</v>
      </c>
      <c r="R1387">
        <v>1617</v>
      </c>
      <c r="S1387">
        <v>18</v>
      </c>
      <c r="T1387">
        <v>99.9</v>
      </c>
      <c r="V1387">
        <v>1.2070000000000001</v>
      </c>
      <c r="W1387" s="3">
        <v>18</v>
      </c>
    </row>
    <row r="1388" spans="1:23" x14ac:dyDescent="0.25">
      <c r="A1388" t="s">
        <v>156</v>
      </c>
      <c r="B1388">
        <v>1</v>
      </c>
      <c r="C1388" t="s">
        <v>2095</v>
      </c>
      <c r="D1388" s="1" t="s">
        <v>25</v>
      </c>
      <c r="E1388" s="1" t="s">
        <v>26</v>
      </c>
      <c r="F1388" t="s">
        <v>2096</v>
      </c>
      <c r="G1388" s="1" t="s">
        <v>28</v>
      </c>
      <c r="H1388" s="1" t="s">
        <v>2097</v>
      </c>
      <c r="J1388" s="2">
        <v>-8.3688888888000008</v>
      </c>
      <c r="K1388" s="2">
        <v>-36.449722000000001</v>
      </c>
      <c r="L1388" t="s">
        <v>160</v>
      </c>
      <c r="M1388" t="s">
        <v>2099</v>
      </c>
      <c r="N1388">
        <v>1623</v>
      </c>
      <c r="O1388">
        <v>46</v>
      </c>
      <c r="R1388">
        <v>1617</v>
      </c>
      <c r="S1388">
        <v>18</v>
      </c>
      <c r="T1388">
        <v>100.4</v>
      </c>
      <c r="V1388">
        <v>1.2070000000000001</v>
      </c>
      <c r="W1388" s="3">
        <v>18</v>
      </c>
    </row>
    <row r="1389" spans="1:23" x14ac:dyDescent="0.25">
      <c r="A1389" t="s">
        <v>156</v>
      </c>
      <c r="B1389">
        <v>1</v>
      </c>
      <c r="C1389" t="s">
        <v>2095</v>
      </c>
      <c r="D1389" s="1" t="s">
        <v>25</v>
      </c>
      <c r="E1389" s="1" t="s">
        <v>26</v>
      </c>
      <c r="F1389" t="s">
        <v>2096</v>
      </c>
      <c r="G1389" s="1" t="s">
        <v>28</v>
      </c>
      <c r="H1389" s="1" t="s">
        <v>2097</v>
      </c>
      <c r="J1389" s="2">
        <v>-8.3688888888000008</v>
      </c>
      <c r="K1389" s="2">
        <v>-36.449722000000001</v>
      </c>
      <c r="L1389" t="s">
        <v>160</v>
      </c>
      <c r="M1389" t="s">
        <v>2114</v>
      </c>
      <c r="N1389">
        <v>1731</v>
      </c>
      <c r="O1389">
        <v>33</v>
      </c>
      <c r="R1389">
        <v>1711</v>
      </c>
      <c r="S1389">
        <v>11</v>
      </c>
      <c r="T1389">
        <v>101.2</v>
      </c>
      <c r="V1389">
        <v>1.387</v>
      </c>
      <c r="W1389" s="3">
        <v>11</v>
      </c>
    </row>
    <row r="1390" spans="1:23" x14ac:dyDescent="0.25">
      <c r="A1390" t="s">
        <v>156</v>
      </c>
      <c r="B1390">
        <v>1</v>
      </c>
      <c r="C1390" t="s">
        <v>2095</v>
      </c>
      <c r="D1390" s="1" t="s">
        <v>25</v>
      </c>
      <c r="E1390" s="1" t="s">
        <v>26</v>
      </c>
      <c r="F1390" t="s">
        <v>2096</v>
      </c>
      <c r="G1390" s="1" t="s">
        <v>28</v>
      </c>
      <c r="H1390" s="1" t="s">
        <v>2097</v>
      </c>
      <c r="J1390" s="2">
        <v>-8.3688888888000008</v>
      </c>
      <c r="K1390" s="2">
        <v>-36.449722000000001</v>
      </c>
      <c r="L1390" t="s">
        <v>160</v>
      </c>
      <c r="M1390" t="s">
        <v>2147</v>
      </c>
      <c r="N1390">
        <v>2152</v>
      </c>
      <c r="O1390">
        <v>37</v>
      </c>
      <c r="R1390">
        <v>2150</v>
      </c>
      <c r="S1390">
        <v>8</v>
      </c>
      <c r="T1390">
        <v>100.1</v>
      </c>
      <c r="V1390">
        <v>0.67200000000000004</v>
      </c>
      <c r="W1390" s="3">
        <v>8</v>
      </c>
    </row>
    <row r="1391" spans="1:23" x14ac:dyDescent="0.25">
      <c r="A1391" t="s">
        <v>156</v>
      </c>
      <c r="B1391">
        <v>1</v>
      </c>
      <c r="C1391" t="s">
        <v>2095</v>
      </c>
      <c r="D1391" s="1" t="s">
        <v>25</v>
      </c>
      <c r="E1391" s="1" t="s">
        <v>26</v>
      </c>
      <c r="F1391" t="s">
        <v>2096</v>
      </c>
      <c r="G1391" s="1" t="s">
        <v>28</v>
      </c>
      <c r="H1391" s="1" t="s">
        <v>2097</v>
      </c>
      <c r="J1391" s="2">
        <v>-8.3688888888000008</v>
      </c>
      <c r="K1391" s="2">
        <v>-36.449722000000001</v>
      </c>
      <c r="L1391" t="s">
        <v>160</v>
      </c>
      <c r="M1391" t="s">
        <v>2145</v>
      </c>
      <c r="N1391">
        <v>2109</v>
      </c>
      <c r="O1391">
        <v>36</v>
      </c>
      <c r="R1391">
        <v>2148</v>
      </c>
      <c r="S1391">
        <v>8</v>
      </c>
      <c r="T1391">
        <v>98.2</v>
      </c>
      <c r="V1391">
        <v>0.35</v>
      </c>
      <c r="W1391" s="3">
        <v>8</v>
      </c>
    </row>
    <row r="1392" spans="1:23" x14ac:dyDescent="0.25">
      <c r="A1392" t="s">
        <v>156</v>
      </c>
      <c r="B1392">
        <v>1</v>
      </c>
      <c r="C1392" t="s">
        <v>2095</v>
      </c>
      <c r="D1392" s="1" t="s">
        <v>25</v>
      </c>
      <c r="E1392" s="1" t="s">
        <v>26</v>
      </c>
      <c r="F1392" t="s">
        <v>2096</v>
      </c>
      <c r="G1392" s="1" t="s">
        <v>28</v>
      </c>
      <c r="H1392" s="1" t="s">
        <v>2097</v>
      </c>
      <c r="J1392" s="2">
        <v>-8.3688888888000008</v>
      </c>
      <c r="K1392" s="2">
        <v>-36.449722000000001</v>
      </c>
      <c r="L1392" t="s">
        <v>160</v>
      </c>
      <c r="M1392" t="s">
        <v>2135</v>
      </c>
      <c r="N1392">
        <v>1744</v>
      </c>
      <c r="O1392">
        <v>32</v>
      </c>
      <c r="R1392">
        <v>1732</v>
      </c>
      <c r="S1392">
        <v>15</v>
      </c>
      <c r="T1392">
        <v>100.7</v>
      </c>
      <c r="V1392">
        <v>0.92200000000000004</v>
      </c>
      <c r="W1392" s="3">
        <v>15</v>
      </c>
    </row>
    <row r="1393" spans="1:23" x14ac:dyDescent="0.25">
      <c r="A1393" t="s">
        <v>156</v>
      </c>
      <c r="B1393">
        <v>1</v>
      </c>
      <c r="C1393" t="s">
        <v>2095</v>
      </c>
      <c r="D1393" s="1" t="s">
        <v>25</v>
      </c>
      <c r="E1393" s="1" t="s">
        <v>26</v>
      </c>
      <c r="F1393" t="s">
        <v>2096</v>
      </c>
      <c r="G1393" s="1" t="s">
        <v>28</v>
      </c>
      <c r="H1393" s="1" t="s">
        <v>2097</v>
      </c>
      <c r="J1393" s="2">
        <v>-8.3688888888000008</v>
      </c>
      <c r="K1393" s="2">
        <v>-36.449722000000001</v>
      </c>
      <c r="L1393" t="s">
        <v>160</v>
      </c>
      <c r="M1393" t="s">
        <v>2131</v>
      </c>
      <c r="N1393">
        <v>1676</v>
      </c>
      <c r="O1393">
        <v>36</v>
      </c>
      <c r="R1393">
        <v>1721</v>
      </c>
      <c r="S1393">
        <v>19</v>
      </c>
      <c r="T1393">
        <v>97.4</v>
      </c>
      <c r="V1393">
        <v>0.94499999999999995</v>
      </c>
      <c r="W1393" s="3">
        <v>19</v>
      </c>
    </row>
    <row r="1394" spans="1:23" x14ac:dyDescent="0.25">
      <c r="A1394" t="s">
        <v>156</v>
      </c>
      <c r="B1394">
        <v>1</v>
      </c>
      <c r="C1394" t="s">
        <v>2095</v>
      </c>
      <c r="D1394" s="1" t="s">
        <v>25</v>
      </c>
      <c r="E1394" s="1" t="s">
        <v>26</v>
      </c>
      <c r="F1394" t="s">
        <v>2096</v>
      </c>
      <c r="G1394" s="1" t="s">
        <v>28</v>
      </c>
      <c r="H1394" s="1" t="s">
        <v>2097</v>
      </c>
      <c r="J1394" s="2">
        <v>-8.3688888888000008</v>
      </c>
      <c r="K1394" s="2">
        <v>-36.449722000000001</v>
      </c>
      <c r="L1394" t="s">
        <v>160</v>
      </c>
      <c r="M1394" t="s">
        <v>2136</v>
      </c>
      <c r="N1394">
        <v>1745</v>
      </c>
      <c r="O1394">
        <v>30</v>
      </c>
      <c r="R1394">
        <v>1734</v>
      </c>
      <c r="S1394">
        <v>10</v>
      </c>
      <c r="T1394">
        <v>100.7</v>
      </c>
      <c r="V1394">
        <v>1.2689999999999999</v>
      </c>
      <c r="W1394" s="3">
        <v>10</v>
      </c>
    </row>
    <row r="1395" spans="1:23" x14ac:dyDescent="0.25">
      <c r="A1395" t="s">
        <v>156</v>
      </c>
      <c r="B1395">
        <v>1</v>
      </c>
      <c r="C1395" t="s">
        <v>2095</v>
      </c>
      <c r="D1395" s="1" t="s">
        <v>25</v>
      </c>
      <c r="E1395" s="1" t="s">
        <v>26</v>
      </c>
      <c r="F1395" t="s">
        <v>2096</v>
      </c>
      <c r="G1395" s="1" t="s">
        <v>28</v>
      </c>
      <c r="H1395" s="1" t="s">
        <v>2097</v>
      </c>
      <c r="J1395" s="2">
        <v>-8.3688888888000008</v>
      </c>
      <c r="K1395" s="2">
        <v>-36.449722000000001</v>
      </c>
      <c r="L1395" t="s">
        <v>160</v>
      </c>
      <c r="M1395" t="s">
        <v>2108</v>
      </c>
      <c r="N1395">
        <v>1721</v>
      </c>
      <c r="O1395">
        <v>24</v>
      </c>
      <c r="R1395">
        <v>1674</v>
      </c>
      <c r="S1395">
        <v>11</v>
      </c>
      <c r="T1395">
        <v>102.8</v>
      </c>
      <c r="V1395">
        <v>1.8560000000000001</v>
      </c>
      <c r="W1395" s="3">
        <v>11</v>
      </c>
    </row>
    <row r="1396" spans="1:23" x14ac:dyDescent="0.25">
      <c r="A1396" t="s">
        <v>156</v>
      </c>
      <c r="B1396">
        <v>1</v>
      </c>
      <c r="C1396" t="s">
        <v>2095</v>
      </c>
      <c r="D1396" s="1" t="s">
        <v>25</v>
      </c>
      <c r="E1396" s="1" t="s">
        <v>26</v>
      </c>
      <c r="F1396" t="s">
        <v>2096</v>
      </c>
      <c r="G1396" s="1" t="s">
        <v>28</v>
      </c>
      <c r="H1396" s="1" t="s">
        <v>2097</v>
      </c>
      <c r="J1396" s="2">
        <v>-8.3688888888000008</v>
      </c>
      <c r="K1396" s="2">
        <v>-36.449722000000001</v>
      </c>
      <c r="L1396" t="s">
        <v>160</v>
      </c>
      <c r="M1396" t="s">
        <v>2105</v>
      </c>
      <c r="N1396">
        <v>1682</v>
      </c>
      <c r="O1396">
        <v>21</v>
      </c>
      <c r="R1396">
        <v>1654</v>
      </c>
      <c r="S1396">
        <v>14</v>
      </c>
      <c r="T1396">
        <v>101.7</v>
      </c>
      <c r="V1396">
        <v>1.5589999999999999</v>
      </c>
      <c r="W1396" s="3">
        <v>14</v>
      </c>
    </row>
    <row r="1397" spans="1:23" x14ac:dyDescent="0.25">
      <c r="A1397" t="s">
        <v>156</v>
      </c>
      <c r="B1397">
        <v>1</v>
      </c>
      <c r="C1397" t="s">
        <v>2095</v>
      </c>
      <c r="D1397" s="1" t="s">
        <v>25</v>
      </c>
      <c r="E1397" s="1" t="s">
        <v>26</v>
      </c>
      <c r="F1397" t="s">
        <v>2096</v>
      </c>
      <c r="G1397" s="1" t="s">
        <v>28</v>
      </c>
      <c r="H1397" s="1" t="s">
        <v>2097</v>
      </c>
      <c r="J1397" s="2">
        <v>-8.3688888888000008</v>
      </c>
      <c r="K1397" s="2">
        <v>-36.449722000000001</v>
      </c>
      <c r="L1397" t="s">
        <v>160</v>
      </c>
      <c r="M1397" t="s">
        <v>2146</v>
      </c>
      <c r="N1397">
        <v>2074</v>
      </c>
      <c r="O1397">
        <v>29</v>
      </c>
      <c r="R1397">
        <v>2148</v>
      </c>
      <c r="S1397">
        <v>7</v>
      </c>
      <c r="T1397">
        <v>96.5</v>
      </c>
      <c r="V1397">
        <v>0.82699999999999996</v>
      </c>
      <c r="W1397" s="3">
        <v>7</v>
      </c>
    </row>
    <row r="1398" spans="1:23" x14ac:dyDescent="0.25">
      <c r="A1398" t="s">
        <v>156</v>
      </c>
      <c r="B1398">
        <v>1</v>
      </c>
      <c r="C1398" t="s">
        <v>2095</v>
      </c>
      <c r="D1398" s="1" t="s">
        <v>25</v>
      </c>
      <c r="E1398" s="1" t="s">
        <v>26</v>
      </c>
      <c r="F1398" t="s">
        <v>2096</v>
      </c>
      <c r="G1398" s="1" t="s">
        <v>28</v>
      </c>
      <c r="H1398" s="1" t="s">
        <v>2097</v>
      </c>
      <c r="J1398" s="2">
        <v>-8.3688888888000008</v>
      </c>
      <c r="K1398" s="2">
        <v>-36.449722000000001</v>
      </c>
      <c r="L1398" t="s">
        <v>160</v>
      </c>
      <c r="M1398" t="s">
        <v>2104</v>
      </c>
      <c r="N1398">
        <v>1701</v>
      </c>
      <c r="O1398">
        <v>31</v>
      </c>
      <c r="R1398">
        <v>1645</v>
      </c>
      <c r="S1398">
        <v>10</v>
      </c>
      <c r="T1398">
        <v>103.4</v>
      </c>
      <c r="V1398">
        <v>0.97699999999999998</v>
      </c>
      <c r="W1398" s="3">
        <v>10</v>
      </c>
    </row>
    <row r="1399" spans="1:23" x14ac:dyDescent="0.25">
      <c r="A1399" t="s">
        <v>156</v>
      </c>
      <c r="B1399">
        <v>1</v>
      </c>
      <c r="C1399" t="s">
        <v>2095</v>
      </c>
      <c r="D1399" s="1" t="s">
        <v>25</v>
      </c>
      <c r="E1399" s="1" t="s">
        <v>26</v>
      </c>
      <c r="F1399" t="s">
        <v>2096</v>
      </c>
      <c r="G1399" s="1" t="s">
        <v>28</v>
      </c>
      <c r="H1399" s="1" t="s">
        <v>2097</v>
      </c>
      <c r="J1399" s="2">
        <v>-8.3688888888000008</v>
      </c>
      <c r="K1399" s="2">
        <v>-36.449722000000001</v>
      </c>
      <c r="L1399" t="s">
        <v>160</v>
      </c>
      <c r="M1399" t="s">
        <v>2128</v>
      </c>
      <c r="N1399">
        <v>1753</v>
      </c>
      <c r="O1399">
        <v>28</v>
      </c>
      <c r="R1399">
        <v>1720</v>
      </c>
      <c r="S1399">
        <v>7</v>
      </c>
      <c r="T1399">
        <v>101.9</v>
      </c>
      <c r="V1399">
        <v>0.90800000000000003</v>
      </c>
      <c r="W1399" s="3">
        <v>7</v>
      </c>
    </row>
    <row r="1400" spans="1:23" x14ac:dyDescent="0.25">
      <c r="A1400" t="s">
        <v>156</v>
      </c>
      <c r="B1400">
        <v>1</v>
      </c>
      <c r="C1400" t="s">
        <v>2095</v>
      </c>
      <c r="D1400" s="1" t="s">
        <v>25</v>
      </c>
      <c r="E1400" s="1" t="s">
        <v>26</v>
      </c>
      <c r="F1400" t="s">
        <v>2096</v>
      </c>
      <c r="G1400" s="1" t="s">
        <v>28</v>
      </c>
      <c r="H1400" s="1" t="s">
        <v>2097</v>
      </c>
      <c r="J1400" s="2">
        <v>-8.3688888888000008</v>
      </c>
      <c r="K1400" s="2">
        <v>-36.449722000000001</v>
      </c>
      <c r="L1400" t="s">
        <v>160</v>
      </c>
      <c r="M1400" t="s">
        <v>2106</v>
      </c>
      <c r="N1400">
        <v>1708</v>
      </c>
      <c r="O1400">
        <v>27</v>
      </c>
      <c r="R1400">
        <v>1661</v>
      </c>
      <c r="S1400">
        <v>14</v>
      </c>
      <c r="T1400">
        <v>102.8</v>
      </c>
      <c r="V1400">
        <v>0.93400000000000005</v>
      </c>
      <c r="W1400" s="3">
        <v>14</v>
      </c>
    </row>
    <row r="1401" spans="1:23" x14ac:dyDescent="0.25">
      <c r="A1401" t="s">
        <v>156</v>
      </c>
      <c r="B1401">
        <v>1</v>
      </c>
      <c r="C1401" t="s">
        <v>2095</v>
      </c>
      <c r="D1401" s="1" t="s">
        <v>25</v>
      </c>
      <c r="E1401" s="1" t="s">
        <v>26</v>
      </c>
      <c r="F1401" t="s">
        <v>2096</v>
      </c>
      <c r="G1401" s="1" t="s">
        <v>28</v>
      </c>
      <c r="H1401" s="1" t="s">
        <v>2097</v>
      </c>
      <c r="J1401" s="2">
        <v>-8.3688888888000008</v>
      </c>
      <c r="K1401" s="2">
        <v>-36.449722000000001</v>
      </c>
      <c r="L1401" t="s">
        <v>160</v>
      </c>
      <c r="M1401" t="s">
        <v>2117</v>
      </c>
      <c r="N1401">
        <v>1727</v>
      </c>
      <c r="O1401">
        <v>23</v>
      </c>
      <c r="R1401">
        <v>1714</v>
      </c>
      <c r="S1401">
        <v>7</v>
      </c>
      <c r="T1401">
        <v>100.8</v>
      </c>
      <c r="V1401">
        <v>0.89400000000000002</v>
      </c>
      <c r="W1401" s="3">
        <v>7</v>
      </c>
    </row>
    <row r="1402" spans="1:23" x14ac:dyDescent="0.25">
      <c r="A1402" t="s">
        <v>156</v>
      </c>
      <c r="B1402">
        <v>1</v>
      </c>
      <c r="C1402" t="s">
        <v>2095</v>
      </c>
      <c r="D1402" s="1" t="s">
        <v>25</v>
      </c>
      <c r="E1402" s="1" t="s">
        <v>26</v>
      </c>
      <c r="F1402" t="s">
        <v>2096</v>
      </c>
      <c r="G1402" s="1" t="s">
        <v>28</v>
      </c>
      <c r="H1402" s="1" t="s">
        <v>2097</v>
      </c>
      <c r="J1402" s="2">
        <v>-8.3688888888000008</v>
      </c>
      <c r="K1402" s="2">
        <v>-36.449722000000001</v>
      </c>
      <c r="L1402" t="s">
        <v>160</v>
      </c>
      <c r="M1402" t="s">
        <v>2142</v>
      </c>
      <c r="N1402">
        <v>2153</v>
      </c>
      <c r="O1402">
        <v>34</v>
      </c>
      <c r="R1402">
        <v>2118</v>
      </c>
      <c r="S1402">
        <v>11</v>
      </c>
      <c r="T1402">
        <v>101.7</v>
      </c>
      <c r="V1402">
        <v>0.314</v>
      </c>
      <c r="W1402" s="3">
        <v>11</v>
      </c>
    </row>
    <row r="1403" spans="1:23" x14ac:dyDescent="0.25">
      <c r="A1403" t="s">
        <v>156</v>
      </c>
      <c r="B1403">
        <v>1</v>
      </c>
      <c r="C1403" t="s">
        <v>2095</v>
      </c>
      <c r="D1403" s="1" t="s">
        <v>25</v>
      </c>
      <c r="E1403" s="1" t="s">
        <v>26</v>
      </c>
      <c r="F1403" t="s">
        <v>2096</v>
      </c>
      <c r="G1403" s="1" t="s">
        <v>28</v>
      </c>
      <c r="H1403" s="1" t="s">
        <v>2097</v>
      </c>
      <c r="J1403" s="2">
        <v>-8.3688888888000008</v>
      </c>
      <c r="K1403" s="2">
        <v>-36.449722000000001</v>
      </c>
      <c r="L1403" t="s">
        <v>160</v>
      </c>
      <c r="M1403" t="s">
        <v>2100</v>
      </c>
      <c r="N1403">
        <v>1630</v>
      </c>
      <c r="O1403">
        <v>33</v>
      </c>
      <c r="R1403">
        <v>1621</v>
      </c>
      <c r="S1403">
        <v>17</v>
      </c>
      <c r="T1403">
        <v>100.6</v>
      </c>
      <c r="V1403">
        <v>0.96599999999999997</v>
      </c>
      <c r="W1403" s="3">
        <v>17</v>
      </c>
    </row>
    <row r="1404" spans="1:23" x14ac:dyDescent="0.25">
      <c r="A1404" t="s">
        <v>156</v>
      </c>
      <c r="B1404">
        <v>1</v>
      </c>
      <c r="C1404" t="s">
        <v>2095</v>
      </c>
      <c r="D1404" s="1" t="s">
        <v>25</v>
      </c>
      <c r="E1404" s="1" t="s">
        <v>26</v>
      </c>
      <c r="F1404" t="s">
        <v>2096</v>
      </c>
      <c r="G1404" s="1" t="s">
        <v>28</v>
      </c>
      <c r="H1404" s="1" t="s">
        <v>2097</v>
      </c>
      <c r="J1404" s="2">
        <v>-8.3688888888000008</v>
      </c>
      <c r="K1404" s="2">
        <v>-36.449722000000001</v>
      </c>
      <c r="L1404" t="s">
        <v>160</v>
      </c>
      <c r="M1404" t="s">
        <v>2148</v>
      </c>
      <c r="N1404">
        <v>2214</v>
      </c>
      <c r="O1404">
        <v>35</v>
      </c>
      <c r="R1404">
        <v>2164</v>
      </c>
      <c r="S1404">
        <v>9</v>
      </c>
      <c r="T1404">
        <v>102.3</v>
      </c>
      <c r="V1404">
        <v>0.40500000000000003</v>
      </c>
      <c r="W1404" s="3">
        <v>9</v>
      </c>
    </row>
    <row r="1405" spans="1:23" x14ac:dyDescent="0.25">
      <c r="A1405" t="s">
        <v>156</v>
      </c>
      <c r="B1405">
        <v>1</v>
      </c>
      <c r="C1405" t="s">
        <v>2095</v>
      </c>
      <c r="D1405" s="1" t="s">
        <v>25</v>
      </c>
      <c r="E1405" s="1" t="s">
        <v>26</v>
      </c>
      <c r="F1405" t="s">
        <v>2096</v>
      </c>
      <c r="G1405" s="1" t="s">
        <v>28</v>
      </c>
      <c r="H1405" s="1" t="s">
        <v>2097</v>
      </c>
      <c r="J1405" s="2">
        <v>-8.3688888888000008</v>
      </c>
      <c r="K1405" s="2">
        <v>-36.449722000000001</v>
      </c>
      <c r="L1405" t="s">
        <v>160</v>
      </c>
      <c r="M1405" t="s">
        <v>2137</v>
      </c>
      <c r="N1405">
        <v>1672</v>
      </c>
      <c r="O1405">
        <v>30</v>
      </c>
      <c r="R1405">
        <v>1744</v>
      </c>
      <c r="S1405">
        <v>9</v>
      </c>
      <c r="T1405">
        <v>95.9</v>
      </c>
      <c r="V1405">
        <v>0.79200000000000004</v>
      </c>
      <c r="W1405" s="3">
        <v>9</v>
      </c>
    </row>
    <row r="1406" spans="1:23" x14ac:dyDescent="0.25">
      <c r="A1406" t="s">
        <v>156</v>
      </c>
      <c r="B1406">
        <v>1</v>
      </c>
      <c r="C1406" t="s">
        <v>2095</v>
      </c>
      <c r="D1406" s="1" t="s">
        <v>25</v>
      </c>
      <c r="E1406" s="1" t="s">
        <v>26</v>
      </c>
      <c r="F1406" t="s">
        <v>2096</v>
      </c>
      <c r="G1406" s="1" t="s">
        <v>28</v>
      </c>
      <c r="H1406" s="1" t="s">
        <v>2097</v>
      </c>
      <c r="J1406" s="2">
        <v>-8.3688888888000008</v>
      </c>
      <c r="K1406" s="2">
        <v>-36.449722000000001</v>
      </c>
      <c r="L1406" t="s">
        <v>160</v>
      </c>
      <c r="M1406" t="s">
        <v>2102</v>
      </c>
      <c r="N1406">
        <v>1641</v>
      </c>
      <c r="O1406">
        <v>32</v>
      </c>
      <c r="R1406">
        <v>1630</v>
      </c>
      <c r="S1406">
        <v>11</v>
      </c>
      <c r="T1406">
        <v>100.7</v>
      </c>
      <c r="V1406">
        <v>1.151</v>
      </c>
      <c r="W1406" s="3">
        <v>11</v>
      </c>
    </row>
    <row r="1407" spans="1:23" x14ac:dyDescent="0.25">
      <c r="A1407" t="s">
        <v>156</v>
      </c>
      <c r="B1407">
        <v>1</v>
      </c>
      <c r="C1407" t="s">
        <v>2095</v>
      </c>
      <c r="D1407" s="1" t="s">
        <v>25</v>
      </c>
      <c r="E1407" s="1" t="s">
        <v>26</v>
      </c>
      <c r="F1407" t="s">
        <v>2096</v>
      </c>
      <c r="G1407" s="1" t="s">
        <v>28</v>
      </c>
      <c r="H1407" s="1" t="s">
        <v>2097</v>
      </c>
      <c r="J1407" s="2">
        <v>-8.3688888888000008</v>
      </c>
      <c r="K1407" s="2">
        <v>-36.449722000000001</v>
      </c>
      <c r="L1407" t="s">
        <v>160</v>
      </c>
      <c r="M1407" t="s">
        <v>2124</v>
      </c>
      <c r="N1407">
        <v>1751</v>
      </c>
      <c r="O1407">
        <v>27</v>
      </c>
      <c r="R1407">
        <v>1718</v>
      </c>
      <c r="S1407">
        <v>9</v>
      </c>
      <c r="T1407">
        <v>101.9</v>
      </c>
      <c r="V1407">
        <v>0.92100000000000004</v>
      </c>
      <c r="W1407" s="3">
        <v>9</v>
      </c>
    </row>
    <row r="1408" spans="1:23" x14ac:dyDescent="0.25">
      <c r="A1408" t="s">
        <v>156</v>
      </c>
      <c r="B1408">
        <v>1</v>
      </c>
      <c r="C1408" t="s">
        <v>2095</v>
      </c>
      <c r="D1408" s="1" t="s">
        <v>25</v>
      </c>
      <c r="E1408" s="1" t="s">
        <v>26</v>
      </c>
      <c r="F1408" t="s">
        <v>2096</v>
      </c>
      <c r="G1408" s="1" t="s">
        <v>28</v>
      </c>
      <c r="H1408" s="1" t="s">
        <v>2097</v>
      </c>
      <c r="J1408" s="2">
        <v>-8.3688888888000008</v>
      </c>
      <c r="K1408" s="2">
        <v>-36.449722000000001</v>
      </c>
      <c r="L1408" t="s">
        <v>160</v>
      </c>
      <c r="M1408" t="s">
        <v>2118</v>
      </c>
      <c r="N1408">
        <v>1720</v>
      </c>
      <c r="O1408">
        <v>33</v>
      </c>
      <c r="R1408">
        <v>1714</v>
      </c>
      <c r="S1408">
        <v>9</v>
      </c>
      <c r="T1408">
        <v>100.4</v>
      </c>
      <c r="V1408">
        <v>1.29</v>
      </c>
      <c r="W1408" s="3">
        <v>9</v>
      </c>
    </row>
    <row r="1409" spans="1:23" x14ac:dyDescent="0.25">
      <c r="A1409" t="s">
        <v>156</v>
      </c>
      <c r="B1409">
        <v>1</v>
      </c>
      <c r="C1409" t="s">
        <v>2095</v>
      </c>
      <c r="D1409" s="1" t="s">
        <v>25</v>
      </c>
      <c r="E1409" s="1" t="s">
        <v>26</v>
      </c>
      <c r="F1409" t="s">
        <v>2096</v>
      </c>
      <c r="G1409" s="1" t="s">
        <v>28</v>
      </c>
      <c r="H1409" s="1" t="s">
        <v>2097</v>
      </c>
      <c r="J1409" s="2">
        <v>-8.3688888888000008</v>
      </c>
      <c r="K1409" s="2">
        <v>-36.449722000000001</v>
      </c>
      <c r="L1409" t="s">
        <v>160</v>
      </c>
      <c r="M1409" t="s">
        <v>2111</v>
      </c>
      <c r="N1409">
        <v>1711</v>
      </c>
      <c r="O1409">
        <v>42</v>
      </c>
      <c r="R1409">
        <v>1697</v>
      </c>
      <c r="S1409">
        <v>9</v>
      </c>
      <c r="T1409">
        <v>100.8</v>
      </c>
      <c r="V1409">
        <v>0.70099999999999996</v>
      </c>
      <c r="W1409" s="3">
        <v>9</v>
      </c>
    </row>
    <row r="1410" spans="1:23" x14ac:dyDescent="0.25">
      <c r="A1410" t="s">
        <v>156</v>
      </c>
      <c r="B1410">
        <v>1</v>
      </c>
      <c r="C1410" t="s">
        <v>2095</v>
      </c>
      <c r="D1410" s="1" t="s">
        <v>25</v>
      </c>
      <c r="E1410" s="1" t="s">
        <v>26</v>
      </c>
      <c r="F1410" t="s">
        <v>2096</v>
      </c>
      <c r="G1410" s="1" t="s">
        <v>28</v>
      </c>
      <c r="H1410" s="1" t="s">
        <v>2097</v>
      </c>
      <c r="J1410" s="2">
        <v>-8.3688888888000008</v>
      </c>
      <c r="K1410" s="2">
        <v>-36.449722000000001</v>
      </c>
      <c r="L1410" t="s">
        <v>160</v>
      </c>
      <c r="M1410" t="s">
        <v>2126</v>
      </c>
      <c r="N1410">
        <v>1743</v>
      </c>
      <c r="O1410">
        <v>36</v>
      </c>
      <c r="R1410">
        <v>1719</v>
      </c>
      <c r="S1410">
        <v>10</v>
      </c>
      <c r="T1410">
        <v>101.4</v>
      </c>
      <c r="V1410">
        <v>0.85799999999999998</v>
      </c>
      <c r="W1410" s="3">
        <v>10</v>
      </c>
    </row>
    <row r="1411" spans="1:23" x14ac:dyDescent="0.25">
      <c r="A1411" t="s">
        <v>156</v>
      </c>
      <c r="B1411">
        <v>1</v>
      </c>
      <c r="C1411" t="s">
        <v>2095</v>
      </c>
      <c r="D1411" s="1" t="s">
        <v>25</v>
      </c>
      <c r="E1411" s="1" t="s">
        <v>26</v>
      </c>
      <c r="F1411" t="s">
        <v>2096</v>
      </c>
      <c r="G1411" s="1" t="s">
        <v>28</v>
      </c>
      <c r="H1411" s="1" t="s">
        <v>2097</v>
      </c>
      <c r="J1411" s="2">
        <v>-8.3688888888000008</v>
      </c>
      <c r="K1411" s="2">
        <v>-36.449722000000001</v>
      </c>
      <c r="L1411" t="s">
        <v>160</v>
      </c>
      <c r="M1411" t="s">
        <v>2143</v>
      </c>
      <c r="N1411">
        <v>2138</v>
      </c>
      <c r="O1411">
        <v>36</v>
      </c>
      <c r="R1411">
        <v>2119</v>
      </c>
      <c r="S1411">
        <v>6</v>
      </c>
      <c r="T1411">
        <v>100.9</v>
      </c>
      <c r="V1411">
        <v>0.497</v>
      </c>
      <c r="W1411" s="3">
        <v>6</v>
      </c>
    </row>
    <row r="1412" spans="1:23" x14ac:dyDescent="0.25">
      <c r="A1412" t="s">
        <v>156</v>
      </c>
      <c r="B1412">
        <v>1</v>
      </c>
      <c r="C1412" t="s">
        <v>2095</v>
      </c>
      <c r="D1412" s="1" t="s">
        <v>25</v>
      </c>
      <c r="E1412" s="1" t="s">
        <v>26</v>
      </c>
      <c r="F1412" t="s">
        <v>2096</v>
      </c>
      <c r="G1412" s="1" t="s">
        <v>28</v>
      </c>
      <c r="H1412" s="1" t="s">
        <v>2097</v>
      </c>
      <c r="J1412" s="2">
        <v>-8.3688888888000008</v>
      </c>
      <c r="K1412" s="2">
        <v>-36.449722000000001</v>
      </c>
      <c r="L1412" t="s">
        <v>160</v>
      </c>
      <c r="M1412" t="s">
        <v>2144</v>
      </c>
      <c r="N1412">
        <v>2129</v>
      </c>
      <c r="O1412">
        <v>43</v>
      </c>
      <c r="R1412">
        <v>2124</v>
      </c>
      <c r="S1412">
        <v>9</v>
      </c>
      <c r="T1412">
        <v>100.2</v>
      </c>
      <c r="V1412">
        <v>0.308</v>
      </c>
      <c r="W1412" s="3">
        <v>9</v>
      </c>
    </row>
    <row r="1413" spans="1:23" x14ac:dyDescent="0.25">
      <c r="A1413" t="s">
        <v>156</v>
      </c>
      <c r="B1413">
        <v>1</v>
      </c>
      <c r="C1413" t="s">
        <v>2095</v>
      </c>
      <c r="D1413" s="1" t="s">
        <v>25</v>
      </c>
      <c r="E1413" s="1" t="s">
        <v>26</v>
      </c>
      <c r="F1413" t="s">
        <v>2096</v>
      </c>
      <c r="G1413" s="1" t="s">
        <v>28</v>
      </c>
      <c r="H1413" s="1" t="s">
        <v>2097</v>
      </c>
      <c r="J1413" s="2">
        <v>-8.3688888888000008</v>
      </c>
      <c r="K1413" s="2">
        <v>-36.449722000000001</v>
      </c>
      <c r="L1413" t="s">
        <v>160</v>
      </c>
      <c r="M1413" t="s">
        <v>2116</v>
      </c>
      <c r="N1413">
        <v>1746</v>
      </c>
      <c r="O1413">
        <v>35</v>
      </c>
      <c r="R1413">
        <v>1713</v>
      </c>
      <c r="S1413">
        <v>9</v>
      </c>
      <c r="T1413">
        <v>101.9</v>
      </c>
      <c r="V1413">
        <v>0.95499999999999996</v>
      </c>
      <c r="W1413" s="3">
        <v>9</v>
      </c>
    </row>
    <row r="1414" spans="1:23" x14ac:dyDescent="0.25">
      <c r="A1414" t="s">
        <v>156</v>
      </c>
      <c r="B1414">
        <v>1</v>
      </c>
      <c r="C1414" t="s">
        <v>2095</v>
      </c>
      <c r="D1414" s="1" t="s">
        <v>25</v>
      </c>
      <c r="E1414" s="1" t="s">
        <v>26</v>
      </c>
      <c r="F1414" t="s">
        <v>2096</v>
      </c>
      <c r="G1414" s="1" t="s">
        <v>28</v>
      </c>
      <c r="H1414" s="1" t="s">
        <v>2097</v>
      </c>
      <c r="J1414" s="2">
        <v>-8.3688888888000008</v>
      </c>
      <c r="K1414" s="2">
        <v>-36.449722000000001</v>
      </c>
      <c r="L1414" t="s">
        <v>160</v>
      </c>
      <c r="M1414" t="s">
        <v>2113</v>
      </c>
      <c r="N1414">
        <v>1729</v>
      </c>
      <c r="O1414">
        <v>56</v>
      </c>
      <c r="R1414">
        <v>1706</v>
      </c>
      <c r="S1414">
        <v>10</v>
      </c>
      <c r="T1414">
        <v>101.3</v>
      </c>
      <c r="V1414">
        <v>0.71</v>
      </c>
      <c r="W1414" s="3">
        <v>10</v>
      </c>
    </row>
    <row r="1415" spans="1:23" x14ac:dyDescent="0.25">
      <c r="A1415" t="s">
        <v>156</v>
      </c>
      <c r="B1415">
        <v>1</v>
      </c>
      <c r="C1415" t="s">
        <v>2095</v>
      </c>
      <c r="D1415" s="1" t="s">
        <v>25</v>
      </c>
      <c r="E1415" s="1" t="s">
        <v>26</v>
      </c>
      <c r="F1415" t="s">
        <v>2096</v>
      </c>
      <c r="G1415" s="1" t="s">
        <v>28</v>
      </c>
      <c r="H1415" s="1" t="s">
        <v>2097</v>
      </c>
      <c r="J1415" s="2">
        <v>-8.3688888888000008</v>
      </c>
      <c r="K1415" s="2">
        <v>-36.449722000000001</v>
      </c>
      <c r="L1415" t="s">
        <v>160</v>
      </c>
      <c r="M1415" t="s">
        <v>2109</v>
      </c>
      <c r="N1415">
        <v>1660</v>
      </c>
      <c r="O1415">
        <v>26</v>
      </c>
      <c r="R1415">
        <v>1692</v>
      </c>
      <c r="S1415">
        <v>7</v>
      </c>
      <c r="T1415">
        <v>98.1</v>
      </c>
      <c r="V1415">
        <v>1.3109999999999999</v>
      </c>
      <c r="W1415" s="3">
        <v>7</v>
      </c>
    </row>
    <row r="1416" spans="1:23" x14ac:dyDescent="0.25">
      <c r="A1416" t="s">
        <v>156</v>
      </c>
      <c r="B1416">
        <v>1</v>
      </c>
      <c r="C1416" t="s">
        <v>2095</v>
      </c>
      <c r="D1416" s="1" t="s">
        <v>25</v>
      </c>
      <c r="E1416" s="1" t="s">
        <v>26</v>
      </c>
      <c r="F1416" t="s">
        <v>2096</v>
      </c>
      <c r="G1416" s="1" t="s">
        <v>28</v>
      </c>
      <c r="H1416" s="1" t="s">
        <v>2097</v>
      </c>
      <c r="J1416" s="2">
        <v>-8.3688888888000008</v>
      </c>
      <c r="K1416" s="2">
        <v>-36.449722000000001</v>
      </c>
      <c r="L1416" t="s">
        <v>160</v>
      </c>
      <c r="M1416" t="s">
        <v>2110</v>
      </c>
      <c r="N1416">
        <v>1707</v>
      </c>
      <c r="O1416">
        <v>25</v>
      </c>
      <c r="R1416">
        <v>1695</v>
      </c>
      <c r="S1416">
        <v>15</v>
      </c>
      <c r="T1416">
        <v>100.7</v>
      </c>
      <c r="V1416">
        <v>1.0860000000000001</v>
      </c>
      <c r="W1416" s="3">
        <v>15</v>
      </c>
    </row>
    <row r="1417" spans="1:23" x14ac:dyDescent="0.25">
      <c r="A1417" t="s">
        <v>156</v>
      </c>
      <c r="B1417">
        <v>1</v>
      </c>
      <c r="C1417" t="s">
        <v>2095</v>
      </c>
      <c r="D1417" s="1" t="s">
        <v>25</v>
      </c>
      <c r="E1417" s="1" t="s">
        <v>26</v>
      </c>
      <c r="F1417" t="s">
        <v>2096</v>
      </c>
      <c r="G1417" s="1" t="s">
        <v>28</v>
      </c>
      <c r="H1417" s="1" t="s">
        <v>2097</v>
      </c>
      <c r="J1417" s="2">
        <v>-8.3688888888000008</v>
      </c>
      <c r="K1417" s="2">
        <v>-36.449722000000001</v>
      </c>
      <c r="L1417" t="s">
        <v>160</v>
      </c>
      <c r="M1417" t="s">
        <v>2115</v>
      </c>
      <c r="N1417">
        <v>1699</v>
      </c>
      <c r="O1417">
        <v>26</v>
      </c>
      <c r="R1417">
        <v>1712</v>
      </c>
      <c r="S1417">
        <v>10</v>
      </c>
      <c r="T1417">
        <v>99.2</v>
      </c>
      <c r="V1417">
        <v>1.202</v>
      </c>
      <c r="W1417" s="3">
        <v>10</v>
      </c>
    </row>
    <row r="1418" spans="1:23" x14ac:dyDescent="0.25">
      <c r="A1418" t="s">
        <v>156</v>
      </c>
      <c r="B1418">
        <v>1</v>
      </c>
      <c r="C1418" t="s">
        <v>2095</v>
      </c>
      <c r="D1418" s="1" t="s">
        <v>25</v>
      </c>
      <c r="E1418" s="1" t="s">
        <v>26</v>
      </c>
      <c r="F1418" t="s">
        <v>2096</v>
      </c>
      <c r="G1418" s="1" t="s">
        <v>28</v>
      </c>
      <c r="H1418" s="1" t="s">
        <v>2097</v>
      </c>
      <c r="J1418" s="2">
        <v>-8.3688888888000008</v>
      </c>
      <c r="K1418" s="2">
        <v>-36.449722000000001</v>
      </c>
      <c r="L1418" t="s">
        <v>160</v>
      </c>
      <c r="M1418" t="s">
        <v>2139</v>
      </c>
      <c r="N1418">
        <v>2108</v>
      </c>
      <c r="O1418">
        <v>39</v>
      </c>
      <c r="R1418">
        <v>2103</v>
      </c>
      <c r="S1418">
        <v>7</v>
      </c>
      <c r="T1418">
        <v>100.2</v>
      </c>
      <c r="V1418">
        <v>0.38400000000000001</v>
      </c>
      <c r="W1418" s="3">
        <v>7</v>
      </c>
    </row>
    <row r="1419" spans="1:23" x14ac:dyDescent="0.25">
      <c r="A1419" t="s">
        <v>156</v>
      </c>
      <c r="B1419">
        <v>1</v>
      </c>
      <c r="C1419" t="s">
        <v>2095</v>
      </c>
      <c r="D1419" s="1" t="s">
        <v>25</v>
      </c>
      <c r="E1419" s="1" t="s">
        <v>26</v>
      </c>
      <c r="F1419" t="s">
        <v>2096</v>
      </c>
      <c r="G1419" s="1" t="s">
        <v>28</v>
      </c>
      <c r="H1419" s="1" t="s">
        <v>2097</v>
      </c>
      <c r="J1419" s="2">
        <v>-8.3688888888000008</v>
      </c>
      <c r="K1419" s="2">
        <v>-36.449722000000001</v>
      </c>
      <c r="L1419" t="s">
        <v>160</v>
      </c>
      <c r="M1419" t="s">
        <v>2119</v>
      </c>
      <c r="N1419">
        <v>1642</v>
      </c>
      <c r="O1419">
        <v>25</v>
      </c>
      <c r="R1419">
        <v>1714</v>
      </c>
      <c r="S1419">
        <v>9</v>
      </c>
      <c r="T1419">
        <v>95.8</v>
      </c>
      <c r="V1419">
        <v>0.71899999999999997</v>
      </c>
      <c r="W1419" s="3">
        <v>9</v>
      </c>
    </row>
    <row r="1420" spans="1:23" x14ac:dyDescent="0.25">
      <c r="A1420" t="s">
        <v>156</v>
      </c>
      <c r="B1420">
        <v>1</v>
      </c>
      <c r="C1420" t="s">
        <v>2095</v>
      </c>
      <c r="D1420" s="1" t="s">
        <v>25</v>
      </c>
      <c r="E1420" s="1" t="s">
        <v>26</v>
      </c>
      <c r="F1420" t="s">
        <v>2096</v>
      </c>
      <c r="G1420" s="1" t="s">
        <v>28</v>
      </c>
      <c r="H1420" s="1" t="s">
        <v>2097</v>
      </c>
      <c r="J1420" s="2">
        <v>-8.3688888888000008</v>
      </c>
      <c r="K1420" s="2">
        <v>-36.449722000000001</v>
      </c>
      <c r="L1420" t="s">
        <v>160</v>
      </c>
      <c r="M1420" t="s">
        <v>2125</v>
      </c>
      <c r="N1420">
        <v>1767</v>
      </c>
      <c r="O1420">
        <v>28</v>
      </c>
      <c r="R1420">
        <v>1718</v>
      </c>
      <c r="S1420">
        <v>9</v>
      </c>
      <c r="T1420">
        <v>102.9</v>
      </c>
      <c r="V1420">
        <v>1.008</v>
      </c>
      <c r="W1420" s="3">
        <v>9</v>
      </c>
    </row>
    <row r="1421" spans="1:23" x14ac:dyDescent="0.25">
      <c r="A1421" t="s">
        <v>156</v>
      </c>
      <c r="B1421">
        <v>1</v>
      </c>
      <c r="C1421" t="s">
        <v>2095</v>
      </c>
      <c r="D1421" s="1" t="s">
        <v>25</v>
      </c>
      <c r="E1421" s="1" t="s">
        <v>26</v>
      </c>
      <c r="F1421" t="s">
        <v>2096</v>
      </c>
      <c r="G1421" s="1" t="s">
        <v>28</v>
      </c>
      <c r="H1421" s="1" t="s">
        <v>2097</v>
      </c>
      <c r="J1421" s="2">
        <v>-8.3688888888000008</v>
      </c>
      <c r="K1421" s="2">
        <v>-36.449722000000001</v>
      </c>
      <c r="L1421" t="s">
        <v>160</v>
      </c>
      <c r="M1421" t="s">
        <v>2141</v>
      </c>
      <c r="N1421">
        <v>2082</v>
      </c>
      <c r="O1421">
        <v>59</v>
      </c>
      <c r="R1421">
        <v>2116</v>
      </c>
      <c r="S1421">
        <v>10</v>
      </c>
      <c r="T1421">
        <v>98.4</v>
      </c>
      <c r="V1421">
        <v>0.70799999999999996</v>
      </c>
      <c r="W1421" s="3">
        <v>10</v>
      </c>
    </row>
    <row r="1422" spans="1:23" x14ac:dyDescent="0.25">
      <c r="A1422" t="s">
        <v>156</v>
      </c>
      <c r="B1422">
        <v>1</v>
      </c>
      <c r="C1422" t="s">
        <v>2095</v>
      </c>
      <c r="D1422" s="1" t="s">
        <v>25</v>
      </c>
      <c r="E1422" s="1" t="s">
        <v>26</v>
      </c>
      <c r="F1422" t="s">
        <v>1154</v>
      </c>
      <c r="G1422" s="1" t="s">
        <v>28</v>
      </c>
      <c r="H1422" s="1" t="s">
        <v>2097</v>
      </c>
      <c r="J1422" s="2">
        <v>-8.4097222200000008</v>
      </c>
      <c r="K1422" s="2">
        <v>-36.488055000000003</v>
      </c>
      <c r="L1422" t="s">
        <v>160</v>
      </c>
      <c r="M1422" t="s">
        <v>2162</v>
      </c>
      <c r="N1422">
        <v>1793</v>
      </c>
      <c r="O1422">
        <v>26</v>
      </c>
      <c r="R1422">
        <v>1812</v>
      </c>
      <c r="S1422">
        <v>6</v>
      </c>
      <c r="T1422">
        <v>99</v>
      </c>
      <c r="V1422">
        <v>1.339</v>
      </c>
      <c r="W1422" s="3">
        <v>6</v>
      </c>
    </row>
    <row r="1423" spans="1:23" x14ac:dyDescent="0.25">
      <c r="A1423" t="s">
        <v>156</v>
      </c>
      <c r="B1423">
        <v>1</v>
      </c>
      <c r="C1423" t="s">
        <v>2095</v>
      </c>
      <c r="D1423" s="1" t="s">
        <v>25</v>
      </c>
      <c r="E1423" s="1" t="s">
        <v>26</v>
      </c>
      <c r="F1423" t="s">
        <v>1154</v>
      </c>
      <c r="G1423" s="1" t="s">
        <v>28</v>
      </c>
      <c r="H1423" s="1" t="s">
        <v>2097</v>
      </c>
      <c r="J1423" s="2">
        <v>-8.4097222200000008</v>
      </c>
      <c r="K1423" s="2">
        <v>-36.488055000000003</v>
      </c>
      <c r="L1423" t="s">
        <v>160</v>
      </c>
      <c r="M1423" t="s">
        <v>2169</v>
      </c>
      <c r="N1423">
        <v>1978</v>
      </c>
      <c r="O1423">
        <v>40</v>
      </c>
      <c r="R1423">
        <v>2040</v>
      </c>
      <c r="S1423">
        <v>6</v>
      </c>
      <c r="T1423">
        <v>97</v>
      </c>
      <c r="V1423">
        <v>0.61499999999999999</v>
      </c>
      <c r="W1423" s="3">
        <v>6</v>
      </c>
    </row>
    <row r="1424" spans="1:23" x14ac:dyDescent="0.25">
      <c r="A1424" t="s">
        <v>156</v>
      </c>
      <c r="B1424">
        <v>1</v>
      </c>
      <c r="C1424" t="s">
        <v>2095</v>
      </c>
      <c r="D1424" s="1" t="s">
        <v>25</v>
      </c>
      <c r="E1424" s="1" t="s">
        <v>26</v>
      </c>
      <c r="F1424" t="s">
        <v>1154</v>
      </c>
      <c r="G1424" s="1" t="s">
        <v>28</v>
      </c>
      <c r="H1424" s="1" t="s">
        <v>2097</v>
      </c>
      <c r="J1424" s="2">
        <v>-8.4097222200000008</v>
      </c>
      <c r="K1424" s="2">
        <v>-36.488055000000003</v>
      </c>
      <c r="L1424" t="s">
        <v>160</v>
      </c>
      <c r="M1424" t="s">
        <v>2152</v>
      </c>
      <c r="N1424">
        <v>1498</v>
      </c>
      <c r="O1424">
        <v>26</v>
      </c>
      <c r="R1424">
        <v>1547</v>
      </c>
      <c r="S1424">
        <v>6</v>
      </c>
      <c r="T1424">
        <v>96.8</v>
      </c>
      <c r="V1424">
        <v>0.20899999999999999</v>
      </c>
      <c r="W1424" s="3">
        <v>6</v>
      </c>
    </row>
    <row r="1425" spans="1:23" x14ac:dyDescent="0.25">
      <c r="A1425" t="s">
        <v>156</v>
      </c>
      <c r="B1425">
        <v>1</v>
      </c>
      <c r="C1425" t="s">
        <v>2095</v>
      </c>
      <c r="D1425" s="1" t="s">
        <v>25</v>
      </c>
      <c r="E1425" s="1" t="s">
        <v>26</v>
      </c>
      <c r="F1425" t="s">
        <v>1154</v>
      </c>
      <c r="G1425" s="1" t="s">
        <v>28</v>
      </c>
      <c r="H1425" s="1" t="s">
        <v>2097</v>
      </c>
      <c r="J1425" s="2">
        <v>-8.4097222200000008</v>
      </c>
      <c r="K1425" s="2">
        <v>-36.488055000000003</v>
      </c>
      <c r="L1425" t="s">
        <v>160</v>
      </c>
      <c r="M1425" t="s">
        <v>2172</v>
      </c>
      <c r="N1425">
        <v>1977</v>
      </c>
      <c r="O1425">
        <v>18</v>
      </c>
      <c r="R1425">
        <v>2061</v>
      </c>
      <c r="S1425">
        <v>6</v>
      </c>
      <c r="T1425">
        <v>95.9</v>
      </c>
      <c r="V1425">
        <v>1.2509999999999999</v>
      </c>
      <c r="W1425" s="3">
        <v>6</v>
      </c>
    </row>
    <row r="1426" spans="1:23" x14ac:dyDescent="0.25">
      <c r="A1426" t="s">
        <v>156</v>
      </c>
      <c r="B1426">
        <v>1</v>
      </c>
      <c r="C1426" t="s">
        <v>2095</v>
      </c>
      <c r="D1426" s="1" t="s">
        <v>25</v>
      </c>
      <c r="E1426" s="1" t="s">
        <v>26</v>
      </c>
      <c r="F1426" t="s">
        <v>1154</v>
      </c>
      <c r="G1426" s="1" t="s">
        <v>28</v>
      </c>
      <c r="H1426" s="1" t="s">
        <v>2097</v>
      </c>
      <c r="J1426" s="2">
        <v>-8.4097222200000008</v>
      </c>
      <c r="K1426" s="2">
        <v>-36.488055000000003</v>
      </c>
      <c r="L1426" t="s">
        <v>160</v>
      </c>
      <c r="M1426" t="s">
        <v>2182</v>
      </c>
      <c r="N1426">
        <v>2165</v>
      </c>
      <c r="O1426">
        <v>27</v>
      </c>
      <c r="R1426">
        <v>2136</v>
      </c>
      <c r="S1426">
        <v>9</v>
      </c>
      <c r="T1426">
        <v>101.4</v>
      </c>
      <c r="V1426">
        <v>0.33500000000000002</v>
      </c>
      <c r="W1426" s="3">
        <v>9</v>
      </c>
    </row>
    <row r="1427" spans="1:23" x14ac:dyDescent="0.25">
      <c r="A1427" t="s">
        <v>156</v>
      </c>
      <c r="B1427">
        <v>1</v>
      </c>
      <c r="C1427" t="s">
        <v>2095</v>
      </c>
      <c r="D1427" s="1" t="s">
        <v>25</v>
      </c>
      <c r="E1427" s="1" t="s">
        <v>26</v>
      </c>
      <c r="F1427" t="s">
        <v>1154</v>
      </c>
      <c r="G1427" s="1" t="s">
        <v>28</v>
      </c>
      <c r="H1427" s="1" t="s">
        <v>2097</v>
      </c>
      <c r="J1427" s="2">
        <v>-8.4097222200000008</v>
      </c>
      <c r="K1427" s="2">
        <v>-36.488055000000003</v>
      </c>
      <c r="L1427" t="s">
        <v>160</v>
      </c>
      <c r="M1427" t="s">
        <v>2173</v>
      </c>
      <c r="N1427">
        <v>2028</v>
      </c>
      <c r="O1427">
        <v>30</v>
      </c>
      <c r="R1427">
        <v>2062</v>
      </c>
      <c r="S1427">
        <v>6</v>
      </c>
      <c r="T1427">
        <v>98.4</v>
      </c>
      <c r="V1427">
        <v>0.754</v>
      </c>
      <c r="W1427" s="3">
        <v>6</v>
      </c>
    </row>
    <row r="1428" spans="1:23" x14ac:dyDescent="0.25">
      <c r="A1428" t="s">
        <v>156</v>
      </c>
      <c r="B1428">
        <v>1</v>
      </c>
      <c r="C1428" t="s">
        <v>2095</v>
      </c>
      <c r="D1428" s="1" t="s">
        <v>25</v>
      </c>
      <c r="E1428" s="1" t="s">
        <v>26</v>
      </c>
      <c r="F1428" t="s">
        <v>1154</v>
      </c>
      <c r="G1428" s="1" t="s">
        <v>28</v>
      </c>
      <c r="H1428" s="1" t="s">
        <v>2097</v>
      </c>
      <c r="J1428" s="2">
        <v>-8.4097222200000008</v>
      </c>
      <c r="K1428" s="2">
        <v>-36.488055000000003</v>
      </c>
      <c r="L1428" t="s">
        <v>160</v>
      </c>
      <c r="M1428" t="s">
        <v>2181</v>
      </c>
      <c r="N1428">
        <v>2142</v>
      </c>
      <c r="O1428">
        <v>23</v>
      </c>
      <c r="R1428">
        <v>2125</v>
      </c>
      <c r="S1428">
        <v>9</v>
      </c>
      <c r="T1428">
        <v>100.8</v>
      </c>
      <c r="V1428">
        <v>0.49399999999999999</v>
      </c>
      <c r="W1428" s="3">
        <v>9</v>
      </c>
    </row>
    <row r="1429" spans="1:23" x14ac:dyDescent="0.25">
      <c r="A1429" t="s">
        <v>156</v>
      </c>
      <c r="B1429">
        <v>1</v>
      </c>
      <c r="C1429" t="s">
        <v>2095</v>
      </c>
      <c r="D1429" s="1" t="s">
        <v>25</v>
      </c>
      <c r="E1429" s="1" t="s">
        <v>26</v>
      </c>
      <c r="F1429" t="s">
        <v>1154</v>
      </c>
      <c r="G1429" s="1" t="s">
        <v>28</v>
      </c>
      <c r="H1429" s="1" t="s">
        <v>2097</v>
      </c>
      <c r="J1429" s="2">
        <v>-8.4097222200000008</v>
      </c>
      <c r="K1429" s="2">
        <v>-36.488055000000003</v>
      </c>
      <c r="L1429" t="s">
        <v>160</v>
      </c>
      <c r="M1429" t="s">
        <v>2155</v>
      </c>
      <c r="N1429">
        <v>1653</v>
      </c>
      <c r="O1429">
        <v>18</v>
      </c>
      <c r="R1429">
        <v>1626</v>
      </c>
      <c r="S1429">
        <v>7</v>
      </c>
      <c r="T1429">
        <v>101.7</v>
      </c>
      <c r="V1429">
        <v>0.35699999999999998</v>
      </c>
      <c r="W1429" s="3">
        <v>7</v>
      </c>
    </row>
    <row r="1430" spans="1:23" x14ac:dyDescent="0.25">
      <c r="A1430" t="s">
        <v>156</v>
      </c>
      <c r="B1430">
        <v>1</v>
      </c>
      <c r="C1430" t="s">
        <v>2095</v>
      </c>
      <c r="D1430" s="1" t="s">
        <v>25</v>
      </c>
      <c r="E1430" s="1" t="s">
        <v>26</v>
      </c>
      <c r="F1430" t="s">
        <v>1154</v>
      </c>
      <c r="G1430" s="1" t="s">
        <v>28</v>
      </c>
      <c r="H1430" s="1" t="s">
        <v>2097</v>
      </c>
      <c r="J1430" s="2">
        <v>-8.4097222200000008</v>
      </c>
      <c r="K1430" s="2">
        <v>-36.488055000000003</v>
      </c>
      <c r="L1430" t="s">
        <v>160</v>
      </c>
      <c r="M1430" t="s">
        <v>2191</v>
      </c>
      <c r="N1430">
        <v>2798</v>
      </c>
      <c r="O1430">
        <v>17</v>
      </c>
      <c r="R1430">
        <v>2969</v>
      </c>
      <c r="S1430">
        <v>7</v>
      </c>
      <c r="T1430">
        <v>94.2</v>
      </c>
      <c r="V1430">
        <v>0.7</v>
      </c>
      <c r="W1430" s="3">
        <v>7</v>
      </c>
    </row>
    <row r="1431" spans="1:23" x14ac:dyDescent="0.25">
      <c r="A1431" t="s">
        <v>156</v>
      </c>
      <c r="B1431">
        <v>1</v>
      </c>
      <c r="C1431" t="s">
        <v>2095</v>
      </c>
      <c r="D1431" s="1" t="s">
        <v>25</v>
      </c>
      <c r="E1431" s="1" t="s">
        <v>26</v>
      </c>
      <c r="F1431" t="s">
        <v>1154</v>
      </c>
      <c r="G1431" s="1" t="s">
        <v>28</v>
      </c>
      <c r="H1431" s="1" t="s">
        <v>2097</v>
      </c>
      <c r="J1431" s="2">
        <v>-8.4097222200000008</v>
      </c>
      <c r="K1431" s="2">
        <v>-36.488055000000003</v>
      </c>
      <c r="L1431" t="s">
        <v>160</v>
      </c>
      <c r="M1431" t="s">
        <v>2161</v>
      </c>
      <c r="N1431">
        <v>1771</v>
      </c>
      <c r="O1431">
        <v>38</v>
      </c>
      <c r="R1431">
        <v>1718</v>
      </c>
      <c r="S1431">
        <v>10</v>
      </c>
      <c r="T1431">
        <v>103.1</v>
      </c>
      <c r="V1431">
        <v>0.70699999999999996</v>
      </c>
      <c r="W1431" s="3">
        <v>10</v>
      </c>
    </row>
    <row r="1432" spans="1:23" x14ac:dyDescent="0.25">
      <c r="A1432" t="s">
        <v>156</v>
      </c>
      <c r="B1432">
        <v>1</v>
      </c>
      <c r="C1432" t="s">
        <v>2095</v>
      </c>
      <c r="D1432" s="1" t="s">
        <v>25</v>
      </c>
      <c r="E1432" s="1" t="s">
        <v>26</v>
      </c>
      <c r="F1432" t="s">
        <v>1154</v>
      </c>
      <c r="G1432" s="1" t="s">
        <v>28</v>
      </c>
      <c r="H1432" s="1" t="s">
        <v>2097</v>
      </c>
      <c r="J1432" s="2">
        <v>-8.4097222200000008</v>
      </c>
      <c r="K1432" s="2">
        <v>-36.488055000000003</v>
      </c>
      <c r="L1432" t="s">
        <v>160</v>
      </c>
      <c r="M1432" t="s">
        <v>2157</v>
      </c>
      <c r="N1432">
        <v>1686</v>
      </c>
      <c r="O1432">
        <v>17</v>
      </c>
      <c r="R1432">
        <v>1634</v>
      </c>
      <c r="S1432">
        <v>9</v>
      </c>
      <c r="T1432">
        <v>103.2</v>
      </c>
      <c r="V1432">
        <v>1.208</v>
      </c>
      <c r="W1432" s="3">
        <v>9</v>
      </c>
    </row>
    <row r="1433" spans="1:23" x14ac:dyDescent="0.25">
      <c r="A1433" t="s">
        <v>156</v>
      </c>
      <c r="B1433">
        <v>1</v>
      </c>
      <c r="C1433" t="s">
        <v>2095</v>
      </c>
      <c r="D1433" s="1" t="s">
        <v>25</v>
      </c>
      <c r="E1433" s="1" t="s">
        <v>26</v>
      </c>
      <c r="F1433" t="s">
        <v>1154</v>
      </c>
      <c r="G1433" s="1" t="s">
        <v>28</v>
      </c>
      <c r="H1433" s="1" t="s">
        <v>2097</v>
      </c>
      <c r="J1433" s="2">
        <v>-8.4097222200000008</v>
      </c>
      <c r="K1433" s="2">
        <v>-36.488055000000003</v>
      </c>
      <c r="L1433" t="s">
        <v>160</v>
      </c>
      <c r="M1433" t="s">
        <v>2176</v>
      </c>
      <c r="N1433">
        <v>2068</v>
      </c>
      <c r="O1433">
        <v>27</v>
      </c>
      <c r="R1433">
        <v>2079</v>
      </c>
      <c r="S1433">
        <v>9</v>
      </c>
      <c r="T1433">
        <v>99.5</v>
      </c>
      <c r="V1433">
        <v>0.77100000000000002</v>
      </c>
      <c r="W1433" s="3">
        <v>9</v>
      </c>
    </row>
    <row r="1434" spans="1:23" x14ac:dyDescent="0.25">
      <c r="A1434" t="s">
        <v>156</v>
      </c>
      <c r="B1434">
        <v>1</v>
      </c>
      <c r="C1434" t="s">
        <v>2095</v>
      </c>
      <c r="D1434" s="1" t="s">
        <v>25</v>
      </c>
      <c r="E1434" s="1" t="s">
        <v>26</v>
      </c>
      <c r="F1434" t="s">
        <v>1154</v>
      </c>
      <c r="G1434" s="1" t="s">
        <v>28</v>
      </c>
      <c r="H1434" s="1" t="s">
        <v>2097</v>
      </c>
      <c r="J1434" s="2">
        <v>-8.4097222200000008</v>
      </c>
      <c r="K1434" s="2">
        <v>-36.488055000000003</v>
      </c>
      <c r="L1434" t="s">
        <v>160</v>
      </c>
      <c r="M1434" t="s">
        <v>2190</v>
      </c>
      <c r="N1434">
        <v>2729</v>
      </c>
      <c r="O1434">
        <v>37</v>
      </c>
      <c r="R1434">
        <v>2845</v>
      </c>
      <c r="S1434">
        <v>9</v>
      </c>
      <c r="T1434">
        <v>95.9</v>
      </c>
      <c r="V1434">
        <v>0.52400000000000002</v>
      </c>
      <c r="W1434" s="3">
        <v>9</v>
      </c>
    </row>
    <row r="1435" spans="1:23" x14ac:dyDescent="0.25">
      <c r="A1435" t="s">
        <v>156</v>
      </c>
      <c r="B1435">
        <v>1</v>
      </c>
      <c r="C1435" t="s">
        <v>2095</v>
      </c>
      <c r="D1435" s="1" t="s">
        <v>25</v>
      </c>
      <c r="E1435" s="1" t="s">
        <v>26</v>
      </c>
      <c r="F1435" t="s">
        <v>1154</v>
      </c>
      <c r="G1435" s="1" t="s">
        <v>28</v>
      </c>
      <c r="H1435" s="1" t="s">
        <v>2097</v>
      </c>
      <c r="J1435" s="2">
        <v>-8.4097222200000008</v>
      </c>
      <c r="K1435" s="2">
        <v>-36.488055000000003</v>
      </c>
      <c r="L1435" t="s">
        <v>160</v>
      </c>
      <c r="M1435" t="s">
        <v>2171</v>
      </c>
      <c r="N1435">
        <v>1958</v>
      </c>
      <c r="O1435">
        <v>40</v>
      </c>
      <c r="R1435">
        <v>2052</v>
      </c>
      <c r="S1435">
        <v>7</v>
      </c>
      <c r="T1435">
        <v>95.4</v>
      </c>
      <c r="V1435">
        <v>1.087</v>
      </c>
      <c r="W1435" s="3">
        <v>7</v>
      </c>
    </row>
    <row r="1436" spans="1:23" x14ac:dyDescent="0.25">
      <c r="A1436" t="s">
        <v>156</v>
      </c>
      <c r="B1436">
        <v>1</v>
      </c>
      <c r="C1436" t="s">
        <v>2095</v>
      </c>
      <c r="D1436" s="1" t="s">
        <v>25</v>
      </c>
      <c r="E1436" s="1" t="s">
        <v>26</v>
      </c>
      <c r="F1436" t="s">
        <v>1154</v>
      </c>
      <c r="G1436" s="1" t="s">
        <v>28</v>
      </c>
      <c r="H1436" s="1" t="s">
        <v>2097</v>
      </c>
      <c r="J1436" s="2">
        <v>-8.4097222200000008</v>
      </c>
      <c r="K1436" s="2">
        <v>-36.488055000000003</v>
      </c>
      <c r="L1436" t="s">
        <v>160</v>
      </c>
      <c r="M1436" t="s">
        <v>2163</v>
      </c>
      <c r="N1436">
        <v>1974</v>
      </c>
      <c r="O1436">
        <v>17</v>
      </c>
      <c r="R1436">
        <v>1875</v>
      </c>
      <c r="S1436">
        <v>5</v>
      </c>
      <c r="T1436">
        <v>105.3</v>
      </c>
      <c r="V1436">
        <v>1.014</v>
      </c>
      <c r="W1436" s="3">
        <v>5</v>
      </c>
    </row>
    <row r="1437" spans="1:23" x14ac:dyDescent="0.25">
      <c r="A1437" t="s">
        <v>156</v>
      </c>
      <c r="B1437">
        <v>1</v>
      </c>
      <c r="C1437" t="s">
        <v>2095</v>
      </c>
      <c r="D1437" s="1" t="s">
        <v>25</v>
      </c>
      <c r="E1437" s="1" t="s">
        <v>26</v>
      </c>
      <c r="F1437" t="s">
        <v>1154</v>
      </c>
      <c r="G1437" s="1" t="s">
        <v>28</v>
      </c>
      <c r="H1437" s="1" t="s">
        <v>2097</v>
      </c>
      <c r="J1437" s="2">
        <v>-8.4097222200000008</v>
      </c>
      <c r="K1437" s="2">
        <v>-36.488055000000003</v>
      </c>
      <c r="L1437" t="s">
        <v>160</v>
      </c>
      <c r="M1437" t="s">
        <v>2164</v>
      </c>
      <c r="N1437">
        <v>1947</v>
      </c>
      <c r="O1437">
        <v>15</v>
      </c>
      <c r="R1437">
        <v>1966</v>
      </c>
      <c r="S1437">
        <v>7</v>
      </c>
      <c r="T1437">
        <v>99</v>
      </c>
      <c r="V1437">
        <v>1.0680000000000001</v>
      </c>
      <c r="W1437" s="3">
        <v>7</v>
      </c>
    </row>
    <row r="1438" spans="1:23" x14ac:dyDescent="0.25">
      <c r="A1438" t="s">
        <v>156</v>
      </c>
      <c r="B1438">
        <v>1</v>
      </c>
      <c r="C1438" t="s">
        <v>2095</v>
      </c>
      <c r="D1438" s="1" t="s">
        <v>25</v>
      </c>
      <c r="E1438" s="1" t="s">
        <v>26</v>
      </c>
      <c r="F1438" t="s">
        <v>1154</v>
      </c>
      <c r="G1438" s="1" t="s">
        <v>28</v>
      </c>
      <c r="H1438" s="1" t="s">
        <v>2097</v>
      </c>
      <c r="J1438" s="2">
        <v>-8.4097222200000008</v>
      </c>
      <c r="K1438" s="2">
        <v>-36.488055000000003</v>
      </c>
      <c r="L1438" t="s">
        <v>160</v>
      </c>
      <c r="M1438" t="s">
        <v>2170</v>
      </c>
      <c r="N1438">
        <v>1985</v>
      </c>
      <c r="O1438">
        <v>7</v>
      </c>
      <c r="R1438">
        <v>2051</v>
      </c>
      <c r="S1438">
        <v>6</v>
      </c>
      <c r="T1438">
        <v>96.8</v>
      </c>
      <c r="V1438">
        <v>0.23100000000000001</v>
      </c>
      <c r="W1438" s="3">
        <v>6</v>
      </c>
    </row>
    <row r="1439" spans="1:23" x14ac:dyDescent="0.25">
      <c r="A1439" t="s">
        <v>156</v>
      </c>
      <c r="B1439">
        <v>1</v>
      </c>
      <c r="C1439" t="s">
        <v>2095</v>
      </c>
      <c r="D1439" s="1" t="s">
        <v>25</v>
      </c>
      <c r="E1439" s="1" t="s">
        <v>26</v>
      </c>
      <c r="F1439" t="s">
        <v>1154</v>
      </c>
      <c r="G1439" s="1" t="s">
        <v>28</v>
      </c>
      <c r="H1439" s="1" t="s">
        <v>2097</v>
      </c>
      <c r="J1439" s="2">
        <v>-8.4097222200000008</v>
      </c>
      <c r="K1439" s="2">
        <v>-36.488055000000003</v>
      </c>
      <c r="L1439" t="s">
        <v>160</v>
      </c>
      <c r="M1439" t="s">
        <v>2177</v>
      </c>
      <c r="N1439">
        <v>2100</v>
      </c>
      <c r="O1439">
        <v>21</v>
      </c>
      <c r="R1439">
        <v>2085</v>
      </c>
      <c r="S1439">
        <v>5</v>
      </c>
      <c r="T1439">
        <v>100.7</v>
      </c>
      <c r="V1439">
        <v>0.39200000000000002</v>
      </c>
      <c r="W1439" s="3">
        <v>5</v>
      </c>
    </row>
    <row r="1440" spans="1:23" x14ac:dyDescent="0.25">
      <c r="A1440" t="s">
        <v>156</v>
      </c>
      <c r="B1440">
        <v>1</v>
      </c>
      <c r="C1440" t="s">
        <v>2095</v>
      </c>
      <c r="D1440" s="1" t="s">
        <v>25</v>
      </c>
      <c r="E1440" s="1" t="s">
        <v>26</v>
      </c>
      <c r="F1440" t="s">
        <v>1154</v>
      </c>
      <c r="G1440" s="1" t="s">
        <v>28</v>
      </c>
      <c r="H1440" s="1" t="s">
        <v>2097</v>
      </c>
      <c r="J1440" s="2">
        <v>-8.4097222200000008</v>
      </c>
      <c r="K1440" s="2">
        <v>-36.488055000000003</v>
      </c>
      <c r="L1440" t="s">
        <v>160</v>
      </c>
      <c r="M1440" t="s">
        <v>2179</v>
      </c>
      <c r="N1440">
        <v>1905</v>
      </c>
      <c r="O1440">
        <v>10</v>
      </c>
      <c r="R1440">
        <v>2089</v>
      </c>
      <c r="S1440">
        <v>6</v>
      </c>
      <c r="T1440">
        <v>91.2</v>
      </c>
      <c r="V1440">
        <v>0.57299999999999995</v>
      </c>
      <c r="W1440" s="3">
        <v>6</v>
      </c>
    </row>
    <row r="1441" spans="1:23" x14ac:dyDescent="0.25">
      <c r="A1441" t="s">
        <v>156</v>
      </c>
      <c r="B1441">
        <v>1</v>
      </c>
      <c r="C1441" t="s">
        <v>2095</v>
      </c>
      <c r="D1441" s="1" t="s">
        <v>25</v>
      </c>
      <c r="E1441" s="1" t="s">
        <v>26</v>
      </c>
      <c r="F1441" t="s">
        <v>1154</v>
      </c>
      <c r="G1441" s="1" t="s">
        <v>28</v>
      </c>
      <c r="H1441" s="1" t="s">
        <v>2097</v>
      </c>
      <c r="J1441" s="2">
        <v>-8.4097222200000008</v>
      </c>
      <c r="K1441" s="2">
        <v>-36.488055000000003</v>
      </c>
      <c r="L1441" t="s">
        <v>160</v>
      </c>
      <c r="M1441" t="s">
        <v>2158</v>
      </c>
      <c r="N1441">
        <v>1634</v>
      </c>
      <c r="O1441">
        <v>24</v>
      </c>
      <c r="R1441">
        <v>1634</v>
      </c>
      <c r="S1441">
        <v>7</v>
      </c>
      <c r="T1441">
        <v>100</v>
      </c>
      <c r="V1441">
        <v>0.83099999999999996</v>
      </c>
      <c r="W1441" s="3">
        <v>7</v>
      </c>
    </row>
    <row r="1442" spans="1:23" x14ac:dyDescent="0.25">
      <c r="A1442" t="s">
        <v>156</v>
      </c>
      <c r="B1442">
        <v>1</v>
      </c>
      <c r="C1442" t="s">
        <v>2095</v>
      </c>
      <c r="D1442" s="1" t="s">
        <v>25</v>
      </c>
      <c r="E1442" s="1" t="s">
        <v>26</v>
      </c>
      <c r="F1442" t="s">
        <v>1154</v>
      </c>
      <c r="G1442" s="1" t="s">
        <v>28</v>
      </c>
      <c r="H1442" s="1" t="s">
        <v>2097</v>
      </c>
      <c r="J1442" s="2">
        <v>-8.4097222200000008</v>
      </c>
      <c r="K1442" s="2">
        <v>-36.488055000000003</v>
      </c>
      <c r="L1442" t="s">
        <v>160</v>
      </c>
      <c r="M1442" t="s">
        <v>2189</v>
      </c>
      <c r="N1442">
        <v>2737</v>
      </c>
      <c r="O1442">
        <v>15</v>
      </c>
      <c r="R1442">
        <v>2828</v>
      </c>
      <c r="S1442">
        <v>7</v>
      </c>
      <c r="T1442">
        <v>96.8</v>
      </c>
      <c r="V1442">
        <v>0.91500000000000004</v>
      </c>
      <c r="W1442" s="3">
        <v>7</v>
      </c>
    </row>
    <row r="1443" spans="1:23" x14ac:dyDescent="0.25">
      <c r="A1443" t="s">
        <v>156</v>
      </c>
      <c r="B1443">
        <v>1</v>
      </c>
      <c r="C1443" t="s">
        <v>2095</v>
      </c>
      <c r="D1443" s="1" t="s">
        <v>25</v>
      </c>
      <c r="E1443" s="1" t="s">
        <v>26</v>
      </c>
      <c r="F1443" t="s">
        <v>1154</v>
      </c>
      <c r="G1443" s="1" t="s">
        <v>28</v>
      </c>
      <c r="H1443" s="1" t="s">
        <v>2097</v>
      </c>
      <c r="J1443" s="2">
        <v>-8.4097222200000008</v>
      </c>
      <c r="K1443" s="2">
        <v>-36.488055000000003</v>
      </c>
      <c r="L1443" t="s">
        <v>160</v>
      </c>
      <c r="M1443" t="s">
        <v>2165</v>
      </c>
      <c r="N1443">
        <v>1927</v>
      </c>
      <c r="O1443">
        <v>19</v>
      </c>
      <c r="R1443">
        <v>1978</v>
      </c>
      <c r="S1443">
        <v>8</v>
      </c>
      <c r="T1443">
        <v>97.5</v>
      </c>
      <c r="V1443">
        <v>1.411</v>
      </c>
      <c r="W1443" s="3">
        <v>8</v>
      </c>
    </row>
    <row r="1444" spans="1:23" x14ac:dyDescent="0.25">
      <c r="A1444" t="s">
        <v>156</v>
      </c>
      <c r="B1444">
        <v>1</v>
      </c>
      <c r="C1444" t="s">
        <v>2095</v>
      </c>
      <c r="D1444" s="1" t="s">
        <v>25</v>
      </c>
      <c r="E1444" s="1" t="s">
        <v>26</v>
      </c>
      <c r="F1444" t="s">
        <v>1154</v>
      </c>
      <c r="G1444" s="1" t="s">
        <v>28</v>
      </c>
      <c r="H1444" s="1" t="s">
        <v>2097</v>
      </c>
      <c r="J1444" s="2">
        <v>-8.4097222200000008</v>
      </c>
      <c r="K1444" s="2">
        <v>-36.488055000000003</v>
      </c>
      <c r="L1444" t="s">
        <v>160</v>
      </c>
      <c r="M1444" t="s">
        <v>2184</v>
      </c>
      <c r="N1444">
        <v>2084</v>
      </c>
      <c r="O1444">
        <v>35</v>
      </c>
      <c r="R1444">
        <v>2147</v>
      </c>
      <c r="S1444">
        <v>8</v>
      </c>
      <c r="T1444">
        <v>97</v>
      </c>
      <c r="V1444">
        <v>0.55300000000000005</v>
      </c>
      <c r="W1444" s="3">
        <v>8</v>
      </c>
    </row>
    <row r="1445" spans="1:23" x14ac:dyDescent="0.25">
      <c r="A1445" t="s">
        <v>156</v>
      </c>
      <c r="B1445">
        <v>1</v>
      </c>
      <c r="C1445" t="s">
        <v>2095</v>
      </c>
      <c r="D1445" s="1" t="s">
        <v>25</v>
      </c>
      <c r="E1445" s="1" t="s">
        <v>26</v>
      </c>
      <c r="F1445" t="s">
        <v>1154</v>
      </c>
      <c r="G1445" s="1" t="s">
        <v>28</v>
      </c>
      <c r="H1445" s="1" t="s">
        <v>2097</v>
      </c>
      <c r="J1445" s="2">
        <v>-8.4097222200000008</v>
      </c>
      <c r="K1445" s="2">
        <v>-36.488055000000003</v>
      </c>
      <c r="L1445" t="s">
        <v>160</v>
      </c>
      <c r="M1445" t="s">
        <v>2168</v>
      </c>
      <c r="N1445">
        <v>1866</v>
      </c>
      <c r="O1445">
        <v>18</v>
      </c>
      <c r="R1445">
        <v>2025</v>
      </c>
      <c r="S1445">
        <v>8</v>
      </c>
      <c r="T1445">
        <v>92.1</v>
      </c>
      <c r="V1445">
        <v>1.6919999999999999</v>
      </c>
      <c r="W1445" s="3">
        <v>8</v>
      </c>
    </row>
    <row r="1446" spans="1:23" x14ac:dyDescent="0.25">
      <c r="A1446" t="s">
        <v>156</v>
      </c>
      <c r="B1446">
        <v>1</v>
      </c>
      <c r="C1446" t="s">
        <v>2095</v>
      </c>
      <c r="D1446" s="1" t="s">
        <v>25</v>
      </c>
      <c r="E1446" s="1" t="s">
        <v>26</v>
      </c>
      <c r="F1446" t="s">
        <v>1154</v>
      </c>
      <c r="G1446" s="1" t="s">
        <v>28</v>
      </c>
      <c r="H1446" s="1" t="s">
        <v>2097</v>
      </c>
      <c r="J1446" s="2">
        <v>-8.4097222200000008</v>
      </c>
      <c r="K1446" s="2">
        <v>-36.488055000000003</v>
      </c>
      <c r="L1446" t="s">
        <v>160</v>
      </c>
      <c r="M1446" t="s">
        <v>2187</v>
      </c>
      <c r="N1446">
        <v>2384</v>
      </c>
      <c r="O1446">
        <v>15</v>
      </c>
      <c r="R1446">
        <v>2460</v>
      </c>
      <c r="S1446">
        <v>7</v>
      </c>
      <c r="T1446">
        <v>96.9</v>
      </c>
      <c r="V1446">
        <v>0.57699999999999996</v>
      </c>
      <c r="W1446" s="3">
        <v>7</v>
      </c>
    </row>
    <row r="1447" spans="1:23" x14ac:dyDescent="0.25">
      <c r="A1447" t="s">
        <v>156</v>
      </c>
      <c r="B1447">
        <v>1</v>
      </c>
      <c r="C1447" t="s">
        <v>2095</v>
      </c>
      <c r="D1447" s="1" t="s">
        <v>25</v>
      </c>
      <c r="E1447" s="1" t="s">
        <v>26</v>
      </c>
      <c r="F1447" t="s">
        <v>1154</v>
      </c>
      <c r="G1447" s="1" t="s">
        <v>28</v>
      </c>
      <c r="H1447" s="1" t="s">
        <v>2097</v>
      </c>
      <c r="J1447" s="2">
        <v>-8.4097222200000008</v>
      </c>
      <c r="K1447" s="2">
        <v>-36.488055000000003</v>
      </c>
      <c r="L1447" t="s">
        <v>160</v>
      </c>
      <c r="M1447" t="s">
        <v>2154</v>
      </c>
      <c r="N1447">
        <v>1472</v>
      </c>
      <c r="O1447">
        <v>25</v>
      </c>
      <c r="R1447">
        <v>1623</v>
      </c>
      <c r="S1447">
        <v>10</v>
      </c>
      <c r="T1447">
        <v>90.7</v>
      </c>
      <c r="V1447">
        <v>1.194</v>
      </c>
      <c r="W1447" s="3">
        <v>10</v>
      </c>
    </row>
    <row r="1448" spans="1:23" x14ac:dyDescent="0.25">
      <c r="A1448" t="s">
        <v>156</v>
      </c>
      <c r="B1448">
        <v>1</v>
      </c>
      <c r="C1448" t="s">
        <v>2095</v>
      </c>
      <c r="D1448" s="1" t="s">
        <v>25</v>
      </c>
      <c r="E1448" s="1" t="s">
        <v>26</v>
      </c>
      <c r="F1448" t="s">
        <v>1154</v>
      </c>
      <c r="G1448" s="1" t="s">
        <v>28</v>
      </c>
      <c r="H1448" s="1" t="s">
        <v>2097</v>
      </c>
      <c r="J1448" s="2">
        <v>-8.4097222200000008</v>
      </c>
      <c r="K1448" s="2">
        <v>-36.488055000000003</v>
      </c>
      <c r="L1448" t="s">
        <v>160</v>
      </c>
      <c r="M1448" t="s">
        <v>2149</v>
      </c>
      <c r="N1448">
        <v>917</v>
      </c>
      <c r="O1448">
        <v>4</v>
      </c>
      <c r="R1448">
        <v>922</v>
      </c>
      <c r="S1448">
        <v>9</v>
      </c>
      <c r="T1448">
        <v>99.5</v>
      </c>
      <c r="V1448">
        <v>0.36499999999999999</v>
      </c>
      <c r="W1448" s="3">
        <v>4</v>
      </c>
    </row>
    <row r="1449" spans="1:23" x14ac:dyDescent="0.25">
      <c r="A1449" t="s">
        <v>156</v>
      </c>
      <c r="B1449">
        <v>1</v>
      </c>
      <c r="C1449" t="s">
        <v>2095</v>
      </c>
      <c r="D1449" s="1" t="s">
        <v>25</v>
      </c>
      <c r="E1449" s="1" t="s">
        <v>26</v>
      </c>
      <c r="F1449" t="s">
        <v>1154</v>
      </c>
      <c r="G1449" s="1" t="s">
        <v>28</v>
      </c>
      <c r="H1449" s="1" t="s">
        <v>2097</v>
      </c>
      <c r="J1449" s="2">
        <v>-8.4097222200000008</v>
      </c>
      <c r="K1449" s="2">
        <v>-36.488055000000003</v>
      </c>
      <c r="L1449" t="s">
        <v>160</v>
      </c>
      <c r="M1449" t="s">
        <v>2151</v>
      </c>
      <c r="N1449">
        <v>1290</v>
      </c>
      <c r="O1449">
        <v>13</v>
      </c>
      <c r="R1449">
        <v>1267</v>
      </c>
      <c r="S1449">
        <v>7</v>
      </c>
      <c r="T1449">
        <v>101.7</v>
      </c>
      <c r="V1449">
        <v>0.35799999999999998</v>
      </c>
      <c r="W1449" s="3">
        <v>13</v>
      </c>
    </row>
    <row r="1450" spans="1:23" x14ac:dyDescent="0.25">
      <c r="A1450" t="s">
        <v>156</v>
      </c>
      <c r="B1450">
        <v>1</v>
      </c>
      <c r="C1450" t="s">
        <v>2095</v>
      </c>
      <c r="D1450" s="1" t="s">
        <v>25</v>
      </c>
      <c r="E1450" s="1" t="s">
        <v>26</v>
      </c>
      <c r="F1450" t="s">
        <v>1154</v>
      </c>
      <c r="G1450" s="1" t="s">
        <v>28</v>
      </c>
      <c r="H1450" s="1" t="s">
        <v>2097</v>
      </c>
      <c r="J1450" s="2">
        <v>-8.4097222200000008</v>
      </c>
      <c r="K1450" s="2">
        <v>-36.488055000000003</v>
      </c>
      <c r="L1450" t="s">
        <v>160</v>
      </c>
      <c r="M1450" t="s">
        <v>2159</v>
      </c>
      <c r="N1450">
        <v>1645</v>
      </c>
      <c r="O1450">
        <v>20</v>
      </c>
      <c r="R1450">
        <v>1646</v>
      </c>
      <c r="S1450">
        <v>8</v>
      </c>
      <c r="T1450">
        <v>99.9</v>
      </c>
      <c r="V1450">
        <v>1.179</v>
      </c>
      <c r="W1450" s="3">
        <v>8</v>
      </c>
    </row>
    <row r="1451" spans="1:23" x14ac:dyDescent="0.25">
      <c r="A1451" t="s">
        <v>156</v>
      </c>
      <c r="B1451">
        <v>1</v>
      </c>
      <c r="C1451" t="s">
        <v>2095</v>
      </c>
      <c r="D1451" s="1" t="s">
        <v>25</v>
      </c>
      <c r="E1451" s="1" t="s">
        <v>26</v>
      </c>
      <c r="F1451" t="s">
        <v>1154</v>
      </c>
      <c r="G1451" s="1" t="s">
        <v>28</v>
      </c>
      <c r="H1451" s="1" t="s">
        <v>2097</v>
      </c>
      <c r="J1451" s="2">
        <v>-8.4097222200000008</v>
      </c>
      <c r="K1451" s="2">
        <v>-36.488055000000003</v>
      </c>
      <c r="L1451" t="s">
        <v>160</v>
      </c>
      <c r="M1451" t="s">
        <v>2186</v>
      </c>
      <c r="N1451">
        <v>2374</v>
      </c>
      <c r="O1451">
        <v>23</v>
      </c>
      <c r="R1451">
        <v>2380</v>
      </c>
      <c r="S1451">
        <v>9</v>
      </c>
      <c r="T1451">
        <v>99.8</v>
      </c>
      <c r="V1451">
        <v>0.61599999999999999</v>
      </c>
      <c r="W1451" s="3">
        <v>9</v>
      </c>
    </row>
    <row r="1452" spans="1:23" x14ac:dyDescent="0.25">
      <c r="A1452" t="s">
        <v>156</v>
      </c>
      <c r="B1452">
        <v>1</v>
      </c>
      <c r="C1452" t="s">
        <v>2095</v>
      </c>
      <c r="D1452" s="1" t="s">
        <v>25</v>
      </c>
      <c r="E1452" s="1" t="s">
        <v>26</v>
      </c>
      <c r="F1452" t="s">
        <v>1154</v>
      </c>
      <c r="G1452" s="1" t="s">
        <v>28</v>
      </c>
      <c r="H1452" s="1" t="s">
        <v>2097</v>
      </c>
      <c r="J1452" s="2">
        <v>-8.4097222200000008</v>
      </c>
      <c r="K1452" s="2">
        <v>-36.488055000000003</v>
      </c>
      <c r="L1452" t="s">
        <v>160</v>
      </c>
      <c r="M1452" t="s">
        <v>2174</v>
      </c>
      <c r="N1452">
        <v>2021</v>
      </c>
      <c r="O1452">
        <v>24</v>
      </c>
      <c r="R1452">
        <v>2064</v>
      </c>
      <c r="S1452">
        <v>7</v>
      </c>
      <c r="T1452">
        <v>97.9</v>
      </c>
      <c r="V1452">
        <v>0.91</v>
      </c>
      <c r="W1452" s="3">
        <v>7</v>
      </c>
    </row>
    <row r="1453" spans="1:23" x14ac:dyDescent="0.25">
      <c r="A1453" t="s">
        <v>156</v>
      </c>
      <c r="B1453">
        <v>1</v>
      </c>
      <c r="C1453" t="s">
        <v>2095</v>
      </c>
      <c r="D1453" s="1" t="s">
        <v>25</v>
      </c>
      <c r="E1453" s="1" t="s">
        <v>26</v>
      </c>
      <c r="F1453" t="s">
        <v>1154</v>
      </c>
      <c r="G1453" s="1" t="s">
        <v>28</v>
      </c>
      <c r="H1453" s="1" t="s">
        <v>2097</v>
      </c>
      <c r="J1453" s="2">
        <v>-8.4097222200000008</v>
      </c>
      <c r="K1453" s="2">
        <v>-36.488055000000003</v>
      </c>
      <c r="L1453" t="s">
        <v>160</v>
      </c>
      <c r="M1453" t="s">
        <v>2167</v>
      </c>
      <c r="N1453">
        <v>1969</v>
      </c>
      <c r="O1453">
        <v>8</v>
      </c>
      <c r="R1453">
        <v>1984</v>
      </c>
      <c r="S1453">
        <v>8</v>
      </c>
      <c r="T1453">
        <v>99.2</v>
      </c>
      <c r="V1453">
        <v>0.51800000000000002</v>
      </c>
      <c r="W1453" s="3">
        <v>8</v>
      </c>
    </row>
    <row r="1454" spans="1:23" x14ac:dyDescent="0.25">
      <c r="A1454" t="s">
        <v>156</v>
      </c>
      <c r="B1454">
        <v>1</v>
      </c>
      <c r="C1454" t="s">
        <v>2095</v>
      </c>
      <c r="D1454" s="1" t="s">
        <v>25</v>
      </c>
      <c r="E1454" s="1" t="s">
        <v>26</v>
      </c>
      <c r="F1454" t="s">
        <v>1154</v>
      </c>
      <c r="G1454" s="1" t="s">
        <v>28</v>
      </c>
      <c r="H1454" s="1" t="s">
        <v>2097</v>
      </c>
      <c r="J1454" s="2">
        <v>-8.4097222200000008</v>
      </c>
      <c r="K1454" s="2">
        <v>-36.488055000000003</v>
      </c>
      <c r="L1454" t="s">
        <v>160</v>
      </c>
      <c r="M1454" t="s">
        <v>2178</v>
      </c>
      <c r="N1454">
        <v>2073</v>
      </c>
      <c r="O1454">
        <v>22</v>
      </c>
      <c r="R1454">
        <v>2085</v>
      </c>
      <c r="S1454">
        <v>7</v>
      </c>
      <c r="T1454">
        <v>99.4</v>
      </c>
      <c r="V1454">
        <v>0.76100000000000001</v>
      </c>
      <c r="W1454" s="3">
        <v>7</v>
      </c>
    </row>
    <row r="1455" spans="1:23" x14ac:dyDescent="0.25">
      <c r="A1455" t="s">
        <v>156</v>
      </c>
      <c r="B1455">
        <v>1</v>
      </c>
      <c r="C1455" t="s">
        <v>2095</v>
      </c>
      <c r="D1455" s="1" t="s">
        <v>25</v>
      </c>
      <c r="E1455" s="1" t="s">
        <v>26</v>
      </c>
      <c r="F1455" t="s">
        <v>1154</v>
      </c>
      <c r="G1455" s="1" t="s">
        <v>28</v>
      </c>
      <c r="H1455" s="1" t="s">
        <v>2097</v>
      </c>
      <c r="J1455" s="2">
        <v>-8.4097222200000008</v>
      </c>
      <c r="K1455" s="2">
        <v>-36.488055000000003</v>
      </c>
      <c r="L1455" t="s">
        <v>160</v>
      </c>
      <c r="M1455" t="s">
        <v>2188</v>
      </c>
      <c r="N1455">
        <v>2408</v>
      </c>
      <c r="O1455">
        <v>8</v>
      </c>
      <c r="R1455">
        <v>2622</v>
      </c>
      <c r="S1455">
        <v>9</v>
      </c>
      <c r="T1455">
        <v>91.8</v>
      </c>
      <c r="V1455">
        <v>0.39400000000000002</v>
      </c>
      <c r="W1455" s="3">
        <v>9</v>
      </c>
    </row>
    <row r="1456" spans="1:23" x14ac:dyDescent="0.25">
      <c r="A1456" t="s">
        <v>156</v>
      </c>
      <c r="B1456">
        <v>1</v>
      </c>
      <c r="C1456" t="s">
        <v>2095</v>
      </c>
      <c r="D1456" s="1" t="s">
        <v>25</v>
      </c>
      <c r="E1456" s="1" t="s">
        <v>26</v>
      </c>
      <c r="F1456" t="s">
        <v>1154</v>
      </c>
      <c r="G1456" s="1" t="s">
        <v>28</v>
      </c>
      <c r="H1456" s="1" t="s">
        <v>2097</v>
      </c>
      <c r="J1456" s="2">
        <v>-8.4097222200000008</v>
      </c>
      <c r="K1456" s="2">
        <v>-36.488055000000003</v>
      </c>
      <c r="L1456" t="s">
        <v>160</v>
      </c>
      <c r="M1456" t="s">
        <v>2160</v>
      </c>
      <c r="N1456">
        <v>1696</v>
      </c>
      <c r="O1456">
        <v>20</v>
      </c>
      <c r="R1456">
        <v>1708</v>
      </c>
      <c r="S1456">
        <v>13</v>
      </c>
      <c r="T1456">
        <v>99.3</v>
      </c>
      <c r="V1456">
        <v>0.78200000000000003</v>
      </c>
      <c r="W1456" s="3">
        <v>13</v>
      </c>
    </row>
    <row r="1457" spans="1:23" x14ac:dyDescent="0.25">
      <c r="A1457" t="s">
        <v>156</v>
      </c>
      <c r="B1457">
        <v>1</v>
      </c>
      <c r="C1457" t="s">
        <v>2095</v>
      </c>
      <c r="D1457" s="1" t="s">
        <v>25</v>
      </c>
      <c r="E1457" s="1" t="s">
        <v>26</v>
      </c>
      <c r="F1457" t="s">
        <v>1154</v>
      </c>
      <c r="G1457" s="1" t="s">
        <v>28</v>
      </c>
      <c r="H1457" s="1" t="s">
        <v>2097</v>
      </c>
      <c r="J1457" s="2">
        <v>-8.4097222200000008</v>
      </c>
      <c r="K1457" s="2">
        <v>-36.488055000000003</v>
      </c>
      <c r="L1457" t="s">
        <v>160</v>
      </c>
      <c r="M1457" t="s">
        <v>2156</v>
      </c>
      <c r="N1457">
        <v>1662</v>
      </c>
      <c r="O1457">
        <v>12</v>
      </c>
      <c r="R1457">
        <v>1633</v>
      </c>
      <c r="S1457">
        <v>9</v>
      </c>
      <c r="T1457">
        <v>101.8</v>
      </c>
      <c r="V1457">
        <v>1.1060000000000001</v>
      </c>
      <c r="W1457" s="3">
        <v>9</v>
      </c>
    </row>
    <row r="1458" spans="1:23" x14ac:dyDescent="0.25">
      <c r="A1458" t="s">
        <v>156</v>
      </c>
      <c r="B1458">
        <v>1</v>
      </c>
      <c r="C1458" t="s">
        <v>2095</v>
      </c>
      <c r="D1458" s="1" t="s">
        <v>25</v>
      </c>
      <c r="E1458" s="1" t="s">
        <v>26</v>
      </c>
      <c r="F1458" t="s">
        <v>1154</v>
      </c>
      <c r="G1458" s="1" t="s">
        <v>28</v>
      </c>
      <c r="H1458" s="1" t="s">
        <v>2097</v>
      </c>
      <c r="J1458" s="2">
        <v>-8.4097222200000008</v>
      </c>
      <c r="K1458" s="2">
        <v>-36.488055000000003</v>
      </c>
      <c r="L1458" t="s">
        <v>160</v>
      </c>
      <c r="M1458" t="s">
        <v>2185</v>
      </c>
      <c r="N1458">
        <v>2221</v>
      </c>
      <c r="O1458">
        <v>9</v>
      </c>
      <c r="R1458">
        <v>2156</v>
      </c>
      <c r="S1458">
        <v>12</v>
      </c>
      <c r="T1458">
        <v>103</v>
      </c>
      <c r="V1458">
        <v>0.42199999999999999</v>
      </c>
      <c r="W1458" s="3">
        <v>12</v>
      </c>
    </row>
    <row r="1459" spans="1:23" x14ac:dyDescent="0.25">
      <c r="A1459" t="s">
        <v>156</v>
      </c>
      <c r="B1459">
        <v>1</v>
      </c>
      <c r="C1459" t="s">
        <v>2095</v>
      </c>
      <c r="D1459" s="1" t="s">
        <v>25</v>
      </c>
      <c r="E1459" s="1" t="s">
        <v>26</v>
      </c>
      <c r="F1459" t="s">
        <v>1154</v>
      </c>
      <c r="G1459" s="1" t="s">
        <v>28</v>
      </c>
      <c r="H1459" s="1" t="s">
        <v>2097</v>
      </c>
      <c r="J1459" s="2">
        <v>-8.4097222200000008</v>
      </c>
      <c r="K1459" s="2">
        <v>-36.488055000000003</v>
      </c>
      <c r="L1459" t="s">
        <v>160</v>
      </c>
      <c r="M1459" t="s">
        <v>2166</v>
      </c>
      <c r="N1459">
        <v>1997</v>
      </c>
      <c r="O1459">
        <v>10</v>
      </c>
      <c r="R1459">
        <v>1981</v>
      </c>
      <c r="S1459">
        <v>9</v>
      </c>
      <c r="T1459">
        <v>100.8</v>
      </c>
      <c r="V1459">
        <v>1.27</v>
      </c>
      <c r="W1459" s="3">
        <v>9</v>
      </c>
    </row>
    <row r="1460" spans="1:23" x14ac:dyDescent="0.25">
      <c r="A1460" t="s">
        <v>156</v>
      </c>
      <c r="B1460">
        <v>1</v>
      </c>
      <c r="C1460" t="s">
        <v>2095</v>
      </c>
      <c r="D1460" s="1" t="s">
        <v>25</v>
      </c>
      <c r="E1460" s="1" t="s">
        <v>26</v>
      </c>
      <c r="F1460" t="s">
        <v>1154</v>
      </c>
      <c r="G1460" s="1" t="s">
        <v>28</v>
      </c>
      <c r="H1460" s="1" t="s">
        <v>2097</v>
      </c>
      <c r="J1460" s="2">
        <v>-8.4097222200000008</v>
      </c>
      <c r="K1460" s="2">
        <v>-36.488055000000003</v>
      </c>
      <c r="L1460" t="s">
        <v>160</v>
      </c>
      <c r="M1460" t="s">
        <v>2150</v>
      </c>
      <c r="N1460">
        <v>951</v>
      </c>
      <c r="O1460">
        <v>10</v>
      </c>
      <c r="R1460">
        <v>933</v>
      </c>
      <c r="S1460">
        <v>11</v>
      </c>
      <c r="T1460">
        <v>101.9</v>
      </c>
      <c r="V1460">
        <v>0.56899999999999995</v>
      </c>
      <c r="W1460" s="3">
        <v>10</v>
      </c>
    </row>
    <row r="1461" spans="1:23" x14ac:dyDescent="0.25">
      <c r="A1461" t="s">
        <v>156</v>
      </c>
      <c r="B1461">
        <v>1</v>
      </c>
      <c r="C1461" t="s">
        <v>2095</v>
      </c>
      <c r="D1461" s="1" t="s">
        <v>25</v>
      </c>
      <c r="E1461" s="1" t="s">
        <v>26</v>
      </c>
      <c r="F1461" t="s">
        <v>1154</v>
      </c>
      <c r="G1461" s="1" t="s">
        <v>28</v>
      </c>
      <c r="H1461" s="1" t="s">
        <v>2097</v>
      </c>
      <c r="J1461" s="2">
        <v>-8.4097222200000008</v>
      </c>
      <c r="K1461" s="2">
        <v>-36.488055000000003</v>
      </c>
      <c r="L1461" t="s">
        <v>160</v>
      </c>
      <c r="M1461" t="s">
        <v>2180</v>
      </c>
      <c r="N1461">
        <v>2097</v>
      </c>
      <c r="O1461">
        <v>11</v>
      </c>
      <c r="R1461">
        <v>2107</v>
      </c>
      <c r="S1461">
        <v>7</v>
      </c>
      <c r="T1461">
        <v>99.5</v>
      </c>
      <c r="V1461">
        <v>0.58499999999999996</v>
      </c>
      <c r="W1461" s="3">
        <v>7</v>
      </c>
    </row>
    <row r="1462" spans="1:23" x14ac:dyDescent="0.25">
      <c r="A1462" t="s">
        <v>156</v>
      </c>
      <c r="B1462">
        <v>1</v>
      </c>
      <c r="C1462" t="s">
        <v>2095</v>
      </c>
      <c r="D1462" s="1" t="s">
        <v>25</v>
      </c>
      <c r="E1462" s="1" t="s">
        <v>26</v>
      </c>
      <c r="F1462" t="s">
        <v>1154</v>
      </c>
      <c r="G1462" s="1" t="s">
        <v>28</v>
      </c>
      <c r="H1462" s="1" t="s">
        <v>2097</v>
      </c>
      <c r="J1462" s="2">
        <v>-8.4097222200000008</v>
      </c>
      <c r="K1462" s="2">
        <v>-36.488055000000003</v>
      </c>
      <c r="L1462" t="s">
        <v>160</v>
      </c>
      <c r="M1462" t="s">
        <v>2153</v>
      </c>
      <c r="N1462">
        <v>1566</v>
      </c>
      <c r="O1462">
        <v>39</v>
      </c>
      <c r="R1462">
        <v>1598</v>
      </c>
      <c r="S1462">
        <v>12</v>
      </c>
      <c r="T1462">
        <v>98</v>
      </c>
      <c r="V1462">
        <v>0.89800000000000002</v>
      </c>
      <c r="W1462" s="3">
        <v>12</v>
      </c>
    </row>
    <row r="1463" spans="1:23" x14ac:dyDescent="0.25">
      <c r="A1463" t="s">
        <v>156</v>
      </c>
      <c r="B1463">
        <v>1</v>
      </c>
      <c r="C1463" t="s">
        <v>2095</v>
      </c>
      <c r="D1463" s="1" t="s">
        <v>25</v>
      </c>
      <c r="E1463" s="1" t="s">
        <v>26</v>
      </c>
      <c r="F1463" t="s">
        <v>1154</v>
      </c>
      <c r="G1463" s="1" t="s">
        <v>28</v>
      </c>
      <c r="H1463" s="1" t="s">
        <v>2097</v>
      </c>
      <c r="J1463" s="2">
        <v>-8.4097222200000008</v>
      </c>
      <c r="K1463" s="2">
        <v>-36.488055000000003</v>
      </c>
      <c r="L1463" t="s">
        <v>160</v>
      </c>
      <c r="M1463" t="s">
        <v>2175</v>
      </c>
      <c r="N1463">
        <v>1992</v>
      </c>
      <c r="O1463">
        <v>35</v>
      </c>
      <c r="R1463">
        <v>2075</v>
      </c>
      <c r="S1463">
        <v>7</v>
      </c>
      <c r="T1463">
        <v>96</v>
      </c>
      <c r="V1463">
        <v>1.367</v>
      </c>
      <c r="W1463" s="3">
        <v>7</v>
      </c>
    </row>
    <row r="1464" spans="1:23" x14ac:dyDescent="0.25">
      <c r="A1464" t="s">
        <v>156</v>
      </c>
      <c r="B1464">
        <v>1</v>
      </c>
      <c r="C1464" t="s">
        <v>2095</v>
      </c>
      <c r="D1464" s="1" t="s">
        <v>25</v>
      </c>
      <c r="E1464" s="1" t="s">
        <v>26</v>
      </c>
      <c r="F1464" t="s">
        <v>1154</v>
      </c>
      <c r="G1464" s="1" t="s">
        <v>28</v>
      </c>
      <c r="H1464" s="1" t="s">
        <v>2097</v>
      </c>
      <c r="J1464" s="2">
        <v>-8.4097222200000008</v>
      </c>
      <c r="K1464" s="2">
        <v>-36.488055000000003</v>
      </c>
      <c r="L1464" t="s">
        <v>160</v>
      </c>
      <c r="M1464" t="s">
        <v>2183</v>
      </c>
      <c r="N1464">
        <v>2154</v>
      </c>
      <c r="O1464">
        <v>19</v>
      </c>
      <c r="R1464">
        <v>2136</v>
      </c>
      <c r="S1464">
        <v>8</v>
      </c>
      <c r="T1464">
        <v>100.9</v>
      </c>
      <c r="V1464">
        <v>0.45500000000000002</v>
      </c>
      <c r="W1464" s="3">
        <v>8</v>
      </c>
    </row>
    <row r="1465" spans="1:23" x14ac:dyDescent="0.25">
      <c r="A1465" t="s">
        <v>736</v>
      </c>
      <c r="B1465">
        <v>1</v>
      </c>
      <c r="C1465" t="s">
        <v>2192</v>
      </c>
      <c r="D1465" t="s">
        <v>25</v>
      </c>
      <c r="E1465" t="s">
        <v>26</v>
      </c>
      <c r="F1465" t="s">
        <v>2193</v>
      </c>
      <c r="G1465" t="s">
        <v>28</v>
      </c>
      <c r="H1465" t="s">
        <v>739</v>
      </c>
      <c r="J1465" s="2">
        <v>-8.8082159999999998</v>
      </c>
      <c r="K1465" s="2">
        <v>-35.934765110000001</v>
      </c>
      <c r="L1465" t="s">
        <v>160</v>
      </c>
      <c r="M1465" t="s">
        <v>2230</v>
      </c>
      <c r="N1465">
        <v>1976</v>
      </c>
      <c r="O1465">
        <v>23</v>
      </c>
      <c r="R1465">
        <v>2150</v>
      </c>
      <c r="S1465">
        <v>18</v>
      </c>
      <c r="T1465">
        <v>91.9</v>
      </c>
      <c r="V1465">
        <v>0.46</v>
      </c>
      <c r="W1465" s="3">
        <v>18</v>
      </c>
    </row>
    <row r="1466" spans="1:23" x14ac:dyDescent="0.25">
      <c r="A1466" t="s">
        <v>736</v>
      </c>
      <c r="B1466">
        <v>1</v>
      </c>
      <c r="C1466" t="s">
        <v>2192</v>
      </c>
      <c r="D1466" t="s">
        <v>25</v>
      </c>
      <c r="E1466" t="s">
        <v>26</v>
      </c>
      <c r="F1466" t="s">
        <v>2193</v>
      </c>
      <c r="G1466" t="s">
        <v>28</v>
      </c>
      <c r="H1466" t="s">
        <v>739</v>
      </c>
      <c r="J1466" s="2">
        <v>-8.8082159999999998</v>
      </c>
      <c r="K1466" s="2">
        <v>-35.934765110000001</v>
      </c>
      <c r="L1466" t="s">
        <v>160</v>
      </c>
      <c r="M1466" t="s">
        <v>2229</v>
      </c>
      <c r="N1466">
        <v>2064</v>
      </c>
      <c r="O1466">
        <v>31</v>
      </c>
      <c r="R1466">
        <v>2147</v>
      </c>
      <c r="S1466">
        <v>22</v>
      </c>
      <c r="T1466">
        <v>96.1</v>
      </c>
      <c r="V1466">
        <v>0.64</v>
      </c>
      <c r="W1466" s="3">
        <v>22</v>
      </c>
    </row>
    <row r="1467" spans="1:23" x14ac:dyDescent="0.25">
      <c r="A1467" t="s">
        <v>736</v>
      </c>
      <c r="B1467">
        <v>1</v>
      </c>
      <c r="C1467" t="s">
        <v>2192</v>
      </c>
      <c r="D1467" t="s">
        <v>25</v>
      </c>
      <c r="E1467" t="s">
        <v>26</v>
      </c>
      <c r="F1467" t="s">
        <v>2193</v>
      </c>
      <c r="G1467" t="s">
        <v>28</v>
      </c>
      <c r="H1467" t="s">
        <v>739</v>
      </c>
      <c r="J1467" s="2">
        <v>-8.8082159999999998</v>
      </c>
      <c r="K1467" s="2">
        <v>-35.934765110000001</v>
      </c>
      <c r="L1467" t="s">
        <v>160</v>
      </c>
      <c r="M1467" t="s">
        <v>2195</v>
      </c>
      <c r="N1467">
        <v>1975</v>
      </c>
      <c r="O1467">
        <v>50</v>
      </c>
      <c r="R1467">
        <v>2004</v>
      </c>
      <c r="S1467">
        <v>22</v>
      </c>
      <c r="T1467">
        <v>98.5</v>
      </c>
      <c r="V1467">
        <v>0.46</v>
      </c>
      <c r="W1467" s="3">
        <v>22</v>
      </c>
    </row>
    <row r="1468" spans="1:23" x14ac:dyDescent="0.25">
      <c r="A1468" t="s">
        <v>736</v>
      </c>
      <c r="B1468">
        <v>1</v>
      </c>
      <c r="C1468" t="s">
        <v>2192</v>
      </c>
      <c r="D1468" t="s">
        <v>25</v>
      </c>
      <c r="E1468" t="s">
        <v>26</v>
      </c>
      <c r="F1468" t="s">
        <v>2193</v>
      </c>
      <c r="G1468" t="s">
        <v>28</v>
      </c>
      <c r="H1468" t="s">
        <v>739</v>
      </c>
      <c r="J1468" s="2">
        <v>-8.8082159999999998</v>
      </c>
      <c r="K1468" s="2">
        <v>-35.934765110000001</v>
      </c>
      <c r="L1468" t="s">
        <v>160</v>
      </c>
      <c r="M1468" t="s">
        <v>2200</v>
      </c>
      <c r="N1468">
        <v>1982</v>
      </c>
      <c r="O1468">
        <v>28</v>
      </c>
      <c r="R1468">
        <v>2053</v>
      </c>
      <c r="S1468">
        <v>21</v>
      </c>
      <c r="T1468">
        <v>96.6</v>
      </c>
      <c r="V1468">
        <v>0.73</v>
      </c>
      <c r="W1468" s="3">
        <v>21</v>
      </c>
    </row>
    <row r="1469" spans="1:23" x14ac:dyDescent="0.25">
      <c r="A1469" t="s">
        <v>736</v>
      </c>
      <c r="B1469">
        <v>1</v>
      </c>
      <c r="C1469" t="s">
        <v>2192</v>
      </c>
      <c r="D1469" t="s">
        <v>25</v>
      </c>
      <c r="E1469" t="s">
        <v>26</v>
      </c>
      <c r="F1469" t="s">
        <v>2193</v>
      </c>
      <c r="G1469" t="s">
        <v>28</v>
      </c>
      <c r="H1469" t="s">
        <v>739</v>
      </c>
      <c r="J1469" s="2">
        <v>-8.8082159999999998</v>
      </c>
      <c r="K1469" s="2">
        <v>-35.934765110000001</v>
      </c>
      <c r="L1469" t="s">
        <v>160</v>
      </c>
      <c r="M1469" t="s">
        <v>2213</v>
      </c>
      <c r="N1469">
        <v>1966</v>
      </c>
      <c r="O1469">
        <v>18</v>
      </c>
      <c r="R1469">
        <v>2107</v>
      </c>
      <c r="S1469">
        <v>8</v>
      </c>
      <c r="T1469">
        <v>93.3</v>
      </c>
      <c r="V1469">
        <v>0.55000000000000004</v>
      </c>
      <c r="W1469" s="3">
        <v>8</v>
      </c>
    </row>
    <row r="1470" spans="1:23" x14ac:dyDescent="0.25">
      <c r="A1470" t="s">
        <v>736</v>
      </c>
      <c r="B1470">
        <v>1</v>
      </c>
      <c r="C1470" t="s">
        <v>2192</v>
      </c>
      <c r="D1470" t="s">
        <v>25</v>
      </c>
      <c r="E1470" t="s">
        <v>26</v>
      </c>
      <c r="F1470" t="s">
        <v>2193</v>
      </c>
      <c r="G1470" t="s">
        <v>28</v>
      </c>
      <c r="H1470" t="s">
        <v>739</v>
      </c>
      <c r="J1470" s="2">
        <v>-8.8082159999999998</v>
      </c>
      <c r="K1470" s="2">
        <v>-35.934765110000001</v>
      </c>
      <c r="L1470" t="s">
        <v>160</v>
      </c>
      <c r="M1470" t="s">
        <v>2194</v>
      </c>
      <c r="N1470">
        <v>1951</v>
      </c>
      <c r="O1470">
        <v>34</v>
      </c>
      <c r="R1470">
        <v>2003</v>
      </c>
      <c r="S1470">
        <v>18</v>
      </c>
      <c r="T1470">
        <v>97.4</v>
      </c>
      <c r="V1470">
        <v>0.17</v>
      </c>
      <c r="W1470" s="3">
        <v>18</v>
      </c>
    </row>
    <row r="1471" spans="1:23" x14ac:dyDescent="0.25">
      <c r="A1471" t="s">
        <v>736</v>
      </c>
      <c r="B1471">
        <v>1</v>
      </c>
      <c r="C1471" t="s">
        <v>2192</v>
      </c>
      <c r="D1471" t="s">
        <v>25</v>
      </c>
      <c r="E1471" t="s">
        <v>26</v>
      </c>
      <c r="F1471" t="s">
        <v>2193</v>
      </c>
      <c r="G1471" t="s">
        <v>28</v>
      </c>
      <c r="H1471" t="s">
        <v>739</v>
      </c>
      <c r="J1471" s="2">
        <v>-8.8082159999999998</v>
      </c>
      <c r="K1471" s="2">
        <v>-35.934765110000001</v>
      </c>
      <c r="L1471" t="s">
        <v>160</v>
      </c>
      <c r="M1471" t="s">
        <v>2198</v>
      </c>
      <c r="N1471">
        <v>1990</v>
      </c>
      <c r="O1471">
        <v>36</v>
      </c>
      <c r="R1471">
        <v>2051</v>
      </c>
      <c r="S1471">
        <v>12</v>
      </c>
      <c r="T1471">
        <v>97</v>
      </c>
      <c r="V1471">
        <v>0.23</v>
      </c>
      <c r="W1471" s="3">
        <v>12</v>
      </c>
    </row>
    <row r="1472" spans="1:23" x14ac:dyDescent="0.25">
      <c r="A1472" t="s">
        <v>736</v>
      </c>
      <c r="B1472">
        <v>1</v>
      </c>
      <c r="C1472" t="s">
        <v>2192</v>
      </c>
      <c r="D1472" t="s">
        <v>25</v>
      </c>
      <c r="E1472" t="s">
        <v>26</v>
      </c>
      <c r="F1472" t="s">
        <v>2193</v>
      </c>
      <c r="G1472" t="s">
        <v>28</v>
      </c>
      <c r="H1472" t="s">
        <v>739</v>
      </c>
      <c r="J1472" s="2">
        <v>-8.8082159999999998</v>
      </c>
      <c r="K1472" s="2">
        <v>-35.934765110000001</v>
      </c>
      <c r="L1472" t="s">
        <v>160</v>
      </c>
      <c r="M1472" t="s">
        <v>2208</v>
      </c>
      <c r="N1472">
        <v>2073</v>
      </c>
      <c r="O1472">
        <v>41</v>
      </c>
      <c r="R1472">
        <v>2091</v>
      </c>
      <c r="S1472">
        <v>17</v>
      </c>
      <c r="T1472">
        <v>99.2</v>
      </c>
      <c r="V1472">
        <v>0.31</v>
      </c>
      <c r="W1472" s="3">
        <v>17</v>
      </c>
    </row>
    <row r="1473" spans="1:23" x14ac:dyDescent="0.25">
      <c r="A1473" t="s">
        <v>736</v>
      </c>
      <c r="B1473">
        <v>1</v>
      </c>
      <c r="C1473" t="s">
        <v>2192</v>
      </c>
      <c r="D1473" t="s">
        <v>25</v>
      </c>
      <c r="E1473" t="s">
        <v>26</v>
      </c>
      <c r="F1473" t="s">
        <v>2193</v>
      </c>
      <c r="G1473" t="s">
        <v>28</v>
      </c>
      <c r="H1473" t="s">
        <v>739</v>
      </c>
      <c r="J1473" s="2">
        <v>-8.8082159999999998</v>
      </c>
      <c r="K1473" s="2">
        <v>-35.934765110000001</v>
      </c>
      <c r="L1473" t="s">
        <v>160</v>
      </c>
      <c r="M1473" t="s">
        <v>2201</v>
      </c>
      <c r="N1473">
        <v>2005</v>
      </c>
      <c r="O1473">
        <v>20</v>
      </c>
      <c r="R1473">
        <v>2069</v>
      </c>
      <c r="S1473">
        <v>11</v>
      </c>
      <c r="T1473">
        <v>96.9</v>
      </c>
      <c r="V1473">
        <v>0.38</v>
      </c>
      <c r="W1473" s="3">
        <v>11</v>
      </c>
    </row>
    <row r="1474" spans="1:23" x14ac:dyDescent="0.25">
      <c r="A1474" t="s">
        <v>736</v>
      </c>
      <c r="B1474">
        <v>1</v>
      </c>
      <c r="C1474" t="s">
        <v>2192</v>
      </c>
      <c r="D1474" t="s">
        <v>25</v>
      </c>
      <c r="E1474" t="s">
        <v>26</v>
      </c>
      <c r="F1474" t="s">
        <v>2193</v>
      </c>
      <c r="G1474" t="s">
        <v>28</v>
      </c>
      <c r="H1474" t="s">
        <v>739</v>
      </c>
      <c r="J1474" s="2">
        <v>-8.8082159999999998</v>
      </c>
      <c r="K1474" s="2">
        <v>-35.934765110000001</v>
      </c>
      <c r="L1474" t="s">
        <v>160</v>
      </c>
      <c r="M1474" t="s">
        <v>2202</v>
      </c>
      <c r="N1474">
        <v>1966</v>
      </c>
      <c r="O1474">
        <v>24</v>
      </c>
      <c r="R1474">
        <v>2069</v>
      </c>
      <c r="S1474">
        <v>12</v>
      </c>
      <c r="T1474">
        <v>95</v>
      </c>
      <c r="V1474">
        <v>0.32</v>
      </c>
      <c r="W1474" s="3">
        <v>12</v>
      </c>
    </row>
    <row r="1475" spans="1:23" x14ac:dyDescent="0.25">
      <c r="A1475" t="s">
        <v>736</v>
      </c>
      <c r="B1475">
        <v>1</v>
      </c>
      <c r="C1475" t="s">
        <v>2192</v>
      </c>
      <c r="D1475" t="s">
        <v>25</v>
      </c>
      <c r="E1475" t="s">
        <v>26</v>
      </c>
      <c r="F1475" t="s">
        <v>2193</v>
      </c>
      <c r="G1475" t="s">
        <v>28</v>
      </c>
      <c r="H1475" t="s">
        <v>739</v>
      </c>
      <c r="J1475" s="2">
        <v>-8.8082159999999998</v>
      </c>
      <c r="K1475" s="2">
        <v>-35.934765110000001</v>
      </c>
      <c r="L1475" t="s">
        <v>160</v>
      </c>
      <c r="M1475" t="s">
        <v>2209</v>
      </c>
      <c r="N1475">
        <v>1991</v>
      </c>
      <c r="O1475">
        <v>7</v>
      </c>
      <c r="R1475">
        <v>2092</v>
      </c>
      <c r="S1475">
        <v>12</v>
      </c>
      <c r="T1475">
        <v>95.1</v>
      </c>
      <c r="V1475">
        <v>0.54</v>
      </c>
      <c r="W1475" s="3">
        <v>12</v>
      </c>
    </row>
    <row r="1476" spans="1:23" x14ac:dyDescent="0.25">
      <c r="A1476" t="s">
        <v>736</v>
      </c>
      <c r="B1476">
        <v>1</v>
      </c>
      <c r="C1476" t="s">
        <v>2192</v>
      </c>
      <c r="D1476" t="s">
        <v>25</v>
      </c>
      <c r="E1476" t="s">
        <v>26</v>
      </c>
      <c r="F1476" t="s">
        <v>2193</v>
      </c>
      <c r="G1476" t="s">
        <v>28</v>
      </c>
      <c r="H1476" t="s">
        <v>739</v>
      </c>
      <c r="J1476" s="2">
        <v>-8.8082159999999998</v>
      </c>
      <c r="K1476" s="2">
        <v>-35.934765110000001</v>
      </c>
      <c r="L1476" t="s">
        <v>160</v>
      </c>
      <c r="M1476" t="s">
        <v>2207</v>
      </c>
      <c r="N1476">
        <v>2029</v>
      </c>
      <c r="O1476">
        <v>15</v>
      </c>
      <c r="R1476">
        <v>2087</v>
      </c>
      <c r="S1476">
        <v>11</v>
      </c>
      <c r="T1476">
        <v>97.2</v>
      </c>
      <c r="V1476">
        <v>0.64</v>
      </c>
      <c r="W1476" s="3">
        <v>11</v>
      </c>
    </row>
    <row r="1477" spans="1:23" x14ac:dyDescent="0.25">
      <c r="A1477" t="s">
        <v>736</v>
      </c>
      <c r="B1477">
        <v>1</v>
      </c>
      <c r="C1477" t="s">
        <v>2192</v>
      </c>
      <c r="D1477" t="s">
        <v>25</v>
      </c>
      <c r="E1477" t="s">
        <v>26</v>
      </c>
      <c r="F1477" t="s">
        <v>2193</v>
      </c>
      <c r="G1477" t="s">
        <v>28</v>
      </c>
      <c r="H1477" t="s">
        <v>739</v>
      </c>
      <c r="J1477" s="2">
        <v>-8.8082159999999998</v>
      </c>
      <c r="K1477" s="2">
        <v>-35.934765110000001</v>
      </c>
      <c r="L1477" t="s">
        <v>160</v>
      </c>
      <c r="M1477" t="s">
        <v>2205</v>
      </c>
      <c r="N1477">
        <v>1984</v>
      </c>
      <c r="O1477">
        <v>33</v>
      </c>
      <c r="R1477">
        <v>2076</v>
      </c>
      <c r="S1477">
        <v>11</v>
      </c>
      <c r="T1477">
        <v>95.6</v>
      </c>
      <c r="V1477">
        <v>0.53</v>
      </c>
      <c r="W1477" s="3">
        <v>11</v>
      </c>
    </row>
    <row r="1478" spans="1:23" x14ac:dyDescent="0.25">
      <c r="A1478" t="s">
        <v>736</v>
      </c>
      <c r="B1478">
        <v>1</v>
      </c>
      <c r="C1478" t="s">
        <v>2192</v>
      </c>
      <c r="D1478" t="s">
        <v>25</v>
      </c>
      <c r="E1478" t="s">
        <v>26</v>
      </c>
      <c r="F1478" t="s">
        <v>2193</v>
      </c>
      <c r="G1478" t="s">
        <v>28</v>
      </c>
      <c r="H1478" t="s">
        <v>739</v>
      </c>
      <c r="J1478" s="2">
        <v>-8.8082159999999998</v>
      </c>
      <c r="K1478" s="2">
        <v>-35.934765110000001</v>
      </c>
      <c r="L1478" t="s">
        <v>160</v>
      </c>
      <c r="M1478" t="s">
        <v>2217</v>
      </c>
      <c r="N1478">
        <v>2115</v>
      </c>
      <c r="O1478">
        <v>21</v>
      </c>
      <c r="R1478">
        <v>2110</v>
      </c>
      <c r="S1478">
        <v>12</v>
      </c>
      <c r="T1478">
        <v>100.2</v>
      </c>
      <c r="V1478">
        <v>0.36</v>
      </c>
      <c r="W1478" s="3">
        <v>12</v>
      </c>
    </row>
    <row r="1479" spans="1:23" x14ac:dyDescent="0.25">
      <c r="A1479" t="s">
        <v>736</v>
      </c>
      <c r="B1479">
        <v>1</v>
      </c>
      <c r="C1479" t="s">
        <v>2192</v>
      </c>
      <c r="D1479" t="s">
        <v>25</v>
      </c>
      <c r="E1479" t="s">
        <v>26</v>
      </c>
      <c r="F1479" t="s">
        <v>2193</v>
      </c>
      <c r="G1479" t="s">
        <v>28</v>
      </c>
      <c r="H1479" t="s">
        <v>739</v>
      </c>
      <c r="J1479" s="2">
        <v>-8.8082159999999998</v>
      </c>
      <c r="K1479" s="2">
        <v>-35.934765110000001</v>
      </c>
      <c r="L1479" t="s">
        <v>160</v>
      </c>
      <c r="M1479" t="s">
        <v>2226</v>
      </c>
      <c r="N1479">
        <v>2065</v>
      </c>
      <c r="O1479">
        <v>17</v>
      </c>
      <c r="R1479">
        <v>2123</v>
      </c>
      <c r="S1479">
        <v>10</v>
      </c>
      <c r="T1479">
        <v>97.2</v>
      </c>
      <c r="V1479">
        <v>0.56999999999999995</v>
      </c>
      <c r="W1479" s="3">
        <v>10</v>
      </c>
    </row>
    <row r="1480" spans="1:23" x14ac:dyDescent="0.25">
      <c r="A1480" t="s">
        <v>736</v>
      </c>
      <c r="B1480">
        <v>1</v>
      </c>
      <c r="C1480" t="s">
        <v>2192</v>
      </c>
      <c r="D1480" t="s">
        <v>25</v>
      </c>
      <c r="E1480" t="s">
        <v>26</v>
      </c>
      <c r="F1480" t="s">
        <v>2193</v>
      </c>
      <c r="G1480" t="s">
        <v>28</v>
      </c>
      <c r="H1480" t="s">
        <v>739</v>
      </c>
      <c r="J1480" s="2">
        <v>-8.8082159999999998</v>
      </c>
      <c r="K1480" s="2">
        <v>-35.934765110000001</v>
      </c>
      <c r="L1480" t="s">
        <v>160</v>
      </c>
      <c r="M1480" t="s">
        <v>2196</v>
      </c>
      <c r="N1480">
        <v>2051</v>
      </c>
      <c r="O1480">
        <v>30</v>
      </c>
      <c r="R1480">
        <v>2035</v>
      </c>
      <c r="S1480">
        <v>12</v>
      </c>
      <c r="T1480">
        <v>100.8</v>
      </c>
      <c r="V1480">
        <v>0.35</v>
      </c>
      <c r="W1480" s="3">
        <v>12</v>
      </c>
    </row>
    <row r="1481" spans="1:23" x14ac:dyDescent="0.25">
      <c r="A1481" t="s">
        <v>736</v>
      </c>
      <c r="B1481">
        <v>1</v>
      </c>
      <c r="C1481" t="s">
        <v>2192</v>
      </c>
      <c r="D1481" t="s">
        <v>25</v>
      </c>
      <c r="E1481" t="s">
        <v>26</v>
      </c>
      <c r="F1481" t="s">
        <v>2193</v>
      </c>
      <c r="G1481" t="s">
        <v>28</v>
      </c>
      <c r="H1481" t="s">
        <v>739</v>
      </c>
      <c r="J1481" s="2">
        <v>-8.8082159999999998</v>
      </c>
      <c r="K1481" s="2">
        <v>-35.934765110000001</v>
      </c>
      <c r="L1481" t="s">
        <v>160</v>
      </c>
      <c r="M1481" t="s">
        <v>2227</v>
      </c>
      <c r="N1481">
        <v>1931</v>
      </c>
      <c r="O1481">
        <v>11</v>
      </c>
      <c r="R1481">
        <v>2131</v>
      </c>
      <c r="S1481">
        <v>10</v>
      </c>
      <c r="T1481">
        <v>90.6</v>
      </c>
      <c r="V1481">
        <v>0.68</v>
      </c>
      <c r="W1481" s="3">
        <v>10</v>
      </c>
    </row>
    <row r="1482" spans="1:23" x14ac:dyDescent="0.25">
      <c r="A1482" t="s">
        <v>736</v>
      </c>
      <c r="B1482">
        <v>1</v>
      </c>
      <c r="C1482" t="s">
        <v>2192</v>
      </c>
      <c r="D1482" t="s">
        <v>25</v>
      </c>
      <c r="E1482" t="s">
        <v>26</v>
      </c>
      <c r="F1482" t="s">
        <v>2193</v>
      </c>
      <c r="G1482" t="s">
        <v>28</v>
      </c>
      <c r="H1482" t="s">
        <v>739</v>
      </c>
      <c r="J1482" s="2">
        <v>-8.8082159999999998</v>
      </c>
      <c r="K1482" s="2">
        <v>-35.934765110000001</v>
      </c>
      <c r="L1482" t="s">
        <v>160</v>
      </c>
      <c r="M1482" t="s">
        <v>2203</v>
      </c>
      <c r="N1482">
        <v>1868</v>
      </c>
      <c r="O1482">
        <v>17</v>
      </c>
      <c r="R1482">
        <v>2073</v>
      </c>
      <c r="S1482">
        <v>8</v>
      </c>
      <c r="T1482">
        <v>90.1</v>
      </c>
      <c r="V1482">
        <v>0.42</v>
      </c>
      <c r="W1482" s="3">
        <v>8</v>
      </c>
    </row>
    <row r="1483" spans="1:23" x14ac:dyDescent="0.25">
      <c r="A1483" t="s">
        <v>736</v>
      </c>
      <c r="B1483">
        <v>1</v>
      </c>
      <c r="C1483" t="s">
        <v>2192</v>
      </c>
      <c r="D1483" t="s">
        <v>25</v>
      </c>
      <c r="E1483" t="s">
        <v>26</v>
      </c>
      <c r="F1483" t="s">
        <v>2193</v>
      </c>
      <c r="G1483" t="s">
        <v>28</v>
      </c>
      <c r="H1483" t="s">
        <v>739</v>
      </c>
      <c r="J1483" s="2">
        <v>-8.8082159999999998</v>
      </c>
      <c r="K1483" s="2">
        <v>-35.934765110000001</v>
      </c>
      <c r="L1483" t="s">
        <v>160</v>
      </c>
      <c r="M1483" t="s">
        <v>2211</v>
      </c>
      <c r="N1483">
        <v>2038</v>
      </c>
      <c r="O1483">
        <v>11</v>
      </c>
      <c r="R1483">
        <v>2104</v>
      </c>
      <c r="S1483">
        <v>10</v>
      </c>
      <c r="T1483">
        <v>96.9</v>
      </c>
      <c r="V1483">
        <v>0.45</v>
      </c>
      <c r="W1483" s="3">
        <v>10</v>
      </c>
    </row>
    <row r="1484" spans="1:23" x14ac:dyDescent="0.25">
      <c r="A1484" t="s">
        <v>736</v>
      </c>
      <c r="B1484">
        <v>1</v>
      </c>
      <c r="C1484" t="s">
        <v>2192</v>
      </c>
      <c r="D1484" t="s">
        <v>25</v>
      </c>
      <c r="E1484" t="s">
        <v>26</v>
      </c>
      <c r="F1484" t="s">
        <v>2193</v>
      </c>
      <c r="G1484" t="s">
        <v>28</v>
      </c>
      <c r="H1484" t="s">
        <v>739</v>
      </c>
      <c r="J1484" s="2">
        <v>-8.8082159999999998</v>
      </c>
      <c r="K1484" s="2">
        <v>-35.934765110000001</v>
      </c>
      <c r="L1484" t="s">
        <v>160</v>
      </c>
      <c r="M1484" t="s">
        <v>2215</v>
      </c>
      <c r="N1484">
        <v>2024</v>
      </c>
      <c r="O1484">
        <v>7</v>
      </c>
      <c r="R1484">
        <v>2109</v>
      </c>
      <c r="S1484">
        <v>10</v>
      </c>
      <c r="T1484">
        <v>95.9</v>
      </c>
      <c r="V1484">
        <v>0.63</v>
      </c>
      <c r="W1484" s="3">
        <v>10</v>
      </c>
    </row>
    <row r="1485" spans="1:23" x14ac:dyDescent="0.25">
      <c r="A1485" t="s">
        <v>736</v>
      </c>
      <c r="B1485">
        <v>1</v>
      </c>
      <c r="C1485" t="s">
        <v>2192</v>
      </c>
      <c r="D1485" t="s">
        <v>25</v>
      </c>
      <c r="E1485" t="s">
        <v>26</v>
      </c>
      <c r="F1485" t="s">
        <v>2193</v>
      </c>
      <c r="G1485" t="s">
        <v>28</v>
      </c>
      <c r="H1485" t="s">
        <v>739</v>
      </c>
      <c r="J1485" s="2">
        <v>-8.8082159999999998</v>
      </c>
      <c r="K1485" s="2">
        <v>-35.934765110000001</v>
      </c>
      <c r="L1485" t="s">
        <v>160</v>
      </c>
      <c r="M1485" t="s">
        <v>2231</v>
      </c>
      <c r="N1485">
        <v>2073</v>
      </c>
      <c r="O1485">
        <v>19</v>
      </c>
      <c r="R1485">
        <v>2159</v>
      </c>
      <c r="S1485">
        <v>12</v>
      </c>
      <c r="T1485">
        <v>96</v>
      </c>
      <c r="V1485">
        <v>0.81</v>
      </c>
      <c r="W1485" s="3">
        <v>12</v>
      </c>
    </row>
    <row r="1486" spans="1:23" x14ac:dyDescent="0.25">
      <c r="A1486" t="s">
        <v>736</v>
      </c>
      <c r="B1486">
        <v>1</v>
      </c>
      <c r="C1486" t="s">
        <v>2192</v>
      </c>
      <c r="D1486" t="s">
        <v>25</v>
      </c>
      <c r="E1486" t="s">
        <v>26</v>
      </c>
      <c r="F1486" t="s">
        <v>2193</v>
      </c>
      <c r="G1486" t="s">
        <v>28</v>
      </c>
      <c r="H1486" t="s">
        <v>739</v>
      </c>
      <c r="J1486" s="2">
        <v>-8.8082159999999998</v>
      </c>
      <c r="K1486" s="2">
        <v>-35.934765110000001</v>
      </c>
      <c r="L1486" t="s">
        <v>160</v>
      </c>
      <c r="M1486" t="s">
        <v>2212</v>
      </c>
      <c r="N1486">
        <v>1922</v>
      </c>
      <c r="O1486">
        <v>15</v>
      </c>
      <c r="R1486">
        <v>2104</v>
      </c>
      <c r="S1486">
        <v>11</v>
      </c>
      <c r="T1486">
        <v>91.3</v>
      </c>
      <c r="V1486">
        <v>0.43</v>
      </c>
      <c r="W1486" s="3">
        <v>11</v>
      </c>
    </row>
    <row r="1487" spans="1:23" x14ac:dyDescent="0.25">
      <c r="A1487" t="s">
        <v>736</v>
      </c>
      <c r="B1487">
        <v>1</v>
      </c>
      <c r="C1487" t="s">
        <v>2192</v>
      </c>
      <c r="D1487" t="s">
        <v>25</v>
      </c>
      <c r="E1487" t="s">
        <v>26</v>
      </c>
      <c r="F1487" t="s">
        <v>2193</v>
      </c>
      <c r="G1487" t="s">
        <v>28</v>
      </c>
      <c r="H1487" t="s">
        <v>739</v>
      </c>
      <c r="J1487" s="2">
        <v>-8.8082159999999998</v>
      </c>
      <c r="K1487" s="2">
        <v>-35.934765110000001</v>
      </c>
      <c r="L1487" t="s">
        <v>160</v>
      </c>
      <c r="M1487" t="s">
        <v>2228</v>
      </c>
      <c r="N1487">
        <v>2090</v>
      </c>
      <c r="O1487">
        <v>24</v>
      </c>
      <c r="R1487">
        <v>2134</v>
      </c>
      <c r="S1487">
        <v>11</v>
      </c>
      <c r="T1487">
        <v>98</v>
      </c>
      <c r="V1487">
        <v>0.37</v>
      </c>
      <c r="W1487" s="3">
        <v>11</v>
      </c>
    </row>
    <row r="1488" spans="1:23" x14ac:dyDescent="0.25">
      <c r="A1488" t="s">
        <v>736</v>
      </c>
      <c r="B1488">
        <v>1</v>
      </c>
      <c r="C1488" t="s">
        <v>2192</v>
      </c>
      <c r="D1488" t="s">
        <v>25</v>
      </c>
      <c r="E1488" t="s">
        <v>26</v>
      </c>
      <c r="F1488" t="s">
        <v>2193</v>
      </c>
      <c r="G1488" t="s">
        <v>28</v>
      </c>
      <c r="H1488" t="s">
        <v>739</v>
      </c>
      <c r="J1488" s="2">
        <v>-8.8082159999999998</v>
      </c>
      <c r="K1488" s="2">
        <v>-35.934765110000001</v>
      </c>
      <c r="L1488" t="s">
        <v>160</v>
      </c>
      <c r="M1488" t="s">
        <v>2224</v>
      </c>
      <c r="N1488">
        <v>2018</v>
      </c>
      <c r="O1488">
        <v>5</v>
      </c>
      <c r="R1488">
        <v>2122</v>
      </c>
      <c r="S1488">
        <v>11</v>
      </c>
      <c r="T1488">
        <v>95.1</v>
      </c>
      <c r="V1488">
        <v>0.59</v>
      </c>
      <c r="W1488" s="3">
        <v>11</v>
      </c>
    </row>
    <row r="1489" spans="1:23" x14ac:dyDescent="0.25">
      <c r="A1489" t="s">
        <v>736</v>
      </c>
      <c r="B1489">
        <v>1</v>
      </c>
      <c r="C1489" t="s">
        <v>2192</v>
      </c>
      <c r="D1489" t="s">
        <v>25</v>
      </c>
      <c r="E1489" t="s">
        <v>26</v>
      </c>
      <c r="F1489" t="s">
        <v>2193</v>
      </c>
      <c r="G1489" t="s">
        <v>28</v>
      </c>
      <c r="H1489" t="s">
        <v>739</v>
      </c>
      <c r="J1489" s="2">
        <v>-8.8082159999999998</v>
      </c>
      <c r="K1489" s="2">
        <v>-35.934765110000001</v>
      </c>
      <c r="L1489" t="s">
        <v>160</v>
      </c>
      <c r="M1489" t="s">
        <v>2232</v>
      </c>
      <c r="N1489">
        <v>2179</v>
      </c>
      <c r="O1489">
        <v>16</v>
      </c>
      <c r="R1489">
        <v>2214</v>
      </c>
      <c r="S1489">
        <v>11</v>
      </c>
      <c r="T1489">
        <v>98.4</v>
      </c>
      <c r="V1489">
        <v>0.53</v>
      </c>
      <c r="W1489" s="3">
        <v>11</v>
      </c>
    </row>
    <row r="1490" spans="1:23" x14ac:dyDescent="0.25">
      <c r="A1490" t="s">
        <v>736</v>
      </c>
      <c r="B1490">
        <v>1</v>
      </c>
      <c r="C1490" t="s">
        <v>2192</v>
      </c>
      <c r="D1490" t="s">
        <v>25</v>
      </c>
      <c r="E1490" t="s">
        <v>26</v>
      </c>
      <c r="F1490" t="s">
        <v>2193</v>
      </c>
      <c r="G1490" t="s">
        <v>28</v>
      </c>
      <c r="H1490" t="s">
        <v>739</v>
      </c>
      <c r="J1490" s="2">
        <v>-8.8082159999999998</v>
      </c>
      <c r="K1490" s="2">
        <v>-35.934765110000001</v>
      </c>
      <c r="L1490" t="s">
        <v>160</v>
      </c>
      <c r="M1490" t="s">
        <v>2197</v>
      </c>
      <c r="N1490">
        <v>1964</v>
      </c>
      <c r="O1490">
        <v>18</v>
      </c>
      <c r="R1490">
        <v>2044</v>
      </c>
      <c r="S1490">
        <v>12</v>
      </c>
      <c r="T1490">
        <v>96.1</v>
      </c>
      <c r="V1490">
        <v>0.4</v>
      </c>
      <c r="W1490" s="3">
        <v>12</v>
      </c>
    </row>
    <row r="1491" spans="1:23" x14ac:dyDescent="0.25">
      <c r="A1491" t="s">
        <v>736</v>
      </c>
      <c r="B1491">
        <v>1</v>
      </c>
      <c r="C1491" t="s">
        <v>2192</v>
      </c>
      <c r="D1491" t="s">
        <v>25</v>
      </c>
      <c r="E1491" t="s">
        <v>26</v>
      </c>
      <c r="F1491" t="s">
        <v>2193</v>
      </c>
      <c r="G1491" t="s">
        <v>28</v>
      </c>
      <c r="H1491" t="s">
        <v>739</v>
      </c>
      <c r="J1491" s="2">
        <v>-8.8082159999999998</v>
      </c>
      <c r="K1491" s="2">
        <v>-35.934765110000001</v>
      </c>
      <c r="L1491" t="s">
        <v>160</v>
      </c>
      <c r="M1491" t="s">
        <v>2216</v>
      </c>
      <c r="N1491">
        <v>2043</v>
      </c>
      <c r="O1491">
        <v>19</v>
      </c>
      <c r="R1491">
        <v>2109</v>
      </c>
      <c r="S1491">
        <v>10</v>
      </c>
      <c r="T1491">
        <v>96.9</v>
      </c>
      <c r="V1491">
        <v>0.74</v>
      </c>
      <c r="W1491" s="3">
        <v>10</v>
      </c>
    </row>
    <row r="1492" spans="1:23" x14ac:dyDescent="0.25">
      <c r="A1492" t="s">
        <v>736</v>
      </c>
      <c r="B1492">
        <v>1</v>
      </c>
      <c r="C1492" t="s">
        <v>2192</v>
      </c>
      <c r="D1492" t="s">
        <v>25</v>
      </c>
      <c r="E1492" t="s">
        <v>26</v>
      </c>
      <c r="F1492" t="s">
        <v>2193</v>
      </c>
      <c r="G1492" t="s">
        <v>28</v>
      </c>
      <c r="H1492" t="s">
        <v>739</v>
      </c>
      <c r="J1492" s="2">
        <v>-8.8082159999999998</v>
      </c>
      <c r="K1492" s="2">
        <v>-35.934765110000001</v>
      </c>
      <c r="L1492" t="s">
        <v>160</v>
      </c>
      <c r="M1492" t="s">
        <v>2199</v>
      </c>
      <c r="N1492">
        <v>2023</v>
      </c>
      <c r="O1492">
        <v>26</v>
      </c>
      <c r="R1492">
        <v>2052</v>
      </c>
      <c r="S1492">
        <v>10</v>
      </c>
      <c r="T1492">
        <v>98.6</v>
      </c>
      <c r="V1492">
        <v>0.8</v>
      </c>
      <c r="W1492" s="3">
        <v>10</v>
      </c>
    </row>
    <row r="1493" spans="1:23" x14ac:dyDescent="0.25">
      <c r="A1493" t="s">
        <v>736</v>
      </c>
      <c r="B1493">
        <v>1</v>
      </c>
      <c r="C1493" t="s">
        <v>2192</v>
      </c>
      <c r="D1493" t="s">
        <v>25</v>
      </c>
      <c r="E1493" t="s">
        <v>26</v>
      </c>
      <c r="F1493" t="s">
        <v>2193</v>
      </c>
      <c r="G1493" t="s">
        <v>28</v>
      </c>
      <c r="H1493" t="s">
        <v>739</v>
      </c>
      <c r="J1493" s="2">
        <v>-8.8082159999999998</v>
      </c>
      <c r="K1493" s="2">
        <v>-35.934765110000001</v>
      </c>
      <c r="L1493" t="s">
        <v>160</v>
      </c>
      <c r="M1493" t="s">
        <v>2204</v>
      </c>
      <c r="N1493">
        <v>2019</v>
      </c>
      <c r="O1493">
        <v>10</v>
      </c>
      <c r="R1493">
        <v>2075</v>
      </c>
      <c r="S1493">
        <v>11</v>
      </c>
      <c r="T1493">
        <v>97.3</v>
      </c>
      <c r="V1493">
        <v>0.34</v>
      </c>
      <c r="W1493" s="3">
        <v>11</v>
      </c>
    </row>
    <row r="1494" spans="1:23" x14ac:dyDescent="0.25">
      <c r="A1494" t="s">
        <v>736</v>
      </c>
      <c r="B1494">
        <v>1</v>
      </c>
      <c r="C1494" t="s">
        <v>2192</v>
      </c>
      <c r="D1494" t="s">
        <v>25</v>
      </c>
      <c r="E1494" t="s">
        <v>26</v>
      </c>
      <c r="F1494" t="s">
        <v>2193</v>
      </c>
      <c r="G1494" t="s">
        <v>28</v>
      </c>
      <c r="H1494" t="s">
        <v>739</v>
      </c>
      <c r="J1494" s="2">
        <v>-8.8082159999999998</v>
      </c>
      <c r="K1494" s="2">
        <v>-35.934765110000001</v>
      </c>
      <c r="L1494" t="s">
        <v>160</v>
      </c>
      <c r="M1494" t="s">
        <v>2206</v>
      </c>
      <c r="N1494">
        <v>1980</v>
      </c>
      <c r="O1494">
        <v>13</v>
      </c>
      <c r="R1494">
        <v>2080</v>
      </c>
      <c r="S1494">
        <v>10</v>
      </c>
      <c r="T1494">
        <v>95.2</v>
      </c>
      <c r="V1494">
        <v>0.38</v>
      </c>
      <c r="W1494" s="3">
        <v>10</v>
      </c>
    </row>
    <row r="1495" spans="1:23" x14ac:dyDescent="0.25">
      <c r="A1495" t="s">
        <v>736</v>
      </c>
      <c r="B1495">
        <v>1</v>
      </c>
      <c r="C1495" t="s">
        <v>2192</v>
      </c>
      <c r="D1495" t="s">
        <v>25</v>
      </c>
      <c r="E1495" t="s">
        <v>26</v>
      </c>
      <c r="F1495" t="s">
        <v>2193</v>
      </c>
      <c r="G1495" t="s">
        <v>28</v>
      </c>
      <c r="H1495" t="s">
        <v>739</v>
      </c>
      <c r="J1495" s="2">
        <v>-8.8082159999999998</v>
      </c>
      <c r="K1495" s="2">
        <v>-35.934765110000001</v>
      </c>
      <c r="L1495" t="s">
        <v>160</v>
      </c>
      <c r="M1495" t="s">
        <v>2220</v>
      </c>
      <c r="N1495">
        <v>2035</v>
      </c>
      <c r="O1495">
        <v>17</v>
      </c>
      <c r="R1495">
        <v>2115</v>
      </c>
      <c r="S1495">
        <v>16</v>
      </c>
      <c r="T1495">
        <v>96.2</v>
      </c>
      <c r="V1495">
        <v>0.46</v>
      </c>
      <c r="W1495" s="3">
        <v>16</v>
      </c>
    </row>
    <row r="1496" spans="1:23" x14ac:dyDescent="0.25">
      <c r="A1496" t="s">
        <v>736</v>
      </c>
      <c r="B1496">
        <v>1</v>
      </c>
      <c r="C1496" t="s">
        <v>2192</v>
      </c>
      <c r="D1496" t="s">
        <v>25</v>
      </c>
      <c r="E1496" t="s">
        <v>26</v>
      </c>
      <c r="F1496" t="s">
        <v>2193</v>
      </c>
      <c r="G1496" t="s">
        <v>28</v>
      </c>
      <c r="H1496" t="s">
        <v>739</v>
      </c>
      <c r="J1496" s="2">
        <v>-8.8082159999999998</v>
      </c>
      <c r="K1496" s="2">
        <v>-35.934765110000001</v>
      </c>
      <c r="L1496" t="s">
        <v>160</v>
      </c>
      <c r="M1496" t="s">
        <v>2210</v>
      </c>
      <c r="N1496">
        <v>2004</v>
      </c>
      <c r="O1496">
        <v>11</v>
      </c>
      <c r="R1496">
        <v>2096</v>
      </c>
      <c r="S1496">
        <v>8</v>
      </c>
      <c r="T1496">
        <v>95.6</v>
      </c>
      <c r="V1496">
        <v>0.5</v>
      </c>
      <c r="W1496" s="3">
        <v>8</v>
      </c>
    </row>
    <row r="1497" spans="1:23" x14ac:dyDescent="0.25">
      <c r="A1497" t="s">
        <v>736</v>
      </c>
      <c r="B1497">
        <v>1</v>
      </c>
      <c r="C1497" t="s">
        <v>2192</v>
      </c>
      <c r="D1497" t="s">
        <v>25</v>
      </c>
      <c r="E1497" t="s">
        <v>26</v>
      </c>
      <c r="F1497" t="s">
        <v>2193</v>
      </c>
      <c r="G1497" t="s">
        <v>28</v>
      </c>
      <c r="H1497" t="s">
        <v>739</v>
      </c>
      <c r="J1497" s="2">
        <v>-8.8082159999999998</v>
      </c>
      <c r="K1497" s="2">
        <v>-35.934765110000001</v>
      </c>
      <c r="L1497" t="s">
        <v>160</v>
      </c>
      <c r="M1497" t="s">
        <v>2223</v>
      </c>
      <c r="N1497">
        <v>1940</v>
      </c>
      <c r="O1497">
        <v>32</v>
      </c>
      <c r="R1497">
        <v>2117</v>
      </c>
      <c r="S1497">
        <v>15</v>
      </c>
      <c r="T1497">
        <v>91.6</v>
      </c>
      <c r="V1497">
        <v>0.3</v>
      </c>
      <c r="W1497" s="3">
        <v>15</v>
      </c>
    </row>
    <row r="1498" spans="1:23" x14ac:dyDescent="0.25">
      <c r="A1498" t="s">
        <v>736</v>
      </c>
      <c r="B1498">
        <v>1</v>
      </c>
      <c r="C1498" t="s">
        <v>2192</v>
      </c>
      <c r="D1498" t="s">
        <v>25</v>
      </c>
      <c r="E1498" t="s">
        <v>26</v>
      </c>
      <c r="F1498" t="s">
        <v>2193</v>
      </c>
      <c r="G1498" t="s">
        <v>28</v>
      </c>
      <c r="H1498" t="s">
        <v>739</v>
      </c>
      <c r="J1498" s="2">
        <v>-8.8082159999999998</v>
      </c>
      <c r="K1498" s="2">
        <v>-35.934765110000001</v>
      </c>
      <c r="L1498" t="s">
        <v>160</v>
      </c>
      <c r="M1498" t="s">
        <v>2218</v>
      </c>
      <c r="N1498">
        <v>2020</v>
      </c>
      <c r="O1498">
        <v>8</v>
      </c>
      <c r="R1498">
        <v>2110</v>
      </c>
      <c r="S1498">
        <v>15</v>
      </c>
      <c r="T1498">
        <v>95.8</v>
      </c>
      <c r="V1498">
        <v>0.46</v>
      </c>
      <c r="W1498" s="3">
        <v>15</v>
      </c>
    </row>
    <row r="1499" spans="1:23" x14ac:dyDescent="0.25">
      <c r="A1499" t="s">
        <v>736</v>
      </c>
      <c r="B1499">
        <v>1</v>
      </c>
      <c r="C1499" t="s">
        <v>2192</v>
      </c>
      <c r="D1499" t="s">
        <v>25</v>
      </c>
      <c r="E1499" t="s">
        <v>26</v>
      </c>
      <c r="F1499" t="s">
        <v>2193</v>
      </c>
      <c r="G1499" t="s">
        <v>28</v>
      </c>
      <c r="H1499" t="s">
        <v>739</v>
      </c>
      <c r="J1499" s="2">
        <v>-8.8082159999999998</v>
      </c>
      <c r="K1499" s="2">
        <v>-35.934765110000001</v>
      </c>
      <c r="L1499" t="s">
        <v>160</v>
      </c>
      <c r="M1499" t="s">
        <v>2219</v>
      </c>
      <c r="N1499">
        <v>1953</v>
      </c>
      <c r="O1499">
        <v>36</v>
      </c>
      <c r="R1499">
        <v>2111</v>
      </c>
      <c r="S1499">
        <v>17</v>
      </c>
      <c r="T1499">
        <v>92.5</v>
      </c>
      <c r="V1499">
        <v>0.4</v>
      </c>
      <c r="W1499" s="3">
        <v>17</v>
      </c>
    </row>
    <row r="1500" spans="1:23" x14ac:dyDescent="0.25">
      <c r="A1500" t="s">
        <v>736</v>
      </c>
      <c r="B1500">
        <v>1</v>
      </c>
      <c r="C1500" t="s">
        <v>2192</v>
      </c>
      <c r="D1500" t="s">
        <v>25</v>
      </c>
      <c r="E1500" t="s">
        <v>26</v>
      </c>
      <c r="F1500" t="s">
        <v>2193</v>
      </c>
      <c r="G1500" t="s">
        <v>28</v>
      </c>
      <c r="H1500" t="s">
        <v>739</v>
      </c>
      <c r="J1500" s="2">
        <v>-8.8082159999999998</v>
      </c>
      <c r="K1500" s="2">
        <v>-35.934765110000001</v>
      </c>
      <c r="L1500" t="s">
        <v>160</v>
      </c>
      <c r="M1500" t="s">
        <v>2225</v>
      </c>
      <c r="N1500">
        <v>1978</v>
      </c>
      <c r="O1500">
        <v>21</v>
      </c>
      <c r="R1500">
        <v>2122</v>
      </c>
      <c r="S1500">
        <v>15</v>
      </c>
      <c r="T1500">
        <v>93.2</v>
      </c>
      <c r="V1500">
        <v>0.48</v>
      </c>
      <c r="W1500" s="3">
        <v>15</v>
      </c>
    </row>
    <row r="1501" spans="1:23" x14ac:dyDescent="0.25">
      <c r="A1501" t="s">
        <v>736</v>
      </c>
      <c r="B1501">
        <v>1</v>
      </c>
      <c r="C1501" t="s">
        <v>2192</v>
      </c>
      <c r="D1501" t="s">
        <v>25</v>
      </c>
      <c r="E1501" t="s">
        <v>26</v>
      </c>
      <c r="F1501" t="s">
        <v>2193</v>
      </c>
      <c r="G1501" t="s">
        <v>28</v>
      </c>
      <c r="H1501" t="s">
        <v>739</v>
      </c>
      <c r="J1501" s="2">
        <v>-8.8082159999999998</v>
      </c>
      <c r="K1501" s="2">
        <v>-35.934765110000001</v>
      </c>
      <c r="L1501" t="s">
        <v>160</v>
      </c>
      <c r="M1501" t="s">
        <v>2221</v>
      </c>
      <c r="N1501">
        <v>2090</v>
      </c>
      <c r="O1501">
        <v>24</v>
      </c>
      <c r="R1501">
        <v>2115</v>
      </c>
      <c r="S1501">
        <v>15</v>
      </c>
      <c r="T1501">
        <v>98.8</v>
      </c>
      <c r="V1501">
        <v>0.28999999999999998</v>
      </c>
      <c r="W1501" s="3">
        <v>15</v>
      </c>
    </row>
    <row r="1502" spans="1:23" x14ac:dyDescent="0.25">
      <c r="A1502" t="s">
        <v>736</v>
      </c>
      <c r="B1502">
        <v>1</v>
      </c>
      <c r="C1502" t="s">
        <v>2192</v>
      </c>
      <c r="D1502" t="s">
        <v>25</v>
      </c>
      <c r="E1502" t="s">
        <v>26</v>
      </c>
      <c r="F1502" t="s">
        <v>2193</v>
      </c>
      <c r="G1502" t="s">
        <v>28</v>
      </c>
      <c r="H1502" t="s">
        <v>739</v>
      </c>
      <c r="J1502" s="2">
        <v>-8.8082159999999998</v>
      </c>
      <c r="K1502" s="2">
        <v>-35.934765110000001</v>
      </c>
      <c r="L1502" t="s">
        <v>160</v>
      </c>
      <c r="M1502" t="s">
        <v>2222</v>
      </c>
      <c r="N1502">
        <v>2060</v>
      </c>
      <c r="O1502">
        <v>62</v>
      </c>
      <c r="R1502">
        <v>2116</v>
      </c>
      <c r="S1502">
        <v>20</v>
      </c>
      <c r="T1502">
        <v>97.3</v>
      </c>
      <c r="V1502">
        <v>0.38</v>
      </c>
      <c r="W1502" s="3">
        <v>20</v>
      </c>
    </row>
    <row r="1503" spans="1:23" x14ac:dyDescent="0.25">
      <c r="A1503" t="s">
        <v>736</v>
      </c>
      <c r="B1503">
        <v>1</v>
      </c>
      <c r="C1503" t="s">
        <v>2192</v>
      </c>
      <c r="D1503" t="s">
        <v>25</v>
      </c>
      <c r="E1503" t="s">
        <v>26</v>
      </c>
      <c r="F1503" t="s">
        <v>2193</v>
      </c>
      <c r="G1503" t="s">
        <v>28</v>
      </c>
      <c r="H1503" t="s">
        <v>739</v>
      </c>
      <c r="J1503" s="2">
        <v>-8.8082159999999998</v>
      </c>
      <c r="K1503" s="2">
        <v>-35.934765110000001</v>
      </c>
      <c r="L1503" t="s">
        <v>160</v>
      </c>
      <c r="M1503" t="s">
        <v>2214</v>
      </c>
      <c r="N1503">
        <v>2123</v>
      </c>
      <c r="O1503">
        <v>19</v>
      </c>
      <c r="R1503">
        <v>2108</v>
      </c>
      <c r="S1503">
        <v>15</v>
      </c>
      <c r="T1503">
        <v>100.7</v>
      </c>
      <c r="V1503">
        <v>1.04</v>
      </c>
      <c r="W1503" s="3">
        <v>15</v>
      </c>
    </row>
    <row r="1504" spans="1:23" x14ac:dyDescent="0.25">
      <c r="A1504" t="s">
        <v>2325</v>
      </c>
      <c r="B1504">
        <v>5</v>
      </c>
      <c r="C1504" t="s">
        <v>2233</v>
      </c>
      <c r="D1504" t="s">
        <v>25</v>
      </c>
      <c r="E1504" t="s">
        <v>26</v>
      </c>
      <c r="F1504" t="s">
        <v>2234</v>
      </c>
      <c r="G1504" t="s">
        <v>28</v>
      </c>
      <c r="H1504" t="s">
        <v>2235</v>
      </c>
      <c r="J1504" s="2">
        <v>-9.0391677000000001</v>
      </c>
      <c r="K1504" s="2">
        <v>-37.025290599999998</v>
      </c>
      <c r="L1504" t="s">
        <v>31</v>
      </c>
      <c r="M1504" t="s">
        <v>2242</v>
      </c>
      <c r="N1504" s="4">
        <v>664</v>
      </c>
      <c r="O1504" s="4">
        <v>9</v>
      </c>
      <c r="P1504" s="4"/>
      <c r="Q1504" s="4"/>
      <c r="R1504" s="4">
        <v>692</v>
      </c>
      <c r="S1504" s="4">
        <v>430</v>
      </c>
      <c r="T1504" s="4">
        <v>96</v>
      </c>
      <c r="U1504" s="4"/>
      <c r="V1504" s="4">
        <v>0.14000000000000001</v>
      </c>
      <c r="W1504" s="3">
        <v>9</v>
      </c>
    </row>
    <row r="1505" spans="1:23" x14ac:dyDescent="0.25">
      <c r="A1505" t="s">
        <v>2325</v>
      </c>
      <c r="B1505">
        <v>5</v>
      </c>
      <c r="C1505" t="s">
        <v>2233</v>
      </c>
      <c r="D1505" t="s">
        <v>25</v>
      </c>
      <c r="E1505" t="s">
        <v>26</v>
      </c>
      <c r="F1505" t="s">
        <v>2234</v>
      </c>
      <c r="G1505" t="s">
        <v>28</v>
      </c>
      <c r="H1505" t="s">
        <v>2235</v>
      </c>
      <c r="J1505" s="2">
        <v>-9.0391677000000001</v>
      </c>
      <c r="K1505" s="2">
        <v>-37.025290599999998</v>
      </c>
      <c r="L1505" t="s">
        <v>31</v>
      </c>
      <c r="M1505" t="s">
        <v>2239</v>
      </c>
      <c r="N1505" s="4">
        <v>641</v>
      </c>
      <c r="O1505" s="4">
        <v>8</v>
      </c>
      <c r="P1505" s="4"/>
      <c r="Q1505" s="4"/>
      <c r="R1505" s="4">
        <v>587</v>
      </c>
      <c r="S1505" s="4">
        <v>82</v>
      </c>
      <c r="T1505" s="4">
        <v>109</v>
      </c>
      <c r="U1505" s="4"/>
      <c r="V1505" s="4">
        <v>2.39</v>
      </c>
      <c r="W1505" s="3">
        <v>8</v>
      </c>
    </row>
    <row r="1506" spans="1:23" x14ac:dyDescent="0.25">
      <c r="A1506" t="s">
        <v>2325</v>
      </c>
      <c r="B1506">
        <v>5</v>
      </c>
      <c r="C1506" t="s">
        <v>2233</v>
      </c>
      <c r="D1506" t="s">
        <v>25</v>
      </c>
      <c r="E1506" t="s">
        <v>26</v>
      </c>
      <c r="F1506" t="s">
        <v>2234</v>
      </c>
      <c r="G1506" t="s">
        <v>28</v>
      </c>
      <c r="H1506" t="s">
        <v>2235</v>
      </c>
      <c r="J1506" s="2">
        <v>-9.0391677000000001</v>
      </c>
      <c r="K1506" s="2">
        <v>-37.025290599999998</v>
      </c>
      <c r="L1506" t="s">
        <v>31</v>
      </c>
      <c r="M1506" t="s">
        <v>2241</v>
      </c>
      <c r="N1506" s="4">
        <v>653</v>
      </c>
      <c r="O1506" s="4">
        <v>6</v>
      </c>
      <c r="P1506" s="4"/>
      <c r="Q1506" s="4"/>
      <c r="R1506" s="4">
        <v>651</v>
      </c>
      <c r="S1506" s="4">
        <v>21</v>
      </c>
      <c r="T1506" s="4">
        <v>100</v>
      </c>
      <c r="U1506" s="4"/>
      <c r="V1506" s="4">
        <v>0.71</v>
      </c>
      <c r="W1506" s="3">
        <v>6</v>
      </c>
    </row>
    <row r="1507" spans="1:23" x14ac:dyDescent="0.25">
      <c r="A1507" t="s">
        <v>2325</v>
      </c>
      <c r="B1507">
        <v>5</v>
      </c>
      <c r="C1507" t="s">
        <v>2233</v>
      </c>
      <c r="D1507" t="s">
        <v>25</v>
      </c>
      <c r="E1507" t="s">
        <v>26</v>
      </c>
      <c r="F1507" t="s">
        <v>2234</v>
      </c>
      <c r="G1507" t="s">
        <v>28</v>
      </c>
      <c r="H1507" t="s">
        <v>2235</v>
      </c>
      <c r="J1507" s="2">
        <v>-9.0391677000000001</v>
      </c>
      <c r="K1507" s="2">
        <v>-37.025290599999998</v>
      </c>
      <c r="L1507" t="s">
        <v>31</v>
      </c>
      <c r="M1507" t="s">
        <v>2246</v>
      </c>
      <c r="N1507" s="4">
        <v>702</v>
      </c>
      <c r="O1507" s="4">
        <v>7</v>
      </c>
      <c r="P1507" s="4"/>
      <c r="Q1507" s="4"/>
      <c r="R1507" s="4">
        <v>712</v>
      </c>
      <c r="S1507" s="4">
        <v>36</v>
      </c>
      <c r="T1507" s="4">
        <v>99</v>
      </c>
      <c r="U1507" s="4"/>
      <c r="V1507" s="4">
        <v>0.24</v>
      </c>
      <c r="W1507" s="3">
        <v>7</v>
      </c>
    </row>
    <row r="1508" spans="1:23" x14ac:dyDescent="0.25">
      <c r="A1508" t="s">
        <v>2325</v>
      </c>
      <c r="B1508">
        <v>5</v>
      </c>
      <c r="C1508" t="s">
        <v>2233</v>
      </c>
      <c r="D1508" t="s">
        <v>25</v>
      </c>
      <c r="E1508" t="s">
        <v>26</v>
      </c>
      <c r="F1508" t="s">
        <v>2234</v>
      </c>
      <c r="G1508" t="s">
        <v>28</v>
      </c>
      <c r="H1508" t="s">
        <v>2235</v>
      </c>
      <c r="J1508" s="2">
        <v>-9.0391677000000001</v>
      </c>
      <c r="K1508" s="2">
        <v>-37.025290599999998</v>
      </c>
      <c r="L1508" t="s">
        <v>31</v>
      </c>
      <c r="M1508" t="s">
        <v>2258</v>
      </c>
      <c r="N1508" s="4">
        <v>795</v>
      </c>
      <c r="O1508" s="4">
        <v>9</v>
      </c>
      <c r="P1508" s="4"/>
      <c r="Q1508" s="4"/>
      <c r="R1508" s="4">
        <v>763</v>
      </c>
      <c r="S1508" s="4">
        <v>37</v>
      </c>
      <c r="T1508" s="4">
        <v>104</v>
      </c>
      <c r="U1508" s="4"/>
      <c r="V1508" s="4">
        <v>0.51</v>
      </c>
      <c r="W1508" s="3">
        <v>9</v>
      </c>
    </row>
    <row r="1509" spans="1:23" x14ac:dyDescent="0.25">
      <c r="A1509" t="s">
        <v>2325</v>
      </c>
      <c r="B1509">
        <v>5</v>
      </c>
      <c r="C1509" t="s">
        <v>2233</v>
      </c>
      <c r="D1509" t="s">
        <v>25</v>
      </c>
      <c r="E1509" t="s">
        <v>26</v>
      </c>
      <c r="F1509" t="s">
        <v>2234</v>
      </c>
      <c r="G1509" t="s">
        <v>28</v>
      </c>
      <c r="H1509" t="s">
        <v>2235</v>
      </c>
      <c r="J1509" s="2">
        <v>-9.0391677000000001</v>
      </c>
      <c r="K1509" s="2">
        <v>-37.025290599999998</v>
      </c>
      <c r="L1509" t="s">
        <v>31</v>
      </c>
      <c r="M1509" t="s">
        <v>2237</v>
      </c>
      <c r="N1509" s="4">
        <v>612</v>
      </c>
      <c r="O1509" s="4">
        <v>7</v>
      </c>
      <c r="P1509" s="4"/>
      <c r="Q1509" s="4"/>
      <c r="R1509" s="4">
        <v>580</v>
      </c>
      <c r="S1509" s="4">
        <v>71</v>
      </c>
      <c r="T1509" s="4">
        <v>106</v>
      </c>
      <c r="U1509" s="4"/>
      <c r="V1509" s="4">
        <v>0.7</v>
      </c>
      <c r="W1509" s="3">
        <v>7</v>
      </c>
    </row>
    <row r="1510" spans="1:23" x14ac:dyDescent="0.25">
      <c r="A1510" t="s">
        <v>2325</v>
      </c>
      <c r="B1510">
        <v>5</v>
      </c>
      <c r="C1510" t="s">
        <v>2233</v>
      </c>
      <c r="D1510" t="s">
        <v>25</v>
      </c>
      <c r="E1510" t="s">
        <v>26</v>
      </c>
      <c r="F1510" t="s">
        <v>2234</v>
      </c>
      <c r="G1510" t="s">
        <v>28</v>
      </c>
      <c r="H1510" t="s">
        <v>2235</v>
      </c>
      <c r="J1510" s="2">
        <v>-9.0391677000000001</v>
      </c>
      <c r="K1510" s="2">
        <v>-37.025290599999998</v>
      </c>
      <c r="L1510" t="s">
        <v>31</v>
      </c>
      <c r="M1510" t="s">
        <v>2267</v>
      </c>
      <c r="N1510" s="4">
        <v>1120</v>
      </c>
      <c r="O1510" s="4">
        <v>12</v>
      </c>
      <c r="P1510" s="4"/>
      <c r="Q1510" s="4"/>
      <c r="R1510" s="4">
        <v>1024</v>
      </c>
      <c r="S1510" s="4">
        <v>39</v>
      </c>
      <c r="T1510" s="4">
        <v>109</v>
      </c>
      <c r="U1510" s="4"/>
      <c r="V1510" s="4">
        <v>1.03</v>
      </c>
      <c r="W1510" s="3">
        <v>12</v>
      </c>
    </row>
    <row r="1511" spans="1:23" x14ac:dyDescent="0.25">
      <c r="A1511" t="s">
        <v>2325</v>
      </c>
      <c r="B1511">
        <v>5</v>
      </c>
      <c r="C1511" t="s">
        <v>2233</v>
      </c>
      <c r="D1511" t="s">
        <v>25</v>
      </c>
      <c r="E1511" t="s">
        <v>26</v>
      </c>
      <c r="F1511" t="s">
        <v>2234</v>
      </c>
      <c r="G1511" t="s">
        <v>28</v>
      </c>
      <c r="H1511" t="s">
        <v>2235</v>
      </c>
      <c r="J1511" s="2">
        <v>-9.0391677000000001</v>
      </c>
      <c r="K1511" s="2">
        <v>-37.025290599999998</v>
      </c>
      <c r="L1511" t="s">
        <v>31</v>
      </c>
      <c r="M1511" t="s">
        <v>2253</v>
      </c>
      <c r="N1511" s="4">
        <v>755</v>
      </c>
      <c r="O1511" s="4">
        <v>12</v>
      </c>
      <c r="P1511" s="4"/>
      <c r="Q1511" s="4"/>
      <c r="R1511" s="4">
        <v>695</v>
      </c>
      <c r="S1511" s="4">
        <v>120</v>
      </c>
      <c r="T1511" s="4">
        <v>109</v>
      </c>
      <c r="U1511" s="4"/>
      <c r="V1511" s="4">
        <v>0.26</v>
      </c>
      <c r="W1511" s="3">
        <v>12</v>
      </c>
    </row>
    <row r="1512" spans="1:23" x14ac:dyDescent="0.25">
      <c r="A1512" t="s">
        <v>2325</v>
      </c>
      <c r="B1512">
        <v>5</v>
      </c>
      <c r="C1512" t="s">
        <v>2233</v>
      </c>
      <c r="D1512" t="s">
        <v>25</v>
      </c>
      <c r="E1512" t="s">
        <v>26</v>
      </c>
      <c r="F1512" t="s">
        <v>2234</v>
      </c>
      <c r="G1512" t="s">
        <v>28</v>
      </c>
      <c r="H1512" t="s">
        <v>2235</v>
      </c>
      <c r="J1512" s="2">
        <v>-9.0391677000000001</v>
      </c>
      <c r="K1512" s="2">
        <v>-37.025290599999998</v>
      </c>
      <c r="L1512" t="s">
        <v>31</v>
      </c>
      <c r="M1512" t="s">
        <v>2250</v>
      </c>
      <c r="N1512" s="4">
        <v>731</v>
      </c>
      <c r="O1512" s="4">
        <v>7</v>
      </c>
      <c r="P1512" s="4"/>
      <c r="Q1512" s="4"/>
      <c r="R1512" s="4">
        <v>772</v>
      </c>
      <c r="S1512" s="4">
        <v>30</v>
      </c>
      <c r="T1512" s="4">
        <v>95</v>
      </c>
      <c r="U1512" s="4"/>
      <c r="V1512" s="4">
        <v>0.45</v>
      </c>
      <c r="W1512" s="3">
        <v>7</v>
      </c>
    </row>
    <row r="1513" spans="1:23" x14ac:dyDescent="0.25">
      <c r="A1513" t="s">
        <v>2325</v>
      </c>
      <c r="B1513">
        <v>5</v>
      </c>
      <c r="C1513" t="s">
        <v>2233</v>
      </c>
      <c r="D1513" t="s">
        <v>25</v>
      </c>
      <c r="E1513" t="s">
        <v>26</v>
      </c>
      <c r="F1513" t="s">
        <v>2234</v>
      </c>
      <c r="G1513" t="s">
        <v>28</v>
      </c>
      <c r="H1513" t="s">
        <v>2235</v>
      </c>
      <c r="J1513" s="2">
        <v>-9.0391677000000001</v>
      </c>
      <c r="K1513" s="2">
        <v>-37.025290599999998</v>
      </c>
      <c r="L1513" t="s">
        <v>31</v>
      </c>
      <c r="M1513" t="s">
        <v>2254</v>
      </c>
      <c r="N1513" s="4">
        <v>777</v>
      </c>
      <c r="O1513" s="4">
        <v>8</v>
      </c>
      <c r="P1513" s="4"/>
      <c r="Q1513" s="4"/>
      <c r="R1513" s="4">
        <v>802</v>
      </c>
      <c r="S1513" s="4">
        <v>21</v>
      </c>
      <c r="T1513" s="4">
        <v>97</v>
      </c>
      <c r="U1513" s="4"/>
      <c r="V1513" s="4">
        <v>0.57999999999999996</v>
      </c>
      <c r="W1513" s="3">
        <v>8</v>
      </c>
    </row>
    <row r="1514" spans="1:23" x14ac:dyDescent="0.25">
      <c r="A1514" t="s">
        <v>2325</v>
      </c>
      <c r="B1514">
        <v>5</v>
      </c>
      <c r="C1514" t="s">
        <v>2233</v>
      </c>
      <c r="D1514" t="s">
        <v>25</v>
      </c>
      <c r="E1514" t="s">
        <v>26</v>
      </c>
      <c r="F1514" t="s">
        <v>2234</v>
      </c>
      <c r="G1514" t="s">
        <v>28</v>
      </c>
      <c r="H1514" t="s">
        <v>2235</v>
      </c>
      <c r="J1514" s="2">
        <v>-9.0391677000000001</v>
      </c>
      <c r="K1514" s="2">
        <v>-37.025290599999998</v>
      </c>
      <c r="L1514" t="s">
        <v>31</v>
      </c>
      <c r="M1514" t="s">
        <v>2270</v>
      </c>
      <c r="N1514" s="4">
        <v>2593</v>
      </c>
      <c r="O1514" s="4">
        <v>25</v>
      </c>
      <c r="P1514" s="4"/>
      <c r="Q1514" s="4"/>
      <c r="R1514" s="4">
        <v>2679</v>
      </c>
      <c r="S1514" s="4">
        <v>10</v>
      </c>
      <c r="T1514" s="4">
        <v>97</v>
      </c>
      <c r="U1514" s="4"/>
      <c r="V1514" s="4">
        <v>0.44</v>
      </c>
      <c r="W1514" s="3">
        <v>10</v>
      </c>
    </row>
    <row r="1515" spans="1:23" x14ac:dyDescent="0.25">
      <c r="A1515" t="s">
        <v>2325</v>
      </c>
      <c r="B1515">
        <v>5</v>
      </c>
      <c r="C1515" t="s">
        <v>2233</v>
      </c>
      <c r="D1515" t="s">
        <v>25</v>
      </c>
      <c r="E1515" t="s">
        <v>26</v>
      </c>
      <c r="F1515" t="s">
        <v>2234</v>
      </c>
      <c r="G1515" t="s">
        <v>28</v>
      </c>
      <c r="H1515" t="s">
        <v>2235</v>
      </c>
      <c r="J1515" s="2">
        <v>-9.0391677000000001</v>
      </c>
      <c r="K1515" s="2">
        <v>-37.025290599999998</v>
      </c>
      <c r="L1515" t="s">
        <v>31</v>
      </c>
      <c r="M1515" t="s">
        <v>2268</v>
      </c>
      <c r="N1515" s="4">
        <v>1769</v>
      </c>
      <c r="O1515" s="4">
        <v>20</v>
      </c>
      <c r="P1515" s="4"/>
      <c r="Q1515" s="4"/>
      <c r="R1515" s="4">
        <v>1737</v>
      </c>
      <c r="S1515" s="4">
        <v>28</v>
      </c>
      <c r="T1515" s="4">
        <v>102</v>
      </c>
      <c r="U1515" s="4"/>
      <c r="V1515" s="4">
        <v>0.59</v>
      </c>
      <c r="W1515" s="3">
        <v>28</v>
      </c>
    </row>
    <row r="1516" spans="1:23" x14ac:dyDescent="0.25">
      <c r="A1516" t="s">
        <v>2325</v>
      </c>
      <c r="B1516">
        <v>5</v>
      </c>
      <c r="C1516" t="s">
        <v>2233</v>
      </c>
      <c r="D1516" t="s">
        <v>25</v>
      </c>
      <c r="E1516" t="s">
        <v>26</v>
      </c>
      <c r="F1516" t="s">
        <v>2234</v>
      </c>
      <c r="G1516" t="s">
        <v>28</v>
      </c>
      <c r="H1516" t="s">
        <v>2235</v>
      </c>
      <c r="J1516" s="2">
        <v>-9.0391677000000001</v>
      </c>
      <c r="K1516" s="2">
        <v>-37.025290599999998</v>
      </c>
      <c r="L1516" t="s">
        <v>31</v>
      </c>
      <c r="M1516" t="s">
        <v>2260</v>
      </c>
      <c r="N1516" s="4">
        <v>841</v>
      </c>
      <c r="O1516" s="4">
        <v>9</v>
      </c>
      <c r="P1516" s="4"/>
      <c r="Q1516" s="4"/>
      <c r="R1516" s="4">
        <v>832</v>
      </c>
      <c r="S1516" s="4">
        <v>42</v>
      </c>
      <c r="T1516" s="4">
        <v>101</v>
      </c>
      <c r="U1516" s="4"/>
      <c r="V1516" s="4">
        <v>0.64</v>
      </c>
      <c r="W1516" s="3">
        <v>9</v>
      </c>
    </row>
    <row r="1517" spans="1:23" x14ac:dyDescent="0.25">
      <c r="A1517" t="s">
        <v>2325</v>
      </c>
      <c r="B1517">
        <v>5</v>
      </c>
      <c r="C1517" t="s">
        <v>2233</v>
      </c>
      <c r="D1517" t="s">
        <v>25</v>
      </c>
      <c r="E1517" t="s">
        <v>26</v>
      </c>
      <c r="F1517" t="s">
        <v>2234</v>
      </c>
      <c r="G1517" t="s">
        <v>28</v>
      </c>
      <c r="H1517" t="s">
        <v>2235</v>
      </c>
      <c r="J1517" s="2">
        <v>-9.0391677000000001</v>
      </c>
      <c r="K1517" s="2">
        <v>-37.025290599999998</v>
      </c>
      <c r="L1517" t="s">
        <v>31</v>
      </c>
      <c r="M1517" t="s">
        <v>2244</v>
      </c>
      <c r="N1517" s="4">
        <v>691</v>
      </c>
      <c r="O1517" s="4">
        <v>7</v>
      </c>
      <c r="P1517" s="4"/>
      <c r="Q1517" s="4"/>
      <c r="R1517" s="4">
        <v>667</v>
      </c>
      <c r="S1517" s="4">
        <v>38</v>
      </c>
      <c r="T1517" s="4">
        <v>104</v>
      </c>
      <c r="U1517" s="4"/>
      <c r="V1517" s="4">
        <v>0.5</v>
      </c>
      <c r="W1517" s="3">
        <v>7</v>
      </c>
    </row>
    <row r="1518" spans="1:23" x14ac:dyDescent="0.25">
      <c r="A1518" t="s">
        <v>2325</v>
      </c>
      <c r="B1518">
        <v>5</v>
      </c>
      <c r="C1518" t="s">
        <v>2233</v>
      </c>
      <c r="D1518" t="s">
        <v>25</v>
      </c>
      <c r="E1518" t="s">
        <v>26</v>
      </c>
      <c r="F1518" t="s">
        <v>2234</v>
      </c>
      <c r="G1518" t="s">
        <v>28</v>
      </c>
      <c r="H1518" t="s">
        <v>2235</v>
      </c>
      <c r="J1518" s="2">
        <v>-9.0391677000000001</v>
      </c>
      <c r="K1518" s="2">
        <v>-37.025290599999998</v>
      </c>
      <c r="L1518" t="s">
        <v>31</v>
      </c>
      <c r="M1518" t="s">
        <v>2243</v>
      </c>
      <c r="N1518" s="4">
        <v>666</v>
      </c>
      <c r="O1518" s="4">
        <v>7</v>
      </c>
      <c r="P1518" s="4"/>
      <c r="Q1518" s="4"/>
      <c r="R1518" s="4">
        <v>684</v>
      </c>
      <c r="S1518" s="4">
        <v>28</v>
      </c>
      <c r="T1518" s="4">
        <v>97</v>
      </c>
      <c r="U1518" s="4"/>
      <c r="V1518" s="4">
        <v>0.44</v>
      </c>
      <c r="W1518" s="3">
        <v>7</v>
      </c>
    </row>
    <row r="1519" spans="1:23" x14ac:dyDescent="0.25">
      <c r="A1519" t="s">
        <v>2325</v>
      </c>
      <c r="B1519">
        <v>5</v>
      </c>
      <c r="C1519" t="s">
        <v>2233</v>
      </c>
      <c r="D1519" t="s">
        <v>25</v>
      </c>
      <c r="E1519" t="s">
        <v>26</v>
      </c>
      <c r="F1519" t="s">
        <v>2234</v>
      </c>
      <c r="G1519" t="s">
        <v>28</v>
      </c>
      <c r="H1519" t="s">
        <v>2235</v>
      </c>
      <c r="J1519" s="2">
        <v>-9.0391677000000001</v>
      </c>
      <c r="K1519" s="2">
        <v>-37.025290599999998</v>
      </c>
      <c r="L1519" t="s">
        <v>31</v>
      </c>
      <c r="M1519" t="s">
        <v>2236</v>
      </c>
      <c r="N1519" s="4">
        <v>519</v>
      </c>
      <c r="O1519" s="4">
        <v>8</v>
      </c>
      <c r="P1519" s="4"/>
      <c r="Q1519" s="4"/>
      <c r="R1519" s="4">
        <v>518</v>
      </c>
      <c r="S1519" s="4">
        <v>410</v>
      </c>
      <c r="T1519" s="4">
        <v>100</v>
      </c>
      <c r="U1519" s="4"/>
      <c r="V1519" s="4">
        <v>0.47</v>
      </c>
      <c r="W1519" s="3">
        <v>8</v>
      </c>
    </row>
    <row r="1520" spans="1:23" x14ac:dyDescent="0.25">
      <c r="A1520" t="s">
        <v>2325</v>
      </c>
      <c r="B1520">
        <v>5</v>
      </c>
      <c r="C1520" t="s">
        <v>2233</v>
      </c>
      <c r="D1520" t="s">
        <v>25</v>
      </c>
      <c r="E1520" t="s">
        <v>26</v>
      </c>
      <c r="F1520" t="s">
        <v>2234</v>
      </c>
      <c r="G1520" t="s">
        <v>28</v>
      </c>
      <c r="H1520" t="s">
        <v>2235</v>
      </c>
      <c r="J1520" s="2">
        <v>-9.0391677000000001</v>
      </c>
      <c r="K1520" s="2">
        <v>-37.025290599999998</v>
      </c>
      <c r="L1520" t="s">
        <v>31</v>
      </c>
      <c r="M1520" t="s">
        <v>2256</v>
      </c>
      <c r="N1520" s="4">
        <v>786</v>
      </c>
      <c r="O1520" s="4">
        <v>8</v>
      </c>
      <c r="P1520" s="4"/>
      <c r="Q1520" s="4"/>
      <c r="R1520" s="4">
        <v>832</v>
      </c>
      <c r="S1520" s="4">
        <v>35</v>
      </c>
      <c r="T1520" s="4">
        <v>94</v>
      </c>
      <c r="U1520" s="4"/>
      <c r="V1520" s="4">
        <v>0.25</v>
      </c>
      <c r="W1520" s="3">
        <v>8</v>
      </c>
    </row>
    <row r="1521" spans="1:23" x14ac:dyDescent="0.25">
      <c r="A1521" t="s">
        <v>2325</v>
      </c>
      <c r="B1521">
        <v>5</v>
      </c>
      <c r="C1521" t="s">
        <v>2233</v>
      </c>
      <c r="D1521" t="s">
        <v>25</v>
      </c>
      <c r="E1521" t="s">
        <v>26</v>
      </c>
      <c r="F1521" t="s">
        <v>2234</v>
      </c>
      <c r="G1521" t="s">
        <v>28</v>
      </c>
      <c r="H1521" t="s">
        <v>2235</v>
      </c>
      <c r="J1521" s="2">
        <v>-9.0391677000000001</v>
      </c>
      <c r="K1521" s="2">
        <v>-37.025290599999998</v>
      </c>
      <c r="L1521" t="s">
        <v>31</v>
      </c>
      <c r="M1521" t="s">
        <v>2249</v>
      </c>
      <c r="N1521" s="4">
        <v>722</v>
      </c>
      <c r="O1521" s="4">
        <v>8</v>
      </c>
      <c r="P1521" s="4"/>
      <c r="Q1521" s="4"/>
      <c r="R1521" s="4">
        <v>792</v>
      </c>
      <c r="S1521" s="4">
        <v>61</v>
      </c>
      <c r="T1521" s="4">
        <v>91</v>
      </c>
      <c r="U1521" s="4"/>
      <c r="V1521" s="4">
        <v>0.3</v>
      </c>
      <c r="W1521" s="3">
        <v>8</v>
      </c>
    </row>
    <row r="1522" spans="1:23" x14ac:dyDescent="0.25">
      <c r="A1522" t="s">
        <v>2325</v>
      </c>
      <c r="B1522">
        <v>5</v>
      </c>
      <c r="C1522" t="s">
        <v>2233</v>
      </c>
      <c r="D1522" t="s">
        <v>25</v>
      </c>
      <c r="E1522" t="s">
        <v>26</v>
      </c>
      <c r="F1522" t="s">
        <v>2234</v>
      </c>
      <c r="G1522" t="s">
        <v>28</v>
      </c>
      <c r="H1522" t="s">
        <v>2235</v>
      </c>
      <c r="J1522" s="2">
        <v>-9.0391677000000001</v>
      </c>
      <c r="K1522" s="2">
        <v>-37.025290599999998</v>
      </c>
      <c r="L1522" t="s">
        <v>31</v>
      </c>
      <c r="M1522" t="s">
        <v>2266</v>
      </c>
      <c r="N1522" s="4">
        <v>1017</v>
      </c>
      <c r="O1522" s="4">
        <v>12</v>
      </c>
      <c r="P1522" s="4"/>
      <c r="Q1522" s="4"/>
      <c r="R1522" s="4">
        <v>990</v>
      </c>
      <c r="S1522" s="4">
        <v>95</v>
      </c>
      <c r="T1522" s="4">
        <v>103</v>
      </c>
      <c r="U1522" s="4"/>
      <c r="V1522" s="4">
        <v>0.28999999999999998</v>
      </c>
      <c r="W1522" s="3">
        <v>12</v>
      </c>
    </row>
    <row r="1523" spans="1:23" x14ac:dyDescent="0.25">
      <c r="A1523" t="s">
        <v>2325</v>
      </c>
      <c r="B1523">
        <v>5</v>
      </c>
      <c r="C1523" t="s">
        <v>2233</v>
      </c>
      <c r="D1523" t="s">
        <v>25</v>
      </c>
      <c r="E1523" t="s">
        <v>26</v>
      </c>
      <c r="F1523" t="s">
        <v>2234</v>
      </c>
      <c r="G1523" t="s">
        <v>28</v>
      </c>
      <c r="H1523" t="s">
        <v>2235</v>
      </c>
      <c r="J1523" s="2">
        <v>-9.0391677000000001</v>
      </c>
      <c r="K1523" s="2">
        <v>-37.025290599999998</v>
      </c>
      <c r="L1523" t="s">
        <v>31</v>
      </c>
      <c r="M1523" t="s">
        <v>2261</v>
      </c>
      <c r="N1523" s="4">
        <v>850</v>
      </c>
      <c r="O1523" s="4">
        <v>8</v>
      </c>
      <c r="P1523" s="4"/>
      <c r="Q1523" s="4"/>
      <c r="R1523" s="4">
        <v>817</v>
      </c>
      <c r="S1523" s="4">
        <v>41</v>
      </c>
      <c r="T1523" s="4">
        <v>104</v>
      </c>
      <c r="U1523" s="4"/>
      <c r="V1523" s="4">
        <v>0.67</v>
      </c>
      <c r="W1523" s="3">
        <v>8</v>
      </c>
    </row>
    <row r="1524" spans="1:23" x14ac:dyDescent="0.25">
      <c r="A1524" t="s">
        <v>2325</v>
      </c>
      <c r="B1524">
        <v>5</v>
      </c>
      <c r="C1524" t="s">
        <v>2233</v>
      </c>
      <c r="D1524" t="s">
        <v>25</v>
      </c>
      <c r="E1524" t="s">
        <v>26</v>
      </c>
      <c r="F1524" t="s">
        <v>2234</v>
      </c>
      <c r="G1524" t="s">
        <v>28</v>
      </c>
      <c r="H1524" t="s">
        <v>2235</v>
      </c>
      <c r="J1524" s="2">
        <v>-9.0391677000000001</v>
      </c>
      <c r="K1524" s="2">
        <v>-37.025290599999998</v>
      </c>
      <c r="L1524" t="s">
        <v>31</v>
      </c>
      <c r="M1524" t="s">
        <v>2247</v>
      </c>
      <c r="N1524" s="4">
        <v>708</v>
      </c>
      <c r="O1524" s="4">
        <v>10</v>
      </c>
      <c r="P1524" s="4"/>
      <c r="Q1524" s="4"/>
      <c r="R1524" s="4">
        <v>765</v>
      </c>
      <c r="S1524" s="4">
        <v>190</v>
      </c>
      <c r="T1524" s="4">
        <v>93</v>
      </c>
      <c r="U1524" s="4"/>
      <c r="V1524" s="4">
        <v>0.69</v>
      </c>
      <c r="W1524" s="3">
        <v>10</v>
      </c>
    </row>
    <row r="1525" spans="1:23" x14ac:dyDescent="0.25">
      <c r="A1525" t="s">
        <v>2325</v>
      </c>
      <c r="B1525">
        <v>5</v>
      </c>
      <c r="C1525" t="s">
        <v>2233</v>
      </c>
      <c r="D1525" t="s">
        <v>25</v>
      </c>
      <c r="E1525" t="s">
        <v>26</v>
      </c>
      <c r="F1525" t="s">
        <v>2234</v>
      </c>
      <c r="G1525" t="s">
        <v>28</v>
      </c>
      <c r="H1525" t="s">
        <v>2235</v>
      </c>
      <c r="J1525" s="2">
        <v>-9.0391677000000001</v>
      </c>
      <c r="K1525" s="2">
        <v>-37.025290599999998</v>
      </c>
      <c r="L1525" t="s">
        <v>31</v>
      </c>
      <c r="M1525" t="s">
        <v>2251</v>
      </c>
      <c r="N1525" s="4">
        <v>732</v>
      </c>
      <c r="O1525" s="4">
        <v>7</v>
      </c>
      <c r="P1525" s="4"/>
      <c r="Q1525" s="4"/>
      <c r="R1525" s="4">
        <v>697</v>
      </c>
      <c r="S1525" s="4">
        <v>48</v>
      </c>
      <c r="T1525" s="4">
        <v>105</v>
      </c>
      <c r="U1525" s="4"/>
      <c r="V1525" s="4">
        <v>0.22</v>
      </c>
      <c r="W1525" s="3">
        <v>7</v>
      </c>
    </row>
    <row r="1526" spans="1:23" x14ac:dyDescent="0.25">
      <c r="A1526" t="s">
        <v>2325</v>
      </c>
      <c r="B1526">
        <v>5</v>
      </c>
      <c r="C1526" t="s">
        <v>2233</v>
      </c>
      <c r="D1526" t="s">
        <v>25</v>
      </c>
      <c r="E1526" t="s">
        <v>26</v>
      </c>
      <c r="F1526" t="s">
        <v>2234</v>
      </c>
      <c r="G1526" t="s">
        <v>28</v>
      </c>
      <c r="H1526" t="s">
        <v>2235</v>
      </c>
      <c r="J1526" s="2">
        <v>-9.0391677000000001</v>
      </c>
      <c r="K1526" s="2">
        <v>-37.025290599999998</v>
      </c>
      <c r="L1526" t="s">
        <v>31</v>
      </c>
      <c r="M1526" t="s">
        <v>2262</v>
      </c>
      <c r="N1526" s="4">
        <v>854</v>
      </c>
      <c r="O1526" s="4">
        <v>9</v>
      </c>
      <c r="P1526" s="4"/>
      <c r="Q1526" s="4"/>
      <c r="R1526" s="4">
        <v>865</v>
      </c>
      <c r="S1526" s="4">
        <v>68</v>
      </c>
      <c r="T1526" s="4">
        <v>99</v>
      </c>
      <c r="U1526" s="4"/>
      <c r="V1526" s="4">
        <v>1.07</v>
      </c>
      <c r="W1526" s="3">
        <v>9</v>
      </c>
    </row>
    <row r="1527" spans="1:23" x14ac:dyDescent="0.25">
      <c r="A1527" t="s">
        <v>2325</v>
      </c>
      <c r="B1527">
        <v>5</v>
      </c>
      <c r="C1527" t="s">
        <v>2233</v>
      </c>
      <c r="D1527" t="s">
        <v>25</v>
      </c>
      <c r="E1527" t="s">
        <v>26</v>
      </c>
      <c r="F1527" t="s">
        <v>2234</v>
      </c>
      <c r="G1527" t="s">
        <v>28</v>
      </c>
      <c r="H1527" t="s">
        <v>2235</v>
      </c>
      <c r="J1527" s="2">
        <v>-9.0391677000000001</v>
      </c>
      <c r="K1527" s="2">
        <v>-37.025290599999998</v>
      </c>
      <c r="L1527" t="s">
        <v>31</v>
      </c>
      <c r="M1527" t="s">
        <v>2238</v>
      </c>
      <c r="N1527" s="4">
        <v>631</v>
      </c>
      <c r="O1527" s="4">
        <v>7</v>
      </c>
      <c r="P1527" s="4"/>
      <c r="Q1527" s="4"/>
      <c r="R1527" s="4">
        <v>627</v>
      </c>
      <c r="S1527" s="4">
        <v>48</v>
      </c>
      <c r="T1527" s="4">
        <v>101</v>
      </c>
      <c r="U1527" s="4"/>
      <c r="V1527" s="4">
        <v>0.78</v>
      </c>
      <c r="W1527" s="3">
        <v>7</v>
      </c>
    </row>
    <row r="1528" spans="1:23" x14ac:dyDescent="0.25">
      <c r="A1528" t="s">
        <v>2325</v>
      </c>
      <c r="B1528">
        <v>5</v>
      </c>
      <c r="C1528" t="s">
        <v>2233</v>
      </c>
      <c r="D1528" t="s">
        <v>25</v>
      </c>
      <c r="E1528" t="s">
        <v>26</v>
      </c>
      <c r="F1528" t="s">
        <v>2234</v>
      </c>
      <c r="G1528" t="s">
        <v>28</v>
      </c>
      <c r="H1528" t="s">
        <v>2235</v>
      </c>
      <c r="J1528" s="2">
        <v>-9.0391677000000001</v>
      </c>
      <c r="K1528" s="2">
        <v>-37.025290599999998</v>
      </c>
      <c r="L1528" t="s">
        <v>31</v>
      </c>
      <c r="M1528" t="s">
        <v>2240</v>
      </c>
      <c r="N1528" s="4">
        <v>647</v>
      </c>
      <c r="O1528" s="4">
        <v>11</v>
      </c>
      <c r="P1528" s="4"/>
      <c r="Q1528" s="4"/>
      <c r="R1528" s="4">
        <v>680</v>
      </c>
      <c r="S1528" s="4">
        <v>470</v>
      </c>
      <c r="T1528" s="4">
        <v>95</v>
      </c>
      <c r="U1528" s="4"/>
      <c r="V1528" s="4">
        <v>0.52</v>
      </c>
      <c r="W1528" s="3">
        <v>11</v>
      </c>
    </row>
    <row r="1529" spans="1:23" x14ac:dyDescent="0.25">
      <c r="A1529" t="s">
        <v>2325</v>
      </c>
      <c r="B1529">
        <v>5</v>
      </c>
      <c r="C1529" t="s">
        <v>2233</v>
      </c>
      <c r="D1529" t="s">
        <v>25</v>
      </c>
      <c r="E1529" t="s">
        <v>26</v>
      </c>
      <c r="F1529" t="s">
        <v>2234</v>
      </c>
      <c r="G1529" t="s">
        <v>28</v>
      </c>
      <c r="H1529" t="s">
        <v>2235</v>
      </c>
      <c r="J1529" s="2">
        <v>-9.0391677000000001</v>
      </c>
      <c r="K1529" s="2">
        <v>-37.025290599999998</v>
      </c>
      <c r="L1529" t="s">
        <v>31</v>
      </c>
      <c r="M1529" t="s">
        <v>2255</v>
      </c>
      <c r="N1529" s="4">
        <v>783</v>
      </c>
      <c r="O1529" s="4">
        <v>9</v>
      </c>
      <c r="P1529" s="4"/>
      <c r="Q1529" s="4"/>
      <c r="R1529" s="4">
        <v>728</v>
      </c>
      <c r="S1529" s="4">
        <v>82</v>
      </c>
      <c r="T1529" s="4">
        <v>108</v>
      </c>
      <c r="U1529" s="4"/>
      <c r="V1529" s="4">
        <v>0.33</v>
      </c>
      <c r="W1529" s="3">
        <v>9</v>
      </c>
    </row>
    <row r="1530" spans="1:23" x14ac:dyDescent="0.25">
      <c r="A1530" t="s">
        <v>2325</v>
      </c>
      <c r="B1530">
        <v>5</v>
      </c>
      <c r="C1530" t="s">
        <v>2233</v>
      </c>
      <c r="D1530" t="s">
        <v>25</v>
      </c>
      <c r="E1530" t="s">
        <v>26</v>
      </c>
      <c r="F1530" t="s">
        <v>2234</v>
      </c>
      <c r="G1530" t="s">
        <v>28</v>
      </c>
      <c r="H1530" t="s">
        <v>2235</v>
      </c>
      <c r="J1530" s="2">
        <v>-9.0391677000000001</v>
      </c>
      <c r="K1530" s="2">
        <v>-37.025290599999998</v>
      </c>
      <c r="L1530" t="s">
        <v>31</v>
      </c>
      <c r="M1530" t="s">
        <v>2265</v>
      </c>
      <c r="N1530" s="4">
        <v>977</v>
      </c>
      <c r="O1530" s="4">
        <v>11</v>
      </c>
      <c r="P1530" s="4"/>
      <c r="Q1530" s="4"/>
      <c r="R1530" s="4">
        <v>1024</v>
      </c>
      <c r="S1530" s="4">
        <v>54</v>
      </c>
      <c r="T1530" s="4">
        <v>95</v>
      </c>
      <c r="U1530" s="4"/>
      <c r="V1530" s="4">
        <v>0.68</v>
      </c>
      <c r="W1530" s="3">
        <v>11</v>
      </c>
    </row>
    <row r="1531" spans="1:23" x14ac:dyDescent="0.25">
      <c r="A1531" t="s">
        <v>2325</v>
      </c>
      <c r="B1531">
        <v>5</v>
      </c>
      <c r="C1531" t="s">
        <v>2233</v>
      </c>
      <c r="D1531" t="s">
        <v>25</v>
      </c>
      <c r="E1531" t="s">
        <v>26</v>
      </c>
      <c r="F1531" t="s">
        <v>2234</v>
      </c>
      <c r="G1531" t="s">
        <v>28</v>
      </c>
      <c r="H1531" t="s">
        <v>2235</v>
      </c>
      <c r="J1531" s="2">
        <v>-9.0391677000000001</v>
      </c>
      <c r="K1531" s="2">
        <v>-37.025290599999998</v>
      </c>
      <c r="L1531" t="s">
        <v>31</v>
      </c>
      <c r="M1531" t="s">
        <v>2259</v>
      </c>
      <c r="N1531" s="4">
        <v>807</v>
      </c>
      <c r="O1531" s="4">
        <v>9</v>
      </c>
      <c r="P1531" s="4"/>
      <c r="Q1531" s="4"/>
      <c r="R1531" s="4">
        <v>839</v>
      </c>
      <c r="S1531" s="4">
        <v>45</v>
      </c>
      <c r="T1531" s="4">
        <v>96</v>
      </c>
      <c r="U1531" s="4"/>
      <c r="V1531" s="4">
        <v>0.51</v>
      </c>
      <c r="W1531" s="3">
        <v>9</v>
      </c>
    </row>
    <row r="1532" spans="1:23" x14ac:dyDescent="0.25">
      <c r="A1532" t="s">
        <v>2325</v>
      </c>
      <c r="B1532">
        <v>5</v>
      </c>
      <c r="C1532" t="s">
        <v>2233</v>
      </c>
      <c r="D1532" t="s">
        <v>25</v>
      </c>
      <c r="E1532" t="s">
        <v>26</v>
      </c>
      <c r="F1532" t="s">
        <v>2234</v>
      </c>
      <c r="G1532" t="s">
        <v>28</v>
      </c>
      <c r="H1532" t="s">
        <v>2235</v>
      </c>
      <c r="J1532" s="2">
        <v>-9.0391677000000001</v>
      </c>
      <c r="K1532" s="2">
        <v>-37.025290599999998</v>
      </c>
      <c r="L1532" t="s">
        <v>31</v>
      </c>
      <c r="M1532" t="s">
        <v>2245</v>
      </c>
      <c r="N1532" s="4">
        <v>701</v>
      </c>
      <c r="O1532" s="4">
        <v>7</v>
      </c>
      <c r="P1532" s="4"/>
      <c r="Q1532" s="4"/>
      <c r="R1532" s="4">
        <v>717</v>
      </c>
      <c r="S1532" s="4">
        <v>20</v>
      </c>
      <c r="T1532" s="4">
        <v>98</v>
      </c>
      <c r="U1532" s="4"/>
      <c r="V1532" s="4">
        <v>0.38</v>
      </c>
      <c r="W1532" s="3">
        <v>7</v>
      </c>
    </row>
    <row r="1533" spans="1:23" x14ac:dyDescent="0.25">
      <c r="A1533" t="s">
        <v>2325</v>
      </c>
      <c r="B1533">
        <v>5</v>
      </c>
      <c r="C1533" t="s">
        <v>2233</v>
      </c>
      <c r="D1533" t="s">
        <v>25</v>
      </c>
      <c r="E1533" t="s">
        <v>26</v>
      </c>
      <c r="F1533" t="s">
        <v>2234</v>
      </c>
      <c r="G1533" t="s">
        <v>28</v>
      </c>
      <c r="H1533" t="s">
        <v>2235</v>
      </c>
      <c r="J1533" s="2">
        <v>-9.0391677000000001</v>
      </c>
      <c r="K1533" s="2">
        <v>-37.025290599999998</v>
      </c>
      <c r="L1533" t="s">
        <v>31</v>
      </c>
      <c r="M1533" t="s">
        <v>2264</v>
      </c>
      <c r="N1533" s="4">
        <v>906</v>
      </c>
      <c r="O1533" s="4">
        <v>9</v>
      </c>
      <c r="P1533" s="4"/>
      <c r="Q1533" s="4"/>
      <c r="R1533" s="4">
        <v>1003</v>
      </c>
      <c r="S1533" s="4">
        <v>19</v>
      </c>
      <c r="T1533" s="4">
        <v>90</v>
      </c>
      <c r="U1533" s="4"/>
      <c r="V1533" s="4">
        <v>0.12</v>
      </c>
      <c r="W1533" s="3">
        <v>9</v>
      </c>
    </row>
    <row r="1534" spans="1:23" x14ac:dyDescent="0.25">
      <c r="A1534" t="s">
        <v>2325</v>
      </c>
      <c r="B1534">
        <v>5</v>
      </c>
      <c r="C1534" t="s">
        <v>2233</v>
      </c>
      <c r="D1534" t="s">
        <v>25</v>
      </c>
      <c r="E1534" t="s">
        <v>26</v>
      </c>
      <c r="F1534" t="s">
        <v>2234</v>
      </c>
      <c r="G1534" t="s">
        <v>28</v>
      </c>
      <c r="H1534" t="s">
        <v>2235</v>
      </c>
      <c r="J1534" s="2">
        <v>-9.0391677000000001</v>
      </c>
      <c r="K1534" s="2">
        <v>-37.025290599999998</v>
      </c>
      <c r="L1534" t="s">
        <v>31</v>
      </c>
      <c r="M1534" t="s">
        <v>2252</v>
      </c>
      <c r="N1534" s="4">
        <v>754</v>
      </c>
      <c r="O1534" s="4">
        <v>12</v>
      </c>
      <c r="P1534" s="4"/>
      <c r="Q1534" s="4"/>
      <c r="R1534" s="4">
        <v>766</v>
      </c>
      <c r="S1534" s="4">
        <v>190</v>
      </c>
      <c r="T1534" s="4">
        <v>98</v>
      </c>
      <c r="U1534" s="4"/>
      <c r="V1534" s="4">
        <v>0.41</v>
      </c>
      <c r="W1534" s="3">
        <v>12</v>
      </c>
    </row>
    <row r="1535" spans="1:23" x14ac:dyDescent="0.25">
      <c r="A1535" t="s">
        <v>2325</v>
      </c>
      <c r="B1535">
        <v>5</v>
      </c>
      <c r="C1535" t="s">
        <v>2233</v>
      </c>
      <c r="D1535" t="s">
        <v>25</v>
      </c>
      <c r="E1535" t="s">
        <v>26</v>
      </c>
      <c r="F1535" t="s">
        <v>2234</v>
      </c>
      <c r="G1535" t="s">
        <v>28</v>
      </c>
      <c r="H1535" t="s">
        <v>2235</v>
      </c>
      <c r="J1535" s="2">
        <v>-9.0391677000000001</v>
      </c>
      <c r="K1535" s="2">
        <v>-37.025290599999998</v>
      </c>
      <c r="L1535" t="s">
        <v>31</v>
      </c>
      <c r="M1535" t="s">
        <v>2248</v>
      </c>
      <c r="N1535" s="4">
        <v>713</v>
      </c>
      <c r="O1535" s="4">
        <v>7</v>
      </c>
      <c r="P1535" s="4"/>
      <c r="Q1535" s="4"/>
      <c r="R1535" s="4">
        <v>703</v>
      </c>
      <c r="S1535" s="4">
        <v>32</v>
      </c>
      <c r="T1535" s="4">
        <v>101</v>
      </c>
      <c r="U1535" s="4"/>
      <c r="V1535" s="4">
        <v>0.37</v>
      </c>
      <c r="W1535" s="3">
        <v>7</v>
      </c>
    </row>
    <row r="1536" spans="1:23" x14ac:dyDescent="0.25">
      <c r="A1536" t="s">
        <v>2325</v>
      </c>
      <c r="B1536">
        <v>5</v>
      </c>
      <c r="C1536" t="s">
        <v>2233</v>
      </c>
      <c r="D1536" t="s">
        <v>25</v>
      </c>
      <c r="E1536" t="s">
        <v>26</v>
      </c>
      <c r="F1536" t="s">
        <v>2234</v>
      </c>
      <c r="G1536" t="s">
        <v>28</v>
      </c>
      <c r="H1536" t="s">
        <v>2235</v>
      </c>
      <c r="J1536" s="2">
        <v>-9.0391677000000001</v>
      </c>
      <c r="K1536" s="2">
        <v>-37.025290599999998</v>
      </c>
      <c r="L1536" t="s">
        <v>31</v>
      </c>
      <c r="M1536" t="s">
        <v>2263</v>
      </c>
      <c r="N1536" s="4">
        <v>899</v>
      </c>
      <c r="O1536" s="4">
        <v>13</v>
      </c>
      <c r="P1536" s="4"/>
      <c r="Q1536" s="4"/>
      <c r="R1536" s="4">
        <v>829</v>
      </c>
      <c r="S1536" s="4">
        <v>95</v>
      </c>
      <c r="T1536" s="4">
        <v>108</v>
      </c>
      <c r="U1536" s="4"/>
      <c r="V1536" s="4">
        <v>0.28999999999999998</v>
      </c>
      <c r="W1536" s="3">
        <v>13</v>
      </c>
    </row>
    <row r="1537" spans="1:23" x14ac:dyDescent="0.25">
      <c r="A1537" t="s">
        <v>2325</v>
      </c>
      <c r="B1537">
        <v>5</v>
      </c>
      <c r="C1537" t="s">
        <v>2233</v>
      </c>
      <c r="D1537" t="s">
        <v>25</v>
      </c>
      <c r="E1537" t="s">
        <v>26</v>
      </c>
      <c r="F1537" t="s">
        <v>2234</v>
      </c>
      <c r="G1537" t="s">
        <v>28</v>
      </c>
      <c r="H1537" t="s">
        <v>2235</v>
      </c>
      <c r="J1537" s="2">
        <v>-9.0391677000000001</v>
      </c>
      <c r="K1537" s="2">
        <v>-37.025290599999998</v>
      </c>
      <c r="L1537" t="s">
        <v>31</v>
      </c>
      <c r="M1537" t="s">
        <v>2269</v>
      </c>
      <c r="N1537" s="4">
        <v>1734</v>
      </c>
      <c r="O1537" s="4">
        <v>16</v>
      </c>
      <c r="P1537" s="4"/>
      <c r="Q1537" s="4"/>
      <c r="R1537" s="4">
        <v>1780</v>
      </c>
      <c r="S1537" s="4">
        <v>10</v>
      </c>
      <c r="T1537" s="4">
        <v>97</v>
      </c>
      <c r="U1537" s="4"/>
      <c r="V1537" s="4">
        <v>0.74</v>
      </c>
      <c r="W1537" s="3">
        <v>10</v>
      </c>
    </row>
    <row r="1538" spans="1:23" x14ac:dyDescent="0.25">
      <c r="A1538" t="s">
        <v>2325</v>
      </c>
      <c r="B1538">
        <v>5</v>
      </c>
      <c r="C1538" t="s">
        <v>2233</v>
      </c>
      <c r="D1538" t="s">
        <v>25</v>
      </c>
      <c r="E1538" t="s">
        <v>26</v>
      </c>
      <c r="F1538" t="s">
        <v>2234</v>
      </c>
      <c r="G1538" t="s">
        <v>28</v>
      </c>
      <c r="H1538" t="s">
        <v>2235</v>
      </c>
      <c r="J1538" s="2">
        <v>-9.0391677000000001</v>
      </c>
      <c r="K1538" s="2">
        <v>-37.025290599999998</v>
      </c>
      <c r="L1538" t="s">
        <v>31</v>
      </c>
      <c r="M1538" t="s">
        <v>2257</v>
      </c>
      <c r="N1538" s="4">
        <v>786</v>
      </c>
      <c r="O1538" s="4">
        <v>13</v>
      </c>
      <c r="P1538" s="4"/>
      <c r="Q1538" s="4"/>
      <c r="R1538" s="4">
        <v>790</v>
      </c>
      <c r="S1538" s="4">
        <v>63</v>
      </c>
      <c r="T1538" s="4">
        <v>99</v>
      </c>
      <c r="U1538" s="4"/>
      <c r="V1538" s="4">
        <v>0.3</v>
      </c>
      <c r="W1538" s="3">
        <v>13</v>
      </c>
    </row>
    <row r="1539" spans="1:23" x14ac:dyDescent="0.25">
      <c r="A1539" t="s">
        <v>2325</v>
      </c>
      <c r="B1539">
        <v>3</v>
      </c>
      <c r="C1539" t="s">
        <v>2271</v>
      </c>
      <c r="D1539" t="s">
        <v>25</v>
      </c>
      <c r="E1539" t="s">
        <v>26</v>
      </c>
      <c r="F1539" t="s">
        <v>2272</v>
      </c>
      <c r="G1539" t="s">
        <v>28</v>
      </c>
      <c r="H1539" t="s">
        <v>1559</v>
      </c>
      <c r="I1539" t="s">
        <v>2273</v>
      </c>
      <c r="J1539" s="2">
        <v>-8.8154979999999998</v>
      </c>
      <c r="K1539" s="2">
        <v>-36.836123000000001</v>
      </c>
      <c r="L1539" t="s">
        <v>31</v>
      </c>
      <c r="M1539" t="s">
        <v>2297</v>
      </c>
      <c r="N1539" s="4">
        <v>1933</v>
      </c>
      <c r="O1539" s="4">
        <v>19</v>
      </c>
      <c r="P1539" s="4"/>
      <c r="Q1539" s="4"/>
      <c r="R1539" s="4">
        <v>2016</v>
      </c>
      <c r="S1539" s="4">
        <v>17</v>
      </c>
      <c r="T1539" s="4">
        <v>96</v>
      </c>
      <c r="U1539" s="4"/>
      <c r="V1539" s="4">
        <v>2.02</v>
      </c>
      <c r="W1539" s="3">
        <v>17</v>
      </c>
    </row>
    <row r="1540" spans="1:23" x14ac:dyDescent="0.25">
      <c r="A1540" t="s">
        <v>2325</v>
      </c>
      <c r="B1540">
        <v>3</v>
      </c>
      <c r="C1540" t="s">
        <v>2271</v>
      </c>
      <c r="D1540" t="s">
        <v>25</v>
      </c>
      <c r="E1540" t="s">
        <v>26</v>
      </c>
      <c r="F1540" t="s">
        <v>2272</v>
      </c>
      <c r="G1540" t="s">
        <v>28</v>
      </c>
      <c r="H1540" t="s">
        <v>1559</v>
      </c>
      <c r="I1540" t="s">
        <v>2273</v>
      </c>
      <c r="J1540" s="2">
        <v>-8.8154979999999998</v>
      </c>
      <c r="K1540" s="2">
        <v>-36.836123000000001</v>
      </c>
      <c r="L1540" t="s">
        <v>31</v>
      </c>
      <c r="M1540" t="s">
        <v>2281</v>
      </c>
      <c r="N1540" s="4">
        <v>1408</v>
      </c>
      <c r="O1540" s="4">
        <v>16</v>
      </c>
      <c r="P1540" s="4"/>
      <c r="Q1540" s="4"/>
      <c r="R1540" s="4">
        <v>1395</v>
      </c>
      <c r="S1540" s="4">
        <v>40</v>
      </c>
      <c r="T1540" s="4">
        <v>101</v>
      </c>
      <c r="U1540" s="4"/>
      <c r="V1540" s="4">
        <v>0.74</v>
      </c>
      <c r="W1540" s="3">
        <v>40</v>
      </c>
    </row>
    <row r="1541" spans="1:23" x14ac:dyDescent="0.25">
      <c r="A1541" t="s">
        <v>2325</v>
      </c>
      <c r="B1541">
        <v>3</v>
      </c>
      <c r="C1541" t="s">
        <v>2271</v>
      </c>
      <c r="D1541" t="s">
        <v>25</v>
      </c>
      <c r="E1541" t="s">
        <v>26</v>
      </c>
      <c r="F1541" t="s">
        <v>2272</v>
      </c>
      <c r="G1541" t="s">
        <v>28</v>
      </c>
      <c r="H1541" t="s">
        <v>1559</v>
      </c>
      <c r="I1541" t="s">
        <v>2273</v>
      </c>
      <c r="J1541" s="2">
        <v>-8.8154979999999998</v>
      </c>
      <c r="K1541" s="2">
        <v>-36.836123000000001</v>
      </c>
      <c r="L1541" t="s">
        <v>31</v>
      </c>
      <c r="M1541" t="s">
        <v>2286</v>
      </c>
      <c r="N1541" s="4">
        <v>1467</v>
      </c>
      <c r="O1541" s="4">
        <v>18</v>
      </c>
      <c r="P1541" s="4"/>
      <c r="Q1541" s="4"/>
      <c r="R1541" s="4">
        <v>1581</v>
      </c>
      <c r="S1541" s="4">
        <v>20</v>
      </c>
      <c r="T1541" s="4">
        <v>93</v>
      </c>
      <c r="U1541" s="4"/>
      <c r="V1541" s="4">
        <v>0.98</v>
      </c>
      <c r="W1541" s="3">
        <v>20</v>
      </c>
    </row>
    <row r="1542" spans="1:23" x14ac:dyDescent="0.25">
      <c r="A1542" t="s">
        <v>2325</v>
      </c>
      <c r="B1542">
        <v>3</v>
      </c>
      <c r="C1542" t="s">
        <v>2271</v>
      </c>
      <c r="D1542" t="s">
        <v>25</v>
      </c>
      <c r="E1542" t="s">
        <v>26</v>
      </c>
      <c r="F1542" t="s">
        <v>2272</v>
      </c>
      <c r="G1542" t="s">
        <v>28</v>
      </c>
      <c r="H1542" t="s">
        <v>1559</v>
      </c>
      <c r="I1542" t="s">
        <v>2273</v>
      </c>
      <c r="J1542" s="2">
        <v>-8.8154979999999998</v>
      </c>
      <c r="K1542" s="2">
        <v>-36.836123000000001</v>
      </c>
      <c r="L1542" t="s">
        <v>31</v>
      </c>
      <c r="M1542" t="s">
        <v>2279</v>
      </c>
      <c r="N1542" s="4">
        <v>1055</v>
      </c>
      <c r="O1542" s="4">
        <v>14</v>
      </c>
      <c r="P1542" s="4"/>
      <c r="Q1542" s="4"/>
      <c r="R1542" s="4">
        <v>1126</v>
      </c>
      <c r="S1542" s="4">
        <v>220</v>
      </c>
      <c r="T1542" s="4">
        <v>94</v>
      </c>
      <c r="U1542" s="4"/>
      <c r="V1542" s="4">
        <v>0.85</v>
      </c>
      <c r="W1542" s="3">
        <v>14</v>
      </c>
    </row>
    <row r="1543" spans="1:23" x14ac:dyDescent="0.25">
      <c r="A1543" t="s">
        <v>2325</v>
      </c>
      <c r="B1543">
        <v>3</v>
      </c>
      <c r="C1543" t="s">
        <v>2271</v>
      </c>
      <c r="D1543" t="s">
        <v>25</v>
      </c>
      <c r="E1543" t="s">
        <v>26</v>
      </c>
      <c r="F1543" t="s">
        <v>2272</v>
      </c>
      <c r="G1543" t="s">
        <v>28</v>
      </c>
      <c r="H1543" t="s">
        <v>1559</v>
      </c>
      <c r="I1543" t="s">
        <v>2273</v>
      </c>
      <c r="J1543" s="2">
        <v>-8.8154979999999998</v>
      </c>
      <c r="K1543" s="2">
        <v>-36.836123000000001</v>
      </c>
      <c r="L1543" t="s">
        <v>31</v>
      </c>
      <c r="M1543" t="s">
        <v>2287</v>
      </c>
      <c r="N1543" s="4">
        <v>1613</v>
      </c>
      <c r="O1543" s="4">
        <v>23</v>
      </c>
      <c r="P1543" s="4"/>
      <c r="Q1543" s="4"/>
      <c r="R1543" s="4">
        <v>1589</v>
      </c>
      <c r="S1543" s="4">
        <v>59</v>
      </c>
      <c r="T1543" s="4">
        <v>102</v>
      </c>
      <c r="U1543" s="4"/>
      <c r="V1543" s="4">
        <v>1.1599999999999999</v>
      </c>
      <c r="W1543" s="3">
        <v>59</v>
      </c>
    </row>
    <row r="1544" spans="1:23" x14ac:dyDescent="0.25">
      <c r="A1544" t="s">
        <v>2325</v>
      </c>
      <c r="B1544">
        <v>3</v>
      </c>
      <c r="C1544" t="s">
        <v>2271</v>
      </c>
      <c r="D1544" t="s">
        <v>25</v>
      </c>
      <c r="E1544" t="s">
        <v>26</v>
      </c>
      <c r="F1544" t="s">
        <v>2272</v>
      </c>
      <c r="G1544" t="s">
        <v>28</v>
      </c>
      <c r="H1544" t="s">
        <v>1559</v>
      </c>
      <c r="I1544" t="s">
        <v>2273</v>
      </c>
      <c r="J1544" s="2">
        <v>-8.8154979999999998</v>
      </c>
      <c r="K1544" s="2">
        <v>-36.836123000000001</v>
      </c>
      <c r="L1544" t="s">
        <v>31</v>
      </c>
      <c r="M1544" t="s">
        <v>2285</v>
      </c>
      <c r="N1544" s="4">
        <v>1584</v>
      </c>
      <c r="O1544" s="4">
        <v>19</v>
      </c>
      <c r="P1544" s="4"/>
      <c r="Q1544" s="4"/>
      <c r="R1544" s="4">
        <v>1571</v>
      </c>
      <c r="S1544" s="4">
        <v>27</v>
      </c>
      <c r="T1544" s="4">
        <v>101</v>
      </c>
      <c r="U1544" s="4"/>
      <c r="V1544" s="4">
        <v>1.25</v>
      </c>
      <c r="W1544" s="3">
        <v>27</v>
      </c>
    </row>
    <row r="1545" spans="1:23" x14ac:dyDescent="0.25">
      <c r="A1545" t="s">
        <v>2325</v>
      </c>
      <c r="B1545">
        <v>3</v>
      </c>
      <c r="C1545" t="s">
        <v>2271</v>
      </c>
      <c r="D1545" t="s">
        <v>25</v>
      </c>
      <c r="E1545" t="s">
        <v>26</v>
      </c>
      <c r="F1545" t="s">
        <v>2272</v>
      </c>
      <c r="G1545" t="s">
        <v>28</v>
      </c>
      <c r="H1545" t="s">
        <v>1559</v>
      </c>
      <c r="I1545" t="s">
        <v>2273</v>
      </c>
      <c r="J1545" s="2">
        <v>-8.8154979999999998</v>
      </c>
      <c r="K1545" s="2">
        <v>-36.836123000000001</v>
      </c>
      <c r="L1545" t="s">
        <v>31</v>
      </c>
      <c r="M1545" t="s">
        <v>2277</v>
      </c>
      <c r="N1545" s="4">
        <v>854</v>
      </c>
      <c r="O1545" s="4">
        <v>9</v>
      </c>
      <c r="P1545" s="4"/>
      <c r="Q1545" s="4"/>
      <c r="R1545" s="4">
        <v>925</v>
      </c>
      <c r="S1545" s="4">
        <v>31</v>
      </c>
      <c r="T1545" s="4">
        <v>92</v>
      </c>
      <c r="U1545" s="4"/>
      <c r="V1545" s="4">
        <v>0.52</v>
      </c>
      <c r="W1545" s="3">
        <v>9</v>
      </c>
    </row>
    <row r="1546" spans="1:23" x14ac:dyDescent="0.25">
      <c r="A1546" t="s">
        <v>2325</v>
      </c>
      <c r="B1546">
        <v>3</v>
      </c>
      <c r="C1546" t="s">
        <v>2271</v>
      </c>
      <c r="D1546" t="s">
        <v>25</v>
      </c>
      <c r="E1546" t="s">
        <v>26</v>
      </c>
      <c r="F1546" t="s">
        <v>2272</v>
      </c>
      <c r="G1546" t="s">
        <v>28</v>
      </c>
      <c r="H1546" t="s">
        <v>1559</v>
      </c>
      <c r="I1546" t="s">
        <v>2273</v>
      </c>
      <c r="J1546" s="2">
        <v>-8.8154979999999998</v>
      </c>
      <c r="K1546" s="2">
        <v>-36.836123000000001</v>
      </c>
      <c r="L1546" t="s">
        <v>31</v>
      </c>
      <c r="M1546" t="s">
        <v>2276</v>
      </c>
      <c r="N1546" s="4">
        <v>846</v>
      </c>
      <c r="O1546" s="4">
        <v>34</v>
      </c>
      <c r="P1546" s="4"/>
      <c r="Q1546" s="4"/>
      <c r="R1546" s="4">
        <v>934</v>
      </c>
      <c r="S1546" s="4">
        <v>17</v>
      </c>
      <c r="T1546" s="4">
        <v>91</v>
      </c>
      <c r="U1546" s="4"/>
      <c r="V1546" s="4">
        <v>0.6</v>
      </c>
      <c r="W1546" s="3">
        <v>34</v>
      </c>
    </row>
    <row r="1547" spans="1:23" x14ac:dyDescent="0.25">
      <c r="A1547" t="s">
        <v>2325</v>
      </c>
      <c r="B1547">
        <v>3</v>
      </c>
      <c r="C1547" t="s">
        <v>2271</v>
      </c>
      <c r="D1547" t="s">
        <v>25</v>
      </c>
      <c r="E1547" t="s">
        <v>26</v>
      </c>
      <c r="F1547" t="s">
        <v>2272</v>
      </c>
      <c r="G1547" t="s">
        <v>28</v>
      </c>
      <c r="H1547" t="s">
        <v>1559</v>
      </c>
      <c r="I1547" t="s">
        <v>2273</v>
      </c>
      <c r="J1547" s="2">
        <v>-8.8154979999999998</v>
      </c>
      <c r="K1547" s="2">
        <v>-36.836123000000001</v>
      </c>
      <c r="L1547" t="s">
        <v>31</v>
      </c>
      <c r="M1547" t="s">
        <v>2292</v>
      </c>
      <c r="N1547" s="4">
        <v>1588</v>
      </c>
      <c r="O1547" s="4">
        <v>20</v>
      </c>
      <c r="P1547" s="4"/>
      <c r="Q1547" s="4"/>
      <c r="R1547" s="4">
        <v>1627</v>
      </c>
      <c r="S1547" s="4">
        <v>23</v>
      </c>
      <c r="T1547" s="4">
        <v>98</v>
      </c>
      <c r="U1547" s="4"/>
      <c r="V1547" s="4">
        <v>1.19</v>
      </c>
      <c r="W1547" s="3">
        <v>23</v>
      </c>
    </row>
    <row r="1548" spans="1:23" x14ac:dyDescent="0.25">
      <c r="A1548" t="s">
        <v>2325</v>
      </c>
      <c r="B1548">
        <v>3</v>
      </c>
      <c r="C1548" t="s">
        <v>2271</v>
      </c>
      <c r="D1548" t="s">
        <v>25</v>
      </c>
      <c r="E1548" t="s">
        <v>26</v>
      </c>
      <c r="F1548" t="s">
        <v>2272</v>
      </c>
      <c r="G1548" t="s">
        <v>28</v>
      </c>
      <c r="H1548" t="s">
        <v>1559</v>
      </c>
      <c r="I1548" t="s">
        <v>2273</v>
      </c>
      <c r="J1548" s="2">
        <v>-8.8154979999999998</v>
      </c>
      <c r="K1548" s="2">
        <v>-36.836123000000001</v>
      </c>
      <c r="L1548" t="s">
        <v>31</v>
      </c>
      <c r="M1548" t="s">
        <v>2283</v>
      </c>
      <c r="N1548" s="4">
        <v>1441</v>
      </c>
      <c r="O1548" s="4">
        <v>18</v>
      </c>
      <c r="P1548" s="4"/>
      <c r="Q1548" s="4"/>
      <c r="R1548" s="4">
        <v>1533</v>
      </c>
      <c r="S1548" s="4">
        <v>60</v>
      </c>
      <c r="T1548" s="4">
        <v>94</v>
      </c>
      <c r="U1548" s="4"/>
      <c r="V1548" s="4">
        <v>0.75</v>
      </c>
      <c r="W1548" s="3">
        <v>60</v>
      </c>
    </row>
    <row r="1549" spans="1:23" x14ac:dyDescent="0.25">
      <c r="A1549" t="s">
        <v>2325</v>
      </c>
      <c r="B1549">
        <v>3</v>
      </c>
      <c r="C1549" t="s">
        <v>2271</v>
      </c>
      <c r="D1549" t="s">
        <v>25</v>
      </c>
      <c r="E1549" t="s">
        <v>26</v>
      </c>
      <c r="F1549" t="s">
        <v>2272</v>
      </c>
      <c r="G1549" t="s">
        <v>28</v>
      </c>
      <c r="H1549" t="s">
        <v>1559</v>
      </c>
      <c r="I1549" t="s">
        <v>2273</v>
      </c>
      <c r="J1549" s="2">
        <v>-8.8154979999999998</v>
      </c>
      <c r="K1549" s="2">
        <v>-36.836123000000001</v>
      </c>
      <c r="L1549" t="s">
        <v>31</v>
      </c>
      <c r="M1549" t="s">
        <v>2284</v>
      </c>
      <c r="N1549" s="4">
        <v>1416</v>
      </c>
      <c r="O1549" s="4">
        <v>15</v>
      </c>
      <c r="P1549" s="4"/>
      <c r="Q1549" s="4"/>
      <c r="R1549" s="4">
        <v>1547</v>
      </c>
      <c r="S1549" s="4">
        <v>14</v>
      </c>
      <c r="T1549" s="4">
        <v>92</v>
      </c>
      <c r="U1549" s="4"/>
      <c r="V1549" s="4">
        <v>0.73</v>
      </c>
      <c r="W1549" s="3">
        <v>14</v>
      </c>
    </row>
    <row r="1550" spans="1:23" x14ac:dyDescent="0.25">
      <c r="A1550" t="s">
        <v>2325</v>
      </c>
      <c r="B1550">
        <v>3</v>
      </c>
      <c r="C1550" t="s">
        <v>2271</v>
      </c>
      <c r="D1550" t="s">
        <v>25</v>
      </c>
      <c r="E1550" t="s">
        <v>26</v>
      </c>
      <c r="F1550" t="s">
        <v>2272</v>
      </c>
      <c r="G1550" t="s">
        <v>28</v>
      </c>
      <c r="H1550" t="s">
        <v>1559</v>
      </c>
      <c r="I1550" t="s">
        <v>2273</v>
      </c>
      <c r="J1550" s="2">
        <v>-8.8154979999999998</v>
      </c>
      <c r="K1550" s="2">
        <v>-36.836123000000001</v>
      </c>
      <c r="L1550" t="s">
        <v>31</v>
      </c>
      <c r="M1550" t="s">
        <v>2280</v>
      </c>
      <c r="N1550" s="4">
        <v>1393</v>
      </c>
      <c r="O1550" s="4">
        <v>13</v>
      </c>
      <c r="P1550" s="4"/>
      <c r="Q1550" s="4"/>
      <c r="R1550" s="4">
        <v>1488</v>
      </c>
      <c r="S1550" s="4">
        <v>8</v>
      </c>
      <c r="T1550" s="4">
        <v>94</v>
      </c>
      <c r="U1550" s="4"/>
      <c r="V1550" s="4">
        <v>0.43</v>
      </c>
      <c r="W1550" s="3">
        <v>13</v>
      </c>
    </row>
    <row r="1551" spans="1:23" x14ac:dyDescent="0.25">
      <c r="A1551" t="s">
        <v>2325</v>
      </c>
      <c r="B1551">
        <v>3</v>
      </c>
      <c r="C1551" t="s">
        <v>2271</v>
      </c>
      <c r="D1551" t="s">
        <v>25</v>
      </c>
      <c r="E1551" t="s">
        <v>26</v>
      </c>
      <c r="F1551" t="s">
        <v>2272</v>
      </c>
      <c r="G1551" t="s">
        <v>28</v>
      </c>
      <c r="H1551" t="s">
        <v>1559</v>
      </c>
      <c r="I1551" t="s">
        <v>2273</v>
      </c>
      <c r="J1551" s="2">
        <v>-8.8154979999999998</v>
      </c>
      <c r="K1551" s="2">
        <v>-36.836123000000001</v>
      </c>
      <c r="L1551" t="s">
        <v>31</v>
      </c>
      <c r="M1551" t="s">
        <v>2290</v>
      </c>
      <c r="N1551" s="4">
        <v>1626</v>
      </c>
      <c r="O1551" s="4">
        <v>23</v>
      </c>
      <c r="P1551" s="4"/>
      <c r="Q1551" s="4"/>
      <c r="R1551" s="4">
        <v>1612</v>
      </c>
      <c r="S1551" s="4">
        <v>29</v>
      </c>
      <c r="T1551" s="4">
        <v>101</v>
      </c>
      <c r="U1551" s="4"/>
      <c r="V1551" s="4">
        <v>1.1100000000000001</v>
      </c>
      <c r="W1551" s="3">
        <v>29</v>
      </c>
    </row>
    <row r="1552" spans="1:23" x14ac:dyDescent="0.25">
      <c r="A1552" t="s">
        <v>2325</v>
      </c>
      <c r="B1552">
        <v>3</v>
      </c>
      <c r="C1552" t="s">
        <v>2271</v>
      </c>
      <c r="D1552" t="s">
        <v>25</v>
      </c>
      <c r="E1552" t="s">
        <v>26</v>
      </c>
      <c r="F1552" t="s">
        <v>2272</v>
      </c>
      <c r="G1552" t="s">
        <v>28</v>
      </c>
      <c r="H1552" t="s">
        <v>1559</v>
      </c>
      <c r="I1552" t="s">
        <v>2273</v>
      </c>
      <c r="J1552" s="2">
        <v>-8.8154979999999998</v>
      </c>
      <c r="K1552" s="2">
        <v>-36.836123000000001</v>
      </c>
      <c r="L1552" t="s">
        <v>31</v>
      </c>
      <c r="M1552" t="s">
        <v>2294</v>
      </c>
      <c r="N1552" s="4">
        <v>1647</v>
      </c>
      <c r="O1552" s="4">
        <v>34</v>
      </c>
      <c r="P1552" s="4"/>
      <c r="Q1552" s="4"/>
      <c r="R1552" s="4">
        <v>1829</v>
      </c>
      <c r="S1552" s="4">
        <v>20</v>
      </c>
      <c r="T1552" s="4">
        <v>90</v>
      </c>
      <c r="U1552" s="4"/>
      <c r="V1552" s="4">
        <v>0.62</v>
      </c>
      <c r="W1552" s="3">
        <v>20</v>
      </c>
    </row>
    <row r="1553" spans="1:23" x14ac:dyDescent="0.25">
      <c r="A1553" t="s">
        <v>2325</v>
      </c>
      <c r="B1553">
        <v>3</v>
      </c>
      <c r="C1553" t="s">
        <v>2271</v>
      </c>
      <c r="D1553" t="s">
        <v>25</v>
      </c>
      <c r="E1553" t="s">
        <v>26</v>
      </c>
      <c r="F1553" t="s">
        <v>2272</v>
      </c>
      <c r="G1553" t="s">
        <v>28</v>
      </c>
      <c r="H1553" t="s">
        <v>1559</v>
      </c>
      <c r="I1553" t="s">
        <v>2273</v>
      </c>
      <c r="J1553" s="2">
        <v>-8.8154979999999998</v>
      </c>
      <c r="K1553" s="2">
        <v>-36.836123000000001</v>
      </c>
      <c r="L1553" t="s">
        <v>31</v>
      </c>
      <c r="M1553" t="s">
        <v>2275</v>
      </c>
      <c r="N1553" s="4">
        <v>761</v>
      </c>
      <c r="O1553" s="4">
        <v>9</v>
      </c>
      <c r="P1553" s="4"/>
      <c r="Q1553" s="4"/>
      <c r="R1553" s="4">
        <v>766</v>
      </c>
      <c r="S1553" s="4">
        <v>92</v>
      </c>
      <c r="T1553" s="4">
        <v>99</v>
      </c>
      <c r="U1553" s="4"/>
      <c r="V1553" s="4">
        <v>0.32</v>
      </c>
      <c r="W1553" s="3">
        <v>9</v>
      </c>
    </row>
    <row r="1554" spans="1:23" x14ac:dyDescent="0.25">
      <c r="A1554" t="s">
        <v>2325</v>
      </c>
      <c r="B1554">
        <v>3</v>
      </c>
      <c r="C1554" t="s">
        <v>2271</v>
      </c>
      <c r="D1554" t="s">
        <v>25</v>
      </c>
      <c r="E1554" t="s">
        <v>26</v>
      </c>
      <c r="F1554" t="s">
        <v>2272</v>
      </c>
      <c r="G1554" t="s">
        <v>28</v>
      </c>
      <c r="H1554" t="s">
        <v>1559</v>
      </c>
      <c r="I1554" t="s">
        <v>2273</v>
      </c>
      <c r="J1554" s="2">
        <v>-8.8154979999999998</v>
      </c>
      <c r="K1554" s="2">
        <v>-36.836123000000001</v>
      </c>
      <c r="L1554" t="s">
        <v>31</v>
      </c>
      <c r="M1554" t="s">
        <v>2291</v>
      </c>
      <c r="N1554" s="4">
        <v>1598</v>
      </c>
      <c r="O1554" s="4">
        <v>20</v>
      </c>
      <c r="P1554" s="4"/>
      <c r="Q1554" s="4"/>
      <c r="R1554" s="4">
        <v>1619</v>
      </c>
      <c r="S1554" s="4">
        <v>23</v>
      </c>
      <c r="T1554" s="4">
        <v>99</v>
      </c>
      <c r="U1554" s="4"/>
      <c r="V1554" s="4">
        <v>1.68</v>
      </c>
      <c r="W1554" s="3">
        <v>23</v>
      </c>
    </row>
    <row r="1555" spans="1:23" x14ac:dyDescent="0.25">
      <c r="A1555" t="s">
        <v>2325</v>
      </c>
      <c r="B1555">
        <v>3</v>
      </c>
      <c r="C1555" t="s">
        <v>2271</v>
      </c>
      <c r="D1555" t="s">
        <v>25</v>
      </c>
      <c r="E1555" t="s">
        <v>26</v>
      </c>
      <c r="F1555" t="s">
        <v>2272</v>
      </c>
      <c r="G1555" t="s">
        <v>28</v>
      </c>
      <c r="H1555" t="s">
        <v>1559</v>
      </c>
      <c r="I1555" t="s">
        <v>2273</v>
      </c>
      <c r="J1555" s="2">
        <v>-8.8154979999999998</v>
      </c>
      <c r="K1555" s="2">
        <v>-36.836123000000001</v>
      </c>
      <c r="L1555" t="s">
        <v>31</v>
      </c>
      <c r="M1555" t="s">
        <v>2295</v>
      </c>
      <c r="N1555" s="4">
        <v>1798</v>
      </c>
      <c r="O1555" s="4">
        <v>20</v>
      </c>
      <c r="P1555" s="4"/>
      <c r="Q1555" s="4"/>
      <c r="R1555" s="4">
        <v>1978</v>
      </c>
      <c r="S1555" s="4">
        <v>17</v>
      </c>
      <c r="T1555" s="4">
        <v>91</v>
      </c>
      <c r="U1555" s="4"/>
      <c r="V1555" s="4">
        <v>1.17</v>
      </c>
      <c r="W1555" s="3">
        <v>17</v>
      </c>
    </row>
    <row r="1556" spans="1:23" x14ac:dyDescent="0.25">
      <c r="A1556" t="s">
        <v>2325</v>
      </c>
      <c r="B1556">
        <v>3</v>
      </c>
      <c r="C1556" t="s">
        <v>2271</v>
      </c>
      <c r="D1556" t="s">
        <v>25</v>
      </c>
      <c r="E1556" t="s">
        <v>26</v>
      </c>
      <c r="F1556" t="s">
        <v>2272</v>
      </c>
      <c r="G1556" t="s">
        <v>28</v>
      </c>
      <c r="H1556" t="s">
        <v>1559</v>
      </c>
      <c r="I1556" t="s">
        <v>2273</v>
      </c>
      <c r="J1556" s="2">
        <v>-8.8154979999999998</v>
      </c>
      <c r="K1556" s="2">
        <v>-36.836123000000001</v>
      </c>
      <c r="L1556" t="s">
        <v>31</v>
      </c>
      <c r="M1556" t="s">
        <v>2293</v>
      </c>
      <c r="N1556" s="4">
        <v>1652</v>
      </c>
      <c r="O1556" s="4">
        <v>22</v>
      </c>
      <c r="P1556" s="4"/>
      <c r="Q1556" s="4"/>
      <c r="R1556" s="4">
        <v>1634</v>
      </c>
      <c r="S1556" s="4">
        <v>75</v>
      </c>
      <c r="T1556" s="4">
        <v>101</v>
      </c>
      <c r="U1556" s="4"/>
      <c r="V1556" s="4">
        <v>1.36</v>
      </c>
      <c r="W1556" s="3">
        <v>75</v>
      </c>
    </row>
    <row r="1557" spans="1:23" x14ac:dyDescent="0.25">
      <c r="A1557" t="s">
        <v>2325</v>
      </c>
      <c r="B1557">
        <v>3</v>
      </c>
      <c r="C1557" t="s">
        <v>2271</v>
      </c>
      <c r="D1557" t="s">
        <v>25</v>
      </c>
      <c r="E1557" t="s">
        <v>26</v>
      </c>
      <c r="F1557" t="s">
        <v>2272</v>
      </c>
      <c r="G1557" t="s">
        <v>28</v>
      </c>
      <c r="H1557" t="s">
        <v>1559</v>
      </c>
      <c r="I1557" t="s">
        <v>2273</v>
      </c>
      <c r="J1557" s="2">
        <v>-8.8154979999999998</v>
      </c>
      <c r="K1557" s="2">
        <v>-36.836123000000001</v>
      </c>
      <c r="L1557" t="s">
        <v>31</v>
      </c>
      <c r="M1557" t="s">
        <v>2299</v>
      </c>
      <c r="N1557" s="4">
        <v>2551</v>
      </c>
      <c r="O1557" s="4">
        <v>24</v>
      </c>
      <c r="P1557" s="4"/>
      <c r="Q1557" s="4"/>
      <c r="R1557" s="4">
        <v>2675</v>
      </c>
      <c r="S1557" s="4">
        <v>13</v>
      </c>
      <c r="T1557" s="4">
        <v>95</v>
      </c>
      <c r="U1557" s="4"/>
      <c r="V1557" s="4">
        <v>0.64</v>
      </c>
      <c r="W1557" s="3">
        <v>13</v>
      </c>
    </row>
    <row r="1558" spans="1:23" x14ac:dyDescent="0.25">
      <c r="A1558" t="s">
        <v>2325</v>
      </c>
      <c r="B1558">
        <v>3</v>
      </c>
      <c r="C1558" t="s">
        <v>2271</v>
      </c>
      <c r="D1558" t="s">
        <v>25</v>
      </c>
      <c r="E1558" t="s">
        <v>26</v>
      </c>
      <c r="F1558" t="s">
        <v>2272</v>
      </c>
      <c r="G1558" t="s">
        <v>28</v>
      </c>
      <c r="H1558" t="s">
        <v>1559</v>
      </c>
      <c r="I1558" t="s">
        <v>2273</v>
      </c>
      <c r="J1558" s="2">
        <v>-8.8154979999999998</v>
      </c>
      <c r="K1558" s="2">
        <v>-36.836123000000001</v>
      </c>
      <c r="L1558" t="s">
        <v>31</v>
      </c>
      <c r="M1558" t="s">
        <v>2278</v>
      </c>
      <c r="N1558" s="4">
        <v>922</v>
      </c>
      <c r="O1558" s="4">
        <v>12</v>
      </c>
      <c r="P1558" s="4"/>
      <c r="Q1558" s="4"/>
      <c r="R1558" s="4">
        <v>1017</v>
      </c>
      <c r="S1558" s="4">
        <v>46</v>
      </c>
      <c r="T1558" s="4">
        <v>91</v>
      </c>
      <c r="U1558" s="4"/>
      <c r="V1558" s="4">
        <v>0.66</v>
      </c>
      <c r="W1558" s="3">
        <v>12</v>
      </c>
    </row>
    <row r="1559" spans="1:23" x14ac:dyDescent="0.25">
      <c r="A1559" t="s">
        <v>2325</v>
      </c>
      <c r="B1559">
        <v>3</v>
      </c>
      <c r="C1559" t="s">
        <v>2271</v>
      </c>
      <c r="D1559" t="s">
        <v>25</v>
      </c>
      <c r="E1559" t="s">
        <v>26</v>
      </c>
      <c r="F1559" t="s">
        <v>2272</v>
      </c>
      <c r="G1559" t="s">
        <v>28</v>
      </c>
      <c r="H1559" t="s">
        <v>1559</v>
      </c>
      <c r="I1559" t="s">
        <v>2273</v>
      </c>
      <c r="J1559" s="2">
        <v>-8.8154979999999998</v>
      </c>
      <c r="K1559" s="2">
        <v>-36.836123000000001</v>
      </c>
      <c r="L1559" t="s">
        <v>31</v>
      </c>
      <c r="M1559" t="s">
        <v>2288</v>
      </c>
      <c r="N1559" s="4">
        <v>1515</v>
      </c>
      <c r="O1559" s="4">
        <v>20</v>
      </c>
      <c r="P1559" s="4"/>
      <c r="Q1559" s="4"/>
      <c r="R1559" s="4">
        <v>1599</v>
      </c>
      <c r="S1559" s="4">
        <v>43</v>
      </c>
      <c r="T1559" s="4">
        <v>95</v>
      </c>
      <c r="U1559" s="4"/>
      <c r="V1559" s="4">
        <v>1.26</v>
      </c>
      <c r="W1559" s="3">
        <v>43</v>
      </c>
    </row>
    <row r="1560" spans="1:23" x14ac:dyDescent="0.25">
      <c r="A1560" t="s">
        <v>2325</v>
      </c>
      <c r="B1560">
        <v>3</v>
      </c>
      <c r="C1560" t="s">
        <v>2271</v>
      </c>
      <c r="D1560" t="s">
        <v>25</v>
      </c>
      <c r="E1560" t="s">
        <v>26</v>
      </c>
      <c r="F1560" t="s">
        <v>2272</v>
      </c>
      <c r="G1560" t="s">
        <v>28</v>
      </c>
      <c r="H1560" t="s">
        <v>1559</v>
      </c>
      <c r="I1560" t="s">
        <v>2273</v>
      </c>
      <c r="J1560" s="2">
        <v>-8.8154979999999998</v>
      </c>
      <c r="K1560" s="2">
        <v>-36.836123000000001</v>
      </c>
      <c r="L1560" t="s">
        <v>31</v>
      </c>
      <c r="M1560" t="s">
        <v>2282</v>
      </c>
      <c r="N1560" s="4">
        <v>1522</v>
      </c>
      <c r="O1560" s="4">
        <v>20</v>
      </c>
      <c r="P1560" s="4"/>
      <c r="Q1560" s="4"/>
      <c r="R1560" s="4">
        <v>1528</v>
      </c>
      <c r="S1560" s="4">
        <v>50</v>
      </c>
      <c r="T1560" s="4">
        <v>100</v>
      </c>
      <c r="U1560" s="4"/>
      <c r="V1560" s="4">
        <v>1.21</v>
      </c>
      <c r="W1560" s="3">
        <v>50</v>
      </c>
    </row>
    <row r="1561" spans="1:23" x14ac:dyDescent="0.25">
      <c r="A1561" t="s">
        <v>2325</v>
      </c>
      <c r="B1561">
        <v>3</v>
      </c>
      <c r="C1561" t="s">
        <v>2271</v>
      </c>
      <c r="D1561" t="s">
        <v>25</v>
      </c>
      <c r="E1561" t="s">
        <v>26</v>
      </c>
      <c r="F1561" t="s">
        <v>2272</v>
      </c>
      <c r="G1561" t="s">
        <v>28</v>
      </c>
      <c r="H1561" t="s">
        <v>1559</v>
      </c>
      <c r="I1561" t="s">
        <v>2273</v>
      </c>
      <c r="J1561" s="2">
        <v>-8.8154979999999998</v>
      </c>
      <c r="K1561" s="2">
        <v>-36.836123000000001</v>
      </c>
      <c r="L1561" t="s">
        <v>31</v>
      </c>
      <c r="M1561" t="s">
        <v>2298</v>
      </c>
      <c r="N1561" s="4">
        <v>2244</v>
      </c>
      <c r="O1561" s="4">
        <v>30</v>
      </c>
      <c r="P1561" s="4"/>
      <c r="Q1561" s="4"/>
      <c r="R1561" s="4">
        <v>2412</v>
      </c>
      <c r="S1561" s="4">
        <v>8</v>
      </c>
      <c r="T1561" s="4">
        <v>93</v>
      </c>
      <c r="U1561" s="4"/>
      <c r="V1561" s="4">
        <v>0.88</v>
      </c>
      <c r="W1561" s="3">
        <v>8</v>
      </c>
    </row>
    <row r="1562" spans="1:23" x14ac:dyDescent="0.25">
      <c r="A1562" t="s">
        <v>2325</v>
      </c>
      <c r="B1562">
        <v>3</v>
      </c>
      <c r="C1562" t="s">
        <v>2271</v>
      </c>
      <c r="D1562" t="s">
        <v>25</v>
      </c>
      <c r="E1562" t="s">
        <v>26</v>
      </c>
      <c r="F1562" t="s">
        <v>2272</v>
      </c>
      <c r="G1562" t="s">
        <v>28</v>
      </c>
      <c r="H1562" t="s">
        <v>1559</v>
      </c>
      <c r="I1562" t="s">
        <v>2273</v>
      </c>
      <c r="J1562" s="2">
        <v>-8.8154979999999998</v>
      </c>
      <c r="K1562" s="2">
        <v>-36.836123000000001</v>
      </c>
      <c r="L1562" t="s">
        <v>31</v>
      </c>
      <c r="M1562" t="s">
        <v>2289</v>
      </c>
      <c r="N1562" s="4">
        <v>1655</v>
      </c>
      <c r="O1562" s="4">
        <v>21</v>
      </c>
      <c r="P1562" s="4"/>
      <c r="Q1562" s="4"/>
      <c r="R1562" s="4">
        <v>1603</v>
      </c>
      <c r="S1562" s="4">
        <v>45</v>
      </c>
      <c r="T1562" s="4">
        <v>103</v>
      </c>
      <c r="U1562" s="4"/>
      <c r="V1562" s="4">
        <v>2</v>
      </c>
      <c r="W1562" s="3">
        <v>45</v>
      </c>
    </row>
    <row r="1563" spans="1:23" x14ac:dyDescent="0.25">
      <c r="A1563" t="s">
        <v>2325</v>
      </c>
      <c r="B1563">
        <v>3</v>
      </c>
      <c r="C1563" t="s">
        <v>2271</v>
      </c>
      <c r="D1563" t="s">
        <v>25</v>
      </c>
      <c r="E1563" t="s">
        <v>26</v>
      </c>
      <c r="F1563" t="s">
        <v>2272</v>
      </c>
      <c r="G1563" t="s">
        <v>28</v>
      </c>
      <c r="H1563" t="s">
        <v>1559</v>
      </c>
      <c r="I1563" t="s">
        <v>2273</v>
      </c>
      <c r="J1563" s="2">
        <v>-8.8154979999999998</v>
      </c>
      <c r="K1563" s="2">
        <v>-36.836123000000001</v>
      </c>
      <c r="L1563" t="s">
        <v>31</v>
      </c>
      <c r="M1563" t="s">
        <v>2296</v>
      </c>
      <c r="N1563" s="4">
        <v>1796</v>
      </c>
      <c r="O1563" s="4">
        <v>19</v>
      </c>
      <c r="P1563" s="4"/>
      <c r="Q1563" s="4"/>
      <c r="R1563" s="4">
        <v>1985</v>
      </c>
      <c r="S1563" s="4">
        <v>11</v>
      </c>
      <c r="T1563" s="4">
        <v>90</v>
      </c>
      <c r="U1563" s="4"/>
      <c r="V1563" s="4">
        <v>1.42</v>
      </c>
      <c r="W1563" s="3">
        <v>11</v>
      </c>
    </row>
    <row r="1564" spans="1:23" x14ac:dyDescent="0.25">
      <c r="A1564" t="s">
        <v>2325</v>
      </c>
      <c r="B1564">
        <v>3</v>
      </c>
      <c r="C1564" t="s">
        <v>2271</v>
      </c>
      <c r="D1564" t="s">
        <v>25</v>
      </c>
      <c r="E1564" t="s">
        <v>26</v>
      </c>
      <c r="F1564" t="s">
        <v>2272</v>
      </c>
      <c r="G1564" t="s">
        <v>28</v>
      </c>
      <c r="H1564" t="s">
        <v>1559</v>
      </c>
      <c r="I1564" t="s">
        <v>2273</v>
      </c>
      <c r="J1564" s="2">
        <v>-8.8154979999999998</v>
      </c>
      <c r="K1564" s="2">
        <v>-36.836123000000001</v>
      </c>
      <c r="L1564" t="s">
        <v>31</v>
      </c>
      <c r="M1564" t="s">
        <v>2274</v>
      </c>
      <c r="N1564" s="4">
        <v>563</v>
      </c>
      <c r="O1564" s="4">
        <v>6</v>
      </c>
      <c r="P1564" s="4"/>
      <c r="Q1564" s="4"/>
      <c r="R1564" s="4">
        <v>567</v>
      </c>
      <c r="S1564" s="4">
        <v>18</v>
      </c>
      <c r="T1564" s="4">
        <v>99</v>
      </c>
      <c r="U1564" s="4"/>
      <c r="V1564" s="4">
        <v>0.25</v>
      </c>
      <c r="W1564" s="3">
        <v>6</v>
      </c>
    </row>
    <row r="1565" spans="1:23" x14ac:dyDescent="0.25">
      <c r="A1565" t="s">
        <v>2325</v>
      </c>
      <c r="B1565">
        <v>2</v>
      </c>
      <c r="C1565" t="s">
        <v>2300</v>
      </c>
      <c r="D1565" t="s">
        <v>25</v>
      </c>
      <c r="E1565" t="s">
        <v>26</v>
      </c>
      <c r="F1565" t="s">
        <v>2301</v>
      </c>
      <c r="G1565" t="s">
        <v>28</v>
      </c>
      <c r="H1565" t="s">
        <v>1559</v>
      </c>
      <c r="I1565" t="s">
        <v>2302</v>
      </c>
      <c r="J1565" s="2">
        <v>-8.4609579999999998</v>
      </c>
      <c r="K1565" s="2">
        <v>-36.607695</v>
      </c>
      <c r="L1565" t="s">
        <v>31</v>
      </c>
      <c r="M1565" t="s">
        <v>2314</v>
      </c>
      <c r="N1565" s="4">
        <v>1926</v>
      </c>
      <c r="O1565" s="4">
        <v>22</v>
      </c>
      <c r="P1565" s="4"/>
      <c r="Q1565" s="4"/>
      <c r="R1565" s="4">
        <v>2050</v>
      </c>
      <c r="S1565" s="4">
        <v>14</v>
      </c>
      <c r="T1565" s="4">
        <v>94</v>
      </c>
      <c r="U1565" s="4"/>
      <c r="V1565" s="4">
        <v>1.19</v>
      </c>
      <c r="W1565" s="3">
        <v>14</v>
      </c>
    </row>
    <row r="1566" spans="1:23" x14ac:dyDescent="0.25">
      <c r="A1566" t="s">
        <v>2325</v>
      </c>
      <c r="B1566">
        <v>2</v>
      </c>
      <c r="C1566" t="s">
        <v>2300</v>
      </c>
      <c r="D1566" t="s">
        <v>25</v>
      </c>
      <c r="E1566" t="s">
        <v>26</v>
      </c>
      <c r="F1566" t="s">
        <v>2301</v>
      </c>
      <c r="G1566" t="s">
        <v>28</v>
      </c>
      <c r="H1566" t="s">
        <v>1559</v>
      </c>
      <c r="I1566" t="s">
        <v>2302</v>
      </c>
      <c r="J1566" s="2">
        <v>-8.4609579999999998</v>
      </c>
      <c r="K1566" s="2">
        <v>-36.607695</v>
      </c>
      <c r="L1566" t="s">
        <v>31</v>
      </c>
      <c r="M1566" t="s">
        <v>2322</v>
      </c>
      <c r="N1566" s="4">
        <v>2576</v>
      </c>
      <c r="O1566" s="4">
        <v>24</v>
      </c>
      <c r="P1566" s="4"/>
      <c r="Q1566" s="4"/>
      <c r="R1566" s="4">
        <v>2868</v>
      </c>
      <c r="S1566" s="4">
        <v>12</v>
      </c>
      <c r="T1566" s="4">
        <v>90</v>
      </c>
      <c r="U1566" s="4"/>
      <c r="V1566" s="4">
        <v>0.62</v>
      </c>
      <c r="W1566" s="3">
        <v>12</v>
      </c>
    </row>
    <row r="1567" spans="1:23" x14ac:dyDescent="0.25">
      <c r="A1567" t="s">
        <v>2325</v>
      </c>
      <c r="B1567">
        <v>2</v>
      </c>
      <c r="C1567" t="s">
        <v>2300</v>
      </c>
      <c r="D1567" t="s">
        <v>25</v>
      </c>
      <c r="E1567" t="s">
        <v>26</v>
      </c>
      <c r="F1567" t="s">
        <v>2301</v>
      </c>
      <c r="G1567" t="s">
        <v>28</v>
      </c>
      <c r="H1567" t="s">
        <v>1559</v>
      </c>
      <c r="I1567" t="s">
        <v>2302</v>
      </c>
      <c r="J1567" s="2">
        <v>-8.4609579999999998</v>
      </c>
      <c r="K1567" s="2">
        <v>-36.607695</v>
      </c>
      <c r="L1567" t="s">
        <v>31</v>
      </c>
      <c r="M1567" t="s">
        <v>2318</v>
      </c>
      <c r="N1567" s="4">
        <v>1916</v>
      </c>
      <c r="O1567" s="4">
        <v>23</v>
      </c>
      <c r="P1567" s="4"/>
      <c r="Q1567" s="4"/>
      <c r="R1567" s="4">
        <v>2081</v>
      </c>
      <c r="S1567" s="4">
        <v>17</v>
      </c>
      <c r="T1567" s="4">
        <v>92</v>
      </c>
      <c r="U1567" s="4"/>
      <c r="V1567" s="4">
        <v>1.02</v>
      </c>
      <c r="W1567" s="3">
        <v>17</v>
      </c>
    </row>
    <row r="1568" spans="1:23" x14ac:dyDescent="0.25">
      <c r="A1568" t="s">
        <v>2325</v>
      </c>
      <c r="B1568">
        <v>2</v>
      </c>
      <c r="C1568" t="s">
        <v>2300</v>
      </c>
      <c r="D1568" t="s">
        <v>25</v>
      </c>
      <c r="E1568" t="s">
        <v>26</v>
      </c>
      <c r="F1568" t="s">
        <v>2301</v>
      </c>
      <c r="G1568" t="s">
        <v>28</v>
      </c>
      <c r="H1568" t="s">
        <v>1559</v>
      </c>
      <c r="I1568" t="s">
        <v>2302</v>
      </c>
      <c r="J1568" s="2">
        <v>-8.4609579999999998</v>
      </c>
      <c r="K1568" s="2">
        <v>-36.607695</v>
      </c>
      <c r="L1568" t="s">
        <v>31</v>
      </c>
      <c r="M1568" t="s">
        <v>2321</v>
      </c>
      <c r="N1568" s="4">
        <v>2008</v>
      </c>
      <c r="O1568" s="4">
        <v>20</v>
      </c>
      <c r="P1568" s="4"/>
      <c r="Q1568" s="4"/>
      <c r="R1568" s="4">
        <v>2158</v>
      </c>
      <c r="S1568" s="4">
        <v>8</v>
      </c>
      <c r="T1568" s="4">
        <v>93</v>
      </c>
      <c r="U1568" s="4"/>
      <c r="V1568" s="4">
        <v>0.67</v>
      </c>
      <c r="W1568" s="3">
        <v>8</v>
      </c>
    </row>
    <row r="1569" spans="1:23" x14ac:dyDescent="0.25">
      <c r="A1569" t="s">
        <v>2325</v>
      </c>
      <c r="B1569">
        <v>2</v>
      </c>
      <c r="C1569" t="s">
        <v>2300</v>
      </c>
      <c r="D1569" t="s">
        <v>25</v>
      </c>
      <c r="E1569" t="s">
        <v>26</v>
      </c>
      <c r="F1569" t="s">
        <v>2301</v>
      </c>
      <c r="G1569" t="s">
        <v>28</v>
      </c>
      <c r="H1569" t="s">
        <v>1559</v>
      </c>
      <c r="I1569" t="s">
        <v>2302</v>
      </c>
      <c r="J1569" s="2">
        <v>-8.4609579999999998</v>
      </c>
      <c r="K1569" s="2">
        <v>-36.607695</v>
      </c>
      <c r="L1569" t="s">
        <v>31</v>
      </c>
      <c r="M1569" t="s">
        <v>2313</v>
      </c>
      <c r="N1569" s="4">
        <v>1915</v>
      </c>
      <c r="O1569" s="4">
        <v>19</v>
      </c>
      <c r="P1569" s="4"/>
      <c r="Q1569" s="4"/>
      <c r="R1569" s="4">
        <v>2045</v>
      </c>
      <c r="S1569" s="4">
        <v>14</v>
      </c>
      <c r="T1569" s="4">
        <v>94</v>
      </c>
      <c r="U1569" s="4"/>
      <c r="V1569" s="4">
        <v>1.25</v>
      </c>
      <c r="W1569" s="3">
        <v>14</v>
      </c>
    </row>
    <row r="1570" spans="1:23" x14ac:dyDescent="0.25">
      <c r="A1570" t="s">
        <v>2325</v>
      </c>
      <c r="B1570">
        <v>2</v>
      </c>
      <c r="C1570" t="s">
        <v>2300</v>
      </c>
      <c r="D1570" t="s">
        <v>25</v>
      </c>
      <c r="E1570" t="s">
        <v>26</v>
      </c>
      <c r="F1570" t="s">
        <v>2301</v>
      </c>
      <c r="G1570" t="s">
        <v>28</v>
      </c>
      <c r="H1570" t="s">
        <v>1559</v>
      </c>
      <c r="I1570" t="s">
        <v>2302</v>
      </c>
      <c r="J1570" s="2">
        <v>-8.4609579999999998</v>
      </c>
      <c r="K1570" s="2">
        <v>-36.607695</v>
      </c>
      <c r="L1570" t="s">
        <v>31</v>
      </c>
      <c r="M1570" t="s">
        <v>2312</v>
      </c>
      <c r="N1570" s="4">
        <v>1994</v>
      </c>
      <c r="O1570" s="4">
        <v>22</v>
      </c>
      <c r="P1570" s="4"/>
      <c r="Q1570" s="4"/>
      <c r="R1570" s="4">
        <v>2044</v>
      </c>
      <c r="S1570" s="4">
        <v>13</v>
      </c>
      <c r="T1570" s="4">
        <v>98</v>
      </c>
      <c r="U1570" s="4"/>
      <c r="V1570" s="4">
        <v>1.1000000000000001</v>
      </c>
      <c r="W1570" s="3">
        <v>13</v>
      </c>
    </row>
    <row r="1571" spans="1:23" x14ac:dyDescent="0.25">
      <c r="A1571" t="s">
        <v>2325</v>
      </c>
      <c r="B1571">
        <v>2</v>
      </c>
      <c r="C1571" t="s">
        <v>2300</v>
      </c>
      <c r="D1571" t="s">
        <v>25</v>
      </c>
      <c r="E1571" t="s">
        <v>26</v>
      </c>
      <c r="F1571" t="s">
        <v>2301</v>
      </c>
      <c r="G1571" t="s">
        <v>28</v>
      </c>
      <c r="H1571" t="s">
        <v>1559</v>
      </c>
      <c r="I1571" t="s">
        <v>2302</v>
      </c>
      <c r="J1571" s="2">
        <v>-8.4609579999999998</v>
      </c>
      <c r="K1571" s="2">
        <v>-36.607695</v>
      </c>
      <c r="L1571" t="s">
        <v>31</v>
      </c>
      <c r="M1571" t="s">
        <v>2319</v>
      </c>
      <c r="N1571" s="4">
        <v>2084</v>
      </c>
      <c r="O1571" s="4">
        <v>22</v>
      </c>
      <c r="P1571" s="4"/>
      <c r="Q1571" s="4"/>
      <c r="R1571" s="4">
        <v>2091</v>
      </c>
      <c r="S1571" s="4">
        <v>11</v>
      </c>
      <c r="T1571" s="4">
        <v>100</v>
      </c>
      <c r="U1571" s="4"/>
      <c r="V1571" s="4">
        <v>0.61</v>
      </c>
      <c r="W1571" s="3">
        <v>11</v>
      </c>
    </row>
    <row r="1572" spans="1:23" x14ac:dyDescent="0.25">
      <c r="A1572" t="s">
        <v>2325</v>
      </c>
      <c r="B1572">
        <v>2</v>
      </c>
      <c r="C1572" t="s">
        <v>2300</v>
      </c>
      <c r="D1572" t="s">
        <v>25</v>
      </c>
      <c r="E1572" t="s">
        <v>26</v>
      </c>
      <c r="F1572" t="s">
        <v>2301</v>
      </c>
      <c r="G1572" t="s">
        <v>28</v>
      </c>
      <c r="H1572" t="s">
        <v>1559</v>
      </c>
      <c r="I1572" t="s">
        <v>2302</v>
      </c>
      <c r="J1572" s="2">
        <v>-8.4609579999999998</v>
      </c>
      <c r="K1572" s="2">
        <v>-36.607695</v>
      </c>
      <c r="L1572" t="s">
        <v>31</v>
      </c>
      <c r="M1572" t="s">
        <v>2323</v>
      </c>
      <c r="N1572" s="4">
        <v>2792</v>
      </c>
      <c r="O1572" s="4">
        <v>28</v>
      </c>
      <c r="P1572" s="4"/>
      <c r="Q1572" s="4"/>
      <c r="R1572" s="4">
        <v>2882</v>
      </c>
      <c r="S1572" s="4">
        <v>11</v>
      </c>
      <c r="T1572" s="4">
        <v>97</v>
      </c>
      <c r="U1572" s="4"/>
      <c r="V1572" s="4">
        <v>1.08</v>
      </c>
      <c r="W1572" s="3">
        <v>11</v>
      </c>
    </row>
    <row r="1573" spans="1:23" x14ac:dyDescent="0.25">
      <c r="A1573" t="s">
        <v>2325</v>
      </c>
      <c r="B1573">
        <v>2</v>
      </c>
      <c r="C1573" t="s">
        <v>2300</v>
      </c>
      <c r="D1573" t="s">
        <v>25</v>
      </c>
      <c r="E1573" t="s">
        <v>26</v>
      </c>
      <c r="F1573" t="s">
        <v>2301</v>
      </c>
      <c r="G1573" t="s">
        <v>28</v>
      </c>
      <c r="H1573" t="s">
        <v>1559</v>
      </c>
      <c r="I1573" t="s">
        <v>2302</v>
      </c>
      <c r="J1573" s="2">
        <v>-8.4609579999999998</v>
      </c>
      <c r="K1573" s="2">
        <v>-36.607695</v>
      </c>
      <c r="L1573" t="s">
        <v>31</v>
      </c>
      <c r="M1573" t="s">
        <v>2317</v>
      </c>
      <c r="N1573" s="4">
        <v>1998</v>
      </c>
      <c r="O1573" s="4">
        <v>23</v>
      </c>
      <c r="P1573" s="4"/>
      <c r="Q1573" s="4"/>
      <c r="R1573" s="4">
        <v>2066</v>
      </c>
      <c r="S1573" s="4">
        <v>16</v>
      </c>
      <c r="T1573" s="4">
        <v>97</v>
      </c>
      <c r="U1573" s="4"/>
      <c r="V1573" s="4">
        <v>0.69</v>
      </c>
      <c r="W1573" s="3">
        <v>16</v>
      </c>
    </row>
    <row r="1574" spans="1:23" x14ac:dyDescent="0.25">
      <c r="A1574" t="s">
        <v>2325</v>
      </c>
      <c r="B1574">
        <v>2</v>
      </c>
      <c r="C1574" t="s">
        <v>2300</v>
      </c>
      <c r="D1574" t="s">
        <v>25</v>
      </c>
      <c r="E1574" t="s">
        <v>26</v>
      </c>
      <c r="F1574" t="s">
        <v>2301</v>
      </c>
      <c r="G1574" t="s">
        <v>28</v>
      </c>
      <c r="H1574" t="s">
        <v>1559</v>
      </c>
      <c r="I1574" t="s">
        <v>2302</v>
      </c>
      <c r="J1574" s="2">
        <v>-8.4609579999999998</v>
      </c>
      <c r="K1574" s="2">
        <v>-36.607695</v>
      </c>
      <c r="L1574" t="s">
        <v>31</v>
      </c>
      <c r="M1574" t="s">
        <v>2309</v>
      </c>
      <c r="N1574" s="4">
        <v>1821</v>
      </c>
      <c r="O1574" s="4">
        <v>22</v>
      </c>
      <c r="P1574" s="4"/>
      <c r="Q1574" s="4"/>
      <c r="R1574" s="4">
        <v>1810</v>
      </c>
      <c r="S1574" s="4">
        <v>18</v>
      </c>
      <c r="T1574" s="4">
        <v>101</v>
      </c>
      <c r="U1574" s="4"/>
      <c r="V1574" s="4">
        <v>1.01</v>
      </c>
      <c r="W1574" s="3">
        <v>18</v>
      </c>
    </row>
    <row r="1575" spans="1:23" x14ac:dyDescent="0.25">
      <c r="A1575" t="s">
        <v>2325</v>
      </c>
      <c r="B1575">
        <v>2</v>
      </c>
      <c r="C1575" t="s">
        <v>2300</v>
      </c>
      <c r="D1575" t="s">
        <v>25</v>
      </c>
      <c r="E1575" t="s">
        <v>26</v>
      </c>
      <c r="F1575" t="s">
        <v>2301</v>
      </c>
      <c r="G1575" t="s">
        <v>28</v>
      </c>
      <c r="H1575" t="s">
        <v>1559</v>
      </c>
      <c r="I1575" t="s">
        <v>2302</v>
      </c>
      <c r="J1575" s="2">
        <v>-8.4609579999999998</v>
      </c>
      <c r="K1575" s="2">
        <v>-36.607695</v>
      </c>
      <c r="L1575" t="s">
        <v>31</v>
      </c>
      <c r="M1575" t="s">
        <v>2316</v>
      </c>
      <c r="N1575" s="4">
        <v>2015</v>
      </c>
      <c r="O1575" s="4">
        <v>20</v>
      </c>
      <c r="P1575" s="4"/>
      <c r="Q1575" s="4"/>
      <c r="R1575" s="4">
        <v>2060</v>
      </c>
      <c r="S1575" s="4">
        <v>18</v>
      </c>
      <c r="T1575" s="4">
        <v>98</v>
      </c>
      <c r="U1575" s="4"/>
      <c r="V1575" s="4">
        <v>1.22</v>
      </c>
      <c r="W1575" s="3">
        <v>18</v>
      </c>
    </row>
    <row r="1576" spans="1:23" x14ac:dyDescent="0.25">
      <c r="A1576" t="s">
        <v>2325</v>
      </c>
      <c r="B1576">
        <v>2</v>
      </c>
      <c r="C1576" t="s">
        <v>2300</v>
      </c>
      <c r="D1576" t="s">
        <v>25</v>
      </c>
      <c r="E1576" t="s">
        <v>26</v>
      </c>
      <c r="F1576" t="s">
        <v>2301</v>
      </c>
      <c r="G1576" t="s">
        <v>28</v>
      </c>
      <c r="H1576" t="s">
        <v>1559</v>
      </c>
      <c r="I1576" t="s">
        <v>2302</v>
      </c>
      <c r="J1576" s="2">
        <v>-8.4609579999999998</v>
      </c>
      <c r="K1576" s="2">
        <v>-36.607695</v>
      </c>
      <c r="L1576" t="s">
        <v>31</v>
      </c>
      <c r="M1576" t="s">
        <v>2320</v>
      </c>
      <c r="N1576" s="4">
        <v>2103</v>
      </c>
      <c r="O1576" s="4">
        <v>23</v>
      </c>
      <c r="P1576" s="4"/>
      <c r="Q1576" s="4"/>
      <c r="R1576" s="4">
        <v>2099</v>
      </c>
      <c r="S1576" s="4">
        <v>12</v>
      </c>
      <c r="T1576" s="4">
        <v>100</v>
      </c>
      <c r="U1576" s="4"/>
      <c r="V1576" s="4">
        <v>0.53</v>
      </c>
      <c r="W1576" s="3">
        <v>12</v>
      </c>
    </row>
    <row r="1577" spans="1:23" x14ac:dyDescent="0.25">
      <c r="A1577" t="s">
        <v>2325</v>
      </c>
      <c r="B1577">
        <v>2</v>
      </c>
      <c r="C1577" t="s">
        <v>2300</v>
      </c>
      <c r="D1577" t="s">
        <v>25</v>
      </c>
      <c r="E1577" t="s">
        <v>26</v>
      </c>
      <c r="F1577" t="s">
        <v>2301</v>
      </c>
      <c r="G1577" t="s">
        <v>28</v>
      </c>
      <c r="H1577" t="s">
        <v>1559</v>
      </c>
      <c r="I1577" t="s">
        <v>2302</v>
      </c>
      <c r="J1577" s="2">
        <v>-8.4609579999999998</v>
      </c>
      <c r="K1577" s="2">
        <v>-36.607695</v>
      </c>
      <c r="L1577" t="s">
        <v>31</v>
      </c>
      <c r="M1577" t="s">
        <v>2305</v>
      </c>
      <c r="N1577" s="4">
        <v>918</v>
      </c>
      <c r="O1577" s="4">
        <v>12</v>
      </c>
      <c r="P1577" s="4"/>
      <c r="Q1577" s="4"/>
      <c r="R1577" s="4">
        <v>950</v>
      </c>
      <c r="S1577" s="4">
        <v>38</v>
      </c>
      <c r="T1577" s="4">
        <v>97</v>
      </c>
      <c r="U1577" s="4"/>
      <c r="V1577" s="4">
        <v>1.26</v>
      </c>
      <c r="W1577" s="3">
        <v>12</v>
      </c>
    </row>
    <row r="1578" spans="1:23" x14ac:dyDescent="0.25">
      <c r="A1578" t="s">
        <v>2325</v>
      </c>
      <c r="B1578">
        <v>2</v>
      </c>
      <c r="C1578" t="s">
        <v>2300</v>
      </c>
      <c r="D1578" t="s">
        <v>25</v>
      </c>
      <c r="E1578" t="s">
        <v>26</v>
      </c>
      <c r="F1578" t="s">
        <v>2301</v>
      </c>
      <c r="G1578" t="s">
        <v>28</v>
      </c>
      <c r="H1578" t="s">
        <v>1559</v>
      </c>
      <c r="I1578" t="s">
        <v>2302</v>
      </c>
      <c r="J1578" s="2">
        <v>-8.4609579999999998</v>
      </c>
      <c r="K1578" s="2">
        <v>-36.607695</v>
      </c>
      <c r="L1578" t="s">
        <v>31</v>
      </c>
      <c r="M1578" t="s">
        <v>2311</v>
      </c>
      <c r="N1578" s="4">
        <v>1813</v>
      </c>
      <c r="O1578" s="4">
        <v>18</v>
      </c>
      <c r="P1578" s="4"/>
      <c r="Q1578" s="4"/>
      <c r="R1578" s="4">
        <v>2021</v>
      </c>
      <c r="S1578" s="4">
        <v>19</v>
      </c>
      <c r="T1578" s="4">
        <v>90</v>
      </c>
      <c r="U1578" s="4"/>
      <c r="V1578" s="4">
        <v>0.68</v>
      </c>
      <c r="W1578" s="3">
        <v>19</v>
      </c>
    </row>
    <row r="1579" spans="1:23" x14ac:dyDescent="0.25">
      <c r="A1579" t="s">
        <v>2325</v>
      </c>
      <c r="B1579">
        <v>2</v>
      </c>
      <c r="C1579" t="s">
        <v>2300</v>
      </c>
      <c r="D1579" t="s">
        <v>25</v>
      </c>
      <c r="E1579" t="s">
        <v>26</v>
      </c>
      <c r="F1579" t="s">
        <v>2301</v>
      </c>
      <c r="G1579" t="s">
        <v>28</v>
      </c>
      <c r="H1579" t="s">
        <v>1559</v>
      </c>
      <c r="I1579" t="s">
        <v>2302</v>
      </c>
      <c r="J1579" s="2">
        <v>-8.4609579999999998</v>
      </c>
      <c r="K1579" s="2">
        <v>-36.607695</v>
      </c>
      <c r="L1579" t="s">
        <v>31</v>
      </c>
      <c r="M1579" t="s">
        <v>2307</v>
      </c>
      <c r="N1579" s="4">
        <v>1091</v>
      </c>
      <c r="O1579" s="4">
        <v>11</v>
      </c>
      <c r="P1579" s="4"/>
      <c r="Q1579" s="4"/>
      <c r="R1579" s="4">
        <v>1180</v>
      </c>
      <c r="S1579" s="4">
        <v>14</v>
      </c>
      <c r="T1579" s="4">
        <v>92</v>
      </c>
      <c r="U1579" s="4"/>
      <c r="V1579" s="4">
        <v>0.33</v>
      </c>
      <c r="W1579" s="3">
        <v>11</v>
      </c>
    </row>
    <row r="1580" spans="1:23" x14ac:dyDescent="0.25">
      <c r="A1580" t="s">
        <v>2325</v>
      </c>
      <c r="B1580">
        <v>2</v>
      </c>
      <c r="C1580" t="s">
        <v>2300</v>
      </c>
      <c r="D1580" t="s">
        <v>25</v>
      </c>
      <c r="E1580" t="s">
        <v>26</v>
      </c>
      <c r="F1580" t="s">
        <v>2301</v>
      </c>
      <c r="G1580" t="s">
        <v>28</v>
      </c>
      <c r="H1580" t="s">
        <v>1559</v>
      </c>
      <c r="I1580" t="s">
        <v>2302</v>
      </c>
      <c r="J1580" s="2">
        <v>-8.4609579999999998</v>
      </c>
      <c r="K1580" s="2">
        <v>-36.607695</v>
      </c>
      <c r="L1580" t="s">
        <v>31</v>
      </c>
      <c r="M1580" t="s">
        <v>2304</v>
      </c>
      <c r="N1580" s="4">
        <v>854</v>
      </c>
      <c r="O1580" s="4">
        <v>10</v>
      </c>
      <c r="P1580" s="4"/>
      <c r="Q1580" s="4"/>
      <c r="R1580" s="4">
        <v>896</v>
      </c>
      <c r="S1580" s="4">
        <v>32</v>
      </c>
      <c r="T1580" s="4">
        <v>95</v>
      </c>
      <c r="U1580" s="4"/>
      <c r="V1580" s="4">
        <v>0.76</v>
      </c>
      <c r="W1580" s="3">
        <v>10</v>
      </c>
    </row>
    <row r="1581" spans="1:23" x14ac:dyDescent="0.25">
      <c r="A1581" t="s">
        <v>2325</v>
      </c>
      <c r="B1581">
        <v>2</v>
      </c>
      <c r="C1581" t="s">
        <v>2300</v>
      </c>
      <c r="D1581" t="s">
        <v>25</v>
      </c>
      <c r="E1581" t="s">
        <v>26</v>
      </c>
      <c r="F1581" t="s">
        <v>2301</v>
      </c>
      <c r="G1581" t="s">
        <v>28</v>
      </c>
      <c r="H1581" t="s">
        <v>1559</v>
      </c>
      <c r="I1581" t="s">
        <v>2302</v>
      </c>
      <c r="J1581" s="2">
        <v>-8.4609579999999998</v>
      </c>
      <c r="K1581" s="2">
        <v>-36.607695</v>
      </c>
      <c r="L1581" t="s">
        <v>31</v>
      </c>
      <c r="M1581" t="s">
        <v>2310</v>
      </c>
      <c r="N1581" s="4">
        <v>1973</v>
      </c>
      <c r="O1581" s="4">
        <v>26</v>
      </c>
      <c r="P1581" s="4"/>
      <c r="Q1581" s="4"/>
      <c r="R1581" s="4">
        <v>1948</v>
      </c>
      <c r="S1581" s="4">
        <v>20</v>
      </c>
      <c r="T1581" s="4">
        <v>101</v>
      </c>
      <c r="U1581" s="4"/>
      <c r="V1581" s="4">
        <v>1.18</v>
      </c>
      <c r="W1581" s="3">
        <v>20</v>
      </c>
    </row>
    <row r="1582" spans="1:23" x14ac:dyDescent="0.25">
      <c r="A1582" t="s">
        <v>2325</v>
      </c>
      <c r="B1582">
        <v>2</v>
      </c>
      <c r="C1582" t="s">
        <v>2300</v>
      </c>
      <c r="D1582" t="s">
        <v>25</v>
      </c>
      <c r="E1582" t="s">
        <v>26</v>
      </c>
      <c r="F1582" t="s">
        <v>2301</v>
      </c>
      <c r="G1582" t="s">
        <v>28</v>
      </c>
      <c r="H1582" t="s">
        <v>1559</v>
      </c>
      <c r="I1582" t="s">
        <v>2302</v>
      </c>
      <c r="J1582" s="2">
        <v>-8.4609579999999998</v>
      </c>
      <c r="K1582" s="2">
        <v>-36.607695</v>
      </c>
      <c r="L1582" t="s">
        <v>31</v>
      </c>
      <c r="M1582" t="s">
        <v>2303</v>
      </c>
      <c r="N1582" s="4">
        <v>810</v>
      </c>
      <c r="O1582" s="4">
        <v>10</v>
      </c>
      <c r="P1582" s="4"/>
      <c r="Q1582" s="4"/>
      <c r="R1582" s="4">
        <v>871</v>
      </c>
      <c r="S1582" s="4">
        <v>39</v>
      </c>
      <c r="T1582" s="4">
        <v>93</v>
      </c>
      <c r="U1582" s="4"/>
      <c r="V1582" s="4">
        <v>0.6</v>
      </c>
      <c r="W1582" s="3">
        <v>10</v>
      </c>
    </row>
    <row r="1583" spans="1:23" x14ac:dyDescent="0.25">
      <c r="A1583" t="s">
        <v>2325</v>
      </c>
      <c r="B1583">
        <v>2</v>
      </c>
      <c r="C1583" t="s">
        <v>2300</v>
      </c>
      <c r="D1583" t="s">
        <v>25</v>
      </c>
      <c r="E1583" t="s">
        <v>26</v>
      </c>
      <c r="F1583" t="s">
        <v>2301</v>
      </c>
      <c r="G1583" t="s">
        <v>28</v>
      </c>
      <c r="H1583" t="s">
        <v>1559</v>
      </c>
      <c r="I1583" t="s">
        <v>2302</v>
      </c>
      <c r="J1583" s="2">
        <v>-8.4609579999999998</v>
      </c>
      <c r="K1583" s="2">
        <v>-36.607695</v>
      </c>
      <c r="L1583" t="s">
        <v>31</v>
      </c>
      <c r="M1583" t="s">
        <v>2306</v>
      </c>
      <c r="N1583" s="4">
        <v>1002</v>
      </c>
      <c r="O1583" s="4">
        <v>10</v>
      </c>
      <c r="P1583" s="4"/>
      <c r="Q1583" s="4"/>
      <c r="R1583" s="4">
        <v>1095</v>
      </c>
      <c r="S1583" s="4">
        <v>19</v>
      </c>
      <c r="T1583" s="4">
        <v>92</v>
      </c>
      <c r="U1583" s="4"/>
      <c r="V1583" s="4">
        <v>0.47</v>
      </c>
      <c r="W1583" s="3">
        <v>10</v>
      </c>
    </row>
    <row r="1584" spans="1:23" x14ac:dyDescent="0.25">
      <c r="A1584" t="s">
        <v>2325</v>
      </c>
      <c r="B1584">
        <v>2</v>
      </c>
      <c r="C1584" t="s">
        <v>2300</v>
      </c>
      <c r="D1584" t="s">
        <v>25</v>
      </c>
      <c r="E1584" t="s">
        <v>26</v>
      </c>
      <c r="F1584" t="s">
        <v>2301</v>
      </c>
      <c r="G1584" t="s">
        <v>28</v>
      </c>
      <c r="H1584" t="s">
        <v>1559</v>
      </c>
      <c r="I1584" t="s">
        <v>2302</v>
      </c>
      <c r="J1584" s="2">
        <v>-8.4609579999999998</v>
      </c>
      <c r="K1584" s="2">
        <v>-36.607695</v>
      </c>
      <c r="L1584" t="s">
        <v>31</v>
      </c>
      <c r="M1584" t="s">
        <v>2308</v>
      </c>
      <c r="N1584" s="4">
        <v>1100</v>
      </c>
      <c r="O1584" s="4">
        <v>11</v>
      </c>
      <c r="P1584" s="4"/>
      <c r="Q1584" s="4"/>
      <c r="R1584" s="4">
        <v>1074</v>
      </c>
      <c r="S1584" s="4">
        <v>14</v>
      </c>
      <c r="T1584" s="4">
        <v>102</v>
      </c>
      <c r="U1584" s="4"/>
      <c r="V1584" s="4">
        <v>0.65</v>
      </c>
      <c r="W1584" s="3">
        <v>11</v>
      </c>
    </row>
    <row r="1585" spans="1:23" x14ac:dyDescent="0.25">
      <c r="A1585" t="s">
        <v>2325</v>
      </c>
      <c r="B1585">
        <v>2</v>
      </c>
      <c r="C1585" t="s">
        <v>2300</v>
      </c>
      <c r="D1585" t="s">
        <v>25</v>
      </c>
      <c r="E1585" t="s">
        <v>26</v>
      </c>
      <c r="F1585" t="s">
        <v>2301</v>
      </c>
      <c r="G1585" t="s">
        <v>28</v>
      </c>
      <c r="H1585" t="s">
        <v>1559</v>
      </c>
      <c r="I1585" t="s">
        <v>2302</v>
      </c>
      <c r="J1585" s="2">
        <v>-8.4609579999999998</v>
      </c>
      <c r="K1585" s="2">
        <v>-36.607695</v>
      </c>
      <c r="L1585" t="s">
        <v>31</v>
      </c>
      <c r="M1585" t="s">
        <v>2315</v>
      </c>
      <c r="N1585" s="4">
        <v>2022</v>
      </c>
      <c r="O1585" s="4">
        <v>26</v>
      </c>
      <c r="P1585" s="4"/>
      <c r="Q1585" s="4"/>
      <c r="R1585" s="4">
        <v>2057</v>
      </c>
      <c r="S1585" s="4">
        <v>19</v>
      </c>
      <c r="T1585" s="4">
        <v>98</v>
      </c>
      <c r="U1585" s="4"/>
      <c r="V1585" s="4">
        <v>2.16</v>
      </c>
      <c r="W1585" s="3">
        <v>19</v>
      </c>
    </row>
    <row r="1586" spans="1:23" x14ac:dyDescent="0.25">
      <c r="A1586" t="s">
        <v>2325</v>
      </c>
      <c r="B1586">
        <v>2</v>
      </c>
      <c r="C1586" t="s">
        <v>2300</v>
      </c>
      <c r="D1586" t="s">
        <v>25</v>
      </c>
      <c r="E1586" t="s">
        <v>26</v>
      </c>
      <c r="F1586" t="s">
        <v>2301</v>
      </c>
      <c r="G1586" t="s">
        <v>28</v>
      </c>
      <c r="H1586" t="s">
        <v>1559</v>
      </c>
      <c r="I1586" t="s">
        <v>2302</v>
      </c>
      <c r="J1586" s="2">
        <v>-8.4609579999999998</v>
      </c>
      <c r="K1586" s="2">
        <v>-36.607695</v>
      </c>
      <c r="L1586" t="s">
        <v>31</v>
      </c>
      <c r="M1586" t="s">
        <v>2324</v>
      </c>
      <c r="N1586" s="4">
        <v>2671</v>
      </c>
      <c r="O1586" s="4">
        <v>26</v>
      </c>
      <c r="P1586" s="4"/>
      <c r="Q1586" s="4"/>
      <c r="R1586" s="4">
        <v>2943</v>
      </c>
      <c r="S1586" s="4">
        <v>7</v>
      </c>
      <c r="T1586" s="4">
        <v>91</v>
      </c>
      <c r="U1586" s="4"/>
      <c r="V1586" s="4">
        <v>1.29</v>
      </c>
      <c r="W1586" s="3">
        <v>7</v>
      </c>
    </row>
  </sheetData>
  <autoFilter ref="A1:W1586" xr:uid="{DC3F6C45-1C64-4E57-BBD1-03B0B2644E45}">
    <sortState xmlns:xlrd2="http://schemas.microsoft.com/office/spreadsheetml/2017/richdata2" ref="A2:W1586">
      <sortCondition ref="M1:M1586"/>
    </sortState>
  </autoFilter>
  <conditionalFormatting sqref="I1480:I1493 H1453:H1548 H1443:I1452 T1442:T1446 T1397:T1438 H1344:I1380 T1149:T1201 D1096:G1128 C1127 C1121:C1124 C1118 C1115 C1113 C1111 C1109 C1106 C1102 C1097:C1100 C1094:G1095 C1093:D1093 E1092:F1093 G1093:H1093 C1089:F1091 C1088:D1088 C1085:F1085 C1084:D1084 E1086:F1088 C1082:D1082 E1082:F1084 C1055:F1081 B1076 B1070:B1072 B1066:B1067 B1063:B1064 B1060:B1061 I1055:I1077 B1055 B1057:B1058 B1045:F1054 H1045:H1077 B1007:I1044 W1007:W1586 L1007:L1128 H980:W1006 T839:W979 I839:S847 I822:W838 A1504:A1586 A980:F1006 A822:G847 A1:W821 A848:S979">
    <cfRule type="containsText" dxfId="27" priority="45" operator="containsText" text="Brazil">
      <formula>NOT(ISERROR(SEARCH("Brazil",A1)))</formula>
    </cfRule>
  </conditionalFormatting>
  <conditionalFormatting sqref="H822:H847">
    <cfRule type="containsText" dxfId="26" priority="43" operator="containsText" text="Brazil">
      <formula>NOT(ISERROR(SEARCH("Brazil",H822)))</formula>
    </cfRule>
  </conditionalFormatting>
  <conditionalFormatting sqref="G980:G1006">
    <cfRule type="containsText" dxfId="25" priority="42" operator="containsText" text="Brazil">
      <formula>NOT(ISERROR(SEARCH("Brazil",G980)))</formula>
    </cfRule>
  </conditionalFormatting>
  <conditionalFormatting sqref="G1045:G1077">
    <cfRule type="containsText" dxfId="24" priority="41" operator="containsText" text="Brazil">
      <formula>NOT(ISERROR(SEARCH("Brazil",G1045)))</formula>
    </cfRule>
  </conditionalFormatting>
  <conditionalFormatting sqref="B1077 B1073:B1075 B1068:B1069 B1065 B1062 B1059 B1056">
    <cfRule type="containsText" dxfId="23" priority="40" operator="containsText" text="Brazil">
      <formula>NOT(ISERROR(SEARCH("Brazil",B1056)))</formula>
    </cfRule>
  </conditionalFormatting>
  <conditionalFormatting sqref="H1127 H1121:H1124 H1118 H1115 H1113 H1111 H1109 H1106 H1102 H1097:H1100 H1094:H1095 G1088:G1091 G1084:G1085 G1078:G1082">
    <cfRule type="containsText" dxfId="22" priority="39" operator="containsText" text="Brazil">
      <formula>NOT(ISERROR(SEARCH("Brazil",G1078)))</formula>
    </cfRule>
  </conditionalFormatting>
  <conditionalFormatting sqref="I1127 I1121:I1124 I1118 I1115 I1113 I1111 I1109 I1106 I1102 I1097:I1100 I1094:I1095 H1088:H1091 H1084:H1085 H1078:H1082">
    <cfRule type="containsText" dxfId="21" priority="38" operator="containsText" text="Brazil">
      <formula>NOT(ISERROR(SEARCH("Brazil",H1078)))</formula>
    </cfRule>
  </conditionalFormatting>
  <conditionalFormatting sqref="B1127 B1121:B1124 B1118 B1115 B1113 B1111 B1109 B1106 B1102 B1097:B1100 B1093:B1095 B1088:B1091 B1084:B1085 B1078:B1082">
    <cfRule type="containsText" dxfId="20" priority="36" operator="containsText" text="Brazil">
      <formula>NOT(ISERROR(SEARCH("Brazil",B1078)))</formula>
    </cfRule>
  </conditionalFormatting>
  <conditionalFormatting sqref="G1092 G1086:G1087 G1083">
    <cfRule type="containsText" dxfId="19" priority="35" operator="containsText" text="Brazil">
      <formula>NOT(ISERROR(SEARCH("Brazil",G1083)))</formula>
    </cfRule>
  </conditionalFormatting>
  <conditionalFormatting sqref="H1092 H1086:H1087 H1083">
    <cfRule type="containsText" dxfId="18" priority="34" operator="containsText" text="Brazil">
      <formula>NOT(ISERROR(SEARCH("Brazil",H1083)))</formula>
    </cfRule>
  </conditionalFormatting>
  <conditionalFormatting sqref="B1092 B1086:B1087 B1083">
    <cfRule type="containsText" dxfId="17" priority="32" operator="containsText" text="Brazil">
      <formula>NOT(ISERROR(SEARCH("Brazil",B1083)))</formula>
    </cfRule>
  </conditionalFormatting>
  <conditionalFormatting sqref="C1092 C1086:C1087 C1083">
    <cfRule type="containsText" dxfId="16" priority="31" operator="containsText" text="Brazil">
      <formula>NOT(ISERROR(SEARCH("Brazil",C1083)))</formula>
    </cfRule>
  </conditionalFormatting>
  <conditionalFormatting sqref="D1092 D1086:D1087 D1083">
    <cfRule type="containsText" dxfId="15" priority="30" operator="containsText" text="Brazil">
      <formula>NOT(ISERROR(SEARCH("Brazil",D1083)))</formula>
    </cfRule>
  </conditionalFormatting>
  <conditionalFormatting sqref="B1128 B1125:B1126 B1119:B1120 B1116:B1117 B1112 B1114 B1110 B1107:B1108 B1103:B1105 B1101 B1096">
    <cfRule type="containsText" dxfId="14" priority="28" operator="containsText" text="Brazil">
      <formula>NOT(ISERROR(SEARCH("Brazil",B1096)))</formula>
    </cfRule>
  </conditionalFormatting>
  <conditionalFormatting sqref="C1128 C1125:C1126 C1119:C1120 C1116:C1117 C1112 C1114 C1110 C1107:C1108 C1103:C1105 C1101 C1096">
    <cfRule type="containsText" dxfId="13" priority="27" operator="containsText" text="Brazil">
      <formula>NOT(ISERROR(SEARCH("Brazil",C1096)))</formula>
    </cfRule>
  </conditionalFormatting>
  <conditionalFormatting sqref="H1128 H1125:H1126 H1119:H1120 H1116:H1117 H1112 H1114 H1110 H1107:H1108 H1103:H1105 H1101 H1096">
    <cfRule type="containsText" dxfId="12" priority="26" operator="containsText" text="Brazil">
      <formula>NOT(ISERROR(SEARCH("Brazil",H1096)))</formula>
    </cfRule>
  </conditionalFormatting>
  <conditionalFormatting sqref="I1128 I1125:I1126 I1119:I1120 I1116:I1117 I1112 I1114 I1110 I1107:I1108 I1103:I1105 I1101 I1096">
    <cfRule type="containsText" dxfId="11" priority="25" operator="containsText" text="Brazil">
      <formula>NOT(ISERROR(SEARCH("Brazil",I1096)))</formula>
    </cfRule>
  </conditionalFormatting>
  <conditionalFormatting sqref="I1437:I1438 H1435:I1435 H1430:I1433 H1427:I1428 H1423:I1423 H1420:I1421 H1419 H1415:H1417 H1411:H1413 H1407 H1409 H1404 H1400 H1402 H1398 H1396 H1392:H1394 H1386 H1388:H1390 H1381 H1383 H1341:I1341 H1339:I1339 H1335:I1336 H1333:I1333 H1330:I1330 H1327:I1328 H1324:I1325 H1322:I1322 H1319:I1319">
    <cfRule type="containsText" dxfId="10" priority="23" operator="containsText" text="Brazil">
      <formula>NOT(ISERROR(SEARCH("Brazil",H1319)))</formula>
    </cfRule>
  </conditionalFormatting>
  <conditionalFormatting sqref="H1340:I1340 H1342:I1343 H1337:I1338 H1334:I1334 H1331:I1332 H1329:I1329 H1326:I1326 H1323:I1323 H1320:I1321 H1318:I1318">
    <cfRule type="containsText" dxfId="9" priority="22" operator="containsText" text="Brazil">
      <formula>NOT(ISERROR(SEARCH("Brazil",H1318)))</formula>
    </cfRule>
  </conditionalFormatting>
  <conditionalFormatting sqref="H1403 H1399 H1401 H1397 H1395 H1391 H1387 H1384:H1385 H1382">
    <cfRule type="containsText" dxfId="8" priority="21" operator="containsText" text="Brazil">
      <formula>NOT(ISERROR(SEARCH("Brazil",H1382)))</formula>
    </cfRule>
  </conditionalFormatting>
  <conditionalFormatting sqref="H1418 H1414 H1410 H1408 H1405:H1406">
    <cfRule type="containsText" dxfId="7" priority="20" operator="containsText" text="Brazil">
      <formula>NOT(ISERROR(SEARCH("Brazil",H1405)))</formula>
    </cfRule>
  </conditionalFormatting>
  <conditionalFormatting sqref="H1424:I1425 H1422:I1422">
    <cfRule type="containsText" dxfId="6" priority="19" operator="containsText" text="Brazil">
      <formula>NOT(ISERROR(SEARCH("Brazil",H1422)))</formula>
    </cfRule>
  </conditionalFormatting>
  <conditionalFormatting sqref="H1436:I1436 H1437:H1438 H1434:I1434 H1429:I1429 H1426:I1426">
    <cfRule type="containsText" dxfId="5" priority="18" operator="containsText" text="Brazil">
      <formula>NOT(ISERROR(SEARCH("Brazil",H1426)))</formula>
    </cfRule>
  </conditionalFormatting>
  <conditionalFormatting sqref="I1440">
    <cfRule type="containsText" dxfId="4" priority="17" operator="containsText" text="Brazil">
      <formula>NOT(ISERROR(SEARCH("Brazil",I1440)))</formula>
    </cfRule>
  </conditionalFormatting>
  <conditionalFormatting sqref="H1440">
    <cfRule type="containsText" dxfId="3" priority="16" operator="containsText" text="Brazil">
      <formula>NOT(ISERROR(SEARCH("Brazil",H1440)))</formula>
    </cfRule>
  </conditionalFormatting>
  <conditionalFormatting sqref="I1439 I1441:I1442">
    <cfRule type="containsText" dxfId="2" priority="15" operator="containsText" text="Brazil">
      <formula>NOT(ISERROR(SEARCH("Brazil",I1439)))</formula>
    </cfRule>
  </conditionalFormatting>
  <conditionalFormatting sqref="I1525:I1548 H1439 H1441:H1442">
    <cfRule type="containsText" dxfId="1" priority="14" operator="containsText" text="Brazil">
      <formula>NOT(ISERROR(SEARCH("Brazil",H1439)))</formula>
    </cfRule>
  </conditionalFormatting>
  <conditionalFormatting sqref="H1549:I1586">
    <cfRule type="containsText" dxfId="0" priority="13" operator="containsText" text="Brazil">
      <formula>NOT(ISERROR(SEARCH("Brazil",H1549)))</formula>
    </cfRule>
  </conditionalFormatting>
  <dataValidations count="1">
    <dataValidation type="list" allowBlank="1" showInputMessage="1" showErrorMessage="1" errorTitle="Input error." error="Use the drop-down list to enter data." sqref="E2:F1006" xr:uid="{0F21B817-B504-40EF-B732-E95D29751B8C}">
      <formula1>INDIRECT(D2)</formula1>
    </dataValidation>
  </dataValidations>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3</vt:i4>
      </vt:variant>
    </vt:vector>
  </HeadingPairs>
  <TitlesOfParts>
    <vt:vector size="3" baseType="lpstr">
      <vt:lpstr>References</vt:lpstr>
      <vt:lpstr>Central Borborema</vt:lpstr>
      <vt:lpstr>Southern Borborem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onardo Lopes</dc:creator>
  <cp:lastModifiedBy>Leonardo Lopes</cp:lastModifiedBy>
  <dcterms:created xsi:type="dcterms:W3CDTF">2015-06-05T18:19:34Z</dcterms:created>
  <dcterms:modified xsi:type="dcterms:W3CDTF">2021-01-05T02:42:09Z</dcterms:modified>
</cp:coreProperties>
</file>